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dudu/Library/CloudStorage/Dropbox/Common lab folder/PolF manuscript/Nature Chemistry revision 2/Source Data/"/>
    </mc:Choice>
  </mc:AlternateContent>
  <xr:revisionPtr revIDLastSave="0" documentId="13_ncr:1_{42AEBFE1-9D14-864C-959E-CDDB73F24DBA}" xr6:coauthVersionLast="47" xr6:coauthVersionMax="47" xr10:uidLastSave="{00000000-0000-0000-0000-000000000000}"/>
  <bookViews>
    <workbookView xWindow="0" yWindow="760" windowWidth="30240" windowHeight="17420" activeTab="2" xr2:uid="{32A6B679-5682-5C40-822C-6762A7518A59}"/>
  </bookViews>
  <sheets>
    <sheet name="Fig 2a" sheetId="1" r:id="rId1"/>
    <sheet name="Fig 2b" sheetId="2" r:id="rId2"/>
    <sheet name="Fig 2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6">
  <si>
    <t>0.1s</t>
  </si>
  <si>
    <t>1s</t>
  </si>
  <si>
    <t>10s</t>
  </si>
  <si>
    <t>30s</t>
  </si>
  <si>
    <t>100s</t>
  </si>
  <si>
    <t>1000s</t>
  </si>
  <si>
    <t>t</t>
  </si>
  <si>
    <t>Val-1mM</t>
  </si>
  <si>
    <t>Val-10mM</t>
  </si>
  <si>
    <t>Val-20mM</t>
  </si>
  <si>
    <t>Val-40mM</t>
  </si>
  <si>
    <t>Ile-0.1mM</t>
  </si>
  <si>
    <t>Ile-0.3mM</t>
  </si>
  <si>
    <t>Ile-1mM</t>
  </si>
  <si>
    <t>Ile-2.5mM</t>
  </si>
  <si>
    <t>Ile-6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quotePrefix="1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-Isoleucine</a:t>
            </a:r>
          </a:p>
        </c:rich>
      </c:tx>
      <c:layout>
        <c:manualLayout>
          <c:xMode val="edge"/>
          <c:yMode val="edge"/>
          <c:x val="0.37242413203687619"/>
          <c:y val="0.199618650609850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8014919187733"/>
          <c:y val="6.9337522713506974E-2"/>
          <c:w val="0.79157592400594057"/>
          <c:h val="0.7854299830168287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2a'!$B$1</c:f>
              <c:strCache>
                <c:ptCount val="1"/>
                <c:pt idx="0">
                  <c:v>0.1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2a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Fig 2a'!$B$2:$B$228</c:f>
              <c:numCache>
                <c:formatCode>General</c:formatCode>
                <c:ptCount val="227"/>
                <c:pt idx="0">
                  <c:v>0.28200700000000001</c:v>
                </c:pt>
                <c:pt idx="1">
                  <c:v>0.29641800000000001</c:v>
                </c:pt>
                <c:pt idx="2">
                  <c:v>0.31900299999999998</c:v>
                </c:pt>
                <c:pt idx="3">
                  <c:v>0.33018799999999998</c:v>
                </c:pt>
                <c:pt idx="4">
                  <c:v>0.36277599999999999</c:v>
                </c:pt>
                <c:pt idx="5">
                  <c:v>0.37291200000000002</c:v>
                </c:pt>
                <c:pt idx="6">
                  <c:v>0.41340100000000002</c:v>
                </c:pt>
                <c:pt idx="7">
                  <c:v>0.44323699999999999</c:v>
                </c:pt>
                <c:pt idx="8">
                  <c:v>0.49651299999999998</c:v>
                </c:pt>
                <c:pt idx="9">
                  <c:v>0.54110400000000003</c:v>
                </c:pt>
                <c:pt idx="10">
                  <c:v>0.60131100000000004</c:v>
                </c:pt>
                <c:pt idx="11">
                  <c:v>0.67032499999999995</c:v>
                </c:pt>
                <c:pt idx="12">
                  <c:v>0.729877</c:v>
                </c:pt>
                <c:pt idx="13">
                  <c:v>0.78583800000000004</c:v>
                </c:pt>
                <c:pt idx="14">
                  <c:v>0.82653799999999999</c:v>
                </c:pt>
                <c:pt idx="15">
                  <c:v>0.84379499999999996</c:v>
                </c:pt>
                <c:pt idx="16">
                  <c:v>0.85867099999999996</c:v>
                </c:pt>
                <c:pt idx="17">
                  <c:v>0.87264200000000003</c:v>
                </c:pt>
                <c:pt idx="18">
                  <c:v>0.90117400000000003</c:v>
                </c:pt>
                <c:pt idx="19">
                  <c:v>0.90417400000000003</c:v>
                </c:pt>
                <c:pt idx="20">
                  <c:v>0.91288000000000002</c:v>
                </c:pt>
                <c:pt idx="21">
                  <c:v>0.854657</c:v>
                </c:pt>
                <c:pt idx="22">
                  <c:v>0.77049299999999998</c:v>
                </c:pt>
                <c:pt idx="23">
                  <c:v>0.65533799999999998</c:v>
                </c:pt>
                <c:pt idx="24">
                  <c:v>0.56524600000000003</c:v>
                </c:pt>
                <c:pt idx="25">
                  <c:v>0.50673699999999999</c:v>
                </c:pt>
                <c:pt idx="26">
                  <c:v>0.47042400000000001</c:v>
                </c:pt>
                <c:pt idx="27">
                  <c:v>0.45069599999999999</c:v>
                </c:pt>
                <c:pt idx="28">
                  <c:v>0.43712000000000001</c:v>
                </c:pt>
                <c:pt idx="29">
                  <c:v>0.42869200000000002</c:v>
                </c:pt>
                <c:pt idx="30">
                  <c:v>0.42337200000000003</c:v>
                </c:pt>
                <c:pt idx="31">
                  <c:v>0.41211500000000001</c:v>
                </c:pt>
                <c:pt idx="32">
                  <c:v>0.40702700000000003</c:v>
                </c:pt>
                <c:pt idx="33">
                  <c:v>0.39896399999999999</c:v>
                </c:pt>
                <c:pt idx="34">
                  <c:v>0.39219100000000001</c:v>
                </c:pt>
                <c:pt idx="35">
                  <c:v>0.38446000000000002</c:v>
                </c:pt>
                <c:pt idx="36">
                  <c:v>0.37737199999999999</c:v>
                </c:pt>
                <c:pt idx="37">
                  <c:v>0.370388</c:v>
                </c:pt>
                <c:pt idx="38">
                  <c:v>0.36166700000000002</c:v>
                </c:pt>
                <c:pt idx="39">
                  <c:v>0.354991</c:v>
                </c:pt>
                <c:pt idx="40">
                  <c:v>0.347661</c:v>
                </c:pt>
                <c:pt idx="41">
                  <c:v>0.34123799999999999</c:v>
                </c:pt>
                <c:pt idx="42">
                  <c:v>0.33407999999999999</c:v>
                </c:pt>
                <c:pt idx="43">
                  <c:v>0.326598</c:v>
                </c:pt>
                <c:pt idx="44">
                  <c:v>0.31953999999999999</c:v>
                </c:pt>
                <c:pt idx="45">
                  <c:v>0.31253599999999998</c:v>
                </c:pt>
                <c:pt idx="46">
                  <c:v>0.30515199999999998</c:v>
                </c:pt>
                <c:pt idx="47">
                  <c:v>0.29864400000000002</c:v>
                </c:pt>
                <c:pt idx="48">
                  <c:v>0.29306199999999999</c:v>
                </c:pt>
                <c:pt idx="49">
                  <c:v>0.28567100000000001</c:v>
                </c:pt>
                <c:pt idx="50">
                  <c:v>0.27982400000000002</c:v>
                </c:pt>
                <c:pt idx="51">
                  <c:v>0.27355200000000002</c:v>
                </c:pt>
                <c:pt idx="52">
                  <c:v>0.26744699999999999</c:v>
                </c:pt>
                <c:pt idx="53">
                  <c:v>0.261818</c:v>
                </c:pt>
                <c:pt idx="54">
                  <c:v>0.25599300000000003</c:v>
                </c:pt>
                <c:pt idx="55">
                  <c:v>0.250448</c:v>
                </c:pt>
                <c:pt idx="56">
                  <c:v>0.24415999999999999</c:v>
                </c:pt>
                <c:pt idx="57">
                  <c:v>0.23837700000000001</c:v>
                </c:pt>
                <c:pt idx="58">
                  <c:v>0.23275799999999999</c:v>
                </c:pt>
                <c:pt idx="59">
                  <c:v>0.22695699999999999</c:v>
                </c:pt>
                <c:pt idx="60">
                  <c:v>0.221418</c:v>
                </c:pt>
                <c:pt idx="61">
                  <c:v>0.21590999999999999</c:v>
                </c:pt>
                <c:pt idx="62">
                  <c:v>0.21048500000000001</c:v>
                </c:pt>
                <c:pt idx="63">
                  <c:v>0.20520099999999999</c:v>
                </c:pt>
                <c:pt idx="64">
                  <c:v>0.200347</c:v>
                </c:pt>
                <c:pt idx="65">
                  <c:v>0.19587399999999999</c:v>
                </c:pt>
                <c:pt idx="66">
                  <c:v>0.19148799999999999</c:v>
                </c:pt>
                <c:pt idx="67">
                  <c:v>0.187334</c:v>
                </c:pt>
                <c:pt idx="68">
                  <c:v>0.18387899999999999</c:v>
                </c:pt>
                <c:pt idx="69">
                  <c:v>0.180032</c:v>
                </c:pt>
                <c:pt idx="70">
                  <c:v>0.17635000000000001</c:v>
                </c:pt>
                <c:pt idx="71">
                  <c:v>0.17287</c:v>
                </c:pt>
                <c:pt idx="72">
                  <c:v>0.169325</c:v>
                </c:pt>
                <c:pt idx="73">
                  <c:v>0.166073</c:v>
                </c:pt>
                <c:pt idx="74">
                  <c:v>0.16289500000000001</c:v>
                </c:pt>
                <c:pt idx="75">
                  <c:v>0.15998000000000001</c:v>
                </c:pt>
                <c:pt idx="76">
                  <c:v>0.15662400000000001</c:v>
                </c:pt>
                <c:pt idx="77">
                  <c:v>0.15364900000000001</c:v>
                </c:pt>
                <c:pt idx="78">
                  <c:v>0.15109</c:v>
                </c:pt>
                <c:pt idx="79">
                  <c:v>0.14838999999999999</c:v>
                </c:pt>
                <c:pt idx="80">
                  <c:v>0.14557999999999999</c:v>
                </c:pt>
                <c:pt idx="81">
                  <c:v>0.14280899999999999</c:v>
                </c:pt>
                <c:pt idx="82">
                  <c:v>0.140129</c:v>
                </c:pt>
                <c:pt idx="83">
                  <c:v>0.13716</c:v>
                </c:pt>
                <c:pt idx="84">
                  <c:v>0.134385</c:v>
                </c:pt>
                <c:pt idx="85">
                  <c:v>0.131491</c:v>
                </c:pt>
                <c:pt idx="86">
                  <c:v>0.128527</c:v>
                </c:pt>
                <c:pt idx="87">
                  <c:v>0.125579</c:v>
                </c:pt>
                <c:pt idx="88">
                  <c:v>0.122761</c:v>
                </c:pt>
                <c:pt idx="89">
                  <c:v>0.120286</c:v>
                </c:pt>
                <c:pt idx="90">
                  <c:v>0.117787</c:v>
                </c:pt>
                <c:pt idx="91">
                  <c:v>0.115513</c:v>
                </c:pt>
                <c:pt idx="92">
                  <c:v>0.113619</c:v>
                </c:pt>
                <c:pt idx="93">
                  <c:v>0.11209</c:v>
                </c:pt>
                <c:pt idx="94">
                  <c:v>0.110793</c:v>
                </c:pt>
                <c:pt idx="95">
                  <c:v>0.10962</c:v>
                </c:pt>
                <c:pt idx="96">
                  <c:v>0.108668</c:v>
                </c:pt>
                <c:pt idx="97">
                  <c:v>0.107709</c:v>
                </c:pt>
                <c:pt idx="98">
                  <c:v>0.107067</c:v>
                </c:pt>
                <c:pt idx="99">
                  <c:v>0.106421</c:v>
                </c:pt>
                <c:pt idx="100">
                  <c:v>0.105973</c:v>
                </c:pt>
                <c:pt idx="101">
                  <c:v>0.105627</c:v>
                </c:pt>
                <c:pt idx="102">
                  <c:v>0.105587</c:v>
                </c:pt>
                <c:pt idx="103">
                  <c:v>0.105661</c:v>
                </c:pt>
                <c:pt idx="104">
                  <c:v>0.10575900000000001</c:v>
                </c:pt>
                <c:pt idx="105">
                  <c:v>0.105806</c:v>
                </c:pt>
                <c:pt idx="106">
                  <c:v>0.105837</c:v>
                </c:pt>
                <c:pt idx="107">
                  <c:v>0.105933</c:v>
                </c:pt>
                <c:pt idx="108">
                  <c:v>0.106099</c:v>
                </c:pt>
                <c:pt idx="109">
                  <c:v>0.106252</c:v>
                </c:pt>
                <c:pt idx="110">
                  <c:v>0.106424</c:v>
                </c:pt>
                <c:pt idx="111">
                  <c:v>0.10666200000000001</c:v>
                </c:pt>
                <c:pt idx="112">
                  <c:v>0.106906</c:v>
                </c:pt>
                <c:pt idx="113">
                  <c:v>0.10727399999999999</c:v>
                </c:pt>
                <c:pt idx="114">
                  <c:v>0.107681</c:v>
                </c:pt>
                <c:pt idx="115">
                  <c:v>0.10800999999999999</c:v>
                </c:pt>
                <c:pt idx="116">
                  <c:v>0.108482</c:v>
                </c:pt>
                <c:pt idx="117">
                  <c:v>0.10896699999999999</c:v>
                </c:pt>
                <c:pt idx="118">
                  <c:v>0.10942</c:v>
                </c:pt>
                <c:pt idx="119">
                  <c:v>0.109792</c:v>
                </c:pt>
                <c:pt idx="120">
                  <c:v>0.11053499999999999</c:v>
                </c:pt>
                <c:pt idx="121">
                  <c:v>0.111053</c:v>
                </c:pt>
                <c:pt idx="122">
                  <c:v>0.11161699999999999</c:v>
                </c:pt>
                <c:pt idx="123">
                  <c:v>0.11225</c:v>
                </c:pt>
                <c:pt idx="124">
                  <c:v>0.11294700000000001</c:v>
                </c:pt>
                <c:pt idx="125">
                  <c:v>0.113469</c:v>
                </c:pt>
                <c:pt idx="126">
                  <c:v>0.114302</c:v>
                </c:pt>
                <c:pt idx="127">
                  <c:v>0.11514000000000001</c:v>
                </c:pt>
                <c:pt idx="128">
                  <c:v>0.115842</c:v>
                </c:pt>
                <c:pt idx="129">
                  <c:v>0.11673</c:v>
                </c:pt>
                <c:pt idx="130">
                  <c:v>0.117627</c:v>
                </c:pt>
                <c:pt idx="131">
                  <c:v>0.11851200000000001</c:v>
                </c:pt>
                <c:pt idx="132">
                  <c:v>0.119285</c:v>
                </c:pt>
                <c:pt idx="133">
                  <c:v>0.120171</c:v>
                </c:pt>
                <c:pt idx="134">
                  <c:v>0.12107</c:v>
                </c:pt>
                <c:pt idx="135">
                  <c:v>0.12209200000000001</c:v>
                </c:pt>
                <c:pt idx="136">
                  <c:v>0.123116</c:v>
                </c:pt>
                <c:pt idx="137">
                  <c:v>0.12425899999999999</c:v>
                </c:pt>
                <c:pt idx="138">
                  <c:v>0.12545300000000001</c:v>
                </c:pt>
                <c:pt idx="139">
                  <c:v>0.12659799999999999</c:v>
                </c:pt>
                <c:pt idx="140">
                  <c:v>0.12751999999999999</c:v>
                </c:pt>
                <c:pt idx="141">
                  <c:v>0.12867400000000001</c:v>
                </c:pt>
                <c:pt idx="142">
                  <c:v>0.12981500000000001</c:v>
                </c:pt>
                <c:pt idx="143">
                  <c:v>0.13103999999999999</c:v>
                </c:pt>
                <c:pt idx="144">
                  <c:v>0.131908</c:v>
                </c:pt>
                <c:pt idx="145">
                  <c:v>0.13292899999999999</c:v>
                </c:pt>
                <c:pt idx="146">
                  <c:v>0.13383600000000001</c:v>
                </c:pt>
                <c:pt idx="147">
                  <c:v>0.134826</c:v>
                </c:pt>
                <c:pt idx="148">
                  <c:v>0.13574800000000001</c:v>
                </c:pt>
                <c:pt idx="149">
                  <c:v>0.136689</c:v>
                </c:pt>
                <c:pt idx="150">
                  <c:v>0.13739999999999999</c:v>
                </c:pt>
                <c:pt idx="151">
                  <c:v>0.13823199999999999</c:v>
                </c:pt>
                <c:pt idx="152">
                  <c:v>0.13897399999999999</c:v>
                </c:pt>
                <c:pt idx="153">
                  <c:v>0.13974500000000001</c:v>
                </c:pt>
                <c:pt idx="154">
                  <c:v>0.140485</c:v>
                </c:pt>
                <c:pt idx="155">
                  <c:v>0.14128599999999999</c:v>
                </c:pt>
                <c:pt idx="156">
                  <c:v>0.14202200000000001</c:v>
                </c:pt>
                <c:pt idx="157">
                  <c:v>0.14249800000000001</c:v>
                </c:pt>
                <c:pt idx="158">
                  <c:v>0.14316899999999999</c:v>
                </c:pt>
                <c:pt idx="159">
                  <c:v>0.14349500000000001</c:v>
                </c:pt>
                <c:pt idx="160">
                  <c:v>0.14399000000000001</c:v>
                </c:pt>
                <c:pt idx="161">
                  <c:v>0.144369</c:v>
                </c:pt>
                <c:pt idx="162">
                  <c:v>0.14477000000000001</c:v>
                </c:pt>
                <c:pt idx="163">
                  <c:v>0.14494499999999999</c:v>
                </c:pt>
                <c:pt idx="164">
                  <c:v>0.14521200000000001</c:v>
                </c:pt>
                <c:pt idx="165">
                  <c:v>0.145261</c:v>
                </c:pt>
                <c:pt idx="166">
                  <c:v>0.145206</c:v>
                </c:pt>
                <c:pt idx="167">
                  <c:v>0.145009</c:v>
                </c:pt>
                <c:pt idx="168">
                  <c:v>0.14496300000000001</c:v>
                </c:pt>
                <c:pt idx="169">
                  <c:v>0.14476800000000001</c:v>
                </c:pt>
                <c:pt idx="170">
                  <c:v>0.14450199999999999</c:v>
                </c:pt>
                <c:pt idx="171">
                  <c:v>0.14424899999999999</c:v>
                </c:pt>
                <c:pt idx="172">
                  <c:v>0.143841</c:v>
                </c:pt>
                <c:pt idx="173">
                  <c:v>0.143433</c:v>
                </c:pt>
                <c:pt idx="174">
                  <c:v>0.14283499999999999</c:v>
                </c:pt>
                <c:pt idx="175">
                  <c:v>0.14225099999999999</c:v>
                </c:pt>
                <c:pt idx="176">
                  <c:v>0.141625</c:v>
                </c:pt>
                <c:pt idx="177">
                  <c:v>0.14100599999999999</c:v>
                </c:pt>
                <c:pt idx="178">
                  <c:v>0.14033200000000001</c:v>
                </c:pt>
                <c:pt idx="179">
                  <c:v>0.13939299999999999</c:v>
                </c:pt>
                <c:pt idx="180">
                  <c:v>0.13872699999999999</c:v>
                </c:pt>
                <c:pt idx="181">
                  <c:v>0.13785600000000001</c:v>
                </c:pt>
                <c:pt idx="182">
                  <c:v>0.136932</c:v>
                </c:pt>
                <c:pt idx="183">
                  <c:v>0.13597000000000001</c:v>
                </c:pt>
                <c:pt idx="184">
                  <c:v>0.13483000000000001</c:v>
                </c:pt>
                <c:pt idx="185">
                  <c:v>0.133769</c:v>
                </c:pt>
                <c:pt idx="186">
                  <c:v>0.13267300000000001</c:v>
                </c:pt>
                <c:pt idx="187">
                  <c:v>0.13158800000000001</c:v>
                </c:pt>
                <c:pt idx="188">
                  <c:v>0.13036500000000001</c:v>
                </c:pt>
                <c:pt idx="189">
                  <c:v>0.12936600000000001</c:v>
                </c:pt>
                <c:pt idx="190">
                  <c:v>0.12795000000000001</c:v>
                </c:pt>
                <c:pt idx="191">
                  <c:v>0.12644900000000001</c:v>
                </c:pt>
                <c:pt idx="192">
                  <c:v>0.12529799999999999</c:v>
                </c:pt>
                <c:pt idx="193">
                  <c:v>0.12385400000000001</c:v>
                </c:pt>
                <c:pt idx="194">
                  <c:v>0.12268999999999999</c:v>
                </c:pt>
                <c:pt idx="195">
                  <c:v>0.121409</c:v>
                </c:pt>
                <c:pt idx="196">
                  <c:v>0.119786</c:v>
                </c:pt>
                <c:pt idx="197">
                  <c:v>0.118328</c:v>
                </c:pt>
                <c:pt idx="198">
                  <c:v>0.117108</c:v>
                </c:pt>
                <c:pt idx="199">
                  <c:v>0.115906</c:v>
                </c:pt>
                <c:pt idx="200">
                  <c:v>0.114259</c:v>
                </c:pt>
                <c:pt idx="201">
                  <c:v>0.11275499999999999</c:v>
                </c:pt>
                <c:pt idx="202">
                  <c:v>0.111378</c:v>
                </c:pt>
                <c:pt idx="203">
                  <c:v>0.110079</c:v>
                </c:pt>
                <c:pt idx="204">
                  <c:v>0.108547</c:v>
                </c:pt>
                <c:pt idx="205">
                  <c:v>0.107125</c:v>
                </c:pt>
                <c:pt idx="206">
                  <c:v>0.10573200000000001</c:v>
                </c:pt>
                <c:pt idx="207">
                  <c:v>0.10437</c:v>
                </c:pt>
                <c:pt idx="208">
                  <c:v>0.102892</c:v>
                </c:pt>
                <c:pt idx="209">
                  <c:v>0.101641</c:v>
                </c:pt>
                <c:pt idx="210">
                  <c:v>0.100101</c:v>
                </c:pt>
                <c:pt idx="211">
                  <c:v>9.88092E-2</c:v>
                </c:pt>
                <c:pt idx="212">
                  <c:v>9.7278400000000001E-2</c:v>
                </c:pt>
                <c:pt idx="213">
                  <c:v>9.6036800000000005E-2</c:v>
                </c:pt>
                <c:pt idx="214">
                  <c:v>9.4455899999999995E-2</c:v>
                </c:pt>
                <c:pt idx="215">
                  <c:v>9.3057299999999996E-2</c:v>
                </c:pt>
                <c:pt idx="216">
                  <c:v>9.1623999999999997E-2</c:v>
                </c:pt>
                <c:pt idx="217">
                  <c:v>9.0306700000000004E-2</c:v>
                </c:pt>
                <c:pt idx="218">
                  <c:v>8.8955999999999993E-2</c:v>
                </c:pt>
                <c:pt idx="219">
                  <c:v>8.7991299999999995E-2</c:v>
                </c:pt>
                <c:pt idx="220">
                  <c:v>8.6478700000000006E-2</c:v>
                </c:pt>
                <c:pt idx="221">
                  <c:v>8.5186700000000004E-2</c:v>
                </c:pt>
                <c:pt idx="222">
                  <c:v>8.3873799999999998E-2</c:v>
                </c:pt>
                <c:pt idx="223">
                  <c:v>8.2503300000000002E-2</c:v>
                </c:pt>
                <c:pt idx="224">
                  <c:v>8.1215300000000004E-2</c:v>
                </c:pt>
                <c:pt idx="225">
                  <c:v>7.9876699999999995E-2</c:v>
                </c:pt>
                <c:pt idx="226">
                  <c:v>7.86226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A09-064C-BBBF-8020C2819EBD}"/>
            </c:ext>
          </c:extLst>
        </c:ser>
        <c:ser>
          <c:idx val="1"/>
          <c:order val="1"/>
          <c:tx>
            <c:strRef>
              <c:f>'Fig 2a'!$C$1</c:f>
              <c:strCache>
                <c:ptCount val="1"/>
                <c:pt idx="0">
                  <c:v>1s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 2a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Fig 2a'!$C$2:$C$228</c:f>
              <c:numCache>
                <c:formatCode>General</c:formatCode>
                <c:ptCount val="227"/>
                <c:pt idx="0">
                  <c:v>0.48861599999999999</c:v>
                </c:pt>
                <c:pt idx="1">
                  <c:v>0.46643499999999999</c:v>
                </c:pt>
                <c:pt idx="2">
                  <c:v>0.47129199999999999</c:v>
                </c:pt>
                <c:pt idx="3">
                  <c:v>0.49732500000000002</c:v>
                </c:pt>
                <c:pt idx="4">
                  <c:v>0.508301</c:v>
                </c:pt>
                <c:pt idx="5">
                  <c:v>0.54900300000000002</c:v>
                </c:pt>
                <c:pt idx="6">
                  <c:v>0.56128100000000003</c:v>
                </c:pt>
                <c:pt idx="7">
                  <c:v>0.59282999999999997</c:v>
                </c:pt>
                <c:pt idx="8">
                  <c:v>0.62744200000000006</c:v>
                </c:pt>
                <c:pt idx="9">
                  <c:v>0.70842099999999997</c:v>
                </c:pt>
                <c:pt idx="10">
                  <c:v>0.76704300000000003</c:v>
                </c:pt>
                <c:pt idx="11">
                  <c:v>0.83277199999999996</c:v>
                </c:pt>
                <c:pt idx="12">
                  <c:v>0.91530800000000001</c:v>
                </c:pt>
                <c:pt idx="13">
                  <c:v>0.92764500000000005</c:v>
                </c:pt>
                <c:pt idx="14">
                  <c:v>1.00888</c:v>
                </c:pt>
                <c:pt idx="15">
                  <c:v>1.0035000000000001</c:v>
                </c:pt>
                <c:pt idx="16">
                  <c:v>1.0084299999999999</c:v>
                </c:pt>
                <c:pt idx="17">
                  <c:v>1.0309999999999999</c:v>
                </c:pt>
                <c:pt idx="18">
                  <c:v>1.0406299999999999</c:v>
                </c:pt>
                <c:pt idx="19">
                  <c:v>1.0759399999999999</c:v>
                </c:pt>
                <c:pt idx="20">
                  <c:v>1.0611999999999999</c:v>
                </c:pt>
                <c:pt idx="21">
                  <c:v>1.01997</c:v>
                </c:pt>
                <c:pt idx="22">
                  <c:v>0.95396700000000001</c:v>
                </c:pt>
                <c:pt idx="23">
                  <c:v>0.85698300000000005</c:v>
                </c:pt>
                <c:pt idx="24">
                  <c:v>0.77301399999999998</c:v>
                </c:pt>
                <c:pt idx="25">
                  <c:v>0.71848800000000002</c:v>
                </c:pt>
                <c:pt idx="26">
                  <c:v>0.67952999999999997</c:v>
                </c:pt>
                <c:pt idx="27">
                  <c:v>0.66028500000000001</c:v>
                </c:pt>
                <c:pt idx="28">
                  <c:v>0.64886999999999995</c:v>
                </c:pt>
                <c:pt idx="29">
                  <c:v>0.63620900000000002</c:v>
                </c:pt>
                <c:pt idx="30">
                  <c:v>0.62844900000000004</c:v>
                </c:pt>
                <c:pt idx="31">
                  <c:v>0.61814899999999995</c:v>
                </c:pt>
                <c:pt idx="32">
                  <c:v>0.60856200000000005</c:v>
                </c:pt>
                <c:pt idx="33">
                  <c:v>0.60216199999999998</c:v>
                </c:pt>
                <c:pt idx="34">
                  <c:v>0.59122600000000003</c:v>
                </c:pt>
                <c:pt idx="35">
                  <c:v>0.58334200000000003</c:v>
                </c:pt>
                <c:pt idx="36">
                  <c:v>0.57342599999999999</c:v>
                </c:pt>
                <c:pt idx="37">
                  <c:v>0.56423800000000002</c:v>
                </c:pt>
                <c:pt idx="38">
                  <c:v>0.55646499999999999</c:v>
                </c:pt>
                <c:pt idx="39">
                  <c:v>0.54903999999999997</c:v>
                </c:pt>
                <c:pt idx="40">
                  <c:v>0.54090000000000005</c:v>
                </c:pt>
                <c:pt idx="41">
                  <c:v>0.53307599999999999</c:v>
                </c:pt>
                <c:pt idx="42">
                  <c:v>0.52784900000000001</c:v>
                </c:pt>
                <c:pt idx="43">
                  <c:v>0.51760499999999998</c:v>
                </c:pt>
                <c:pt idx="44">
                  <c:v>0.50997999999999999</c:v>
                </c:pt>
                <c:pt idx="45">
                  <c:v>0.50131599999999998</c:v>
                </c:pt>
                <c:pt idx="46">
                  <c:v>0.49304500000000001</c:v>
                </c:pt>
                <c:pt idx="47">
                  <c:v>0.484877</c:v>
                </c:pt>
                <c:pt idx="48">
                  <c:v>0.47739199999999998</c:v>
                </c:pt>
                <c:pt idx="49">
                  <c:v>0.46922000000000003</c:v>
                </c:pt>
                <c:pt idx="50">
                  <c:v>0.45874700000000002</c:v>
                </c:pt>
                <c:pt idx="51">
                  <c:v>0.45065300000000003</c:v>
                </c:pt>
                <c:pt idx="52">
                  <c:v>0.440386</c:v>
                </c:pt>
                <c:pt idx="53">
                  <c:v>0.43098399999999998</c:v>
                </c:pt>
                <c:pt idx="54">
                  <c:v>0.42110900000000001</c:v>
                </c:pt>
                <c:pt idx="55">
                  <c:v>0.41143999999999997</c:v>
                </c:pt>
                <c:pt idx="56">
                  <c:v>0.400895</c:v>
                </c:pt>
                <c:pt idx="57">
                  <c:v>0.39078600000000002</c:v>
                </c:pt>
                <c:pt idx="58">
                  <c:v>0.37989600000000001</c:v>
                </c:pt>
                <c:pt idx="59">
                  <c:v>0.36899100000000001</c:v>
                </c:pt>
                <c:pt idx="60">
                  <c:v>0.358738</c:v>
                </c:pt>
                <c:pt idx="61">
                  <c:v>0.34784399999999999</c:v>
                </c:pt>
                <c:pt idx="62">
                  <c:v>0.33748899999999998</c:v>
                </c:pt>
                <c:pt idx="63">
                  <c:v>0.32766800000000001</c:v>
                </c:pt>
                <c:pt idx="64">
                  <c:v>0.3175</c:v>
                </c:pt>
                <c:pt idx="65">
                  <c:v>0.30829800000000002</c:v>
                </c:pt>
                <c:pt idx="66">
                  <c:v>0.29936200000000002</c:v>
                </c:pt>
                <c:pt idx="67">
                  <c:v>0.29124499999999998</c:v>
                </c:pt>
                <c:pt idx="68">
                  <c:v>0.28371099999999999</c:v>
                </c:pt>
                <c:pt idx="69">
                  <c:v>0.27612700000000001</c:v>
                </c:pt>
                <c:pt idx="70">
                  <c:v>0.26887</c:v>
                </c:pt>
                <c:pt idx="71">
                  <c:v>0.26178699999999999</c:v>
                </c:pt>
                <c:pt idx="72">
                  <c:v>0.25505299999999997</c:v>
                </c:pt>
                <c:pt idx="73">
                  <c:v>0.24909999999999999</c:v>
                </c:pt>
                <c:pt idx="74">
                  <c:v>0.24358399999999999</c:v>
                </c:pt>
                <c:pt idx="75">
                  <c:v>0.23838899999999999</c:v>
                </c:pt>
                <c:pt idx="76">
                  <c:v>0.23321800000000001</c:v>
                </c:pt>
                <c:pt idx="77">
                  <c:v>0.22866300000000001</c:v>
                </c:pt>
                <c:pt idx="78">
                  <c:v>0.224133</c:v>
                </c:pt>
                <c:pt idx="79">
                  <c:v>0.22000400000000001</c:v>
                </c:pt>
                <c:pt idx="80">
                  <c:v>0.216032</c:v>
                </c:pt>
                <c:pt idx="81">
                  <c:v>0.212425</c:v>
                </c:pt>
                <c:pt idx="82">
                  <c:v>0.20877499999999999</c:v>
                </c:pt>
                <c:pt idx="83">
                  <c:v>0.20531199999999999</c:v>
                </c:pt>
                <c:pt idx="84">
                  <c:v>0.201987</c:v>
                </c:pt>
                <c:pt idx="85">
                  <c:v>0.19881699999999999</c:v>
                </c:pt>
                <c:pt idx="86">
                  <c:v>0.19576199999999999</c:v>
                </c:pt>
                <c:pt idx="87">
                  <c:v>0.19298299999999999</c:v>
                </c:pt>
                <c:pt idx="88">
                  <c:v>0.19048100000000001</c:v>
                </c:pt>
                <c:pt idx="89">
                  <c:v>0.18817200000000001</c:v>
                </c:pt>
                <c:pt idx="90">
                  <c:v>0.18621699999999999</c:v>
                </c:pt>
                <c:pt idx="91">
                  <c:v>0.18461900000000001</c:v>
                </c:pt>
                <c:pt idx="92">
                  <c:v>0.183173</c:v>
                </c:pt>
                <c:pt idx="93">
                  <c:v>0.18213299999999999</c:v>
                </c:pt>
                <c:pt idx="94">
                  <c:v>0.18162800000000001</c:v>
                </c:pt>
                <c:pt idx="95">
                  <c:v>0.18123300000000001</c:v>
                </c:pt>
                <c:pt idx="96">
                  <c:v>0.181004</c:v>
                </c:pt>
                <c:pt idx="97">
                  <c:v>0.18099799999999999</c:v>
                </c:pt>
                <c:pt idx="98">
                  <c:v>0.18117</c:v>
                </c:pt>
                <c:pt idx="99">
                  <c:v>0.18140400000000001</c:v>
                </c:pt>
                <c:pt idx="100">
                  <c:v>0.18171699999999999</c:v>
                </c:pt>
                <c:pt idx="101">
                  <c:v>0.182281</c:v>
                </c:pt>
                <c:pt idx="102">
                  <c:v>0.18326100000000001</c:v>
                </c:pt>
                <c:pt idx="103">
                  <c:v>0.18447</c:v>
                </c:pt>
                <c:pt idx="104">
                  <c:v>0.18571299999999999</c:v>
                </c:pt>
                <c:pt idx="105">
                  <c:v>0.18712300000000001</c:v>
                </c:pt>
                <c:pt idx="106">
                  <c:v>0.188329</c:v>
                </c:pt>
                <c:pt idx="107">
                  <c:v>0.189663</c:v>
                </c:pt>
                <c:pt idx="108">
                  <c:v>0.191137</c:v>
                </c:pt>
                <c:pt idx="109">
                  <c:v>0.192605</c:v>
                </c:pt>
                <c:pt idx="110">
                  <c:v>0.194107</c:v>
                </c:pt>
                <c:pt idx="111">
                  <c:v>0.19586000000000001</c:v>
                </c:pt>
                <c:pt idx="112">
                  <c:v>0.19739499999999999</c:v>
                </c:pt>
                <c:pt idx="113">
                  <c:v>0.199048</c:v>
                </c:pt>
                <c:pt idx="114">
                  <c:v>0.20088600000000001</c:v>
                </c:pt>
                <c:pt idx="115">
                  <c:v>0.20289299999999999</c:v>
                </c:pt>
                <c:pt idx="116">
                  <c:v>0.204875</c:v>
                </c:pt>
                <c:pt idx="117">
                  <c:v>0.20693800000000001</c:v>
                </c:pt>
                <c:pt idx="118">
                  <c:v>0.20902100000000001</c:v>
                </c:pt>
                <c:pt idx="119">
                  <c:v>0.211059</c:v>
                </c:pt>
                <c:pt idx="120">
                  <c:v>0.213342</c:v>
                </c:pt>
                <c:pt idx="121">
                  <c:v>0.21548600000000001</c:v>
                </c:pt>
                <c:pt idx="122">
                  <c:v>0.21764500000000001</c:v>
                </c:pt>
                <c:pt idx="123">
                  <c:v>0.21999099999999999</c:v>
                </c:pt>
                <c:pt idx="124">
                  <c:v>0.22228100000000001</c:v>
                </c:pt>
                <c:pt idx="125">
                  <c:v>0.22459200000000001</c:v>
                </c:pt>
                <c:pt idx="126">
                  <c:v>0.227163</c:v>
                </c:pt>
                <c:pt idx="127">
                  <c:v>0.229769</c:v>
                </c:pt>
                <c:pt idx="128">
                  <c:v>0.23246800000000001</c:v>
                </c:pt>
                <c:pt idx="129">
                  <c:v>0.23513100000000001</c:v>
                </c:pt>
                <c:pt idx="130">
                  <c:v>0.23793700000000001</c:v>
                </c:pt>
                <c:pt idx="131">
                  <c:v>0.240757</c:v>
                </c:pt>
                <c:pt idx="132">
                  <c:v>0.24377599999999999</c:v>
                </c:pt>
                <c:pt idx="133">
                  <c:v>0.24669199999999999</c:v>
                </c:pt>
                <c:pt idx="134">
                  <c:v>0.24973500000000001</c:v>
                </c:pt>
                <c:pt idx="135">
                  <c:v>0.25289499999999998</c:v>
                </c:pt>
                <c:pt idx="136">
                  <c:v>0.25613599999999997</c:v>
                </c:pt>
                <c:pt idx="137">
                  <c:v>0.25943300000000002</c:v>
                </c:pt>
                <c:pt idx="138">
                  <c:v>0.262903</c:v>
                </c:pt>
                <c:pt idx="139">
                  <c:v>0.26633000000000001</c:v>
                </c:pt>
                <c:pt idx="140">
                  <c:v>0.269814</c:v>
                </c:pt>
                <c:pt idx="141">
                  <c:v>0.27299299999999999</c:v>
                </c:pt>
                <c:pt idx="142">
                  <c:v>0.27618199999999998</c:v>
                </c:pt>
                <c:pt idx="143">
                  <c:v>0.27945399999999998</c:v>
                </c:pt>
                <c:pt idx="144">
                  <c:v>0.282719</c:v>
                </c:pt>
                <c:pt idx="145">
                  <c:v>0.28581000000000001</c:v>
                </c:pt>
                <c:pt idx="146">
                  <c:v>0.288962</c:v>
                </c:pt>
                <c:pt idx="147">
                  <c:v>0.29188500000000001</c:v>
                </c:pt>
                <c:pt idx="148">
                  <c:v>0.29477399999999998</c:v>
                </c:pt>
                <c:pt idx="149">
                  <c:v>0.29766199999999998</c:v>
                </c:pt>
                <c:pt idx="150">
                  <c:v>0.30036200000000002</c:v>
                </c:pt>
                <c:pt idx="151">
                  <c:v>0.30269800000000002</c:v>
                </c:pt>
                <c:pt idx="152">
                  <c:v>0.30522100000000002</c:v>
                </c:pt>
                <c:pt idx="153">
                  <c:v>0.30776500000000001</c:v>
                </c:pt>
                <c:pt idx="154">
                  <c:v>0.31004500000000002</c:v>
                </c:pt>
                <c:pt idx="155">
                  <c:v>0.312301</c:v>
                </c:pt>
                <c:pt idx="156">
                  <c:v>0.31442100000000001</c:v>
                </c:pt>
                <c:pt idx="157">
                  <c:v>0.316413</c:v>
                </c:pt>
                <c:pt idx="158">
                  <c:v>0.31819399999999998</c:v>
                </c:pt>
                <c:pt idx="159">
                  <c:v>0.31987500000000002</c:v>
                </c:pt>
                <c:pt idx="160">
                  <c:v>0.32143899999999997</c:v>
                </c:pt>
                <c:pt idx="161">
                  <c:v>0.32258599999999998</c:v>
                </c:pt>
                <c:pt idx="162">
                  <c:v>0.323681</c:v>
                </c:pt>
                <c:pt idx="163">
                  <c:v>0.32485999999999998</c:v>
                </c:pt>
                <c:pt idx="164">
                  <c:v>0.32539400000000002</c:v>
                </c:pt>
                <c:pt idx="165">
                  <c:v>0.32594299999999998</c:v>
                </c:pt>
                <c:pt idx="166">
                  <c:v>0.32622099999999998</c:v>
                </c:pt>
                <c:pt idx="167">
                  <c:v>0.326347</c:v>
                </c:pt>
                <c:pt idx="168">
                  <c:v>0.32647100000000001</c:v>
                </c:pt>
                <c:pt idx="169">
                  <c:v>0.32625199999999999</c:v>
                </c:pt>
                <c:pt idx="170">
                  <c:v>0.32598899999999997</c:v>
                </c:pt>
                <c:pt idx="171">
                  <c:v>0.325347</c:v>
                </c:pt>
                <c:pt idx="172">
                  <c:v>0.32470900000000003</c:v>
                </c:pt>
                <c:pt idx="173">
                  <c:v>0.32381100000000002</c:v>
                </c:pt>
                <c:pt idx="174">
                  <c:v>0.32283099999999998</c:v>
                </c:pt>
                <c:pt idx="175">
                  <c:v>0.32162600000000002</c:v>
                </c:pt>
                <c:pt idx="176">
                  <c:v>0.32057999999999998</c:v>
                </c:pt>
                <c:pt idx="177">
                  <c:v>0.31914399999999998</c:v>
                </c:pt>
                <c:pt idx="178">
                  <c:v>0.317303</c:v>
                </c:pt>
                <c:pt idx="179">
                  <c:v>0.315556</c:v>
                </c:pt>
                <c:pt idx="180">
                  <c:v>0.313834</c:v>
                </c:pt>
                <c:pt idx="181">
                  <c:v>0.31159700000000001</c:v>
                </c:pt>
                <c:pt idx="182">
                  <c:v>0.309444</c:v>
                </c:pt>
                <c:pt idx="183">
                  <c:v>0.30714900000000001</c:v>
                </c:pt>
                <c:pt idx="184">
                  <c:v>0.30463099999999999</c:v>
                </c:pt>
                <c:pt idx="185">
                  <c:v>0.302012</c:v>
                </c:pt>
                <c:pt idx="186">
                  <c:v>0.29960799999999999</c:v>
                </c:pt>
                <c:pt idx="187">
                  <c:v>0.29704399999999997</c:v>
                </c:pt>
                <c:pt idx="188">
                  <c:v>0.29432199999999997</c:v>
                </c:pt>
                <c:pt idx="189">
                  <c:v>0.29156100000000001</c:v>
                </c:pt>
                <c:pt idx="190">
                  <c:v>0.288632</c:v>
                </c:pt>
                <c:pt idx="191">
                  <c:v>0.285611</c:v>
                </c:pt>
                <c:pt idx="192">
                  <c:v>0.28259699999999999</c:v>
                </c:pt>
                <c:pt idx="193">
                  <c:v>0.27918199999999999</c:v>
                </c:pt>
                <c:pt idx="194">
                  <c:v>0.27624300000000002</c:v>
                </c:pt>
                <c:pt idx="195">
                  <c:v>0.27277800000000002</c:v>
                </c:pt>
                <c:pt idx="196">
                  <c:v>0.26937800000000001</c:v>
                </c:pt>
                <c:pt idx="197">
                  <c:v>0.26616299999999998</c:v>
                </c:pt>
                <c:pt idx="198">
                  <c:v>0.26295600000000002</c:v>
                </c:pt>
                <c:pt idx="199">
                  <c:v>0.25940299999999999</c:v>
                </c:pt>
                <c:pt idx="200">
                  <c:v>0.25623099999999999</c:v>
                </c:pt>
                <c:pt idx="201">
                  <c:v>0.25268800000000002</c:v>
                </c:pt>
                <c:pt idx="202">
                  <c:v>0.24918299999999999</c:v>
                </c:pt>
                <c:pt idx="203">
                  <c:v>0.245612</c:v>
                </c:pt>
                <c:pt idx="204">
                  <c:v>0.242397</c:v>
                </c:pt>
                <c:pt idx="205">
                  <c:v>0.23889299999999999</c:v>
                </c:pt>
                <c:pt idx="206">
                  <c:v>0.23560800000000001</c:v>
                </c:pt>
                <c:pt idx="207">
                  <c:v>0.23222400000000001</c:v>
                </c:pt>
                <c:pt idx="208">
                  <c:v>0.229216</c:v>
                </c:pt>
                <c:pt idx="209">
                  <c:v>0.225608</c:v>
                </c:pt>
                <c:pt idx="210">
                  <c:v>0.222162</c:v>
                </c:pt>
                <c:pt idx="211">
                  <c:v>0.21894</c:v>
                </c:pt>
                <c:pt idx="212">
                  <c:v>0.215556</c:v>
                </c:pt>
                <c:pt idx="213">
                  <c:v>0.211952</c:v>
                </c:pt>
                <c:pt idx="214">
                  <c:v>0.208512</c:v>
                </c:pt>
                <c:pt idx="215">
                  <c:v>0.20486399999999999</c:v>
                </c:pt>
                <c:pt idx="216">
                  <c:v>0.20130100000000001</c:v>
                </c:pt>
                <c:pt idx="217">
                  <c:v>0.198162</c:v>
                </c:pt>
                <c:pt idx="218">
                  <c:v>0.195156</c:v>
                </c:pt>
                <c:pt idx="219">
                  <c:v>0.19226199999999999</c:v>
                </c:pt>
                <c:pt idx="220">
                  <c:v>0.18929799999999999</c:v>
                </c:pt>
                <c:pt idx="221">
                  <c:v>0.18600700000000001</c:v>
                </c:pt>
                <c:pt idx="222">
                  <c:v>0.18271299999999999</c:v>
                </c:pt>
                <c:pt idx="223">
                  <c:v>0.17943000000000001</c:v>
                </c:pt>
                <c:pt idx="224">
                  <c:v>0.17615700000000001</c:v>
                </c:pt>
                <c:pt idx="225">
                  <c:v>0.17311499999999999</c:v>
                </c:pt>
                <c:pt idx="226">
                  <c:v>0.169870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A09-064C-BBBF-8020C2819EBD}"/>
            </c:ext>
          </c:extLst>
        </c:ser>
        <c:ser>
          <c:idx val="2"/>
          <c:order val="2"/>
          <c:tx>
            <c:strRef>
              <c:f>'Fig 2a'!$D$1</c:f>
              <c:strCache>
                <c:ptCount val="1"/>
                <c:pt idx="0">
                  <c:v>10s</c:v>
                </c:pt>
              </c:strCache>
            </c:strRef>
          </c:tx>
          <c:spPr>
            <a:ln w="19050" cap="rnd">
              <a:solidFill>
                <a:srgbClr val="2420FA"/>
              </a:solidFill>
              <a:round/>
            </a:ln>
            <a:effectLst/>
          </c:spPr>
          <c:marker>
            <c:symbol val="none"/>
          </c:marker>
          <c:xVal>
            <c:numRef>
              <c:f>'Fig 2a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Fig 2a'!$D$2:$D$228</c:f>
              <c:numCache>
                <c:formatCode>General</c:formatCode>
                <c:ptCount val="227"/>
                <c:pt idx="0">
                  <c:v>0.57080200000000003</c:v>
                </c:pt>
                <c:pt idx="1">
                  <c:v>0.57947499999999996</c:v>
                </c:pt>
                <c:pt idx="2">
                  <c:v>0.60796899999999998</c:v>
                </c:pt>
                <c:pt idx="3">
                  <c:v>0.61931899999999995</c:v>
                </c:pt>
                <c:pt idx="4">
                  <c:v>0.640324</c:v>
                </c:pt>
                <c:pt idx="5">
                  <c:v>0.66251300000000002</c:v>
                </c:pt>
                <c:pt idx="6">
                  <c:v>0.70009699999999997</c:v>
                </c:pt>
                <c:pt idx="7">
                  <c:v>0.71912399999999999</c:v>
                </c:pt>
                <c:pt idx="8">
                  <c:v>0.78580399999999995</c:v>
                </c:pt>
                <c:pt idx="9">
                  <c:v>0.82193000000000005</c:v>
                </c:pt>
                <c:pt idx="10">
                  <c:v>0.88761699999999999</c:v>
                </c:pt>
                <c:pt idx="11">
                  <c:v>0.94448299999999996</c:v>
                </c:pt>
                <c:pt idx="12">
                  <c:v>1.00986</c:v>
                </c:pt>
                <c:pt idx="13">
                  <c:v>1.05115</c:v>
                </c:pt>
                <c:pt idx="14">
                  <c:v>1.1034299999999999</c:v>
                </c:pt>
                <c:pt idx="15">
                  <c:v>1.11832</c:v>
                </c:pt>
                <c:pt idx="16">
                  <c:v>1.13622</c:v>
                </c:pt>
                <c:pt idx="17">
                  <c:v>1.1445099999999999</c:v>
                </c:pt>
                <c:pt idx="18">
                  <c:v>1.1669700000000001</c:v>
                </c:pt>
                <c:pt idx="19">
                  <c:v>1.1771799999999999</c:v>
                </c:pt>
                <c:pt idx="20">
                  <c:v>1.21119</c:v>
                </c:pt>
                <c:pt idx="21">
                  <c:v>1.18038</c:v>
                </c:pt>
                <c:pt idx="22">
                  <c:v>1.1325499999999999</c:v>
                </c:pt>
                <c:pt idx="23">
                  <c:v>1.06182</c:v>
                </c:pt>
                <c:pt idx="24">
                  <c:v>0.99843000000000004</c:v>
                </c:pt>
                <c:pt idx="25">
                  <c:v>0.95181300000000002</c:v>
                </c:pt>
                <c:pt idx="26">
                  <c:v>0.92344099999999996</c:v>
                </c:pt>
                <c:pt idx="27">
                  <c:v>0.90146199999999999</c:v>
                </c:pt>
                <c:pt idx="28">
                  <c:v>0.89061299999999999</c:v>
                </c:pt>
                <c:pt idx="29">
                  <c:v>0.87486399999999998</c:v>
                </c:pt>
                <c:pt idx="30">
                  <c:v>0.86502100000000004</c:v>
                </c:pt>
                <c:pt idx="31">
                  <c:v>0.85289700000000002</c:v>
                </c:pt>
                <c:pt idx="32">
                  <c:v>0.84246100000000002</c:v>
                </c:pt>
                <c:pt idx="33">
                  <c:v>0.82991800000000004</c:v>
                </c:pt>
                <c:pt idx="34">
                  <c:v>0.81807700000000005</c:v>
                </c:pt>
                <c:pt idx="35">
                  <c:v>0.80622000000000005</c:v>
                </c:pt>
                <c:pt idx="36">
                  <c:v>0.79326099999999999</c:v>
                </c:pt>
                <c:pt idx="37">
                  <c:v>0.78274699999999997</c:v>
                </c:pt>
                <c:pt idx="38">
                  <c:v>0.77130900000000002</c:v>
                </c:pt>
                <c:pt idx="39">
                  <c:v>0.762984</c:v>
                </c:pt>
                <c:pt idx="40">
                  <c:v>0.75183999999999995</c:v>
                </c:pt>
                <c:pt idx="41">
                  <c:v>0.74368100000000004</c:v>
                </c:pt>
                <c:pt idx="42">
                  <c:v>0.73426800000000003</c:v>
                </c:pt>
                <c:pt idx="43">
                  <c:v>0.72136599999999995</c:v>
                </c:pt>
                <c:pt idx="44">
                  <c:v>0.71163799999999999</c:v>
                </c:pt>
                <c:pt idx="45">
                  <c:v>0.70086700000000002</c:v>
                </c:pt>
                <c:pt idx="46">
                  <c:v>0.68947700000000001</c:v>
                </c:pt>
                <c:pt idx="47">
                  <c:v>0.67905700000000002</c:v>
                </c:pt>
                <c:pt idx="48">
                  <c:v>0.67033799999999999</c:v>
                </c:pt>
                <c:pt idx="49">
                  <c:v>0.65607899999999997</c:v>
                </c:pt>
                <c:pt idx="50">
                  <c:v>0.64489600000000002</c:v>
                </c:pt>
                <c:pt idx="51">
                  <c:v>0.63185400000000003</c:v>
                </c:pt>
                <c:pt idx="52">
                  <c:v>0.61907900000000005</c:v>
                </c:pt>
                <c:pt idx="53">
                  <c:v>0.60633599999999999</c:v>
                </c:pt>
                <c:pt idx="54">
                  <c:v>0.59142899999999998</c:v>
                </c:pt>
                <c:pt idx="55">
                  <c:v>0.57696400000000003</c:v>
                </c:pt>
                <c:pt idx="56">
                  <c:v>0.56168600000000002</c:v>
                </c:pt>
                <c:pt idx="57">
                  <c:v>0.54602099999999998</c:v>
                </c:pt>
                <c:pt idx="58">
                  <c:v>0.53042100000000003</c:v>
                </c:pt>
                <c:pt idx="59">
                  <c:v>0.51403200000000004</c:v>
                </c:pt>
                <c:pt idx="60">
                  <c:v>0.49806800000000001</c:v>
                </c:pt>
                <c:pt idx="61">
                  <c:v>0.48186400000000001</c:v>
                </c:pt>
                <c:pt idx="62">
                  <c:v>0.466117</c:v>
                </c:pt>
                <c:pt idx="63">
                  <c:v>0.45055699999999999</c:v>
                </c:pt>
                <c:pt idx="64">
                  <c:v>0.43561899999999998</c:v>
                </c:pt>
                <c:pt idx="65">
                  <c:v>0.42128900000000002</c:v>
                </c:pt>
                <c:pt idx="66">
                  <c:v>0.40770099999999998</c:v>
                </c:pt>
                <c:pt idx="67">
                  <c:v>0.39498699999999998</c:v>
                </c:pt>
                <c:pt idx="68">
                  <c:v>0.38338499999999998</c:v>
                </c:pt>
                <c:pt idx="69">
                  <c:v>0.371973</c:v>
                </c:pt>
                <c:pt idx="70">
                  <c:v>0.36090800000000001</c:v>
                </c:pt>
                <c:pt idx="71">
                  <c:v>0.35010000000000002</c:v>
                </c:pt>
                <c:pt idx="72">
                  <c:v>0.34034500000000001</c:v>
                </c:pt>
                <c:pt idx="73">
                  <c:v>0.33115699999999998</c:v>
                </c:pt>
                <c:pt idx="74">
                  <c:v>0.322824</c:v>
                </c:pt>
                <c:pt idx="75">
                  <c:v>0.31539400000000001</c:v>
                </c:pt>
                <c:pt idx="76">
                  <c:v>0.308282</c:v>
                </c:pt>
                <c:pt idx="77">
                  <c:v>0.301508</c:v>
                </c:pt>
                <c:pt idx="78">
                  <c:v>0.29546899999999998</c:v>
                </c:pt>
                <c:pt idx="79">
                  <c:v>0.28997099999999998</c:v>
                </c:pt>
                <c:pt idx="80">
                  <c:v>0.28468700000000002</c:v>
                </c:pt>
                <c:pt idx="81">
                  <c:v>0.279895</c:v>
                </c:pt>
                <c:pt idx="82">
                  <c:v>0.27547100000000002</c:v>
                </c:pt>
                <c:pt idx="83">
                  <c:v>0.27124900000000002</c:v>
                </c:pt>
                <c:pt idx="84">
                  <c:v>0.26746999999999999</c:v>
                </c:pt>
                <c:pt idx="85">
                  <c:v>0.264013</c:v>
                </c:pt>
                <c:pt idx="86">
                  <c:v>0.26069599999999998</c:v>
                </c:pt>
                <c:pt idx="87">
                  <c:v>0.257716</c:v>
                </c:pt>
                <c:pt idx="88">
                  <c:v>0.25523800000000002</c:v>
                </c:pt>
                <c:pt idx="89">
                  <c:v>0.25310199999999999</c:v>
                </c:pt>
                <c:pt idx="90">
                  <c:v>0.25138100000000002</c:v>
                </c:pt>
                <c:pt idx="91">
                  <c:v>0.25002999999999997</c:v>
                </c:pt>
                <c:pt idx="92">
                  <c:v>0.24909300000000001</c:v>
                </c:pt>
                <c:pt idx="93">
                  <c:v>0.24851599999999999</c:v>
                </c:pt>
                <c:pt idx="94">
                  <c:v>0.248503</c:v>
                </c:pt>
                <c:pt idx="95">
                  <c:v>0.248699</c:v>
                </c:pt>
                <c:pt idx="96">
                  <c:v>0.24922800000000001</c:v>
                </c:pt>
                <c:pt idx="97">
                  <c:v>0.24976400000000001</c:v>
                </c:pt>
                <c:pt idx="98">
                  <c:v>0.25064599999999998</c:v>
                </c:pt>
                <c:pt idx="99">
                  <c:v>0.25167899999999999</c:v>
                </c:pt>
                <c:pt idx="100">
                  <c:v>0.25273499999999999</c:v>
                </c:pt>
                <c:pt idx="101">
                  <c:v>0.25402799999999998</c:v>
                </c:pt>
                <c:pt idx="102">
                  <c:v>0.25587399999999999</c:v>
                </c:pt>
                <c:pt idx="103">
                  <c:v>0.25806299999999999</c:v>
                </c:pt>
                <c:pt idx="104">
                  <c:v>0.26028200000000001</c:v>
                </c:pt>
                <c:pt idx="105">
                  <c:v>0.26274700000000001</c:v>
                </c:pt>
                <c:pt idx="106">
                  <c:v>0.26516899999999999</c:v>
                </c:pt>
                <c:pt idx="107">
                  <c:v>0.267565</c:v>
                </c:pt>
                <c:pt idx="108">
                  <c:v>0.27000999999999997</c:v>
                </c:pt>
                <c:pt idx="109">
                  <c:v>0.27269300000000002</c:v>
                </c:pt>
                <c:pt idx="110">
                  <c:v>0.27558199999999999</c:v>
                </c:pt>
                <c:pt idx="111">
                  <c:v>0.27849699999999999</c:v>
                </c:pt>
                <c:pt idx="112">
                  <c:v>0.28138200000000002</c:v>
                </c:pt>
                <c:pt idx="113">
                  <c:v>0.28432000000000002</c:v>
                </c:pt>
                <c:pt idx="114">
                  <c:v>0.28749999999999998</c:v>
                </c:pt>
                <c:pt idx="115">
                  <c:v>0.29081000000000001</c:v>
                </c:pt>
                <c:pt idx="116">
                  <c:v>0.29425499999999999</c:v>
                </c:pt>
                <c:pt idx="117">
                  <c:v>0.29770200000000002</c:v>
                </c:pt>
                <c:pt idx="118">
                  <c:v>0.301257</c:v>
                </c:pt>
                <c:pt idx="119">
                  <c:v>0.304782</c:v>
                </c:pt>
                <c:pt idx="120">
                  <c:v>0.308444</c:v>
                </c:pt>
                <c:pt idx="121">
                  <c:v>0.31208799999999998</c:v>
                </c:pt>
                <c:pt idx="122">
                  <c:v>0.31586700000000001</c:v>
                </c:pt>
                <c:pt idx="123">
                  <c:v>0.31966699999999998</c:v>
                </c:pt>
                <c:pt idx="124">
                  <c:v>0.323542</c:v>
                </c:pt>
                <c:pt idx="125">
                  <c:v>0.327482</c:v>
                </c:pt>
                <c:pt idx="126">
                  <c:v>0.331708</c:v>
                </c:pt>
                <c:pt idx="127">
                  <c:v>0.33591900000000002</c:v>
                </c:pt>
                <c:pt idx="128">
                  <c:v>0.34022799999999997</c:v>
                </c:pt>
                <c:pt idx="129">
                  <c:v>0.344696</c:v>
                </c:pt>
                <c:pt idx="130">
                  <c:v>0.34935100000000002</c:v>
                </c:pt>
                <c:pt idx="131">
                  <c:v>0.353964</c:v>
                </c:pt>
                <c:pt idx="132">
                  <c:v>0.35872599999999999</c:v>
                </c:pt>
                <c:pt idx="133">
                  <c:v>0.36347600000000002</c:v>
                </c:pt>
                <c:pt idx="134">
                  <c:v>0.36863800000000002</c:v>
                </c:pt>
                <c:pt idx="135">
                  <c:v>0.37363000000000002</c:v>
                </c:pt>
                <c:pt idx="136">
                  <c:v>0.37895699999999999</c:v>
                </c:pt>
                <c:pt idx="137">
                  <c:v>0.38432899999999998</c:v>
                </c:pt>
                <c:pt idx="138">
                  <c:v>0.38994200000000001</c:v>
                </c:pt>
                <c:pt idx="139">
                  <c:v>0.39530900000000002</c:v>
                </c:pt>
                <c:pt idx="140">
                  <c:v>0.40074199999999999</c:v>
                </c:pt>
                <c:pt idx="141">
                  <c:v>0.40615299999999999</c:v>
                </c:pt>
                <c:pt idx="142">
                  <c:v>0.41139999999999999</c:v>
                </c:pt>
                <c:pt idx="143">
                  <c:v>0.41668699999999997</c:v>
                </c:pt>
                <c:pt idx="144">
                  <c:v>0.42190899999999998</c:v>
                </c:pt>
                <c:pt idx="145">
                  <c:v>0.42687000000000003</c:v>
                </c:pt>
                <c:pt idx="146">
                  <c:v>0.43192700000000001</c:v>
                </c:pt>
                <c:pt idx="147">
                  <c:v>0.43678600000000001</c:v>
                </c:pt>
                <c:pt idx="148">
                  <c:v>0.44167899999999999</c:v>
                </c:pt>
                <c:pt idx="149">
                  <c:v>0.44618600000000003</c:v>
                </c:pt>
                <c:pt idx="150">
                  <c:v>0.45062000000000002</c:v>
                </c:pt>
                <c:pt idx="151">
                  <c:v>0.45482499999999998</c:v>
                </c:pt>
                <c:pt idx="152">
                  <c:v>0.45880199999999999</c:v>
                </c:pt>
                <c:pt idx="153">
                  <c:v>0.46268700000000001</c:v>
                </c:pt>
                <c:pt idx="154">
                  <c:v>0.46652199999999999</c:v>
                </c:pt>
                <c:pt idx="155">
                  <c:v>0.47</c:v>
                </c:pt>
                <c:pt idx="156">
                  <c:v>0.47343000000000002</c:v>
                </c:pt>
                <c:pt idx="157">
                  <c:v>0.47647099999999998</c:v>
                </c:pt>
                <c:pt idx="158">
                  <c:v>0.47952800000000001</c:v>
                </c:pt>
                <c:pt idx="159">
                  <c:v>0.48209999999999997</c:v>
                </c:pt>
                <c:pt idx="160">
                  <c:v>0.48456199999999999</c:v>
                </c:pt>
                <c:pt idx="161">
                  <c:v>0.48669499999999999</c:v>
                </c:pt>
                <c:pt idx="162">
                  <c:v>0.48856699999999997</c:v>
                </c:pt>
                <c:pt idx="163">
                  <c:v>0.49009999999999998</c:v>
                </c:pt>
                <c:pt idx="164">
                  <c:v>0.491504</c:v>
                </c:pt>
                <c:pt idx="165">
                  <c:v>0.49238399999999999</c:v>
                </c:pt>
                <c:pt idx="166">
                  <c:v>0.493006</c:v>
                </c:pt>
                <c:pt idx="167">
                  <c:v>0.49331599999999998</c:v>
                </c:pt>
                <c:pt idx="168">
                  <c:v>0.49351200000000001</c:v>
                </c:pt>
                <c:pt idx="169">
                  <c:v>0.49318600000000001</c:v>
                </c:pt>
                <c:pt idx="170">
                  <c:v>0.49279600000000001</c:v>
                </c:pt>
                <c:pt idx="171">
                  <c:v>0.49209399999999998</c:v>
                </c:pt>
                <c:pt idx="172">
                  <c:v>0.49106699999999998</c:v>
                </c:pt>
                <c:pt idx="173">
                  <c:v>0.48970999999999998</c:v>
                </c:pt>
                <c:pt idx="174">
                  <c:v>0.48841099999999998</c:v>
                </c:pt>
                <c:pt idx="175">
                  <c:v>0.48677199999999998</c:v>
                </c:pt>
                <c:pt idx="176">
                  <c:v>0.48477100000000001</c:v>
                </c:pt>
                <c:pt idx="177">
                  <c:v>0.48252800000000001</c:v>
                </c:pt>
                <c:pt idx="178">
                  <c:v>0.48019200000000001</c:v>
                </c:pt>
                <c:pt idx="179">
                  <c:v>0.47745199999999999</c:v>
                </c:pt>
                <c:pt idx="180">
                  <c:v>0.47468900000000003</c:v>
                </c:pt>
                <c:pt idx="181">
                  <c:v>0.471551</c:v>
                </c:pt>
                <c:pt idx="182">
                  <c:v>0.468115</c:v>
                </c:pt>
                <c:pt idx="183">
                  <c:v>0.46461400000000003</c:v>
                </c:pt>
                <c:pt idx="184">
                  <c:v>0.46087299999999998</c:v>
                </c:pt>
                <c:pt idx="185">
                  <c:v>0.45696199999999998</c:v>
                </c:pt>
                <c:pt idx="186">
                  <c:v>0.45316800000000002</c:v>
                </c:pt>
                <c:pt idx="187">
                  <c:v>0.44914199999999999</c:v>
                </c:pt>
                <c:pt idx="188">
                  <c:v>0.44495200000000001</c:v>
                </c:pt>
                <c:pt idx="189">
                  <c:v>0.44074200000000002</c:v>
                </c:pt>
                <c:pt idx="190">
                  <c:v>0.43612800000000002</c:v>
                </c:pt>
                <c:pt idx="191">
                  <c:v>0.431419</c:v>
                </c:pt>
                <c:pt idx="192">
                  <c:v>0.426788</c:v>
                </c:pt>
                <c:pt idx="193">
                  <c:v>0.42186299999999999</c:v>
                </c:pt>
                <c:pt idx="194">
                  <c:v>0.416852</c:v>
                </c:pt>
                <c:pt idx="195">
                  <c:v>0.41193999999999997</c:v>
                </c:pt>
                <c:pt idx="196">
                  <c:v>0.40693699999999999</c:v>
                </c:pt>
                <c:pt idx="197">
                  <c:v>0.40181699999999998</c:v>
                </c:pt>
                <c:pt idx="198">
                  <c:v>0.39676400000000001</c:v>
                </c:pt>
                <c:pt idx="199">
                  <c:v>0.39164100000000002</c:v>
                </c:pt>
                <c:pt idx="200">
                  <c:v>0.38658199999999998</c:v>
                </c:pt>
                <c:pt idx="201">
                  <c:v>0.38103999999999999</c:v>
                </c:pt>
                <c:pt idx="202">
                  <c:v>0.37558399999999997</c:v>
                </c:pt>
                <c:pt idx="203">
                  <c:v>0.37026199999999998</c:v>
                </c:pt>
                <c:pt idx="204">
                  <c:v>0.36511199999999999</c:v>
                </c:pt>
                <c:pt idx="205">
                  <c:v>0.35985299999999998</c:v>
                </c:pt>
                <c:pt idx="206">
                  <c:v>0.354935</c:v>
                </c:pt>
                <c:pt idx="207">
                  <c:v>0.34988900000000001</c:v>
                </c:pt>
                <c:pt idx="208">
                  <c:v>0.34502699999999997</c:v>
                </c:pt>
                <c:pt idx="209">
                  <c:v>0.33954699999999999</c:v>
                </c:pt>
                <c:pt idx="210">
                  <c:v>0.33422499999999999</c:v>
                </c:pt>
                <c:pt idx="211">
                  <c:v>0.32907399999999998</c:v>
                </c:pt>
                <c:pt idx="212">
                  <c:v>0.323878</c:v>
                </c:pt>
                <c:pt idx="213">
                  <c:v>0.31839299999999998</c:v>
                </c:pt>
                <c:pt idx="214">
                  <c:v>0.31301200000000001</c:v>
                </c:pt>
                <c:pt idx="215">
                  <c:v>0.30744199999999999</c:v>
                </c:pt>
                <c:pt idx="216">
                  <c:v>0.30220399999999997</c:v>
                </c:pt>
                <c:pt idx="217">
                  <c:v>0.29717900000000003</c:v>
                </c:pt>
                <c:pt idx="218">
                  <c:v>0.29247899999999999</c:v>
                </c:pt>
                <c:pt idx="219">
                  <c:v>0.28797</c:v>
                </c:pt>
                <c:pt idx="220">
                  <c:v>0.28330499999999997</c:v>
                </c:pt>
                <c:pt idx="221">
                  <c:v>0.27839999999999998</c:v>
                </c:pt>
                <c:pt idx="222">
                  <c:v>0.27352799999999999</c:v>
                </c:pt>
                <c:pt idx="223">
                  <c:v>0.26833899999999999</c:v>
                </c:pt>
                <c:pt idx="224">
                  <c:v>0.26322400000000001</c:v>
                </c:pt>
                <c:pt idx="225">
                  <c:v>0.25824200000000003</c:v>
                </c:pt>
                <c:pt idx="226">
                  <c:v>0.253551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A09-064C-BBBF-8020C2819EBD}"/>
            </c:ext>
          </c:extLst>
        </c:ser>
        <c:ser>
          <c:idx val="3"/>
          <c:order val="3"/>
          <c:tx>
            <c:strRef>
              <c:f>'Fig 2a'!$E$1</c:f>
              <c:strCache>
                <c:ptCount val="1"/>
                <c:pt idx="0">
                  <c:v>30s</c:v>
                </c:pt>
              </c:strCache>
            </c:strRef>
          </c:tx>
          <c:spPr>
            <a:ln w="19050" cap="rnd">
              <a:solidFill>
                <a:srgbClr val="FB44EE"/>
              </a:solidFill>
              <a:round/>
            </a:ln>
            <a:effectLst/>
          </c:spPr>
          <c:marker>
            <c:symbol val="none"/>
          </c:marker>
          <c:xVal>
            <c:numRef>
              <c:f>'Fig 2a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Fig 2a'!$E$2:$E$228</c:f>
              <c:numCache>
                <c:formatCode>General</c:formatCode>
                <c:ptCount val="227"/>
                <c:pt idx="0">
                  <c:v>0.52504499999999998</c:v>
                </c:pt>
                <c:pt idx="1">
                  <c:v>0.514208</c:v>
                </c:pt>
                <c:pt idx="2">
                  <c:v>0.56820199999999998</c:v>
                </c:pt>
                <c:pt idx="3">
                  <c:v>0.544068</c:v>
                </c:pt>
                <c:pt idx="4">
                  <c:v>0.61804800000000004</c:v>
                </c:pt>
                <c:pt idx="5">
                  <c:v>0.59476099999999998</c:v>
                </c:pt>
                <c:pt idx="6">
                  <c:v>0.66750900000000002</c:v>
                </c:pt>
                <c:pt idx="7">
                  <c:v>0.65373099999999995</c:v>
                </c:pt>
                <c:pt idx="8">
                  <c:v>0.75238000000000005</c:v>
                </c:pt>
                <c:pt idx="9">
                  <c:v>0.75417800000000002</c:v>
                </c:pt>
                <c:pt idx="10">
                  <c:v>0.85419400000000001</c:v>
                </c:pt>
                <c:pt idx="11">
                  <c:v>0.88002499999999995</c:v>
                </c:pt>
                <c:pt idx="12">
                  <c:v>0.97600600000000004</c:v>
                </c:pt>
                <c:pt idx="13">
                  <c:v>0.99244699999999997</c:v>
                </c:pt>
                <c:pt idx="14">
                  <c:v>1.06958</c:v>
                </c:pt>
                <c:pt idx="15">
                  <c:v>1.06463</c:v>
                </c:pt>
                <c:pt idx="16">
                  <c:v>1.09796</c:v>
                </c:pt>
                <c:pt idx="17">
                  <c:v>1.0914900000000001</c:v>
                </c:pt>
                <c:pt idx="18">
                  <c:v>1.1503699999999999</c:v>
                </c:pt>
                <c:pt idx="19">
                  <c:v>1.1308800000000001</c:v>
                </c:pt>
                <c:pt idx="20">
                  <c:v>1.18486</c:v>
                </c:pt>
                <c:pt idx="21">
                  <c:v>1.1491899999999999</c:v>
                </c:pt>
                <c:pt idx="22">
                  <c:v>1.11782</c:v>
                </c:pt>
                <c:pt idx="23">
                  <c:v>1.0676099999999999</c:v>
                </c:pt>
                <c:pt idx="24">
                  <c:v>1.0167200000000001</c:v>
                </c:pt>
                <c:pt idx="25">
                  <c:v>0.97996300000000003</c:v>
                </c:pt>
                <c:pt idx="26">
                  <c:v>0.95680399999999999</c:v>
                </c:pt>
                <c:pt idx="27">
                  <c:v>0.95538599999999996</c:v>
                </c:pt>
                <c:pt idx="28">
                  <c:v>0.943465</c:v>
                </c:pt>
                <c:pt idx="29">
                  <c:v>0.920512</c:v>
                </c:pt>
                <c:pt idx="30">
                  <c:v>0.91048499999999999</c:v>
                </c:pt>
                <c:pt idx="31">
                  <c:v>0.89918699999999996</c:v>
                </c:pt>
                <c:pt idx="32">
                  <c:v>0.88740200000000002</c:v>
                </c:pt>
                <c:pt idx="33">
                  <c:v>0.873529</c:v>
                </c:pt>
                <c:pt idx="34">
                  <c:v>0.85973500000000003</c:v>
                </c:pt>
                <c:pt idx="35">
                  <c:v>0.84109</c:v>
                </c:pt>
                <c:pt idx="36">
                  <c:v>0.825156</c:v>
                </c:pt>
                <c:pt idx="37">
                  <c:v>0.81073499999999998</c:v>
                </c:pt>
                <c:pt idx="38">
                  <c:v>0.795956</c:v>
                </c:pt>
                <c:pt idx="39">
                  <c:v>0.78271500000000005</c:v>
                </c:pt>
                <c:pt idx="40">
                  <c:v>0.770177</c:v>
                </c:pt>
                <c:pt idx="41">
                  <c:v>0.75625399999999998</c:v>
                </c:pt>
                <c:pt idx="42">
                  <c:v>0.74463299999999999</c:v>
                </c:pt>
                <c:pt idx="43">
                  <c:v>0.73055999999999999</c:v>
                </c:pt>
                <c:pt idx="44">
                  <c:v>0.71748000000000001</c:v>
                </c:pt>
                <c:pt idx="45">
                  <c:v>0.70418499999999995</c:v>
                </c:pt>
                <c:pt idx="46">
                  <c:v>0.69061399999999995</c:v>
                </c:pt>
                <c:pt idx="47">
                  <c:v>0.678365</c:v>
                </c:pt>
                <c:pt idx="48">
                  <c:v>0.66561899999999996</c:v>
                </c:pt>
                <c:pt idx="49">
                  <c:v>0.65155200000000002</c:v>
                </c:pt>
                <c:pt idx="50">
                  <c:v>0.63777200000000001</c:v>
                </c:pt>
                <c:pt idx="51">
                  <c:v>0.62409899999999996</c:v>
                </c:pt>
                <c:pt idx="52">
                  <c:v>0.61010799999999998</c:v>
                </c:pt>
                <c:pt idx="53">
                  <c:v>0.59502600000000005</c:v>
                </c:pt>
                <c:pt idx="54">
                  <c:v>0.58016500000000004</c:v>
                </c:pt>
                <c:pt idx="55">
                  <c:v>0.564469</c:v>
                </c:pt>
                <c:pt idx="56">
                  <c:v>0.54864900000000005</c:v>
                </c:pt>
                <c:pt idx="57">
                  <c:v>0.53265300000000004</c:v>
                </c:pt>
                <c:pt idx="58">
                  <c:v>0.51577300000000004</c:v>
                </c:pt>
                <c:pt idx="59">
                  <c:v>0.498977</c:v>
                </c:pt>
                <c:pt idx="60">
                  <c:v>0.48247899999999999</c:v>
                </c:pt>
                <c:pt idx="61">
                  <c:v>0.46587800000000001</c:v>
                </c:pt>
                <c:pt idx="62">
                  <c:v>0.44972600000000001</c:v>
                </c:pt>
                <c:pt idx="63">
                  <c:v>0.433921</c:v>
                </c:pt>
                <c:pt idx="64">
                  <c:v>0.41886499999999999</c:v>
                </c:pt>
                <c:pt idx="65">
                  <c:v>0.40420099999999998</c:v>
                </c:pt>
                <c:pt idx="66">
                  <c:v>0.39050000000000001</c:v>
                </c:pt>
                <c:pt idx="67">
                  <c:v>0.37763799999999997</c:v>
                </c:pt>
                <c:pt idx="68">
                  <c:v>0.365977</c:v>
                </c:pt>
                <c:pt idx="69">
                  <c:v>0.354543</c:v>
                </c:pt>
                <c:pt idx="70">
                  <c:v>0.34345199999999998</c:v>
                </c:pt>
                <c:pt idx="71">
                  <c:v>0.33240599999999998</c:v>
                </c:pt>
                <c:pt idx="72">
                  <c:v>0.32234000000000002</c:v>
                </c:pt>
                <c:pt idx="73">
                  <c:v>0.312973</c:v>
                </c:pt>
                <c:pt idx="74">
                  <c:v>0.30443500000000001</c:v>
                </c:pt>
                <c:pt idx="75">
                  <c:v>0.29658200000000001</c:v>
                </c:pt>
                <c:pt idx="76">
                  <c:v>0.28928799999999999</c:v>
                </c:pt>
                <c:pt idx="77">
                  <c:v>0.28214800000000001</c:v>
                </c:pt>
                <c:pt idx="78">
                  <c:v>0.27565699999999999</c:v>
                </c:pt>
                <c:pt idx="79">
                  <c:v>0.26980300000000002</c:v>
                </c:pt>
                <c:pt idx="80">
                  <c:v>0.26429200000000003</c:v>
                </c:pt>
                <c:pt idx="81">
                  <c:v>0.258932</c:v>
                </c:pt>
                <c:pt idx="82">
                  <c:v>0.25399100000000002</c:v>
                </c:pt>
                <c:pt idx="83">
                  <c:v>0.24934600000000001</c:v>
                </c:pt>
                <c:pt idx="84">
                  <c:v>0.24506</c:v>
                </c:pt>
                <c:pt idx="85">
                  <c:v>0.24096799999999999</c:v>
                </c:pt>
                <c:pt idx="86">
                  <c:v>0.237155</c:v>
                </c:pt>
                <c:pt idx="87">
                  <c:v>0.23364799999999999</c:v>
                </c:pt>
                <c:pt idx="88">
                  <c:v>0.230629</c:v>
                </c:pt>
                <c:pt idx="89">
                  <c:v>0.22783800000000001</c:v>
                </c:pt>
                <c:pt idx="90">
                  <c:v>0.225499</c:v>
                </c:pt>
                <c:pt idx="91">
                  <c:v>0.22353999999999999</c:v>
                </c:pt>
                <c:pt idx="92">
                  <c:v>0.22187499999999999</c:v>
                </c:pt>
                <c:pt idx="93">
                  <c:v>0.220717</c:v>
                </c:pt>
                <c:pt idx="94">
                  <c:v>0.220056</c:v>
                </c:pt>
                <c:pt idx="95">
                  <c:v>0.21956400000000001</c:v>
                </c:pt>
                <c:pt idx="96">
                  <c:v>0.219357</c:v>
                </c:pt>
                <c:pt idx="97">
                  <c:v>0.21925700000000001</c:v>
                </c:pt>
                <c:pt idx="98">
                  <c:v>0.21951300000000001</c:v>
                </c:pt>
                <c:pt idx="99">
                  <c:v>0.21984600000000001</c:v>
                </c:pt>
                <c:pt idx="100">
                  <c:v>0.22020300000000001</c:v>
                </c:pt>
                <c:pt idx="101">
                  <c:v>0.220882</c:v>
                </c:pt>
                <c:pt idx="102">
                  <c:v>0.22203899999999999</c:v>
                </c:pt>
                <c:pt idx="103">
                  <c:v>0.223548</c:v>
                </c:pt>
                <c:pt idx="104">
                  <c:v>0.225104</c:v>
                </c:pt>
                <c:pt idx="105">
                  <c:v>0.226739</c:v>
                </c:pt>
                <c:pt idx="106">
                  <c:v>0.228409</c:v>
                </c:pt>
                <c:pt idx="107">
                  <c:v>0.23000599999999999</c:v>
                </c:pt>
                <c:pt idx="108">
                  <c:v>0.23170299999999999</c:v>
                </c:pt>
                <c:pt idx="109">
                  <c:v>0.23358300000000001</c:v>
                </c:pt>
                <c:pt idx="110">
                  <c:v>0.235656</c:v>
                </c:pt>
                <c:pt idx="111">
                  <c:v>0.237758</c:v>
                </c:pt>
                <c:pt idx="112">
                  <c:v>0.23974300000000001</c:v>
                </c:pt>
                <c:pt idx="113">
                  <c:v>0.24186099999999999</c:v>
                </c:pt>
                <c:pt idx="114">
                  <c:v>0.24432100000000001</c:v>
                </c:pt>
                <c:pt idx="115">
                  <c:v>0.24685499999999999</c:v>
                </c:pt>
                <c:pt idx="116">
                  <c:v>0.249418</c:v>
                </c:pt>
                <c:pt idx="117">
                  <c:v>0.25203399999999998</c:v>
                </c:pt>
                <c:pt idx="118">
                  <c:v>0.25474200000000002</c:v>
                </c:pt>
                <c:pt idx="119">
                  <c:v>0.25744899999999998</c:v>
                </c:pt>
                <c:pt idx="120">
                  <c:v>0.26025199999999998</c:v>
                </c:pt>
                <c:pt idx="121">
                  <c:v>0.26312400000000002</c:v>
                </c:pt>
                <c:pt idx="122">
                  <c:v>0.26602100000000001</c:v>
                </c:pt>
                <c:pt idx="123">
                  <c:v>0.26896300000000001</c:v>
                </c:pt>
                <c:pt idx="124">
                  <c:v>0.27199800000000002</c:v>
                </c:pt>
                <c:pt idx="125">
                  <c:v>0.27503300000000003</c:v>
                </c:pt>
                <c:pt idx="126">
                  <c:v>0.27835599999999999</c:v>
                </c:pt>
                <c:pt idx="127">
                  <c:v>0.28170299999999998</c:v>
                </c:pt>
                <c:pt idx="128">
                  <c:v>0.285138</c:v>
                </c:pt>
                <c:pt idx="129">
                  <c:v>0.28864400000000001</c:v>
                </c:pt>
                <c:pt idx="130">
                  <c:v>0.29231299999999999</c:v>
                </c:pt>
                <c:pt idx="131">
                  <c:v>0.29594399999999998</c:v>
                </c:pt>
                <c:pt idx="132">
                  <c:v>0.299817</c:v>
                </c:pt>
                <c:pt idx="133">
                  <c:v>0.30360300000000001</c:v>
                </c:pt>
                <c:pt idx="134">
                  <c:v>0.30759900000000001</c:v>
                </c:pt>
                <c:pt idx="135">
                  <c:v>0.31162299999999998</c:v>
                </c:pt>
                <c:pt idx="136">
                  <c:v>0.31587500000000002</c:v>
                </c:pt>
                <c:pt idx="137">
                  <c:v>0.32006499999999999</c:v>
                </c:pt>
                <c:pt idx="138">
                  <c:v>0.32440999999999998</c:v>
                </c:pt>
                <c:pt idx="139">
                  <c:v>0.32884400000000003</c:v>
                </c:pt>
                <c:pt idx="140">
                  <c:v>0.33308300000000002</c:v>
                </c:pt>
                <c:pt idx="141">
                  <c:v>0.33730199999999999</c:v>
                </c:pt>
                <c:pt idx="142">
                  <c:v>0.34154800000000002</c:v>
                </c:pt>
                <c:pt idx="143">
                  <c:v>0.34573300000000001</c:v>
                </c:pt>
                <c:pt idx="144">
                  <c:v>0.34991299999999997</c:v>
                </c:pt>
                <c:pt idx="145">
                  <c:v>0.35390100000000002</c:v>
                </c:pt>
                <c:pt idx="146">
                  <c:v>0.357875</c:v>
                </c:pt>
                <c:pt idx="147">
                  <c:v>0.36170099999999999</c:v>
                </c:pt>
                <c:pt idx="148">
                  <c:v>0.36558000000000002</c:v>
                </c:pt>
                <c:pt idx="149">
                  <c:v>0.36913499999999999</c:v>
                </c:pt>
                <c:pt idx="150">
                  <c:v>0.37272100000000002</c:v>
                </c:pt>
                <c:pt idx="151">
                  <c:v>0.37594699999999998</c:v>
                </c:pt>
                <c:pt idx="152">
                  <c:v>0.37911</c:v>
                </c:pt>
                <c:pt idx="153">
                  <c:v>0.382239</c:v>
                </c:pt>
                <c:pt idx="154">
                  <c:v>0.38528699999999999</c:v>
                </c:pt>
                <c:pt idx="155">
                  <c:v>0.38811499999999999</c:v>
                </c:pt>
                <c:pt idx="156">
                  <c:v>0.39086199999999999</c:v>
                </c:pt>
                <c:pt idx="157">
                  <c:v>0.39333499999999999</c:v>
                </c:pt>
                <c:pt idx="158">
                  <c:v>0.39571000000000001</c:v>
                </c:pt>
                <c:pt idx="159">
                  <c:v>0.397725</c:v>
                </c:pt>
                <c:pt idx="160">
                  <c:v>0.39972099999999999</c:v>
                </c:pt>
                <c:pt idx="161">
                  <c:v>0.40133099999999999</c:v>
                </c:pt>
                <c:pt idx="162">
                  <c:v>0.40279599999999999</c:v>
                </c:pt>
                <c:pt idx="163">
                  <c:v>0.40393000000000001</c:v>
                </c:pt>
                <c:pt idx="164">
                  <c:v>0.40499299999999999</c:v>
                </c:pt>
                <c:pt idx="165">
                  <c:v>0.40562700000000002</c:v>
                </c:pt>
                <c:pt idx="166">
                  <c:v>0.406086</c:v>
                </c:pt>
                <c:pt idx="167">
                  <c:v>0.406227</c:v>
                </c:pt>
                <c:pt idx="168">
                  <c:v>0.40628700000000001</c:v>
                </c:pt>
                <c:pt idx="169">
                  <c:v>0.406082</c:v>
                </c:pt>
                <c:pt idx="170">
                  <c:v>0.40567399999999998</c:v>
                </c:pt>
                <c:pt idx="171">
                  <c:v>0.40498499999999998</c:v>
                </c:pt>
                <c:pt idx="172">
                  <c:v>0.40417399999999998</c:v>
                </c:pt>
                <c:pt idx="173">
                  <c:v>0.40307999999999999</c:v>
                </c:pt>
                <c:pt idx="174">
                  <c:v>0.40194400000000002</c:v>
                </c:pt>
                <c:pt idx="175">
                  <c:v>0.40057799999999999</c:v>
                </c:pt>
                <c:pt idx="176">
                  <c:v>0.39888299999999999</c:v>
                </c:pt>
                <c:pt idx="177">
                  <c:v>0.397096</c:v>
                </c:pt>
                <c:pt idx="178">
                  <c:v>0.39512999999999998</c:v>
                </c:pt>
                <c:pt idx="179">
                  <c:v>0.39279599999999998</c:v>
                </c:pt>
                <c:pt idx="180">
                  <c:v>0.390511</c:v>
                </c:pt>
                <c:pt idx="181">
                  <c:v>0.38792300000000002</c:v>
                </c:pt>
                <c:pt idx="182">
                  <c:v>0.385129</c:v>
                </c:pt>
                <c:pt idx="183">
                  <c:v>0.382187</c:v>
                </c:pt>
                <c:pt idx="184">
                  <c:v>0.37908700000000001</c:v>
                </c:pt>
                <c:pt idx="185">
                  <c:v>0.37591999999999998</c:v>
                </c:pt>
                <c:pt idx="186">
                  <c:v>0.37278899999999998</c:v>
                </c:pt>
                <c:pt idx="187">
                  <c:v>0.36946499999999999</c:v>
                </c:pt>
                <c:pt idx="188">
                  <c:v>0.36612499999999998</c:v>
                </c:pt>
                <c:pt idx="189">
                  <c:v>0.36256699999999997</c:v>
                </c:pt>
                <c:pt idx="190">
                  <c:v>0.358823</c:v>
                </c:pt>
                <c:pt idx="191">
                  <c:v>0.35499000000000003</c:v>
                </c:pt>
                <c:pt idx="192">
                  <c:v>0.351219</c:v>
                </c:pt>
                <c:pt idx="193">
                  <c:v>0.34712100000000001</c:v>
                </c:pt>
                <c:pt idx="194">
                  <c:v>0.34312799999999999</c:v>
                </c:pt>
                <c:pt idx="195">
                  <c:v>0.33894800000000003</c:v>
                </c:pt>
                <c:pt idx="196">
                  <c:v>0.334839</c:v>
                </c:pt>
                <c:pt idx="197">
                  <c:v>0.33069399999999999</c:v>
                </c:pt>
                <c:pt idx="198">
                  <c:v>0.32658500000000001</c:v>
                </c:pt>
                <c:pt idx="199">
                  <c:v>0.32236799999999999</c:v>
                </c:pt>
                <c:pt idx="200">
                  <c:v>0.31818400000000002</c:v>
                </c:pt>
                <c:pt idx="201">
                  <c:v>0.31362699999999999</c:v>
                </c:pt>
                <c:pt idx="202">
                  <c:v>0.30921300000000002</c:v>
                </c:pt>
                <c:pt idx="203">
                  <c:v>0.30490499999999998</c:v>
                </c:pt>
                <c:pt idx="204">
                  <c:v>0.30067300000000002</c:v>
                </c:pt>
                <c:pt idx="205">
                  <c:v>0.29633199999999998</c:v>
                </c:pt>
                <c:pt idx="206">
                  <c:v>0.29228500000000002</c:v>
                </c:pt>
                <c:pt idx="207">
                  <c:v>0.28826299999999999</c:v>
                </c:pt>
                <c:pt idx="208">
                  <c:v>0.28426099999999999</c:v>
                </c:pt>
                <c:pt idx="209">
                  <c:v>0.27983400000000003</c:v>
                </c:pt>
                <c:pt idx="210">
                  <c:v>0.27552199999999999</c:v>
                </c:pt>
                <c:pt idx="211">
                  <c:v>0.271208</c:v>
                </c:pt>
                <c:pt idx="212">
                  <c:v>0.26691700000000002</c:v>
                </c:pt>
                <c:pt idx="213">
                  <c:v>0.26256400000000002</c:v>
                </c:pt>
                <c:pt idx="214">
                  <c:v>0.25811000000000001</c:v>
                </c:pt>
                <c:pt idx="215">
                  <c:v>0.25356499999999998</c:v>
                </c:pt>
                <c:pt idx="216">
                  <c:v>0.24918899999999999</c:v>
                </c:pt>
                <c:pt idx="217">
                  <c:v>0.24518000000000001</c:v>
                </c:pt>
                <c:pt idx="218">
                  <c:v>0.24132100000000001</c:v>
                </c:pt>
                <c:pt idx="219">
                  <c:v>0.237591</c:v>
                </c:pt>
                <c:pt idx="220">
                  <c:v>0.23383000000000001</c:v>
                </c:pt>
                <c:pt idx="221">
                  <c:v>0.22986699999999999</c:v>
                </c:pt>
                <c:pt idx="222">
                  <c:v>0.22589300000000001</c:v>
                </c:pt>
                <c:pt idx="223">
                  <c:v>0.221636</c:v>
                </c:pt>
                <c:pt idx="224">
                  <c:v>0.217447</c:v>
                </c:pt>
                <c:pt idx="225">
                  <c:v>0.21343200000000001</c:v>
                </c:pt>
                <c:pt idx="226">
                  <c:v>0.209525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A09-064C-BBBF-8020C2819EBD}"/>
            </c:ext>
          </c:extLst>
        </c:ser>
        <c:ser>
          <c:idx val="4"/>
          <c:order val="4"/>
          <c:tx>
            <c:strRef>
              <c:f>'Fig 2a'!$F$1</c:f>
              <c:strCache>
                <c:ptCount val="1"/>
                <c:pt idx="0">
                  <c:v>100s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 2a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Fig 2a'!$F$2:$F$228</c:f>
              <c:numCache>
                <c:formatCode>General</c:formatCode>
                <c:ptCount val="227"/>
                <c:pt idx="0">
                  <c:v>0.32092500000000002</c:v>
                </c:pt>
                <c:pt idx="1">
                  <c:v>0.338117</c:v>
                </c:pt>
                <c:pt idx="2">
                  <c:v>0.357348</c:v>
                </c:pt>
                <c:pt idx="3">
                  <c:v>0.37127900000000003</c:v>
                </c:pt>
                <c:pt idx="4">
                  <c:v>0.39403300000000002</c:v>
                </c:pt>
                <c:pt idx="5">
                  <c:v>0.41866900000000001</c:v>
                </c:pt>
                <c:pt idx="6">
                  <c:v>0.45304800000000001</c:v>
                </c:pt>
                <c:pt idx="7">
                  <c:v>0.48549300000000001</c:v>
                </c:pt>
                <c:pt idx="8">
                  <c:v>0.53701399999999999</c:v>
                </c:pt>
                <c:pt idx="9">
                  <c:v>0.59114999999999995</c:v>
                </c:pt>
                <c:pt idx="10">
                  <c:v>0.65546899999999997</c:v>
                </c:pt>
                <c:pt idx="11">
                  <c:v>0.722634</c:v>
                </c:pt>
                <c:pt idx="12">
                  <c:v>0.78567399999999998</c:v>
                </c:pt>
                <c:pt idx="13">
                  <c:v>0.83854399999999996</c:v>
                </c:pt>
                <c:pt idx="14">
                  <c:v>0.88988</c:v>
                </c:pt>
                <c:pt idx="15">
                  <c:v>0.91634499999999997</c:v>
                </c:pt>
                <c:pt idx="16">
                  <c:v>0.93424799999999997</c:v>
                </c:pt>
                <c:pt idx="17">
                  <c:v>0.94821900000000003</c:v>
                </c:pt>
                <c:pt idx="18">
                  <c:v>0.97067700000000001</c:v>
                </c:pt>
                <c:pt idx="19">
                  <c:v>0.99748000000000003</c:v>
                </c:pt>
                <c:pt idx="20">
                  <c:v>1.0173700000000001</c:v>
                </c:pt>
                <c:pt idx="21">
                  <c:v>1.02641</c:v>
                </c:pt>
                <c:pt idx="22">
                  <c:v>1.0326500000000001</c:v>
                </c:pt>
                <c:pt idx="23">
                  <c:v>0.99776100000000001</c:v>
                </c:pt>
                <c:pt idx="24">
                  <c:v>0.97026199999999996</c:v>
                </c:pt>
                <c:pt idx="25">
                  <c:v>0.94819399999999998</c:v>
                </c:pt>
                <c:pt idx="26">
                  <c:v>0.93900899999999998</c:v>
                </c:pt>
                <c:pt idx="27">
                  <c:v>0.94090799999999997</c:v>
                </c:pt>
                <c:pt idx="28">
                  <c:v>0.94218999999999997</c:v>
                </c:pt>
                <c:pt idx="29">
                  <c:v>0.92270600000000003</c:v>
                </c:pt>
                <c:pt idx="30">
                  <c:v>0.91639400000000004</c:v>
                </c:pt>
                <c:pt idx="31">
                  <c:v>0.90544899999999995</c:v>
                </c:pt>
                <c:pt idx="32">
                  <c:v>0.893154</c:v>
                </c:pt>
                <c:pt idx="33">
                  <c:v>0.881243</c:v>
                </c:pt>
                <c:pt idx="34">
                  <c:v>0.86046400000000001</c:v>
                </c:pt>
                <c:pt idx="35">
                  <c:v>0.838306</c:v>
                </c:pt>
                <c:pt idx="36">
                  <c:v>0.81779000000000002</c:v>
                </c:pt>
                <c:pt idx="37">
                  <c:v>0.798427</c:v>
                </c:pt>
                <c:pt idx="38">
                  <c:v>0.77855700000000005</c:v>
                </c:pt>
                <c:pt idx="39">
                  <c:v>0.76181699999999997</c:v>
                </c:pt>
                <c:pt idx="40">
                  <c:v>0.74405500000000002</c:v>
                </c:pt>
                <c:pt idx="41">
                  <c:v>0.72470400000000001</c:v>
                </c:pt>
                <c:pt idx="42">
                  <c:v>0.70793899999999998</c:v>
                </c:pt>
                <c:pt idx="43">
                  <c:v>0.689079</c:v>
                </c:pt>
                <c:pt idx="44">
                  <c:v>0.67158700000000005</c:v>
                </c:pt>
                <c:pt idx="45">
                  <c:v>0.65428399999999998</c:v>
                </c:pt>
                <c:pt idx="46">
                  <c:v>0.63777799999999996</c:v>
                </c:pt>
                <c:pt idx="47">
                  <c:v>0.62141100000000005</c:v>
                </c:pt>
                <c:pt idx="48">
                  <c:v>0.60579300000000003</c:v>
                </c:pt>
                <c:pt idx="49">
                  <c:v>0.58974199999999999</c:v>
                </c:pt>
                <c:pt idx="50">
                  <c:v>0.57360999999999995</c:v>
                </c:pt>
                <c:pt idx="51">
                  <c:v>0.55815499999999996</c:v>
                </c:pt>
                <c:pt idx="52">
                  <c:v>0.54258499999999998</c:v>
                </c:pt>
                <c:pt idx="53">
                  <c:v>0.52653899999999998</c:v>
                </c:pt>
                <c:pt idx="54">
                  <c:v>0.51144900000000004</c:v>
                </c:pt>
                <c:pt idx="55">
                  <c:v>0.49473600000000001</c:v>
                </c:pt>
                <c:pt idx="56">
                  <c:v>0.47860599999999998</c:v>
                </c:pt>
                <c:pt idx="57">
                  <c:v>0.46231699999999998</c:v>
                </c:pt>
                <c:pt idx="58">
                  <c:v>0.44603999999999999</c:v>
                </c:pt>
                <c:pt idx="59">
                  <c:v>0.42970399999999997</c:v>
                </c:pt>
                <c:pt idx="60">
                  <c:v>0.41392200000000001</c:v>
                </c:pt>
                <c:pt idx="61">
                  <c:v>0.39821899999999999</c:v>
                </c:pt>
                <c:pt idx="62">
                  <c:v>0.38300200000000001</c:v>
                </c:pt>
                <c:pt idx="63">
                  <c:v>0.36830200000000002</c:v>
                </c:pt>
                <c:pt idx="64">
                  <c:v>0.35428300000000001</c:v>
                </c:pt>
                <c:pt idx="65">
                  <c:v>0.34088200000000002</c:v>
                </c:pt>
                <c:pt idx="66">
                  <c:v>0.32836700000000002</c:v>
                </c:pt>
                <c:pt idx="67">
                  <c:v>0.31667800000000002</c:v>
                </c:pt>
                <c:pt idx="68">
                  <c:v>0.30582999999999999</c:v>
                </c:pt>
                <c:pt idx="69">
                  <c:v>0.29537799999999997</c:v>
                </c:pt>
                <c:pt idx="70">
                  <c:v>0.28511799999999998</c:v>
                </c:pt>
                <c:pt idx="71">
                  <c:v>0.275036</c:v>
                </c:pt>
                <c:pt idx="72">
                  <c:v>0.265764</c:v>
                </c:pt>
                <c:pt idx="73">
                  <c:v>0.256855</c:v>
                </c:pt>
                <c:pt idx="74">
                  <c:v>0.248555</c:v>
                </c:pt>
                <c:pt idx="75">
                  <c:v>0.24071100000000001</c:v>
                </c:pt>
                <c:pt idx="76">
                  <c:v>0.23332600000000001</c:v>
                </c:pt>
                <c:pt idx="77">
                  <c:v>0.22609099999999999</c:v>
                </c:pt>
                <c:pt idx="78">
                  <c:v>0.21939900000000001</c:v>
                </c:pt>
                <c:pt idx="79">
                  <c:v>0.21310899999999999</c:v>
                </c:pt>
                <c:pt idx="80">
                  <c:v>0.206983</c:v>
                </c:pt>
                <c:pt idx="81">
                  <c:v>0.20116400000000001</c:v>
                </c:pt>
                <c:pt idx="82">
                  <c:v>0.19559199999999999</c:v>
                </c:pt>
                <c:pt idx="83">
                  <c:v>0.19023899999999999</c:v>
                </c:pt>
                <c:pt idx="84">
                  <c:v>0.18510799999999999</c:v>
                </c:pt>
                <c:pt idx="85">
                  <c:v>0.18010999999999999</c:v>
                </c:pt>
                <c:pt idx="86">
                  <c:v>0.17533499999999999</c:v>
                </c:pt>
                <c:pt idx="87">
                  <c:v>0.170794</c:v>
                </c:pt>
                <c:pt idx="88">
                  <c:v>0.16663700000000001</c:v>
                </c:pt>
                <c:pt idx="89">
                  <c:v>0.16273099999999999</c:v>
                </c:pt>
                <c:pt idx="90">
                  <c:v>0.159165</c:v>
                </c:pt>
                <c:pt idx="91">
                  <c:v>0.15585299999999999</c:v>
                </c:pt>
                <c:pt idx="92">
                  <c:v>0.15291299999999999</c:v>
                </c:pt>
                <c:pt idx="93">
                  <c:v>0.150535</c:v>
                </c:pt>
                <c:pt idx="94">
                  <c:v>0.148502</c:v>
                </c:pt>
                <c:pt idx="95">
                  <c:v>0.146624</c:v>
                </c:pt>
                <c:pt idx="96">
                  <c:v>0.14497499999999999</c:v>
                </c:pt>
                <c:pt idx="97">
                  <c:v>0.14346700000000001</c:v>
                </c:pt>
                <c:pt idx="98">
                  <c:v>0.14225599999999999</c:v>
                </c:pt>
                <c:pt idx="99">
                  <c:v>0.14111399999999999</c:v>
                </c:pt>
                <c:pt idx="100">
                  <c:v>0.140046</c:v>
                </c:pt>
                <c:pt idx="101">
                  <c:v>0.13933400000000001</c:v>
                </c:pt>
                <c:pt idx="102">
                  <c:v>0.13899800000000001</c:v>
                </c:pt>
                <c:pt idx="103">
                  <c:v>0.138909</c:v>
                </c:pt>
                <c:pt idx="104">
                  <c:v>0.13881299999999999</c:v>
                </c:pt>
                <c:pt idx="105">
                  <c:v>0.13869699999999999</c:v>
                </c:pt>
                <c:pt idx="106">
                  <c:v>0.138406</c:v>
                </c:pt>
                <c:pt idx="107">
                  <c:v>0.13825100000000001</c:v>
                </c:pt>
                <c:pt idx="108">
                  <c:v>0.138128</c:v>
                </c:pt>
                <c:pt idx="109">
                  <c:v>0.13819799999999999</c:v>
                </c:pt>
                <c:pt idx="110">
                  <c:v>0.13827400000000001</c:v>
                </c:pt>
                <c:pt idx="111">
                  <c:v>0.13839000000000001</c:v>
                </c:pt>
                <c:pt idx="112">
                  <c:v>0.13842099999999999</c:v>
                </c:pt>
                <c:pt idx="113">
                  <c:v>0.138737</c:v>
                </c:pt>
                <c:pt idx="114">
                  <c:v>0.13919899999999999</c:v>
                </c:pt>
                <c:pt idx="115">
                  <c:v>0.13971700000000001</c:v>
                </c:pt>
                <c:pt idx="116">
                  <c:v>0.14024900000000001</c:v>
                </c:pt>
                <c:pt idx="117">
                  <c:v>0.14083499999999999</c:v>
                </c:pt>
                <c:pt idx="118">
                  <c:v>0.14150399999999999</c:v>
                </c:pt>
                <c:pt idx="119">
                  <c:v>0.14215700000000001</c:v>
                </c:pt>
                <c:pt idx="120">
                  <c:v>0.14293700000000001</c:v>
                </c:pt>
                <c:pt idx="121">
                  <c:v>0.14375099999999999</c:v>
                </c:pt>
                <c:pt idx="122">
                  <c:v>0.14457600000000001</c:v>
                </c:pt>
                <c:pt idx="123">
                  <c:v>0.145459</c:v>
                </c:pt>
                <c:pt idx="124">
                  <c:v>0.146369</c:v>
                </c:pt>
                <c:pt idx="125">
                  <c:v>0.14729600000000001</c:v>
                </c:pt>
                <c:pt idx="126">
                  <c:v>0.14843899999999999</c:v>
                </c:pt>
                <c:pt idx="127">
                  <c:v>0.14960699999999999</c:v>
                </c:pt>
                <c:pt idx="128">
                  <c:v>0.15074299999999999</c:v>
                </c:pt>
                <c:pt idx="129">
                  <c:v>0.151979</c:v>
                </c:pt>
                <c:pt idx="130">
                  <c:v>0.15326600000000001</c:v>
                </c:pt>
                <c:pt idx="131">
                  <c:v>0.154525</c:v>
                </c:pt>
                <c:pt idx="132">
                  <c:v>0.15593199999999999</c:v>
                </c:pt>
                <c:pt idx="133">
                  <c:v>0.15724299999999999</c:v>
                </c:pt>
                <c:pt idx="134">
                  <c:v>0.15868299999999999</c:v>
                </c:pt>
                <c:pt idx="135">
                  <c:v>0.16011500000000001</c:v>
                </c:pt>
                <c:pt idx="136">
                  <c:v>0.161661</c:v>
                </c:pt>
                <c:pt idx="137">
                  <c:v>0.16324</c:v>
                </c:pt>
                <c:pt idx="138">
                  <c:v>0.16483999999999999</c:v>
                </c:pt>
                <c:pt idx="139">
                  <c:v>0.16648399999999999</c:v>
                </c:pt>
                <c:pt idx="140">
                  <c:v>0.168021</c:v>
                </c:pt>
                <c:pt idx="141">
                  <c:v>0.169625</c:v>
                </c:pt>
                <c:pt idx="142">
                  <c:v>0.17115900000000001</c:v>
                </c:pt>
                <c:pt idx="143">
                  <c:v>0.17274600000000001</c:v>
                </c:pt>
                <c:pt idx="144">
                  <c:v>0.17431099999999999</c:v>
                </c:pt>
                <c:pt idx="145">
                  <c:v>0.17582300000000001</c:v>
                </c:pt>
                <c:pt idx="146">
                  <c:v>0.17725199999999999</c:v>
                </c:pt>
                <c:pt idx="147">
                  <c:v>0.17866299999999999</c:v>
                </c:pt>
                <c:pt idx="148">
                  <c:v>0.18010300000000001</c:v>
                </c:pt>
                <c:pt idx="149">
                  <c:v>0.18142800000000001</c:v>
                </c:pt>
                <c:pt idx="150">
                  <c:v>0.18267800000000001</c:v>
                </c:pt>
                <c:pt idx="151">
                  <c:v>0.183809</c:v>
                </c:pt>
                <c:pt idx="152">
                  <c:v>0.184946</c:v>
                </c:pt>
                <c:pt idx="153">
                  <c:v>0.18615599999999999</c:v>
                </c:pt>
                <c:pt idx="154">
                  <c:v>0.187308</c:v>
                </c:pt>
                <c:pt idx="155">
                  <c:v>0.18843799999999999</c:v>
                </c:pt>
                <c:pt idx="156">
                  <c:v>0.18956300000000001</c:v>
                </c:pt>
                <c:pt idx="157">
                  <c:v>0.19045799999999999</c:v>
                </c:pt>
                <c:pt idx="158">
                  <c:v>0.19134399999999999</c:v>
                </c:pt>
                <c:pt idx="159">
                  <c:v>0.19203600000000001</c:v>
                </c:pt>
                <c:pt idx="160">
                  <c:v>0.192686</c:v>
                </c:pt>
                <c:pt idx="161">
                  <c:v>0.19320300000000001</c:v>
                </c:pt>
                <c:pt idx="162">
                  <c:v>0.19364799999999999</c:v>
                </c:pt>
                <c:pt idx="163">
                  <c:v>0.19394400000000001</c:v>
                </c:pt>
                <c:pt idx="164">
                  <c:v>0.194217</c:v>
                </c:pt>
                <c:pt idx="165">
                  <c:v>0.194323</c:v>
                </c:pt>
                <c:pt idx="166">
                  <c:v>0.194412</c:v>
                </c:pt>
                <c:pt idx="167">
                  <c:v>0.19430700000000001</c:v>
                </c:pt>
                <c:pt idx="168">
                  <c:v>0.19416800000000001</c:v>
                </c:pt>
                <c:pt idx="169">
                  <c:v>0.19395200000000001</c:v>
                </c:pt>
                <c:pt idx="170">
                  <c:v>0.19361600000000001</c:v>
                </c:pt>
                <c:pt idx="171">
                  <c:v>0.19319700000000001</c:v>
                </c:pt>
                <c:pt idx="172">
                  <c:v>0.19272400000000001</c:v>
                </c:pt>
                <c:pt idx="173">
                  <c:v>0.19212299999999999</c:v>
                </c:pt>
                <c:pt idx="174">
                  <c:v>0.19145699999999999</c:v>
                </c:pt>
                <c:pt idx="175">
                  <c:v>0.19076899999999999</c:v>
                </c:pt>
                <c:pt idx="176">
                  <c:v>0.189997</c:v>
                </c:pt>
                <c:pt idx="177">
                  <c:v>0.189078</c:v>
                </c:pt>
                <c:pt idx="178">
                  <c:v>0.18811</c:v>
                </c:pt>
                <c:pt idx="179">
                  <c:v>0.18698500000000001</c:v>
                </c:pt>
                <c:pt idx="180">
                  <c:v>0.18584899999999999</c:v>
                </c:pt>
                <c:pt idx="181">
                  <c:v>0.18461</c:v>
                </c:pt>
                <c:pt idx="182">
                  <c:v>0.183277</c:v>
                </c:pt>
                <c:pt idx="183">
                  <c:v>0.181891</c:v>
                </c:pt>
                <c:pt idx="184">
                  <c:v>0.18043300000000001</c:v>
                </c:pt>
                <c:pt idx="185">
                  <c:v>0.178951</c:v>
                </c:pt>
                <c:pt idx="186">
                  <c:v>0.17749999999999999</c:v>
                </c:pt>
                <c:pt idx="187">
                  <c:v>0.176006</c:v>
                </c:pt>
                <c:pt idx="188">
                  <c:v>0.17438500000000001</c:v>
                </c:pt>
                <c:pt idx="189">
                  <c:v>0.172765</c:v>
                </c:pt>
                <c:pt idx="190">
                  <c:v>0.17107900000000001</c:v>
                </c:pt>
                <c:pt idx="191">
                  <c:v>0.169243</c:v>
                </c:pt>
                <c:pt idx="192">
                  <c:v>0.16756799999999999</c:v>
                </c:pt>
                <c:pt idx="193">
                  <c:v>0.165655</c:v>
                </c:pt>
                <c:pt idx="194">
                  <c:v>0.16386899999999999</c:v>
                </c:pt>
                <c:pt idx="195">
                  <c:v>0.161968</c:v>
                </c:pt>
                <c:pt idx="196">
                  <c:v>0.16003000000000001</c:v>
                </c:pt>
                <c:pt idx="197">
                  <c:v>0.15816</c:v>
                </c:pt>
                <c:pt idx="198">
                  <c:v>0.15629799999999999</c:v>
                </c:pt>
                <c:pt idx="199">
                  <c:v>0.15434100000000001</c:v>
                </c:pt>
                <c:pt idx="200">
                  <c:v>0.152448</c:v>
                </c:pt>
                <c:pt idx="201">
                  <c:v>0.15037300000000001</c:v>
                </c:pt>
                <c:pt idx="202">
                  <c:v>0.14831900000000001</c:v>
                </c:pt>
                <c:pt idx="203">
                  <c:v>0.14637700000000001</c:v>
                </c:pt>
                <c:pt idx="204">
                  <c:v>0.14453299999999999</c:v>
                </c:pt>
                <c:pt idx="205">
                  <c:v>0.14252699999999999</c:v>
                </c:pt>
                <c:pt idx="206">
                  <c:v>0.14066300000000001</c:v>
                </c:pt>
                <c:pt idx="207">
                  <c:v>0.138823</c:v>
                </c:pt>
                <c:pt idx="208">
                  <c:v>0.137042</c:v>
                </c:pt>
                <c:pt idx="209">
                  <c:v>0.134964</c:v>
                </c:pt>
                <c:pt idx="210">
                  <c:v>0.13309499999999999</c:v>
                </c:pt>
                <c:pt idx="211">
                  <c:v>0.13119600000000001</c:v>
                </c:pt>
                <c:pt idx="212">
                  <c:v>0.12925400000000001</c:v>
                </c:pt>
                <c:pt idx="213">
                  <c:v>0.12725800000000001</c:v>
                </c:pt>
                <c:pt idx="214">
                  <c:v>0.12526799999999999</c:v>
                </c:pt>
                <c:pt idx="215">
                  <c:v>0.123228</c:v>
                </c:pt>
                <c:pt idx="216">
                  <c:v>0.121277</c:v>
                </c:pt>
                <c:pt idx="217">
                  <c:v>0.119377</c:v>
                </c:pt>
                <c:pt idx="218">
                  <c:v>0.117629</c:v>
                </c:pt>
                <c:pt idx="219">
                  <c:v>0.115964</c:v>
                </c:pt>
                <c:pt idx="220">
                  <c:v>0.114262</c:v>
                </c:pt>
                <c:pt idx="221">
                  <c:v>0.112452</c:v>
                </c:pt>
                <c:pt idx="222">
                  <c:v>0.110712</c:v>
                </c:pt>
                <c:pt idx="223">
                  <c:v>0.108753</c:v>
                </c:pt>
                <c:pt idx="224">
                  <c:v>0.106906</c:v>
                </c:pt>
                <c:pt idx="225">
                  <c:v>0.10507900000000001</c:v>
                </c:pt>
                <c:pt idx="226">
                  <c:v>0.1033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A09-064C-BBBF-8020C2819EBD}"/>
            </c:ext>
          </c:extLst>
        </c:ser>
        <c:ser>
          <c:idx val="5"/>
          <c:order val="5"/>
          <c:tx>
            <c:strRef>
              <c:f>'Fig 2a'!$G$1</c:f>
              <c:strCache>
                <c:ptCount val="1"/>
                <c:pt idx="0">
                  <c:v>1000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 2a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Fig 2a'!$G$2:$G$228</c:f>
              <c:numCache>
                <c:formatCode>General</c:formatCode>
                <c:ptCount val="227"/>
                <c:pt idx="0">
                  <c:v>0.215947</c:v>
                </c:pt>
                <c:pt idx="1">
                  <c:v>0.23651900000000001</c:v>
                </c:pt>
                <c:pt idx="2">
                  <c:v>0.25380799999999998</c:v>
                </c:pt>
                <c:pt idx="3">
                  <c:v>0.26583400000000001</c:v>
                </c:pt>
                <c:pt idx="4">
                  <c:v>0.28814200000000001</c:v>
                </c:pt>
                <c:pt idx="5">
                  <c:v>0.313475</c:v>
                </c:pt>
                <c:pt idx="6">
                  <c:v>0.34854099999999999</c:v>
                </c:pt>
                <c:pt idx="7">
                  <c:v>0.38668599999999997</c:v>
                </c:pt>
                <c:pt idx="8">
                  <c:v>0.435556</c:v>
                </c:pt>
                <c:pt idx="9">
                  <c:v>0.49093700000000001</c:v>
                </c:pt>
                <c:pt idx="10">
                  <c:v>0.55585300000000004</c:v>
                </c:pt>
                <c:pt idx="11">
                  <c:v>0.62641899999999995</c:v>
                </c:pt>
                <c:pt idx="12">
                  <c:v>0.69440400000000002</c:v>
                </c:pt>
                <c:pt idx="13">
                  <c:v>0.74727500000000002</c:v>
                </c:pt>
                <c:pt idx="14">
                  <c:v>0.80534799999999995</c:v>
                </c:pt>
                <c:pt idx="15">
                  <c:v>0.82594400000000001</c:v>
                </c:pt>
                <c:pt idx="16">
                  <c:v>0.85268100000000002</c:v>
                </c:pt>
                <c:pt idx="17">
                  <c:v>0.86368699999999998</c:v>
                </c:pt>
                <c:pt idx="18">
                  <c:v>0.89510000000000001</c:v>
                </c:pt>
                <c:pt idx="19">
                  <c:v>0.91294799999999998</c:v>
                </c:pt>
                <c:pt idx="20">
                  <c:v>0.94696000000000002</c:v>
                </c:pt>
                <c:pt idx="21">
                  <c:v>0.95760999999999996</c:v>
                </c:pt>
                <c:pt idx="22">
                  <c:v>0.95895900000000001</c:v>
                </c:pt>
                <c:pt idx="23">
                  <c:v>0.94413400000000003</c:v>
                </c:pt>
                <c:pt idx="24">
                  <c:v>0.92074400000000001</c:v>
                </c:pt>
                <c:pt idx="25">
                  <c:v>0.90207599999999999</c:v>
                </c:pt>
                <c:pt idx="26">
                  <c:v>0.89246000000000003</c:v>
                </c:pt>
                <c:pt idx="27">
                  <c:v>0.88865000000000005</c:v>
                </c:pt>
                <c:pt idx="28">
                  <c:v>0.88948400000000005</c:v>
                </c:pt>
                <c:pt idx="29">
                  <c:v>0.88583400000000001</c:v>
                </c:pt>
                <c:pt idx="30">
                  <c:v>0.88026099999999996</c:v>
                </c:pt>
                <c:pt idx="31">
                  <c:v>0.87082499999999996</c:v>
                </c:pt>
                <c:pt idx="32">
                  <c:v>0.86049699999999996</c:v>
                </c:pt>
                <c:pt idx="33">
                  <c:v>0.84468900000000002</c:v>
                </c:pt>
                <c:pt idx="34">
                  <c:v>0.82744600000000001</c:v>
                </c:pt>
                <c:pt idx="35">
                  <c:v>0.808805</c:v>
                </c:pt>
                <c:pt idx="36">
                  <c:v>0.78888999999999998</c:v>
                </c:pt>
                <c:pt idx="37">
                  <c:v>0.77</c:v>
                </c:pt>
                <c:pt idx="38">
                  <c:v>0.75026199999999998</c:v>
                </c:pt>
                <c:pt idx="39">
                  <c:v>0.73251500000000003</c:v>
                </c:pt>
                <c:pt idx="40">
                  <c:v>0.71526900000000004</c:v>
                </c:pt>
                <c:pt idx="41">
                  <c:v>0.69625599999999999</c:v>
                </c:pt>
                <c:pt idx="42">
                  <c:v>0.67858600000000002</c:v>
                </c:pt>
                <c:pt idx="43">
                  <c:v>0.65861199999999998</c:v>
                </c:pt>
                <c:pt idx="44">
                  <c:v>0.63943099999999997</c:v>
                </c:pt>
                <c:pt idx="45">
                  <c:v>0.620722</c:v>
                </c:pt>
                <c:pt idx="46">
                  <c:v>0.60198300000000005</c:v>
                </c:pt>
                <c:pt idx="47">
                  <c:v>0.58450800000000003</c:v>
                </c:pt>
                <c:pt idx="48">
                  <c:v>0.56720999999999999</c:v>
                </c:pt>
                <c:pt idx="49">
                  <c:v>0.54943799999999998</c:v>
                </c:pt>
                <c:pt idx="50">
                  <c:v>0.53251400000000004</c:v>
                </c:pt>
                <c:pt idx="51">
                  <c:v>0.51545700000000005</c:v>
                </c:pt>
                <c:pt idx="52">
                  <c:v>0.49890499999999999</c:v>
                </c:pt>
                <c:pt idx="53">
                  <c:v>0.48227599999999998</c:v>
                </c:pt>
                <c:pt idx="54">
                  <c:v>0.46591199999999999</c:v>
                </c:pt>
                <c:pt idx="55">
                  <c:v>0.44942300000000002</c:v>
                </c:pt>
                <c:pt idx="56">
                  <c:v>0.43321599999999999</c:v>
                </c:pt>
                <c:pt idx="57">
                  <c:v>0.41702800000000001</c:v>
                </c:pt>
                <c:pt idx="58">
                  <c:v>0.40115400000000001</c:v>
                </c:pt>
                <c:pt idx="59">
                  <c:v>0.38525399999999999</c:v>
                </c:pt>
                <c:pt idx="60">
                  <c:v>0.370114</c:v>
                </c:pt>
                <c:pt idx="61">
                  <c:v>0.35516399999999998</c:v>
                </c:pt>
                <c:pt idx="62">
                  <c:v>0.34084100000000001</c:v>
                </c:pt>
                <c:pt idx="63">
                  <c:v>0.32714900000000002</c:v>
                </c:pt>
                <c:pt idx="64">
                  <c:v>0.314056</c:v>
                </c:pt>
                <c:pt idx="65">
                  <c:v>0.30169099999999999</c:v>
                </c:pt>
                <c:pt idx="66">
                  <c:v>0.29006999999999999</c:v>
                </c:pt>
                <c:pt idx="67">
                  <c:v>0.27918100000000001</c:v>
                </c:pt>
                <c:pt idx="68">
                  <c:v>0.26923999999999998</c:v>
                </c:pt>
                <c:pt idx="69">
                  <c:v>0.25952999999999998</c:v>
                </c:pt>
                <c:pt idx="70">
                  <c:v>0.249946</c:v>
                </c:pt>
                <c:pt idx="71">
                  <c:v>0.240567</c:v>
                </c:pt>
                <c:pt idx="72">
                  <c:v>0.231847</c:v>
                </c:pt>
                <c:pt idx="73">
                  <c:v>0.22331799999999999</c:v>
                </c:pt>
                <c:pt idx="74">
                  <c:v>0.215338</c:v>
                </c:pt>
                <c:pt idx="75">
                  <c:v>0.20763899999999999</c:v>
                </c:pt>
                <c:pt idx="76">
                  <c:v>0.20042399999999999</c:v>
                </c:pt>
                <c:pt idx="77">
                  <c:v>0.19308900000000001</c:v>
                </c:pt>
                <c:pt idx="78">
                  <c:v>0.18625</c:v>
                </c:pt>
                <c:pt idx="79">
                  <c:v>0.17970700000000001</c:v>
                </c:pt>
                <c:pt idx="80">
                  <c:v>0.17328199999999999</c:v>
                </c:pt>
                <c:pt idx="81">
                  <c:v>0.167016</c:v>
                </c:pt>
                <c:pt idx="82">
                  <c:v>0.160973</c:v>
                </c:pt>
                <c:pt idx="83">
                  <c:v>0.155144</c:v>
                </c:pt>
                <c:pt idx="84">
                  <c:v>0.14948500000000001</c:v>
                </c:pt>
                <c:pt idx="85">
                  <c:v>0.143926</c:v>
                </c:pt>
                <c:pt idx="86">
                  <c:v>0.13858200000000001</c:v>
                </c:pt>
                <c:pt idx="87">
                  <c:v>0.13358700000000001</c:v>
                </c:pt>
                <c:pt idx="88">
                  <c:v>0.128913</c:v>
                </c:pt>
                <c:pt idx="89">
                  <c:v>0.124526</c:v>
                </c:pt>
                <c:pt idx="90">
                  <c:v>0.120516</c:v>
                </c:pt>
                <c:pt idx="91">
                  <c:v>0.11672200000000001</c:v>
                </c:pt>
                <c:pt idx="92">
                  <c:v>0.11329599999999999</c:v>
                </c:pt>
                <c:pt idx="93">
                  <c:v>0.110346</c:v>
                </c:pt>
                <c:pt idx="94">
                  <c:v>0.107754</c:v>
                </c:pt>
                <c:pt idx="95">
                  <c:v>0.105282</c:v>
                </c:pt>
                <c:pt idx="96">
                  <c:v>0.10298400000000001</c:v>
                </c:pt>
                <c:pt idx="97">
                  <c:v>0.100742</c:v>
                </c:pt>
                <c:pt idx="98">
                  <c:v>9.8815600000000003E-2</c:v>
                </c:pt>
                <c:pt idx="99">
                  <c:v>9.6899899999999997E-2</c:v>
                </c:pt>
                <c:pt idx="100">
                  <c:v>9.5013399999999998E-2</c:v>
                </c:pt>
                <c:pt idx="101">
                  <c:v>9.3477000000000005E-2</c:v>
                </c:pt>
                <c:pt idx="102">
                  <c:v>9.2205400000000007E-2</c:v>
                </c:pt>
                <c:pt idx="103">
                  <c:v>9.1107900000000006E-2</c:v>
                </c:pt>
                <c:pt idx="104">
                  <c:v>8.9950000000000002E-2</c:v>
                </c:pt>
                <c:pt idx="105">
                  <c:v>8.8679599999999997E-2</c:v>
                </c:pt>
                <c:pt idx="106">
                  <c:v>8.7146100000000004E-2</c:v>
                </c:pt>
                <c:pt idx="107">
                  <c:v>8.5701399999999997E-2</c:v>
                </c:pt>
                <c:pt idx="108">
                  <c:v>8.44139E-2</c:v>
                </c:pt>
                <c:pt idx="109">
                  <c:v>8.3201399999999995E-2</c:v>
                </c:pt>
                <c:pt idx="110">
                  <c:v>8.1948099999999996E-2</c:v>
                </c:pt>
                <c:pt idx="111">
                  <c:v>8.0694000000000002E-2</c:v>
                </c:pt>
                <c:pt idx="112">
                  <c:v>7.9395599999999997E-2</c:v>
                </c:pt>
                <c:pt idx="113">
                  <c:v>7.8386499999999998E-2</c:v>
                </c:pt>
                <c:pt idx="114">
                  <c:v>7.7447799999999997E-2</c:v>
                </c:pt>
                <c:pt idx="115">
                  <c:v>7.6546600000000006E-2</c:v>
                </c:pt>
                <c:pt idx="116">
                  <c:v>7.5648599999999996E-2</c:v>
                </c:pt>
                <c:pt idx="117">
                  <c:v>7.4798199999999995E-2</c:v>
                </c:pt>
                <c:pt idx="118">
                  <c:v>7.4043700000000004E-2</c:v>
                </c:pt>
                <c:pt idx="119">
                  <c:v>7.3252499999999998E-2</c:v>
                </c:pt>
                <c:pt idx="120">
                  <c:v>7.2557099999999999E-2</c:v>
                </c:pt>
                <c:pt idx="121">
                  <c:v>7.1946899999999994E-2</c:v>
                </c:pt>
                <c:pt idx="122">
                  <c:v>7.1299199999999993E-2</c:v>
                </c:pt>
                <c:pt idx="123">
                  <c:v>7.0738400000000007E-2</c:v>
                </c:pt>
                <c:pt idx="124">
                  <c:v>7.0165900000000003E-2</c:v>
                </c:pt>
                <c:pt idx="125">
                  <c:v>6.9647100000000003E-2</c:v>
                </c:pt>
                <c:pt idx="126">
                  <c:v>6.9278500000000007E-2</c:v>
                </c:pt>
                <c:pt idx="127">
                  <c:v>6.8937200000000004E-2</c:v>
                </c:pt>
                <c:pt idx="128">
                  <c:v>6.8565399999999999E-2</c:v>
                </c:pt>
                <c:pt idx="129">
                  <c:v>6.8263099999999993E-2</c:v>
                </c:pt>
                <c:pt idx="130">
                  <c:v>6.7979800000000007E-2</c:v>
                </c:pt>
                <c:pt idx="131">
                  <c:v>6.7669400000000005E-2</c:v>
                </c:pt>
                <c:pt idx="132">
                  <c:v>6.7485500000000004E-2</c:v>
                </c:pt>
                <c:pt idx="133">
                  <c:v>6.7174899999999996E-2</c:v>
                </c:pt>
                <c:pt idx="134">
                  <c:v>6.6925100000000001E-2</c:v>
                </c:pt>
                <c:pt idx="135">
                  <c:v>6.6675899999999996E-2</c:v>
                </c:pt>
                <c:pt idx="136">
                  <c:v>6.6486100000000006E-2</c:v>
                </c:pt>
                <c:pt idx="137">
                  <c:v>6.6339899999999993E-2</c:v>
                </c:pt>
                <c:pt idx="138">
                  <c:v>6.6142099999999995E-2</c:v>
                </c:pt>
                <c:pt idx="139">
                  <c:v>6.6056500000000004E-2</c:v>
                </c:pt>
                <c:pt idx="140">
                  <c:v>6.5825499999999995E-2</c:v>
                </c:pt>
                <c:pt idx="141">
                  <c:v>6.57364E-2</c:v>
                </c:pt>
                <c:pt idx="142">
                  <c:v>6.5591399999999994E-2</c:v>
                </c:pt>
                <c:pt idx="143">
                  <c:v>6.5523600000000001E-2</c:v>
                </c:pt>
                <c:pt idx="144">
                  <c:v>6.5446699999999997E-2</c:v>
                </c:pt>
                <c:pt idx="145">
                  <c:v>6.5384100000000001E-2</c:v>
                </c:pt>
                <c:pt idx="146">
                  <c:v>6.5228499999999995E-2</c:v>
                </c:pt>
                <c:pt idx="147">
                  <c:v>6.5101099999999995E-2</c:v>
                </c:pt>
                <c:pt idx="148">
                  <c:v>6.5032000000000006E-2</c:v>
                </c:pt>
                <c:pt idx="149">
                  <c:v>6.4911200000000002E-2</c:v>
                </c:pt>
                <c:pt idx="150">
                  <c:v>6.4767199999999997E-2</c:v>
                </c:pt>
                <c:pt idx="151">
                  <c:v>6.4603900000000006E-2</c:v>
                </c:pt>
                <c:pt idx="152">
                  <c:v>6.4455200000000004E-2</c:v>
                </c:pt>
                <c:pt idx="153">
                  <c:v>6.4417199999999994E-2</c:v>
                </c:pt>
                <c:pt idx="154">
                  <c:v>6.4374299999999995E-2</c:v>
                </c:pt>
                <c:pt idx="155">
                  <c:v>6.4304100000000003E-2</c:v>
                </c:pt>
                <c:pt idx="156">
                  <c:v>6.4279299999999998E-2</c:v>
                </c:pt>
                <c:pt idx="157">
                  <c:v>6.4137E-2</c:v>
                </c:pt>
                <c:pt idx="158">
                  <c:v>6.3980700000000001E-2</c:v>
                </c:pt>
                <c:pt idx="159">
                  <c:v>6.3780900000000001E-2</c:v>
                </c:pt>
                <c:pt idx="160">
                  <c:v>6.3611699999999993E-2</c:v>
                </c:pt>
                <c:pt idx="161">
                  <c:v>6.3444500000000001E-2</c:v>
                </c:pt>
                <c:pt idx="162">
                  <c:v>6.3203200000000001E-2</c:v>
                </c:pt>
                <c:pt idx="163">
                  <c:v>6.2995700000000002E-2</c:v>
                </c:pt>
                <c:pt idx="164">
                  <c:v>6.2821600000000005E-2</c:v>
                </c:pt>
                <c:pt idx="165">
                  <c:v>6.2612799999999996E-2</c:v>
                </c:pt>
                <c:pt idx="166">
                  <c:v>6.2388199999999998E-2</c:v>
                </c:pt>
                <c:pt idx="167">
                  <c:v>6.2140099999999997E-2</c:v>
                </c:pt>
                <c:pt idx="168">
                  <c:v>6.1885900000000001E-2</c:v>
                </c:pt>
                <c:pt idx="169">
                  <c:v>6.1672499999999998E-2</c:v>
                </c:pt>
                <c:pt idx="170">
                  <c:v>6.1363300000000003E-2</c:v>
                </c:pt>
                <c:pt idx="171">
                  <c:v>6.1086500000000002E-2</c:v>
                </c:pt>
                <c:pt idx="172">
                  <c:v>6.0785100000000002E-2</c:v>
                </c:pt>
                <c:pt idx="173">
                  <c:v>6.0461300000000003E-2</c:v>
                </c:pt>
                <c:pt idx="174">
                  <c:v>6.0100399999999998E-2</c:v>
                </c:pt>
                <c:pt idx="175">
                  <c:v>5.9872399999999999E-2</c:v>
                </c:pt>
                <c:pt idx="176">
                  <c:v>5.9534299999999998E-2</c:v>
                </c:pt>
                <c:pt idx="177">
                  <c:v>5.9178000000000001E-2</c:v>
                </c:pt>
                <c:pt idx="178">
                  <c:v>5.8785999999999998E-2</c:v>
                </c:pt>
                <c:pt idx="179">
                  <c:v>5.8330600000000003E-2</c:v>
                </c:pt>
                <c:pt idx="180">
                  <c:v>5.7890999999999998E-2</c:v>
                </c:pt>
                <c:pt idx="181">
                  <c:v>5.74917E-2</c:v>
                </c:pt>
                <c:pt idx="182">
                  <c:v>5.7016699999999997E-2</c:v>
                </c:pt>
                <c:pt idx="183">
                  <c:v>5.6607400000000002E-2</c:v>
                </c:pt>
                <c:pt idx="184">
                  <c:v>5.6135200000000003E-2</c:v>
                </c:pt>
                <c:pt idx="185">
                  <c:v>5.56848E-2</c:v>
                </c:pt>
                <c:pt idx="186">
                  <c:v>5.5249100000000002E-2</c:v>
                </c:pt>
                <c:pt idx="187">
                  <c:v>5.4787299999999997E-2</c:v>
                </c:pt>
                <c:pt idx="188">
                  <c:v>5.4245700000000001E-2</c:v>
                </c:pt>
                <c:pt idx="189">
                  <c:v>5.3816999999999997E-2</c:v>
                </c:pt>
                <c:pt idx="190">
                  <c:v>5.3327800000000002E-2</c:v>
                </c:pt>
                <c:pt idx="191">
                  <c:v>5.2759100000000003E-2</c:v>
                </c:pt>
                <c:pt idx="192">
                  <c:v>5.2371500000000001E-2</c:v>
                </c:pt>
                <c:pt idx="193">
                  <c:v>5.1777200000000002E-2</c:v>
                </c:pt>
                <c:pt idx="194">
                  <c:v>5.1372800000000003E-2</c:v>
                </c:pt>
                <c:pt idx="195">
                  <c:v>5.0805999999999997E-2</c:v>
                </c:pt>
                <c:pt idx="196">
                  <c:v>5.02132E-2</c:v>
                </c:pt>
                <c:pt idx="197">
                  <c:v>4.9696499999999998E-2</c:v>
                </c:pt>
                <c:pt idx="198">
                  <c:v>4.9209999999999997E-2</c:v>
                </c:pt>
                <c:pt idx="199">
                  <c:v>4.8699899999999997E-2</c:v>
                </c:pt>
                <c:pt idx="200">
                  <c:v>4.8177900000000003E-2</c:v>
                </c:pt>
                <c:pt idx="201">
                  <c:v>4.7588199999999997E-2</c:v>
                </c:pt>
                <c:pt idx="202">
                  <c:v>4.7115499999999998E-2</c:v>
                </c:pt>
                <c:pt idx="203">
                  <c:v>4.65584E-2</c:v>
                </c:pt>
                <c:pt idx="204">
                  <c:v>4.6059000000000003E-2</c:v>
                </c:pt>
                <c:pt idx="205">
                  <c:v>4.5506699999999997E-2</c:v>
                </c:pt>
                <c:pt idx="206">
                  <c:v>4.5002599999999997E-2</c:v>
                </c:pt>
                <c:pt idx="207">
                  <c:v>4.4501499999999999E-2</c:v>
                </c:pt>
                <c:pt idx="208">
                  <c:v>4.4048299999999999E-2</c:v>
                </c:pt>
                <c:pt idx="209">
                  <c:v>4.3486400000000001E-2</c:v>
                </c:pt>
                <c:pt idx="210">
                  <c:v>4.3005000000000002E-2</c:v>
                </c:pt>
                <c:pt idx="211">
                  <c:v>4.2560000000000001E-2</c:v>
                </c:pt>
                <c:pt idx="212">
                  <c:v>4.20682E-2</c:v>
                </c:pt>
                <c:pt idx="213">
                  <c:v>4.1579699999999997E-2</c:v>
                </c:pt>
                <c:pt idx="214">
                  <c:v>4.1102E-2</c:v>
                </c:pt>
                <c:pt idx="215">
                  <c:v>4.0616899999999997E-2</c:v>
                </c:pt>
                <c:pt idx="216">
                  <c:v>4.0080900000000003E-2</c:v>
                </c:pt>
                <c:pt idx="217">
                  <c:v>3.9499699999999999E-2</c:v>
                </c:pt>
                <c:pt idx="218">
                  <c:v>3.9005100000000001E-2</c:v>
                </c:pt>
                <c:pt idx="219">
                  <c:v>3.8592899999999999E-2</c:v>
                </c:pt>
                <c:pt idx="220">
                  <c:v>3.8148899999999999E-2</c:v>
                </c:pt>
                <c:pt idx="221">
                  <c:v>3.7728699999999997E-2</c:v>
                </c:pt>
                <c:pt idx="222">
                  <c:v>3.7367499999999998E-2</c:v>
                </c:pt>
                <c:pt idx="223">
                  <c:v>3.6829599999999997E-2</c:v>
                </c:pt>
                <c:pt idx="224">
                  <c:v>3.6401099999999999E-2</c:v>
                </c:pt>
                <c:pt idx="225">
                  <c:v>3.5859099999999998E-2</c:v>
                </c:pt>
                <c:pt idx="226">
                  <c:v>3.53704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A09-064C-BBBF-8020C2819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39551"/>
        <c:axId val="168031711"/>
      </c:scatterChart>
      <c:valAx>
        <c:axId val="168139551"/>
        <c:scaling>
          <c:orientation val="minMax"/>
          <c:max val="700"/>
          <c:min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1711"/>
        <c:crosses val="autoZero"/>
        <c:crossBetween val="midCat"/>
      </c:valAx>
      <c:valAx>
        <c:axId val="168031711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139551"/>
        <c:crosses val="autoZero"/>
        <c:crossBetween val="midCat"/>
        <c:majorUnit val="0.4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0422027225410389"/>
          <c:y val="0.10951485902971805"/>
          <c:w val="0.18161403508771931"/>
          <c:h val="0.387526621207088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2b'!$B$1</c:f>
              <c:strCache>
                <c:ptCount val="1"/>
                <c:pt idx="0">
                  <c:v>Ile-0.1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2b'!$A$2:$A$1001</c:f>
              <c:numCache>
                <c:formatCode>General</c:formatCode>
                <c:ptCount val="10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000000000000001E-2</c:v>
                </c:pt>
                <c:pt idx="8">
                  <c:v>1.9E-2</c:v>
                </c:pt>
                <c:pt idx="9">
                  <c:v>2.1000000000000001E-2</c:v>
                </c:pt>
                <c:pt idx="10">
                  <c:v>2.4E-2</c:v>
                </c:pt>
                <c:pt idx="11">
                  <c:v>2.5999999999999999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3.3000000000000002E-2</c:v>
                </c:pt>
                <c:pt idx="15">
                  <c:v>3.5000000000000003E-2</c:v>
                </c:pt>
                <c:pt idx="16">
                  <c:v>3.6999999999999998E-2</c:v>
                </c:pt>
                <c:pt idx="17">
                  <c:v>0.04</c:v>
                </c:pt>
                <c:pt idx="18">
                  <c:v>4.2000000000000003E-2</c:v>
                </c:pt>
                <c:pt idx="19">
                  <c:v>4.3999999999999997E-2</c:v>
                </c:pt>
                <c:pt idx="20">
                  <c:v>4.7E-2</c:v>
                </c:pt>
                <c:pt idx="21">
                  <c:v>4.9000000000000002E-2</c:v>
                </c:pt>
                <c:pt idx="22">
                  <c:v>5.1999999999999998E-2</c:v>
                </c:pt>
                <c:pt idx="23">
                  <c:v>5.3999999999999999E-2</c:v>
                </c:pt>
                <c:pt idx="24">
                  <c:v>5.7000000000000002E-2</c:v>
                </c:pt>
                <c:pt idx="25">
                  <c:v>5.8999999999999997E-2</c:v>
                </c:pt>
                <c:pt idx="26">
                  <c:v>6.2E-2</c:v>
                </c:pt>
                <c:pt idx="27">
                  <c:v>6.4000000000000001E-2</c:v>
                </c:pt>
                <c:pt idx="28">
                  <c:v>6.7000000000000004E-2</c:v>
                </c:pt>
                <c:pt idx="29">
                  <c:v>6.9000000000000006E-2</c:v>
                </c:pt>
                <c:pt idx="30">
                  <c:v>7.1999999999999995E-2</c:v>
                </c:pt>
                <c:pt idx="31">
                  <c:v>7.3999999999999996E-2</c:v>
                </c:pt>
                <c:pt idx="32">
                  <c:v>7.6999999999999999E-2</c:v>
                </c:pt>
                <c:pt idx="33">
                  <c:v>7.9000000000000001E-2</c:v>
                </c:pt>
                <c:pt idx="34">
                  <c:v>8.2000000000000003E-2</c:v>
                </c:pt>
                <c:pt idx="35">
                  <c:v>8.5000000000000006E-2</c:v>
                </c:pt>
                <c:pt idx="36">
                  <c:v>8.6999999999999994E-2</c:v>
                </c:pt>
                <c:pt idx="37">
                  <c:v>0.09</c:v>
                </c:pt>
                <c:pt idx="38">
                  <c:v>9.2999999999999999E-2</c:v>
                </c:pt>
                <c:pt idx="39">
                  <c:v>9.5000000000000001E-2</c:v>
                </c:pt>
                <c:pt idx="40">
                  <c:v>9.8000000000000004E-2</c:v>
                </c:pt>
                <c:pt idx="41">
                  <c:v>0.10100000000000001</c:v>
                </c:pt>
                <c:pt idx="42">
                  <c:v>0.104</c:v>
                </c:pt>
                <c:pt idx="43">
                  <c:v>0.107</c:v>
                </c:pt>
                <c:pt idx="44">
                  <c:v>0.109</c:v>
                </c:pt>
                <c:pt idx="45">
                  <c:v>0.112</c:v>
                </c:pt>
                <c:pt idx="46">
                  <c:v>0.115</c:v>
                </c:pt>
                <c:pt idx="47">
                  <c:v>0.11799999999999999</c:v>
                </c:pt>
                <c:pt idx="48">
                  <c:v>0.121</c:v>
                </c:pt>
                <c:pt idx="49">
                  <c:v>0.124</c:v>
                </c:pt>
                <c:pt idx="50">
                  <c:v>0.127</c:v>
                </c:pt>
                <c:pt idx="51">
                  <c:v>0.13</c:v>
                </c:pt>
                <c:pt idx="52">
                  <c:v>0.133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4199999999999999</c:v>
                </c:pt>
                <c:pt idx="56">
                  <c:v>0.14499999999999999</c:v>
                </c:pt>
                <c:pt idx="57">
                  <c:v>0.14799999999999999</c:v>
                </c:pt>
                <c:pt idx="58">
                  <c:v>0.151</c:v>
                </c:pt>
                <c:pt idx="59">
                  <c:v>0.154</c:v>
                </c:pt>
                <c:pt idx="60">
                  <c:v>0.157</c:v>
                </c:pt>
                <c:pt idx="61">
                  <c:v>0.16</c:v>
                </c:pt>
                <c:pt idx="62">
                  <c:v>0.16400000000000001</c:v>
                </c:pt>
                <c:pt idx="63">
                  <c:v>0.16700000000000001</c:v>
                </c:pt>
                <c:pt idx="64">
                  <c:v>0.17</c:v>
                </c:pt>
                <c:pt idx="65">
                  <c:v>0.17299999999999999</c:v>
                </c:pt>
                <c:pt idx="66">
                  <c:v>0.17699999999999999</c:v>
                </c:pt>
                <c:pt idx="67">
                  <c:v>0.18</c:v>
                </c:pt>
                <c:pt idx="68">
                  <c:v>0.183</c:v>
                </c:pt>
                <c:pt idx="69">
                  <c:v>0.187</c:v>
                </c:pt>
                <c:pt idx="70">
                  <c:v>0.19</c:v>
                </c:pt>
                <c:pt idx="71">
                  <c:v>0.193</c:v>
                </c:pt>
                <c:pt idx="72">
                  <c:v>0.19700000000000001</c:v>
                </c:pt>
                <c:pt idx="73">
                  <c:v>0.2</c:v>
                </c:pt>
                <c:pt idx="74">
                  <c:v>0.20399999999999999</c:v>
                </c:pt>
                <c:pt idx="75">
                  <c:v>0.20699999999999999</c:v>
                </c:pt>
                <c:pt idx="76">
                  <c:v>0.21099999999999999</c:v>
                </c:pt>
                <c:pt idx="77">
                  <c:v>0.214</c:v>
                </c:pt>
                <c:pt idx="78">
                  <c:v>0.218</c:v>
                </c:pt>
                <c:pt idx="79">
                  <c:v>0.221</c:v>
                </c:pt>
                <c:pt idx="80">
                  <c:v>0.22500000000000001</c:v>
                </c:pt>
                <c:pt idx="81">
                  <c:v>0.22900000000000001</c:v>
                </c:pt>
                <c:pt idx="82">
                  <c:v>0.23200000000000001</c:v>
                </c:pt>
                <c:pt idx="83">
                  <c:v>0.23599999999999999</c:v>
                </c:pt>
                <c:pt idx="84">
                  <c:v>0.24</c:v>
                </c:pt>
                <c:pt idx="85">
                  <c:v>0.24299999999999999</c:v>
                </c:pt>
                <c:pt idx="86">
                  <c:v>0.247</c:v>
                </c:pt>
                <c:pt idx="87">
                  <c:v>0.251</c:v>
                </c:pt>
                <c:pt idx="88">
                  <c:v>0.255</c:v>
                </c:pt>
                <c:pt idx="89">
                  <c:v>0.25900000000000001</c:v>
                </c:pt>
                <c:pt idx="90">
                  <c:v>0.26200000000000001</c:v>
                </c:pt>
                <c:pt idx="91">
                  <c:v>0.26600000000000001</c:v>
                </c:pt>
                <c:pt idx="92">
                  <c:v>0.27</c:v>
                </c:pt>
                <c:pt idx="93">
                  <c:v>0.27400000000000002</c:v>
                </c:pt>
                <c:pt idx="94">
                  <c:v>0.27800000000000002</c:v>
                </c:pt>
                <c:pt idx="95">
                  <c:v>0.28199999999999997</c:v>
                </c:pt>
                <c:pt idx="96">
                  <c:v>0.28599999999999998</c:v>
                </c:pt>
                <c:pt idx="97">
                  <c:v>0.28999999999999998</c:v>
                </c:pt>
                <c:pt idx="98">
                  <c:v>0.29399999999999998</c:v>
                </c:pt>
                <c:pt idx="99">
                  <c:v>0.29899999999999999</c:v>
                </c:pt>
                <c:pt idx="100">
                  <c:v>0.30299999999999999</c:v>
                </c:pt>
                <c:pt idx="101">
                  <c:v>0.307</c:v>
                </c:pt>
                <c:pt idx="102">
                  <c:v>0.311</c:v>
                </c:pt>
                <c:pt idx="103">
                  <c:v>0.315</c:v>
                </c:pt>
                <c:pt idx="104">
                  <c:v>0.32</c:v>
                </c:pt>
                <c:pt idx="105">
                  <c:v>0.32400000000000001</c:v>
                </c:pt>
                <c:pt idx="106">
                  <c:v>0.32800000000000001</c:v>
                </c:pt>
                <c:pt idx="107">
                  <c:v>0.33300000000000002</c:v>
                </c:pt>
                <c:pt idx="108">
                  <c:v>0.33700000000000002</c:v>
                </c:pt>
                <c:pt idx="109">
                  <c:v>0.34100000000000003</c:v>
                </c:pt>
                <c:pt idx="110">
                  <c:v>0.34599999999999997</c:v>
                </c:pt>
                <c:pt idx="111">
                  <c:v>0.35</c:v>
                </c:pt>
                <c:pt idx="112">
                  <c:v>0.35499999999999998</c:v>
                </c:pt>
                <c:pt idx="113">
                  <c:v>0.35899999999999999</c:v>
                </c:pt>
                <c:pt idx="114">
                  <c:v>0.36399999999999999</c:v>
                </c:pt>
                <c:pt idx="115">
                  <c:v>0.36899999999999999</c:v>
                </c:pt>
                <c:pt idx="116">
                  <c:v>0.373</c:v>
                </c:pt>
                <c:pt idx="117">
                  <c:v>0.378</c:v>
                </c:pt>
                <c:pt idx="118">
                  <c:v>0.38300000000000001</c:v>
                </c:pt>
                <c:pt idx="119">
                  <c:v>0.38700000000000001</c:v>
                </c:pt>
                <c:pt idx="120">
                  <c:v>0.39200000000000002</c:v>
                </c:pt>
                <c:pt idx="121">
                  <c:v>0.39700000000000002</c:v>
                </c:pt>
                <c:pt idx="122">
                  <c:v>0.40200000000000002</c:v>
                </c:pt>
                <c:pt idx="123">
                  <c:v>0.40699999999999997</c:v>
                </c:pt>
                <c:pt idx="124">
                  <c:v>0.41099999999999998</c:v>
                </c:pt>
                <c:pt idx="125">
                  <c:v>0.41599999999999998</c:v>
                </c:pt>
                <c:pt idx="126">
                  <c:v>0.42099999999999999</c:v>
                </c:pt>
                <c:pt idx="127">
                  <c:v>0.42599999999999999</c:v>
                </c:pt>
                <c:pt idx="128">
                  <c:v>0.43099999999999999</c:v>
                </c:pt>
                <c:pt idx="129">
                  <c:v>0.436</c:v>
                </c:pt>
                <c:pt idx="130">
                  <c:v>0.442</c:v>
                </c:pt>
                <c:pt idx="131">
                  <c:v>0.44700000000000001</c:v>
                </c:pt>
                <c:pt idx="132">
                  <c:v>0.45200000000000001</c:v>
                </c:pt>
                <c:pt idx="133">
                  <c:v>0.45700000000000002</c:v>
                </c:pt>
                <c:pt idx="134">
                  <c:v>0.46200000000000002</c:v>
                </c:pt>
                <c:pt idx="135">
                  <c:v>0.46800000000000003</c:v>
                </c:pt>
                <c:pt idx="136">
                  <c:v>0.47299999999999998</c:v>
                </c:pt>
                <c:pt idx="137">
                  <c:v>0.47799999999999998</c:v>
                </c:pt>
                <c:pt idx="138">
                  <c:v>0.48399999999999999</c:v>
                </c:pt>
                <c:pt idx="139">
                  <c:v>0.48899999999999999</c:v>
                </c:pt>
                <c:pt idx="140">
                  <c:v>0.495</c:v>
                </c:pt>
                <c:pt idx="141">
                  <c:v>0.5</c:v>
                </c:pt>
                <c:pt idx="142">
                  <c:v>0.50600000000000001</c:v>
                </c:pt>
                <c:pt idx="143">
                  <c:v>0.51100000000000001</c:v>
                </c:pt>
                <c:pt idx="144">
                  <c:v>0.51700000000000002</c:v>
                </c:pt>
                <c:pt idx="145">
                  <c:v>0.52200000000000002</c:v>
                </c:pt>
                <c:pt idx="146">
                  <c:v>0.52800000000000002</c:v>
                </c:pt>
                <c:pt idx="147">
                  <c:v>0.53400000000000003</c:v>
                </c:pt>
                <c:pt idx="148">
                  <c:v>0.54</c:v>
                </c:pt>
                <c:pt idx="149">
                  <c:v>0.54600000000000004</c:v>
                </c:pt>
                <c:pt idx="150">
                  <c:v>0.55100000000000005</c:v>
                </c:pt>
                <c:pt idx="151">
                  <c:v>0.55700000000000005</c:v>
                </c:pt>
                <c:pt idx="152">
                  <c:v>0.56299999999999994</c:v>
                </c:pt>
                <c:pt idx="153">
                  <c:v>0.56899999999999995</c:v>
                </c:pt>
                <c:pt idx="154">
                  <c:v>0.57499999999999996</c:v>
                </c:pt>
                <c:pt idx="155">
                  <c:v>0.58099999999999996</c:v>
                </c:pt>
                <c:pt idx="156">
                  <c:v>0.58699999999999997</c:v>
                </c:pt>
                <c:pt idx="157">
                  <c:v>0.59399999999999997</c:v>
                </c:pt>
                <c:pt idx="158">
                  <c:v>0.6</c:v>
                </c:pt>
                <c:pt idx="159">
                  <c:v>0.60599999999999998</c:v>
                </c:pt>
                <c:pt idx="160">
                  <c:v>0.61199999999999999</c:v>
                </c:pt>
                <c:pt idx="161">
                  <c:v>0.61899999999999999</c:v>
                </c:pt>
                <c:pt idx="162">
                  <c:v>0.625</c:v>
                </c:pt>
                <c:pt idx="163">
                  <c:v>0.63100000000000001</c:v>
                </c:pt>
                <c:pt idx="164">
                  <c:v>0.63800000000000001</c:v>
                </c:pt>
                <c:pt idx="165">
                  <c:v>0.64400000000000002</c:v>
                </c:pt>
                <c:pt idx="166">
                  <c:v>0.65100000000000002</c:v>
                </c:pt>
                <c:pt idx="167">
                  <c:v>0.65700000000000003</c:v>
                </c:pt>
                <c:pt idx="168">
                  <c:v>0.66400000000000003</c:v>
                </c:pt>
                <c:pt idx="169">
                  <c:v>0.67100000000000004</c:v>
                </c:pt>
                <c:pt idx="170">
                  <c:v>0.67800000000000005</c:v>
                </c:pt>
                <c:pt idx="171">
                  <c:v>0.68400000000000005</c:v>
                </c:pt>
                <c:pt idx="172">
                  <c:v>0.69099999999999995</c:v>
                </c:pt>
                <c:pt idx="173">
                  <c:v>0.69799999999999995</c:v>
                </c:pt>
                <c:pt idx="174">
                  <c:v>0.70499999999999996</c:v>
                </c:pt>
                <c:pt idx="175">
                  <c:v>0.71199999999999997</c:v>
                </c:pt>
                <c:pt idx="176">
                  <c:v>0.71899999999999997</c:v>
                </c:pt>
                <c:pt idx="177">
                  <c:v>0.72599999999999998</c:v>
                </c:pt>
                <c:pt idx="178">
                  <c:v>0.73299999999999998</c:v>
                </c:pt>
                <c:pt idx="179">
                  <c:v>0.74</c:v>
                </c:pt>
                <c:pt idx="180">
                  <c:v>0.747</c:v>
                </c:pt>
                <c:pt idx="181">
                  <c:v>0.755</c:v>
                </c:pt>
                <c:pt idx="182">
                  <c:v>0.76200000000000001</c:v>
                </c:pt>
                <c:pt idx="183">
                  <c:v>0.76900000000000002</c:v>
                </c:pt>
                <c:pt idx="184">
                  <c:v>0.77700000000000002</c:v>
                </c:pt>
                <c:pt idx="185">
                  <c:v>0.78400000000000003</c:v>
                </c:pt>
                <c:pt idx="186">
                  <c:v>0.79200000000000004</c:v>
                </c:pt>
                <c:pt idx="187">
                  <c:v>0.79900000000000004</c:v>
                </c:pt>
                <c:pt idx="188">
                  <c:v>0.80700000000000005</c:v>
                </c:pt>
                <c:pt idx="189">
                  <c:v>0.81499999999999995</c:v>
                </c:pt>
                <c:pt idx="190">
                  <c:v>0.82199999999999995</c:v>
                </c:pt>
                <c:pt idx="191">
                  <c:v>0.83</c:v>
                </c:pt>
                <c:pt idx="192">
                  <c:v>0.83799999999999997</c:v>
                </c:pt>
                <c:pt idx="193">
                  <c:v>0.84599999999999997</c:v>
                </c:pt>
                <c:pt idx="194">
                  <c:v>0.85399999999999998</c:v>
                </c:pt>
                <c:pt idx="195">
                  <c:v>0.86199999999999999</c:v>
                </c:pt>
                <c:pt idx="196">
                  <c:v>0.87</c:v>
                </c:pt>
                <c:pt idx="197">
                  <c:v>0.878</c:v>
                </c:pt>
                <c:pt idx="198">
                  <c:v>0.88600000000000001</c:v>
                </c:pt>
                <c:pt idx="199">
                  <c:v>0.89400000000000002</c:v>
                </c:pt>
                <c:pt idx="200">
                  <c:v>0.90300000000000002</c:v>
                </c:pt>
                <c:pt idx="201">
                  <c:v>0.91100000000000003</c:v>
                </c:pt>
                <c:pt idx="202">
                  <c:v>0.91900000000000004</c:v>
                </c:pt>
                <c:pt idx="203">
                  <c:v>0.92800000000000005</c:v>
                </c:pt>
                <c:pt idx="204">
                  <c:v>0.93600000000000005</c:v>
                </c:pt>
                <c:pt idx="205">
                  <c:v>0.94499999999999995</c:v>
                </c:pt>
                <c:pt idx="206">
                  <c:v>0.95299999999999996</c:v>
                </c:pt>
                <c:pt idx="207">
                  <c:v>0.96199999999999997</c:v>
                </c:pt>
                <c:pt idx="208">
                  <c:v>0.97099999999999997</c:v>
                </c:pt>
                <c:pt idx="209">
                  <c:v>0.98</c:v>
                </c:pt>
                <c:pt idx="210">
                  <c:v>0.98899999999999999</c:v>
                </c:pt>
                <c:pt idx="211">
                  <c:v>0.998</c:v>
                </c:pt>
                <c:pt idx="212">
                  <c:v>1.0069999999999999</c:v>
                </c:pt>
                <c:pt idx="213">
                  <c:v>1.016</c:v>
                </c:pt>
                <c:pt idx="214">
                  <c:v>1.0249999999999999</c:v>
                </c:pt>
                <c:pt idx="215">
                  <c:v>1.034</c:v>
                </c:pt>
                <c:pt idx="216">
                  <c:v>1.0429999999999999</c:v>
                </c:pt>
                <c:pt idx="217">
                  <c:v>1.052</c:v>
                </c:pt>
                <c:pt idx="218">
                  <c:v>1.0620000000000001</c:v>
                </c:pt>
                <c:pt idx="219">
                  <c:v>1.071</c:v>
                </c:pt>
                <c:pt idx="220">
                  <c:v>1.081</c:v>
                </c:pt>
                <c:pt idx="221">
                  <c:v>1.0900000000000001</c:v>
                </c:pt>
                <c:pt idx="222">
                  <c:v>1.1000000000000001</c:v>
                </c:pt>
                <c:pt idx="223">
                  <c:v>1.1100000000000001</c:v>
                </c:pt>
                <c:pt idx="224">
                  <c:v>1.119</c:v>
                </c:pt>
                <c:pt idx="225">
                  <c:v>1.129</c:v>
                </c:pt>
                <c:pt idx="226">
                  <c:v>1.139</c:v>
                </c:pt>
                <c:pt idx="227">
                  <c:v>1.149</c:v>
                </c:pt>
                <c:pt idx="228">
                  <c:v>1.159</c:v>
                </c:pt>
                <c:pt idx="229">
                  <c:v>1.169</c:v>
                </c:pt>
                <c:pt idx="230">
                  <c:v>1.18</c:v>
                </c:pt>
                <c:pt idx="231">
                  <c:v>1.19</c:v>
                </c:pt>
                <c:pt idx="232">
                  <c:v>1.2</c:v>
                </c:pt>
                <c:pt idx="233">
                  <c:v>1.2110000000000001</c:v>
                </c:pt>
                <c:pt idx="234">
                  <c:v>1.2210000000000001</c:v>
                </c:pt>
                <c:pt idx="235">
                  <c:v>1.232</c:v>
                </c:pt>
                <c:pt idx="236">
                  <c:v>1.242</c:v>
                </c:pt>
                <c:pt idx="237">
                  <c:v>1.2529999999999999</c:v>
                </c:pt>
                <c:pt idx="238">
                  <c:v>1.264</c:v>
                </c:pt>
                <c:pt idx="239">
                  <c:v>1.274</c:v>
                </c:pt>
                <c:pt idx="240">
                  <c:v>1.2849999999999999</c:v>
                </c:pt>
                <c:pt idx="241">
                  <c:v>1.296</c:v>
                </c:pt>
                <c:pt idx="242">
                  <c:v>1.3069999999999999</c:v>
                </c:pt>
                <c:pt idx="243">
                  <c:v>1.319</c:v>
                </c:pt>
                <c:pt idx="244">
                  <c:v>1.33</c:v>
                </c:pt>
                <c:pt idx="245">
                  <c:v>1.341</c:v>
                </c:pt>
                <c:pt idx="246">
                  <c:v>1.3520000000000001</c:v>
                </c:pt>
                <c:pt idx="247">
                  <c:v>1.3640000000000001</c:v>
                </c:pt>
                <c:pt idx="248">
                  <c:v>1.375</c:v>
                </c:pt>
                <c:pt idx="249">
                  <c:v>1.387</c:v>
                </c:pt>
                <c:pt idx="250">
                  <c:v>1.399</c:v>
                </c:pt>
                <c:pt idx="251">
                  <c:v>1.41</c:v>
                </c:pt>
                <c:pt idx="252">
                  <c:v>1.4219999999999999</c:v>
                </c:pt>
                <c:pt idx="253">
                  <c:v>1.4339999999999999</c:v>
                </c:pt>
                <c:pt idx="254">
                  <c:v>1.446</c:v>
                </c:pt>
                <c:pt idx="255">
                  <c:v>1.458</c:v>
                </c:pt>
                <c:pt idx="256">
                  <c:v>1.4710000000000001</c:v>
                </c:pt>
                <c:pt idx="257">
                  <c:v>1.4830000000000001</c:v>
                </c:pt>
                <c:pt idx="258">
                  <c:v>1.4950000000000001</c:v>
                </c:pt>
                <c:pt idx="259">
                  <c:v>1.508</c:v>
                </c:pt>
                <c:pt idx="260">
                  <c:v>1.52</c:v>
                </c:pt>
                <c:pt idx="261">
                  <c:v>1.5329999999999999</c:v>
                </c:pt>
                <c:pt idx="262">
                  <c:v>1.546</c:v>
                </c:pt>
                <c:pt idx="263">
                  <c:v>1.5580000000000001</c:v>
                </c:pt>
                <c:pt idx="264">
                  <c:v>1.571</c:v>
                </c:pt>
                <c:pt idx="265">
                  <c:v>1.5840000000000001</c:v>
                </c:pt>
                <c:pt idx="266">
                  <c:v>1.597</c:v>
                </c:pt>
                <c:pt idx="267">
                  <c:v>1.61</c:v>
                </c:pt>
                <c:pt idx="268">
                  <c:v>1.6240000000000001</c:v>
                </c:pt>
                <c:pt idx="269">
                  <c:v>1.637</c:v>
                </c:pt>
                <c:pt idx="270">
                  <c:v>1.65</c:v>
                </c:pt>
                <c:pt idx="271">
                  <c:v>1.6639999999999999</c:v>
                </c:pt>
                <c:pt idx="272">
                  <c:v>1.6779999999999999</c:v>
                </c:pt>
                <c:pt idx="273">
                  <c:v>1.6910000000000001</c:v>
                </c:pt>
                <c:pt idx="274">
                  <c:v>1.7050000000000001</c:v>
                </c:pt>
                <c:pt idx="275">
                  <c:v>1.7190000000000001</c:v>
                </c:pt>
                <c:pt idx="276">
                  <c:v>1.7330000000000001</c:v>
                </c:pt>
                <c:pt idx="277">
                  <c:v>1.7470000000000001</c:v>
                </c:pt>
                <c:pt idx="278">
                  <c:v>1.7609999999999999</c:v>
                </c:pt>
                <c:pt idx="279">
                  <c:v>1.7749999999999999</c:v>
                </c:pt>
                <c:pt idx="280">
                  <c:v>1.79</c:v>
                </c:pt>
                <c:pt idx="281">
                  <c:v>1.804</c:v>
                </c:pt>
                <c:pt idx="282">
                  <c:v>1.819</c:v>
                </c:pt>
                <c:pt idx="283">
                  <c:v>1.8340000000000001</c:v>
                </c:pt>
                <c:pt idx="284">
                  <c:v>1.8480000000000001</c:v>
                </c:pt>
                <c:pt idx="285">
                  <c:v>1.863</c:v>
                </c:pt>
                <c:pt idx="286">
                  <c:v>1.8779999999999999</c:v>
                </c:pt>
                <c:pt idx="287">
                  <c:v>1.893</c:v>
                </c:pt>
                <c:pt idx="288">
                  <c:v>1.909</c:v>
                </c:pt>
                <c:pt idx="289">
                  <c:v>1.9239999999999999</c:v>
                </c:pt>
                <c:pt idx="290">
                  <c:v>1.9390000000000001</c:v>
                </c:pt>
                <c:pt idx="291">
                  <c:v>1.9550000000000001</c:v>
                </c:pt>
                <c:pt idx="292">
                  <c:v>1.97</c:v>
                </c:pt>
                <c:pt idx="293">
                  <c:v>1.986</c:v>
                </c:pt>
                <c:pt idx="294">
                  <c:v>2.0019999999999998</c:v>
                </c:pt>
                <c:pt idx="295">
                  <c:v>2.0179999999999998</c:v>
                </c:pt>
                <c:pt idx="296">
                  <c:v>2.0339999999999998</c:v>
                </c:pt>
                <c:pt idx="297">
                  <c:v>2.0499999999999998</c:v>
                </c:pt>
                <c:pt idx="298">
                  <c:v>2.0670000000000002</c:v>
                </c:pt>
                <c:pt idx="299">
                  <c:v>2.0830000000000002</c:v>
                </c:pt>
                <c:pt idx="300">
                  <c:v>2.1</c:v>
                </c:pt>
                <c:pt idx="301">
                  <c:v>2.1160000000000001</c:v>
                </c:pt>
                <c:pt idx="302">
                  <c:v>2.133</c:v>
                </c:pt>
                <c:pt idx="303">
                  <c:v>2.15</c:v>
                </c:pt>
                <c:pt idx="304">
                  <c:v>2.1669999999999998</c:v>
                </c:pt>
                <c:pt idx="305">
                  <c:v>2.1840000000000002</c:v>
                </c:pt>
                <c:pt idx="306">
                  <c:v>2.2010000000000001</c:v>
                </c:pt>
                <c:pt idx="307">
                  <c:v>2.218</c:v>
                </c:pt>
                <c:pt idx="308">
                  <c:v>2.2360000000000002</c:v>
                </c:pt>
                <c:pt idx="309">
                  <c:v>2.2530000000000001</c:v>
                </c:pt>
                <c:pt idx="310">
                  <c:v>2.2709999999999999</c:v>
                </c:pt>
                <c:pt idx="311">
                  <c:v>2.2890000000000001</c:v>
                </c:pt>
                <c:pt idx="312">
                  <c:v>2.3069999999999999</c:v>
                </c:pt>
                <c:pt idx="313">
                  <c:v>2.3250000000000002</c:v>
                </c:pt>
                <c:pt idx="314">
                  <c:v>2.343</c:v>
                </c:pt>
                <c:pt idx="315">
                  <c:v>2.3610000000000002</c:v>
                </c:pt>
                <c:pt idx="316">
                  <c:v>2.38</c:v>
                </c:pt>
                <c:pt idx="317">
                  <c:v>2.3980000000000001</c:v>
                </c:pt>
                <c:pt idx="318">
                  <c:v>2.4169999999999998</c:v>
                </c:pt>
                <c:pt idx="319">
                  <c:v>2.4359999999999999</c:v>
                </c:pt>
                <c:pt idx="320">
                  <c:v>2.4550000000000001</c:v>
                </c:pt>
                <c:pt idx="321">
                  <c:v>2.4740000000000002</c:v>
                </c:pt>
                <c:pt idx="322">
                  <c:v>2.4929999999999999</c:v>
                </c:pt>
                <c:pt idx="323">
                  <c:v>2.5129999999999999</c:v>
                </c:pt>
                <c:pt idx="324">
                  <c:v>2.532</c:v>
                </c:pt>
                <c:pt idx="325">
                  <c:v>2.552</c:v>
                </c:pt>
                <c:pt idx="326">
                  <c:v>2.5720000000000001</c:v>
                </c:pt>
                <c:pt idx="327">
                  <c:v>2.5910000000000002</c:v>
                </c:pt>
                <c:pt idx="328">
                  <c:v>2.6120000000000001</c:v>
                </c:pt>
                <c:pt idx="329">
                  <c:v>2.6320000000000001</c:v>
                </c:pt>
                <c:pt idx="330">
                  <c:v>2.6520000000000001</c:v>
                </c:pt>
                <c:pt idx="331">
                  <c:v>2.6720000000000002</c:v>
                </c:pt>
                <c:pt idx="332">
                  <c:v>2.6930000000000001</c:v>
                </c:pt>
                <c:pt idx="333">
                  <c:v>2.714</c:v>
                </c:pt>
                <c:pt idx="334">
                  <c:v>2.7349999999999999</c:v>
                </c:pt>
                <c:pt idx="335">
                  <c:v>2.7559999999999998</c:v>
                </c:pt>
                <c:pt idx="336">
                  <c:v>2.7770000000000001</c:v>
                </c:pt>
                <c:pt idx="337">
                  <c:v>2.798</c:v>
                </c:pt>
                <c:pt idx="338">
                  <c:v>2.82</c:v>
                </c:pt>
                <c:pt idx="339">
                  <c:v>2.8410000000000002</c:v>
                </c:pt>
                <c:pt idx="340">
                  <c:v>2.863</c:v>
                </c:pt>
                <c:pt idx="341">
                  <c:v>2.8849999999999998</c:v>
                </c:pt>
                <c:pt idx="342">
                  <c:v>2.907</c:v>
                </c:pt>
                <c:pt idx="343">
                  <c:v>2.9289999999999998</c:v>
                </c:pt>
                <c:pt idx="344">
                  <c:v>2.952</c:v>
                </c:pt>
                <c:pt idx="345">
                  <c:v>2.9740000000000002</c:v>
                </c:pt>
                <c:pt idx="346">
                  <c:v>2.9969999999999999</c:v>
                </c:pt>
                <c:pt idx="347">
                  <c:v>3.02</c:v>
                </c:pt>
                <c:pt idx="348">
                  <c:v>3.0430000000000001</c:v>
                </c:pt>
                <c:pt idx="349">
                  <c:v>3.0659999999999998</c:v>
                </c:pt>
                <c:pt idx="350">
                  <c:v>3.089</c:v>
                </c:pt>
                <c:pt idx="351">
                  <c:v>3.113</c:v>
                </c:pt>
                <c:pt idx="352">
                  <c:v>3.137</c:v>
                </c:pt>
                <c:pt idx="353">
                  <c:v>3.16</c:v>
                </c:pt>
                <c:pt idx="354">
                  <c:v>3.1840000000000002</c:v>
                </c:pt>
                <c:pt idx="355">
                  <c:v>3.2080000000000002</c:v>
                </c:pt>
                <c:pt idx="356">
                  <c:v>3.2330000000000001</c:v>
                </c:pt>
                <c:pt idx="357">
                  <c:v>3.2570000000000001</c:v>
                </c:pt>
                <c:pt idx="358">
                  <c:v>3.282</c:v>
                </c:pt>
                <c:pt idx="359">
                  <c:v>3.3069999999999999</c:v>
                </c:pt>
                <c:pt idx="360">
                  <c:v>3.3319999999999999</c:v>
                </c:pt>
                <c:pt idx="361">
                  <c:v>3.3570000000000002</c:v>
                </c:pt>
                <c:pt idx="362">
                  <c:v>3.3820000000000001</c:v>
                </c:pt>
                <c:pt idx="363">
                  <c:v>3.4079999999999999</c:v>
                </c:pt>
                <c:pt idx="364">
                  <c:v>3.4340000000000002</c:v>
                </c:pt>
                <c:pt idx="365">
                  <c:v>3.4590000000000001</c:v>
                </c:pt>
                <c:pt idx="366">
                  <c:v>3.4849999999999999</c:v>
                </c:pt>
                <c:pt idx="367">
                  <c:v>3.512</c:v>
                </c:pt>
                <c:pt idx="368">
                  <c:v>3.5379999999999998</c:v>
                </c:pt>
                <c:pt idx="369">
                  <c:v>3.5649999999999999</c:v>
                </c:pt>
                <c:pt idx="370">
                  <c:v>3.5920000000000001</c:v>
                </c:pt>
                <c:pt idx="371">
                  <c:v>3.6190000000000002</c:v>
                </c:pt>
                <c:pt idx="372">
                  <c:v>3.6459999999999999</c:v>
                </c:pt>
                <c:pt idx="373">
                  <c:v>3.673</c:v>
                </c:pt>
                <c:pt idx="374">
                  <c:v>3.7010000000000001</c:v>
                </c:pt>
                <c:pt idx="375">
                  <c:v>3.7280000000000002</c:v>
                </c:pt>
                <c:pt idx="376">
                  <c:v>3.7559999999999998</c:v>
                </c:pt>
                <c:pt idx="377">
                  <c:v>3.7839999999999998</c:v>
                </c:pt>
                <c:pt idx="378">
                  <c:v>3.8130000000000002</c:v>
                </c:pt>
                <c:pt idx="379">
                  <c:v>3.8410000000000002</c:v>
                </c:pt>
                <c:pt idx="380">
                  <c:v>3.87</c:v>
                </c:pt>
                <c:pt idx="381">
                  <c:v>3.899</c:v>
                </c:pt>
                <c:pt idx="382">
                  <c:v>3.9279999999999999</c:v>
                </c:pt>
                <c:pt idx="383">
                  <c:v>3.9569999999999999</c:v>
                </c:pt>
                <c:pt idx="384">
                  <c:v>3.9870000000000001</c:v>
                </c:pt>
                <c:pt idx="385">
                  <c:v>4.016</c:v>
                </c:pt>
                <c:pt idx="386">
                  <c:v>4.0460000000000003</c:v>
                </c:pt>
                <c:pt idx="387">
                  <c:v>4.0759999999999996</c:v>
                </c:pt>
                <c:pt idx="388">
                  <c:v>4.1070000000000002</c:v>
                </c:pt>
                <c:pt idx="389">
                  <c:v>4.1369999999999996</c:v>
                </c:pt>
                <c:pt idx="390">
                  <c:v>4.1680000000000001</c:v>
                </c:pt>
                <c:pt idx="391">
                  <c:v>4.1989999999999998</c:v>
                </c:pt>
                <c:pt idx="392">
                  <c:v>4.2300000000000004</c:v>
                </c:pt>
                <c:pt idx="393">
                  <c:v>4.2619999999999996</c:v>
                </c:pt>
                <c:pt idx="394">
                  <c:v>4.2930000000000001</c:v>
                </c:pt>
                <c:pt idx="395">
                  <c:v>4.3250000000000002</c:v>
                </c:pt>
                <c:pt idx="396">
                  <c:v>4.3570000000000002</c:v>
                </c:pt>
                <c:pt idx="397">
                  <c:v>4.3890000000000002</c:v>
                </c:pt>
                <c:pt idx="398">
                  <c:v>4.4219999999999997</c:v>
                </c:pt>
                <c:pt idx="399">
                  <c:v>4.4550000000000001</c:v>
                </c:pt>
                <c:pt idx="400">
                  <c:v>4.4880000000000004</c:v>
                </c:pt>
                <c:pt idx="401">
                  <c:v>4.5209999999999999</c:v>
                </c:pt>
                <c:pt idx="402">
                  <c:v>4.5540000000000003</c:v>
                </c:pt>
                <c:pt idx="403">
                  <c:v>4.5880000000000001</c:v>
                </c:pt>
                <c:pt idx="404">
                  <c:v>4.6219999999999999</c:v>
                </c:pt>
                <c:pt idx="405">
                  <c:v>4.6559999999999997</c:v>
                </c:pt>
                <c:pt idx="406">
                  <c:v>4.6900000000000004</c:v>
                </c:pt>
                <c:pt idx="407">
                  <c:v>4.7249999999999996</c:v>
                </c:pt>
                <c:pt idx="408">
                  <c:v>4.76</c:v>
                </c:pt>
                <c:pt idx="409">
                  <c:v>4.7949999999999999</c:v>
                </c:pt>
                <c:pt idx="410">
                  <c:v>4.83</c:v>
                </c:pt>
                <c:pt idx="411">
                  <c:v>4.8659999999999997</c:v>
                </c:pt>
                <c:pt idx="412">
                  <c:v>4.9009999999999998</c:v>
                </c:pt>
                <c:pt idx="413">
                  <c:v>4.9370000000000003</c:v>
                </c:pt>
                <c:pt idx="414">
                  <c:v>4.9740000000000002</c:v>
                </c:pt>
                <c:pt idx="415">
                  <c:v>5.01</c:v>
                </c:pt>
                <c:pt idx="416">
                  <c:v>5.0469999999999997</c:v>
                </c:pt>
                <c:pt idx="417">
                  <c:v>5.0839999999999996</c:v>
                </c:pt>
                <c:pt idx="418">
                  <c:v>5.1219999999999999</c:v>
                </c:pt>
                <c:pt idx="419">
                  <c:v>5.1589999999999998</c:v>
                </c:pt>
                <c:pt idx="420">
                  <c:v>5.1970000000000001</c:v>
                </c:pt>
                <c:pt idx="421">
                  <c:v>5.2350000000000003</c:v>
                </c:pt>
                <c:pt idx="422">
                  <c:v>5.2729999999999997</c:v>
                </c:pt>
                <c:pt idx="423">
                  <c:v>5.3120000000000003</c:v>
                </c:pt>
                <c:pt idx="424">
                  <c:v>5.351</c:v>
                </c:pt>
                <c:pt idx="425">
                  <c:v>5.39</c:v>
                </c:pt>
                <c:pt idx="426">
                  <c:v>5.43</c:v>
                </c:pt>
                <c:pt idx="427">
                  <c:v>5.4690000000000003</c:v>
                </c:pt>
                <c:pt idx="428">
                  <c:v>5.5090000000000003</c:v>
                </c:pt>
                <c:pt idx="429">
                  <c:v>5.55</c:v>
                </c:pt>
                <c:pt idx="430">
                  <c:v>5.59</c:v>
                </c:pt>
                <c:pt idx="431">
                  <c:v>5.6310000000000002</c:v>
                </c:pt>
                <c:pt idx="432">
                  <c:v>5.6719999999999997</c:v>
                </c:pt>
                <c:pt idx="433">
                  <c:v>5.7130000000000001</c:v>
                </c:pt>
                <c:pt idx="434">
                  <c:v>5.7549999999999999</c:v>
                </c:pt>
                <c:pt idx="435">
                  <c:v>5.7969999999999997</c:v>
                </c:pt>
                <c:pt idx="436">
                  <c:v>5.8390000000000004</c:v>
                </c:pt>
                <c:pt idx="437">
                  <c:v>5.8819999999999997</c:v>
                </c:pt>
                <c:pt idx="438">
                  <c:v>5.9249999999999998</c:v>
                </c:pt>
                <c:pt idx="439">
                  <c:v>5.968</c:v>
                </c:pt>
                <c:pt idx="440">
                  <c:v>6.0110000000000001</c:v>
                </c:pt>
                <c:pt idx="441">
                  <c:v>6.0549999999999997</c:v>
                </c:pt>
                <c:pt idx="442">
                  <c:v>6.0990000000000002</c:v>
                </c:pt>
                <c:pt idx="443">
                  <c:v>6.1429999999999998</c:v>
                </c:pt>
                <c:pt idx="444">
                  <c:v>6.1879999999999997</c:v>
                </c:pt>
                <c:pt idx="445">
                  <c:v>6.2329999999999997</c:v>
                </c:pt>
                <c:pt idx="446">
                  <c:v>6.2779999999999996</c:v>
                </c:pt>
                <c:pt idx="447">
                  <c:v>6.3239999999999998</c:v>
                </c:pt>
                <c:pt idx="448">
                  <c:v>6.37</c:v>
                </c:pt>
                <c:pt idx="449">
                  <c:v>6.4160000000000004</c:v>
                </c:pt>
                <c:pt idx="450">
                  <c:v>6.4630000000000001</c:v>
                </c:pt>
                <c:pt idx="451">
                  <c:v>6.51</c:v>
                </c:pt>
                <c:pt idx="452">
                  <c:v>6.5570000000000004</c:v>
                </c:pt>
                <c:pt idx="453">
                  <c:v>6.6040000000000001</c:v>
                </c:pt>
                <c:pt idx="454">
                  <c:v>6.6520000000000001</c:v>
                </c:pt>
                <c:pt idx="455">
                  <c:v>6.7</c:v>
                </c:pt>
                <c:pt idx="456">
                  <c:v>6.7489999999999997</c:v>
                </c:pt>
                <c:pt idx="457">
                  <c:v>6.798</c:v>
                </c:pt>
                <c:pt idx="458">
                  <c:v>6.8470000000000004</c:v>
                </c:pt>
                <c:pt idx="459">
                  <c:v>6.8959999999999999</c:v>
                </c:pt>
                <c:pt idx="460">
                  <c:v>6.9459999999999997</c:v>
                </c:pt>
                <c:pt idx="461">
                  <c:v>6.9969999999999999</c:v>
                </c:pt>
                <c:pt idx="462">
                  <c:v>7.0469999999999997</c:v>
                </c:pt>
                <c:pt idx="463">
                  <c:v>7.0979999999999999</c:v>
                </c:pt>
                <c:pt idx="464">
                  <c:v>7.149</c:v>
                </c:pt>
                <c:pt idx="465">
                  <c:v>7.2009999999999996</c:v>
                </c:pt>
                <c:pt idx="466">
                  <c:v>7.2530000000000001</c:v>
                </c:pt>
                <c:pt idx="467">
                  <c:v>7.3049999999999997</c:v>
                </c:pt>
                <c:pt idx="468">
                  <c:v>7.3579999999999997</c:v>
                </c:pt>
                <c:pt idx="469">
                  <c:v>7.4109999999999996</c:v>
                </c:pt>
                <c:pt idx="470">
                  <c:v>7.4649999999999999</c:v>
                </c:pt>
                <c:pt idx="471">
                  <c:v>7.5179999999999998</c:v>
                </c:pt>
                <c:pt idx="472">
                  <c:v>7.5730000000000004</c:v>
                </c:pt>
                <c:pt idx="473">
                  <c:v>7.6269999999999998</c:v>
                </c:pt>
                <c:pt idx="474">
                  <c:v>7.6820000000000004</c:v>
                </c:pt>
                <c:pt idx="475">
                  <c:v>7.7380000000000004</c:v>
                </c:pt>
                <c:pt idx="476">
                  <c:v>7.7930000000000001</c:v>
                </c:pt>
                <c:pt idx="477">
                  <c:v>7.8490000000000002</c:v>
                </c:pt>
                <c:pt idx="478">
                  <c:v>7.9059999999999997</c:v>
                </c:pt>
                <c:pt idx="479">
                  <c:v>7.9630000000000001</c:v>
                </c:pt>
                <c:pt idx="480">
                  <c:v>8.02</c:v>
                </c:pt>
                <c:pt idx="481">
                  <c:v>8.0779999999999994</c:v>
                </c:pt>
                <c:pt idx="482">
                  <c:v>8.1359999999999992</c:v>
                </c:pt>
                <c:pt idx="483">
                  <c:v>8.1940000000000008</c:v>
                </c:pt>
                <c:pt idx="484">
                  <c:v>8.2530000000000001</c:v>
                </c:pt>
                <c:pt idx="485">
                  <c:v>8.3119999999999994</c:v>
                </c:pt>
                <c:pt idx="486">
                  <c:v>8.3719999999999999</c:v>
                </c:pt>
                <c:pt idx="487">
                  <c:v>8.4320000000000004</c:v>
                </c:pt>
                <c:pt idx="488">
                  <c:v>8.4930000000000003</c:v>
                </c:pt>
                <c:pt idx="489">
                  <c:v>8.5540000000000003</c:v>
                </c:pt>
                <c:pt idx="490">
                  <c:v>8.6150000000000002</c:v>
                </c:pt>
                <c:pt idx="491">
                  <c:v>8.6769999999999996</c:v>
                </c:pt>
                <c:pt idx="492">
                  <c:v>8.7390000000000008</c:v>
                </c:pt>
                <c:pt idx="493">
                  <c:v>8.8019999999999996</c:v>
                </c:pt>
                <c:pt idx="494">
                  <c:v>8.8650000000000002</c:v>
                </c:pt>
                <c:pt idx="495">
                  <c:v>8.9280000000000008</c:v>
                </c:pt>
                <c:pt idx="496">
                  <c:v>8.9920000000000009</c:v>
                </c:pt>
                <c:pt idx="497">
                  <c:v>9.0570000000000004</c:v>
                </c:pt>
                <c:pt idx="498">
                  <c:v>9.1219999999999999</c:v>
                </c:pt>
                <c:pt idx="499">
                  <c:v>9.1869999999999994</c:v>
                </c:pt>
                <c:pt idx="500">
                  <c:v>9.2530000000000001</c:v>
                </c:pt>
                <c:pt idx="501">
                  <c:v>9.3190000000000008</c:v>
                </c:pt>
                <c:pt idx="502">
                  <c:v>9.3849999999999998</c:v>
                </c:pt>
                <c:pt idx="503">
                  <c:v>9.4529999999999994</c:v>
                </c:pt>
                <c:pt idx="504">
                  <c:v>9.52</c:v>
                </c:pt>
                <c:pt idx="505">
                  <c:v>9.5879999999999992</c:v>
                </c:pt>
                <c:pt idx="506">
                  <c:v>9.657</c:v>
                </c:pt>
                <c:pt idx="507">
                  <c:v>9.7260000000000009</c:v>
                </c:pt>
                <c:pt idx="508">
                  <c:v>9.7949999999999999</c:v>
                </c:pt>
                <c:pt idx="509">
                  <c:v>9.8650000000000002</c:v>
                </c:pt>
                <c:pt idx="510">
                  <c:v>9.9359999999999999</c:v>
                </c:pt>
                <c:pt idx="511">
                  <c:v>10.007</c:v>
                </c:pt>
                <c:pt idx="512">
                  <c:v>10.077999999999999</c:v>
                </c:pt>
                <c:pt idx="513">
                  <c:v>10.15</c:v>
                </c:pt>
                <c:pt idx="514">
                  <c:v>10.223000000000001</c:v>
                </c:pt>
                <c:pt idx="515">
                  <c:v>10.295</c:v>
                </c:pt>
                <c:pt idx="516">
                  <c:v>10.369</c:v>
                </c:pt>
                <c:pt idx="517">
                  <c:v>10.443</c:v>
                </c:pt>
                <c:pt idx="518">
                  <c:v>10.516999999999999</c:v>
                </c:pt>
                <c:pt idx="519">
                  <c:v>10.592000000000001</c:v>
                </c:pt>
                <c:pt idx="520">
                  <c:v>10.667999999999999</c:v>
                </c:pt>
                <c:pt idx="521">
                  <c:v>10.744</c:v>
                </c:pt>
                <c:pt idx="522">
                  <c:v>10.82</c:v>
                </c:pt>
                <c:pt idx="523">
                  <c:v>10.898</c:v>
                </c:pt>
                <c:pt idx="524">
                  <c:v>10.975</c:v>
                </c:pt>
                <c:pt idx="525">
                  <c:v>11.053000000000001</c:v>
                </c:pt>
                <c:pt idx="526">
                  <c:v>11.132</c:v>
                </c:pt>
                <c:pt idx="527">
                  <c:v>11.211</c:v>
                </c:pt>
                <c:pt idx="528">
                  <c:v>11.291</c:v>
                </c:pt>
                <c:pt idx="529">
                  <c:v>11.371</c:v>
                </c:pt>
                <c:pt idx="530">
                  <c:v>11.452</c:v>
                </c:pt>
                <c:pt idx="531">
                  <c:v>11.534000000000001</c:v>
                </c:pt>
                <c:pt idx="532">
                  <c:v>11.616</c:v>
                </c:pt>
                <c:pt idx="533">
                  <c:v>11.698</c:v>
                </c:pt>
                <c:pt idx="534">
                  <c:v>11.782</c:v>
                </c:pt>
                <c:pt idx="535">
                  <c:v>11.865</c:v>
                </c:pt>
                <c:pt idx="536">
                  <c:v>11.95</c:v>
                </c:pt>
                <c:pt idx="537">
                  <c:v>12.034000000000001</c:v>
                </c:pt>
                <c:pt idx="538">
                  <c:v>12.12</c:v>
                </c:pt>
                <c:pt idx="539">
                  <c:v>12.206</c:v>
                </c:pt>
                <c:pt idx="540">
                  <c:v>12.292999999999999</c:v>
                </c:pt>
                <c:pt idx="541">
                  <c:v>12.38</c:v>
                </c:pt>
                <c:pt idx="542">
                  <c:v>12.468</c:v>
                </c:pt>
                <c:pt idx="543">
                  <c:v>12.555999999999999</c:v>
                </c:pt>
                <c:pt idx="544">
                  <c:v>12.646000000000001</c:v>
                </c:pt>
                <c:pt idx="545">
                  <c:v>12.734999999999999</c:v>
                </c:pt>
                <c:pt idx="546">
                  <c:v>12.826000000000001</c:v>
                </c:pt>
                <c:pt idx="547">
                  <c:v>12.917</c:v>
                </c:pt>
                <c:pt idx="548">
                  <c:v>13.007999999999999</c:v>
                </c:pt>
                <c:pt idx="549">
                  <c:v>13.101000000000001</c:v>
                </c:pt>
                <c:pt idx="550">
                  <c:v>13.193</c:v>
                </c:pt>
                <c:pt idx="551">
                  <c:v>13.287000000000001</c:v>
                </c:pt>
                <c:pt idx="552">
                  <c:v>13.381</c:v>
                </c:pt>
                <c:pt idx="553">
                  <c:v>13.476000000000001</c:v>
                </c:pt>
                <c:pt idx="554">
                  <c:v>13.571</c:v>
                </c:pt>
                <c:pt idx="555">
                  <c:v>13.667999999999999</c:v>
                </c:pt>
                <c:pt idx="556">
                  <c:v>13.763999999999999</c:v>
                </c:pt>
                <c:pt idx="557">
                  <c:v>13.862</c:v>
                </c:pt>
                <c:pt idx="558">
                  <c:v>13.96</c:v>
                </c:pt>
                <c:pt idx="559">
                  <c:v>14.058999999999999</c:v>
                </c:pt>
                <c:pt idx="560">
                  <c:v>14.157999999999999</c:v>
                </c:pt>
                <c:pt idx="561">
                  <c:v>14.259</c:v>
                </c:pt>
                <c:pt idx="562">
                  <c:v>14.36</c:v>
                </c:pt>
                <c:pt idx="563">
                  <c:v>14.461</c:v>
                </c:pt>
                <c:pt idx="564">
                  <c:v>14.564</c:v>
                </c:pt>
                <c:pt idx="565">
                  <c:v>14.667</c:v>
                </c:pt>
                <c:pt idx="566">
                  <c:v>14.77</c:v>
                </c:pt>
                <c:pt idx="567">
                  <c:v>14.875</c:v>
                </c:pt>
                <c:pt idx="568">
                  <c:v>14.98</c:v>
                </c:pt>
                <c:pt idx="569">
                  <c:v>15.086</c:v>
                </c:pt>
                <c:pt idx="570">
                  <c:v>15.192</c:v>
                </c:pt>
                <c:pt idx="571">
                  <c:v>15.3</c:v>
                </c:pt>
                <c:pt idx="572">
                  <c:v>15.407999999999999</c:v>
                </c:pt>
                <c:pt idx="573">
                  <c:v>15.516999999999999</c:v>
                </c:pt>
                <c:pt idx="574">
                  <c:v>15.627000000000001</c:v>
                </c:pt>
                <c:pt idx="575">
                  <c:v>15.737</c:v>
                </c:pt>
                <c:pt idx="576">
                  <c:v>15.848000000000001</c:v>
                </c:pt>
                <c:pt idx="577">
                  <c:v>15.96</c:v>
                </c:pt>
                <c:pt idx="578">
                  <c:v>16.073</c:v>
                </c:pt>
                <c:pt idx="579">
                  <c:v>16.186</c:v>
                </c:pt>
                <c:pt idx="580">
                  <c:v>16.300999999999998</c:v>
                </c:pt>
                <c:pt idx="581">
                  <c:v>16.416</c:v>
                </c:pt>
                <c:pt idx="582">
                  <c:v>16.530999999999999</c:v>
                </c:pt>
                <c:pt idx="583">
                  <c:v>16.648</c:v>
                </c:pt>
                <c:pt idx="584">
                  <c:v>16.765999999999998</c:v>
                </c:pt>
                <c:pt idx="585">
                  <c:v>16.884</c:v>
                </c:pt>
                <c:pt idx="586">
                  <c:v>17.003</c:v>
                </c:pt>
                <c:pt idx="587">
                  <c:v>17.123000000000001</c:v>
                </c:pt>
                <c:pt idx="588">
                  <c:v>17.244</c:v>
                </c:pt>
                <c:pt idx="589">
                  <c:v>17.364999999999998</c:v>
                </c:pt>
                <c:pt idx="590">
                  <c:v>17.488</c:v>
                </c:pt>
                <c:pt idx="591">
                  <c:v>17.611000000000001</c:v>
                </c:pt>
                <c:pt idx="592">
                  <c:v>17.734999999999999</c:v>
                </c:pt>
                <c:pt idx="593">
                  <c:v>17.86</c:v>
                </c:pt>
                <c:pt idx="594">
                  <c:v>17.986000000000001</c:v>
                </c:pt>
                <c:pt idx="595">
                  <c:v>18.113</c:v>
                </c:pt>
                <c:pt idx="596">
                  <c:v>18.239999999999998</c:v>
                </c:pt>
                <c:pt idx="597">
                  <c:v>18.369</c:v>
                </c:pt>
                <c:pt idx="598">
                  <c:v>18.498000000000001</c:v>
                </c:pt>
                <c:pt idx="599">
                  <c:v>18.629000000000001</c:v>
                </c:pt>
                <c:pt idx="600">
                  <c:v>18.760000000000002</c:v>
                </c:pt>
                <c:pt idx="601">
                  <c:v>18.891999999999999</c:v>
                </c:pt>
                <c:pt idx="602">
                  <c:v>19.024999999999999</c:v>
                </c:pt>
                <c:pt idx="603">
                  <c:v>19.158999999999999</c:v>
                </c:pt>
                <c:pt idx="604">
                  <c:v>19.294</c:v>
                </c:pt>
                <c:pt idx="605">
                  <c:v>19.43</c:v>
                </c:pt>
                <c:pt idx="606">
                  <c:v>19.565999999999999</c:v>
                </c:pt>
                <c:pt idx="607">
                  <c:v>19.704000000000001</c:v>
                </c:pt>
                <c:pt idx="608">
                  <c:v>19.843</c:v>
                </c:pt>
                <c:pt idx="609">
                  <c:v>19.981999999999999</c:v>
                </c:pt>
                <c:pt idx="610">
                  <c:v>20.123000000000001</c:v>
                </c:pt>
                <c:pt idx="611">
                  <c:v>20.265000000000001</c:v>
                </c:pt>
                <c:pt idx="612">
                  <c:v>20.407</c:v>
                </c:pt>
                <c:pt idx="613">
                  <c:v>20.550999999999998</c:v>
                </c:pt>
                <c:pt idx="614">
                  <c:v>20.695</c:v>
                </c:pt>
                <c:pt idx="615">
                  <c:v>20.841000000000001</c:v>
                </c:pt>
                <c:pt idx="616">
                  <c:v>20.986999999999998</c:v>
                </c:pt>
                <c:pt idx="617">
                  <c:v>21.135000000000002</c:v>
                </c:pt>
                <c:pt idx="618">
                  <c:v>21.283000000000001</c:v>
                </c:pt>
                <c:pt idx="619">
                  <c:v>21.433</c:v>
                </c:pt>
                <c:pt idx="620">
                  <c:v>21.584</c:v>
                </c:pt>
                <c:pt idx="621">
                  <c:v>21.734999999999999</c:v>
                </c:pt>
                <c:pt idx="622">
                  <c:v>21.888000000000002</c:v>
                </c:pt>
                <c:pt idx="623">
                  <c:v>22.042000000000002</c:v>
                </c:pt>
                <c:pt idx="624">
                  <c:v>22.196999999999999</c:v>
                </c:pt>
                <c:pt idx="625">
                  <c:v>22.353000000000002</c:v>
                </c:pt>
                <c:pt idx="626">
                  <c:v>22.51</c:v>
                </c:pt>
                <c:pt idx="627">
                  <c:v>22.667999999999999</c:v>
                </c:pt>
                <c:pt idx="628">
                  <c:v>22.827000000000002</c:v>
                </c:pt>
                <c:pt idx="629">
                  <c:v>22.986999999999998</c:v>
                </c:pt>
                <c:pt idx="630">
                  <c:v>23.149000000000001</c:v>
                </c:pt>
                <c:pt idx="631">
                  <c:v>23.311</c:v>
                </c:pt>
                <c:pt idx="632">
                  <c:v>23.475000000000001</c:v>
                </c:pt>
                <c:pt idx="633">
                  <c:v>23.64</c:v>
                </c:pt>
                <c:pt idx="634">
                  <c:v>23.806000000000001</c:v>
                </c:pt>
                <c:pt idx="635">
                  <c:v>23.972999999999999</c:v>
                </c:pt>
                <c:pt idx="636">
                  <c:v>24.140999999999998</c:v>
                </c:pt>
                <c:pt idx="637">
                  <c:v>24.311</c:v>
                </c:pt>
                <c:pt idx="638">
                  <c:v>24.481000000000002</c:v>
                </c:pt>
                <c:pt idx="639">
                  <c:v>24.652999999999999</c:v>
                </c:pt>
                <c:pt idx="640">
                  <c:v>24.826000000000001</c:v>
                </c:pt>
                <c:pt idx="641">
                  <c:v>25</c:v>
                </c:pt>
                <c:pt idx="642">
                  <c:v>25.175000000000001</c:v>
                </c:pt>
                <c:pt idx="643">
                  <c:v>25.352</c:v>
                </c:pt>
                <c:pt idx="644">
                  <c:v>25.53</c:v>
                </c:pt>
                <c:pt idx="645">
                  <c:v>25.709</c:v>
                </c:pt>
                <c:pt idx="646">
                  <c:v>25.888999999999999</c:v>
                </c:pt>
                <c:pt idx="647">
                  <c:v>26.071000000000002</c:v>
                </c:pt>
                <c:pt idx="648">
                  <c:v>26.253</c:v>
                </c:pt>
                <c:pt idx="649">
                  <c:v>26.437999999999999</c:v>
                </c:pt>
                <c:pt idx="650">
                  <c:v>26.623000000000001</c:v>
                </c:pt>
                <c:pt idx="651">
                  <c:v>26.809000000000001</c:v>
                </c:pt>
                <c:pt idx="652">
                  <c:v>26.997</c:v>
                </c:pt>
                <c:pt idx="653">
                  <c:v>27.187000000000001</c:v>
                </c:pt>
                <c:pt idx="654">
                  <c:v>27.376999999999999</c:v>
                </c:pt>
                <c:pt idx="655">
                  <c:v>27.568999999999999</c:v>
                </c:pt>
                <c:pt idx="656">
                  <c:v>27.762</c:v>
                </c:pt>
                <c:pt idx="657">
                  <c:v>27.957000000000001</c:v>
                </c:pt>
                <c:pt idx="658">
                  <c:v>28.152999999999999</c:v>
                </c:pt>
                <c:pt idx="659">
                  <c:v>28.35</c:v>
                </c:pt>
                <c:pt idx="660">
                  <c:v>28.547999999999998</c:v>
                </c:pt>
                <c:pt idx="661">
                  <c:v>28.748000000000001</c:v>
                </c:pt>
                <c:pt idx="662">
                  <c:v>28.95</c:v>
                </c:pt>
                <c:pt idx="663">
                  <c:v>29.152000000000001</c:v>
                </c:pt>
                <c:pt idx="664">
                  <c:v>29.356999999999999</c:v>
                </c:pt>
                <c:pt idx="665">
                  <c:v>29.562000000000001</c:v>
                </c:pt>
                <c:pt idx="666">
                  <c:v>29.768999999999998</c:v>
                </c:pt>
                <c:pt idx="667">
                  <c:v>29.978000000000002</c:v>
                </c:pt>
                <c:pt idx="668">
                  <c:v>30.187000000000001</c:v>
                </c:pt>
                <c:pt idx="669">
                  <c:v>30.399000000000001</c:v>
                </c:pt>
                <c:pt idx="670">
                  <c:v>30.611999999999998</c:v>
                </c:pt>
                <c:pt idx="671">
                  <c:v>30.826000000000001</c:v>
                </c:pt>
                <c:pt idx="672">
                  <c:v>31.042000000000002</c:v>
                </c:pt>
                <c:pt idx="673">
                  <c:v>31.259</c:v>
                </c:pt>
                <c:pt idx="674">
                  <c:v>31.478000000000002</c:v>
                </c:pt>
                <c:pt idx="675">
                  <c:v>31.698</c:v>
                </c:pt>
                <c:pt idx="676">
                  <c:v>31.92</c:v>
                </c:pt>
                <c:pt idx="677">
                  <c:v>32.143000000000001</c:v>
                </c:pt>
                <c:pt idx="678">
                  <c:v>32.368000000000002</c:v>
                </c:pt>
                <c:pt idx="679">
                  <c:v>32.594000000000001</c:v>
                </c:pt>
                <c:pt idx="680">
                  <c:v>32.822000000000003</c:v>
                </c:pt>
                <c:pt idx="681">
                  <c:v>33.052</c:v>
                </c:pt>
                <c:pt idx="682">
                  <c:v>33.283000000000001</c:v>
                </c:pt>
                <c:pt idx="683">
                  <c:v>33.515999999999998</c:v>
                </c:pt>
                <c:pt idx="684">
                  <c:v>33.75</c:v>
                </c:pt>
                <c:pt idx="685">
                  <c:v>33.985999999999997</c:v>
                </c:pt>
                <c:pt idx="686">
                  <c:v>34.223999999999997</c:v>
                </c:pt>
                <c:pt idx="687">
                  <c:v>34.463000000000001</c:v>
                </c:pt>
                <c:pt idx="688">
                  <c:v>34.704000000000001</c:v>
                </c:pt>
                <c:pt idx="689">
                  <c:v>34.947000000000003</c:v>
                </c:pt>
                <c:pt idx="690">
                  <c:v>35.191000000000003</c:v>
                </c:pt>
                <c:pt idx="691">
                  <c:v>35.436999999999998</c:v>
                </c:pt>
                <c:pt idx="692">
                  <c:v>35.685000000000002</c:v>
                </c:pt>
                <c:pt idx="693">
                  <c:v>35.933999999999997</c:v>
                </c:pt>
                <c:pt idx="694">
                  <c:v>36.186</c:v>
                </c:pt>
                <c:pt idx="695">
                  <c:v>36.438000000000002</c:v>
                </c:pt>
                <c:pt idx="696">
                  <c:v>36.692999999999998</c:v>
                </c:pt>
                <c:pt idx="697">
                  <c:v>36.950000000000003</c:v>
                </c:pt>
                <c:pt idx="698">
                  <c:v>37.207999999999998</c:v>
                </c:pt>
                <c:pt idx="699">
                  <c:v>37.468000000000004</c:v>
                </c:pt>
                <c:pt idx="700">
                  <c:v>37.729999999999997</c:v>
                </c:pt>
                <c:pt idx="701">
                  <c:v>37.993000000000002</c:v>
                </c:pt>
                <c:pt idx="702">
                  <c:v>38.259</c:v>
                </c:pt>
                <c:pt idx="703">
                  <c:v>38.526000000000003</c:v>
                </c:pt>
                <c:pt idx="704">
                  <c:v>38.795000000000002</c:v>
                </c:pt>
                <c:pt idx="705">
                  <c:v>39.066000000000003</c:v>
                </c:pt>
                <c:pt idx="706">
                  <c:v>39.338999999999999</c:v>
                </c:pt>
                <c:pt idx="707">
                  <c:v>39.613999999999997</c:v>
                </c:pt>
                <c:pt idx="708">
                  <c:v>39.89</c:v>
                </c:pt>
                <c:pt idx="709">
                  <c:v>40.168999999999997</c:v>
                </c:pt>
                <c:pt idx="710">
                  <c:v>40.448999999999998</c:v>
                </c:pt>
                <c:pt idx="711">
                  <c:v>40.731999999999999</c:v>
                </c:pt>
                <c:pt idx="712">
                  <c:v>41.015999999999998</c:v>
                </c:pt>
                <c:pt idx="713">
                  <c:v>41.302999999999997</c:v>
                </c:pt>
                <c:pt idx="714">
                  <c:v>41.591000000000001</c:v>
                </c:pt>
                <c:pt idx="715">
                  <c:v>41.881</c:v>
                </c:pt>
                <c:pt idx="716">
                  <c:v>42.173999999999999</c:v>
                </c:pt>
                <c:pt idx="717">
                  <c:v>42.468000000000004</c:v>
                </c:pt>
                <c:pt idx="718">
                  <c:v>42.765000000000001</c:v>
                </c:pt>
                <c:pt idx="719">
                  <c:v>43.063000000000002</c:v>
                </c:pt>
                <c:pt idx="720">
                  <c:v>43.363999999999997</c:v>
                </c:pt>
                <c:pt idx="721">
                  <c:v>43.665999999999997</c:v>
                </c:pt>
                <c:pt idx="722">
                  <c:v>43.970999999999997</c:v>
                </c:pt>
                <c:pt idx="723">
                  <c:v>44.277999999999999</c:v>
                </c:pt>
                <c:pt idx="724">
                  <c:v>44.587000000000003</c:v>
                </c:pt>
                <c:pt idx="725">
                  <c:v>44.898000000000003</c:v>
                </c:pt>
                <c:pt idx="726">
                  <c:v>45.212000000000003</c:v>
                </c:pt>
                <c:pt idx="727">
                  <c:v>45.527000000000001</c:v>
                </c:pt>
                <c:pt idx="728">
                  <c:v>45.844999999999999</c:v>
                </c:pt>
                <c:pt idx="729">
                  <c:v>46.164000000000001</c:v>
                </c:pt>
                <c:pt idx="730">
                  <c:v>46.487000000000002</c:v>
                </c:pt>
                <c:pt idx="731">
                  <c:v>46.811</c:v>
                </c:pt>
                <c:pt idx="732">
                  <c:v>47.137</c:v>
                </c:pt>
                <c:pt idx="733">
                  <c:v>47.466000000000001</c:v>
                </c:pt>
                <c:pt idx="734">
                  <c:v>47.796999999999997</c:v>
                </c:pt>
                <c:pt idx="735">
                  <c:v>48.131</c:v>
                </c:pt>
                <c:pt idx="736">
                  <c:v>48.466000000000001</c:v>
                </c:pt>
                <c:pt idx="737">
                  <c:v>48.804000000000002</c:v>
                </c:pt>
                <c:pt idx="738">
                  <c:v>49.145000000000003</c:v>
                </c:pt>
                <c:pt idx="739">
                  <c:v>49.488</c:v>
                </c:pt>
                <c:pt idx="740">
                  <c:v>49.832999999999998</c:v>
                </c:pt>
                <c:pt idx="741">
                  <c:v>50.18</c:v>
                </c:pt>
                <c:pt idx="742">
                  <c:v>50.53</c:v>
                </c:pt>
                <c:pt idx="743">
                  <c:v>50.881999999999998</c:v>
                </c:pt>
                <c:pt idx="744">
                  <c:v>51.237000000000002</c:v>
                </c:pt>
                <c:pt idx="745">
                  <c:v>51.594000000000001</c:v>
                </c:pt>
                <c:pt idx="746">
                  <c:v>51.954000000000001</c:v>
                </c:pt>
                <c:pt idx="747">
                  <c:v>52.316000000000003</c:v>
                </c:pt>
                <c:pt idx="748">
                  <c:v>52.680999999999997</c:v>
                </c:pt>
                <c:pt idx="749">
                  <c:v>53.048000000000002</c:v>
                </c:pt>
                <c:pt idx="750">
                  <c:v>53.417999999999999</c:v>
                </c:pt>
                <c:pt idx="751">
                  <c:v>53.790999999999997</c:v>
                </c:pt>
                <c:pt idx="752">
                  <c:v>54.164999999999999</c:v>
                </c:pt>
                <c:pt idx="753">
                  <c:v>54.542999999999999</c:v>
                </c:pt>
                <c:pt idx="754">
                  <c:v>54.923000000000002</c:v>
                </c:pt>
                <c:pt idx="755">
                  <c:v>55.305999999999997</c:v>
                </c:pt>
                <c:pt idx="756">
                  <c:v>55.691000000000003</c:v>
                </c:pt>
                <c:pt idx="757">
                  <c:v>56.08</c:v>
                </c:pt>
                <c:pt idx="758">
                  <c:v>56.47</c:v>
                </c:pt>
                <c:pt idx="759">
                  <c:v>56.863999999999997</c:v>
                </c:pt>
                <c:pt idx="760">
                  <c:v>57.26</c:v>
                </c:pt>
                <c:pt idx="761">
                  <c:v>57.658999999999999</c:v>
                </c:pt>
                <c:pt idx="762">
                  <c:v>58.061</c:v>
                </c:pt>
                <c:pt idx="763">
                  <c:v>58.465000000000003</c:v>
                </c:pt>
                <c:pt idx="764">
                  <c:v>58.872999999999998</c:v>
                </c:pt>
                <c:pt idx="765">
                  <c:v>59.283000000000001</c:v>
                </c:pt>
                <c:pt idx="766">
                  <c:v>59.695999999999998</c:v>
                </c:pt>
                <c:pt idx="767">
                  <c:v>60.112000000000002</c:v>
                </c:pt>
                <c:pt idx="768">
                  <c:v>60.53</c:v>
                </c:pt>
                <c:pt idx="769">
                  <c:v>60.951999999999998</c:v>
                </c:pt>
                <c:pt idx="770">
                  <c:v>61.377000000000002</c:v>
                </c:pt>
                <c:pt idx="771">
                  <c:v>61.804000000000002</c:v>
                </c:pt>
                <c:pt idx="772">
                  <c:v>62.234999999999999</c:v>
                </c:pt>
                <c:pt idx="773">
                  <c:v>62.667999999999999</c:v>
                </c:pt>
                <c:pt idx="774">
                  <c:v>63.104999999999997</c:v>
                </c:pt>
                <c:pt idx="775">
                  <c:v>63.543999999999997</c:v>
                </c:pt>
                <c:pt idx="776">
                  <c:v>63.987000000000002</c:v>
                </c:pt>
                <c:pt idx="777">
                  <c:v>64.432000000000002</c:v>
                </c:pt>
                <c:pt idx="778">
                  <c:v>64.881</c:v>
                </c:pt>
                <c:pt idx="779">
                  <c:v>65.332999999999998</c:v>
                </c:pt>
                <c:pt idx="780">
                  <c:v>65.787999999999997</c:v>
                </c:pt>
                <c:pt idx="781">
                  <c:v>66.245999999999995</c:v>
                </c:pt>
                <c:pt idx="782">
                  <c:v>66.706999999999994</c:v>
                </c:pt>
                <c:pt idx="783">
                  <c:v>67.171999999999997</c:v>
                </c:pt>
                <c:pt idx="784">
                  <c:v>67.638999999999996</c:v>
                </c:pt>
                <c:pt idx="785">
                  <c:v>68.11</c:v>
                </c:pt>
                <c:pt idx="786">
                  <c:v>68.584000000000003</c:v>
                </c:pt>
                <c:pt idx="787">
                  <c:v>69.061999999999998</c:v>
                </c:pt>
                <c:pt idx="788">
                  <c:v>69.543000000000006</c:v>
                </c:pt>
                <c:pt idx="789">
                  <c:v>70.027000000000001</c:v>
                </c:pt>
                <c:pt idx="790">
                  <c:v>70.513999999999996</c:v>
                </c:pt>
                <c:pt idx="791">
                  <c:v>71.004999999999995</c:v>
                </c:pt>
                <c:pt idx="792">
                  <c:v>71.498999999999995</c:v>
                </c:pt>
                <c:pt idx="793">
                  <c:v>71.997</c:v>
                </c:pt>
                <c:pt idx="794">
                  <c:v>72.498000000000005</c:v>
                </c:pt>
                <c:pt idx="795">
                  <c:v>73.003</c:v>
                </c:pt>
                <c:pt idx="796">
                  <c:v>73.510999999999996</c:v>
                </c:pt>
                <c:pt idx="797">
                  <c:v>74.022999999999996</c:v>
                </c:pt>
                <c:pt idx="798">
                  <c:v>74.537999999999997</c:v>
                </c:pt>
                <c:pt idx="799">
                  <c:v>75.057000000000002</c:v>
                </c:pt>
                <c:pt idx="800">
                  <c:v>75.578999999999994</c:v>
                </c:pt>
                <c:pt idx="801">
                  <c:v>76.105000000000004</c:v>
                </c:pt>
                <c:pt idx="802">
                  <c:v>76.635000000000005</c:v>
                </c:pt>
                <c:pt idx="803">
                  <c:v>77.168000000000006</c:v>
                </c:pt>
                <c:pt idx="804">
                  <c:v>77.704999999999998</c:v>
                </c:pt>
                <c:pt idx="805">
                  <c:v>78.245000000000005</c:v>
                </c:pt>
                <c:pt idx="806">
                  <c:v>78.790000000000006</c:v>
                </c:pt>
                <c:pt idx="807">
                  <c:v>79.337999999999994</c:v>
                </c:pt>
                <c:pt idx="808">
                  <c:v>79.89</c:v>
                </c:pt>
                <c:pt idx="809">
                  <c:v>80.445999999999998</c:v>
                </c:pt>
                <c:pt idx="810">
                  <c:v>81.006</c:v>
                </c:pt>
                <c:pt idx="811">
                  <c:v>81.569000000000003</c:v>
                </c:pt>
                <c:pt idx="812">
                  <c:v>82.137</c:v>
                </c:pt>
                <c:pt idx="813">
                  <c:v>82.707999999999998</c:v>
                </c:pt>
                <c:pt idx="814">
                  <c:v>83.284000000000006</c:v>
                </c:pt>
                <c:pt idx="815">
                  <c:v>83.863</c:v>
                </c:pt>
                <c:pt idx="816">
                  <c:v>84.445999999999998</c:v>
                </c:pt>
                <c:pt idx="817">
                  <c:v>85.034000000000006</c:v>
                </c:pt>
                <c:pt idx="818">
                  <c:v>85.625</c:v>
                </c:pt>
                <c:pt idx="819">
                  <c:v>86.221000000000004</c:v>
                </c:pt>
                <c:pt idx="820">
                  <c:v>86.820999999999998</c:v>
                </c:pt>
                <c:pt idx="821">
                  <c:v>87.424999999999997</c:v>
                </c:pt>
                <c:pt idx="822">
                  <c:v>88.033000000000001</c:v>
                </c:pt>
                <c:pt idx="823">
                  <c:v>88.644999999999996</c:v>
                </c:pt>
                <c:pt idx="824">
                  <c:v>89.260999999999996</c:v>
                </c:pt>
                <c:pt idx="825">
                  <c:v>89.882000000000005</c:v>
                </c:pt>
                <c:pt idx="826">
                  <c:v>90.507000000000005</c:v>
                </c:pt>
                <c:pt idx="827">
                  <c:v>91.137</c:v>
                </c:pt>
                <c:pt idx="828">
                  <c:v>91.771000000000001</c:v>
                </c:pt>
                <c:pt idx="829">
                  <c:v>92.409000000000006</c:v>
                </c:pt>
                <c:pt idx="830">
                  <c:v>93.051000000000002</c:v>
                </c:pt>
                <c:pt idx="831">
                  <c:v>93.698999999999998</c:v>
                </c:pt>
                <c:pt idx="832">
                  <c:v>94.35</c:v>
                </c:pt>
                <c:pt idx="833">
                  <c:v>95.006</c:v>
                </c:pt>
                <c:pt idx="834">
                  <c:v>95.667000000000002</c:v>
                </c:pt>
                <c:pt idx="835">
                  <c:v>96.331999999999994</c:v>
                </c:pt>
                <c:pt idx="836">
                  <c:v>97.001999999999995</c:v>
                </c:pt>
                <c:pt idx="837">
                  <c:v>97.676000000000002</c:v>
                </c:pt>
                <c:pt idx="838">
                  <c:v>98.355000000000004</c:v>
                </c:pt>
                <c:pt idx="839">
                  <c:v>99.039000000000001</c:v>
                </c:pt>
                <c:pt idx="840">
                  <c:v>99.727999999999994</c:v>
                </c:pt>
                <c:pt idx="841">
                  <c:v>100.42100000000001</c:v>
                </c:pt>
                <c:pt idx="842">
                  <c:v>101.119</c:v>
                </c:pt>
                <c:pt idx="843">
                  <c:v>101.822</c:v>
                </c:pt>
                <c:pt idx="844">
                  <c:v>102.53</c:v>
                </c:pt>
                <c:pt idx="845">
                  <c:v>103.24299999999999</c:v>
                </c:pt>
                <c:pt idx="846">
                  <c:v>103.961</c:v>
                </c:pt>
                <c:pt idx="847">
                  <c:v>104.684</c:v>
                </c:pt>
                <c:pt idx="848">
                  <c:v>105.411</c:v>
                </c:pt>
                <c:pt idx="849">
                  <c:v>106.14400000000001</c:v>
                </c:pt>
                <c:pt idx="850">
                  <c:v>106.88200000000001</c:v>
                </c:pt>
                <c:pt idx="851">
                  <c:v>107.625</c:v>
                </c:pt>
                <c:pt idx="852">
                  <c:v>108.373</c:v>
                </c:pt>
                <c:pt idx="853">
                  <c:v>109.126</c:v>
                </c:pt>
                <c:pt idx="854">
                  <c:v>109.88500000000001</c:v>
                </c:pt>
                <c:pt idx="855">
                  <c:v>110.648</c:v>
                </c:pt>
                <c:pt idx="856">
                  <c:v>111.41800000000001</c:v>
                </c:pt>
                <c:pt idx="857">
                  <c:v>112.19199999999999</c:v>
                </c:pt>
                <c:pt idx="858">
                  <c:v>112.97199999999999</c:v>
                </c:pt>
                <c:pt idx="859">
                  <c:v>113.75700000000001</c:v>
                </c:pt>
                <c:pt idx="860">
                  <c:v>114.547</c:v>
                </c:pt>
                <c:pt idx="861">
                  <c:v>115.34399999999999</c:v>
                </c:pt>
                <c:pt idx="862">
                  <c:v>116.145</c:v>
                </c:pt>
                <c:pt idx="863">
                  <c:v>116.952</c:v>
                </c:pt>
                <c:pt idx="864">
                  <c:v>117.765</c:v>
                </c:pt>
                <c:pt idx="865">
                  <c:v>118.583</c:v>
                </c:pt>
                <c:pt idx="866">
                  <c:v>119.407</c:v>
                </c:pt>
                <c:pt idx="867">
                  <c:v>120.23699999999999</c:v>
                </c:pt>
                <c:pt idx="868">
                  <c:v>121.07299999999999</c:v>
                </c:pt>
                <c:pt idx="869">
                  <c:v>121.914</c:v>
                </c:pt>
                <c:pt idx="870">
                  <c:v>122.761</c:v>
                </c:pt>
                <c:pt idx="871">
                  <c:v>123.614</c:v>
                </c:pt>
                <c:pt idx="872">
                  <c:v>124.473</c:v>
                </c:pt>
                <c:pt idx="873">
                  <c:v>125.33799999999999</c:v>
                </c:pt>
                <c:pt idx="874">
                  <c:v>126.209</c:v>
                </c:pt>
                <c:pt idx="875">
                  <c:v>127.086</c:v>
                </c:pt>
                <c:pt idx="876">
                  <c:v>127.96899999999999</c:v>
                </c:pt>
                <c:pt idx="877">
                  <c:v>128.858</c:v>
                </c:pt>
                <c:pt idx="878">
                  <c:v>129.75299999999999</c:v>
                </c:pt>
                <c:pt idx="879">
                  <c:v>130.655</c:v>
                </c:pt>
                <c:pt idx="880">
                  <c:v>131.56200000000001</c:v>
                </c:pt>
                <c:pt idx="881">
                  <c:v>132.477</c:v>
                </c:pt>
                <c:pt idx="882">
                  <c:v>133.39699999999999</c:v>
                </c:pt>
                <c:pt idx="883">
                  <c:v>134.32400000000001</c:v>
                </c:pt>
                <c:pt idx="884">
                  <c:v>135.25700000000001</c:v>
                </c:pt>
                <c:pt idx="885">
                  <c:v>136.196</c:v>
                </c:pt>
                <c:pt idx="886">
                  <c:v>137.143</c:v>
                </c:pt>
                <c:pt idx="887">
                  <c:v>138.095</c:v>
                </c:pt>
                <c:pt idx="888">
                  <c:v>139.05500000000001</c:v>
                </c:pt>
                <c:pt idx="889">
                  <c:v>140.02099999999999</c:v>
                </c:pt>
                <c:pt idx="890">
                  <c:v>140.99299999999999</c:v>
                </c:pt>
                <c:pt idx="891">
                  <c:v>141.97300000000001</c:v>
                </c:pt>
                <c:pt idx="892">
                  <c:v>142.959</c:v>
                </c:pt>
                <c:pt idx="893">
                  <c:v>143.952</c:v>
                </c:pt>
                <c:pt idx="894">
                  <c:v>144.952</c:v>
                </c:pt>
                <c:pt idx="895">
                  <c:v>145.959</c:v>
                </c:pt>
                <c:pt idx="896">
                  <c:v>146.97200000000001</c:v>
                </c:pt>
                <c:pt idx="897">
                  <c:v>147.99299999999999</c:v>
                </c:pt>
                <c:pt idx="898">
                  <c:v>149.02099999999999</c:v>
                </c:pt>
                <c:pt idx="899">
                  <c:v>150.05600000000001</c:v>
                </c:pt>
                <c:pt idx="900">
                  <c:v>151.09800000000001</c:v>
                </c:pt>
                <c:pt idx="901">
                  <c:v>152.148</c:v>
                </c:pt>
                <c:pt idx="902">
                  <c:v>153.20500000000001</c:v>
                </c:pt>
                <c:pt idx="903">
                  <c:v>154.26900000000001</c:v>
                </c:pt>
                <c:pt idx="904">
                  <c:v>155.34</c:v>
                </c:pt>
                <c:pt idx="905">
                  <c:v>156.41900000000001</c:v>
                </c:pt>
                <c:pt idx="906">
                  <c:v>157.505</c:v>
                </c:pt>
                <c:pt idx="907">
                  <c:v>158.59899999999999</c:v>
                </c:pt>
                <c:pt idx="908">
                  <c:v>159.69999999999999</c:v>
                </c:pt>
                <c:pt idx="909">
                  <c:v>160.81</c:v>
                </c:pt>
                <c:pt idx="910">
                  <c:v>161.92599999999999</c:v>
                </c:pt>
                <c:pt idx="911">
                  <c:v>163.05099999999999</c:v>
                </c:pt>
                <c:pt idx="912">
                  <c:v>164.18299999999999</c:v>
                </c:pt>
                <c:pt idx="913">
                  <c:v>165.32300000000001</c:v>
                </c:pt>
                <c:pt idx="914">
                  <c:v>166.471</c:v>
                </c:pt>
                <c:pt idx="915">
                  <c:v>167.62700000000001</c:v>
                </c:pt>
                <c:pt idx="916">
                  <c:v>168.791</c:v>
                </c:pt>
                <c:pt idx="917">
                  <c:v>169.96299999999999</c:v>
                </c:pt>
                <c:pt idx="918">
                  <c:v>171.14400000000001</c:v>
                </c:pt>
                <c:pt idx="919">
                  <c:v>172.33199999999999</c:v>
                </c:pt>
                <c:pt idx="920">
                  <c:v>173.529</c:v>
                </c:pt>
                <c:pt idx="921">
                  <c:v>174.73400000000001</c:v>
                </c:pt>
                <c:pt idx="922">
                  <c:v>175.947</c:v>
                </c:pt>
                <c:pt idx="923">
                  <c:v>177.16800000000001</c:v>
                </c:pt>
                <c:pt idx="924">
                  <c:v>178.399</c:v>
                </c:pt>
                <c:pt idx="925">
                  <c:v>179.637</c:v>
                </c:pt>
                <c:pt idx="926">
                  <c:v>180.88499999999999</c:v>
                </c:pt>
                <c:pt idx="927">
                  <c:v>182.14099999999999</c:v>
                </c:pt>
                <c:pt idx="928">
                  <c:v>183.405</c:v>
                </c:pt>
                <c:pt idx="929">
                  <c:v>184.679</c:v>
                </c:pt>
                <c:pt idx="930">
                  <c:v>185.96100000000001</c:v>
                </c:pt>
                <c:pt idx="931">
                  <c:v>187.25200000000001</c:v>
                </c:pt>
                <c:pt idx="932">
                  <c:v>188.55199999999999</c:v>
                </c:pt>
                <c:pt idx="933">
                  <c:v>189.86099999999999</c:v>
                </c:pt>
                <c:pt idx="934">
                  <c:v>191.179</c:v>
                </c:pt>
                <c:pt idx="935">
                  <c:v>192.506</c:v>
                </c:pt>
                <c:pt idx="936">
                  <c:v>193.84299999999999</c:v>
                </c:pt>
                <c:pt idx="937">
                  <c:v>195.18899999999999</c:v>
                </c:pt>
                <c:pt idx="938">
                  <c:v>196.54400000000001</c:v>
                </c:pt>
                <c:pt idx="939">
                  <c:v>197.90799999999999</c:v>
                </c:pt>
                <c:pt idx="940">
                  <c:v>199.28200000000001</c:v>
                </c:pt>
                <c:pt idx="941">
                  <c:v>200.66499999999999</c:v>
                </c:pt>
                <c:pt idx="942">
                  <c:v>202.05799999999999</c:v>
                </c:pt>
                <c:pt idx="943">
                  <c:v>203.46100000000001</c:v>
                </c:pt>
                <c:pt idx="944">
                  <c:v>204.87299999999999</c:v>
                </c:pt>
                <c:pt idx="945">
                  <c:v>206.29599999999999</c:v>
                </c:pt>
                <c:pt idx="946">
                  <c:v>207.72800000000001</c:v>
                </c:pt>
                <c:pt idx="947">
                  <c:v>209.17</c:v>
                </c:pt>
                <c:pt idx="948">
                  <c:v>210.62200000000001</c:v>
                </c:pt>
                <c:pt idx="949">
                  <c:v>212.084</c:v>
                </c:pt>
                <c:pt idx="950">
                  <c:v>213.55600000000001</c:v>
                </c:pt>
                <c:pt idx="951">
                  <c:v>215.03800000000001</c:v>
                </c:pt>
                <c:pt idx="952">
                  <c:v>216.53100000000001</c:v>
                </c:pt>
                <c:pt idx="953">
                  <c:v>218.03399999999999</c:v>
                </c:pt>
                <c:pt idx="954">
                  <c:v>219.547</c:v>
                </c:pt>
                <c:pt idx="955">
                  <c:v>221.071</c:v>
                </c:pt>
                <c:pt idx="956">
                  <c:v>222.60599999999999</c:v>
                </c:pt>
                <c:pt idx="957">
                  <c:v>224.15100000000001</c:v>
                </c:pt>
                <c:pt idx="958">
                  <c:v>225.70699999999999</c:v>
                </c:pt>
                <c:pt idx="959">
                  <c:v>227.273</c:v>
                </c:pt>
                <c:pt idx="960">
                  <c:v>228.851</c:v>
                </c:pt>
                <c:pt idx="961">
                  <c:v>230.43899999999999</c:v>
                </c:pt>
                <c:pt idx="962">
                  <c:v>232.03899999999999</c:v>
                </c:pt>
                <c:pt idx="963">
                  <c:v>233.649</c:v>
                </c:pt>
                <c:pt idx="964">
                  <c:v>235.27099999999999</c:v>
                </c:pt>
                <c:pt idx="965">
                  <c:v>236.904</c:v>
                </c:pt>
                <c:pt idx="966">
                  <c:v>238.548</c:v>
                </c:pt>
                <c:pt idx="967">
                  <c:v>240.203</c:v>
                </c:pt>
                <c:pt idx="968">
                  <c:v>241.87100000000001</c:v>
                </c:pt>
                <c:pt idx="969">
                  <c:v>243.54900000000001</c:v>
                </c:pt>
                <c:pt idx="970">
                  <c:v>245.239</c:v>
                </c:pt>
                <c:pt idx="971">
                  <c:v>246.941</c:v>
                </c:pt>
                <c:pt idx="972">
                  <c:v>248.655</c:v>
                </c:pt>
                <c:pt idx="973">
                  <c:v>250.381</c:v>
                </c:pt>
                <c:pt idx="974">
                  <c:v>252.119</c:v>
                </c:pt>
                <c:pt idx="975">
                  <c:v>253.86799999999999</c:v>
                </c:pt>
                <c:pt idx="976">
                  <c:v>255.63</c:v>
                </c:pt>
                <c:pt idx="977">
                  <c:v>257.404</c:v>
                </c:pt>
                <c:pt idx="978">
                  <c:v>259.19</c:v>
                </c:pt>
                <c:pt idx="979">
                  <c:v>260.98899999999998</c:v>
                </c:pt>
                <c:pt idx="980">
                  <c:v>262.8</c:v>
                </c:pt>
                <c:pt idx="981">
                  <c:v>264.62400000000002</c:v>
                </c:pt>
                <c:pt idx="982">
                  <c:v>266.45999999999998</c:v>
                </c:pt>
                <c:pt idx="983">
                  <c:v>268.30900000000003</c:v>
                </c:pt>
                <c:pt idx="984">
                  <c:v>270.17099999999999</c:v>
                </c:pt>
                <c:pt idx="985">
                  <c:v>272.04599999999999</c:v>
                </c:pt>
                <c:pt idx="986">
                  <c:v>273.93400000000003</c:v>
                </c:pt>
                <c:pt idx="987">
                  <c:v>275.83499999999998</c:v>
                </c:pt>
                <c:pt idx="988">
                  <c:v>277.74900000000002</c:v>
                </c:pt>
                <c:pt idx="989">
                  <c:v>279.67599999999999</c:v>
                </c:pt>
                <c:pt idx="990">
                  <c:v>281.61700000000002</c:v>
                </c:pt>
                <c:pt idx="991">
                  <c:v>283.57100000000003</c:v>
                </c:pt>
                <c:pt idx="992">
                  <c:v>285.53899999999999</c:v>
                </c:pt>
                <c:pt idx="993">
                  <c:v>287.52</c:v>
                </c:pt>
                <c:pt idx="994">
                  <c:v>289.51499999999999</c:v>
                </c:pt>
                <c:pt idx="995">
                  <c:v>291.524</c:v>
                </c:pt>
                <c:pt idx="996">
                  <c:v>293.54700000000003</c:v>
                </c:pt>
                <c:pt idx="997">
                  <c:v>295.584</c:v>
                </c:pt>
                <c:pt idx="998">
                  <c:v>297.63499999999999</c:v>
                </c:pt>
                <c:pt idx="999">
                  <c:v>300</c:v>
                </c:pt>
              </c:numCache>
            </c:numRef>
          </c:xVal>
          <c:yVal>
            <c:numRef>
              <c:f>'Fig 2b'!$B$2:$B$1001</c:f>
              <c:numCache>
                <c:formatCode>General</c:formatCode>
                <c:ptCount val="1000"/>
                <c:pt idx="0">
                  <c:v>9.0423099999999996E-3</c:v>
                </c:pt>
                <c:pt idx="1">
                  <c:v>9.0987199999999994E-3</c:v>
                </c:pt>
                <c:pt idx="2">
                  <c:v>9.7008400000000005E-3</c:v>
                </c:pt>
                <c:pt idx="3">
                  <c:v>9.6820099999999996E-3</c:v>
                </c:pt>
                <c:pt idx="4">
                  <c:v>1.02661E-2</c:v>
                </c:pt>
                <c:pt idx="5">
                  <c:v>1.02661E-2</c:v>
                </c:pt>
                <c:pt idx="6">
                  <c:v>1.0039899999999999E-2</c:v>
                </c:pt>
                <c:pt idx="7">
                  <c:v>1.0077600000000001E-2</c:v>
                </c:pt>
                <c:pt idx="8">
                  <c:v>9.9833600000000002E-3</c:v>
                </c:pt>
                <c:pt idx="9">
                  <c:v>1.0888699999999999E-2</c:v>
                </c:pt>
                <c:pt idx="10">
                  <c:v>1.13043E-2</c:v>
                </c:pt>
                <c:pt idx="11">
                  <c:v>1.13232E-2</c:v>
                </c:pt>
                <c:pt idx="12">
                  <c:v>1.1625699999999999E-2</c:v>
                </c:pt>
                <c:pt idx="13">
                  <c:v>1.20987E-2</c:v>
                </c:pt>
                <c:pt idx="14">
                  <c:v>1.24207E-2</c:v>
                </c:pt>
                <c:pt idx="15">
                  <c:v>1.28757E-2</c:v>
                </c:pt>
                <c:pt idx="16">
                  <c:v>1.32552E-2</c:v>
                </c:pt>
                <c:pt idx="17">
                  <c:v>1.3901200000000001E-2</c:v>
                </c:pt>
                <c:pt idx="18">
                  <c:v>1.40343E-2</c:v>
                </c:pt>
                <c:pt idx="19">
                  <c:v>1.4357699999999999E-2</c:v>
                </c:pt>
                <c:pt idx="20">
                  <c:v>1.47575E-2</c:v>
                </c:pt>
                <c:pt idx="21">
                  <c:v>1.51196E-2</c:v>
                </c:pt>
                <c:pt idx="22">
                  <c:v>1.5291300000000001E-2</c:v>
                </c:pt>
                <c:pt idx="23">
                  <c:v>1.5711099999999999E-2</c:v>
                </c:pt>
                <c:pt idx="24">
                  <c:v>1.5806500000000001E-2</c:v>
                </c:pt>
                <c:pt idx="25">
                  <c:v>1.64563E-2</c:v>
                </c:pt>
                <c:pt idx="26">
                  <c:v>1.65328E-2</c:v>
                </c:pt>
                <c:pt idx="27">
                  <c:v>1.6800699999999998E-2</c:v>
                </c:pt>
                <c:pt idx="28">
                  <c:v>1.71836E-2</c:v>
                </c:pt>
                <c:pt idx="29">
                  <c:v>1.7107000000000001E-2</c:v>
                </c:pt>
                <c:pt idx="30">
                  <c:v>1.7682E-2</c:v>
                </c:pt>
                <c:pt idx="31">
                  <c:v>1.7758699999999999E-2</c:v>
                </c:pt>
                <c:pt idx="32">
                  <c:v>1.79314E-2</c:v>
                </c:pt>
                <c:pt idx="33">
                  <c:v>1.7682E-2</c:v>
                </c:pt>
                <c:pt idx="34">
                  <c:v>1.7892999999999999E-2</c:v>
                </c:pt>
                <c:pt idx="35">
                  <c:v>1.8219300000000001E-2</c:v>
                </c:pt>
                <c:pt idx="36">
                  <c:v>1.7950500000000001E-2</c:v>
                </c:pt>
                <c:pt idx="37">
                  <c:v>1.80465E-2</c:v>
                </c:pt>
                <c:pt idx="38">
                  <c:v>1.8084900000000001E-2</c:v>
                </c:pt>
                <c:pt idx="39">
                  <c:v>1.8353700000000001E-2</c:v>
                </c:pt>
                <c:pt idx="40">
                  <c:v>1.9026499999999998E-2</c:v>
                </c:pt>
                <c:pt idx="41">
                  <c:v>1.9315200000000001E-2</c:v>
                </c:pt>
                <c:pt idx="42">
                  <c:v>1.96811E-2</c:v>
                </c:pt>
                <c:pt idx="43">
                  <c:v>2.01245E-2</c:v>
                </c:pt>
                <c:pt idx="44">
                  <c:v>2.02016E-2</c:v>
                </c:pt>
                <c:pt idx="45">
                  <c:v>2.0510400000000002E-2</c:v>
                </c:pt>
                <c:pt idx="46">
                  <c:v>2.1012599999999999E-2</c:v>
                </c:pt>
                <c:pt idx="47">
                  <c:v>2.1302600000000001E-2</c:v>
                </c:pt>
                <c:pt idx="48">
                  <c:v>2.13606E-2</c:v>
                </c:pt>
                <c:pt idx="49">
                  <c:v>2.1612099999999999E-2</c:v>
                </c:pt>
                <c:pt idx="50">
                  <c:v>2.1805700000000001E-2</c:v>
                </c:pt>
                <c:pt idx="51">
                  <c:v>2.2697200000000001E-2</c:v>
                </c:pt>
                <c:pt idx="52">
                  <c:v>2.30466E-2</c:v>
                </c:pt>
                <c:pt idx="53">
                  <c:v>2.3066E-2</c:v>
                </c:pt>
                <c:pt idx="54">
                  <c:v>2.3299E-2</c:v>
                </c:pt>
                <c:pt idx="55">
                  <c:v>2.3124200000000001E-2</c:v>
                </c:pt>
                <c:pt idx="56">
                  <c:v>2.3007699999999999E-2</c:v>
                </c:pt>
                <c:pt idx="57">
                  <c:v>2.3279600000000001E-2</c:v>
                </c:pt>
                <c:pt idx="58">
                  <c:v>2.31437E-2</c:v>
                </c:pt>
                <c:pt idx="59">
                  <c:v>2.31437E-2</c:v>
                </c:pt>
                <c:pt idx="60">
                  <c:v>2.3260200000000002E-2</c:v>
                </c:pt>
                <c:pt idx="61">
                  <c:v>2.3279600000000001E-2</c:v>
                </c:pt>
                <c:pt idx="62">
                  <c:v>2.35322E-2</c:v>
                </c:pt>
                <c:pt idx="63">
                  <c:v>2.36683E-2</c:v>
                </c:pt>
                <c:pt idx="64">
                  <c:v>2.3687799999999998E-2</c:v>
                </c:pt>
                <c:pt idx="65">
                  <c:v>2.4076899999999998E-2</c:v>
                </c:pt>
                <c:pt idx="66">
                  <c:v>2.3998999999999999E-2</c:v>
                </c:pt>
                <c:pt idx="67">
                  <c:v>2.4388400000000001E-2</c:v>
                </c:pt>
                <c:pt idx="68">
                  <c:v>2.4641699999999999E-2</c:v>
                </c:pt>
                <c:pt idx="69">
                  <c:v>2.4758599999999999E-2</c:v>
                </c:pt>
                <c:pt idx="70">
                  <c:v>2.4934100000000001E-2</c:v>
                </c:pt>
                <c:pt idx="71">
                  <c:v>2.47391E-2</c:v>
                </c:pt>
                <c:pt idx="72">
                  <c:v>2.4953599999999999E-2</c:v>
                </c:pt>
                <c:pt idx="73">
                  <c:v>2.52462E-2</c:v>
                </c:pt>
                <c:pt idx="74">
                  <c:v>2.5363299999999998E-2</c:v>
                </c:pt>
                <c:pt idx="75">
                  <c:v>2.57539E-2</c:v>
                </c:pt>
                <c:pt idx="76">
                  <c:v>2.5695300000000001E-2</c:v>
                </c:pt>
                <c:pt idx="77">
                  <c:v>2.5812499999999999E-2</c:v>
                </c:pt>
                <c:pt idx="78">
                  <c:v>2.5988399999999998E-2</c:v>
                </c:pt>
                <c:pt idx="79">
                  <c:v>2.6066599999999999E-2</c:v>
                </c:pt>
                <c:pt idx="80">
                  <c:v>2.64187E-2</c:v>
                </c:pt>
                <c:pt idx="81">
                  <c:v>2.64578E-2</c:v>
                </c:pt>
                <c:pt idx="82">
                  <c:v>2.6438300000000001E-2</c:v>
                </c:pt>
                <c:pt idx="83">
                  <c:v>2.6497E-2</c:v>
                </c:pt>
                <c:pt idx="84">
                  <c:v>2.6731899999999999E-2</c:v>
                </c:pt>
                <c:pt idx="85">
                  <c:v>2.6771099999999999E-2</c:v>
                </c:pt>
                <c:pt idx="86">
                  <c:v>2.6986599999999999E-2</c:v>
                </c:pt>
                <c:pt idx="87">
                  <c:v>2.7319800000000002E-2</c:v>
                </c:pt>
                <c:pt idx="88">
                  <c:v>2.7221700000000001E-2</c:v>
                </c:pt>
                <c:pt idx="89">
                  <c:v>2.7555099999999999E-2</c:v>
                </c:pt>
                <c:pt idx="90">
                  <c:v>2.7751399999999999E-2</c:v>
                </c:pt>
                <c:pt idx="91">
                  <c:v>2.8026300000000001E-2</c:v>
                </c:pt>
                <c:pt idx="92">
                  <c:v>2.80066E-2</c:v>
                </c:pt>
                <c:pt idx="93">
                  <c:v>2.84389E-2</c:v>
                </c:pt>
                <c:pt idx="94">
                  <c:v>2.8419300000000002E-2</c:v>
                </c:pt>
                <c:pt idx="95">
                  <c:v>2.8655199999999999E-2</c:v>
                </c:pt>
                <c:pt idx="96">
                  <c:v>2.8655199999999999E-2</c:v>
                </c:pt>
                <c:pt idx="97">
                  <c:v>2.8910999999999999E-2</c:v>
                </c:pt>
                <c:pt idx="98">
                  <c:v>2.9009400000000001E-2</c:v>
                </c:pt>
                <c:pt idx="99">
                  <c:v>2.92654E-2</c:v>
                </c:pt>
                <c:pt idx="100">
                  <c:v>2.9107899999999999E-2</c:v>
                </c:pt>
                <c:pt idx="101">
                  <c:v>2.9344200000000001E-2</c:v>
                </c:pt>
                <c:pt idx="102">
                  <c:v>2.9285100000000001E-2</c:v>
                </c:pt>
                <c:pt idx="103">
                  <c:v>2.9501800000000002E-2</c:v>
                </c:pt>
                <c:pt idx="104">
                  <c:v>2.9383599999999999E-2</c:v>
                </c:pt>
                <c:pt idx="105">
                  <c:v>2.9501800000000002E-2</c:v>
                </c:pt>
                <c:pt idx="106">
                  <c:v>2.9659499999999998E-2</c:v>
                </c:pt>
                <c:pt idx="107">
                  <c:v>2.9975100000000001E-2</c:v>
                </c:pt>
                <c:pt idx="108">
                  <c:v>2.9975100000000001E-2</c:v>
                </c:pt>
                <c:pt idx="109">
                  <c:v>2.9955300000000001E-2</c:v>
                </c:pt>
                <c:pt idx="110">
                  <c:v>2.99356E-2</c:v>
                </c:pt>
                <c:pt idx="111">
                  <c:v>3.0132900000000001E-2</c:v>
                </c:pt>
                <c:pt idx="112">
                  <c:v>3.02119E-2</c:v>
                </c:pt>
                <c:pt idx="113">
                  <c:v>3.01132E-2</c:v>
                </c:pt>
                <c:pt idx="114">
                  <c:v>3.0152700000000001E-2</c:v>
                </c:pt>
                <c:pt idx="115">
                  <c:v>3.0547600000000001E-2</c:v>
                </c:pt>
                <c:pt idx="116">
                  <c:v>3.0646400000000001E-2</c:v>
                </c:pt>
                <c:pt idx="117">
                  <c:v>3.0350100000000001E-2</c:v>
                </c:pt>
                <c:pt idx="118">
                  <c:v>3.0468599999999998E-2</c:v>
                </c:pt>
                <c:pt idx="119">
                  <c:v>3.0685899999999999E-2</c:v>
                </c:pt>
                <c:pt idx="120">
                  <c:v>3.07056E-2</c:v>
                </c:pt>
                <c:pt idx="121">
                  <c:v>3.07056E-2</c:v>
                </c:pt>
                <c:pt idx="122">
                  <c:v>3.0883500000000001E-2</c:v>
                </c:pt>
                <c:pt idx="123">
                  <c:v>3.1041699999999998E-2</c:v>
                </c:pt>
                <c:pt idx="124">
                  <c:v>3.0903300000000002E-2</c:v>
                </c:pt>
                <c:pt idx="125">
                  <c:v>3.11209E-2</c:v>
                </c:pt>
                <c:pt idx="126">
                  <c:v>3.1160400000000001E-2</c:v>
                </c:pt>
                <c:pt idx="127">
                  <c:v>3.1061499999999999E-2</c:v>
                </c:pt>
                <c:pt idx="128">
                  <c:v>3.1061499999999999E-2</c:v>
                </c:pt>
                <c:pt idx="129">
                  <c:v>3.1239599999999999E-2</c:v>
                </c:pt>
                <c:pt idx="130">
                  <c:v>3.1516700000000002E-2</c:v>
                </c:pt>
                <c:pt idx="131">
                  <c:v>3.1338499999999998E-2</c:v>
                </c:pt>
                <c:pt idx="132">
                  <c:v>3.1536500000000002E-2</c:v>
                </c:pt>
                <c:pt idx="133">
                  <c:v>3.1675099999999998E-2</c:v>
                </c:pt>
                <c:pt idx="134">
                  <c:v>3.1516700000000002E-2</c:v>
                </c:pt>
                <c:pt idx="135">
                  <c:v>3.1516700000000002E-2</c:v>
                </c:pt>
                <c:pt idx="136">
                  <c:v>3.1972300000000002E-2</c:v>
                </c:pt>
                <c:pt idx="137">
                  <c:v>3.1853399999999997E-2</c:v>
                </c:pt>
                <c:pt idx="138">
                  <c:v>3.1833599999999997E-2</c:v>
                </c:pt>
                <c:pt idx="139">
                  <c:v>3.1833599999999997E-2</c:v>
                </c:pt>
                <c:pt idx="140">
                  <c:v>3.1992100000000002E-2</c:v>
                </c:pt>
                <c:pt idx="141">
                  <c:v>3.1853399999999997E-2</c:v>
                </c:pt>
                <c:pt idx="142">
                  <c:v>3.1952500000000002E-2</c:v>
                </c:pt>
                <c:pt idx="143">
                  <c:v>3.20912E-2</c:v>
                </c:pt>
                <c:pt idx="144">
                  <c:v>3.2031700000000003E-2</c:v>
                </c:pt>
                <c:pt idx="145">
                  <c:v>3.2210200000000001E-2</c:v>
                </c:pt>
                <c:pt idx="146">
                  <c:v>3.2428400000000003E-2</c:v>
                </c:pt>
                <c:pt idx="147">
                  <c:v>3.2349000000000003E-2</c:v>
                </c:pt>
                <c:pt idx="148">
                  <c:v>3.24879E-2</c:v>
                </c:pt>
                <c:pt idx="149">
                  <c:v>3.2547399999999997E-2</c:v>
                </c:pt>
                <c:pt idx="150">
                  <c:v>3.2626799999999997E-2</c:v>
                </c:pt>
                <c:pt idx="151">
                  <c:v>3.25673E-2</c:v>
                </c:pt>
                <c:pt idx="152">
                  <c:v>3.2686399999999997E-2</c:v>
                </c:pt>
                <c:pt idx="153">
                  <c:v>3.2686399999999997E-2</c:v>
                </c:pt>
                <c:pt idx="154">
                  <c:v>3.2587100000000001E-2</c:v>
                </c:pt>
                <c:pt idx="155">
                  <c:v>3.2785700000000001E-2</c:v>
                </c:pt>
                <c:pt idx="156">
                  <c:v>3.2884999999999998E-2</c:v>
                </c:pt>
                <c:pt idx="157">
                  <c:v>3.2984300000000001E-2</c:v>
                </c:pt>
                <c:pt idx="158">
                  <c:v>3.3123399999999997E-2</c:v>
                </c:pt>
                <c:pt idx="159">
                  <c:v>3.3063700000000001E-2</c:v>
                </c:pt>
                <c:pt idx="160">
                  <c:v>3.3182999999999997E-2</c:v>
                </c:pt>
                <c:pt idx="161">
                  <c:v>3.3222700000000001E-2</c:v>
                </c:pt>
                <c:pt idx="162">
                  <c:v>3.3222700000000001E-2</c:v>
                </c:pt>
                <c:pt idx="163">
                  <c:v>3.3401699999999999E-2</c:v>
                </c:pt>
                <c:pt idx="164">
                  <c:v>3.3461299999999999E-2</c:v>
                </c:pt>
                <c:pt idx="165">
                  <c:v>3.3461299999999999E-2</c:v>
                </c:pt>
                <c:pt idx="166">
                  <c:v>3.3540899999999998E-2</c:v>
                </c:pt>
                <c:pt idx="167">
                  <c:v>3.3819500000000002E-2</c:v>
                </c:pt>
                <c:pt idx="168">
                  <c:v>3.3899100000000001E-2</c:v>
                </c:pt>
                <c:pt idx="169">
                  <c:v>3.3918999999999998E-2</c:v>
                </c:pt>
                <c:pt idx="170">
                  <c:v>3.3879199999999998E-2</c:v>
                </c:pt>
                <c:pt idx="171">
                  <c:v>3.3978700000000001E-2</c:v>
                </c:pt>
                <c:pt idx="172">
                  <c:v>3.4098200000000002E-2</c:v>
                </c:pt>
                <c:pt idx="173">
                  <c:v>3.4257599999999999E-2</c:v>
                </c:pt>
                <c:pt idx="174">
                  <c:v>3.4058400000000003E-2</c:v>
                </c:pt>
                <c:pt idx="175">
                  <c:v>3.4456899999999999E-2</c:v>
                </c:pt>
                <c:pt idx="176">
                  <c:v>3.4337300000000001E-2</c:v>
                </c:pt>
                <c:pt idx="177">
                  <c:v>3.4436899999999999E-2</c:v>
                </c:pt>
                <c:pt idx="178">
                  <c:v>3.4636300000000002E-2</c:v>
                </c:pt>
                <c:pt idx="179">
                  <c:v>3.4456899999999999E-2</c:v>
                </c:pt>
                <c:pt idx="180">
                  <c:v>3.47161E-2</c:v>
                </c:pt>
                <c:pt idx="181">
                  <c:v>3.4576500000000003E-2</c:v>
                </c:pt>
                <c:pt idx="182">
                  <c:v>3.4775899999999998E-2</c:v>
                </c:pt>
                <c:pt idx="183">
                  <c:v>3.4935500000000001E-2</c:v>
                </c:pt>
                <c:pt idx="184">
                  <c:v>3.4696100000000001E-2</c:v>
                </c:pt>
                <c:pt idx="185">
                  <c:v>3.5015400000000002E-2</c:v>
                </c:pt>
                <c:pt idx="186">
                  <c:v>3.4676199999999997E-2</c:v>
                </c:pt>
                <c:pt idx="187">
                  <c:v>3.5155100000000002E-2</c:v>
                </c:pt>
                <c:pt idx="188">
                  <c:v>3.5115199999999999E-2</c:v>
                </c:pt>
                <c:pt idx="189">
                  <c:v>3.5274899999999998E-2</c:v>
                </c:pt>
                <c:pt idx="190">
                  <c:v>3.5294899999999997E-2</c:v>
                </c:pt>
                <c:pt idx="191">
                  <c:v>3.5235000000000002E-2</c:v>
                </c:pt>
                <c:pt idx="192">
                  <c:v>3.5454699999999999E-2</c:v>
                </c:pt>
                <c:pt idx="193">
                  <c:v>3.5454699999999999E-2</c:v>
                </c:pt>
                <c:pt idx="194">
                  <c:v>3.5674499999999998E-2</c:v>
                </c:pt>
                <c:pt idx="195">
                  <c:v>3.5674499999999998E-2</c:v>
                </c:pt>
                <c:pt idx="196">
                  <c:v>3.5734500000000002E-2</c:v>
                </c:pt>
                <c:pt idx="197">
                  <c:v>3.5754500000000002E-2</c:v>
                </c:pt>
                <c:pt idx="198">
                  <c:v>3.5914500000000002E-2</c:v>
                </c:pt>
                <c:pt idx="199">
                  <c:v>3.5774500000000001E-2</c:v>
                </c:pt>
                <c:pt idx="200">
                  <c:v>3.5914500000000002E-2</c:v>
                </c:pt>
                <c:pt idx="201">
                  <c:v>3.6014499999999998E-2</c:v>
                </c:pt>
                <c:pt idx="202">
                  <c:v>3.6054500000000003E-2</c:v>
                </c:pt>
                <c:pt idx="203">
                  <c:v>3.6274599999999997E-2</c:v>
                </c:pt>
                <c:pt idx="204">
                  <c:v>3.6174499999999998E-2</c:v>
                </c:pt>
                <c:pt idx="205">
                  <c:v>3.6354699999999997E-2</c:v>
                </c:pt>
                <c:pt idx="206">
                  <c:v>3.6374700000000003E-2</c:v>
                </c:pt>
                <c:pt idx="207">
                  <c:v>3.6514900000000003E-2</c:v>
                </c:pt>
                <c:pt idx="208">
                  <c:v>3.6554999999999997E-2</c:v>
                </c:pt>
                <c:pt idx="209">
                  <c:v>3.6715200000000003E-2</c:v>
                </c:pt>
                <c:pt idx="210">
                  <c:v>3.6795399999999999E-2</c:v>
                </c:pt>
                <c:pt idx="211">
                  <c:v>3.6955700000000001E-2</c:v>
                </c:pt>
                <c:pt idx="212">
                  <c:v>3.6935700000000002E-2</c:v>
                </c:pt>
                <c:pt idx="213">
                  <c:v>3.7156300000000003E-2</c:v>
                </c:pt>
                <c:pt idx="214">
                  <c:v>3.70961E-2</c:v>
                </c:pt>
                <c:pt idx="215">
                  <c:v>3.7356899999999998E-2</c:v>
                </c:pt>
                <c:pt idx="216">
                  <c:v>3.72766E-2</c:v>
                </c:pt>
                <c:pt idx="217">
                  <c:v>3.7477299999999998E-2</c:v>
                </c:pt>
                <c:pt idx="218">
                  <c:v>3.7417100000000002E-2</c:v>
                </c:pt>
                <c:pt idx="219">
                  <c:v>3.7597800000000001E-2</c:v>
                </c:pt>
                <c:pt idx="220">
                  <c:v>3.7738300000000002E-2</c:v>
                </c:pt>
                <c:pt idx="221">
                  <c:v>3.7758399999999998E-2</c:v>
                </c:pt>
                <c:pt idx="222">
                  <c:v>3.77785E-2</c:v>
                </c:pt>
                <c:pt idx="223">
                  <c:v>3.7758399999999998E-2</c:v>
                </c:pt>
                <c:pt idx="224">
                  <c:v>3.7838799999999999E-2</c:v>
                </c:pt>
                <c:pt idx="225">
                  <c:v>3.7818699999999997E-2</c:v>
                </c:pt>
                <c:pt idx="226">
                  <c:v>3.7959300000000001E-2</c:v>
                </c:pt>
                <c:pt idx="227">
                  <c:v>3.7999499999999999E-2</c:v>
                </c:pt>
                <c:pt idx="228">
                  <c:v>3.7919099999999997E-2</c:v>
                </c:pt>
                <c:pt idx="229">
                  <c:v>3.8200499999999998E-2</c:v>
                </c:pt>
                <c:pt idx="230">
                  <c:v>3.8281000000000003E-2</c:v>
                </c:pt>
                <c:pt idx="231">
                  <c:v>3.8220700000000003E-2</c:v>
                </c:pt>
                <c:pt idx="232">
                  <c:v>3.8200499999999998E-2</c:v>
                </c:pt>
                <c:pt idx="233">
                  <c:v>3.8522399999999998E-2</c:v>
                </c:pt>
                <c:pt idx="234">
                  <c:v>3.8462000000000003E-2</c:v>
                </c:pt>
                <c:pt idx="235">
                  <c:v>3.8703500000000002E-2</c:v>
                </c:pt>
                <c:pt idx="236">
                  <c:v>3.86834E-2</c:v>
                </c:pt>
                <c:pt idx="237">
                  <c:v>3.8965300000000001E-2</c:v>
                </c:pt>
                <c:pt idx="238">
                  <c:v>3.8925000000000001E-2</c:v>
                </c:pt>
                <c:pt idx="239">
                  <c:v>3.9126399999999999E-2</c:v>
                </c:pt>
                <c:pt idx="240">
                  <c:v>3.9328000000000002E-2</c:v>
                </c:pt>
                <c:pt idx="241">
                  <c:v>3.9328000000000002E-2</c:v>
                </c:pt>
                <c:pt idx="242">
                  <c:v>3.94288E-2</c:v>
                </c:pt>
                <c:pt idx="243">
                  <c:v>3.9590100000000003E-2</c:v>
                </c:pt>
                <c:pt idx="244">
                  <c:v>3.9489299999999998E-2</c:v>
                </c:pt>
                <c:pt idx="245">
                  <c:v>3.9711099999999999E-2</c:v>
                </c:pt>
                <c:pt idx="246">
                  <c:v>3.9751500000000002E-2</c:v>
                </c:pt>
                <c:pt idx="247">
                  <c:v>3.9791800000000002E-2</c:v>
                </c:pt>
                <c:pt idx="248">
                  <c:v>3.9933099999999999E-2</c:v>
                </c:pt>
                <c:pt idx="249">
                  <c:v>3.9933099999999999E-2</c:v>
                </c:pt>
                <c:pt idx="250">
                  <c:v>3.9953299999999997E-2</c:v>
                </c:pt>
                <c:pt idx="251">
                  <c:v>4.0013899999999998E-2</c:v>
                </c:pt>
                <c:pt idx="252">
                  <c:v>4.0034100000000003E-2</c:v>
                </c:pt>
                <c:pt idx="253">
                  <c:v>4.0134999999999997E-2</c:v>
                </c:pt>
                <c:pt idx="254">
                  <c:v>4.03168E-2</c:v>
                </c:pt>
                <c:pt idx="255">
                  <c:v>4.0397700000000002E-2</c:v>
                </c:pt>
                <c:pt idx="256">
                  <c:v>4.0518899999999997E-2</c:v>
                </c:pt>
                <c:pt idx="257">
                  <c:v>4.0599799999999998E-2</c:v>
                </c:pt>
                <c:pt idx="258">
                  <c:v>4.0599799999999998E-2</c:v>
                </c:pt>
                <c:pt idx="259">
                  <c:v>4.0761600000000002E-2</c:v>
                </c:pt>
                <c:pt idx="260">
                  <c:v>4.0842499999999997E-2</c:v>
                </c:pt>
                <c:pt idx="261">
                  <c:v>4.0963899999999998E-2</c:v>
                </c:pt>
                <c:pt idx="262">
                  <c:v>4.1186500000000001E-2</c:v>
                </c:pt>
                <c:pt idx="263">
                  <c:v>4.1449800000000002E-2</c:v>
                </c:pt>
                <c:pt idx="264">
                  <c:v>4.16119E-2</c:v>
                </c:pt>
                <c:pt idx="265">
                  <c:v>4.17335E-2</c:v>
                </c:pt>
                <c:pt idx="266">
                  <c:v>4.1956500000000001E-2</c:v>
                </c:pt>
                <c:pt idx="267">
                  <c:v>4.2118799999999998E-2</c:v>
                </c:pt>
                <c:pt idx="268">
                  <c:v>4.2179599999999998E-2</c:v>
                </c:pt>
                <c:pt idx="269">
                  <c:v>4.2139099999999999E-2</c:v>
                </c:pt>
                <c:pt idx="270">
                  <c:v>4.2362299999999999E-2</c:v>
                </c:pt>
                <c:pt idx="271">
                  <c:v>4.2463800000000003E-2</c:v>
                </c:pt>
                <c:pt idx="272">
                  <c:v>4.2484099999999997E-2</c:v>
                </c:pt>
                <c:pt idx="273">
                  <c:v>4.2666900000000001E-2</c:v>
                </c:pt>
                <c:pt idx="274">
                  <c:v>4.2626299999999999E-2</c:v>
                </c:pt>
                <c:pt idx="275">
                  <c:v>4.27482E-2</c:v>
                </c:pt>
                <c:pt idx="276">
                  <c:v>4.29311E-2</c:v>
                </c:pt>
                <c:pt idx="277">
                  <c:v>4.2890400000000002E-2</c:v>
                </c:pt>
                <c:pt idx="278">
                  <c:v>4.3073399999999998E-2</c:v>
                </c:pt>
                <c:pt idx="279">
                  <c:v>4.3154699999999997E-2</c:v>
                </c:pt>
                <c:pt idx="280">
                  <c:v>4.3276799999999997E-2</c:v>
                </c:pt>
                <c:pt idx="281">
                  <c:v>4.3398800000000001E-2</c:v>
                </c:pt>
                <c:pt idx="282">
                  <c:v>4.3439499999999999E-2</c:v>
                </c:pt>
                <c:pt idx="283">
                  <c:v>4.3643099999999997E-2</c:v>
                </c:pt>
                <c:pt idx="284">
                  <c:v>4.36227E-2</c:v>
                </c:pt>
                <c:pt idx="285">
                  <c:v>4.37653E-2</c:v>
                </c:pt>
                <c:pt idx="286">
                  <c:v>4.3867099999999999E-2</c:v>
                </c:pt>
                <c:pt idx="287">
                  <c:v>4.3907799999999997E-2</c:v>
                </c:pt>
                <c:pt idx="288">
                  <c:v>4.3989300000000002E-2</c:v>
                </c:pt>
                <c:pt idx="289">
                  <c:v>4.4030100000000003E-2</c:v>
                </c:pt>
                <c:pt idx="290">
                  <c:v>4.4131999999999998E-2</c:v>
                </c:pt>
                <c:pt idx="291">
                  <c:v>4.4295099999999997E-2</c:v>
                </c:pt>
                <c:pt idx="292">
                  <c:v>4.4458200000000003E-2</c:v>
                </c:pt>
                <c:pt idx="293">
                  <c:v>4.44786E-2</c:v>
                </c:pt>
                <c:pt idx="294">
                  <c:v>4.44786E-2</c:v>
                </c:pt>
                <c:pt idx="295">
                  <c:v>4.4519400000000001E-2</c:v>
                </c:pt>
                <c:pt idx="296">
                  <c:v>4.4601000000000002E-2</c:v>
                </c:pt>
                <c:pt idx="297">
                  <c:v>4.47643E-2</c:v>
                </c:pt>
                <c:pt idx="298">
                  <c:v>4.4743900000000003E-2</c:v>
                </c:pt>
                <c:pt idx="299">
                  <c:v>4.4886799999999998E-2</c:v>
                </c:pt>
                <c:pt idx="300">
                  <c:v>4.4845999999999997E-2</c:v>
                </c:pt>
                <c:pt idx="301">
                  <c:v>4.4927599999999998E-2</c:v>
                </c:pt>
                <c:pt idx="302">
                  <c:v>4.5029800000000002E-2</c:v>
                </c:pt>
                <c:pt idx="303">
                  <c:v>4.5090999999999999E-2</c:v>
                </c:pt>
                <c:pt idx="304">
                  <c:v>4.5193200000000003E-2</c:v>
                </c:pt>
                <c:pt idx="305">
                  <c:v>4.52954E-2</c:v>
                </c:pt>
                <c:pt idx="306">
                  <c:v>4.5520199999999997E-2</c:v>
                </c:pt>
                <c:pt idx="307">
                  <c:v>4.5520199999999997E-2</c:v>
                </c:pt>
                <c:pt idx="308">
                  <c:v>4.5601999999999997E-2</c:v>
                </c:pt>
                <c:pt idx="309">
                  <c:v>4.5724800000000003E-2</c:v>
                </c:pt>
                <c:pt idx="310">
                  <c:v>4.5888400000000003E-2</c:v>
                </c:pt>
                <c:pt idx="311">
                  <c:v>4.6011299999999998E-2</c:v>
                </c:pt>
                <c:pt idx="312">
                  <c:v>4.6175099999999997E-2</c:v>
                </c:pt>
                <c:pt idx="313">
                  <c:v>4.6277499999999999E-2</c:v>
                </c:pt>
                <c:pt idx="314">
                  <c:v>4.64824E-2</c:v>
                </c:pt>
                <c:pt idx="315">
                  <c:v>4.6502799999999997E-2</c:v>
                </c:pt>
                <c:pt idx="316">
                  <c:v>4.6646300000000002E-2</c:v>
                </c:pt>
                <c:pt idx="317">
                  <c:v>4.6687300000000001E-2</c:v>
                </c:pt>
                <c:pt idx="318">
                  <c:v>4.6769400000000003E-2</c:v>
                </c:pt>
                <c:pt idx="319">
                  <c:v>4.6769400000000003E-2</c:v>
                </c:pt>
                <c:pt idx="320">
                  <c:v>4.7015500000000002E-2</c:v>
                </c:pt>
                <c:pt idx="321">
                  <c:v>4.7138600000000003E-2</c:v>
                </c:pt>
                <c:pt idx="322">
                  <c:v>4.72618E-2</c:v>
                </c:pt>
                <c:pt idx="323">
                  <c:v>4.7323400000000002E-2</c:v>
                </c:pt>
                <c:pt idx="324">
                  <c:v>4.7384999999999997E-2</c:v>
                </c:pt>
                <c:pt idx="325">
                  <c:v>4.75082E-2</c:v>
                </c:pt>
                <c:pt idx="326">
                  <c:v>4.7610899999999998E-2</c:v>
                </c:pt>
                <c:pt idx="327">
                  <c:v>4.76315E-2</c:v>
                </c:pt>
                <c:pt idx="328">
                  <c:v>4.7610899999999998E-2</c:v>
                </c:pt>
                <c:pt idx="329">
                  <c:v>4.7693100000000002E-2</c:v>
                </c:pt>
                <c:pt idx="330">
                  <c:v>4.7734199999999997E-2</c:v>
                </c:pt>
                <c:pt idx="331">
                  <c:v>4.80632E-2</c:v>
                </c:pt>
                <c:pt idx="332">
                  <c:v>4.8248399999999997E-2</c:v>
                </c:pt>
                <c:pt idx="333">
                  <c:v>4.8495400000000001E-2</c:v>
                </c:pt>
                <c:pt idx="334">
                  <c:v>4.8454200000000003E-2</c:v>
                </c:pt>
                <c:pt idx="335">
                  <c:v>4.8495400000000001E-2</c:v>
                </c:pt>
                <c:pt idx="336">
                  <c:v>4.8557099999999999E-2</c:v>
                </c:pt>
                <c:pt idx="337">
                  <c:v>4.8536500000000003E-2</c:v>
                </c:pt>
                <c:pt idx="338">
                  <c:v>4.8763099999999997E-2</c:v>
                </c:pt>
                <c:pt idx="339">
                  <c:v>4.8969100000000002E-2</c:v>
                </c:pt>
                <c:pt idx="340">
                  <c:v>4.9092799999999999E-2</c:v>
                </c:pt>
                <c:pt idx="341">
                  <c:v>4.9299099999999998E-2</c:v>
                </c:pt>
                <c:pt idx="342">
                  <c:v>4.9319700000000001E-2</c:v>
                </c:pt>
                <c:pt idx="343">
                  <c:v>4.9422800000000003E-2</c:v>
                </c:pt>
                <c:pt idx="344">
                  <c:v>4.9422800000000003E-2</c:v>
                </c:pt>
                <c:pt idx="345">
                  <c:v>4.9505399999999998E-2</c:v>
                </c:pt>
                <c:pt idx="346">
                  <c:v>4.9443500000000001E-2</c:v>
                </c:pt>
                <c:pt idx="347">
                  <c:v>4.9629199999999998E-2</c:v>
                </c:pt>
                <c:pt idx="348">
                  <c:v>4.9856299999999999E-2</c:v>
                </c:pt>
                <c:pt idx="349">
                  <c:v>4.9980299999999998E-2</c:v>
                </c:pt>
                <c:pt idx="350">
                  <c:v>5.0104200000000002E-2</c:v>
                </c:pt>
                <c:pt idx="351">
                  <c:v>5.0207599999999998E-2</c:v>
                </c:pt>
                <c:pt idx="352">
                  <c:v>5.0104200000000002E-2</c:v>
                </c:pt>
                <c:pt idx="353">
                  <c:v>5.0207599999999998E-2</c:v>
                </c:pt>
                <c:pt idx="354">
                  <c:v>5.0352300000000003E-2</c:v>
                </c:pt>
                <c:pt idx="355">
                  <c:v>5.0497E-2</c:v>
                </c:pt>
                <c:pt idx="356">
                  <c:v>5.0786699999999997E-2</c:v>
                </c:pt>
                <c:pt idx="357">
                  <c:v>5.0828100000000001E-2</c:v>
                </c:pt>
                <c:pt idx="358">
                  <c:v>5.0952299999999999E-2</c:v>
                </c:pt>
                <c:pt idx="359">
                  <c:v>5.1055900000000001E-2</c:v>
                </c:pt>
                <c:pt idx="360">
                  <c:v>5.1138700000000002E-2</c:v>
                </c:pt>
                <c:pt idx="361">
                  <c:v>5.1200900000000001E-2</c:v>
                </c:pt>
                <c:pt idx="362">
                  <c:v>5.13874E-2</c:v>
                </c:pt>
                <c:pt idx="363">
                  <c:v>5.15947E-2</c:v>
                </c:pt>
                <c:pt idx="364">
                  <c:v>5.1822800000000002E-2</c:v>
                </c:pt>
                <c:pt idx="365">
                  <c:v>5.1968100000000003E-2</c:v>
                </c:pt>
                <c:pt idx="366">
                  <c:v>5.2009600000000003E-2</c:v>
                </c:pt>
                <c:pt idx="367">
                  <c:v>5.2258699999999998E-2</c:v>
                </c:pt>
                <c:pt idx="368">
                  <c:v>5.22795E-2</c:v>
                </c:pt>
                <c:pt idx="369">
                  <c:v>5.2424900000000003E-2</c:v>
                </c:pt>
                <c:pt idx="370">
                  <c:v>5.2570400000000003E-2</c:v>
                </c:pt>
                <c:pt idx="371">
                  <c:v>5.2840600000000001E-2</c:v>
                </c:pt>
                <c:pt idx="372">
                  <c:v>5.29238E-2</c:v>
                </c:pt>
                <c:pt idx="373">
                  <c:v>5.3048600000000001E-2</c:v>
                </c:pt>
                <c:pt idx="374">
                  <c:v>5.3235900000000003E-2</c:v>
                </c:pt>
                <c:pt idx="375">
                  <c:v>5.3339999999999999E-2</c:v>
                </c:pt>
                <c:pt idx="376">
                  <c:v>5.34233E-2</c:v>
                </c:pt>
                <c:pt idx="377">
                  <c:v>5.3631600000000001E-2</c:v>
                </c:pt>
                <c:pt idx="378">
                  <c:v>5.3819100000000002E-2</c:v>
                </c:pt>
                <c:pt idx="379">
                  <c:v>5.39233E-2</c:v>
                </c:pt>
                <c:pt idx="380">
                  <c:v>5.4069300000000001E-2</c:v>
                </c:pt>
                <c:pt idx="381">
                  <c:v>5.4215300000000001E-2</c:v>
                </c:pt>
                <c:pt idx="382">
                  <c:v>5.4382199999999999E-2</c:v>
                </c:pt>
                <c:pt idx="383">
                  <c:v>5.4403100000000003E-2</c:v>
                </c:pt>
                <c:pt idx="384">
                  <c:v>5.4528300000000002E-2</c:v>
                </c:pt>
                <c:pt idx="385">
                  <c:v>5.4758000000000001E-2</c:v>
                </c:pt>
                <c:pt idx="386">
                  <c:v>5.4862500000000002E-2</c:v>
                </c:pt>
                <c:pt idx="387">
                  <c:v>5.5008799999999997E-2</c:v>
                </c:pt>
                <c:pt idx="388">
                  <c:v>5.5071500000000002E-2</c:v>
                </c:pt>
                <c:pt idx="389">
                  <c:v>5.5155099999999999E-2</c:v>
                </c:pt>
                <c:pt idx="390">
                  <c:v>5.5280500000000003E-2</c:v>
                </c:pt>
                <c:pt idx="391">
                  <c:v>5.5552499999999998E-2</c:v>
                </c:pt>
                <c:pt idx="392">
                  <c:v>5.5678100000000001E-2</c:v>
                </c:pt>
                <c:pt idx="393">
                  <c:v>5.5782699999999998E-2</c:v>
                </c:pt>
                <c:pt idx="394">
                  <c:v>5.5971199999999999E-2</c:v>
                </c:pt>
                <c:pt idx="395">
                  <c:v>5.6138800000000003E-2</c:v>
                </c:pt>
                <c:pt idx="396">
                  <c:v>5.62017E-2</c:v>
                </c:pt>
                <c:pt idx="397">
                  <c:v>5.6495200000000002E-2</c:v>
                </c:pt>
                <c:pt idx="398">
                  <c:v>5.6683999999999998E-2</c:v>
                </c:pt>
                <c:pt idx="399">
                  <c:v>5.6830800000000001E-2</c:v>
                </c:pt>
                <c:pt idx="400">
                  <c:v>5.6914800000000002E-2</c:v>
                </c:pt>
                <c:pt idx="401">
                  <c:v>5.7040800000000003E-2</c:v>
                </c:pt>
                <c:pt idx="402">
                  <c:v>5.7145799999999997E-2</c:v>
                </c:pt>
                <c:pt idx="403">
                  <c:v>5.7355799999999998E-2</c:v>
                </c:pt>
                <c:pt idx="404">
                  <c:v>5.7439900000000002E-2</c:v>
                </c:pt>
                <c:pt idx="405">
                  <c:v>5.7629100000000003E-2</c:v>
                </c:pt>
                <c:pt idx="406">
                  <c:v>5.7692199999999999E-2</c:v>
                </c:pt>
                <c:pt idx="407">
                  <c:v>5.7881500000000002E-2</c:v>
                </c:pt>
                <c:pt idx="408">
                  <c:v>5.8028799999999998E-2</c:v>
                </c:pt>
                <c:pt idx="409">
                  <c:v>5.8281399999999997E-2</c:v>
                </c:pt>
                <c:pt idx="410">
                  <c:v>5.8492000000000002E-2</c:v>
                </c:pt>
                <c:pt idx="411">
                  <c:v>5.8555200000000002E-2</c:v>
                </c:pt>
                <c:pt idx="412">
                  <c:v>5.8681700000000003E-2</c:v>
                </c:pt>
                <c:pt idx="413">
                  <c:v>5.88925E-2</c:v>
                </c:pt>
                <c:pt idx="414">
                  <c:v>5.8997899999999999E-2</c:v>
                </c:pt>
                <c:pt idx="415">
                  <c:v>5.9166700000000003E-2</c:v>
                </c:pt>
                <c:pt idx="416">
                  <c:v>5.9441099999999997E-2</c:v>
                </c:pt>
                <c:pt idx="417">
                  <c:v>5.9525599999999998E-2</c:v>
                </c:pt>
                <c:pt idx="418">
                  <c:v>5.96946E-2</c:v>
                </c:pt>
                <c:pt idx="419">
                  <c:v>5.9884699999999999E-2</c:v>
                </c:pt>
                <c:pt idx="420">
                  <c:v>6.0159600000000001E-2</c:v>
                </c:pt>
                <c:pt idx="421">
                  <c:v>6.0307699999999999E-2</c:v>
                </c:pt>
                <c:pt idx="422">
                  <c:v>6.0434599999999998E-2</c:v>
                </c:pt>
                <c:pt idx="423">
                  <c:v>6.0625100000000001E-2</c:v>
                </c:pt>
                <c:pt idx="424">
                  <c:v>6.0836899999999999E-2</c:v>
                </c:pt>
                <c:pt idx="425">
                  <c:v>6.09004E-2</c:v>
                </c:pt>
                <c:pt idx="426">
                  <c:v>6.1175899999999998E-2</c:v>
                </c:pt>
                <c:pt idx="427">
                  <c:v>6.1218300000000003E-2</c:v>
                </c:pt>
                <c:pt idx="428">
                  <c:v>6.1409199999999997E-2</c:v>
                </c:pt>
                <c:pt idx="429">
                  <c:v>6.1621299999999997E-2</c:v>
                </c:pt>
                <c:pt idx="430">
                  <c:v>6.1769900000000003E-2</c:v>
                </c:pt>
                <c:pt idx="431">
                  <c:v>6.1854800000000001E-2</c:v>
                </c:pt>
                <c:pt idx="432">
                  <c:v>6.1982200000000001E-2</c:v>
                </c:pt>
                <c:pt idx="433">
                  <c:v>6.2215899999999998E-2</c:v>
                </c:pt>
                <c:pt idx="434">
                  <c:v>6.2407200000000003E-2</c:v>
                </c:pt>
                <c:pt idx="435">
                  <c:v>6.2534800000000001E-2</c:v>
                </c:pt>
                <c:pt idx="436">
                  <c:v>6.2726199999999996E-2</c:v>
                </c:pt>
                <c:pt idx="437">
                  <c:v>6.2875100000000003E-2</c:v>
                </c:pt>
                <c:pt idx="438">
                  <c:v>6.3130599999999995E-2</c:v>
                </c:pt>
                <c:pt idx="439">
                  <c:v>6.3279699999999994E-2</c:v>
                </c:pt>
                <c:pt idx="440">
                  <c:v>6.3407500000000006E-2</c:v>
                </c:pt>
                <c:pt idx="441">
                  <c:v>6.3684599999999994E-2</c:v>
                </c:pt>
                <c:pt idx="442">
                  <c:v>6.3940499999999997E-2</c:v>
                </c:pt>
                <c:pt idx="443">
                  <c:v>6.4132599999999998E-2</c:v>
                </c:pt>
                <c:pt idx="444">
                  <c:v>6.4367400000000005E-2</c:v>
                </c:pt>
                <c:pt idx="445">
                  <c:v>6.4559599999999995E-2</c:v>
                </c:pt>
                <c:pt idx="446">
                  <c:v>6.4794699999999997E-2</c:v>
                </c:pt>
                <c:pt idx="447">
                  <c:v>6.4965800000000004E-2</c:v>
                </c:pt>
                <c:pt idx="448">
                  <c:v>6.5136899999999998E-2</c:v>
                </c:pt>
                <c:pt idx="449">
                  <c:v>6.5243800000000005E-2</c:v>
                </c:pt>
                <c:pt idx="450">
                  <c:v>6.55221E-2</c:v>
                </c:pt>
                <c:pt idx="451">
                  <c:v>6.5650600000000003E-2</c:v>
                </c:pt>
                <c:pt idx="452">
                  <c:v>6.5843399999999996E-2</c:v>
                </c:pt>
                <c:pt idx="453">
                  <c:v>6.5886299999999995E-2</c:v>
                </c:pt>
                <c:pt idx="454">
                  <c:v>6.6100599999999995E-2</c:v>
                </c:pt>
                <c:pt idx="455">
                  <c:v>6.6315100000000002E-2</c:v>
                </c:pt>
                <c:pt idx="456">
                  <c:v>6.6379400000000005E-2</c:v>
                </c:pt>
                <c:pt idx="457">
                  <c:v>6.6465200000000002E-2</c:v>
                </c:pt>
                <c:pt idx="458">
                  <c:v>6.6722799999999999E-2</c:v>
                </c:pt>
                <c:pt idx="459">
                  <c:v>6.6916100000000006E-2</c:v>
                </c:pt>
                <c:pt idx="460">
                  <c:v>6.7087999999999995E-2</c:v>
                </c:pt>
                <c:pt idx="461">
                  <c:v>6.7173899999999995E-2</c:v>
                </c:pt>
                <c:pt idx="462">
                  <c:v>6.7474999999999993E-2</c:v>
                </c:pt>
                <c:pt idx="463">
                  <c:v>6.7647100000000002E-2</c:v>
                </c:pt>
                <c:pt idx="464">
                  <c:v>6.7819199999999996E-2</c:v>
                </c:pt>
                <c:pt idx="465">
                  <c:v>6.7991499999999996E-2</c:v>
                </c:pt>
                <c:pt idx="466">
                  <c:v>6.8271499999999999E-2</c:v>
                </c:pt>
                <c:pt idx="467">
                  <c:v>6.8465499999999999E-2</c:v>
                </c:pt>
                <c:pt idx="468">
                  <c:v>6.8573300000000004E-2</c:v>
                </c:pt>
                <c:pt idx="469">
                  <c:v>6.8810499999999997E-2</c:v>
                </c:pt>
                <c:pt idx="470">
                  <c:v>6.9047899999999995E-2</c:v>
                </c:pt>
                <c:pt idx="471">
                  <c:v>6.9134299999999996E-2</c:v>
                </c:pt>
                <c:pt idx="472">
                  <c:v>6.9350200000000001E-2</c:v>
                </c:pt>
                <c:pt idx="473">
                  <c:v>6.9544700000000001E-2</c:v>
                </c:pt>
                <c:pt idx="474">
                  <c:v>6.9739200000000001E-2</c:v>
                </c:pt>
                <c:pt idx="475">
                  <c:v>6.9912199999999994E-2</c:v>
                </c:pt>
                <c:pt idx="476">
                  <c:v>7.0085300000000003E-2</c:v>
                </c:pt>
                <c:pt idx="477">
                  <c:v>7.0280099999999998E-2</c:v>
                </c:pt>
                <c:pt idx="478">
                  <c:v>7.0388300000000001E-2</c:v>
                </c:pt>
                <c:pt idx="479">
                  <c:v>7.0604899999999998E-2</c:v>
                </c:pt>
                <c:pt idx="480">
                  <c:v>7.0799899999999999E-2</c:v>
                </c:pt>
                <c:pt idx="481">
                  <c:v>7.0908299999999994E-2</c:v>
                </c:pt>
                <c:pt idx="482">
                  <c:v>7.1146799999999996E-2</c:v>
                </c:pt>
                <c:pt idx="483">
                  <c:v>7.1255299999999994E-2</c:v>
                </c:pt>
                <c:pt idx="484">
                  <c:v>7.1450600000000003E-2</c:v>
                </c:pt>
                <c:pt idx="485">
                  <c:v>7.1580900000000003E-2</c:v>
                </c:pt>
                <c:pt idx="486">
                  <c:v>7.1863200000000002E-2</c:v>
                </c:pt>
                <c:pt idx="487">
                  <c:v>7.2015300000000004E-2</c:v>
                </c:pt>
                <c:pt idx="488">
                  <c:v>7.2145799999999996E-2</c:v>
                </c:pt>
                <c:pt idx="489">
                  <c:v>7.2341500000000003E-2</c:v>
                </c:pt>
                <c:pt idx="490">
                  <c:v>7.2580800000000001E-2</c:v>
                </c:pt>
                <c:pt idx="491">
                  <c:v>7.2689599999999993E-2</c:v>
                </c:pt>
                <c:pt idx="492">
                  <c:v>7.2885599999999995E-2</c:v>
                </c:pt>
                <c:pt idx="493">
                  <c:v>7.3103399999999999E-2</c:v>
                </c:pt>
                <c:pt idx="494">
                  <c:v>7.3256000000000002E-2</c:v>
                </c:pt>
                <c:pt idx="495">
                  <c:v>7.3452199999999995E-2</c:v>
                </c:pt>
                <c:pt idx="496">
                  <c:v>7.3648500000000006E-2</c:v>
                </c:pt>
                <c:pt idx="497">
                  <c:v>7.3757600000000006E-2</c:v>
                </c:pt>
                <c:pt idx="498">
                  <c:v>7.3932200000000003E-2</c:v>
                </c:pt>
                <c:pt idx="499">
                  <c:v>7.4150499999999994E-2</c:v>
                </c:pt>
                <c:pt idx="500">
                  <c:v>7.4237899999999996E-2</c:v>
                </c:pt>
                <c:pt idx="501">
                  <c:v>7.4456400000000006E-2</c:v>
                </c:pt>
                <c:pt idx="502">
                  <c:v>7.4631299999999998E-2</c:v>
                </c:pt>
                <c:pt idx="503">
                  <c:v>7.4762499999999996E-2</c:v>
                </c:pt>
                <c:pt idx="504">
                  <c:v>7.5047000000000003E-2</c:v>
                </c:pt>
                <c:pt idx="505">
                  <c:v>7.5200199999999995E-2</c:v>
                </c:pt>
                <c:pt idx="506">
                  <c:v>7.53973E-2</c:v>
                </c:pt>
                <c:pt idx="507">
                  <c:v>7.5594499999999995E-2</c:v>
                </c:pt>
                <c:pt idx="508">
                  <c:v>7.5726000000000002E-2</c:v>
                </c:pt>
                <c:pt idx="509">
                  <c:v>7.5901399999999994E-2</c:v>
                </c:pt>
                <c:pt idx="510">
                  <c:v>7.6076900000000003E-2</c:v>
                </c:pt>
                <c:pt idx="511">
                  <c:v>7.6164599999999999E-2</c:v>
                </c:pt>
                <c:pt idx="512">
                  <c:v>7.6384099999999996E-2</c:v>
                </c:pt>
                <c:pt idx="513">
                  <c:v>7.6450000000000004E-2</c:v>
                </c:pt>
                <c:pt idx="514">
                  <c:v>7.6669600000000004E-2</c:v>
                </c:pt>
                <c:pt idx="515">
                  <c:v>7.6889299999999994E-2</c:v>
                </c:pt>
                <c:pt idx="516">
                  <c:v>7.6999200000000004E-2</c:v>
                </c:pt>
                <c:pt idx="517">
                  <c:v>7.7241099999999993E-2</c:v>
                </c:pt>
                <c:pt idx="518">
                  <c:v>7.7373200000000003E-2</c:v>
                </c:pt>
                <c:pt idx="519">
                  <c:v>7.7483200000000002E-2</c:v>
                </c:pt>
                <c:pt idx="520">
                  <c:v>7.77254E-2</c:v>
                </c:pt>
                <c:pt idx="521">
                  <c:v>7.7769400000000002E-2</c:v>
                </c:pt>
                <c:pt idx="522">
                  <c:v>7.7967700000000001E-2</c:v>
                </c:pt>
                <c:pt idx="523">
                  <c:v>7.8232200000000002E-2</c:v>
                </c:pt>
                <c:pt idx="524">
                  <c:v>7.8474799999999997E-2</c:v>
                </c:pt>
                <c:pt idx="525">
                  <c:v>7.8739600000000007E-2</c:v>
                </c:pt>
                <c:pt idx="526">
                  <c:v>7.8871999999999998E-2</c:v>
                </c:pt>
                <c:pt idx="527">
                  <c:v>7.9004500000000005E-2</c:v>
                </c:pt>
                <c:pt idx="528">
                  <c:v>7.9026600000000002E-2</c:v>
                </c:pt>
                <c:pt idx="529">
                  <c:v>7.9137100000000002E-2</c:v>
                </c:pt>
                <c:pt idx="530">
                  <c:v>7.9203300000000004E-2</c:v>
                </c:pt>
                <c:pt idx="531">
                  <c:v>7.9402299999999995E-2</c:v>
                </c:pt>
                <c:pt idx="532">
                  <c:v>7.9579200000000003E-2</c:v>
                </c:pt>
                <c:pt idx="533">
                  <c:v>7.9733999999999999E-2</c:v>
                </c:pt>
                <c:pt idx="534">
                  <c:v>7.9977400000000004E-2</c:v>
                </c:pt>
                <c:pt idx="535">
                  <c:v>8.0154600000000006E-2</c:v>
                </c:pt>
                <c:pt idx="536">
                  <c:v>8.0331799999999995E-2</c:v>
                </c:pt>
                <c:pt idx="537">
                  <c:v>8.04425E-2</c:v>
                </c:pt>
                <c:pt idx="538">
                  <c:v>8.0619899999999994E-2</c:v>
                </c:pt>
                <c:pt idx="539">
                  <c:v>8.0642000000000005E-2</c:v>
                </c:pt>
                <c:pt idx="540">
                  <c:v>8.08194E-2</c:v>
                </c:pt>
                <c:pt idx="541">
                  <c:v>8.0952499999999997E-2</c:v>
                </c:pt>
                <c:pt idx="542">
                  <c:v>8.1130099999999997E-2</c:v>
                </c:pt>
                <c:pt idx="543">
                  <c:v>8.1263199999999994E-2</c:v>
                </c:pt>
                <c:pt idx="544">
                  <c:v>8.1396499999999997E-2</c:v>
                </c:pt>
                <c:pt idx="545">
                  <c:v>8.1640799999999999E-2</c:v>
                </c:pt>
                <c:pt idx="546">
                  <c:v>8.1774200000000005E-2</c:v>
                </c:pt>
                <c:pt idx="547">
                  <c:v>8.19965E-2</c:v>
                </c:pt>
                <c:pt idx="548">
                  <c:v>8.2129999999999995E-2</c:v>
                </c:pt>
                <c:pt idx="549">
                  <c:v>8.2308000000000006E-2</c:v>
                </c:pt>
                <c:pt idx="550">
                  <c:v>8.2486100000000007E-2</c:v>
                </c:pt>
                <c:pt idx="551">
                  <c:v>8.2575099999999999E-2</c:v>
                </c:pt>
                <c:pt idx="552">
                  <c:v>8.2731100000000002E-2</c:v>
                </c:pt>
                <c:pt idx="553">
                  <c:v>8.2953899999999997E-2</c:v>
                </c:pt>
                <c:pt idx="554">
                  <c:v>8.3087599999999998E-2</c:v>
                </c:pt>
                <c:pt idx="555">
                  <c:v>8.3243700000000004E-2</c:v>
                </c:pt>
                <c:pt idx="556">
                  <c:v>8.3377599999999996E-2</c:v>
                </c:pt>
                <c:pt idx="557">
                  <c:v>8.3511500000000002E-2</c:v>
                </c:pt>
                <c:pt idx="558">
                  <c:v>8.3623100000000006E-2</c:v>
                </c:pt>
                <c:pt idx="559">
                  <c:v>8.3734699999999995E-2</c:v>
                </c:pt>
                <c:pt idx="560">
                  <c:v>8.3913399999999999E-2</c:v>
                </c:pt>
                <c:pt idx="561">
                  <c:v>8.3980399999999997E-2</c:v>
                </c:pt>
                <c:pt idx="562">
                  <c:v>8.4092100000000003E-2</c:v>
                </c:pt>
                <c:pt idx="563">
                  <c:v>8.4226200000000001E-2</c:v>
                </c:pt>
                <c:pt idx="564">
                  <c:v>8.4449800000000005E-2</c:v>
                </c:pt>
                <c:pt idx="565">
                  <c:v>8.4539299999999998E-2</c:v>
                </c:pt>
                <c:pt idx="566">
                  <c:v>8.4673499999999999E-2</c:v>
                </c:pt>
                <c:pt idx="567">
                  <c:v>8.4763000000000005E-2</c:v>
                </c:pt>
                <c:pt idx="568">
                  <c:v>8.4919700000000001E-2</c:v>
                </c:pt>
                <c:pt idx="569">
                  <c:v>8.5031700000000002E-2</c:v>
                </c:pt>
                <c:pt idx="570">
                  <c:v>8.5121299999999997E-2</c:v>
                </c:pt>
                <c:pt idx="571">
                  <c:v>8.5345299999999999E-2</c:v>
                </c:pt>
                <c:pt idx="572">
                  <c:v>8.5457400000000003E-2</c:v>
                </c:pt>
                <c:pt idx="573">
                  <c:v>8.5659200000000005E-2</c:v>
                </c:pt>
                <c:pt idx="574">
                  <c:v>8.5771399999999998E-2</c:v>
                </c:pt>
                <c:pt idx="575">
                  <c:v>8.5838700000000004E-2</c:v>
                </c:pt>
                <c:pt idx="576">
                  <c:v>8.6018200000000003E-2</c:v>
                </c:pt>
                <c:pt idx="577">
                  <c:v>8.6040699999999998E-2</c:v>
                </c:pt>
                <c:pt idx="578">
                  <c:v>8.6175399999999999E-2</c:v>
                </c:pt>
                <c:pt idx="579">
                  <c:v>8.6242700000000005E-2</c:v>
                </c:pt>
                <c:pt idx="580">
                  <c:v>8.6332599999999995E-2</c:v>
                </c:pt>
                <c:pt idx="581">
                  <c:v>8.64674E-2</c:v>
                </c:pt>
                <c:pt idx="582">
                  <c:v>8.6602200000000004E-2</c:v>
                </c:pt>
                <c:pt idx="583">
                  <c:v>8.6714600000000003E-2</c:v>
                </c:pt>
                <c:pt idx="584">
                  <c:v>8.6827000000000001E-2</c:v>
                </c:pt>
                <c:pt idx="585">
                  <c:v>8.68945E-2</c:v>
                </c:pt>
                <c:pt idx="586">
                  <c:v>8.7052000000000004E-2</c:v>
                </c:pt>
                <c:pt idx="587">
                  <c:v>8.7119500000000002E-2</c:v>
                </c:pt>
                <c:pt idx="588">
                  <c:v>8.7209499999999995E-2</c:v>
                </c:pt>
                <c:pt idx="589">
                  <c:v>8.7299600000000005E-2</c:v>
                </c:pt>
                <c:pt idx="590">
                  <c:v>8.7299600000000005E-2</c:v>
                </c:pt>
                <c:pt idx="591">
                  <c:v>8.7344599999999994E-2</c:v>
                </c:pt>
                <c:pt idx="592">
                  <c:v>8.7502200000000002E-2</c:v>
                </c:pt>
                <c:pt idx="593">
                  <c:v>8.7592299999999998E-2</c:v>
                </c:pt>
                <c:pt idx="594">
                  <c:v>8.7659899999999999E-2</c:v>
                </c:pt>
                <c:pt idx="595">
                  <c:v>8.7705000000000005E-2</c:v>
                </c:pt>
                <c:pt idx="596">
                  <c:v>8.77275E-2</c:v>
                </c:pt>
                <c:pt idx="597">
                  <c:v>8.7817699999999999E-2</c:v>
                </c:pt>
                <c:pt idx="598">
                  <c:v>8.7975499999999998E-2</c:v>
                </c:pt>
                <c:pt idx="599">
                  <c:v>8.8020600000000004E-2</c:v>
                </c:pt>
                <c:pt idx="600">
                  <c:v>8.8110800000000003E-2</c:v>
                </c:pt>
                <c:pt idx="601">
                  <c:v>8.8291300000000003E-2</c:v>
                </c:pt>
                <c:pt idx="602">
                  <c:v>8.8358900000000004E-2</c:v>
                </c:pt>
                <c:pt idx="603">
                  <c:v>8.8449200000000006E-2</c:v>
                </c:pt>
                <c:pt idx="604">
                  <c:v>8.8516999999999998E-2</c:v>
                </c:pt>
                <c:pt idx="605">
                  <c:v>8.8584700000000002E-2</c:v>
                </c:pt>
                <c:pt idx="606">
                  <c:v>8.8629799999999995E-2</c:v>
                </c:pt>
                <c:pt idx="607">
                  <c:v>8.8652400000000006E-2</c:v>
                </c:pt>
                <c:pt idx="608">
                  <c:v>8.8697600000000001E-2</c:v>
                </c:pt>
                <c:pt idx="609">
                  <c:v>8.8697600000000001E-2</c:v>
                </c:pt>
                <c:pt idx="610">
                  <c:v>8.8629799999999995E-2</c:v>
                </c:pt>
                <c:pt idx="611">
                  <c:v>8.8629799999999995E-2</c:v>
                </c:pt>
                <c:pt idx="612">
                  <c:v>8.8787900000000003E-2</c:v>
                </c:pt>
                <c:pt idx="613">
                  <c:v>8.8923500000000003E-2</c:v>
                </c:pt>
                <c:pt idx="614">
                  <c:v>8.9059100000000002E-2</c:v>
                </c:pt>
                <c:pt idx="615">
                  <c:v>8.9104299999999997E-2</c:v>
                </c:pt>
                <c:pt idx="616">
                  <c:v>8.9126899999999995E-2</c:v>
                </c:pt>
                <c:pt idx="617">
                  <c:v>8.9104299999999997E-2</c:v>
                </c:pt>
                <c:pt idx="618">
                  <c:v>8.9149500000000007E-2</c:v>
                </c:pt>
                <c:pt idx="619">
                  <c:v>8.9172100000000004E-2</c:v>
                </c:pt>
                <c:pt idx="620">
                  <c:v>8.9104299999999997E-2</c:v>
                </c:pt>
                <c:pt idx="621">
                  <c:v>8.9126899999999995E-2</c:v>
                </c:pt>
                <c:pt idx="622">
                  <c:v>8.9172100000000004E-2</c:v>
                </c:pt>
                <c:pt idx="623">
                  <c:v>8.9307800000000007E-2</c:v>
                </c:pt>
                <c:pt idx="624">
                  <c:v>8.9353100000000005E-2</c:v>
                </c:pt>
                <c:pt idx="625">
                  <c:v>8.9285199999999995E-2</c:v>
                </c:pt>
                <c:pt idx="626">
                  <c:v>8.9262599999999998E-2</c:v>
                </c:pt>
                <c:pt idx="627">
                  <c:v>8.9353100000000005E-2</c:v>
                </c:pt>
                <c:pt idx="628">
                  <c:v>8.9420899999999998E-2</c:v>
                </c:pt>
                <c:pt idx="629">
                  <c:v>8.9443499999999995E-2</c:v>
                </c:pt>
                <c:pt idx="630">
                  <c:v>8.93983E-2</c:v>
                </c:pt>
                <c:pt idx="631">
                  <c:v>8.9330400000000004E-2</c:v>
                </c:pt>
                <c:pt idx="632">
                  <c:v>8.9285199999999995E-2</c:v>
                </c:pt>
                <c:pt idx="633">
                  <c:v>8.9194800000000005E-2</c:v>
                </c:pt>
                <c:pt idx="634">
                  <c:v>8.9172100000000004E-2</c:v>
                </c:pt>
                <c:pt idx="635">
                  <c:v>8.9217400000000002E-2</c:v>
                </c:pt>
                <c:pt idx="636">
                  <c:v>8.9217400000000002E-2</c:v>
                </c:pt>
                <c:pt idx="637">
                  <c:v>8.924E-2</c:v>
                </c:pt>
                <c:pt idx="638">
                  <c:v>8.9149500000000007E-2</c:v>
                </c:pt>
                <c:pt idx="639">
                  <c:v>8.9172100000000004E-2</c:v>
                </c:pt>
                <c:pt idx="640">
                  <c:v>8.924E-2</c:v>
                </c:pt>
                <c:pt idx="641">
                  <c:v>8.9262599999999998E-2</c:v>
                </c:pt>
                <c:pt idx="642">
                  <c:v>8.9262599999999998E-2</c:v>
                </c:pt>
                <c:pt idx="643">
                  <c:v>8.9194800000000005E-2</c:v>
                </c:pt>
                <c:pt idx="644">
                  <c:v>8.9149500000000007E-2</c:v>
                </c:pt>
                <c:pt idx="645">
                  <c:v>8.9149500000000007E-2</c:v>
                </c:pt>
                <c:pt idx="646">
                  <c:v>8.9194800000000005E-2</c:v>
                </c:pt>
                <c:pt idx="647">
                  <c:v>8.9126899999999995E-2</c:v>
                </c:pt>
                <c:pt idx="648">
                  <c:v>8.90817E-2</c:v>
                </c:pt>
                <c:pt idx="649">
                  <c:v>8.8923500000000003E-2</c:v>
                </c:pt>
                <c:pt idx="650">
                  <c:v>8.8855699999999996E-2</c:v>
                </c:pt>
                <c:pt idx="651">
                  <c:v>8.8855699999999996E-2</c:v>
                </c:pt>
                <c:pt idx="652">
                  <c:v>8.8833099999999998E-2</c:v>
                </c:pt>
                <c:pt idx="653">
                  <c:v>8.8720199999999999E-2</c:v>
                </c:pt>
                <c:pt idx="654">
                  <c:v>8.8629799999999995E-2</c:v>
                </c:pt>
                <c:pt idx="655">
                  <c:v>8.8697600000000001E-2</c:v>
                </c:pt>
                <c:pt idx="656">
                  <c:v>8.8765399999999994E-2</c:v>
                </c:pt>
                <c:pt idx="657">
                  <c:v>8.8562100000000005E-2</c:v>
                </c:pt>
                <c:pt idx="658">
                  <c:v>8.8471800000000003E-2</c:v>
                </c:pt>
                <c:pt idx="659">
                  <c:v>8.8494400000000001E-2</c:v>
                </c:pt>
                <c:pt idx="660">
                  <c:v>8.8449200000000006E-2</c:v>
                </c:pt>
                <c:pt idx="661">
                  <c:v>8.8358900000000004E-2</c:v>
                </c:pt>
                <c:pt idx="662">
                  <c:v>8.8201000000000002E-2</c:v>
                </c:pt>
                <c:pt idx="663">
                  <c:v>8.8110800000000003E-2</c:v>
                </c:pt>
                <c:pt idx="664">
                  <c:v>8.8178400000000004E-2</c:v>
                </c:pt>
                <c:pt idx="665">
                  <c:v>8.8178400000000004E-2</c:v>
                </c:pt>
                <c:pt idx="666">
                  <c:v>8.8178400000000004E-2</c:v>
                </c:pt>
                <c:pt idx="667">
                  <c:v>8.8020600000000004E-2</c:v>
                </c:pt>
                <c:pt idx="668">
                  <c:v>8.7840199999999993E-2</c:v>
                </c:pt>
                <c:pt idx="669">
                  <c:v>8.7749999999999995E-2</c:v>
                </c:pt>
                <c:pt idx="670">
                  <c:v>8.7749999999999995E-2</c:v>
                </c:pt>
                <c:pt idx="671">
                  <c:v>8.77275E-2</c:v>
                </c:pt>
                <c:pt idx="672">
                  <c:v>8.7592299999999998E-2</c:v>
                </c:pt>
                <c:pt idx="673">
                  <c:v>8.7412100000000006E-2</c:v>
                </c:pt>
                <c:pt idx="674">
                  <c:v>8.7367100000000003E-2</c:v>
                </c:pt>
                <c:pt idx="675">
                  <c:v>8.7254499999999999E-2</c:v>
                </c:pt>
                <c:pt idx="676">
                  <c:v>8.7074499999999999E-2</c:v>
                </c:pt>
                <c:pt idx="677">
                  <c:v>8.7052000000000004E-2</c:v>
                </c:pt>
                <c:pt idx="678">
                  <c:v>8.7074499999999999E-2</c:v>
                </c:pt>
                <c:pt idx="679">
                  <c:v>8.6916999999999994E-2</c:v>
                </c:pt>
                <c:pt idx="680">
                  <c:v>8.6759600000000006E-2</c:v>
                </c:pt>
                <c:pt idx="681">
                  <c:v>8.6602200000000004E-2</c:v>
                </c:pt>
                <c:pt idx="682">
                  <c:v>8.6489800000000006E-2</c:v>
                </c:pt>
                <c:pt idx="683">
                  <c:v>8.6377499999999996E-2</c:v>
                </c:pt>
                <c:pt idx="684">
                  <c:v>8.62203E-2</c:v>
                </c:pt>
                <c:pt idx="685">
                  <c:v>8.6085599999999998E-2</c:v>
                </c:pt>
                <c:pt idx="686">
                  <c:v>8.5883600000000004E-2</c:v>
                </c:pt>
                <c:pt idx="687">
                  <c:v>8.5659200000000005E-2</c:v>
                </c:pt>
                <c:pt idx="688">
                  <c:v>8.5569500000000007E-2</c:v>
                </c:pt>
                <c:pt idx="689">
                  <c:v>8.5547100000000001E-2</c:v>
                </c:pt>
                <c:pt idx="690">
                  <c:v>8.5300500000000001E-2</c:v>
                </c:pt>
                <c:pt idx="691">
                  <c:v>8.5076499999999999E-2</c:v>
                </c:pt>
                <c:pt idx="692">
                  <c:v>8.5009299999999996E-2</c:v>
                </c:pt>
                <c:pt idx="693">
                  <c:v>8.5054099999999994E-2</c:v>
                </c:pt>
                <c:pt idx="694">
                  <c:v>8.5031700000000002E-2</c:v>
                </c:pt>
                <c:pt idx="695">
                  <c:v>8.4830199999999994E-2</c:v>
                </c:pt>
                <c:pt idx="696">
                  <c:v>8.44945E-2</c:v>
                </c:pt>
                <c:pt idx="697">
                  <c:v>8.4360299999999999E-2</c:v>
                </c:pt>
                <c:pt idx="698">
                  <c:v>8.4248600000000007E-2</c:v>
                </c:pt>
                <c:pt idx="699">
                  <c:v>8.4092100000000003E-2</c:v>
                </c:pt>
                <c:pt idx="700">
                  <c:v>8.3734699999999995E-2</c:v>
                </c:pt>
                <c:pt idx="701">
                  <c:v>8.3444500000000005E-2</c:v>
                </c:pt>
                <c:pt idx="702">
                  <c:v>8.3399899999999999E-2</c:v>
                </c:pt>
                <c:pt idx="703">
                  <c:v>8.3288299999999996E-2</c:v>
                </c:pt>
                <c:pt idx="704">
                  <c:v>8.3154500000000006E-2</c:v>
                </c:pt>
                <c:pt idx="705">
                  <c:v>8.3199099999999998E-2</c:v>
                </c:pt>
                <c:pt idx="706">
                  <c:v>8.3020800000000006E-2</c:v>
                </c:pt>
                <c:pt idx="707">
                  <c:v>8.2775600000000005E-2</c:v>
                </c:pt>
                <c:pt idx="708">
                  <c:v>8.2530599999999996E-2</c:v>
                </c:pt>
                <c:pt idx="709">
                  <c:v>8.2285700000000003E-2</c:v>
                </c:pt>
                <c:pt idx="710">
                  <c:v>8.2129999999999995E-2</c:v>
                </c:pt>
                <c:pt idx="711">
                  <c:v>8.2219E-2</c:v>
                </c:pt>
                <c:pt idx="712">
                  <c:v>8.2129999999999995E-2</c:v>
                </c:pt>
                <c:pt idx="713">
                  <c:v>8.1774200000000005E-2</c:v>
                </c:pt>
                <c:pt idx="714">
                  <c:v>8.1596399999999999E-2</c:v>
                </c:pt>
                <c:pt idx="715">
                  <c:v>8.1574199999999999E-2</c:v>
                </c:pt>
                <c:pt idx="716">
                  <c:v>8.1240999999999994E-2</c:v>
                </c:pt>
                <c:pt idx="717">
                  <c:v>8.1063499999999997E-2</c:v>
                </c:pt>
                <c:pt idx="718">
                  <c:v>8.08416E-2</c:v>
                </c:pt>
                <c:pt idx="719">
                  <c:v>8.0531199999999997E-2</c:v>
                </c:pt>
                <c:pt idx="720">
                  <c:v>8.0243099999999998E-2</c:v>
                </c:pt>
                <c:pt idx="721">
                  <c:v>8.0088099999999995E-2</c:v>
                </c:pt>
                <c:pt idx="722">
                  <c:v>7.9977400000000004E-2</c:v>
                </c:pt>
                <c:pt idx="723">
                  <c:v>7.9623399999999997E-2</c:v>
                </c:pt>
                <c:pt idx="724">
                  <c:v>7.9357999999999998E-2</c:v>
                </c:pt>
                <c:pt idx="725">
                  <c:v>7.9203300000000004E-2</c:v>
                </c:pt>
                <c:pt idx="726">
                  <c:v>7.8916200000000006E-2</c:v>
                </c:pt>
                <c:pt idx="727">
                  <c:v>7.8585100000000005E-2</c:v>
                </c:pt>
                <c:pt idx="728">
                  <c:v>7.8386499999999998E-2</c:v>
                </c:pt>
                <c:pt idx="729">
                  <c:v>7.8165999999999999E-2</c:v>
                </c:pt>
                <c:pt idx="730">
                  <c:v>7.7879500000000004E-2</c:v>
                </c:pt>
                <c:pt idx="731">
                  <c:v>7.7791399999999997E-2</c:v>
                </c:pt>
                <c:pt idx="732">
                  <c:v>7.7637300000000006E-2</c:v>
                </c:pt>
                <c:pt idx="733">
                  <c:v>7.7505199999999996E-2</c:v>
                </c:pt>
                <c:pt idx="734">
                  <c:v>7.7153200000000005E-2</c:v>
                </c:pt>
                <c:pt idx="735">
                  <c:v>7.6801400000000006E-2</c:v>
                </c:pt>
                <c:pt idx="736">
                  <c:v>7.6515799999999995E-2</c:v>
                </c:pt>
                <c:pt idx="737">
                  <c:v>7.6471899999999995E-2</c:v>
                </c:pt>
                <c:pt idx="738">
                  <c:v>7.6230400000000004E-2</c:v>
                </c:pt>
                <c:pt idx="739">
                  <c:v>7.6033000000000003E-2</c:v>
                </c:pt>
                <c:pt idx="740">
                  <c:v>7.5747900000000007E-2</c:v>
                </c:pt>
                <c:pt idx="741">
                  <c:v>7.56164E-2</c:v>
                </c:pt>
                <c:pt idx="742">
                  <c:v>7.5309699999999993E-2</c:v>
                </c:pt>
                <c:pt idx="743">
                  <c:v>7.5156399999999998E-2</c:v>
                </c:pt>
                <c:pt idx="744">
                  <c:v>7.4828199999999997E-2</c:v>
                </c:pt>
                <c:pt idx="745">
                  <c:v>7.4325299999999997E-2</c:v>
                </c:pt>
                <c:pt idx="746">
                  <c:v>7.4084999999999998E-2</c:v>
                </c:pt>
                <c:pt idx="747">
                  <c:v>7.3866699999999993E-2</c:v>
                </c:pt>
                <c:pt idx="748">
                  <c:v>7.3713899999999999E-2</c:v>
                </c:pt>
                <c:pt idx="749">
                  <c:v>7.3517600000000002E-2</c:v>
                </c:pt>
                <c:pt idx="750">
                  <c:v>7.3168800000000006E-2</c:v>
                </c:pt>
                <c:pt idx="751">
                  <c:v>7.2754899999999997E-2</c:v>
                </c:pt>
                <c:pt idx="752">
                  <c:v>7.2471999999999995E-2</c:v>
                </c:pt>
                <c:pt idx="753">
                  <c:v>7.2167499999999996E-2</c:v>
                </c:pt>
                <c:pt idx="754">
                  <c:v>7.1971900000000005E-2</c:v>
                </c:pt>
                <c:pt idx="755">
                  <c:v>7.1602600000000002E-2</c:v>
                </c:pt>
                <c:pt idx="756">
                  <c:v>7.1276999999999993E-2</c:v>
                </c:pt>
                <c:pt idx="757">
                  <c:v>7.1016700000000002E-2</c:v>
                </c:pt>
                <c:pt idx="758">
                  <c:v>7.0756600000000003E-2</c:v>
                </c:pt>
                <c:pt idx="759">
                  <c:v>7.0453299999999996E-2</c:v>
                </c:pt>
                <c:pt idx="760">
                  <c:v>7.0171800000000006E-2</c:v>
                </c:pt>
                <c:pt idx="761">
                  <c:v>6.9933800000000004E-2</c:v>
                </c:pt>
                <c:pt idx="762">
                  <c:v>6.9566299999999998E-2</c:v>
                </c:pt>
                <c:pt idx="763">
                  <c:v>6.9285399999999997E-2</c:v>
                </c:pt>
                <c:pt idx="764">
                  <c:v>6.8853700000000004E-2</c:v>
                </c:pt>
                <c:pt idx="765">
                  <c:v>6.8724199999999999E-2</c:v>
                </c:pt>
                <c:pt idx="766">
                  <c:v>6.8508600000000003E-2</c:v>
                </c:pt>
                <c:pt idx="767">
                  <c:v>6.8422399999999994E-2</c:v>
                </c:pt>
                <c:pt idx="768">
                  <c:v>6.7991499999999996E-2</c:v>
                </c:pt>
                <c:pt idx="769">
                  <c:v>6.7883799999999994E-2</c:v>
                </c:pt>
                <c:pt idx="770">
                  <c:v>6.7474999999999993E-2</c:v>
                </c:pt>
                <c:pt idx="771">
                  <c:v>6.7281400000000005E-2</c:v>
                </c:pt>
                <c:pt idx="772">
                  <c:v>6.6787200000000005E-2</c:v>
                </c:pt>
                <c:pt idx="773">
                  <c:v>6.6615499999999994E-2</c:v>
                </c:pt>
                <c:pt idx="774">
                  <c:v>6.6336500000000007E-2</c:v>
                </c:pt>
                <c:pt idx="775">
                  <c:v>6.6164899999999999E-2</c:v>
                </c:pt>
                <c:pt idx="776">
                  <c:v>6.5800499999999998E-2</c:v>
                </c:pt>
                <c:pt idx="777">
                  <c:v>6.5500699999999995E-2</c:v>
                </c:pt>
                <c:pt idx="778">
                  <c:v>6.5179699999999993E-2</c:v>
                </c:pt>
                <c:pt idx="779">
                  <c:v>6.4816100000000001E-2</c:v>
                </c:pt>
                <c:pt idx="780">
                  <c:v>6.4388799999999996E-2</c:v>
                </c:pt>
                <c:pt idx="781">
                  <c:v>6.4089900000000005E-2</c:v>
                </c:pt>
                <c:pt idx="782">
                  <c:v>6.3876500000000003E-2</c:v>
                </c:pt>
                <c:pt idx="783">
                  <c:v>6.3705899999999996E-2</c:v>
                </c:pt>
                <c:pt idx="784">
                  <c:v>6.3386200000000004E-2</c:v>
                </c:pt>
                <c:pt idx="785">
                  <c:v>6.3258400000000006E-2</c:v>
                </c:pt>
                <c:pt idx="786">
                  <c:v>6.30241E-2</c:v>
                </c:pt>
                <c:pt idx="787">
                  <c:v>6.2619800000000003E-2</c:v>
                </c:pt>
                <c:pt idx="788">
                  <c:v>6.2237199999999999E-2</c:v>
                </c:pt>
                <c:pt idx="789">
                  <c:v>6.1812300000000001E-2</c:v>
                </c:pt>
                <c:pt idx="790">
                  <c:v>6.1494E-2</c:v>
                </c:pt>
                <c:pt idx="791">
                  <c:v>6.12819E-2</c:v>
                </c:pt>
                <c:pt idx="792">
                  <c:v>6.1069900000000003E-2</c:v>
                </c:pt>
                <c:pt idx="793">
                  <c:v>6.0794500000000001E-2</c:v>
                </c:pt>
                <c:pt idx="794">
                  <c:v>6.0371099999999997E-2</c:v>
                </c:pt>
                <c:pt idx="795">
                  <c:v>5.9969300000000003E-2</c:v>
                </c:pt>
                <c:pt idx="796">
                  <c:v>5.9757900000000003E-2</c:v>
                </c:pt>
                <c:pt idx="797">
                  <c:v>5.94622E-2</c:v>
                </c:pt>
                <c:pt idx="798">
                  <c:v>5.9208900000000002E-2</c:v>
                </c:pt>
                <c:pt idx="799">
                  <c:v>5.88925E-2</c:v>
                </c:pt>
                <c:pt idx="800">
                  <c:v>5.86606E-2</c:v>
                </c:pt>
                <c:pt idx="801">
                  <c:v>5.8260300000000001E-2</c:v>
                </c:pt>
                <c:pt idx="802">
                  <c:v>5.7860399999999999E-2</c:v>
                </c:pt>
                <c:pt idx="803">
                  <c:v>5.7586999999999999E-2</c:v>
                </c:pt>
                <c:pt idx="804">
                  <c:v>5.7187799999999997E-2</c:v>
                </c:pt>
                <c:pt idx="805">
                  <c:v>5.7019800000000002E-2</c:v>
                </c:pt>
                <c:pt idx="806">
                  <c:v>5.6662999999999998E-2</c:v>
                </c:pt>
                <c:pt idx="807">
                  <c:v>5.6411299999999998E-2</c:v>
                </c:pt>
                <c:pt idx="808">
                  <c:v>5.62017E-2</c:v>
                </c:pt>
                <c:pt idx="809">
                  <c:v>5.5719900000000003E-2</c:v>
                </c:pt>
                <c:pt idx="810">
                  <c:v>5.5405999999999997E-2</c:v>
                </c:pt>
                <c:pt idx="811">
                  <c:v>5.5176000000000003E-2</c:v>
                </c:pt>
                <c:pt idx="812">
                  <c:v>5.4987899999999999E-2</c:v>
                </c:pt>
                <c:pt idx="813">
                  <c:v>5.4611800000000002E-2</c:v>
                </c:pt>
                <c:pt idx="814">
                  <c:v>5.4382199999999999E-2</c:v>
                </c:pt>
                <c:pt idx="815">
                  <c:v>5.3902499999999999E-2</c:v>
                </c:pt>
                <c:pt idx="816">
                  <c:v>5.3527400000000003E-2</c:v>
                </c:pt>
                <c:pt idx="817">
                  <c:v>5.3298400000000003E-2</c:v>
                </c:pt>
                <c:pt idx="818">
                  <c:v>5.3090199999999997E-2</c:v>
                </c:pt>
                <c:pt idx="819">
                  <c:v>5.2778199999999997E-2</c:v>
                </c:pt>
                <c:pt idx="820">
                  <c:v>5.2549600000000002E-2</c:v>
                </c:pt>
                <c:pt idx="821">
                  <c:v>5.2341800000000001E-2</c:v>
                </c:pt>
                <c:pt idx="822">
                  <c:v>5.1885100000000003E-2</c:v>
                </c:pt>
                <c:pt idx="823">
                  <c:v>5.1573899999999999E-2</c:v>
                </c:pt>
                <c:pt idx="824">
                  <c:v>5.1428799999999997E-2</c:v>
                </c:pt>
                <c:pt idx="825">
                  <c:v>5.1117999999999997E-2</c:v>
                </c:pt>
                <c:pt idx="826">
                  <c:v>5.07453E-2</c:v>
                </c:pt>
                <c:pt idx="827">
                  <c:v>5.0559100000000003E-2</c:v>
                </c:pt>
                <c:pt idx="828">
                  <c:v>5.0083599999999999E-2</c:v>
                </c:pt>
                <c:pt idx="829">
                  <c:v>4.9670499999999999E-2</c:v>
                </c:pt>
                <c:pt idx="830">
                  <c:v>4.9464099999999997E-2</c:v>
                </c:pt>
                <c:pt idx="831">
                  <c:v>4.92784E-2</c:v>
                </c:pt>
                <c:pt idx="832">
                  <c:v>4.8907300000000001E-2</c:v>
                </c:pt>
                <c:pt idx="833">
                  <c:v>4.86807E-2</c:v>
                </c:pt>
                <c:pt idx="834">
                  <c:v>4.8310100000000002E-2</c:v>
                </c:pt>
                <c:pt idx="835">
                  <c:v>4.77548E-2</c:v>
                </c:pt>
                <c:pt idx="836">
                  <c:v>4.77548E-2</c:v>
                </c:pt>
                <c:pt idx="837">
                  <c:v>4.7487700000000001E-2</c:v>
                </c:pt>
                <c:pt idx="838">
                  <c:v>4.7323400000000002E-2</c:v>
                </c:pt>
                <c:pt idx="839">
                  <c:v>4.69129E-2</c:v>
                </c:pt>
                <c:pt idx="840">
                  <c:v>4.6523299999999997E-2</c:v>
                </c:pt>
                <c:pt idx="841">
                  <c:v>4.6297900000000003E-2</c:v>
                </c:pt>
                <c:pt idx="842">
                  <c:v>4.6072700000000001E-2</c:v>
                </c:pt>
                <c:pt idx="843">
                  <c:v>4.5867999999999999E-2</c:v>
                </c:pt>
                <c:pt idx="844">
                  <c:v>4.5601999999999997E-2</c:v>
                </c:pt>
                <c:pt idx="845">
                  <c:v>4.5111499999999999E-2</c:v>
                </c:pt>
                <c:pt idx="846">
                  <c:v>4.5009300000000002E-2</c:v>
                </c:pt>
                <c:pt idx="847">
                  <c:v>4.4723499999999999E-2</c:v>
                </c:pt>
                <c:pt idx="848">
                  <c:v>4.4458200000000003E-2</c:v>
                </c:pt>
                <c:pt idx="849">
                  <c:v>4.42747E-2</c:v>
                </c:pt>
                <c:pt idx="850">
                  <c:v>4.3826400000000001E-2</c:v>
                </c:pt>
                <c:pt idx="851">
                  <c:v>4.3582000000000003E-2</c:v>
                </c:pt>
                <c:pt idx="852">
                  <c:v>4.33785E-2</c:v>
                </c:pt>
                <c:pt idx="853">
                  <c:v>4.3012399999999999E-2</c:v>
                </c:pt>
                <c:pt idx="854">
                  <c:v>4.2666900000000001E-2</c:v>
                </c:pt>
                <c:pt idx="855">
                  <c:v>4.2463800000000003E-2</c:v>
                </c:pt>
                <c:pt idx="856">
                  <c:v>4.2260800000000001E-2</c:v>
                </c:pt>
                <c:pt idx="857">
                  <c:v>4.1997100000000002E-2</c:v>
                </c:pt>
                <c:pt idx="858">
                  <c:v>4.16727E-2</c:v>
                </c:pt>
                <c:pt idx="859">
                  <c:v>4.1186500000000001E-2</c:v>
                </c:pt>
                <c:pt idx="860">
                  <c:v>4.0923399999999999E-2</c:v>
                </c:pt>
                <c:pt idx="861">
                  <c:v>4.0801999999999998E-2</c:v>
                </c:pt>
                <c:pt idx="862">
                  <c:v>4.0539100000000002E-2</c:v>
                </c:pt>
                <c:pt idx="863">
                  <c:v>4.0114799999999999E-2</c:v>
                </c:pt>
                <c:pt idx="864">
                  <c:v>3.9852400000000003E-2</c:v>
                </c:pt>
                <c:pt idx="865">
                  <c:v>3.9791800000000002E-2</c:v>
                </c:pt>
                <c:pt idx="866">
                  <c:v>3.9569899999999998E-2</c:v>
                </c:pt>
                <c:pt idx="867">
                  <c:v>3.9307799999999997E-2</c:v>
                </c:pt>
                <c:pt idx="868">
                  <c:v>3.8965300000000001E-2</c:v>
                </c:pt>
                <c:pt idx="869">
                  <c:v>3.8864599999999999E-2</c:v>
                </c:pt>
                <c:pt idx="870">
                  <c:v>3.8763899999999997E-2</c:v>
                </c:pt>
                <c:pt idx="871">
                  <c:v>3.8602900000000002E-2</c:v>
                </c:pt>
                <c:pt idx="872">
                  <c:v>3.83212E-2</c:v>
                </c:pt>
                <c:pt idx="873">
                  <c:v>3.8059799999999998E-2</c:v>
                </c:pt>
                <c:pt idx="874">
                  <c:v>3.7818699999999997E-2</c:v>
                </c:pt>
                <c:pt idx="875">
                  <c:v>3.7597800000000001E-2</c:v>
                </c:pt>
                <c:pt idx="876">
                  <c:v>3.7156300000000003E-2</c:v>
                </c:pt>
                <c:pt idx="877">
                  <c:v>3.6895600000000001E-2</c:v>
                </c:pt>
                <c:pt idx="878">
                  <c:v>3.6655100000000003E-2</c:v>
                </c:pt>
                <c:pt idx="879">
                  <c:v>3.6334699999999998E-2</c:v>
                </c:pt>
                <c:pt idx="880">
                  <c:v>3.6094500000000002E-2</c:v>
                </c:pt>
                <c:pt idx="881">
                  <c:v>3.5914500000000002E-2</c:v>
                </c:pt>
                <c:pt idx="882">
                  <c:v>3.5714500000000003E-2</c:v>
                </c:pt>
                <c:pt idx="883">
                  <c:v>3.5594599999999997E-2</c:v>
                </c:pt>
                <c:pt idx="884">
                  <c:v>3.5374799999999998E-2</c:v>
                </c:pt>
                <c:pt idx="885">
                  <c:v>3.5055299999999998E-2</c:v>
                </c:pt>
                <c:pt idx="886">
                  <c:v>3.4915599999999998E-2</c:v>
                </c:pt>
                <c:pt idx="887">
                  <c:v>3.4636300000000002E-2</c:v>
                </c:pt>
                <c:pt idx="888">
                  <c:v>3.4596399999999999E-2</c:v>
                </c:pt>
                <c:pt idx="889">
                  <c:v>3.4217699999999997E-2</c:v>
                </c:pt>
                <c:pt idx="890">
                  <c:v>3.3938900000000001E-2</c:v>
                </c:pt>
                <c:pt idx="891">
                  <c:v>3.3859300000000002E-2</c:v>
                </c:pt>
                <c:pt idx="892">
                  <c:v>3.3560800000000002E-2</c:v>
                </c:pt>
                <c:pt idx="893">
                  <c:v>3.33221E-2</c:v>
                </c:pt>
                <c:pt idx="894">
                  <c:v>3.32029E-2</c:v>
                </c:pt>
                <c:pt idx="895">
                  <c:v>3.3123399999999997E-2</c:v>
                </c:pt>
                <c:pt idx="896">
                  <c:v>3.3023999999999998E-2</c:v>
                </c:pt>
                <c:pt idx="897">
                  <c:v>3.2805500000000001E-2</c:v>
                </c:pt>
                <c:pt idx="898">
                  <c:v>3.2666500000000001E-2</c:v>
                </c:pt>
                <c:pt idx="899">
                  <c:v>3.2547399999999997E-2</c:v>
                </c:pt>
                <c:pt idx="900">
                  <c:v>3.2349000000000003E-2</c:v>
                </c:pt>
                <c:pt idx="901">
                  <c:v>3.2111000000000001E-2</c:v>
                </c:pt>
                <c:pt idx="902">
                  <c:v>3.1912799999999998E-2</c:v>
                </c:pt>
                <c:pt idx="903">
                  <c:v>3.1694899999999998E-2</c:v>
                </c:pt>
                <c:pt idx="904">
                  <c:v>3.1496900000000001E-2</c:v>
                </c:pt>
                <c:pt idx="905">
                  <c:v>3.1279099999999997E-2</c:v>
                </c:pt>
                <c:pt idx="906">
                  <c:v>3.1081299999999999E-2</c:v>
                </c:pt>
                <c:pt idx="907">
                  <c:v>3.1081299999999999E-2</c:v>
                </c:pt>
                <c:pt idx="908">
                  <c:v>3.0942899999999999E-2</c:v>
                </c:pt>
                <c:pt idx="909">
                  <c:v>3.0666100000000002E-2</c:v>
                </c:pt>
                <c:pt idx="910">
                  <c:v>3.0666100000000002E-2</c:v>
                </c:pt>
                <c:pt idx="911">
                  <c:v>3.04093E-2</c:v>
                </c:pt>
                <c:pt idx="912">
                  <c:v>3.01132E-2</c:v>
                </c:pt>
                <c:pt idx="913">
                  <c:v>3.01132E-2</c:v>
                </c:pt>
                <c:pt idx="914">
                  <c:v>2.9975100000000001E-2</c:v>
                </c:pt>
                <c:pt idx="915">
                  <c:v>2.9718700000000001E-2</c:v>
                </c:pt>
                <c:pt idx="916">
                  <c:v>2.9482100000000001E-2</c:v>
                </c:pt>
                <c:pt idx="917">
                  <c:v>2.9383599999999999E-2</c:v>
                </c:pt>
                <c:pt idx="918">
                  <c:v>2.9147200000000002E-2</c:v>
                </c:pt>
                <c:pt idx="919">
                  <c:v>2.8969999999999999E-2</c:v>
                </c:pt>
                <c:pt idx="920">
                  <c:v>2.89897E-2</c:v>
                </c:pt>
                <c:pt idx="921">
                  <c:v>2.8773300000000002E-2</c:v>
                </c:pt>
                <c:pt idx="922">
                  <c:v>2.89897E-2</c:v>
                </c:pt>
                <c:pt idx="923">
                  <c:v>2.87929E-2</c:v>
                </c:pt>
                <c:pt idx="924">
                  <c:v>2.8635600000000001E-2</c:v>
                </c:pt>
                <c:pt idx="925">
                  <c:v>2.8360300000000001E-2</c:v>
                </c:pt>
                <c:pt idx="926">
                  <c:v>2.82227E-2</c:v>
                </c:pt>
                <c:pt idx="927">
                  <c:v>2.81245E-2</c:v>
                </c:pt>
                <c:pt idx="928">
                  <c:v>2.7987000000000001E-2</c:v>
                </c:pt>
                <c:pt idx="929">
                  <c:v>2.7731800000000001E-2</c:v>
                </c:pt>
                <c:pt idx="930">
                  <c:v>2.7594400000000002E-2</c:v>
                </c:pt>
                <c:pt idx="931">
                  <c:v>2.7457100000000002E-2</c:v>
                </c:pt>
                <c:pt idx="932">
                  <c:v>2.7280599999999999E-2</c:v>
                </c:pt>
                <c:pt idx="933">
                  <c:v>2.7123700000000001E-2</c:v>
                </c:pt>
                <c:pt idx="934">
                  <c:v>2.7104099999999999E-2</c:v>
                </c:pt>
                <c:pt idx="935">
                  <c:v>2.6810299999999999E-2</c:v>
                </c:pt>
                <c:pt idx="936">
                  <c:v>2.6751500000000001E-2</c:v>
                </c:pt>
                <c:pt idx="937">
                  <c:v>2.6673200000000001E-2</c:v>
                </c:pt>
                <c:pt idx="938">
                  <c:v>2.6320900000000001E-2</c:v>
                </c:pt>
                <c:pt idx="939">
                  <c:v>2.6360000000000001E-2</c:v>
                </c:pt>
                <c:pt idx="940">
                  <c:v>2.6125300000000001E-2</c:v>
                </c:pt>
                <c:pt idx="941">
                  <c:v>2.6105699999999999E-2</c:v>
                </c:pt>
                <c:pt idx="942">
                  <c:v>2.6008E-2</c:v>
                </c:pt>
                <c:pt idx="943">
                  <c:v>2.5890699999999999E-2</c:v>
                </c:pt>
                <c:pt idx="944">
                  <c:v>2.5949300000000002E-2</c:v>
                </c:pt>
                <c:pt idx="945">
                  <c:v>2.58712E-2</c:v>
                </c:pt>
                <c:pt idx="946">
                  <c:v>2.5714799999999999E-2</c:v>
                </c:pt>
                <c:pt idx="947">
                  <c:v>2.5656200000000001E-2</c:v>
                </c:pt>
                <c:pt idx="948">
                  <c:v>2.54805E-2</c:v>
                </c:pt>
                <c:pt idx="949">
                  <c:v>2.52462E-2</c:v>
                </c:pt>
                <c:pt idx="950">
                  <c:v>2.50511E-2</c:v>
                </c:pt>
                <c:pt idx="951">
                  <c:v>2.5031600000000001E-2</c:v>
                </c:pt>
                <c:pt idx="952">
                  <c:v>2.4914599999999999E-2</c:v>
                </c:pt>
                <c:pt idx="953">
                  <c:v>2.48951E-2</c:v>
                </c:pt>
                <c:pt idx="954">
                  <c:v>2.4778100000000001E-2</c:v>
                </c:pt>
                <c:pt idx="955">
                  <c:v>2.4563700000000001E-2</c:v>
                </c:pt>
                <c:pt idx="956">
                  <c:v>2.44663E-2</c:v>
                </c:pt>
                <c:pt idx="957">
                  <c:v>2.4271500000000001E-2</c:v>
                </c:pt>
                <c:pt idx="958">
                  <c:v>2.4271500000000001E-2</c:v>
                </c:pt>
                <c:pt idx="959">
                  <c:v>2.41742E-2</c:v>
                </c:pt>
                <c:pt idx="960">
                  <c:v>2.4076899999999998E-2</c:v>
                </c:pt>
                <c:pt idx="961">
                  <c:v>2.4018500000000002E-2</c:v>
                </c:pt>
                <c:pt idx="962">
                  <c:v>2.3765600000000001E-2</c:v>
                </c:pt>
                <c:pt idx="963">
                  <c:v>2.3901700000000001E-2</c:v>
                </c:pt>
                <c:pt idx="964">
                  <c:v>2.36683E-2</c:v>
                </c:pt>
                <c:pt idx="965">
                  <c:v>2.3785000000000001E-2</c:v>
                </c:pt>
                <c:pt idx="966">
                  <c:v>2.36683E-2</c:v>
                </c:pt>
                <c:pt idx="967">
                  <c:v>2.35128E-2</c:v>
                </c:pt>
                <c:pt idx="968">
                  <c:v>2.33768E-2</c:v>
                </c:pt>
                <c:pt idx="969">
                  <c:v>2.3337900000000002E-2</c:v>
                </c:pt>
                <c:pt idx="970">
                  <c:v>2.3260200000000002E-2</c:v>
                </c:pt>
                <c:pt idx="971">
                  <c:v>2.3201900000000001E-2</c:v>
                </c:pt>
                <c:pt idx="972">
                  <c:v>2.3240799999999999E-2</c:v>
                </c:pt>
                <c:pt idx="973">
                  <c:v>2.3085399999999999E-2</c:v>
                </c:pt>
                <c:pt idx="974">
                  <c:v>2.2910699999999999E-2</c:v>
                </c:pt>
                <c:pt idx="975">
                  <c:v>2.2677800000000001E-2</c:v>
                </c:pt>
                <c:pt idx="976">
                  <c:v>2.2638999999999999E-2</c:v>
                </c:pt>
                <c:pt idx="977">
                  <c:v>2.2445099999999999E-2</c:v>
                </c:pt>
                <c:pt idx="978">
                  <c:v>2.2542E-2</c:v>
                </c:pt>
                <c:pt idx="979">
                  <c:v>2.2464399999999999E-2</c:v>
                </c:pt>
                <c:pt idx="980">
                  <c:v>2.2406300000000001E-2</c:v>
                </c:pt>
                <c:pt idx="981">
                  <c:v>2.2076800000000001E-2</c:v>
                </c:pt>
                <c:pt idx="982">
                  <c:v>2.21931E-2</c:v>
                </c:pt>
                <c:pt idx="983">
                  <c:v>2.1941200000000001E-2</c:v>
                </c:pt>
                <c:pt idx="984">
                  <c:v>2.18444E-2</c:v>
                </c:pt>
                <c:pt idx="985">
                  <c:v>2.17089E-2</c:v>
                </c:pt>
                <c:pt idx="986">
                  <c:v>2.15734E-2</c:v>
                </c:pt>
                <c:pt idx="987">
                  <c:v>2.1302600000000001E-2</c:v>
                </c:pt>
                <c:pt idx="988">
                  <c:v>2.1341200000000001E-2</c:v>
                </c:pt>
                <c:pt idx="989">
                  <c:v>2.12252E-2</c:v>
                </c:pt>
                <c:pt idx="990">
                  <c:v>2.1147900000000001E-2</c:v>
                </c:pt>
                <c:pt idx="991">
                  <c:v>2.11865E-2</c:v>
                </c:pt>
                <c:pt idx="992">
                  <c:v>2.1167200000000001E-2</c:v>
                </c:pt>
                <c:pt idx="993">
                  <c:v>2.1089900000000002E-2</c:v>
                </c:pt>
                <c:pt idx="994">
                  <c:v>2.0858000000000002E-2</c:v>
                </c:pt>
                <c:pt idx="995">
                  <c:v>2.0819399999999998E-2</c:v>
                </c:pt>
                <c:pt idx="996">
                  <c:v>2.06841E-2</c:v>
                </c:pt>
                <c:pt idx="997">
                  <c:v>2.0780699999999999E-2</c:v>
                </c:pt>
                <c:pt idx="998">
                  <c:v>2.07228E-2</c:v>
                </c:pt>
                <c:pt idx="999">
                  <c:v>2.05104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28-8544-8A1D-29DC5A4BBD75}"/>
            </c:ext>
          </c:extLst>
        </c:ser>
        <c:ser>
          <c:idx val="1"/>
          <c:order val="1"/>
          <c:tx>
            <c:strRef>
              <c:f>'Fig 2b'!$C$1</c:f>
              <c:strCache>
                <c:ptCount val="1"/>
                <c:pt idx="0">
                  <c:v>Ile-0.3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2b'!$A$2:$A$1001</c:f>
              <c:numCache>
                <c:formatCode>General</c:formatCode>
                <c:ptCount val="10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000000000000001E-2</c:v>
                </c:pt>
                <c:pt idx="8">
                  <c:v>1.9E-2</c:v>
                </c:pt>
                <c:pt idx="9">
                  <c:v>2.1000000000000001E-2</c:v>
                </c:pt>
                <c:pt idx="10">
                  <c:v>2.4E-2</c:v>
                </c:pt>
                <c:pt idx="11">
                  <c:v>2.5999999999999999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3.3000000000000002E-2</c:v>
                </c:pt>
                <c:pt idx="15">
                  <c:v>3.5000000000000003E-2</c:v>
                </c:pt>
                <c:pt idx="16">
                  <c:v>3.6999999999999998E-2</c:v>
                </c:pt>
                <c:pt idx="17">
                  <c:v>0.04</c:v>
                </c:pt>
                <c:pt idx="18">
                  <c:v>4.2000000000000003E-2</c:v>
                </c:pt>
                <c:pt idx="19">
                  <c:v>4.3999999999999997E-2</c:v>
                </c:pt>
                <c:pt idx="20">
                  <c:v>4.7E-2</c:v>
                </c:pt>
                <c:pt idx="21">
                  <c:v>4.9000000000000002E-2</c:v>
                </c:pt>
                <c:pt idx="22">
                  <c:v>5.1999999999999998E-2</c:v>
                </c:pt>
                <c:pt idx="23">
                  <c:v>5.3999999999999999E-2</c:v>
                </c:pt>
                <c:pt idx="24">
                  <c:v>5.7000000000000002E-2</c:v>
                </c:pt>
                <c:pt idx="25">
                  <c:v>5.8999999999999997E-2</c:v>
                </c:pt>
                <c:pt idx="26">
                  <c:v>6.2E-2</c:v>
                </c:pt>
                <c:pt idx="27">
                  <c:v>6.4000000000000001E-2</c:v>
                </c:pt>
                <c:pt idx="28">
                  <c:v>6.7000000000000004E-2</c:v>
                </c:pt>
                <c:pt idx="29">
                  <c:v>6.9000000000000006E-2</c:v>
                </c:pt>
                <c:pt idx="30">
                  <c:v>7.1999999999999995E-2</c:v>
                </c:pt>
                <c:pt idx="31">
                  <c:v>7.3999999999999996E-2</c:v>
                </c:pt>
                <c:pt idx="32">
                  <c:v>7.6999999999999999E-2</c:v>
                </c:pt>
                <c:pt idx="33">
                  <c:v>7.9000000000000001E-2</c:v>
                </c:pt>
                <c:pt idx="34">
                  <c:v>8.2000000000000003E-2</c:v>
                </c:pt>
                <c:pt idx="35">
                  <c:v>8.5000000000000006E-2</c:v>
                </c:pt>
                <c:pt idx="36">
                  <c:v>8.6999999999999994E-2</c:v>
                </c:pt>
                <c:pt idx="37">
                  <c:v>0.09</c:v>
                </c:pt>
                <c:pt idx="38">
                  <c:v>9.2999999999999999E-2</c:v>
                </c:pt>
                <c:pt idx="39">
                  <c:v>9.5000000000000001E-2</c:v>
                </c:pt>
                <c:pt idx="40">
                  <c:v>9.8000000000000004E-2</c:v>
                </c:pt>
                <c:pt idx="41">
                  <c:v>0.10100000000000001</c:v>
                </c:pt>
                <c:pt idx="42">
                  <c:v>0.104</c:v>
                </c:pt>
                <c:pt idx="43">
                  <c:v>0.107</c:v>
                </c:pt>
                <c:pt idx="44">
                  <c:v>0.109</c:v>
                </c:pt>
                <c:pt idx="45">
                  <c:v>0.112</c:v>
                </c:pt>
                <c:pt idx="46">
                  <c:v>0.115</c:v>
                </c:pt>
                <c:pt idx="47">
                  <c:v>0.11799999999999999</c:v>
                </c:pt>
                <c:pt idx="48">
                  <c:v>0.121</c:v>
                </c:pt>
                <c:pt idx="49">
                  <c:v>0.124</c:v>
                </c:pt>
                <c:pt idx="50">
                  <c:v>0.127</c:v>
                </c:pt>
                <c:pt idx="51">
                  <c:v>0.13</c:v>
                </c:pt>
                <c:pt idx="52">
                  <c:v>0.133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4199999999999999</c:v>
                </c:pt>
                <c:pt idx="56">
                  <c:v>0.14499999999999999</c:v>
                </c:pt>
                <c:pt idx="57">
                  <c:v>0.14799999999999999</c:v>
                </c:pt>
                <c:pt idx="58">
                  <c:v>0.151</c:v>
                </c:pt>
                <c:pt idx="59">
                  <c:v>0.154</c:v>
                </c:pt>
                <c:pt idx="60">
                  <c:v>0.157</c:v>
                </c:pt>
                <c:pt idx="61">
                  <c:v>0.16</c:v>
                </c:pt>
                <c:pt idx="62">
                  <c:v>0.16400000000000001</c:v>
                </c:pt>
                <c:pt idx="63">
                  <c:v>0.16700000000000001</c:v>
                </c:pt>
                <c:pt idx="64">
                  <c:v>0.17</c:v>
                </c:pt>
                <c:pt idx="65">
                  <c:v>0.17299999999999999</c:v>
                </c:pt>
                <c:pt idx="66">
                  <c:v>0.17699999999999999</c:v>
                </c:pt>
                <c:pt idx="67">
                  <c:v>0.18</c:v>
                </c:pt>
                <c:pt idx="68">
                  <c:v>0.183</c:v>
                </c:pt>
                <c:pt idx="69">
                  <c:v>0.187</c:v>
                </c:pt>
                <c:pt idx="70">
                  <c:v>0.19</c:v>
                </c:pt>
                <c:pt idx="71">
                  <c:v>0.193</c:v>
                </c:pt>
                <c:pt idx="72">
                  <c:v>0.19700000000000001</c:v>
                </c:pt>
                <c:pt idx="73">
                  <c:v>0.2</c:v>
                </c:pt>
                <c:pt idx="74">
                  <c:v>0.20399999999999999</c:v>
                </c:pt>
                <c:pt idx="75">
                  <c:v>0.20699999999999999</c:v>
                </c:pt>
                <c:pt idx="76">
                  <c:v>0.21099999999999999</c:v>
                </c:pt>
                <c:pt idx="77">
                  <c:v>0.214</c:v>
                </c:pt>
                <c:pt idx="78">
                  <c:v>0.218</c:v>
                </c:pt>
                <c:pt idx="79">
                  <c:v>0.221</c:v>
                </c:pt>
                <c:pt idx="80">
                  <c:v>0.22500000000000001</c:v>
                </c:pt>
                <c:pt idx="81">
                  <c:v>0.22900000000000001</c:v>
                </c:pt>
                <c:pt idx="82">
                  <c:v>0.23200000000000001</c:v>
                </c:pt>
                <c:pt idx="83">
                  <c:v>0.23599999999999999</c:v>
                </c:pt>
                <c:pt idx="84">
                  <c:v>0.24</c:v>
                </c:pt>
                <c:pt idx="85">
                  <c:v>0.24299999999999999</c:v>
                </c:pt>
                <c:pt idx="86">
                  <c:v>0.247</c:v>
                </c:pt>
                <c:pt idx="87">
                  <c:v>0.251</c:v>
                </c:pt>
                <c:pt idx="88">
                  <c:v>0.255</c:v>
                </c:pt>
                <c:pt idx="89">
                  <c:v>0.25900000000000001</c:v>
                </c:pt>
                <c:pt idx="90">
                  <c:v>0.26200000000000001</c:v>
                </c:pt>
                <c:pt idx="91">
                  <c:v>0.26600000000000001</c:v>
                </c:pt>
                <c:pt idx="92">
                  <c:v>0.27</c:v>
                </c:pt>
                <c:pt idx="93">
                  <c:v>0.27400000000000002</c:v>
                </c:pt>
                <c:pt idx="94">
                  <c:v>0.27800000000000002</c:v>
                </c:pt>
                <c:pt idx="95">
                  <c:v>0.28199999999999997</c:v>
                </c:pt>
                <c:pt idx="96">
                  <c:v>0.28599999999999998</c:v>
                </c:pt>
                <c:pt idx="97">
                  <c:v>0.28999999999999998</c:v>
                </c:pt>
                <c:pt idx="98">
                  <c:v>0.29399999999999998</c:v>
                </c:pt>
                <c:pt idx="99">
                  <c:v>0.29899999999999999</c:v>
                </c:pt>
                <c:pt idx="100">
                  <c:v>0.30299999999999999</c:v>
                </c:pt>
                <c:pt idx="101">
                  <c:v>0.307</c:v>
                </c:pt>
                <c:pt idx="102">
                  <c:v>0.311</c:v>
                </c:pt>
                <c:pt idx="103">
                  <c:v>0.315</c:v>
                </c:pt>
                <c:pt idx="104">
                  <c:v>0.32</c:v>
                </c:pt>
                <c:pt idx="105">
                  <c:v>0.32400000000000001</c:v>
                </c:pt>
                <c:pt idx="106">
                  <c:v>0.32800000000000001</c:v>
                </c:pt>
                <c:pt idx="107">
                  <c:v>0.33300000000000002</c:v>
                </c:pt>
                <c:pt idx="108">
                  <c:v>0.33700000000000002</c:v>
                </c:pt>
                <c:pt idx="109">
                  <c:v>0.34100000000000003</c:v>
                </c:pt>
                <c:pt idx="110">
                  <c:v>0.34599999999999997</c:v>
                </c:pt>
                <c:pt idx="111">
                  <c:v>0.35</c:v>
                </c:pt>
                <c:pt idx="112">
                  <c:v>0.35499999999999998</c:v>
                </c:pt>
                <c:pt idx="113">
                  <c:v>0.35899999999999999</c:v>
                </c:pt>
                <c:pt idx="114">
                  <c:v>0.36399999999999999</c:v>
                </c:pt>
                <c:pt idx="115">
                  <c:v>0.36899999999999999</c:v>
                </c:pt>
                <c:pt idx="116">
                  <c:v>0.373</c:v>
                </c:pt>
                <c:pt idx="117">
                  <c:v>0.378</c:v>
                </c:pt>
                <c:pt idx="118">
                  <c:v>0.38300000000000001</c:v>
                </c:pt>
                <c:pt idx="119">
                  <c:v>0.38700000000000001</c:v>
                </c:pt>
                <c:pt idx="120">
                  <c:v>0.39200000000000002</c:v>
                </c:pt>
                <c:pt idx="121">
                  <c:v>0.39700000000000002</c:v>
                </c:pt>
                <c:pt idx="122">
                  <c:v>0.40200000000000002</c:v>
                </c:pt>
                <c:pt idx="123">
                  <c:v>0.40699999999999997</c:v>
                </c:pt>
                <c:pt idx="124">
                  <c:v>0.41099999999999998</c:v>
                </c:pt>
                <c:pt idx="125">
                  <c:v>0.41599999999999998</c:v>
                </c:pt>
                <c:pt idx="126">
                  <c:v>0.42099999999999999</c:v>
                </c:pt>
                <c:pt idx="127">
                  <c:v>0.42599999999999999</c:v>
                </c:pt>
                <c:pt idx="128">
                  <c:v>0.43099999999999999</c:v>
                </c:pt>
                <c:pt idx="129">
                  <c:v>0.436</c:v>
                </c:pt>
                <c:pt idx="130">
                  <c:v>0.442</c:v>
                </c:pt>
                <c:pt idx="131">
                  <c:v>0.44700000000000001</c:v>
                </c:pt>
                <c:pt idx="132">
                  <c:v>0.45200000000000001</c:v>
                </c:pt>
                <c:pt idx="133">
                  <c:v>0.45700000000000002</c:v>
                </c:pt>
                <c:pt idx="134">
                  <c:v>0.46200000000000002</c:v>
                </c:pt>
                <c:pt idx="135">
                  <c:v>0.46800000000000003</c:v>
                </c:pt>
                <c:pt idx="136">
                  <c:v>0.47299999999999998</c:v>
                </c:pt>
                <c:pt idx="137">
                  <c:v>0.47799999999999998</c:v>
                </c:pt>
                <c:pt idx="138">
                  <c:v>0.48399999999999999</c:v>
                </c:pt>
                <c:pt idx="139">
                  <c:v>0.48899999999999999</c:v>
                </c:pt>
                <c:pt idx="140">
                  <c:v>0.495</c:v>
                </c:pt>
                <c:pt idx="141">
                  <c:v>0.5</c:v>
                </c:pt>
                <c:pt idx="142">
                  <c:v>0.50600000000000001</c:v>
                </c:pt>
                <c:pt idx="143">
                  <c:v>0.51100000000000001</c:v>
                </c:pt>
                <c:pt idx="144">
                  <c:v>0.51700000000000002</c:v>
                </c:pt>
                <c:pt idx="145">
                  <c:v>0.52200000000000002</c:v>
                </c:pt>
                <c:pt idx="146">
                  <c:v>0.52800000000000002</c:v>
                </c:pt>
                <c:pt idx="147">
                  <c:v>0.53400000000000003</c:v>
                </c:pt>
                <c:pt idx="148">
                  <c:v>0.54</c:v>
                </c:pt>
                <c:pt idx="149">
                  <c:v>0.54600000000000004</c:v>
                </c:pt>
                <c:pt idx="150">
                  <c:v>0.55100000000000005</c:v>
                </c:pt>
                <c:pt idx="151">
                  <c:v>0.55700000000000005</c:v>
                </c:pt>
                <c:pt idx="152">
                  <c:v>0.56299999999999994</c:v>
                </c:pt>
                <c:pt idx="153">
                  <c:v>0.56899999999999995</c:v>
                </c:pt>
                <c:pt idx="154">
                  <c:v>0.57499999999999996</c:v>
                </c:pt>
                <c:pt idx="155">
                  <c:v>0.58099999999999996</c:v>
                </c:pt>
                <c:pt idx="156">
                  <c:v>0.58699999999999997</c:v>
                </c:pt>
                <c:pt idx="157">
                  <c:v>0.59399999999999997</c:v>
                </c:pt>
                <c:pt idx="158">
                  <c:v>0.6</c:v>
                </c:pt>
                <c:pt idx="159">
                  <c:v>0.60599999999999998</c:v>
                </c:pt>
                <c:pt idx="160">
                  <c:v>0.61199999999999999</c:v>
                </c:pt>
                <c:pt idx="161">
                  <c:v>0.61899999999999999</c:v>
                </c:pt>
                <c:pt idx="162">
                  <c:v>0.625</c:v>
                </c:pt>
                <c:pt idx="163">
                  <c:v>0.63100000000000001</c:v>
                </c:pt>
                <c:pt idx="164">
                  <c:v>0.63800000000000001</c:v>
                </c:pt>
                <c:pt idx="165">
                  <c:v>0.64400000000000002</c:v>
                </c:pt>
                <c:pt idx="166">
                  <c:v>0.65100000000000002</c:v>
                </c:pt>
                <c:pt idx="167">
                  <c:v>0.65700000000000003</c:v>
                </c:pt>
                <c:pt idx="168">
                  <c:v>0.66400000000000003</c:v>
                </c:pt>
                <c:pt idx="169">
                  <c:v>0.67100000000000004</c:v>
                </c:pt>
                <c:pt idx="170">
                  <c:v>0.67800000000000005</c:v>
                </c:pt>
                <c:pt idx="171">
                  <c:v>0.68400000000000005</c:v>
                </c:pt>
                <c:pt idx="172">
                  <c:v>0.69099999999999995</c:v>
                </c:pt>
                <c:pt idx="173">
                  <c:v>0.69799999999999995</c:v>
                </c:pt>
                <c:pt idx="174">
                  <c:v>0.70499999999999996</c:v>
                </c:pt>
                <c:pt idx="175">
                  <c:v>0.71199999999999997</c:v>
                </c:pt>
                <c:pt idx="176">
                  <c:v>0.71899999999999997</c:v>
                </c:pt>
                <c:pt idx="177">
                  <c:v>0.72599999999999998</c:v>
                </c:pt>
                <c:pt idx="178">
                  <c:v>0.73299999999999998</c:v>
                </c:pt>
                <c:pt idx="179">
                  <c:v>0.74</c:v>
                </c:pt>
                <c:pt idx="180">
                  <c:v>0.747</c:v>
                </c:pt>
                <c:pt idx="181">
                  <c:v>0.755</c:v>
                </c:pt>
                <c:pt idx="182">
                  <c:v>0.76200000000000001</c:v>
                </c:pt>
                <c:pt idx="183">
                  <c:v>0.76900000000000002</c:v>
                </c:pt>
                <c:pt idx="184">
                  <c:v>0.77700000000000002</c:v>
                </c:pt>
                <c:pt idx="185">
                  <c:v>0.78400000000000003</c:v>
                </c:pt>
                <c:pt idx="186">
                  <c:v>0.79200000000000004</c:v>
                </c:pt>
                <c:pt idx="187">
                  <c:v>0.79900000000000004</c:v>
                </c:pt>
                <c:pt idx="188">
                  <c:v>0.80700000000000005</c:v>
                </c:pt>
                <c:pt idx="189">
                  <c:v>0.81499999999999995</c:v>
                </c:pt>
                <c:pt idx="190">
                  <c:v>0.82199999999999995</c:v>
                </c:pt>
                <c:pt idx="191">
                  <c:v>0.83</c:v>
                </c:pt>
                <c:pt idx="192">
                  <c:v>0.83799999999999997</c:v>
                </c:pt>
                <c:pt idx="193">
                  <c:v>0.84599999999999997</c:v>
                </c:pt>
                <c:pt idx="194">
                  <c:v>0.85399999999999998</c:v>
                </c:pt>
                <c:pt idx="195">
                  <c:v>0.86199999999999999</c:v>
                </c:pt>
                <c:pt idx="196">
                  <c:v>0.87</c:v>
                </c:pt>
                <c:pt idx="197">
                  <c:v>0.878</c:v>
                </c:pt>
                <c:pt idx="198">
                  <c:v>0.88600000000000001</c:v>
                </c:pt>
                <c:pt idx="199">
                  <c:v>0.89400000000000002</c:v>
                </c:pt>
                <c:pt idx="200">
                  <c:v>0.90300000000000002</c:v>
                </c:pt>
                <c:pt idx="201">
                  <c:v>0.91100000000000003</c:v>
                </c:pt>
                <c:pt idx="202">
                  <c:v>0.91900000000000004</c:v>
                </c:pt>
                <c:pt idx="203">
                  <c:v>0.92800000000000005</c:v>
                </c:pt>
                <c:pt idx="204">
                  <c:v>0.93600000000000005</c:v>
                </c:pt>
                <c:pt idx="205">
                  <c:v>0.94499999999999995</c:v>
                </c:pt>
                <c:pt idx="206">
                  <c:v>0.95299999999999996</c:v>
                </c:pt>
                <c:pt idx="207">
                  <c:v>0.96199999999999997</c:v>
                </c:pt>
                <c:pt idx="208">
                  <c:v>0.97099999999999997</c:v>
                </c:pt>
                <c:pt idx="209">
                  <c:v>0.98</c:v>
                </c:pt>
                <c:pt idx="210">
                  <c:v>0.98899999999999999</c:v>
                </c:pt>
                <c:pt idx="211">
                  <c:v>0.998</c:v>
                </c:pt>
                <c:pt idx="212">
                  <c:v>1.0069999999999999</c:v>
                </c:pt>
                <c:pt idx="213">
                  <c:v>1.016</c:v>
                </c:pt>
                <c:pt idx="214">
                  <c:v>1.0249999999999999</c:v>
                </c:pt>
                <c:pt idx="215">
                  <c:v>1.034</c:v>
                </c:pt>
                <c:pt idx="216">
                  <c:v>1.0429999999999999</c:v>
                </c:pt>
                <c:pt idx="217">
                  <c:v>1.052</c:v>
                </c:pt>
                <c:pt idx="218">
                  <c:v>1.0620000000000001</c:v>
                </c:pt>
                <c:pt idx="219">
                  <c:v>1.071</c:v>
                </c:pt>
                <c:pt idx="220">
                  <c:v>1.081</c:v>
                </c:pt>
                <c:pt idx="221">
                  <c:v>1.0900000000000001</c:v>
                </c:pt>
                <c:pt idx="222">
                  <c:v>1.1000000000000001</c:v>
                </c:pt>
                <c:pt idx="223">
                  <c:v>1.1100000000000001</c:v>
                </c:pt>
                <c:pt idx="224">
                  <c:v>1.119</c:v>
                </c:pt>
                <c:pt idx="225">
                  <c:v>1.129</c:v>
                </c:pt>
                <c:pt idx="226">
                  <c:v>1.139</c:v>
                </c:pt>
                <c:pt idx="227">
                  <c:v>1.149</c:v>
                </c:pt>
                <c:pt idx="228">
                  <c:v>1.159</c:v>
                </c:pt>
                <c:pt idx="229">
                  <c:v>1.169</c:v>
                </c:pt>
                <c:pt idx="230">
                  <c:v>1.18</c:v>
                </c:pt>
                <c:pt idx="231">
                  <c:v>1.19</c:v>
                </c:pt>
                <c:pt idx="232">
                  <c:v>1.2</c:v>
                </c:pt>
                <c:pt idx="233">
                  <c:v>1.2110000000000001</c:v>
                </c:pt>
                <c:pt idx="234">
                  <c:v>1.2210000000000001</c:v>
                </c:pt>
                <c:pt idx="235">
                  <c:v>1.232</c:v>
                </c:pt>
                <c:pt idx="236">
                  <c:v>1.242</c:v>
                </c:pt>
                <c:pt idx="237">
                  <c:v>1.2529999999999999</c:v>
                </c:pt>
                <c:pt idx="238">
                  <c:v>1.264</c:v>
                </c:pt>
                <c:pt idx="239">
                  <c:v>1.274</c:v>
                </c:pt>
                <c:pt idx="240">
                  <c:v>1.2849999999999999</c:v>
                </c:pt>
                <c:pt idx="241">
                  <c:v>1.296</c:v>
                </c:pt>
                <c:pt idx="242">
                  <c:v>1.3069999999999999</c:v>
                </c:pt>
                <c:pt idx="243">
                  <c:v>1.319</c:v>
                </c:pt>
                <c:pt idx="244">
                  <c:v>1.33</c:v>
                </c:pt>
                <c:pt idx="245">
                  <c:v>1.341</c:v>
                </c:pt>
                <c:pt idx="246">
                  <c:v>1.3520000000000001</c:v>
                </c:pt>
                <c:pt idx="247">
                  <c:v>1.3640000000000001</c:v>
                </c:pt>
                <c:pt idx="248">
                  <c:v>1.375</c:v>
                </c:pt>
                <c:pt idx="249">
                  <c:v>1.387</c:v>
                </c:pt>
                <c:pt idx="250">
                  <c:v>1.399</c:v>
                </c:pt>
                <c:pt idx="251">
                  <c:v>1.41</c:v>
                </c:pt>
                <c:pt idx="252">
                  <c:v>1.4219999999999999</c:v>
                </c:pt>
                <c:pt idx="253">
                  <c:v>1.4339999999999999</c:v>
                </c:pt>
                <c:pt idx="254">
                  <c:v>1.446</c:v>
                </c:pt>
                <c:pt idx="255">
                  <c:v>1.458</c:v>
                </c:pt>
                <c:pt idx="256">
                  <c:v>1.4710000000000001</c:v>
                </c:pt>
                <c:pt idx="257">
                  <c:v>1.4830000000000001</c:v>
                </c:pt>
                <c:pt idx="258">
                  <c:v>1.4950000000000001</c:v>
                </c:pt>
                <c:pt idx="259">
                  <c:v>1.508</c:v>
                </c:pt>
                <c:pt idx="260">
                  <c:v>1.52</c:v>
                </c:pt>
                <c:pt idx="261">
                  <c:v>1.5329999999999999</c:v>
                </c:pt>
                <c:pt idx="262">
                  <c:v>1.546</c:v>
                </c:pt>
                <c:pt idx="263">
                  <c:v>1.5580000000000001</c:v>
                </c:pt>
                <c:pt idx="264">
                  <c:v>1.571</c:v>
                </c:pt>
                <c:pt idx="265">
                  <c:v>1.5840000000000001</c:v>
                </c:pt>
                <c:pt idx="266">
                  <c:v>1.597</c:v>
                </c:pt>
                <c:pt idx="267">
                  <c:v>1.61</c:v>
                </c:pt>
                <c:pt idx="268">
                  <c:v>1.6240000000000001</c:v>
                </c:pt>
                <c:pt idx="269">
                  <c:v>1.637</c:v>
                </c:pt>
                <c:pt idx="270">
                  <c:v>1.65</c:v>
                </c:pt>
                <c:pt idx="271">
                  <c:v>1.6639999999999999</c:v>
                </c:pt>
                <c:pt idx="272">
                  <c:v>1.6779999999999999</c:v>
                </c:pt>
                <c:pt idx="273">
                  <c:v>1.6910000000000001</c:v>
                </c:pt>
                <c:pt idx="274">
                  <c:v>1.7050000000000001</c:v>
                </c:pt>
                <c:pt idx="275">
                  <c:v>1.7190000000000001</c:v>
                </c:pt>
                <c:pt idx="276">
                  <c:v>1.7330000000000001</c:v>
                </c:pt>
                <c:pt idx="277">
                  <c:v>1.7470000000000001</c:v>
                </c:pt>
                <c:pt idx="278">
                  <c:v>1.7609999999999999</c:v>
                </c:pt>
                <c:pt idx="279">
                  <c:v>1.7749999999999999</c:v>
                </c:pt>
                <c:pt idx="280">
                  <c:v>1.79</c:v>
                </c:pt>
                <c:pt idx="281">
                  <c:v>1.804</c:v>
                </c:pt>
                <c:pt idx="282">
                  <c:v>1.819</c:v>
                </c:pt>
                <c:pt idx="283">
                  <c:v>1.8340000000000001</c:v>
                </c:pt>
                <c:pt idx="284">
                  <c:v>1.8480000000000001</c:v>
                </c:pt>
                <c:pt idx="285">
                  <c:v>1.863</c:v>
                </c:pt>
                <c:pt idx="286">
                  <c:v>1.8779999999999999</c:v>
                </c:pt>
                <c:pt idx="287">
                  <c:v>1.893</c:v>
                </c:pt>
                <c:pt idx="288">
                  <c:v>1.909</c:v>
                </c:pt>
                <c:pt idx="289">
                  <c:v>1.9239999999999999</c:v>
                </c:pt>
                <c:pt idx="290">
                  <c:v>1.9390000000000001</c:v>
                </c:pt>
                <c:pt idx="291">
                  <c:v>1.9550000000000001</c:v>
                </c:pt>
                <c:pt idx="292">
                  <c:v>1.97</c:v>
                </c:pt>
                <c:pt idx="293">
                  <c:v>1.986</c:v>
                </c:pt>
                <c:pt idx="294">
                  <c:v>2.0019999999999998</c:v>
                </c:pt>
                <c:pt idx="295">
                  <c:v>2.0179999999999998</c:v>
                </c:pt>
                <c:pt idx="296">
                  <c:v>2.0339999999999998</c:v>
                </c:pt>
                <c:pt idx="297">
                  <c:v>2.0499999999999998</c:v>
                </c:pt>
                <c:pt idx="298">
                  <c:v>2.0670000000000002</c:v>
                </c:pt>
                <c:pt idx="299">
                  <c:v>2.0830000000000002</c:v>
                </c:pt>
                <c:pt idx="300">
                  <c:v>2.1</c:v>
                </c:pt>
                <c:pt idx="301">
                  <c:v>2.1160000000000001</c:v>
                </c:pt>
                <c:pt idx="302">
                  <c:v>2.133</c:v>
                </c:pt>
                <c:pt idx="303">
                  <c:v>2.15</c:v>
                </c:pt>
                <c:pt idx="304">
                  <c:v>2.1669999999999998</c:v>
                </c:pt>
                <c:pt idx="305">
                  <c:v>2.1840000000000002</c:v>
                </c:pt>
                <c:pt idx="306">
                  <c:v>2.2010000000000001</c:v>
                </c:pt>
                <c:pt idx="307">
                  <c:v>2.218</c:v>
                </c:pt>
                <c:pt idx="308">
                  <c:v>2.2360000000000002</c:v>
                </c:pt>
                <c:pt idx="309">
                  <c:v>2.2530000000000001</c:v>
                </c:pt>
                <c:pt idx="310">
                  <c:v>2.2709999999999999</c:v>
                </c:pt>
                <c:pt idx="311">
                  <c:v>2.2890000000000001</c:v>
                </c:pt>
                <c:pt idx="312">
                  <c:v>2.3069999999999999</c:v>
                </c:pt>
                <c:pt idx="313">
                  <c:v>2.3250000000000002</c:v>
                </c:pt>
                <c:pt idx="314">
                  <c:v>2.343</c:v>
                </c:pt>
                <c:pt idx="315">
                  <c:v>2.3610000000000002</c:v>
                </c:pt>
                <c:pt idx="316">
                  <c:v>2.38</c:v>
                </c:pt>
                <c:pt idx="317">
                  <c:v>2.3980000000000001</c:v>
                </c:pt>
                <c:pt idx="318">
                  <c:v>2.4169999999999998</c:v>
                </c:pt>
                <c:pt idx="319">
                  <c:v>2.4359999999999999</c:v>
                </c:pt>
                <c:pt idx="320">
                  <c:v>2.4550000000000001</c:v>
                </c:pt>
                <c:pt idx="321">
                  <c:v>2.4740000000000002</c:v>
                </c:pt>
                <c:pt idx="322">
                  <c:v>2.4929999999999999</c:v>
                </c:pt>
                <c:pt idx="323">
                  <c:v>2.5129999999999999</c:v>
                </c:pt>
                <c:pt idx="324">
                  <c:v>2.532</c:v>
                </c:pt>
                <c:pt idx="325">
                  <c:v>2.552</c:v>
                </c:pt>
                <c:pt idx="326">
                  <c:v>2.5720000000000001</c:v>
                </c:pt>
                <c:pt idx="327">
                  <c:v>2.5910000000000002</c:v>
                </c:pt>
                <c:pt idx="328">
                  <c:v>2.6120000000000001</c:v>
                </c:pt>
                <c:pt idx="329">
                  <c:v>2.6320000000000001</c:v>
                </c:pt>
                <c:pt idx="330">
                  <c:v>2.6520000000000001</c:v>
                </c:pt>
                <c:pt idx="331">
                  <c:v>2.6720000000000002</c:v>
                </c:pt>
                <c:pt idx="332">
                  <c:v>2.6930000000000001</c:v>
                </c:pt>
                <c:pt idx="333">
                  <c:v>2.714</c:v>
                </c:pt>
                <c:pt idx="334">
                  <c:v>2.7349999999999999</c:v>
                </c:pt>
                <c:pt idx="335">
                  <c:v>2.7559999999999998</c:v>
                </c:pt>
                <c:pt idx="336">
                  <c:v>2.7770000000000001</c:v>
                </c:pt>
                <c:pt idx="337">
                  <c:v>2.798</c:v>
                </c:pt>
                <c:pt idx="338">
                  <c:v>2.82</c:v>
                </c:pt>
                <c:pt idx="339">
                  <c:v>2.8410000000000002</c:v>
                </c:pt>
                <c:pt idx="340">
                  <c:v>2.863</c:v>
                </c:pt>
                <c:pt idx="341">
                  <c:v>2.8849999999999998</c:v>
                </c:pt>
                <c:pt idx="342">
                  <c:v>2.907</c:v>
                </c:pt>
                <c:pt idx="343">
                  <c:v>2.9289999999999998</c:v>
                </c:pt>
                <c:pt idx="344">
                  <c:v>2.952</c:v>
                </c:pt>
                <c:pt idx="345">
                  <c:v>2.9740000000000002</c:v>
                </c:pt>
                <c:pt idx="346">
                  <c:v>2.9969999999999999</c:v>
                </c:pt>
                <c:pt idx="347">
                  <c:v>3.02</c:v>
                </c:pt>
                <c:pt idx="348">
                  <c:v>3.0430000000000001</c:v>
                </c:pt>
                <c:pt idx="349">
                  <c:v>3.0659999999999998</c:v>
                </c:pt>
                <c:pt idx="350">
                  <c:v>3.089</c:v>
                </c:pt>
                <c:pt idx="351">
                  <c:v>3.113</c:v>
                </c:pt>
                <c:pt idx="352">
                  <c:v>3.137</c:v>
                </c:pt>
                <c:pt idx="353">
                  <c:v>3.16</c:v>
                </c:pt>
                <c:pt idx="354">
                  <c:v>3.1840000000000002</c:v>
                </c:pt>
                <c:pt idx="355">
                  <c:v>3.2080000000000002</c:v>
                </c:pt>
                <c:pt idx="356">
                  <c:v>3.2330000000000001</c:v>
                </c:pt>
                <c:pt idx="357">
                  <c:v>3.2570000000000001</c:v>
                </c:pt>
                <c:pt idx="358">
                  <c:v>3.282</c:v>
                </c:pt>
                <c:pt idx="359">
                  <c:v>3.3069999999999999</c:v>
                </c:pt>
                <c:pt idx="360">
                  <c:v>3.3319999999999999</c:v>
                </c:pt>
                <c:pt idx="361">
                  <c:v>3.3570000000000002</c:v>
                </c:pt>
                <c:pt idx="362">
                  <c:v>3.3820000000000001</c:v>
                </c:pt>
                <c:pt idx="363">
                  <c:v>3.4079999999999999</c:v>
                </c:pt>
                <c:pt idx="364">
                  <c:v>3.4340000000000002</c:v>
                </c:pt>
                <c:pt idx="365">
                  <c:v>3.4590000000000001</c:v>
                </c:pt>
                <c:pt idx="366">
                  <c:v>3.4849999999999999</c:v>
                </c:pt>
                <c:pt idx="367">
                  <c:v>3.512</c:v>
                </c:pt>
                <c:pt idx="368">
                  <c:v>3.5379999999999998</c:v>
                </c:pt>
                <c:pt idx="369">
                  <c:v>3.5649999999999999</c:v>
                </c:pt>
                <c:pt idx="370">
                  <c:v>3.5920000000000001</c:v>
                </c:pt>
                <c:pt idx="371">
                  <c:v>3.6190000000000002</c:v>
                </c:pt>
                <c:pt idx="372">
                  <c:v>3.6459999999999999</c:v>
                </c:pt>
                <c:pt idx="373">
                  <c:v>3.673</c:v>
                </c:pt>
                <c:pt idx="374">
                  <c:v>3.7010000000000001</c:v>
                </c:pt>
                <c:pt idx="375">
                  <c:v>3.7280000000000002</c:v>
                </c:pt>
                <c:pt idx="376">
                  <c:v>3.7559999999999998</c:v>
                </c:pt>
                <c:pt idx="377">
                  <c:v>3.7839999999999998</c:v>
                </c:pt>
                <c:pt idx="378">
                  <c:v>3.8130000000000002</c:v>
                </c:pt>
                <c:pt idx="379">
                  <c:v>3.8410000000000002</c:v>
                </c:pt>
                <c:pt idx="380">
                  <c:v>3.87</c:v>
                </c:pt>
                <c:pt idx="381">
                  <c:v>3.899</c:v>
                </c:pt>
                <c:pt idx="382">
                  <c:v>3.9279999999999999</c:v>
                </c:pt>
                <c:pt idx="383">
                  <c:v>3.9569999999999999</c:v>
                </c:pt>
                <c:pt idx="384">
                  <c:v>3.9870000000000001</c:v>
                </c:pt>
                <c:pt idx="385">
                  <c:v>4.016</c:v>
                </c:pt>
                <c:pt idx="386">
                  <c:v>4.0460000000000003</c:v>
                </c:pt>
                <c:pt idx="387">
                  <c:v>4.0759999999999996</c:v>
                </c:pt>
                <c:pt idx="388">
                  <c:v>4.1070000000000002</c:v>
                </c:pt>
                <c:pt idx="389">
                  <c:v>4.1369999999999996</c:v>
                </c:pt>
                <c:pt idx="390">
                  <c:v>4.1680000000000001</c:v>
                </c:pt>
                <c:pt idx="391">
                  <c:v>4.1989999999999998</c:v>
                </c:pt>
                <c:pt idx="392">
                  <c:v>4.2300000000000004</c:v>
                </c:pt>
                <c:pt idx="393">
                  <c:v>4.2619999999999996</c:v>
                </c:pt>
                <c:pt idx="394">
                  <c:v>4.2930000000000001</c:v>
                </c:pt>
                <c:pt idx="395">
                  <c:v>4.3250000000000002</c:v>
                </c:pt>
                <c:pt idx="396">
                  <c:v>4.3570000000000002</c:v>
                </c:pt>
                <c:pt idx="397">
                  <c:v>4.3890000000000002</c:v>
                </c:pt>
                <c:pt idx="398">
                  <c:v>4.4219999999999997</c:v>
                </c:pt>
                <c:pt idx="399">
                  <c:v>4.4550000000000001</c:v>
                </c:pt>
                <c:pt idx="400">
                  <c:v>4.4880000000000004</c:v>
                </c:pt>
                <c:pt idx="401">
                  <c:v>4.5209999999999999</c:v>
                </c:pt>
                <c:pt idx="402">
                  <c:v>4.5540000000000003</c:v>
                </c:pt>
                <c:pt idx="403">
                  <c:v>4.5880000000000001</c:v>
                </c:pt>
                <c:pt idx="404">
                  <c:v>4.6219999999999999</c:v>
                </c:pt>
                <c:pt idx="405">
                  <c:v>4.6559999999999997</c:v>
                </c:pt>
                <c:pt idx="406">
                  <c:v>4.6900000000000004</c:v>
                </c:pt>
                <c:pt idx="407">
                  <c:v>4.7249999999999996</c:v>
                </c:pt>
                <c:pt idx="408">
                  <c:v>4.76</c:v>
                </c:pt>
                <c:pt idx="409">
                  <c:v>4.7949999999999999</c:v>
                </c:pt>
                <c:pt idx="410">
                  <c:v>4.83</c:v>
                </c:pt>
                <c:pt idx="411">
                  <c:v>4.8659999999999997</c:v>
                </c:pt>
                <c:pt idx="412">
                  <c:v>4.9009999999999998</c:v>
                </c:pt>
                <c:pt idx="413">
                  <c:v>4.9370000000000003</c:v>
                </c:pt>
                <c:pt idx="414">
                  <c:v>4.9740000000000002</c:v>
                </c:pt>
                <c:pt idx="415">
                  <c:v>5.01</c:v>
                </c:pt>
                <c:pt idx="416">
                  <c:v>5.0469999999999997</c:v>
                </c:pt>
                <c:pt idx="417">
                  <c:v>5.0839999999999996</c:v>
                </c:pt>
                <c:pt idx="418">
                  <c:v>5.1219999999999999</c:v>
                </c:pt>
                <c:pt idx="419">
                  <c:v>5.1589999999999998</c:v>
                </c:pt>
                <c:pt idx="420">
                  <c:v>5.1970000000000001</c:v>
                </c:pt>
                <c:pt idx="421">
                  <c:v>5.2350000000000003</c:v>
                </c:pt>
                <c:pt idx="422">
                  <c:v>5.2729999999999997</c:v>
                </c:pt>
                <c:pt idx="423">
                  <c:v>5.3120000000000003</c:v>
                </c:pt>
                <c:pt idx="424">
                  <c:v>5.351</c:v>
                </c:pt>
                <c:pt idx="425">
                  <c:v>5.39</c:v>
                </c:pt>
                <c:pt idx="426">
                  <c:v>5.43</c:v>
                </c:pt>
                <c:pt idx="427">
                  <c:v>5.4690000000000003</c:v>
                </c:pt>
                <c:pt idx="428">
                  <c:v>5.5090000000000003</c:v>
                </c:pt>
                <c:pt idx="429">
                  <c:v>5.55</c:v>
                </c:pt>
                <c:pt idx="430">
                  <c:v>5.59</c:v>
                </c:pt>
                <c:pt idx="431">
                  <c:v>5.6310000000000002</c:v>
                </c:pt>
                <c:pt idx="432">
                  <c:v>5.6719999999999997</c:v>
                </c:pt>
                <c:pt idx="433">
                  <c:v>5.7130000000000001</c:v>
                </c:pt>
                <c:pt idx="434">
                  <c:v>5.7549999999999999</c:v>
                </c:pt>
                <c:pt idx="435">
                  <c:v>5.7969999999999997</c:v>
                </c:pt>
                <c:pt idx="436">
                  <c:v>5.8390000000000004</c:v>
                </c:pt>
                <c:pt idx="437">
                  <c:v>5.8819999999999997</c:v>
                </c:pt>
                <c:pt idx="438">
                  <c:v>5.9249999999999998</c:v>
                </c:pt>
                <c:pt idx="439">
                  <c:v>5.968</c:v>
                </c:pt>
                <c:pt idx="440">
                  <c:v>6.0110000000000001</c:v>
                </c:pt>
                <c:pt idx="441">
                  <c:v>6.0549999999999997</c:v>
                </c:pt>
                <c:pt idx="442">
                  <c:v>6.0990000000000002</c:v>
                </c:pt>
                <c:pt idx="443">
                  <c:v>6.1429999999999998</c:v>
                </c:pt>
                <c:pt idx="444">
                  <c:v>6.1879999999999997</c:v>
                </c:pt>
                <c:pt idx="445">
                  <c:v>6.2329999999999997</c:v>
                </c:pt>
                <c:pt idx="446">
                  <c:v>6.2779999999999996</c:v>
                </c:pt>
                <c:pt idx="447">
                  <c:v>6.3239999999999998</c:v>
                </c:pt>
                <c:pt idx="448">
                  <c:v>6.37</c:v>
                </c:pt>
                <c:pt idx="449">
                  <c:v>6.4160000000000004</c:v>
                </c:pt>
                <c:pt idx="450">
                  <c:v>6.4630000000000001</c:v>
                </c:pt>
                <c:pt idx="451">
                  <c:v>6.51</c:v>
                </c:pt>
                <c:pt idx="452">
                  <c:v>6.5570000000000004</c:v>
                </c:pt>
                <c:pt idx="453">
                  <c:v>6.6040000000000001</c:v>
                </c:pt>
                <c:pt idx="454">
                  <c:v>6.6520000000000001</c:v>
                </c:pt>
                <c:pt idx="455">
                  <c:v>6.7</c:v>
                </c:pt>
                <c:pt idx="456">
                  <c:v>6.7489999999999997</c:v>
                </c:pt>
                <c:pt idx="457">
                  <c:v>6.798</c:v>
                </c:pt>
                <c:pt idx="458">
                  <c:v>6.8470000000000004</c:v>
                </c:pt>
                <c:pt idx="459">
                  <c:v>6.8959999999999999</c:v>
                </c:pt>
                <c:pt idx="460">
                  <c:v>6.9459999999999997</c:v>
                </c:pt>
                <c:pt idx="461">
                  <c:v>6.9969999999999999</c:v>
                </c:pt>
                <c:pt idx="462">
                  <c:v>7.0469999999999997</c:v>
                </c:pt>
                <c:pt idx="463">
                  <c:v>7.0979999999999999</c:v>
                </c:pt>
                <c:pt idx="464">
                  <c:v>7.149</c:v>
                </c:pt>
                <c:pt idx="465">
                  <c:v>7.2009999999999996</c:v>
                </c:pt>
                <c:pt idx="466">
                  <c:v>7.2530000000000001</c:v>
                </c:pt>
                <c:pt idx="467">
                  <c:v>7.3049999999999997</c:v>
                </c:pt>
                <c:pt idx="468">
                  <c:v>7.3579999999999997</c:v>
                </c:pt>
                <c:pt idx="469">
                  <c:v>7.4109999999999996</c:v>
                </c:pt>
                <c:pt idx="470">
                  <c:v>7.4649999999999999</c:v>
                </c:pt>
                <c:pt idx="471">
                  <c:v>7.5179999999999998</c:v>
                </c:pt>
                <c:pt idx="472">
                  <c:v>7.5730000000000004</c:v>
                </c:pt>
                <c:pt idx="473">
                  <c:v>7.6269999999999998</c:v>
                </c:pt>
                <c:pt idx="474">
                  <c:v>7.6820000000000004</c:v>
                </c:pt>
                <c:pt idx="475">
                  <c:v>7.7380000000000004</c:v>
                </c:pt>
                <c:pt idx="476">
                  <c:v>7.7930000000000001</c:v>
                </c:pt>
                <c:pt idx="477">
                  <c:v>7.8490000000000002</c:v>
                </c:pt>
                <c:pt idx="478">
                  <c:v>7.9059999999999997</c:v>
                </c:pt>
                <c:pt idx="479">
                  <c:v>7.9630000000000001</c:v>
                </c:pt>
                <c:pt idx="480">
                  <c:v>8.02</c:v>
                </c:pt>
                <c:pt idx="481">
                  <c:v>8.0779999999999994</c:v>
                </c:pt>
                <c:pt idx="482">
                  <c:v>8.1359999999999992</c:v>
                </c:pt>
                <c:pt idx="483">
                  <c:v>8.1940000000000008</c:v>
                </c:pt>
                <c:pt idx="484">
                  <c:v>8.2530000000000001</c:v>
                </c:pt>
                <c:pt idx="485">
                  <c:v>8.3119999999999994</c:v>
                </c:pt>
                <c:pt idx="486">
                  <c:v>8.3719999999999999</c:v>
                </c:pt>
                <c:pt idx="487">
                  <c:v>8.4320000000000004</c:v>
                </c:pt>
                <c:pt idx="488">
                  <c:v>8.4930000000000003</c:v>
                </c:pt>
                <c:pt idx="489">
                  <c:v>8.5540000000000003</c:v>
                </c:pt>
                <c:pt idx="490">
                  <c:v>8.6150000000000002</c:v>
                </c:pt>
                <c:pt idx="491">
                  <c:v>8.6769999999999996</c:v>
                </c:pt>
                <c:pt idx="492">
                  <c:v>8.7390000000000008</c:v>
                </c:pt>
                <c:pt idx="493">
                  <c:v>8.8019999999999996</c:v>
                </c:pt>
                <c:pt idx="494">
                  <c:v>8.8650000000000002</c:v>
                </c:pt>
                <c:pt idx="495">
                  <c:v>8.9280000000000008</c:v>
                </c:pt>
                <c:pt idx="496">
                  <c:v>8.9920000000000009</c:v>
                </c:pt>
                <c:pt idx="497">
                  <c:v>9.0570000000000004</c:v>
                </c:pt>
                <c:pt idx="498">
                  <c:v>9.1219999999999999</c:v>
                </c:pt>
                <c:pt idx="499">
                  <c:v>9.1869999999999994</c:v>
                </c:pt>
                <c:pt idx="500">
                  <c:v>9.2530000000000001</c:v>
                </c:pt>
                <c:pt idx="501">
                  <c:v>9.3190000000000008</c:v>
                </c:pt>
                <c:pt idx="502">
                  <c:v>9.3849999999999998</c:v>
                </c:pt>
                <c:pt idx="503">
                  <c:v>9.4529999999999994</c:v>
                </c:pt>
                <c:pt idx="504">
                  <c:v>9.52</c:v>
                </c:pt>
                <c:pt idx="505">
                  <c:v>9.5879999999999992</c:v>
                </c:pt>
                <c:pt idx="506">
                  <c:v>9.657</c:v>
                </c:pt>
                <c:pt idx="507">
                  <c:v>9.7260000000000009</c:v>
                </c:pt>
                <c:pt idx="508">
                  <c:v>9.7949999999999999</c:v>
                </c:pt>
                <c:pt idx="509">
                  <c:v>9.8650000000000002</c:v>
                </c:pt>
                <c:pt idx="510">
                  <c:v>9.9359999999999999</c:v>
                </c:pt>
                <c:pt idx="511">
                  <c:v>10.007</c:v>
                </c:pt>
                <c:pt idx="512">
                  <c:v>10.077999999999999</c:v>
                </c:pt>
                <c:pt idx="513">
                  <c:v>10.15</c:v>
                </c:pt>
                <c:pt idx="514">
                  <c:v>10.223000000000001</c:v>
                </c:pt>
                <c:pt idx="515">
                  <c:v>10.295</c:v>
                </c:pt>
                <c:pt idx="516">
                  <c:v>10.369</c:v>
                </c:pt>
                <c:pt idx="517">
                  <c:v>10.443</c:v>
                </c:pt>
                <c:pt idx="518">
                  <c:v>10.516999999999999</c:v>
                </c:pt>
                <c:pt idx="519">
                  <c:v>10.592000000000001</c:v>
                </c:pt>
                <c:pt idx="520">
                  <c:v>10.667999999999999</c:v>
                </c:pt>
                <c:pt idx="521">
                  <c:v>10.744</c:v>
                </c:pt>
                <c:pt idx="522">
                  <c:v>10.82</c:v>
                </c:pt>
                <c:pt idx="523">
                  <c:v>10.898</c:v>
                </c:pt>
                <c:pt idx="524">
                  <c:v>10.975</c:v>
                </c:pt>
                <c:pt idx="525">
                  <c:v>11.053000000000001</c:v>
                </c:pt>
                <c:pt idx="526">
                  <c:v>11.132</c:v>
                </c:pt>
                <c:pt idx="527">
                  <c:v>11.211</c:v>
                </c:pt>
                <c:pt idx="528">
                  <c:v>11.291</c:v>
                </c:pt>
                <c:pt idx="529">
                  <c:v>11.371</c:v>
                </c:pt>
                <c:pt idx="530">
                  <c:v>11.452</c:v>
                </c:pt>
                <c:pt idx="531">
                  <c:v>11.534000000000001</c:v>
                </c:pt>
                <c:pt idx="532">
                  <c:v>11.616</c:v>
                </c:pt>
                <c:pt idx="533">
                  <c:v>11.698</c:v>
                </c:pt>
                <c:pt idx="534">
                  <c:v>11.782</c:v>
                </c:pt>
                <c:pt idx="535">
                  <c:v>11.865</c:v>
                </c:pt>
                <c:pt idx="536">
                  <c:v>11.95</c:v>
                </c:pt>
                <c:pt idx="537">
                  <c:v>12.034000000000001</c:v>
                </c:pt>
                <c:pt idx="538">
                  <c:v>12.12</c:v>
                </c:pt>
                <c:pt idx="539">
                  <c:v>12.206</c:v>
                </c:pt>
                <c:pt idx="540">
                  <c:v>12.292999999999999</c:v>
                </c:pt>
                <c:pt idx="541">
                  <c:v>12.38</c:v>
                </c:pt>
                <c:pt idx="542">
                  <c:v>12.468</c:v>
                </c:pt>
                <c:pt idx="543">
                  <c:v>12.555999999999999</c:v>
                </c:pt>
                <c:pt idx="544">
                  <c:v>12.646000000000001</c:v>
                </c:pt>
                <c:pt idx="545">
                  <c:v>12.734999999999999</c:v>
                </c:pt>
                <c:pt idx="546">
                  <c:v>12.826000000000001</c:v>
                </c:pt>
                <c:pt idx="547">
                  <c:v>12.917</c:v>
                </c:pt>
                <c:pt idx="548">
                  <c:v>13.007999999999999</c:v>
                </c:pt>
                <c:pt idx="549">
                  <c:v>13.101000000000001</c:v>
                </c:pt>
                <c:pt idx="550">
                  <c:v>13.193</c:v>
                </c:pt>
                <c:pt idx="551">
                  <c:v>13.287000000000001</c:v>
                </c:pt>
                <c:pt idx="552">
                  <c:v>13.381</c:v>
                </c:pt>
                <c:pt idx="553">
                  <c:v>13.476000000000001</c:v>
                </c:pt>
                <c:pt idx="554">
                  <c:v>13.571</c:v>
                </c:pt>
                <c:pt idx="555">
                  <c:v>13.667999999999999</c:v>
                </c:pt>
                <c:pt idx="556">
                  <c:v>13.763999999999999</c:v>
                </c:pt>
                <c:pt idx="557">
                  <c:v>13.862</c:v>
                </c:pt>
                <c:pt idx="558">
                  <c:v>13.96</c:v>
                </c:pt>
                <c:pt idx="559">
                  <c:v>14.058999999999999</c:v>
                </c:pt>
                <c:pt idx="560">
                  <c:v>14.157999999999999</c:v>
                </c:pt>
                <c:pt idx="561">
                  <c:v>14.259</c:v>
                </c:pt>
                <c:pt idx="562">
                  <c:v>14.36</c:v>
                </c:pt>
                <c:pt idx="563">
                  <c:v>14.461</c:v>
                </c:pt>
                <c:pt idx="564">
                  <c:v>14.564</c:v>
                </c:pt>
                <c:pt idx="565">
                  <c:v>14.667</c:v>
                </c:pt>
                <c:pt idx="566">
                  <c:v>14.77</c:v>
                </c:pt>
                <c:pt idx="567">
                  <c:v>14.875</c:v>
                </c:pt>
                <c:pt idx="568">
                  <c:v>14.98</c:v>
                </c:pt>
                <c:pt idx="569">
                  <c:v>15.086</c:v>
                </c:pt>
                <c:pt idx="570">
                  <c:v>15.192</c:v>
                </c:pt>
                <c:pt idx="571">
                  <c:v>15.3</c:v>
                </c:pt>
                <c:pt idx="572">
                  <c:v>15.407999999999999</c:v>
                </c:pt>
                <c:pt idx="573">
                  <c:v>15.516999999999999</c:v>
                </c:pt>
                <c:pt idx="574">
                  <c:v>15.627000000000001</c:v>
                </c:pt>
                <c:pt idx="575">
                  <c:v>15.737</c:v>
                </c:pt>
                <c:pt idx="576">
                  <c:v>15.848000000000001</c:v>
                </c:pt>
                <c:pt idx="577">
                  <c:v>15.96</c:v>
                </c:pt>
                <c:pt idx="578">
                  <c:v>16.073</c:v>
                </c:pt>
                <c:pt idx="579">
                  <c:v>16.186</c:v>
                </c:pt>
                <c:pt idx="580">
                  <c:v>16.300999999999998</c:v>
                </c:pt>
                <c:pt idx="581">
                  <c:v>16.416</c:v>
                </c:pt>
                <c:pt idx="582">
                  <c:v>16.530999999999999</c:v>
                </c:pt>
                <c:pt idx="583">
                  <c:v>16.648</c:v>
                </c:pt>
                <c:pt idx="584">
                  <c:v>16.765999999999998</c:v>
                </c:pt>
                <c:pt idx="585">
                  <c:v>16.884</c:v>
                </c:pt>
                <c:pt idx="586">
                  <c:v>17.003</c:v>
                </c:pt>
                <c:pt idx="587">
                  <c:v>17.123000000000001</c:v>
                </c:pt>
                <c:pt idx="588">
                  <c:v>17.244</c:v>
                </c:pt>
                <c:pt idx="589">
                  <c:v>17.364999999999998</c:v>
                </c:pt>
                <c:pt idx="590">
                  <c:v>17.488</c:v>
                </c:pt>
                <c:pt idx="591">
                  <c:v>17.611000000000001</c:v>
                </c:pt>
                <c:pt idx="592">
                  <c:v>17.734999999999999</c:v>
                </c:pt>
                <c:pt idx="593">
                  <c:v>17.86</c:v>
                </c:pt>
                <c:pt idx="594">
                  <c:v>17.986000000000001</c:v>
                </c:pt>
                <c:pt idx="595">
                  <c:v>18.113</c:v>
                </c:pt>
                <c:pt idx="596">
                  <c:v>18.239999999999998</c:v>
                </c:pt>
                <c:pt idx="597">
                  <c:v>18.369</c:v>
                </c:pt>
                <c:pt idx="598">
                  <c:v>18.498000000000001</c:v>
                </c:pt>
                <c:pt idx="599">
                  <c:v>18.629000000000001</c:v>
                </c:pt>
                <c:pt idx="600">
                  <c:v>18.760000000000002</c:v>
                </c:pt>
                <c:pt idx="601">
                  <c:v>18.891999999999999</c:v>
                </c:pt>
                <c:pt idx="602">
                  <c:v>19.024999999999999</c:v>
                </c:pt>
                <c:pt idx="603">
                  <c:v>19.158999999999999</c:v>
                </c:pt>
                <c:pt idx="604">
                  <c:v>19.294</c:v>
                </c:pt>
                <c:pt idx="605">
                  <c:v>19.43</c:v>
                </c:pt>
                <c:pt idx="606">
                  <c:v>19.565999999999999</c:v>
                </c:pt>
                <c:pt idx="607">
                  <c:v>19.704000000000001</c:v>
                </c:pt>
                <c:pt idx="608">
                  <c:v>19.843</c:v>
                </c:pt>
                <c:pt idx="609">
                  <c:v>19.981999999999999</c:v>
                </c:pt>
                <c:pt idx="610">
                  <c:v>20.123000000000001</c:v>
                </c:pt>
                <c:pt idx="611">
                  <c:v>20.265000000000001</c:v>
                </c:pt>
                <c:pt idx="612">
                  <c:v>20.407</c:v>
                </c:pt>
                <c:pt idx="613">
                  <c:v>20.550999999999998</c:v>
                </c:pt>
                <c:pt idx="614">
                  <c:v>20.695</c:v>
                </c:pt>
                <c:pt idx="615">
                  <c:v>20.841000000000001</c:v>
                </c:pt>
                <c:pt idx="616">
                  <c:v>20.986999999999998</c:v>
                </c:pt>
                <c:pt idx="617">
                  <c:v>21.135000000000002</c:v>
                </c:pt>
                <c:pt idx="618">
                  <c:v>21.283000000000001</c:v>
                </c:pt>
                <c:pt idx="619">
                  <c:v>21.433</c:v>
                </c:pt>
                <c:pt idx="620">
                  <c:v>21.584</c:v>
                </c:pt>
                <c:pt idx="621">
                  <c:v>21.734999999999999</c:v>
                </c:pt>
                <c:pt idx="622">
                  <c:v>21.888000000000002</c:v>
                </c:pt>
                <c:pt idx="623">
                  <c:v>22.042000000000002</c:v>
                </c:pt>
                <c:pt idx="624">
                  <c:v>22.196999999999999</c:v>
                </c:pt>
                <c:pt idx="625">
                  <c:v>22.353000000000002</c:v>
                </c:pt>
                <c:pt idx="626">
                  <c:v>22.51</c:v>
                </c:pt>
                <c:pt idx="627">
                  <c:v>22.667999999999999</c:v>
                </c:pt>
                <c:pt idx="628">
                  <c:v>22.827000000000002</c:v>
                </c:pt>
                <c:pt idx="629">
                  <c:v>22.986999999999998</c:v>
                </c:pt>
                <c:pt idx="630">
                  <c:v>23.149000000000001</c:v>
                </c:pt>
                <c:pt idx="631">
                  <c:v>23.311</c:v>
                </c:pt>
                <c:pt idx="632">
                  <c:v>23.475000000000001</c:v>
                </c:pt>
                <c:pt idx="633">
                  <c:v>23.64</c:v>
                </c:pt>
                <c:pt idx="634">
                  <c:v>23.806000000000001</c:v>
                </c:pt>
                <c:pt idx="635">
                  <c:v>23.972999999999999</c:v>
                </c:pt>
                <c:pt idx="636">
                  <c:v>24.140999999999998</c:v>
                </c:pt>
                <c:pt idx="637">
                  <c:v>24.311</c:v>
                </c:pt>
                <c:pt idx="638">
                  <c:v>24.481000000000002</c:v>
                </c:pt>
                <c:pt idx="639">
                  <c:v>24.652999999999999</c:v>
                </c:pt>
                <c:pt idx="640">
                  <c:v>24.826000000000001</c:v>
                </c:pt>
                <c:pt idx="641">
                  <c:v>25</c:v>
                </c:pt>
                <c:pt idx="642">
                  <c:v>25.175000000000001</c:v>
                </c:pt>
                <c:pt idx="643">
                  <c:v>25.352</c:v>
                </c:pt>
                <c:pt idx="644">
                  <c:v>25.53</c:v>
                </c:pt>
                <c:pt idx="645">
                  <c:v>25.709</c:v>
                </c:pt>
                <c:pt idx="646">
                  <c:v>25.888999999999999</c:v>
                </c:pt>
                <c:pt idx="647">
                  <c:v>26.071000000000002</c:v>
                </c:pt>
                <c:pt idx="648">
                  <c:v>26.253</c:v>
                </c:pt>
                <c:pt idx="649">
                  <c:v>26.437999999999999</c:v>
                </c:pt>
                <c:pt idx="650">
                  <c:v>26.623000000000001</c:v>
                </c:pt>
                <c:pt idx="651">
                  <c:v>26.809000000000001</c:v>
                </c:pt>
                <c:pt idx="652">
                  <c:v>26.997</c:v>
                </c:pt>
                <c:pt idx="653">
                  <c:v>27.187000000000001</c:v>
                </c:pt>
                <c:pt idx="654">
                  <c:v>27.376999999999999</c:v>
                </c:pt>
                <c:pt idx="655">
                  <c:v>27.568999999999999</c:v>
                </c:pt>
                <c:pt idx="656">
                  <c:v>27.762</c:v>
                </c:pt>
                <c:pt idx="657">
                  <c:v>27.957000000000001</c:v>
                </c:pt>
                <c:pt idx="658">
                  <c:v>28.152999999999999</c:v>
                </c:pt>
                <c:pt idx="659">
                  <c:v>28.35</c:v>
                </c:pt>
                <c:pt idx="660">
                  <c:v>28.547999999999998</c:v>
                </c:pt>
                <c:pt idx="661">
                  <c:v>28.748000000000001</c:v>
                </c:pt>
                <c:pt idx="662">
                  <c:v>28.95</c:v>
                </c:pt>
                <c:pt idx="663">
                  <c:v>29.152000000000001</c:v>
                </c:pt>
                <c:pt idx="664">
                  <c:v>29.356999999999999</c:v>
                </c:pt>
                <c:pt idx="665">
                  <c:v>29.562000000000001</c:v>
                </c:pt>
                <c:pt idx="666">
                  <c:v>29.768999999999998</c:v>
                </c:pt>
                <c:pt idx="667">
                  <c:v>29.978000000000002</c:v>
                </c:pt>
                <c:pt idx="668">
                  <c:v>30.187000000000001</c:v>
                </c:pt>
                <c:pt idx="669">
                  <c:v>30.399000000000001</c:v>
                </c:pt>
                <c:pt idx="670">
                  <c:v>30.611999999999998</c:v>
                </c:pt>
                <c:pt idx="671">
                  <c:v>30.826000000000001</c:v>
                </c:pt>
                <c:pt idx="672">
                  <c:v>31.042000000000002</c:v>
                </c:pt>
                <c:pt idx="673">
                  <c:v>31.259</c:v>
                </c:pt>
                <c:pt idx="674">
                  <c:v>31.478000000000002</c:v>
                </c:pt>
                <c:pt idx="675">
                  <c:v>31.698</c:v>
                </c:pt>
                <c:pt idx="676">
                  <c:v>31.92</c:v>
                </c:pt>
                <c:pt idx="677">
                  <c:v>32.143000000000001</c:v>
                </c:pt>
                <c:pt idx="678">
                  <c:v>32.368000000000002</c:v>
                </c:pt>
                <c:pt idx="679">
                  <c:v>32.594000000000001</c:v>
                </c:pt>
                <c:pt idx="680">
                  <c:v>32.822000000000003</c:v>
                </c:pt>
                <c:pt idx="681">
                  <c:v>33.052</c:v>
                </c:pt>
                <c:pt idx="682">
                  <c:v>33.283000000000001</c:v>
                </c:pt>
                <c:pt idx="683">
                  <c:v>33.515999999999998</c:v>
                </c:pt>
                <c:pt idx="684">
                  <c:v>33.75</c:v>
                </c:pt>
                <c:pt idx="685">
                  <c:v>33.985999999999997</c:v>
                </c:pt>
                <c:pt idx="686">
                  <c:v>34.223999999999997</c:v>
                </c:pt>
                <c:pt idx="687">
                  <c:v>34.463000000000001</c:v>
                </c:pt>
                <c:pt idx="688">
                  <c:v>34.704000000000001</c:v>
                </c:pt>
                <c:pt idx="689">
                  <c:v>34.947000000000003</c:v>
                </c:pt>
                <c:pt idx="690">
                  <c:v>35.191000000000003</c:v>
                </c:pt>
                <c:pt idx="691">
                  <c:v>35.436999999999998</c:v>
                </c:pt>
                <c:pt idx="692">
                  <c:v>35.685000000000002</c:v>
                </c:pt>
                <c:pt idx="693">
                  <c:v>35.933999999999997</c:v>
                </c:pt>
                <c:pt idx="694">
                  <c:v>36.186</c:v>
                </c:pt>
                <c:pt idx="695">
                  <c:v>36.438000000000002</c:v>
                </c:pt>
                <c:pt idx="696">
                  <c:v>36.692999999999998</c:v>
                </c:pt>
                <c:pt idx="697">
                  <c:v>36.950000000000003</c:v>
                </c:pt>
                <c:pt idx="698">
                  <c:v>37.207999999999998</c:v>
                </c:pt>
                <c:pt idx="699">
                  <c:v>37.468000000000004</c:v>
                </c:pt>
                <c:pt idx="700">
                  <c:v>37.729999999999997</c:v>
                </c:pt>
                <c:pt idx="701">
                  <c:v>37.993000000000002</c:v>
                </c:pt>
                <c:pt idx="702">
                  <c:v>38.259</c:v>
                </c:pt>
                <c:pt idx="703">
                  <c:v>38.526000000000003</c:v>
                </c:pt>
                <c:pt idx="704">
                  <c:v>38.795000000000002</c:v>
                </c:pt>
                <c:pt idx="705">
                  <c:v>39.066000000000003</c:v>
                </c:pt>
                <c:pt idx="706">
                  <c:v>39.338999999999999</c:v>
                </c:pt>
                <c:pt idx="707">
                  <c:v>39.613999999999997</c:v>
                </c:pt>
                <c:pt idx="708">
                  <c:v>39.89</c:v>
                </c:pt>
                <c:pt idx="709">
                  <c:v>40.168999999999997</c:v>
                </c:pt>
                <c:pt idx="710">
                  <c:v>40.448999999999998</c:v>
                </c:pt>
                <c:pt idx="711">
                  <c:v>40.731999999999999</c:v>
                </c:pt>
                <c:pt idx="712">
                  <c:v>41.015999999999998</c:v>
                </c:pt>
                <c:pt idx="713">
                  <c:v>41.302999999999997</c:v>
                </c:pt>
                <c:pt idx="714">
                  <c:v>41.591000000000001</c:v>
                </c:pt>
                <c:pt idx="715">
                  <c:v>41.881</c:v>
                </c:pt>
                <c:pt idx="716">
                  <c:v>42.173999999999999</c:v>
                </c:pt>
                <c:pt idx="717">
                  <c:v>42.468000000000004</c:v>
                </c:pt>
                <c:pt idx="718">
                  <c:v>42.765000000000001</c:v>
                </c:pt>
                <c:pt idx="719">
                  <c:v>43.063000000000002</c:v>
                </c:pt>
                <c:pt idx="720">
                  <c:v>43.363999999999997</c:v>
                </c:pt>
                <c:pt idx="721">
                  <c:v>43.665999999999997</c:v>
                </c:pt>
                <c:pt idx="722">
                  <c:v>43.970999999999997</c:v>
                </c:pt>
                <c:pt idx="723">
                  <c:v>44.277999999999999</c:v>
                </c:pt>
                <c:pt idx="724">
                  <c:v>44.587000000000003</c:v>
                </c:pt>
                <c:pt idx="725">
                  <c:v>44.898000000000003</c:v>
                </c:pt>
                <c:pt idx="726">
                  <c:v>45.212000000000003</c:v>
                </c:pt>
                <c:pt idx="727">
                  <c:v>45.527000000000001</c:v>
                </c:pt>
                <c:pt idx="728">
                  <c:v>45.844999999999999</c:v>
                </c:pt>
                <c:pt idx="729">
                  <c:v>46.164000000000001</c:v>
                </c:pt>
                <c:pt idx="730">
                  <c:v>46.487000000000002</c:v>
                </c:pt>
                <c:pt idx="731">
                  <c:v>46.811</c:v>
                </c:pt>
                <c:pt idx="732">
                  <c:v>47.137</c:v>
                </c:pt>
                <c:pt idx="733">
                  <c:v>47.466000000000001</c:v>
                </c:pt>
                <c:pt idx="734">
                  <c:v>47.796999999999997</c:v>
                </c:pt>
                <c:pt idx="735">
                  <c:v>48.131</c:v>
                </c:pt>
                <c:pt idx="736">
                  <c:v>48.466000000000001</c:v>
                </c:pt>
                <c:pt idx="737">
                  <c:v>48.804000000000002</c:v>
                </c:pt>
                <c:pt idx="738">
                  <c:v>49.145000000000003</c:v>
                </c:pt>
                <c:pt idx="739">
                  <c:v>49.488</c:v>
                </c:pt>
                <c:pt idx="740">
                  <c:v>49.832999999999998</c:v>
                </c:pt>
                <c:pt idx="741">
                  <c:v>50.18</c:v>
                </c:pt>
                <c:pt idx="742">
                  <c:v>50.53</c:v>
                </c:pt>
                <c:pt idx="743">
                  <c:v>50.881999999999998</c:v>
                </c:pt>
                <c:pt idx="744">
                  <c:v>51.237000000000002</c:v>
                </c:pt>
                <c:pt idx="745">
                  <c:v>51.594000000000001</c:v>
                </c:pt>
                <c:pt idx="746">
                  <c:v>51.954000000000001</c:v>
                </c:pt>
                <c:pt idx="747">
                  <c:v>52.316000000000003</c:v>
                </c:pt>
                <c:pt idx="748">
                  <c:v>52.680999999999997</c:v>
                </c:pt>
                <c:pt idx="749">
                  <c:v>53.048000000000002</c:v>
                </c:pt>
                <c:pt idx="750">
                  <c:v>53.417999999999999</c:v>
                </c:pt>
                <c:pt idx="751">
                  <c:v>53.790999999999997</c:v>
                </c:pt>
                <c:pt idx="752">
                  <c:v>54.164999999999999</c:v>
                </c:pt>
                <c:pt idx="753">
                  <c:v>54.542999999999999</c:v>
                </c:pt>
                <c:pt idx="754">
                  <c:v>54.923000000000002</c:v>
                </c:pt>
                <c:pt idx="755">
                  <c:v>55.305999999999997</c:v>
                </c:pt>
                <c:pt idx="756">
                  <c:v>55.691000000000003</c:v>
                </c:pt>
                <c:pt idx="757">
                  <c:v>56.08</c:v>
                </c:pt>
                <c:pt idx="758">
                  <c:v>56.47</c:v>
                </c:pt>
                <c:pt idx="759">
                  <c:v>56.863999999999997</c:v>
                </c:pt>
                <c:pt idx="760">
                  <c:v>57.26</c:v>
                </c:pt>
                <c:pt idx="761">
                  <c:v>57.658999999999999</c:v>
                </c:pt>
                <c:pt idx="762">
                  <c:v>58.061</c:v>
                </c:pt>
                <c:pt idx="763">
                  <c:v>58.465000000000003</c:v>
                </c:pt>
                <c:pt idx="764">
                  <c:v>58.872999999999998</c:v>
                </c:pt>
                <c:pt idx="765">
                  <c:v>59.283000000000001</c:v>
                </c:pt>
                <c:pt idx="766">
                  <c:v>59.695999999999998</c:v>
                </c:pt>
                <c:pt idx="767">
                  <c:v>60.112000000000002</c:v>
                </c:pt>
                <c:pt idx="768">
                  <c:v>60.53</c:v>
                </c:pt>
                <c:pt idx="769">
                  <c:v>60.951999999999998</c:v>
                </c:pt>
                <c:pt idx="770">
                  <c:v>61.377000000000002</c:v>
                </c:pt>
                <c:pt idx="771">
                  <c:v>61.804000000000002</c:v>
                </c:pt>
                <c:pt idx="772">
                  <c:v>62.234999999999999</c:v>
                </c:pt>
                <c:pt idx="773">
                  <c:v>62.667999999999999</c:v>
                </c:pt>
                <c:pt idx="774">
                  <c:v>63.104999999999997</c:v>
                </c:pt>
                <c:pt idx="775">
                  <c:v>63.543999999999997</c:v>
                </c:pt>
                <c:pt idx="776">
                  <c:v>63.987000000000002</c:v>
                </c:pt>
                <c:pt idx="777">
                  <c:v>64.432000000000002</c:v>
                </c:pt>
                <c:pt idx="778">
                  <c:v>64.881</c:v>
                </c:pt>
                <c:pt idx="779">
                  <c:v>65.332999999999998</c:v>
                </c:pt>
                <c:pt idx="780">
                  <c:v>65.787999999999997</c:v>
                </c:pt>
                <c:pt idx="781">
                  <c:v>66.245999999999995</c:v>
                </c:pt>
                <c:pt idx="782">
                  <c:v>66.706999999999994</c:v>
                </c:pt>
                <c:pt idx="783">
                  <c:v>67.171999999999997</c:v>
                </c:pt>
                <c:pt idx="784">
                  <c:v>67.638999999999996</c:v>
                </c:pt>
                <c:pt idx="785">
                  <c:v>68.11</c:v>
                </c:pt>
                <c:pt idx="786">
                  <c:v>68.584000000000003</c:v>
                </c:pt>
                <c:pt idx="787">
                  <c:v>69.061999999999998</c:v>
                </c:pt>
                <c:pt idx="788">
                  <c:v>69.543000000000006</c:v>
                </c:pt>
                <c:pt idx="789">
                  <c:v>70.027000000000001</c:v>
                </c:pt>
                <c:pt idx="790">
                  <c:v>70.513999999999996</c:v>
                </c:pt>
                <c:pt idx="791">
                  <c:v>71.004999999999995</c:v>
                </c:pt>
                <c:pt idx="792">
                  <c:v>71.498999999999995</c:v>
                </c:pt>
                <c:pt idx="793">
                  <c:v>71.997</c:v>
                </c:pt>
                <c:pt idx="794">
                  <c:v>72.498000000000005</c:v>
                </c:pt>
                <c:pt idx="795">
                  <c:v>73.003</c:v>
                </c:pt>
                <c:pt idx="796">
                  <c:v>73.510999999999996</c:v>
                </c:pt>
                <c:pt idx="797">
                  <c:v>74.022999999999996</c:v>
                </c:pt>
                <c:pt idx="798">
                  <c:v>74.537999999999997</c:v>
                </c:pt>
                <c:pt idx="799">
                  <c:v>75.057000000000002</c:v>
                </c:pt>
                <c:pt idx="800">
                  <c:v>75.578999999999994</c:v>
                </c:pt>
                <c:pt idx="801">
                  <c:v>76.105000000000004</c:v>
                </c:pt>
                <c:pt idx="802">
                  <c:v>76.635000000000005</c:v>
                </c:pt>
                <c:pt idx="803">
                  <c:v>77.168000000000006</c:v>
                </c:pt>
                <c:pt idx="804">
                  <c:v>77.704999999999998</c:v>
                </c:pt>
                <c:pt idx="805">
                  <c:v>78.245000000000005</c:v>
                </c:pt>
                <c:pt idx="806">
                  <c:v>78.790000000000006</c:v>
                </c:pt>
                <c:pt idx="807">
                  <c:v>79.337999999999994</c:v>
                </c:pt>
                <c:pt idx="808">
                  <c:v>79.89</c:v>
                </c:pt>
                <c:pt idx="809">
                  <c:v>80.445999999999998</c:v>
                </c:pt>
                <c:pt idx="810">
                  <c:v>81.006</c:v>
                </c:pt>
                <c:pt idx="811">
                  <c:v>81.569000000000003</c:v>
                </c:pt>
                <c:pt idx="812">
                  <c:v>82.137</c:v>
                </c:pt>
                <c:pt idx="813">
                  <c:v>82.707999999999998</c:v>
                </c:pt>
                <c:pt idx="814">
                  <c:v>83.284000000000006</c:v>
                </c:pt>
                <c:pt idx="815">
                  <c:v>83.863</c:v>
                </c:pt>
                <c:pt idx="816">
                  <c:v>84.445999999999998</c:v>
                </c:pt>
                <c:pt idx="817">
                  <c:v>85.034000000000006</c:v>
                </c:pt>
                <c:pt idx="818">
                  <c:v>85.625</c:v>
                </c:pt>
                <c:pt idx="819">
                  <c:v>86.221000000000004</c:v>
                </c:pt>
                <c:pt idx="820">
                  <c:v>86.820999999999998</c:v>
                </c:pt>
                <c:pt idx="821">
                  <c:v>87.424999999999997</c:v>
                </c:pt>
                <c:pt idx="822">
                  <c:v>88.033000000000001</c:v>
                </c:pt>
                <c:pt idx="823">
                  <c:v>88.644999999999996</c:v>
                </c:pt>
                <c:pt idx="824">
                  <c:v>89.260999999999996</c:v>
                </c:pt>
                <c:pt idx="825">
                  <c:v>89.882000000000005</c:v>
                </c:pt>
                <c:pt idx="826">
                  <c:v>90.507000000000005</c:v>
                </c:pt>
                <c:pt idx="827">
                  <c:v>91.137</c:v>
                </c:pt>
                <c:pt idx="828">
                  <c:v>91.771000000000001</c:v>
                </c:pt>
                <c:pt idx="829">
                  <c:v>92.409000000000006</c:v>
                </c:pt>
                <c:pt idx="830">
                  <c:v>93.051000000000002</c:v>
                </c:pt>
                <c:pt idx="831">
                  <c:v>93.698999999999998</c:v>
                </c:pt>
                <c:pt idx="832">
                  <c:v>94.35</c:v>
                </c:pt>
                <c:pt idx="833">
                  <c:v>95.006</c:v>
                </c:pt>
                <c:pt idx="834">
                  <c:v>95.667000000000002</c:v>
                </c:pt>
                <c:pt idx="835">
                  <c:v>96.331999999999994</c:v>
                </c:pt>
                <c:pt idx="836">
                  <c:v>97.001999999999995</c:v>
                </c:pt>
                <c:pt idx="837">
                  <c:v>97.676000000000002</c:v>
                </c:pt>
                <c:pt idx="838">
                  <c:v>98.355000000000004</c:v>
                </c:pt>
                <c:pt idx="839">
                  <c:v>99.039000000000001</c:v>
                </c:pt>
                <c:pt idx="840">
                  <c:v>99.727999999999994</c:v>
                </c:pt>
                <c:pt idx="841">
                  <c:v>100.42100000000001</c:v>
                </c:pt>
                <c:pt idx="842">
                  <c:v>101.119</c:v>
                </c:pt>
                <c:pt idx="843">
                  <c:v>101.822</c:v>
                </c:pt>
                <c:pt idx="844">
                  <c:v>102.53</c:v>
                </c:pt>
                <c:pt idx="845">
                  <c:v>103.24299999999999</c:v>
                </c:pt>
                <c:pt idx="846">
                  <c:v>103.961</c:v>
                </c:pt>
                <c:pt idx="847">
                  <c:v>104.684</c:v>
                </c:pt>
                <c:pt idx="848">
                  <c:v>105.411</c:v>
                </c:pt>
                <c:pt idx="849">
                  <c:v>106.14400000000001</c:v>
                </c:pt>
                <c:pt idx="850">
                  <c:v>106.88200000000001</c:v>
                </c:pt>
                <c:pt idx="851">
                  <c:v>107.625</c:v>
                </c:pt>
                <c:pt idx="852">
                  <c:v>108.373</c:v>
                </c:pt>
                <c:pt idx="853">
                  <c:v>109.126</c:v>
                </c:pt>
                <c:pt idx="854">
                  <c:v>109.88500000000001</c:v>
                </c:pt>
                <c:pt idx="855">
                  <c:v>110.648</c:v>
                </c:pt>
                <c:pt idx="856">
                  <c:v>111.41800000000001</c:v>
                </c:pt>
                <c:pt idx="857">
                  <c:v>112.19199999999999</c:v>
                </c:pt>
                <c:pt idx="858">
                  <c:v>112.97199999999999</c:v>
                </c:pt>
                <c:pt idx="859">
                  <c:v>113.75700000000001</c:v>
                </c:pt>
                <c:pt idx="860">
                  <c:v>114.547</c:v>
                </c:pt>
                <c:pt idx="861">
                  <c:v>115.34399999999999</c:v>
                </c:pt>
                <c:pt idx="862">
                  <c:v>116.145</c:v>
                </c:pt>
                <c:pt idx="863">
                  <c:v>116.952</c:v>
                </c:pt>
                <c:pt idx="864">
                  <c:v>117.765</c:v>
                </c:pt>
                <c:pt idx="865">
                  <c:v>118.583</c:v>
                </c:pt>
                <c:pt idx="866">
                  <c:v>119.407</c:v>
                </c:pt>
                <c:pt idx="867">
                  <c:v>120.23699999999999</c:v>
                </c:pt>
                <c:pt idx="868">
                  <c:v>121.07299999999999</c:v>
                </c:pt>
                <c:pt idx="869">
                  <c:v>121.914</c:v>
                </c:pt>
                <c:pt idx="870">
                  <c:v>122.761</c:v>
                </c:pt>
                <c:pt idx="871">
                  <c:v>123.614</c:v>
                </c:pt>
                <c:pt idx="872">
                  <c:v>124.473</c:v>
                </c:pt>
                <c:pt idx="873">
                  <c:v>125.33799999999999</c:v>
                </c:pt>
                <c:pt idx="874">
                  <c:v>126.209</c:v>
                </c:pt>
                <c:pt idx="875">
                  <c:v>127.086</c:v>
                </c:pt>
                <c:pt idx="876">
                  <c:v>127.96899999999999</c:v>
                </c:pt>
                <c:pt idx="877">
                  <c:v>128.858</c:v>
                </c:pt>
                <c:pt idx="878">
                  <c:v>129.75299999999999</c:v>
                </c:pt>
                <c:pt idx="879">
                  <c:v>130.655</c:v>
                </c:pt>
                <c:pt idx="880">
                  <c:v>131.56200000000001</c:v>
                </c:pt>
                <c:pt idx="881">
                  <c:v>132.477</c:v>
                </c:pt>
                <c:pt idx="882">
                  <c:v>133.39699999999999</c:v>
                </c:pt>
                <c:pt idx="883">
                  <c:v>134.32400000000001</c:v>
                </c:pt>
                <c:pt idx="884">
                  <c:v>135.25700000000001</c:v>
                </c:pt>
                <c:pt idx="885">
                  <c:v>136.196</c:v>
                </c:pt>
                <c:pt idx="886">
                  <c:v>137.143</c:v>
                </c:pt>
                <c:pt idx="887">
                  <c:v>138.095</c:v>
                </c:pt>
                <c:pt idx="888">
                  <c:v>139.05500000000001</c:v>
                </c:pt>
                <c:pt idx="889">
                  <c:v>140.02099999999999</c:v>
                </c:pt>
                <c:pt idx="890">
                  <c:v>140.99299999999999</c:v>
                </c:pt>
                <c:pt idx="891">
                  <c:v>141.97300000000001</c:v>
                </c:pt>
                <c:pt idx="892">
                  <c:v>142.959</c:v>
                </c:pt>
                <c:pt idx="893">
                  <c:v>143.952</c:v>
                </c:pt>
                <c:pt idx="894">
                  <c:v>144.952</c:v>
                </c:pt>
                <c:pt idx="895">
                  <c:v>145.959</c:v>
                </c:pt>
                <c:pt idx="896">
                  <c:v>146.97200000000001</c:v>
                </c:pt>
                <c:pt idx="897">
                  <c:v>147.99299999999999</c:v>
                </c:pt>
                <c:pt idx="898">
                  <c:v>149.02099999999999</c:v>
                </c:pt>
                <c:pt idx="899">
                  <c:v>150.05600000000001</c:v>
                </c:pt>
                <c:pt idx="900">
                  <c:v>151.09800000000001</c:v>
                </c:pt>
                <c:pt idx="901">
                  <c:v>152.148</c:v>
                </c:pt>
                <c:pt idx="902">
                  <c:v>153.20500000000001</c:v>
                </c:pt>
                <c:pt idx="903">
                  <c:v>154.26900000000001</c:v>
                </c:pt>
                <c:pt idx="904">
                  <c:v>155.34</c:v>
                </c:pt>
                <c:pt idx="905">
                  <c:v>156.41900000000001</c:v>
                </c:pt>
                <c:pt idx="906">
                  <c:v>157.505</c:v>
                </c:pt>
                <c:pt idx="907">
                  <c:v>158.59899999999999</c:v>
                </c:pt>
                <c:pt idx="908">
                  <c:v>159.69999999999999</c:v>
                </c:pt>
                <c:pt idx="909">
                  <c:v>160.81</c:v>
                </c:pt>
                <c:pt idx="910">
                  <c:v>161.92599999999999</c:v>
                </c:pt>
                <c:pt idx="911">
                  <c:v>163.05099999999999</c:v>
                </c:pt>
                <c:pt idx="912">
                  <c:v>164.18299999999999</c:v>
                </c:pt>
                <c:pt idx="913">
                  <c:v>165.32300000000001</c:v>
                </c:pt>
                <c:pt idx="914">
                  <c:v>166.471</c:v>
                </c:pt>
                <c:pt idx="915">
                  <c:v>167.62700000000001</c:v>
                </c:pt>
                <c:pt idx="916">
                  <c:v>168.791</c:v>
                </c:pt>
                <c:pt idx="917">
                  <c:v>169.96299999999999</c:v>
                </c:pt>
                <c:pt idx="918">
                  <c:v>171.14400000000001</c:v>
                </c:pt>
                <c:pt idx="919">
                  <c:v>172.33199999999999</c:v>
                </c:pt>
                <c:pt idx="920">
                  <c:v>173.529</c:v>
                </c:pt>
                <c:pt idx="921">
                  <c:v>174.73400000000001</c:v>
                </c:pt>
                <c:pt idx="922">
                  <c:v>175.947</c:v>
                </c:pt>
                <c:pt idx="923">
                  <c:v>177.16800000000001</c:v>
                </c:pt>
                <c:pt idx="924">
                  <c:v>178.399</c:v>
                </c:pt>
                <c:pt idx="925">
                  <c:v>179.637</c:v>
                </c:pt>
                <c:pt idx="926">
                  <c:v>180.88499999999999</c:v>
                </c:pt>
                <c:pt idx="927">
                  <c:v>182.14099999999999</c:v>
                </c:pt>
                <c:pt idx="928">
                  <c:v>183.405</c:v>
                </c:pt>
                <c:pt idx="929">
                  <c:v>184.679</c:v>
                </c:pt>
                <c:pt idx="930">
                  <c:v>185.96100000000001</c:v>
                </c:pt>
                <c:pt idx="931">
                  <c:v>187.25200000000001</c:v>
                </c:pt>
                <c:pt idx="932">
                  <c:v>188.55199999999999</c:v>
                </c:pt>
                <c:pt idx="933">
                  <c:v>189.86099999999999</c:v>
                </c:pt>
                <c:pt idx="934">
                  <c:v>191.179</c:v>
                </c:pt>
                <c:pt idx="935">
                  <c:v>192.506</c:v>
                </c:pt>
                <c:pt idx="936">
                  <c:v>193.84299999999999</c:v>
                </c:pt>
                <c:pt idx="937">
                  <c:v>195.18899999999999</c:v>
                </c:pt>
                <c:pt idx="938">
                  <c:v>196.54400000000001</c:v>
                </c:pt>
                <c:pt idx="939">
                  <c:v>197.90799999999999</c:v>
                </c:pt>
                <c:pt idx="940">
                  <c:v>199.28200000000001</c:v>
                </c:pt>
                <c:pt idx="941">
                  <c:v>200.66499999999999</c:v>
                </c:pt>
                <c:pt idx="942">
                  <c:v>202.05799999999999</c:v>
                </c:pt>
                <c:pt idx="943">
                  <c:v>203.46100000000001</c:v>
                </c:pt>
                <c:pt idx="944">
                  <c:v>204.87299999999999</c:v>
                </c:pt>
                <c:pt idx="945">
                  <c:v>206.29599999999999</c:v>
                </c:pt>
                <c:pt idx="946">
                  <c:v>207.72800000000001</c:v>
                </c:pt>
                <c:pt idx="947">
                  <c:v>209.17</c:v>
                </c:pt>
                <c:pt idx="948">
                  <c:v>210.62200000000001</c:v>
                </c:pt>
                <c:pt idx="949">
                  <c:v>212.084</c:v>
                </c:pt>
                <c:pt idx="950">
                  <c:v>213.55600000000001</c:v>
                </c:pt>
                <c:pt idx="951">
                  <c:v>215.03800000000001</c:v>
                </c:pt>
                <c:pt idx="952">
                  <c:v>216.53100000000001</c:v>
                </c:pt>
                <c:pt idx="953">
                  <c:v>218.03399999999999</c:v>
                </c:pt>
                <c:pt idx="954">
                  <c:v>219.547</c:v>
                </c:pt>
                <c:pt idx="955">
                  <c:v>221.071</c:v>
                </c:pt>
                <c:pt idx="956">
                  <c:v>222.60599999999999</c:v>
                </c:pt>
                <c:pt idx="957">
                  <c:v>224.15100000000001</c:v>
                </c:pt>
                <c:pt idx="958">
                  <c:v>225.70699999999999</c:v>
                </c:pt>
                <c:pt idx="959">
                  <c:v>227.273</c:v>
                </c:pt>
                <c:pt idx="960">
                  <c:v>228.851</c:v>
                </c:pt>
                <c:pt idx="961">
                  <c:v>230.43899999999999</c:v>
                </c:pt>
                <c:pt idx="962">
                  <c:v>232.03899999999999</c:v>
                </c:pt>
                <c:pt idx="963">
                  <c:v>233.649</c:v>
                </c:pt>
                <c:pt idx="964">
                  <c:v>235.27099999999999</c:v>
                </c:pt>
                <c:pt idx="965">
                  <c:v>236.904</c:v>
                </c:pt>
                <c:pt idx="966">
                  <c:v>238.548</c:v>
                </c:pt>
                <c:pt idx="967">
                  <c:v>240.203</c:v>
                </c:pt>
                <c:pt idx="968">
                  <c:v>241.87100000000001</c:v>
                </c:pt>
                <c:pt idx="969">
                  <c:v>243.54900000000001</c:v>
                </c:pt>
                <c:pt idx="970">
                  <c:v>245.239</c:v>
                </c:pt>
                <c:pt idx="971">
                  <c:v>246.941</c:v>
                </c:pt>
                <c:pt idx="972">
                  <c:v>248.655</c:v>
                </c:pt>
                <c:pt idx="973">
                  <c:v>250.381</c:v>
                </c:pt>
                <c:pt idx="974">
                  <c:v>252.119</c:v>
                </c:pt>
                <c:pt idx="975">
                  <c:v>253.86799999999999</c:v>
                </c:pt>
                <c:pt idx="976">
                  <c:v>255.63</c:v>
                </c:pt>
                <c:pt idx="977">
                  <c:v>257.404</c:v>
                </c:pt>
                <c:pt idx="978">
                  <c:v>259.19</c:v>
                </c:pt>
                <c:pt idx="979">
                  <c:v>260.98899999999998</c:v>
                </c:pt>
                <c:pt idx="980">
                  <c:v>262.8</c:v>
                </c:pt>
                <c:pt idx="981">
                  <c:v>264.62400000000002</c:v>
                </c:pt>
                <c:pt idx="982">
                  <c:v>266.45999999999998</c:v>
                </c:pt>
                <c:pt idx="983">
                  <c:v>268.30900000000003</c:v>
                </c:pt>
                <c:pt idx="984">
                  <c:v>270.17099999999999</c:v>
                </c:pt>
                <c:pt idx="985">
                  <c:v>272.04599999999999</c:v>
                </c:pt>
                <c:pt idx="986">
                  <c:v>273.93400000000003</c:v>
                </c:pt>
                <c:pt idx="987">
                  <c:v>275.83499999999998</c:v>
                </c:pt>
                <c:pt idx="988">
                  <c:v>277.74900000000002</c:v>
                </c:pt>
                <c:pt idx="989">
                  <c:v>279.67599999999999</c:v>
                </c:pt>
                <c:pt idx="990">
                  <c:v>281.61700000000002</c:v>
                </c:pt>
                <c:pt idx="991">
                  <c:v>283.57100000000003</c:v>
                </c:pt>
                <c:pt idx="992">
                  <c:v>285.53899999999999</c:v>
                </c:pt>
                <c:pt idx="993">
                  <c:v>287.52</c:v>
                </c:pt>
                <c:pt idx="994">
                  <c:v>289.51499999999999</c:v>
                </c:pt>
                <c:pt idx="995">
                  <c:v>291.524</c:v>
                </c:pt>
                <c:pt idx="996">
                  <c:v>293.54700000000003</c:v>
                </c:pt>
                <c:pt idx="997">
                  <c:v>295.584</c:v>
                </c:pt>
                <c:pt idx="998">
                  <c:v>297.63499999999999</c:v>
                </c:pt>
                <c:pt idx="999">
                  <c:v>300</c:v>
                </c:pt>
              </c:numCache>
            </c:numRef>
          </c:xVal>
          <c:yVal>
            <c:numRef>
              <c:f>'Fig 2b'!$C$2:$C$1001</c:f>
              <c:numCache>
                <c:formatCode>General</c:formatCode>
                <c:ptCount val="1000"/>
                <c:pt idx="0">
                  <c:v>1.44148E-2</c:v>
                </c:pt>
                <c:pt idx="1">
                  <c:v>1.5825599999999999E-2</c:v>
                </c:pt>
                <c:pt idx="2">
                  <c:v>1.83345E-2</c:v>
                </c:pt>
                <c:pt idx="3">
                  <c:v>1.8795699999999999E-2</c:v>
                </c:pt>
                <c:pt idx="4">
                  <c:v>1.97389E-2</c:v>
                </c:pt>
                <c:pt idx="5">
                  <c:v>2.13993E-2</c:v>
                </c:pt>
                <c:pt idx="6">
                  <c:v>2.2930099999999998E-2</c:v>
                </c:pt>
                <c:pt idx="7">
                  <c:v>2.39796E-2</c:v>
                </c:pt>
                <c:pt idx="8">
                  <c:v>2.60471E-2</c:v>
                </c:pt>
                <c:pt idx="9">
                  <c:v>2.8242400000000001E-2</c:v>
                </c:pt>
                <c:pt idx="10">
                  <c:v>3.0350100000000001E-2</c:v>
                </c:pt>
                <c:pt idx="11">
                  <c:v>3.18137E-2</c:v>
                </c:pt>
                <c:pt idx="12">
                  <c:v>3.24085E-2</c:v>
                </c:pt>
                <c:pt idx="13">
                  <c:v>3.3441400000000003E-2</c:v>
                </c:pt>
                <c:pt idx="14">
                  <c:v>3.4696100000000001E-2</c:v>
                </c:pt>
                <c:pt idx="15">
                  <c:v>3.7377000000000001E-2</c:v>
                </c:pt>
                <c:pt idx="16">
                  <c:v>3.8622999999999998E-2</c:v>
                </c:pt>
                <c:pt idx="17">
                  <c:v>3.8059799999999998E-2</c:v>
                </c:pt>
                <c:pt idx="18">
                  <c:v>3.8200499999999998E-2</c:v>
                </c:pt>
                <c:pt idx="19">
                  <c:v>3.94691E-2</c:v>
                </c:pt>
                <c:pt idx="20">
                  <c:v>4.1652399999999999E-2</c:v>
                </c:pt>
                <c:pt idx="21">
                  <c:v>4.2707500000000002E-2</c:v>
                </c:pt>
                <c:pt idx="22">
                  <c:v>4.3459900000000003E-2</c:v>
                </c:pt>
                <c:pt idx="23">
                  <c:v>4.4396999999999999E-2</c:v>
                </c:pt>
                <c:pt idx="24">
                  <c:v>4.54793E-2</c:v>
                </c:pt>
                <c:pt idx="25">
                  <c:v>4.6523299999999997E-2</c:v>
                </c:pt>
                <c:pt idx="26">
                  <c:v>4.7713699999999998E-2</c:v>
                </c:pt>
                <c:pt idx="27">
                  <c:v>4.9649800000000001E-2</c:v>
                </c:pt>
                <c:pt idx="28">
                  <c:v>5.2404100000000002E-2</c:v>
                </c:pt>
                <c:pt idx="29">
                  <c:v>5.4090100000000002E-2</c:v>
                </c:pt>
                <c:pt idx="30">
                  <c:v>5.5782699999999998E-2</c:v>
                </c:pt>
                <c:pt idx="31">
                  <c:v>5.5322400000000001E-2</c:v>
                </c:pt>
                <c:pt idx="32">
                  <c:v>5.50924E-2</c:v>
                </c:pt>
                <c:pt idx="33">
                  <c:v>5.65581E-2</c:v>
                </c:pt>
                <c:pt idx="34">
                  <c:v>5.6935800000000002E-2</c:v>
                </c:pt>
                <c:pt idx="35">
                  <c:v>5.7166799999999997E-2</c:v>
                </c:pt>
                <c:pt idx="36">
                  <c:v>5.7818399999999999E-2</c:v>
                </c:pt>
                <c:pt idx="37">
                  <c:v>5.8871399999999997E-2</c:v>
                </c:pt>
                <c:pt idx="38">
                  <c:v>5.9990399999999999E-2</c:v>
                </c:pt>
                <c:pt idx="39">
                  <c:v>6.09004E-2</c:v>
                </c:pt>
                <c:pt idx="40">
                  <c:v>6.1897300000000002E-2</c:v>
                </c:pt>
                <c:pt idx="41">
                  <c:v>6.2917699999999993E-2</c:v>
                </c:pt>
                <c:pt idx="42">
                  <c:v>6.3983200000000004E-2</c:v>
                </c:pt>
                <c:pt idx="43">
                  <c:v>6.5136899999999998E-2</c:v>
                </c:pt>
                <c:pt idx="44">
                  <c:v>6.5993399999999994E-2</c:v>
                </c:pt>
                <c:pt idx="45">
                  <c:v>6.6873100000000005E-2</c:v>
                </c:pt>
                <c:pt idx="46">
                  <c:v>6.7647100000000002E-2</c:v>
                </c:pt>
                <c:pt idx="47">
                  <c:v>6.8379200000000001E-2</c:v>
                </c:pt>
                <c:pt idx="48">
                  <c:v>6.9112699999999999E-2</c:v>
                </c:pt>
                <c:pt idx="49">
                  <c:v>6.99771E-2</c:v>
                </c:pt>
                <c:pt idx="50">
                  <c:v>7.0864899999999995E-2</c:v>
                </c:pt>
                <c:pt idx="51">
                  <c:v>7.1928400000000003E-2</c:v>
                </c:pt>
                <c:pt idx="52">
                  <c:v>7.2733199999999998E-2</c:v>
                </c:pt>
                <c:pt idx="53">
                  <c:v>7.3604799999999998E-2</c:v>
                </c:pt>
                <c:pt idx="54">
                  <c:v>7.4281600000000003E-2</c:v>
                </c:pt>
                <c:pt idx="55">
                  <c:v>7.4784400000000001E-2</c:v>
                </c:pt>
                <c:pt idx="56">
                  <c:v>7.5594499999999995E-2</c:v>
                </c:pt>
                <c:pt idx="57">
                  <c:v>7.6296299999999997E-2</c:v>
                </c:pt>
                <c:pt idx="58">
                  <c:v>7.6999200000000004E-2</c:v>
                </c:pt>
                <c:pt idx="59">
                  <c:v>7.7747399999999994E-2</c:v>
                </c:pt>
                <c:pt idx="60">
                  <c:v>7.8629199999999996E-2</c:v>
                </c:pt>
                <c:pt idx="61">
                  <c:v>7.8871999999999998E-2</c:v>
                </c:pt>
                <c:pt idx="62">
                  <c:v>7.9711900000000002E-2</c:v>
                </c:pt>
                <c:pt idx="63">
                  <c:v>8.0198800000000001E-2</c:v>
                </c:pt>
                <c:pt idx="64">
                  <c:v>8.0952499999999997E-2</c:v>
                </c:pt>
                <c:pt idx="65">
                  <c:v>8.1685300000000002E-2</c:v>
                </c:pt>
                <c:pt idx="66">
                  <c:v>8.2152199999999995E-2</c:v>
                </c:pt>
                <c:pt idx="67">
                  <c:v>8.2887000000000002E-2</c:v>
                </c:pt>
                <c:pt idx="68">
                  <c:v>8.3667699999999998E-2</c:v>
                </c:pt>
                <c:pt idx="69">
                  <c:v>8.4449800000000005E-2</c:v>
                </c:pt>
                <c:pt idx="70">
                  <c:v>8.5054099999999994E-2</c:v>
                </c:pt>
                <c:pt idx="71">
                  <c:v>8.5547100000000001E-2</c:v>
                </c:pt>
                <c:pt idx="72">
                  <c:v>8.5838700000000004E-2</c:v>
                </c:pt>
                <c:pt idx="73">
                  <c:v>8.6669700000000002E-2</c:v>
                </c:pt>
                <c:pt idx="74">
                  <c:v>8.7164500000000006E-2</c:v>
                </c:pt>
                <c:pt idx="75">
                  <c:v>8.77275E-2</c:v>
                </c:pt>
                <c:pt idx="76">
                  <c:v>8.8088200000000005E-2</c:v>
                </c:pt>
                <c:pt idx="77">
                  <c:v>8.8675000000000004E-2</c:v>
                </c:pt>
                <c:pt idx="78">
                  <c:v>8.9149500000000007E-2</c:v>
                </c:pt>
                <c:pt idx="79">
                  <c:v>9.0213500000000002E-2</c:v>
                </c:pt>
                <c:pt idx="80">
                  <c:v>9.0394799999999997E-2</c:v>
                </c:pt>
                <c:pt idx="81">
                  <c:v>9.0621599999999997E-2</c:v>
                </c:pt>
                <c:pt idx="82">
                  <c:v>9.1007400000000002E-2</c:v>
                </c:pt>
                <c:pt idx="83">
                  <c:v>9.1598200000000005E-2</c:v>
                </c:pt>
                <c:pt idx="84">
                  <c:v>9.2440300000000003E-2</c:v>
                </c:pt>
                <c:pt idx="85">
                  <c:v>9.26453E-2</c:v>
                </c:pt>
                <c:pt idx="86">
                  <c:v>9.2964500000000005E-2</c:v>
                </c:pt>
                <c:pt idx="87">
                  <c:v>9.3306799999999995E-2</c:v>
                </c:pt>
                <c:pt idx="88">
                  <c:v>9.4312300000000002E-2</c:v>
                </c:pt>
                <c:pt idx="89">
                  <c:v>9.4678600000000002E-2</c:v>
                </c:pt>
                <c:pt idx="90">
                  <c:v>9.5045099999999993E-2</c:v>
                </c:pt>
                <c:pt idx="91">
                  <c:v>9.5228499999999994E-2</c:v>
                </c:pt>
                <c:pt idx="92">
                  <c:v>9.5824999999999994E-2</c:v>
                </c:pt>
                <c:pt idx="93">
                  <c:v>9.6353400000000006E-2</c:v>
                </c:pt>
                <c:pt idx="94">
                  <c:v>9.6537300000000006E-2</c:v>
                </c:pt>
                <c:pt idx="95">
                  <c:v>9.7089599999999998E-2</c:v>
                </c:pt>
                <c:pt idx="96">
                  <c:v>9.7435099999999997E-2</c:v>
                </c:pt>
                <c:pt idx="97">
                  <c:v>9.8196199999999997E-2</c:v>
                </c:pt>
                <c:pt idx="98">
                  <c:v>9.8404000000000005E-2</c:v>
                </c:pt>
                <c:pt idx="99">
                  <c:v>9.8750599999999994E-2</c:v>
                </c:pt>
                <c:pt idx="100">
                  <c:v>9.9097500000000005E-2</c:v>
                </c:pt>
                <c:pt idx="101">
                  <c:v>9.9884700000000007E-2</c:v>
                </c:pt>
                <c:pt idx="102">
                  <c:v>0.100024</c:v>
                </c:pt>
                <c:pt idx="103">
                  <c:v>0.10041799999999999</c:v>
                </c:pt>
                <c:pt idx="104">
                  <c:v>0.100581</c:v>
                </c:pt>
                <c:pt idx="105">
                  <c:v>0.101324</c:v>
                </c:pt>
                <c:pt idx="106">
                  <c:v>0.10185900000000001</c:v>
                </c:pt>
                <c:pt idx="107">
                  <c:v>0.10199900000000001</c:v>
                </c:pt>
                <c:pt idx="108">
                  <c:v>0.102255</c:v>
                </c:pt>
                <c:pt idx="109">
                  <c:v>0.102815</c:v>
                </c:pt>
                <c:pt idx="110">
                  <c:v>0.103281</c:v>
                </c:pt>
                <c:pt idx="111">
                  <c:v>0.103468</c:v>
                </c:pt>
                <c:pt idx="112">
                  <c:v>0.103936</c:v>
                </c:pt>
                <c:pt idx="113">
                  <c:v>0.10417</c:v>
                </c:pt>
                <c:pt idx="114">
                  <c:v>0.104591</c:v>
                </c:pt>
                <c:pt idx="115">
                  <c:v>0.104826</c:v>
                </c:pt>
                <c:pt idx="116">
                  <c:v>0.105365</c:v>
                </c:pt>
                <c:pt idx="117">
                  <c:v>0.10548299999999999</c:v>
                </c:pt>
                <c:pt idx="118">
                  <c:v>0.105764</c:v>
                </c:pt>
                <c:pt idx="119">
                  <c:v>0.10607</c:v>
                </c:pt>
                <c:pt idx="120">
                  <c:v>0.106446</c:v>
                </c:pt>
                <c:pt idx="121">
                  <c:v>0.107058</c:v>
                </c:pt>
                <c:pt idx="122">
                  <c:v>0.10710500000000001</c:v>
                </c:pt>
                <c:pt idx="123">
                  <c:v>0.107388</c:v>
                </c:pt>
                <c:pt idx="124">
                  <c:v>0.107742</c:v>
                </c:pt>
                <c:pt idx="125">
                  <c:v>0.108096</c:v>
                </c:pt>
                <c:pt idx="126">
                  <c:v>0.108262</c:v>
                </c:pt>
                <c:pt idx="127">
                  <c:v>0.10859199999999999</c:v>
                </c:pt>
                <c:pt idx="128">
                  <c:v>0.10885300000000001</c:v>
                </c:pt>
                <c:pt idx="129">
                  <c:v>0.109208</c:v>
                </c:pt>
                <c:pt idx="130">
                  <c:v>0.109634</c:v>
                </c:pt>
                <c:pt idx="131">
                  <c:v>0.109942</c:v>
                </c:pt>
                <c:pt idx="132">
                  <c:v>0.10996599999999999</c:v>
                </c:pt>
                <c:pt idx="133">
                  <c:v>0.11070199999999999</c:v>
                </c:pt>
                <c:pt idx="134">
                  <c:v>0.110749</c:v>
                </c:pt>
                <c:pt idx="135">
                  <c:v>0.111058</c:v>
                </c:pt>
                <c:pt idx="136">
                  <c:v>0.11151</c:v>
                </c:pt>
                <c:pt idx="137">
                  <c:v>0.111772</c:v>
                </c:pt>
                <c:pt idx="138">
                  <c:v>0.111939</c:v>
                </c:pt>
                <c:pt idx="139">
                  <c:v>0.112273</c:v>
                </c:pt>
                <c:pt idx="140">
                  <c:v>0.112535</c:v>
                </c:pt>
                <c:pt idx="141">
                  <c:v>0.11275</c:v>
                </c:pt>
                <c:pt idx="142">
                  <c:v>0.112965</c:v>
                </c:pt>
                <c:pt idx="143">
                  <c:v>0.11341900000000001</c:v>
                </c:pt>
                <c:pt idx="144">
                  <c:v>0.113538</c:v>
                </c:pt>
                <c:pt idx="145">
                  <c:v>0.113897</c:v>
                </c:pt>
                <c:pt idx="146">
                  <c:v>0.114256</c:v>
                </c:pt>
                <c:pt idx="147">
                  <c:v>0.114424</c:v>
                </c:pt>
                <c:pt idx="148">
                  <c:v>0.114664</c:v>
                </c:pt>
                <c:pt idx="149">
                  <c:v>0.115144</c:v>
                </c:pt>
                <c:pt idx="150">
                  <c:v>0.115</c:v>
                </c:pt>
                <c:pt idx="151">
                  <c:v>0.115288</c:v>
                </c:pt>
                <c:pt idx="152">
                  <c:v>0.115816</c:v>
                </c:pt>
                <c:pt idx="153">
                  <c:v>0.115816</c:v>
                </c:pt>
                <c:pt idx="154">
                  <c:v>0.11624900000000001</c:v>
                </c:pt>
                <c:pt idx="155">
                  <c:v>0.116562</c:v>
                </c:pt>
                <c:pt idx="156">
                  <c:v>0.116803</c:v>
                </c:pt>
                <c:pt idx="157">
                  <c:v>0.116996</c:v>
                </c:pt>
                <c:pt idx="158">
                  <c:v>0.117213</c:v>
                </c:pt>
                <c:pt idx="159">
                  <c:v>0.117406</c:v>
                </c:pt>
                <c:pt idx="160">
                  <c:v>0.11779199999999999</c:v>
                </c:pt>
                <c:pt idx="161">
                  <c:v>0.118034</c:v>
                </c:pt>
                <c:pt idx="162">
                  <c:v>0.118034</c:v>
                </c:pt>
                <c:pt idx="163">
                  <c:v>0.118493</c:v>
                </c:pt>
                <c:pt idx="164">
                  <c:v>0.118711</c:v>
                </c:pt>
                <c:pt idx="165">
                  <c:v>0.119001</c:v>
                </c:pt>
                <c:pt idx="166">
                  <c:v>0.11948599999999999</c:v>
                </c:pt>
                <c:pt idx="167">
                  <c:v>0.11967999999999999</c:v>
                </c:pt>
                <c:pt idx="168">
                  <c:v>0.119753</c:v>
                </c:pt>
                <c:pt idx="169">
                  <c:v>0.11987399999999999</c:v>
                </c:pt>
                <c:pt idx="170">
                  <c:v>0.12028700000000001</c:v>
                </c:pt>
                <c:pt idx="171">
                  <c:v>0.120433</c:v>
                </c:pt>
                <c:pt idx="172">
                  <c:v>0.12087000000000001</c:v>
                </c:pt>
                <c:pt idx="173">
                  <c:v>0.12116200000000001</c:v>
                </c:pt>
                <c:pt idx="174">
                  <c:v>0.121503</c:v>
                </c:pt>
                <c:pt idx="175">
                  <c:v>0.12143</c:v>
                </c:pt>
                <c:pt idx="176">
                  <c:v>0.12194199999999999</c:v>
                </c:pt>
                <c:pt idx="177">
                  <c:v>0.122234</c:v>
                </c:pt>
                <c:pt idx="178">
                  <c:v>0.122405</c:v>
                </c:pt>
                <c:pt idx="179">
                  <c:v>0.1226</c:v>
                </c:pt>
                <c:pt idx="180">
                  <c:v>0.122845</c:v>
                </c:pt>
                <c:pt idx="181">
                  <c:v>0.12304</c:v>
                </c:pt>
                <c:pt idx="182">
                  <c:v>0.12357799999999999</c:v>
                </c:pt>
                <c:pt idx="183">
                  <c:v>0.123505</c:v>
                </c:pt>
                <c:pt idx="184">
                  <c:v>0.123872</c:v>
                </c:pt>
                <c:pt idx="185">
                  <c:v>0.12409299999999999</c:v>
                </c:pt>
                <c:pt idx="186">
                  <c:v>0.124264</c:v>
                </c:pt>
                <c:pt idx="187">
                  <c:v>0.124681</c:v>
                </c:pt>
                <c:pt idx="188">
                  <c:v>0.124779</c:v>
                </c:pt>
                <c:pt idx="189">
                  <c:v>0.12509799999999999</c:v>
                </c:pt>
                <c:pt idx="190">
                  <c:v>0.12534400000000001</c:v>
                </c:pt>
                <c:pt idx="191">
                  <c:v>0.125664</c:v>
                </c:pt>
                <c:pt idx="192">
                  <c:v>0.125885</c:v>
                </c:pt>
                <c:pt idx="193">
                  <c:v>0.126057</c:v>
                </c:pt>
                <c:pt idx="194">
                  <c:v>0.12637699999999999</c:v>
                </c:pt>
                <c:pt idx="195">
                  <c:v>0.12657399999999999</c:v>
                </c:pt>
                <c:pt idx="196">
                  <c:v>0.12714200000000001</c:v>
                </c:pt>
                <c:pt idx="197">
                  <c:v>0.12723999999999999</c:v>
                </c:pt>
                <c:pt idx="198">
                  <c:v>0.127413</c:v>
                </c:pt>
                <c:pt idx="199">
                  <c:v>0.12768499999999999</c:v>
                </c:pt>
                <c:pt idx="200">
                  <c:v>0.12793199999999999</c:v>
                </c:pt>
                <c:pt idx="201">
                  <c:v>0.12822900000000001</c:v>
                </c:pt>
                <c:pt idx="202">
                  <c:v>0.12845100000000001</c:v>
                </c:pt>
                <c:pt idx="203">
                  <c:v>0.12867400000000001</c:v>
                </c:pt>
                <c:pt idx="204">
                  <c:v>0.128996</c:v>
                </c:pt>
                <c:pt idx="205">
                  <c:v>0.129443</c:v>
                </c:pt>
                <c:pt idx="206">
                  <c:v>0.12964100000000001</c:v>
                </c:pt>
                <c:pt idx="207">
                  <c:v>0.12984000000000001</c:v>
                </c:pt>
                <c:pt idx="208">
                  <c:v>0.130187</c:v>
                </c:pt>
                <c:pt idx="209">
                  <c:v>0.130411</c:v>
                </c:pt>
                <c:pt idx="210">
                  <c:v>0.13048599999999999</c:v>
                </c:pt>
                <c:pt idx="211">
                  <c:v>0.130909</c:v>
                </c:pt>
                <c:pt idx="212">
                  <c:v>0.13093399999999999</c:v>
                </c:pt>
                <c:pt idx="213">
                  <c:v>0.131382</c:v>
                </c:pt>
                <c:pt idx="214">
                  <c:v>0.13155600000000001</c:v>
                </c:pt>
                <c:pt idx="215">
                  <c:v>0.13188</c:v>
                </c:pt>
                <c:pt idx="216">
                  <c:v>0.13213</c:v>
                </c:pt>
                <c:pt idx="217">
                  <c:v>0.132655</c:v>
                </c:pt>
                <c:pt idx="218">
                  <c:v>0.132854</c:v>
                </c:pt>
                <c:pt idx="219">
                  <c:v>0.13308</c:v>
                </c:pt>
                <c:pt idx="220">
                  <c:v>0.13338</c:v>
                </c:pt>
                <c:pt idx="221">
                  <c:v>0.133605</c:v>
                </c:pt>
                <c:pt idx="222">
                  <c:v>0.133906</c:v>
                </c:pt>
                <c:pt idx="223">
                  <c:v>0.13428200000000001</c:v>
                </c:pt>
                <c:pt idx="224">
                  <c:v>0.13455800000000001</c:v>
                </c:pt>
                <c:pt idx="225">
                  <c:v>0.13480900000000001</c:v>
                </c:pt>
                <c:pt idx="226">
                  <c:v>0.13511100000000001</c:v>
                </c:pt>
                <c:pt idx="227">
                  <c:v>0.13528699999999999</c:v>
                </c:pt>
                <c:pt idx="228">
                  <c:v>0.135689</c:v>
                </c:pt>
                <c:pt idx="229">
                  <c:v>0.13591600000000001</c:v>
                </c:pt>
                <c:pt idx="230">
                  <c:v>0.13619300000000001</c:v>
                </c:pt>
                <c:pt idx="231">
                  <c:v>0.136571</c:v>
                </c:pt>
                <c:pt idx="232">
                  <c:v>0.13674700000000001</c:v>
                </c:pt>
                <c:pt idx="233">
                  <c:v>0.13722699999999999</c:v>
                </c:pt>
                <c:pt idx="234">
                  <c:v>0.13730300000000001</c:v>
                </c:pt>
                <c:pt idx="235">
                  <c:v>0.13778299999999999</c:v>
                </c:pt>
                <c:pt idx="236">
                  <c:v>0.13803599999999999</c:v>
                </c:pt>
                <c:pt idx="237">
                  <c:v>0.138213</c:v>
                </c:pt>
                <c:pt idx="238">
                  <c:v>0.13861799999999999</c:v>
                </c:pt>
                <c:pt idx="239">
                  <c:v>0.13897300000000001</c:v>
                </c:pt>
                <c:pt idx="240">
                  <c:v>0.13917599999999999</c:v>
                </c:pt>
                <c:pt idx="241">
                  <c:v>0.13958200000000001</c:v>
                </c:pt>
                <c:pt idx="242">
                  <c:v>0.13981099999999999</c:v>
                </c:pt>
                <c:pt idx="243">
                  <c:v>0.14024300000000001</c:v>
                </c:pt>
                <c:pt idx="244">
                  <c:v>0.14044599999999999</c:v>
                </c:pt>
                <c:pt idx="245">
                  <c:v>0.14077700000000001</c:v>
                </c:pt>
                <c:pt idx="246">
                  <c:v>0.14103199999999999</c:v>
                </c:pt>
                <c:pt idx="247">
                  <c:v>0.14133799999999999</c:v>
                </c:pt>
                <c:pt idx="248">
                  <c:v>0.14172000000000001</c:v>
                </c:pt>
                <c:pt idx="249">
                  <c:v>0.14194999999999999</c:v>
                </c:pt>
                <c:pt idx="250">
                  <c:v>0.14235900000000001</c:v>
                </c:pt>
                <c:pt idx="251">
                  <c:v>0.14271700000000001</c:v>
                </c:pt>
                <c:pt idx="252">
                  <c:v>0.14304900000000001</c:v>
                </c:pt>
                <c:pt idx="253">
                  <c:v>0.14335700000000001</c:v>
                </c:pt>
                <c:pt idx="254">
                  <c:v>0.143869</c:v>
                </c:pt>
                <c:pt idx="255">
                  <c:v>0.144177</c:v>
                </c:pt>
                <c:pt idx="256">
                  <c:v>0.144459</c:v>
                </c:pt>
                <c:pt idx="257">
                  <c:v>0.144922</c:v>
                </c:pt>
                <c:pt idx="258">
                  <c:v>0.14507600000000001</c:v>
                </c:pt>
                <c:pt idx="259">
                  <c:v>0.14538499999999999</c:v>
                </c:pt>
                <c:pt idx="260">
                  <c:v>0.14574500000000001</c:v>
                </c:pt>
                <c:pt idx="261">
                  <c:v>0.14620900000000001</c:v>
                </c:pt>
                <c:pt idx="262">
                  <c:v>0.146338</c:v>
                </c:pt>
                <c:pt idx="263">
                  <c:v>0.14677699999999999</c:v>
                </c:pt>
                <c:pt idx="264">
                  <c:v>0.147087</c:v>
                </c:pt>
                <c:pt idx="265">
                  <c:v>0.14752599999999999</c:v>
                </c:pt>
                <c:pt idx="266">
                  <c:v>0.147836</c:v>
                </c:pt>
                <c:pt idx="267">
                  <c:v>0.148225</c:v>
                </c:pt>
                <c:pt idx="268">
                  <c:v>0.148536</c:v>
                </c:pt>
                <c:pt idx="269">
                  <c:v>0.148925</c:v>
                </c:pt>
                <c:pt idx="270">
                  <c:v>0.149366</c:v>
                </c:pt>
                <c:pt idx="271">
                  <c:v>0.14967800000000001</c:v>
                </c:pt>
                <c:pt idx="272">
                  <c:v>0.15001600000000001</c:v>
                </c:pt>
                <c:pt idx="273">
                  <c:v>0.15040600000000001</c:v>
                </c:pt>
                <c:pt idx="274">
                  <c:v>0.15069299999999999</c:v>
                </c:pt>
                <c:pt idx="275">
                  <c:v>0.150979</c:v>
                </c:pt>
                <c:pt idx="276">
                  <c:v>0.15131800000000001</c:v>
                </c:pt>
                <c:pt idx="277">
                  <c:v>0.15184</c:v>
                </c:pt>
                <c:pt idx="278">
                  <c:v>0.15207599999999999</c:v>
                </c:pt>
                <c:pt idx="279">
                  <c:v>0.15244199999999999</c:v>
                </c:pt>
                <c:pt idx="280">
                  <c:v>0.15291299999999999</c:v>
                </c:pt>
                <c:pt idx="281">
                  <c:v>0.153201</c:v>
                </c:pt>
                <c:pt idx="282">
                  <c:v>0.15362000000000001</c:v>
                </c:pt>
                <c:pt idx="283">
                  <c:v>0.15406600000000001</c:v>
                </c:pt>
                <c:pt idx="284">
                  <c:v>0.15445999999999999</c:v>
                </c:pt>
                <c:pt idx="285">
                  <c:v>0.154749</c:v>
                </c:pt>
                <c:pt idx="286">
                  <c:v>0.15509100000000001</c:v>
                </c:pt>
                <c:pt idx="287">
                  <c:v>0.15538099999999999</c:v>
                </c:pt>
                <c:pt idx="288">
                  <c:v>0.155723</c:v>
                </c:pt>
                <c:pt idx="289">
                  <c:v>0.15617200000000001</c:v>
                </c:pt>
                <c:pt idx="290">
                  <c:v>0.15659400000000001</c:v>
                </c:pt>
                <c:pt idx="291">
                  <c:v>0.15698999999999999</c:v>
                </c:pt>
                <c:pt idx="292">
                  <c:v>0.157413</c:v>
                </c:pt>
                <c:pt idx="293">
                  <c:v>0.157863</c:v>
                </c:pt>
                <c:pt idx="294">
                  <c:v>0.15812799999999999</c:v>
                </c:pt>
                <c:pt idx="295">
                  <c:v>0.158473</c:v>
                </c:pt>
                <c:pt idx="296">
                  <c:v>0.15889800000000001</c:v>
                </c:pt>
                <c:pt idx="297">
                  <c:v>0.15934899999999999</c:v>
                </c:pt>
                <c:pt idx="298">
                  <c:v>0.159721</c:v>
                </c:pt>
                <c:pt idx="299">
                  <c:v>0.16017400000000001</c:v>
                </c:pt>
                <c:pt idx="300">
                  <c:v>0.160467</c:v>
                </c:pt>
                <c:pt idx="301">
                  <c:v>0.16081300000000001</c:v>
                </c:pt>
                <c:pt idx="302">
                  <c:v>0.16126699999999999</c:v>
                </c:pt>
                <c:pt idx="303">
                  <c:v>0.161721</c:v>
                </c:pt>
                <c:pt idx="304">
                  <c:v>0.16217500000000001</c:v>
                </c:pt>
                <c:pt idx="305">
                  <c:v>0.162577</c:v>
                </c:pt>
                <c:pt idx="306">
                  <c:v>0.16300500000000001</c:v>
                </c:pt>
                <c:pt idx="307">
                  <c:v>0.163407</c:v>
                </c:pt>
                <c:pt idx="308">
                  <c:v>0.16375600000000001</c:v>
                </c:pt>
                <c:pt idx="309">
                  <c:v>0.164213</c:v>
                </c:pt>
                <c:pt idx="310">
                  <c:v>0.16456200000000001</c:v>
                </c:pt>
                <c:pt idx="311">
                  <c:v>0.164966</c:v>
                </c:pt>
                <c:pt idx="312">
                  <c:v>0.16539699999999999</c:v>
                </c:pt>
                <c:pt idx="313">
                  <c:v>0.165855</c:v>
                </c:pt>
                <c:pt idx="314">
                  <c:v>0.16625999999999999</c:v>
                </c:pt>
                <c:pt idx="315">
                  <c:v>0.16677400000000001</c:v>
                </c:pt>
                <c:pt idx="316">
                  <c:v>0.167152</c:v>
                </c:pt>
                <c:pt idx="317">
                  <c:v>0.16761200000000001</c:v>
                </c:pt>
                <c:pt idx="318">
                  <c:v>0.168046</c:v>
                </c:pt>
                <c:pt idx="319">
                  <c:v>0.16850699999999999</c:v>
                </c:pt>
                <c:pt idx="320">
                  <c:v>0.16896900000000001</c:v>
                </c:pt>
                <c:pt idx="321">
                  <c:v>0.169458</c:v>
                </c:pt>
                <c:pt idx="322">
                  <c:v>0.16975699999999999</c:v>
                </c:pt>
                <c:pt idx="323">
                  <c:v>0.17043900000000001</c:v>
                </c:pt>
                <c:pt idx="324">
                  <c:v>0.170902</c:v>
                </c:pt>
                <c:pt idx="325">
                  <c:v>0.17136599999999999</c:v>
                </c:pt>
                <c:pt idx="326">
                  <c:v>0.17196800000000001</c:v>
                </c:pt>
                <c:pt idx="327">
                  <c:v>0.172351</c:v>
                </c:pt>
                <c:pt idx="328">
                  <c:v>0.172762</c:v>
                </c:pt>
                <c:pt idx="329">
                  <c:v>0.17317299999999999</c:v>
                </c:pt>
                <c:pt idx="330">
                  <c:v>0.17358499999999999</c:v>
                </c:pt>
                <c:pt idx="331">
                  <c:v>0.17402500000000001</c:v>
                </c:pt>
                <c:pt idx="332">
                  <c:v>0.17454700000000001</c:v>
                </c:pt>
                <c:pt idx="333">
                  <c:v>0.175071</c:v>
                </c:pt>
                <c:pt idx="334">
                  <c:v>0.17565</c:v>
                </c:pt>
                <c:pt idx="335">
                  <c:v>0.176091</c:v>
                </c:pt>
                <c:pt idx="336">
                  <c:v>0.176561</c:v>
                </c:pt>
                <c:pt idx="337">
                  <c:v>0.176838</c:v>
                </c:pt>
                <c:pt idx="338">
                  <c:v>0.17730799999999999</c:v>
                </c:pt>
                <c:pt idx="339">
                  <c:v>0.17788999999999999</c:v>
                </c:pt>
                <c:pt idx="340">
                  <c:v>0.17841799999999999</c:v>
                </c:pt>
                <c:pt idx="341">
                  <c:v>0.17883399999999999</c:v>
                </c:pt>
                <c:pt idx="342">
                  <c:v>0.17911199999999999</c:v>
                </c:pt>
                <c:pt idx="343">
                  <c:v>0.179697</c:v>
                </c:pt>
                <c:pt idx="344">
                  <c:v>0.18017</c:v>
                </c:pt>
                <c:pt idx="345">
                  <c:v>0.180533</c:v>
                </c:pt>
                <c:pt idx="346">
                  <c:v>0.18098</c:v>
                </c:pt>
                <c:pt idx="347">
                  <c:v>0.18148300000000001</c:v>
                </c:pt>
                <c:pt idx="348">
                  <c:v>0.18187500000000001</c:v>
                </c:pt>
                <c:pt idx="349">
                  <c:v>0.18235100000000001</c:v>
                </c:pt>
                <c:pt idx="350">
                  <c:v>0.18293899999999999</c:v>
                </c:pt>
                <c:pt idx="351">
                  <c:v>0.183417</c:v>
                </c:pt>
                <c:pt idx="352">
                  <c:v>0.183979</c:v>
                </c:pt>
                <c:pt idx="353">
                  <c:v>0.18448500000000001</c:v>
                </c:pt>
                <c:pt idx="354">
                  <c:v>0.18485199999999999</c:v>
                </c:pt>
                <c:pt idx="355">
                  <c:v>0.185303</c:v>
                </c:pt>
                <c:pt idx="356">
                  <c:v>0.185811</c:v>
                </c:pt>
                <c:pt idx="357">
                  <c:v>0.18637599999999999</c:v>
                </c:pt>
                <c:pt idx="358">
                  <c:v>0.186857</c:v>
                </c:pt>
                <c:pt idx="359">
                  <c:v>0.18736700000000001</c:v>
                </c:pt>
                <c:pt idx="360">
                  <c:v>0.18782099999999999</c:v>
                </c:pt>
                <c:pt idx="361">
                  <c:v>0.18836</c:v>
                </c:pt>
                <c:pt idx="362">
                  <c:v>0.18881500000000001</c:v>
                </c:pt>
                <c:pt idx="363">
                  <c:v>0.18927099999999999</c:v>
                </c:pt>
                <c:pt idx="364">
                  <c:v>0.18975500000000001</c:v>
                </c:pt>
                <c:pt idx="365">
                  <c:v>0.19032499999999999</c:v>
                </c:pt>
                <c:pt idx="366">
                  <c:v>0.19078200000000001</c:v>
                </c:pt>
                <c:pt idx="367">
                  <c:v>0.191354</c:v>
                </c:pt>
                <c:pt idx="368">
                  <c:v>0.19184100000000001</c:v>
                </c:pt>
                <c:pt idx="369">
                  <c:v>0.19221299999999999</c:v>
                </c:pt>
                <c:pt idx="370">
                  <c:v>0.19281499999999999</c:v>
                </c:pt>
                <c:pt idx="371">
                  <c:v>0.193304</c:v>
                </c:pt>
                <c:pt idx="372">
                  <c:v>0.19384999999999999</c:v>
                </c:pt>
                <c:pt idx="373">
                  <c:v>0.19433900000000001</c:v>
                </c:pt>
                <c:pt idx="374">
                  <c:v>0.1948</c:v>
                </c:pt>
                <c:pt idx="375">
                  <c:v>0.195406</c:v>
                </c:pt>
                <c:pt idx="376">
                  <c:v>0.19592699999999999</c:v>
                </c:pt>
                <c:pt idx="377">
                  <c:v>0.19638900000000001</c:v>
                </c:pt>
                <c:pt idx="378">
                  <c:v>0.19694</c:v>
                </c:pt>
                <c:pt idx="379">
                  <c:v>0.197403</c:v>
                </c:pt>
                <c:pt idx="380">
                  <c:v>0.1981</c:v>
                </c:pt>
                <c:pt idx="381">
                  <c:v>0.19859399999999999</c:v>
                </c:pt>
                <c:pt idx="382">
                  <c:v>0.19900200000000001</c:v>
                </c:pt>
                <c:pt idx="383">
                  <c:v>0.19946800000000001</c:v>
                </c:pt>
                <c:pt idx="384">
                  <c:v>0.20011000000000001</c:v>
                </c:pt>
                <c:pt idx="385">
                  <c:v>0.200548</c:v>
                </c:pt>
                <c:pt idx="386">
                  <c:v>0.201016</c:v>
                </c:pt>
                <c:pt idx="387">
                  <c:v>0.201484</c:v>
                </c:pt>
                <c:pt idx="388">
                  <c:v>0.202041</c:v>
                </c:pt>
                <c:pt idx="389">
                  <c:v>0.20248099999999999</c:v>
                </c:pt>
                <c:pt idx="390">
                  <c:v>0.203009</c:v>
                </c:pt>
                <c:pt idx="391">
                  <c:v>0.203568</c:v>
                </c:pt>
                <c:pt idx="392">
                  <c:v>0.204127</c:v>
                </c:pt>
                <c:pt idx="393">
                  <c:v>0.20474600000000001</c:v>
                </c:pt>
                <c:pt idx="394">
                  <c:v>0.20524800000000001</c:v>
                </c:pt>
                <c:pt idx="395">
                  <c:v>0.20580999999999999</c:v>
                </c:pt>
                <c:pt idx="396">
                  <c:v>0.206402</c:v>
                </c:pt>
                <c:pt idx="397">
                  <c:v>0.20696500000000001</c:v>
                </c:pt>
                <c:pt idx="398">
                  <c:v>0.20744000000000001</c:v>
                </c:pt>
                <c:pt idx="399">
                  <c:v>0.20797399999999999</c:v>
                </c:pt>
                <c:pt idx="400">
                  <c:v>0.20851</c:v>
                </c:pt>
                <c:pt idx="401">
                  <c:v>0.20901600000000001</c:v>
                </c:pt>
                <c:pt idx="402">
                  <c:v>0.20958199999999999</c:v>
                </c:pt>
                <c:pt idx="403">
                  <c:v>0.21009</c:v>
                </c:pt>
                <c:pt idx="404">
                  <c:v>0.21056800000000001</c:v>
                </c:pt>
                <c:pt idx="405">
                  <c:v>0.21104700000000001</c:v>
                </c:pt>
                <c:pt idx="406">
                  <c:v>0.211586</c:v>
                </c:pt>
                <c:pt idx="407">
                  <c:v>0.212066</c:v>
                </c:pt>
                <c:pt idx="408">
                  <c:v>0.21260599999999999</c:v>
                </c:pt>
                <c:pt idx="409">
                  <c:v>0.213117</c:v>
                </c:pt>
                <c:pt idx="410">
                  <c:v>0.21371899999999999</c:v>
                </c:pt>
                <c:pt idx="411">
                  <c:v>0.214141</c:v>
                </c:pt>
                <c:pt idx="412">
                  <c:v>0.214805</c:v>
                </c:pt>
                <c:pt idx="413">
                  <c:v>0.215258</c:v>
                </c:pt>
                <c:pt idx="414">
                  <c:v>0.21580199999999999</c:v>
                </c:pt>
                <c:pt idx="415">
                  <c:v>0.216257</c:v>
                </c:pt>
                <c:pt idx="416">
                  <c:v>0.21671099999999999</c:v>
                </c:pt>
                <c:pt idx="417">
                  <c:v>0.21728800000000001</c:v>
                </c:pt>
                <c:pt idx="418">
                  <c:v>0.21795600000000001</c:v>
                </c:pt>
                <c:pt idx="419">
                  <c:v>0.218443</c:v>
                </c:pt>
                <c:pt idx="420">
                  <c:v>0.21902199999999999</c:v>
                </c:pt>
                <c:pt idx="421">
                  <c:v>0.21957099999999999</c:v>
                </c:pt>
                <c:pt idx="422">
                  <c:v>0.22018199999999999</c:v>
                </c:pt>
                <c:pt idx="423">
                  <c:v>0.22073300000000001</c:v>
                </c:pt>
                <c:pt idx="424">
                  <c:v>0.221162</c:v>
                </c:pt>
                <c:pt idx="425">
                  <c:v>0.22165199999999999</c:v>
                </c:pt>
                <c:pt idx="426">
                  <c:v>0.22220500000000001</c:v>
                </c:pt>
                <c:pt idx="427">
                  <c:v>0.22278899999999999</c:v>
                </c:pt>
                <c:pt idx="428">
                  <c:v>0.22331200000000001</c:v>
                </c:pt>
                <c:pt idx="429">
                  <c:v>0.22383600000000001</c:v>
                </c:pt>
                <c:pt idx="430">
                  <c:v>0.22436</c:v>
                </c:pt>
                <c:pt idx="431">
                  <c:v>0.224885</c:v>
                </c:pt>
                <c:pt idx="432">
                  <c:v>0.225411</c:v>
                </c:pt>
                <c:pt idx="433">
                  <c:v>0.22599900000000001</c:v>
                </c:pt>
                <c:pt idx="434">
                  <c:v>0.226495</c:v>
                </c:pt>
                <c:pt idx="435">
                  <c:v>0.22692999999999999</c:v>
                </c:pt>
                <c:pt idx="436">
                  <c:v>0.22758200000000001</c:v>
                </c:pt>
                <c:pt idx="437">
                  <c:v>0.22814200000000001</c:v>
                </c:pt>
                <c:pt idx="438">
                  <c:v>0.22861000000000001</c:v>
                </c:pt>
                <c:pt idx="439">
                  <c:v>0.22914000000000001</c:v>
                </c:pt>
                <c:pt idx="440">
                  <c:v>0.22970199999999999</c:v>
                </c:pt>
                <c:pt idx="441">
                  <c:v>0.23023399999999999</c:v>
                </c:pt>
                <c:pt idx="442">
                  <c:v>0.23086000000000001</c:v>
                </c:pt>
                <c:pt idx="443">
                  <c:v>0.231267</c:v>
                </c:pt>
                <c:pt idx="444">
                  <c:v>0.23180100000000001</c:v>
                </c:pt>
                <c:pt idx="445">
                  <c:v>0.232461</c:v>
                </c:pt>
                <c:pt idx="446">
                  <c:v>0.232901</c:v>
                </c:pt>
                <c:pt idx="447">
                  <c:v>0.23343700000000001</c:v>
                </c:pt>
                <c:pt idx="448">
                  <c:v>0.23397299999999999</c:v>
                </c:pt>
                <c:pt idx="449">
                  <c:v>0.234541</c:v>
                </c:pt>
                <c:pt idx="450">
                  <c:v>0.23507900000000001</c:v>
                </c:pt>
                <c:pt idx="451">
                  <c:v>0.235649</c:v>
                </c:pt>
                <c:pt idx="452">
                  <c:v>0.23618700000000001</c:v>
                </c:pt>
                <c:pt idx="453">
                  <c:v>0.23679</c:v>
                </c:pt>
                <c:pt idx="454">
                  <c:v>0.23736299999999999</c:v>
                </c:pt>
                <c:pt idx="455">
                  <c:v>0.237872</c:v>
                </c:pt>
                <c:pt idx="456">
                  <c:v>0.23844499999999999</c:v>
                </c:pt>
                <c:pt idx="457">
                  <c:v>0.23902000000000001</c:v>
                </c:pt>
                <c:pt idx="458">
                  <c:v>0.239371</c:v>
                </c:pt>
                <c:pt idx="459">
                  <c:v>0.23985000000000001</c:v>
                </c:pt>
                <c:pt idx="460">
                  <c:v>0.24052299999999999</c:v>
                </c:pt>
                <c:pt idx="461">
                  <c:v>0.241068</c:v>
                </c:pt>
                <c:pt idx="462">
                  <c:v>0.24154900000000001</c:v>
                </c:pt>
                <c:pt idx="463">
                  <c:v>0.242063</c:v>
                </c:pt>
                <c:pt idx="464">
                  <c:v>0.242675</c:v>
                </c:pt>
                <c:pt idx="465">
                  <c:v>0.24315800000000001</c:v>
                </c:pt>
                <c:pt idx="466">
                  <c:v>0.24357699999999999</c:v>
                </c:pt>
                <c:pt idx="467">
                  <c:v>0.244061</c:v>
                </c:pt>
                <c:pt idx="468">
                  <c:v>0.24474000000000001</c:v>
                </c:pt>
                <c:pt idx="469">
                  <c:v>0.24519299999999999</c:v>
                </c:pt>
                <c:pt idx="470">
                  <c:v>0.24571200000000001</c:v>
                </c:pt>
                <c:pt idx="471">
                  <c:v>0.24623100000000001</c:v>
                </c:pt>
                <c:pt idx="472">
                  <c:v>0.24675</c:v>
                </c:pt>
                <c:pt idx="473">
                  <c:v>0.24720600000000001</c:v>
                </c:pt>
                <c:pt idx="474">
                  <c:v>0.24785699999999999</c:v>
                </c:pt>
                <c:pt idx="475">
                  <c:v>0.24834600000000001</c:v>
                </c:pt>
                <c:pt idx="476">
                  <c:v>0.24873700000000001</c:v>
                </c:pt>
                <c:pt idx="477">
                  <c:v>0.24932499999999999</c:v>
                </c:pt>
                <c:pt idx="478">
                  <c:v>0.24998000000000001</c:v>
                </c:pt>
                <c:pt idx="479">
                  <c:v>0.25043799999999999</c:v>
                </c:pt>
                <c:pt idx="480">
                  <c:v>0.25096299999999999</c:v>
                </c:pt>
                <c:pt idx="481">
                  <c:v>0.25145600000000001</c:v>
                </c:pt>
                <c:pt idx="482">
                  <c:v>0.25188300000000002</c:v>
                </c:pt>
                <c:pt idx="483">
                  <c:v>0.25231100000000001</c:v>
                </c:pt>
                <c:pt idx="484">
                  <c:v>0.252805</c:v>
                </c:pt>
                <c:pt idx="485">
                  <c:v>0.25336500000000001</c:v>
                </c:pt>
                <c:pt idx="486">
                  <c:v>0.25379499999999999</c:v>
                </c:pt>
                <c:pt idx="487">
                  <c:v>0.25429000000000002</c:v>
                </c:pt>
                <c:pt idx="488">
                  <c:v>0.25475399999999998</c:v>
                </c:pt>
                <c:pt idx="489">
                  <c:v>0.25515100000000002</c:v>
                </c:pt>
                <c:pt idx="490">
                  <c:v>0.25564799999999999</c:v>
                </c:pt>
                <c:pt idx="491">
                  <c:v>0.25614599999999998</c:v>
                </c:pt>
                <c:pt idx="492">
                  <c:v>0.25661099999999998</c:v>
                </c:pt>
                <c:pt idx="493">
                  <c:v>0.25720999999999999</c:v>
                </c:pt>
                <c:pt idx="494">
                  <c:v>0.257743</c:v>
                </c:pt>
                <c:pt idx="495">
                  <c:v>0.25821</c:v>
                </c:pt>
                <c:pt idx="496">
                  <c:v>0.25867800000000002</c:v>
                </c:pt>
                <c:pt idx="497">
                  <c:v>0.25911200000000001</c:v>
                </c:pt>
                <c:pt idx="498">
                  <c:v>0.25944699999999998</c:v>
                </c:pt>
                <c:pt idx="499">
                  <c:v>0.25998199999999999</c:v>
                </c:pt>
                <c:pt idx="500">
                  <c:v>0.26045200000000002</c:v>
                </c:pt>
                <c:pt idx="501">
                  <c:v>0.26075399999999999</c:v>
                </c:pt>
                <c:pt idx="502">
                  <c:v>0.26132499999999997</c:v>
                </c:pt>
                <c:pt idx="503">
                  <c:v>0.261795</c:v>
                </c:pt>
                <c:pt idx="504">
                  <c:v>0.26219900000000002</c:v>
                </c:pt>
                <c:pt idx="505">
                  <c:v>0.26270500000000002</c:v>
                </c:pt>
                <c:pt idx="506">
                  <c:v>0.26314300000000002</c:v>
                </c:pt>
                <c:pt idx="507">
                  <c:v>0.26361600000000002</c:v>
                </c:pt>
                <c:pt idx="508">
                  <c:v>0.26405499999999998</c:v>
                </c:pt>
                <c:pt idx="509">
                  <c:v>0.264428</c:v>
                </c:pt>
                <c:pt idx="510">
                  <c:v>0.26500299999999999</c:v>
                </c:pt>
                <c:pt idx="511">
                  <c:v>0.265343</c:v>
                </c:pt>
                <c:pt idx="512">
                  <c:v>0.26568199999999997</c:v>
                </c:pt>
                <c:pt idx="513">
                  <c:v>0.26619100000000001</c:v>
                </c:pt>
                <c:pt idx="514">
                  <c:v>0.266565</c:v>
                </c:pt>
                <c:pt idx="515">
                  <c:v>0.26700800000000002</c:v>
                </c:pt>
                <c:pt idx="516">
                  <c:v>0.26738299999999998</c:v>
                </c:pt>
                <c:pt idx="517">
                  <c:v>0.267758</c:v>
                </c:pt>
                <c:pt idx="518">
                  <c:v>0.268235</c:v>
                </c:pt>
                <c:pt idx="519">
                  <c:v>0.26867999999999997</c:v>
                </c:pt>
                <c:pt idx="520">
                  <c:v>0.26922699999999999</c:v>
                </c:pt>
                <c:pt idx="521">
                  <c:v>0.26974100000000001</c:v>
                </c:pt>
                <c:pt idx="522">
                  <c:v>0.27011800000000002</c:v>
                </c:pt>
                <c:pt idx="523">
                  <c:v>0.27059800000000001</c:v>
                </c:pt>
                <c:pt idx="524">
                  <c:v>0.27097599999999999</c:v>
                </c:pt>
                <c:pt idx="525">
                  <c:v>0.27132000000000001</c:v>
                </c:pt>
                <c:pt idx="526">
                  <c:v>0.27166400000000002</c:v>
                </c:pt>
                <c:pt idx="527">
                  <c:v>0.27204299999999998</c:v>
                </c:pt>
                <c:pt idx="528">
                  <c:v>0.27245599999999998</c:v>
                </c:pt>
                <c:pt idx="529">
                  <c:v>0.27280100000000002</c:v>
                </c:pt>
                <c:pt idx="530">
                  <c:v>0.27318100000000001</c:v>
                </c:pt>
                <c:pt idx="531">
                  <c:v>0.273561</c:v>
                </c:pt>
                <c:pt idx="532">
                  <c:v>0.274011</c:v>
                </c:pt>
                <c:pt idx="533">
                  <c:v>0.274426</c:v>
                </c:pt>
                <c:pt idx="534">
                  <c:v>0.27473799999999998</c:v>
                </c:pt>
                <c:pt idx="535">
                  <c:v>0.275119</c:v>
                </c:pt>
                <c:pt idx="536">
                  <c:v>0.27546599999999999</c:v>
                </c:pt>
                <c:pt idx="537">
                  <c:v>0.275918</c:v>
                </c:pt>
                <c:pt idx="538">
                  <c:v>0.27612700000000001</c:v>
                </c:pt>
                <c:pt idx="539">
                  <c:v>0.27647500000000003</c:v>
                </c:pt>
                <c:pt idx="540">
                  <c:v>0.27675300000000003</c:v>
                </c:pt>
                <c:pt idx="541">
                  <c:v>0.27699699999999999</c:v>
                </c:pt>
                <c:pt idx="542">
                  <c:v>0.27734500000000001</c:v>
                </c:pt>
                <c:pt idx="543">
                  <c:v>0.27762399999999998</c:v>
                </c:pt>
                <c:pt idx="544">
                  <c:v>0.27800799999999998</c:v>
                </c:pt>
                <c:pt idx="545">
                  <c:v>0.27825299999999997</c:v>
                </c:pt>
                <c:pt idx="546">
                  <c:v>0.27856799999999998</c:v>
                </c:pt>
                <c:pt idx="547">
                  <c:v>0.27877800000000003</c:v>
                </c:pt>
                <c:pt idx="548">
                  <c:v>0.279198</c:v>
                </c:pt>
                <c:pt idx="549">
                  <c:v>0.279443</c:v>
                </c:pt>
                <c:pt idx="550">
                  <c:v>0.27979300000000001</c:v>
                </c:pt>
                <c:pt idx="551">
                  <c:v>0.28007399999999999</c:v>
                </c:pt>
                <c:pt idx="552">
                  <c:v>0.28042499999999998</c:v>
                </c:pt>
                <c:pt idx="553">
                  <c:v>0.280636</c:v>
                </c:pt>
                <c:pt idx="554">
                  <c:v>0.28095199999999998</c:v>
                </c:pt>
                <c:pt idx="555">
                  <c:v>0.281163</c:v>
                </c:pt>
                <c:pt idx="556">
                  <c:v>0.281445</c:v>
                </c:pt>
                <c:pt idx="557">
                  <c:v>0.281586</c:v>
                </c:pt>
                <c:pt idx="558">
                  <c:v>0.28186699999999998</c:v>
                </c:pt>
                <c:pt idx="559">
                  <c:v>0.28211399999999998</c:v>
                </c:pt>
                <c:pt idx="560">
                  <c:v>0.28246700000000002</c:v>
                </c:pt>
                <c:pt idx="561">
                  <c:v>0.28264299999999998</c:v>
                </c:pt>
                <c:pt idx="562">
                  <c:v>0.28288999999999997</c:v>
                </c:pt>
                <c:pt idx="563">
                  <c:v>0.283244</c:v>
                </c:pt>
                <c:pt idx="564">
                  <c:v>0.28352699999999997</c:v>
                </c:pt>
                <c:pt idx="565">
                  <c:v>0.28366799999999998</c:v>
                </c:pt>
                <c:pt idx="566">
                  <c:v>0.28388099999999999</c:v>
                </c:pt>
                <c:pt idx="567">
                  <c:v>0.28405799999999998</c:v>
                </c:pt>
                <c:pt idx="568">
                  <c:v>0.28423500000000002</c:v>
                </c:pt>
                <c:pt idx="569">
                  <c:v>0.28451799999999999</c:v>
                </c:pt>
                <c:pt idx="570">
                  <c:v>0.28483700000000001</c:v>
                </c:pt>
                <c:pt idx="571">
                  <c:v>0.28505000000000003</c:v>
                </c:pt>
                <c:pt idx="572">
                  <c:v>0.28522799999999998</c:v>
                </c:pt>
                <c:pt idx="573">
                  <c:v>0.28547600000000001</c:v>
                </c:pt>
                <c:pt idx="574">
                  <c:v>0.28558299999999998</c:v>
                </c:pt>
                <c:pt idx="575">
                  <c:v>0.28565400000000002</c:v>
                </c:pt>
                <c:pt idx="576">
                  <c:v>0.28586800000000001</c:v>
                </c:pt>
                <c:pt idx="577">
                  <c:v>0.28597400000000001</c:v>
                </c:pt>
                <c:pt idx="578">
                  <c:v>0.286188</c:v>
                </c:pt>
                <c:pt idx="579">
                  <c:v>0.28622300000000001</c:v>
                </c:pt>
                <c:pt idx="580">
                  <c:v>0.28625899999999999</c:v>
                </c:pt>
                <c:pt idx="581">
                  <c:v>0.286472</c:v>
                </c:pt>
                <c:pt idx="582">
                  <c:v>0.286472</c:v>
                </c:pt>
                <c:pt idx="583">
                  <c:v>0.28657899999999997</c:v>
                </c:pt>
                <c:pt idx="584">
                  <c:v>0.286686</c:v>
                </c:pt>
                <c:pt idx="585">
                  <c:v>0.286829</c:v>
                </c:pt>
                <c:pt idx="586">
                  <c:v>0.28704299999999999</c:v>
                </c:pt>
                <c:pt idx="587">
                  <c:v>0.28711399999999998</c:v>
                </c:pt>
                <c:pt idx="588">
                  <c:v>0.28715000000000002</c:v>
                </c:pt>
                <c:pt idx="589">
                  <c:v>0.28718500000000002</c:v>
                </c:pt>
                <c:pt idx="590">
                  <c:v>0.287221</c:v>
                </c:pt>
                <c:pt idx="591">
                  <c:v>0.28732799999999997</c:v>
                </c:pt>
                <c:pt idx="592">
                  <c:v>0.28750599999999998</c:v>
                </c:pt>
                <c:pt idx="593">
                  <c:v>0.28747099999999998</c:v>
                </c:pt>
                <c:pt idx="594">
                  <c:v>0.287721</c:v>
                </c:pt>
                <c:pt idx="595">
                  <c:v>0.28779199999999999</c:v>
                </c:pt>
                <c:pt idx="596">
                  <c:v>0.28775600000000001</c:v>
                </c:pt>
                <c:pt idx="597">
                  <c:v>0.28789900000000002</c:v>
                </c:pt>
                <c:pt idx="598">
                  <c:v>0.28800700000000001</c:v>
                </c:pt>
                <c:pt idx="599">
                  <c:v>0.288078</c:v>
                </c:pt>
                <c:pt idx="600">
                  <c:v>0.28815000000000002</c:v>
                </c:pt>
                <c:pt idx="601">
                  <c:v>0.28832799999999997</c:v>
                </c:pt>
                <c:pt idx="602">
                  <c:v>0.28836400000000001</c:v>
                </c:pt>
                <c:pt idx="603">
                  <c:v>0.28829300000000002</c:v>
                </c:pt>
                <c:pt idx="604">
                  <c:v>0.28815000000000002</c:v>
                </c:pt>
                <c:pt idx="605">
                  <c:v>0.288078</c:v>
                </c:pt>
                <c:pt idx="606">
                  <c:v>0.288078</c:v>
                </c:pt>
                <c:pt idx="607">
                  <c:v>0.28811399999999998</c:v>
                </c:pt>
                <c:pt idx="608">
                  <c:v>0.28815000000000002</c:v>
                </c:pt>
                <c:pt idx="609">
                  <c:v>0.28811399999999998</c:v>
                </c:pt>
                <c:pt idx="610">
                  <c:v>0.28800700000000001</c:v>
                </c:pt>
                <c:pt idx="611">
                  <c:v>0.28789900000000002</c:v>
                </c:pt>
                <c:pt idx="612">
                  <c:v>0.28782799999999997</c:v>
                </c:pt>
                <c:pt idx="613">
                  <c:v>0.28782799999999997</c:v>
                </c:pt>
                <c:pt idx="614">
                  <c:v>0.28775600000000001</c:v>
                </c:pt>
                <c:pt idx="615">
                  <c:v>0.28768500000000002</c:v>
                </c:pt>
                <c:pt idx="616">
                  <c:v>0.28761399999999998</c:v>
                </c:pt>
                <c:pt idx="617">
                  <c:v>0.28761399999999998</c:v>
                </c:pt>
                <c:pt idx="618">
                  <c:v>0.287578</c:v>
                </c:pt>
                <c:pt idx="619">
                  <c:v>0.287578</c:v>
                </c:pt>
                <c:pt idx="620">
                  <c:v>0.28747099999999998</c:v>
                </c:pt>
                <c:pt idx="621">
                  <c:v>0.28732799999999997</c:v>
                </c:pt>
                <c:pt idx="622">
                  <c:v>0.28718500000000002</c:v>
                </c:pt>
                <c:pt idx="623">
                  <c:v>0.28718500000000002</c:v>
                </c:pt>
                <c:pt idx="624">
                  <c:v>0.28715000000000002</c:v>
                </c:pt>
                <c:pt idx="625">
                  <c:v>0.287078</c:v>
                </c:pt>
                <c:pt idx="626">
                  <c:v>0.28704299999999999</c:v>
                </c:pt>
                <c:pt idx="627">
                  <c:v>0.28689999999999999</c:v>
                </c:pt>
                <c:pt idx="628">
                  <c:v>0.28672199999999998</c:v>
                </c:pt>
                <c:pt idx="629">
                  <c:v>0.286437</c:v>
                </c:pt>
                <c:pt idx="630">
                  <c:v>0.28632999999999997</c:v>
                </c:pt>
                <c:pt idx="631">
                  <c:v>0.28622300000000001</c:v>
                </c:pt>
                <c:pt idx="632">
                  <c:v>0.28608099999999997</c:v>
                </c:pt>
                <c:pt idx="633">
                  <c:v>0.28572500000000001</c:v>
                </c:pt>
                <c:pt idx="634">
                  <c:v>0.285441</c:v>
                </c:pt>
                <c:pt idx="635">
                  <c:v>0.28515699999999999</c:v>
                </c:pt>
                <c:pt idx="636">
                  <c:v>0.28497899999999998</c:v>
                </c:pt>
                <c:pt idx="637">
                  <c:v>0.284696</c:v>
                </c:pt>
                <c:pt idx="638">
                  <c:v>0.28448299999999999</c:v>
                </c:pt>
                <c:pt idx="639">
                  <c:v>0.284306</c:v>
                </c:pt>
                <c:pt idx="640">
                  <c:v>0.28416400000000003</c:v>
                </c:pt>
                <c:pt idx="641">
                  <c:v>0.283916</c:v>
                </c:pt>
                <c:pt idx="642">
                  <c:v>0.28359699999999999</c:v>
                </c:pt>
                <c:pt idx="643">
                  <c:v>0.28345599999999999</c:v>
                </c:pt>
                <c:pt idx="644">
                  <c:v>0.28334999999999999</c:v>
                </c:pt>
                <c:pt idx="645">
                  <c:v>0.283138</c:v>
                </c:pt>
                <c:pt idx="646">
                  <c:v>0.28288999999999997</c:v>
                </c:pt>
                <c:pt idx="647">
                  <c:v>0.28246700000000002</c:v>
                </c:pt>
                <c:pt idx="648">
                  <c:v>0.28207900000000002</c:v>
                </c:pt>
                <c:pt idx="649">
                  <c:v>0.28183200000000003</c:v>
                </c:pt>
                <c:pt idx="650">
                  <c:v>0.28155000000000002</c:v>
                </c:pt>
                <c:pt idx="651">
                  <c:v>0.28126899999999999</c:v>
                </c:pt>
                <c:pt idx="652">
                  <c:v>0.28088200000000002</c:v>
                </c:pt>
                <c:pt idx="653">
                  <c:v>0.28056599999999998</c:v>
                </c:pt>
                <c:pt idx="654">
                  <c:v>0.28028500000000001</c:v>
                </c:pt>
                <c:pt idx="655">
                  <c:v>0.27989900000000001</c:v>
                </c:pt>
                <c:pt idx="656">
                  <c:v>0.27951300000000001</c:v>
                </c:pt>
                <c:pt idx="657">
                  <c:v>0.27916299999999999</c:v>
                </c:pt>
                <c:pt idx="658">
                  <c:v>0.27884799999999998</c:v>
                </c:pt>
                <c:pt idx="659">
                  <c:v>0.27842800000000001</c:v>
                </c:pt>
                <c:pt idx="660">
                  <c:v>0.27804299999999998</c:v>
                </c:pt>
                <c:pt idx="661">
                  <c:v>0.277729</c:v>
                </c:pt>
                <c:pt idx="662">
                  <c:v>0.27748499999999998</c:v>
                </c:pt>
                <c:pt idx="663">
                  <c:v>0.27713599999999999</c:v>
                </c:pt>
                <c:pt idx="664">
                  <c:v>0.27675300000000003</c:v>
                </c:pt>
                <c:pt idx="665">
                  <c:v>0.276335</c:v>
                </c:pt>
                <c:pt idx="666">
                  <c:v>0.275953</c:v>
                </c:pt>
                <c:pt idx="667">
                  <c:v>0.27557100000000001</c:v>
                </c:pt>
                <c:pt idx="668">
                  <c:v>0.27508500000000002</c:v>
                </c:pt>
                <c:pt idx="669">
                  <c:v>0.274565</c:v>
                </c:pt>
                <c:pt idx="670">
                  <c:v>0.27414899999999998</c:v>
                </c:pt>
                <c:pt idx="671">
                  <c:v>0.27369900000000003</c:v>
                </c:pt>
                <c:pt idx="672">
                  <c:v>0.27321499999999999</c:v>
                </c:pt>
                <c:pt idx="673">
                  <c:v>0.27283600000000002</c:v>
                </c:pt>
                <c:pt idx="674">
                  <c:v>0.27256000000000002</c:v>
                </c:pt>
                <c:pt idx="675">
                  <c:v>0.27211099999999999</c:v>
                </c:pt>
                <c:pt idx="676">
                  <c:v>0.271457</c:v>
                </c:pt>
                <c:pt idx="677">
                  <c:v>0.27107900000000001</c:v>
                </c:pt>
                <c:pt idx="678">
                  <c:v>0.27066699999999999</c:v>
                </c:pt>
                <c:pt idx="679">
                  <c:v>0.27008300000000002</c:v>
                </c:pt>
                <c:pt idx="680">
                  <c:v>0.26960400000000001</c:v>
                </c:pt>
                <c:pt idx="681">
                  <c:v>0.26898699999999998</c:v>
                </c:pt>
                <c:pt idx="682">
                  <c:v>0.26857700000000001</c:v>
                </c:pt>
                <c:pt idx="683">
                  <c:v>0.26813300000000001</c:v>
                </c:pt>
                <c:pt idx="684">
                  <c:v>0.26748499999999997</c:v>
                </c:pt>
                <c:pt idx="685">
                  <c:v>0.26694000000000001</c:v>
                </c:pt>
                <c:pt idx="686">
                  <c:v>0.26642900000000003</c:v>
                </c:pt>
                <c:pt idx="687">
                  <c:v>0.265818</c:v>
                </c:pt>
                <c:pt idx="688">
                  <c:v>0.26520700000000003</c:v>
                </c:pt>
                <c:pt idx="689">
                  <c:v>0.26469900000000002</c:v>
                </c:pt>
                <c:pt idx="690">
                  <c:v>0.26425799999999999</c:v>
                </c:pt>
                <c:pt idx="691">
                  <c:v>0.26358199999999998</c:v>
                </c:pt>
                <c:pt idx="692">
                  <c:v>0.26294099999999998</c:v>
                </c:pt>
                <c:pt idx="693">
                  <c:v>0.26253599999999999</c:v>
                </c:pt>
                <c:pt idx="694">
                  <c:v>0.26203100000000001</c:v>
                </c:pt>
                <c:pt idx="695">
                  <c:v>0.261459</c:v>
                </c:pt>
                <c:pt idx="696">
                  <c:v>0.26102199999999998</c:v>
                </c:pt>
                <c:pt idx="697">
                  <c:v>0.26045200000000002</c:v>
                </c:pt>
                <c:pt idx="698">
                  <c:v>0.25978099999999998</c:v>
                </c:pt>
                <c:pt idx="699">
                  <c:v>0.25917899999999999</c:v>
                </c:pt>
                <c:pt idx="700">
                  <c:v>0.25851099999999999</c:v>
                </c:pt>
                <c:pt idx="701">
                  <c:v>0.25777699999999998</c:v>
                </c:pt>
                <c:pt idx="702">
                  <c:v>0.25717699999999999</c:v>
                </c:pt>
                <c:pt idx="703">
                  <c:v>0.25641199999999997</c:v>
                </c:pt>
                <c:pt idx="704">
                  <c:v>0.25584699999999999</c:v>
                </c:pt>
                <c:pt idx="705">
                  <c:v>0.25521700000000003</c:v>
                </c:pt>
                <c:pt idx="706">
                  <c:v>0.25462099999999999</c:v>
                </c:pt>
                <c:pt idx="707">
                  <c:v>0.25396000000000002</c:v>
                </c:pt>
                <c:pt idx="708">
                  <c:v>0.25336500000000001</c:v>
                </c:pt>
                <c:pt idx="709">
                  <c:v>0.252772</c:v>
                </c:pt>
                <c:pt idx="710">
                  <c:v>0.25214599999999998</c:v>
                </c:pt>
                <c:pt idx="711">
                  <c:v>0.25145600000000001</c:v>
                </c:pt>
                <c:pt idx="712">
                  <c:v>0.25073299999999998</c:v>
                </c:pt>
                <c:pt idx="713">
                  <c:v>0.24998000000000001</c:v>
                </c:pt>
                <c:pt idx="714">
                  <c:v>0.249358</c:v>
                </c:pt>
                <c:pt idx="715">
                  <c:v>0.24860699999999999</c:v>
                </c:pt>
                <c:pt idx="716">
                  <c:v>0.24782399999999999</c:v>
                </c:pt>
                <c:pt idx="717">
                  <c:v>0.24710799999999999</c:v>
                </c:pt>
                <c:pt idx="718">
                  <c:v>0.24642500000000001</c:v>
                </c:pt>
                <c:pt idx="719">
                  <c:v>0.24567900000000001</c:v>
                </c:pt>
                <c:pt idx="720">
                  <c:v>0.245064</c:v>
                </c:pt>
                <c:pt idx="721">
                  <c:v>0.244255</c:v>
                </c:pt>
                <c:pt idx="722">
                  <c:v>0.24348</c:v>
                </c:pt>
                <c:pt idx="723">
                  <c:v>0.24277099999999999</c:v>
                </c:pt>
                <c:pt idx="724">
                  <c:v>0.242031</c:v>
                </c:pt>
                <c:pt idx="725">
                  <c:v>0.24116399999999999</c:v>
                </c:pt>
                <c:pt idx="726">
                  <c:v>0.240202</c:v>
                </c:pt>
                <c:pt idx="727">
                  <c:v>0.239403</c:v>
                </c:pt>
                <c:pt idx="728">
                  <c:v>0.23879600000000001</c:v>
                </c:pt>
                <c:pt idx="729">
                  <c:v>0.23784</c:v>
                </c:pt>
                <c:pt idx="730">
                  <c:v>0.237013</c:v>
                </c:pt>
                <c:pt idx="731">
                  <c:v>0.23628299999999999</c:v>
                </c:pt>
                <c:pt idx="732">
                  <c:v>0.235427</c:v>
                </c:pt>
                <c:pt idx="733">
                  <c:v>0.23482600000000001</c:v>
                </c:pt>
                <c:pt idx="734">
                  <c:v>0.23413100000000001</c:v>
                </c:pt>
                <c:pt idx="735">
                  <c:v>0.23334199999999999</c:v>
                </c:pt>
                <c:pt idx="736">
                  <c:v>0.232492</c:v>
                </c:pt>
                <c:pt idx="737">
                  <c:v>0.231769</c:v>
                </c:pt>
                <c:pt idx="738">
                  <c:v>0.23082800000000001</c:v>
                </c:pt>
                <c:pt idx="739">
                  <c:v>0.229827</c:v>
                </c:pt>
                <c:pt idx="740">
                  <c:v>0.22895299999999999</c:v>
                </c:pt>
                <c:pt idx="741">
                  <c:v>0.22817299999999999</c:v>
                </c:pt>
                <c:pt idx="742">
                  <c:v>0.22736500000000001</c:v>
                </c:pt>
                <c:pt idx="743">
                  <c:v>0.226464</c:v>
                </c:pt>
                <c:pt idx="744">
                  <c:v>0.22575100000000001</c:v>
                </c:pt>
                <c:pt idx="745">
                  <c:v>0.22500899999999999</c:v>
                </c:pt>
                <c:pt idx="746">
                  <c:v>0.22414400000000001</c:v>
                </c:pt>
                <c:pt idx="747">
                  <c:v>0.22334300000000001</c:v>
                </c:pt>
                <c:pt idx="748">
                  <c:v>0.22229699999999999</c:v>
                </c:pt>
                <c:pt idx="749">
                  <c:v>0.22125400000000001</c:v>
                </c:pt>
                <c:pt idx="750">
                  <c:v>0.22039700000000001</c:v>
                </c:pt>
                <c:pt idx="751">
                  <c:v>0.219724</c:v>
                </c:pt>
                <c:pt idx="752">
                  <c:v>0.218809</c:v>
                </c:pt>
                <c:pt idx="753">
                  <c:v>0.21820000000000001</c:v>
                </c:pt>
                <c:pt idx="754">
                  <c:v>0.21731800000000001</c:v>
                </c:pt>
                <c:pt idx="755">
                  <c:v>0.216226</c:v>
                </c:pt>
                <c:pt idx="756">
                  <c:v>0.21546999999999999</c:v>
                </c:pt>
                <c:pt idx="757">
                  <c:v>0.214473</c:v>
                </c:pt>
                <c:pt idx="758">
                  <c:v>0.21359900000000001</c:v>
                </c:pt>
                <c:pt idx="759">
                  <c:v>0.21251600000000001</c:v>
                </c:pt>
                <c:pt idx="760">
                  <c:v>0.211676</c:v>
                </c:pt>
                <c:pt idx="761">
                  <c:v>0.21071799999999999</c:v>
                </c:pt>
                <c:pt idx="762">
                  <c:v>0.20982100000000001</c:v>
                </c:pt>
                <c:pt idx="763">
                  <c:v>0.20901600000000001</c:v>
                </c:pt>
                <c:pt idx="764">
                  <c:v>0.20800399999999999</c:v>
                </c:pt>
                <c:pt idx="765">
                  <c:v>0.20702400000000001</c:v>
                </c:pt>
                <c:pt idx="766">
                  <c:v>0.20604700000000001</c:v>
                </c:pt>
                <c:pt idx="767">
                  <c:v>0.20521900000000001</c:v>
                </c:pt>
                <c:pt idx="768">
                  <c:v>0.204127</c:v>
                </c:pt>
                <c:pt idx="769">
                  <c:v>0.203068</c:v>
                </c:pt>
                <c:pt idx="770">
                  <c:v>0.20224600000000001</c:v>
                </c:pt>
                <c:pt idx="771">
                  <c:v>0.20136699999999999</c:v>
                </c:pt>
                <c:pt idx="772">
                  <c:v>0.200519</c:v>
                </c:pt>
                <c:pt idx="773">
                  <c:v>0.19952600000000001</c:v>
                </c:pt>
                <c:pt idx="774">
                  <c:v>0.198624</c:v>
                </c:pt>
                <c:pt idx="775">
                  <c:v>0.197607</c:v>
                </c:pt>
                <c:pt idx="776">
                  <c:v>0.19662099999999999</c:v>
                </c:pt>
                <c:pt idx="777">
                  <c:v>0.19563800000000001</c:v>
                </c:pt>
                <c:pt idx="778">
                  <c:v>0.194656</c:v>
                </c:pt>
                <c:pt idx="779">
                  <c:v>0.193879</c:v>
                </c:pt>
                <c:pt idx="780">
                  <c:v>0.19304499999999999</c:v>
                </c:pt>
                <c:pt idx="781">
                  <c:v>0.19204099999999999</c:v>
                </c:pt>
                <c:pt idx="782">
                  <c:v>0.19106799999999999</c:v>
                </c:pt>
                <c:pt idx="783">
                  <c:v>0.18986900000000001</c:v>
                </c:pt>
                <c:pt idx="784">
                  <c:v>0.18907099999999999</c:v>
                </c:pt>
                <c:pt idx="785">
                  <c:v>0.18793399999999999</c:v>
                </c:pt>
                <c:pt idx="786">
                  <c:v>0.186971</c:v>
                </c:pt>
                <c:pt idx="787">
                  <c:v>0.18606500000000001</c:v>
                </c:pt>
                <c:pt idx="788">
                  <c:v>0.18504899999999999</c:v>
                </c:pt>
                <c:pt idx="789">
                  <c:v>0.18420400000000001</c:v>
                </c:pt>
                <c:pt idx="790">
                  <c:v>0.18319199999999999</c:v>
                </c:pt>
                <c:pt idx="791">
                  <c:v>0.18207000000000001</c:v>
                </c:pt>
                <c:pt idx="792">
                  <c:v>0.181008</c:v>
                </c:pt>
                <c:pt idx="793">
                  <c:v>0.180226</c:v>
                </c:pt>
                <c:pt idx="794">
                  <c:v>0.17919599999999999</c:v>
                </c:pt>
                <c:pt idx="795">
                  <c:v>0.17830599999999999</c:v>
                </c:pt>
                <c:pt idx="796">
                  <c:v>0.17725299999999999</c:v>
                </c:pt>
                <c:pt idx="797">
                  <c:v>0.176229</c:v>
                </c:pt>
                <c:pt idx="798">
                  <c:v>0.175181</c:v>
                </c:pt>
                <c:pt idx="799">
                  <c:v>0.17441000000000001</c:v>
                </c:pt>
                <c:pt idx="800">
                  <c:v>0.17358499999999999</c:v>
                </c:pt>
                <c:pt idx="801">
                  <c:v>0.172515</c:v>
                </c:pt>
                <c:pt idx="802">
                  <c:v>0.17183100000000001</c:v>
                </c:pt>
                <c:pt idx="803">
                  <c:v>0.170793</c:v>
                </c:pt>
                <c:pt idx="804">
                  <c:v>0.16983899999999999</c:v>
                </c:pt>
                <c:pt idx="805">
                  <c:v>0.16883300000000001</c:v>
                </c:pt>
                <c:pt idx="806">
                  <c:v>0.16774800000000001</c:v>
                </c:pt>
                <c:pt idx="807">
                  <c:v>0.166855</c:v>
                </c:pt>
                <c:pt idx="808">
                  <c:v>0.165828</c:v>
                </c:pt>
                <c:pt idx="809">
                  <c:v>0.16502</c:v>
                </c:pt>
                <c:pt idx="810">
                  <c:v>0.164025</c:v>
                </c:pt>
                <c:pt idx="811">
                  <c:v>0.16289799999999999</c:v>
                </c:pt>
                <c:pt idx="812">
                  <c:v>0.161828</c:v>
                </c:pt>
                <c:pt idx="813">
                  <c:v>0.16092000000000001</c:v>
                </c:pt>
                <c:pt idx="814">
                  <c:v>0.16004099999999999</c:v>
                </c:pt>
                <c:pt idx="815">
                  <c:v>0.15911</c:v>
                </c:pt>
                <c:pt idx="816">
                  <c:v>0.15807499999999999</c:v>
                </c:pt>
                <c:pt idx="817">
                  <c:v>0.15712200000000001</c:v>
                </c:pt>
                <c:pt idx="818">
                  <c:v>0.156277</c:v>
                </c:pt>
                <c:pt idx="819">
                  <c:v>0.15535499999999999</c:v>
                </c:pt>
                <c:pt idx="820">
                  <c:v>0.15443399999999999</c:v>
                </c:pt>
                <c:pt idx="821">
                  <c:v>0.15359400000000001</c:v>
                </c:pt>
                <c:pt idx="822">
                  <c:v>0.15270300000000001</c:v>
                </c:pt>
                <c:pt idx="823">
                  <c:v>0.15184</c:v>
                </c:pt>
                <c:pt idx="824">
                  <c:v>0.15069299999999999</c:v>
                </c:pt>
                <c:pt idx="825">
                  <c:v>0.149756</c:v>
                </c:pt>
                <c:pt idx="826">
                  <c:v>0.14884700000000001</c:v>
                </c:pt>
                <c:pt idx="827">
                  <c:v>0.14804400000000001</c:v>
                </c:pt>
                <c:pt idx="828">
                  <c:v>0.14724200000000001</c:v>
                </c:pt>
                <c:pt idx="829">
                  <c:v>0.146261</c:v>
                </c:pt>
                <c:pt idx="830">
                  <c:v>0.14528199999999999</c:v>
                </c:pt>
                <c:pt idx="831">
                  <c:v>0.14435700000000001</c:v>
                </c:pt>
                <c:pt idx="832">
                  <c:v>0.143485</c:v>
                </c:pt>
                <c:pt idx="833">
                  <c:v>0.14258899999999999</c:v>
                </c:pt>
                <c:pt idx="834">
                  <c:v>0.14161799999999999</c:v>
                </c:pt>
                <c:pt idx="835">
                  <c:v>0.14065</c:v>
                </c:pt>
                <c:pt idx="836">
                  <c:v>0.13978499999999999</c:v>
                </c:pt>
                <c:pt idx="837">
                  <c:v>0.13904900000000001</c:v>
                </c:pt>
                <c:pt idx="838">
                  <c:v>0.13811200000000001</c:v>
                </c:pt>
                <c:pt idx="839">
                  <c:v>0.137378</c:v>
                </c:pt>
                <c:pt idx="840">
                  <c:v>0.13636899999999999</c:v>
                </c:pt>
                <c:pt idx="841">
                  <c:v>0.13553799999999999</c:v>
                </c:pt>
                <c:pt idx="842">
                  <c:v>0.13483400000000001</c:v>
                </c:pt>
                <c:pt idx="843">
                  <c:v>0.13393099999999999</c:v>
                </c:pt>
                <c:pt idx="844">
                  <c:v>0.13295399999999999</c:v>
                </c:pt>
                <c:pt idx="845">
                  <c:v>0.132355</c:v>
                </c:pt>
                <c:pt idx="846">
                  <c:v>0.131357</c:v>
                </c:pt>
                <c:pt idx="847">
                  <c:v>0.130411</c:v>
                </c:pt>
                <c:pt idx="848">
                  <c:v>0.129443</c:v>
                </c:pt>
                <c:pt idx="849">
                  <c:v>0.128773</c:v>
                </c:pt>
                <c:pt idx="850">
                  <c:v>0.12770999999999999</c:v>
                </c:pt>
                <c:pt idx="851">
                  <c:v>0.126994</c:v>
                </c:pt>
                <c:pt idx="852">
                  <c:v>0.12600800000000001</c:v>
                </c:pt>
                <c:pt idx="853">
                  <c:v>0.12526999999999999</c:v>
                </c:pt>
                <c:pt idx="854">
                  <c:v>0.12450899999999999</c:v>
                </c:pt>
                <c:pt idx="855">
                  <c:v>0.12357799999999999</c:v>
                </c:pt>
                <c:pt idx="856">
                  <c:v>0.12282</c:v>
                </c:pt>
                <c:pt idx="857">
                  <c:v>0.121966</c:v>
                </c:pt>
                <c:pt idx="858">
                  <c:v>0.120992</c:v>
                </c:pt>
                <c:pt idx="859">
                  <c:v>0.120117</c:v>
                </c:pt>
                <c:pt idx="860">
                  <c:v>0.11905</c:v>
                </c:pt>
                <c:pt idx="861">
                  <c:v>0.11817900000000001</c:v>
                </c:pt>
                <c:pt idx="862">
                  <c:v>0.11743000000000001</c:v>
                </c:pt>
                <c:pt idx="863">
                  <c:v>0.116538</c:v>
                </c:pt>
                <c:pt idx="864">
                  <c:v>0.115624</c:v>
                </c:pt>
                <c:pt idx="865">
                  <c:v>0.11471199999999999</c:v>
                </c:pt>
                <c:pt idx="866">
                  <c:v>0.113873</c:v>
                </c:pt>
                <c:pt idx="867">
                  <c:v>0.11325200000000001</c:v>
                </c:pt>
                <c:pt idx="868">
                  <c:v>0.11232</c:v>
                </c:pt>
                <c:pt idx="869">
                  <c:v>0.111677</c:v>
                </c:pt>
                <c:pt idx="870">
                  <c:v>0.11086799999999999</c:v>
                </c:pt>
                <c:pt idx="871">
                  <c:v>0.110037</c:v>
                </c:pt>
                <c:pt idx="872">
                  <c:v>0.109279</c:v>
                </c:pt>
                <c:pt idx="873">
                  <c:v>0.108474</c:v>
                </c:pt>
                <c:pt idx="874">
                  <c:v>0.107742</c:v>
                </c:pt>
                <c:pt idx="875">
                  <c:v>0.107058</c:v>
                </c:pt>
                <c:pt idx="876">
                  <c:v>0.10647</c:v>
                </c:pt>
                <c:pt idx="877">
                  <c:v>0.105811</c:v>
                </c:pt>
                <c:pt idx="878">
                  <c:v>0.10499</c:v>
                </c:pt>
                <c:pt idx="879">
                  <c:v>0.104334</c:v>
                </c:pt>
                <c:pt idx="880">
                  <c:v>0.103655</c:v>
                </c:pt>
                <c:pt idx="881">
                  <c:v>0.102838</c:v>
                </c:pt>
                <c:pt idx="882">
                  <c:v>0.102325</c:v>
                </c:pt>
                <c:pt idx="883">
                  <c:v>0.101719</c:v>
                </c:pt>
                <c:pt idx="884">
                  <c:v>0.100952</c:v>
                </c:pt>
                <c:pt idx="885">
                  <c:v>0.10027899999999999</c:v>
                </c:pt>
                <c:pt idx="886">
                  <c:v>9.9560399999999993E-2</c:v>
                </c:pt>
                <c:pt idx="887">
                  <c:v>9.8773700000000006E-2</c:v>
                </c:pt>
                <c:pt idx="888">
                  <c:v>9.8057800000000001E-2</c:v>
                </c:pt>
                <c:pt idx="889">
                  <c:v>9.7273799999999994E-2</c:v>
                </c:pt>
                <c:pt idx="890">
                  <c:v>9.6422300000000002E-2</c:v>
                </c:pt>
                <c:pt idx="891">
                  <c:v>9.5733200000000004E-2</c:v>
                </c:pt>
                <c:pt idx="892">
                  <c:v>9.4861799999999996E-2</c:v>
                </c:pt>
                <c:pt idx="893">
                  <c:v>9.4175099999999998E-2</c:v>
                </c:pt>
                <c:pt idx="894">
                  <c:v>9.3558000000000002E-2</c:v>
                </c:pt>
                <c:pt idx="895">
                  <c:v>9.2827699999999999E-2</c:v>
                </c:pt>
                <c:pt idx="896">
                  <c:v>9.2258099999999996E-2</c:v>
                </c:pt>
                <c:pt idx="897">
                  <c:v>9.1734599999999999E-2</c:v>
                </c:pt>
                <c:pt idx="898">
                  <c:v>9.1120999999999994E-2</c:v>
                </c:pt>
                <c:pt idx="899">
                  <c:v>9.0530899999999997E-2</c:v>
                </c:pt>
                <c:pt idx="900">
                  <c:v>8.9896299999999998E-2</c:v>
                </c:pt>
                <c:pt idx="901">
                  <c:v>8.9420899999999998E-2</c:v>
                </c:pt>
                <c:pt idx="902">
                  <c:v>8.8697600000000001E-2</c:v>
                </c:pt>
                <c:pt idx="903">
                  <c:v>8.8133299999999998E-2</c:v>
                </c:pt>
                <c:pt idx="904">
                  <c:v>8.7614800000000007E-2</c:v>
                </c:pt>
                <c:pt idx="905">
                  <c:v>8.7007000000000001E-2</c:v>
                </c:pt>
                <c:pt idx="906">
                  <c:v>8.6287699999999995E-2</c:v>
                </c:pt>
                <c:pt idx="907">
                  <c:v>8.5793800000000003E-2</c:v>
                </c:pt>
                <c:pt idx="908">
                  <c:v>8.5278099999999996E-2</c:v>
                </c:pt>
                <c:pt idx="909">
                  <c:v>8.4718299999999996E-2</c:v>
                </c:pt>
                <c:pt idx="910">
                  <c:v>8.4203799999999995E-2</c:v>
                </c:pt>
                <c:pt idx="911">
                  <c:v>8.3645399999999995E-2</c:v>
                </c:pt>
                <c:pt idx="912">
                  <c:v>8.31099E-2</c:v>
                </c:pt>
                <c:pt idx="913">
                  <c:v>8.2552899999999999E-2</c:v>
                </c:pt>
                <c:pt idx="914">
                  <c:v>8.19521E-2</c:v>
                </c:pt>
                <c:pt idx="915">
                  <c:v>8.1240999999999994E-2</c:v>
                </c:pt>
                <c:pt idx="916">
                  <c:v>8.0752900000000002E-2</c:v>
                </c:pt>
                <c:pt idx="917">
                  <c:v>8.0176700000000004E-2</c:v>
                </c:pt>
                <c:pt idx="918">
                  <c:v>7.9623399999999997E-2</c:v>
                </c:pt>
                <c:pt idx="919">
                  <c:v>7.9070799999999997E-2</c:v>
                </c:pt>
                <c:pt idx="920">
                  <c:v>7.8761600000000001E-2</c:v>
                </c:pt>
                <c:pt idx="921">
                  <c:v>7.8430600000000003E-2</c:v>
                </c:pt>
                <c:pt idx="922">
                  <c:v>7.7857499999999996E-2</c:v>
                </c:pt>
                <c:pt idx="923">
                  <c:v>7.7527200000000004E-2</c:v>
                </c:pt>
                <c:pt idx="924">
                  <c:v>7.6955300000000004E-2</c:v>
                </c:pt>
                <c:pt idx="925">
                  <c:v>7.6384099999999996E-2</c:v>
                </c:pt>
                <c:pt idx="926">
                  <c:v>7.5989100000000004E-2</c:v>
                </c:pt>
                <c:pt idx="927">
                  <c:v>7.5506799999999999E-2</c:v>
                </c:pt>
                <c:pt idx="928">
                  <c:v>7.4762499999999996E-2</c:v>
                </c:pt>
                <c:pt idx="929">
                  <c:v>7.4412699999999998E-2</c:v>
                </c:pt>
                <c:pt idx="930">
                  <c:v>7.3975799999999994E-2</c:v>
                </c:pt>
                <c:pt idx="931">
                  <c:v>7.34958E-2</c:v>
                </c:pt>
                <c:pt idx="932">
                  <c:v>7.3059799999999994E-2</c:v>
                </c:pt>
                <c:pt idx="933">
                  <c:v>7.2754899999999997E-2</c:v>
                </c:pt>
                <c:pt idx="934">
                  <c:v>7.2276199999999999E-2</c:v>
                </c:pt>
                <c:pt idx="935">
                  <c:v>7.1863200000000002E-2</c:v>
                </c:pt>
                <c:pt idx="936">
                  <c:v>7.1342100000000006E-2</c:v>
                </c:pt>
                <c:pt idx="937">
                  <c:v>7.0930000000000007E-2</c:v>
                </c:pt>
                <c:pt idx="938">
                  <c:v>7.0474899999999993E-2</c:v>
                </c:pt>
                <c:pt idx="939">
                  <c:v>7.0041999999999993E-2</c:v>
                </c:pt>
                <c:pt idx="940">
                  <c:v>6.9695999999999994E-2</c:v>
                </c:pt>
                <c:pt idx="941">
                  <c:v>6.9350200000000001E-2</c:v>
                </c:pt>
                <c:pt idx="942">
                  <c:v>6.8961599999999998E-2</c:v>
                </c:pt>
                <c:pt idx="943">
                  <c:v>6.8681099999999995E-2</c:v>
                </c:pt>
                <c:pt idx="944">
                  <c:v>6.8163799999999997E-2</c:v>
                </c:pt>
                <c:pt idx="945">
                  <c:v>6.7840700000000004E-2</c:v>
                </c:pt>
                <c:pt idx="946">
                  <c:v>6.7582500000000004E-2</c:v>
                </c:pt>
                <c:pt idx="947">
                  <c:v>6.6959099999999994E-2</c:v>
                </c:pt>
                <c:pt idx="948">
                  <c:v>6.6830200000000006E-2</c:v>
                </c:pt>
                <c:pt idx="949">
                  <c:v>6.6400899999999999E-2</c:v>
                </c:pt>
                <c:pt idx="950">
                  <c:v>6.5993399999999994E-2</c:v>
                </c:pt>
                <c:pt idx="951">
                  <c:v>6.5886299999999995E-2</c:v>
                </c:pt>
                <c:pt idx="952">
                  <c:v>6.5564899999999995E-2</c:v>
                </c:pt>
                <c:pt idx="953">
                  <c:v>6.5265199999999995E-2</c:v>
                </c:pt>
                <c:pt idx="954">
                  <c:v>6.5029900000000002E-2</c:v>
                </c:pt>
                <c:pt idx="955">
                  <c:v>6.4645099999999997E-2</c:v>
                </c:pt>
                <c:pt idx="956">
                  <c:v>6.4217899999999994E-2</c:v>
                </c:pt>
                <c:pt idx="957">
                  <c:v>6.3727199999999998E-2</c:v>
                </c:pt>
                <c:pt idx="958">
                  <c:v>6.3364900000000002E-2</c:v>
                </c:pt>
                <c:pt idx="959">
                  <c:v>6.2938999999999995E-2</c:v>
                </c:pt>
                <c:pt idx="960">
                  <c:v>6.2704899999999994E-2</c:v>
                </c:pt>
                <c:pt idx="961">
                  <c:v>6.2322200000000001E-2</c:v>
                </c:pt>
                <c:pt idx="962">
                  <c:v>6.1918500000000001E-2</c:v>
                </c:pt>
                <c:pt idx="963">
                  <c:v>6.1833600000000002E-2</c:v>
                </c:pt>
                <c:pt idx="964">
                  <c:v>6.1366799999999999E-2</c:v>
                </c:pt>
                <c:pt idx="965">
                  <c:v>6.1154699999999999E-2</c:v>
                </c:pt>
                <c:pt idx="966">
                  <c:v>6.0836899999999999E-2</c:v>
                </c:pt>
                <c:pt idx="967">
                  <c:v>6.06463E-2</c:v>
                </c:pt>
                <c:pt idx="968">
                  <c:v>6.0413500000000002E-2</c:v>
                </c:pt>
                <c:pt idx="969">
                  <c:v>6.0201900000000003E-2</c:v>
                </c:pt>
                <c:pt idx="970">
                  <c:v>6.0032700000000001E-2</c:v>
                </c:pt>
                <c:pt idx="971">
                  <c:v>5.9567799999999997E-2</c:v>
                </c:pt>
                <c:pt idx="972">
                  <c:v>5.9441099999999997E-2</c:v>
                </c:pt>
                <c:pt idx="973">
                  <c:v>5.91034E-2</c:v>
                </c:pt>
                <c:pt idx="974">
                  <c:v>5.88925E-2</c:v>
                </c:pt>
                <c:pt idx="975">
                  <c:v>5.8534200000000002E-2</c:v>
                </c:pt>
                <c:pt idx="976">
                  <c:v>5.83867E-2</c:v>
                </c:pt>
                <c:pt idx="977">
                  <c:v>5.7986700000000002E-2</c:v>
                </c:pt>
                <c:pt idx="978">
                  <c:v>5.7713199999999999E-2</c:v>
                </c:pt>
                <c:pt idx="979">
                  <c:v>5.7460900000000002E-2</c:v>
                </c:pt>
                <c:pt idx="980">
                  <c:v>5.7250799999999998E-2</c:v>
                </c:pt>
                <c:pt idx="981">
                  <c:v>5.6977800000000002E-2</c:v>
                </c:pt>
                <c:pt idx="982">
                  <c:v>5.6914800000000002E-2</c:v>
                </c:pt>
                <c:pt idx="983">
                  <c:v>5.6767900000000003E-2</c:v>
                </c:pt>
                <c:pt idx="984">
                  <c:v>5.65581E-2</c:v>
                </c:pt>
                <c:pt idx="985">
                  <c:v>5.6285500000000002E-2</c:v>
                </c:pt>
                <c:pt idx="986">
                  <c:v>5.5908399999999997E-2</c:v>
                </c:pt>
                <c:pt idx="987">
                  <c:v>5.5615299999999999E-2</c:v>
                </c:pt>
                <c:pt idx="988">
                  <c:v>5.5343299999999998E-2</c:v>
                </c:pt>
                <c:pt idx="989">
                  <c:v>5.50924E-2</c:v>
                </c:pt>
                <c:pt idx="990">
                  <c:v>5.5113299999999997E-2</c:v>
                </c:pt>
                <c:pt idx="991">
                  <c:v>5.4904300000000003E-2</c:v>
                </c:pt>
                <c:pt idx="992">
                  <c:v>5.4737099999999997E-2</c:v>
                </c:pt>
                <c:pt idx="993">
                  <c:v>5.4424E-2</c:v>
                </c:pt>
                <c:pt idx="994">
                  <c:v>5.4236199999999998E-2</c:v>
                </c:pt>
                <c:pt idx="995">
                  <c:v>5.3964999999999999E-2</c:v>
                </c:pt>
                <c:pt idx="996">
                  <c:v>5.3673199999999997E-2</c:v>
                </c:pt>
                <c:pt idx="997">
                  <c:v>5.3652400000000003E-2</c:v>
                </c:pt>
                <c:pt idx="998">
                  <c:v>5.3298400000000003E-2</c:v>
                </c:pt>
                <c:pt idx="999">
                  <c:v>5.32359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28-8544-8A1D-29DC5A4BBD75}"/>
            </c:ext>
          </c:extLst>
        </c:ser>
        <c:ser>
          <c:idx val="2"/>
          <c:order val="2"/>
          <c:tx>
            <c:strRef>
              <c:f>'Fig 2b'!$D$1</c:f>
              <c:strCache>
                <c:ptCount val="1"/>
                <c:pt idx="0">
                  <c:v>Ile-1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2b'!$A$2:$A$1001</c:f>
              <c:numCache>
                <c:formatCode>General</c:formatCode>
                <c:ptCount val="10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000000000000001E-2</c:v>
                </c:pt>
                <c:pt idx="8">
                  <c:v>1.9E-2</c:v>
                </c:pt>
                <c:pt idx="9">
                  <c:v>2.1000000000000001E-2</c:v>
                </c:pt>
                <c:pt idx="10">
                  <c:v>2.4E-2</c:v>
                </c:pt>
                <c:pt idx="11">
                  <c:v>2.5999999999999999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3.3000000000000002E-2</c:v>
                </c:pt>
                <c:pt idx="15">
                  <c:v>3.5000000000000003E-2</c:v>
                </c:pt>
                <c:pt idx="16">
                  <c:v>3.6999999999999998E-2</c:v>
                </c:pt>
                <c:pt idx="17">
                  <c:v>0.04</c:v>
                </c:pt>
                <c:pt idx="18">
                  <c:v>4.2000000000000003E-2</c:v>
                </c:pt>
                <c:pt idx="19">
                  <c:v>4.3999999999999997E-2</c:v>
                </c:pt>
                <c:pt idx="20">
                  <c:v>4.7E-2</c:v>
                </c:pt>
                <c:pt idx="21">
                  <c:v>4.9000000000000002E-2</c:v>
                </c:pt>
                <c:pt idx="22">
                  <c:v>5.1999999999999998E-2</c:v>
                </c:pt>
                <c:pt idx="23">
                  <c:v>5.3999999999999999E-2</c:v>
                </c:pt>
                <c:pt idx="24">
                  <c:v>5.7000000000000002E-2</c:v>
                </c:pt>
                <c:pt idx="25">
                  <c:v>5.8999999999999997E-2</c:v>
                </c:pt>
                <c:pt idx="26">
                  <c:v>6.2E-2</c:v>
                </c:pt>
                <c:pt idx="27">
                  <c:v>6.4000000000000001E-2</c:v>
                </c:pt>
                <c:pt idx="28">
                  <c:v>6.7000000000000004E-2</c:v>
                </c:pt>
                <c:pt idx="29">
                  <c:v>6.9000000000000006E-2</c:v>
                </c:pt>
                <c:pt idx="30">
                  <c:v>7.1999999999999995E-2</c:v>
                </c:pt>
                <c:pt idx="31">
                  <c:v>7.3999999999999996E-2</c:v>
                </c:pt>
                <c:pt idx="32">
                  <c:v>7.6999999999999999E-2</c:v>
                </c:pt>
                <c:pt idx="33">
                  <c:v>7.9000000000000001E-2</c:v>
                </c:pt>
                <c:pt idx="34">
                  <c:v>8.2000000000000003E-2</c:v>
                </c:pt>
                <c:pt idx="35">
                  <c:v>8.5000000000000006E-2</c:v>
                </c:pt>
                <c:pt idx="36">
                  <c:v>8.6999999999999994E-2</c:v>
                </c:pt>
                <c:pt idx="37">
                  <c:v>0.09</c:v>
                </c:pt>
                <c:pt idx="38">
                  <c:v>9.2999999999999999E-2</c:v>
                </c:pt>
                <c:pt idx="39">
                  <c:v>9.5000000000000001E-2</c:v>
                </c:pt>
                <c:pt idx="40">
                  <c:v>9.8000000000000004E-2</c:v>
                </c:pt>
                <c:pt idx="41">
                  <c:v>0.10100000000000001</c:v>
                </c:pt>
                <c:pt idx="42">
                  <c:v>0.104</c:v>
                </c:pt>
                <c:pt idx="43">
                  <c:v>0.107</c:v>
                </c:pt>
                <c:pt idx="44">
                  <c:v>0.109</c:v>
                </c:pt>
                <c:pt idx="45">
                  <c:v>0.112</c:v>
                </c:pt>
                <c:pt idx="46">
                  <c:v>0.115</c:v>
                </c:pt>
                <c:pt idx="47">
                  <c:v>0.11799999999999999</c:v>
                </c:pt>
                <c:pt idx="48">
                  <c:v>0.121</c:v>
                </c:pt>
                <c:pt idx="49">
                  <c:v>0.124</c:v>
                </c:pt>
                <c:pt idx="50">
                  <c:v>0.127</c:v>
                </c:pt>
                <c:pt idx="51">
                  <c:v>0.13</c:v>
                </c:pt>
                <c:pt idx="52">
                  <c:v>0.133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4199999999999999</c:v>
                </c:pt>
                <c:pt idx="56">
                  <c:v>0.14499999999999999</c:v>
                </c:pt>
                <c:pt idx="57">
                  <c:v>0.14799999999999999</c:v>
                </c:pt>
                <c:pt idx="58">
                  <c:v>0.151</c:v>
                </c:pt>
                <c:pt idx="59">
                  <c:v>0.154</c:v>
                </c:pt>
                <c:pt idx="60">
                  <c:v>0.157</c:v>
                </c:pt>
                <c:pt idx="61">
                  <c:v>0.16</c:v>
                </c:pt>
                <c:pt idx="62">
                  <c:v>0.16400000000000001</c:v>
                </c:pt>
                <c:pt idx="63">
                  <c:v>0.16700000000000001</c:v>
                </c:pt>
                <c:pt idx="64">
                  <c:v>0.17</c:v>
                </c:pt>
                <c:pt idx="65">
                  <c:v>0.17299999999999999</c:v>
                </c:pt>
                <c:pt idx="66">
                  <c:v>0.17699999999999999</c:v>
                </c:pt>
                <c:pt idx="67">
                  <c:v>0.18</c:v>
                </c:pt>
                <c:pt idx="68">
                  <c:v>0.183</c:v>
                </c:pt>
                <c:pt idx="69">
                  <c:v>0.187</c:v>
                </c:pt>
                <c:pt idx="70">
                  <c:v>0.19</c:v>
                </c:pt>
                <c:pt idx="71">
                  <c:v>0.193</c:v>
                </c:pt>
                <c:pt idx="72">
                  <c:v>0.19700000000000001</c:v>
                </c:pt>
                <c:pt idx="73">
                  <c:v>0.2</c:v>
                </c:pt>
                <c:pt idx="74">
                  <c:v>0.20399999999999999</c:v>
                </c:pt>
                <c:pt idx="75">
                  <c:v>0.20699999999999999</c:v>
                </c:pt>
                <c:pt idx="76">
                  <c:v>0.21099999999999999</c:v>
                </c:pt>
                <c:pt idx="77">
                  <c:v>0.214</c:v>
                </c:pt>
                <c:pt idx="78">
                  <c:v>0.218</c:v>
                </c:pt>
                <c:pt idx="79">
                  <c:v>0.221</c:v>
                </c:pt>
                <c:pt idx="80">
                  <c:v>0.22500000000000001</c:v>
                </c:pt>
                <c:pt idx="81">
                  <c:v>0.22900000000000001</c:v>
                </c:pt>
                <c:pt idx="82">
                  <c:v>0.23200000000000001</c:v>
                </c:pt>
                <c:pt idx="83">
                  <c:v>0.23599999999999999</c:v>
                </c:pt>
                <c:pt idx="84">
                  <c:v>0.24</c:v>
                </c:pt>
                <c:pt idx="85">
                  <c:v>0.24299999999999999</c:v>
                </c:pt>
                <c:pt idx="86">
                  <c:v>0.247</c:v>
                </c:pt>
                <c:pt idx="87">
                  <c:v>0.251</c:v>
                </c:pt>
                <c:pt idx="88">
                  <c:v>0.255</c:v>
                </c:pt>
                <c:pt idx="89">
                  <c:v>0.25900000000000001</c:v>
                </c:pt>
                <c:pt idx="90">
                  <c:v>0.26200000000000001</c:v>
                </c:pt>
                <c:pt idx="91">
                  <c:v>0.26600000000000001</c:v>
                </c:pt>
                <c:pt idx="92">
                  <c:v>0.27</c:v>
                </c:pt>
                <c:pt idx="93">
                  <c:v>0.27400000000000002</c:v>
                </c:pt>
                <c:pt idx="94">
                  <c:v>0.27800000000000002</c:v>
                </c:pt>
                <c:pt idx="95">
                  <c:v>0.28199999999999997</c:v>
                </c:pt>
                <c:pt idx="96">
                  <c:v>0.28599999999999998</c:v>
                </c:pt>
                <c:pt idx="97">
                  <c:v>0.28999999999999998</c:v>
                </c:pt>
                <c:pt idx="98">
                  <c:v>0.29399999999999998</c:v>
                </c:pt>
                <c:pt idx="99">
                  <c:v>0.29899999999999999</c:v>
                </c:pt>
                <c:pt idx="100">
                  <c:v>0.30299999999999999</c:v>
                </c:pt>
                <c:pt idx="101">
                  <c:v>0.307</c:v>
                </c:pt>
                <c:pt idx="102">
                  <c:v>0.311</c:v>
                </c:pt>
                <c:pt idx="103">
                  <c:v>0.315</c:v>
                </c:pt>
                <c:pt idx="104">
                  <c:v>0.32</c:v>
                </c:pt>
                <c:pt idx="105">
                  <c:v>0.32400000000000001</c:v>
                </c:pt>
                <c:pt idx="106">
                  <c:v>0.32800000000000001</c:v>
                </c:pt>
                <c:pt idx="107">
                  <c:v>0.33300000000000002</c:v>
                </c:pt>
                <c:pt idx="108">
                  <c:v>0.33700000000000002</c:v>
                </c:pt>
                <c:pt idx="109">
                  <c:v>0.34100000000000003</c:v>
                </c:pt>
                <c:pt idx="110">
                  <c:v>0.34599999999999997</c:v>
                </c:pt>
                <c:pt idx="111">
                  <c:v>0.35</c:v>
                </c:pt>
                <c:pt idx="112">
                  <c:v>0.35499999999999998</c:v>
                </c:pt>
                <c:pt idx="113">
                  <c:v>0.35899999999999999</c:v>
                </c:pt>
                <c:pt idx="114">
                  <c:v>0.36399999999999999</c:v>
                </c:pt>
                <c:pt idx="115">
                  <c:v>0.36899999999999999</c:v>
                </c:pt>
                <c:pt idx="116">
                  <c:v>0.373</c:v>
                </c:pt>
                <c:pt idx="117">
                  <c:v>0.378</c:v>
                </c:pt>
                <c:pt idx="118">
                  <c:v>0.38300000000000001</c:v>
                </c:pt>
                <c:pt idx="119">
                  <c:v>0.38700000000000001</c:v>
                </c:pt>
                <c:pt idx="120">
                  <c:v>0.39200000000000002</c:v>
                </c:pt>
                <c:pt idx="121">
                  <c:v>0.39700000000000002</c:v>
                </c:pt>
                <c:pt idx="122">
                  <c:v>0.40200000000000002</c:v>
                </c:pt>
                <c:pt idx="123">
                  <c:v>0.40699999999999997</c:v>
                </c:pt>
                <c:pt idx="124">
                  <c:v>0.41099999999999998</c:v>
                </c:pt>
                <c:pt idx="125">
                  <c:v>0.41599999999999998</c:v>
                </c:pt>
                <c:pt idx="126">
                  <c:v>0.42099999999999999</c:v>
                </c:pt>
                <c:pt idx="127">
                  <c:v>0.42599999999999999</c:v>
                </c:pt>
                <c:pt idx="128">
                  <c:v>0.43099999999999999</c:v>
                </c:pt>
                <c:pt idx="129">
                  <c:v>0.436</c:v>
                </c:pt>
                <c:pt idx="130">
                  <c:v>0.442</c:v>
                </c:pt>
                <c:pt idx="131">
                  <c:v>0.44700000000000001</c:v>
                </c:pt>
                <c:pt idx="132">
                  <c:v>0.45200000000000001</c:v>
                </c:pt>
                <c:pt idx="133">
                  <c:v>0.45700000000000002</c:v>
                </c:pt>
                <c:pt idx="134">
                  <c:v>0.46200000000000002</c:v>
                </c:pt>
                <c:pt idx="135">
                  <c:v>0.46800000000000003</c:v>
                </c:pt>
                <c:pt idx="136">
                  <c:v>0.47299999999999998</c:v>
                </c:pt>
                <c:pt idx="137">
                  <c:v>0.47799999999999998</c:v>
                </c:pt>
                <c:pt idx="138">
                  <c:v>0.48399999999999999</c:v>
                </c:pt>
                <c:pt idx="139">
                  <c:v>0.48899999999999999</c:v>
                </c:pt>
                <c:pt idx="140">
                  <c:v>0.495</c:v>
                </c:pt>
                <c:pt idx="141">
                  <c:v>0.5</c:v>
                </c:pt>
                <c:pt idx="142">
                  <c:v>0.50600000000000001</c:v>
                </c:pt>
                <c:pt idx="143">
                  <c:v>0.51100000000000001</c:v>
                </c:pt>
                <c:pt idx="144">
                  <c:v>0.51700000000000002</c:v>
                </c:pt>
                <c:pt idx="145">
                  <c:v>0.52200000000000002</c:v>
                </c:pt>
                <c:pt idx="146">
                  <c:v>0.52800000000000002</c:v>
                </c:pt>
                <c:pt idx="147">
                  <c:v>0.53400000000000003</c:v>
                </c:pt>
                <c:pt idx="148">
                  <c:v>0.54</c:v>
                </c:pt>
                <c:pt idx="149">
                  <c:v>0.54600000000000004</c:v>
                </c:pt>
                <c:pt idx="150">
                  <c:v>0.55100000000000005</c:v>
                </c:pt>
                <c:pt idx="151">
                  <c:v>0.55700000000000005</c:v>
                </c:pt>
                <c:pt idx="152">
                  <c:v>0.56299999999999994</c:v>
                </c:pt>
                <c:pt idx="153">
                  <c:v>0.56899999999999995</c:v>
                </c:pt>
                <c:pt idx="154">
                  <c:v>0.57499999999999996</c:v>
                </c:pt>
                <c:pt idx="155">
                  <c:v>0.58099999999999996</c:v>
                </c:pt>
                <c:pt idx="156">
                  <c:v>0.58699999999999997</c:v>
                </c:pt>
                <c:pt idx="157">
                  <c:v>0.59399999999999997</c:v>
                </c:pt>
                <c:pt idx="158">
                  <c:v>0.6</c:v>
                </c:pt>
                <c:pt idx="159">
                  <c:v>0.60599999999999998</c:v>
                </c:pt>
                <c:pt idx="160">
                  <c:v>0.61199999999999999</c:v>
                </c:pt>
                <c:pt idx="161">
                  <c:v>0.61899999999999999</c:v>
                </c:pt>
                <c:pt idx="162">
                  <c:v>0.625</c:v>
                </c:pt>
                <c:pt idx="163">
                  <c:v>0.63100000000000001</c:v>
                </c:pt>
                <c:pt idx="164">
                  <c:v>0.63800000000000001</c:v>
                </c:pt>
                <c:pt idx="165">
                  <c:v>0.64400000000000002</c:v>
                </c:pt>
                <c:pt idx="166">
                  <c:v>0.65100000000000002</c:v>
                </c:pt>
                <c:pt idx="167">
                  <c:v>0.65700000000000003</c:v>
                </c:pt>
                <c:pt idx="168">
                  <c:v>0.66400000000000003</c:v>
                </c:pt>
                <c:pt idx="169">
                  <c:v>0.67100000000000004</c:v>
                </c:pt>
                <c:pt idx="170">
                  <c:v>0.67800000000000005</c:v>
                </c:pt>
                <c:pt idx="171">
                  <c:v>0.68400000000000005</c:v>
                </c:pt>
                <c:pt idx="172">
                  <c:v>0.69099999999999995</c:v>
                </c:pt>
                <c:pt idx="173">
                  <c:v>0.69799999999999995</c:v>
                </c:pt>
                <c:pt idx="174">
                  <c:v>0.70499999999999996</c:v>
                </c:pt>
                <c:pt idx="175">
                  <c:v>0.71199999999999997</c:v>
                </c:pt>
                <c:pt idx="176">
                  <c:v>0.71899999999999997</c:v>
                </c:pt>
                <c:pt idx="177">
                  <c:v>0.72599999999999998</c:v>
                </c:pt>
                <c:pt idx="178">
                  <c:v>0.73299999999999998</c:v>
                </c:pt>
                <c:pt idx="179">
                  <c:v>0.74</c:v>
                </c:pt>
                <c:pt idx="180">
                  <c:v>0.747</c:v>
                </c:pt>
                <c:pt idx="181">
                  <c:v>0.755</c:v>
                </c:pt>
                <c:pt idx="182">
                  <c:v>0.76200000000000001</c:v>
                </c:pt>
                <c:pt idx="183">
                  <c:v>0.76900000000000002</c:v>
                </c:pt>
                <c:pt idx="184">
                  <c:v>0.77700000000000002</c:v>
                </c:pt>
                <c:pt idx="185">
                  <c:v>0.78400000000000003</c:v>
                </c:pt>
                <c:pt idx="186">
                  <c:v>0.79200000000000004</c:v>
                </c:pt>
                <c:pt idx="187">
                  <c:v>0.79900000000000004</c:v>
                </c:pt>
                <c:pt idx="188">
                  <c:v>0.80700000000000005</c:v>
                </c:pt>
                <c:pt idx="189">
                  <c:v>0.81499999999999995</c:v>
                </c:pt>
                <c:pt idx="190">
                  <c:v>0.82199999999999995</c:v>
                </c:pt>
                <c:pt idx="191">
                  <c:v>0.83</c:v>
                </c:pt>
                <c:pt idx="192">
                  <c:v>0.83799999999999997</c:v>
                </c:pt>
                <c:pt idx="193">
                  <c:v>0.84599999999999997</c:v>
                </c:pt>
                <c:pt idx="194">
                  <c:v>0.85399999999999998</c:v>
                </c:pt>
                <c:pt idx="195">
                  <c:v>0.86199999999999999</c:v>
                </c:pt>
                <c:pt idx="196">
                  <c:v>0.87</c:v>
                </c:pt>
                <c:pt idx="197">
                  <c:v>0.878</c:v>
                </c:pt>
                <c:pt idx="198">
                  <c:v>0.88600000000000001</c:v>
                </c:pt>
                <c:pt idx="199">
                  <c:v>0.89400000000000002</c:v>
                </c:pt>
                <c:pt idx="200">
                  <c:v>0.90300000000000002</c:v>
                </c:pt>
                <c:pt idx="201">
                  <c:v>0.91100000000000003</c:v>
                </c:pt>
                <c:pt idx="202">
                  <c:v>0.91900000000000004</c:v>
                </c:pt>
                <c:pt idx="203">
                  <c:v>0.92800000000000005</c:v>
                </c:pt>
                <c:pt idx="204">
                  <c:v>0.93600000000000005</c:v>
                </c:pt>
                <c:pt idx="205">
                  <c:v>0.94499999999999995</c:v>
                </c:pt>
                <c:pt idx="206">
                  <c:v>0.95299999999999996</c:v>
                </c:pt>
                <c:pt idx="207">
                  <c:v>0.96199999999999997</c:v>
                </c:pt>
                <c:pt idx="208">
                  <c:v>0.97099999999999997</c:v>
                </c:pt>
                <c:pt idx="209">
                  <c:v>0.98</c:v>
                </c:pt>
                <c:pt idx="210">
                  <c:v>0.98899999999999999</c:v>
                </c:pt>
                <c:pt idx="211">
                  <c:v>0.998</c:v>
                </c:pt>
                <c:pt idx="212">
                  <c:v>1.0069999999999999</c:v>
                </c:pt>
                <c:pt idx="213">
                  <c:v>1.016</c:v>
                </c:pt>
                <c:pt idx="214">
                  <c:v>1.0249999999999999</c:v>
                </c:pt>
                <c:pt idx="215">
                  <c:v>1.034</c:v>
                </c:pt>
                <c:pt idx="216">
                  <c:v>1.0429999999999999</c:v>
                </c:pt>
                <c:pt idx="217">
                  <c:v>1.052</c:v>
                </c:pt>
                <c:pt idx="218">
                  <c:v>1.0620000000000001</c:v>
                </c:pt>
                <c:pt idx="219">
                  <c:v>1.071</c:v>
                </c:pt>
                <c:pt idx="220">
                  <c:v>1.081</c:v>
                </c:pt>
                <c:pt idx="221">
                  <c:v>1.0900000000000001</c:v>
                </c:pt>
                <c:pt idx="222">
                  <c:v>1.1000000000000001</c:v>
                </c:pt>
                <c:pt idx="223">
                  <c:v>1.1100000000000001</c:v>
                </c:pt>
                <c:pt idx="224">
                  <c:v>1.119</c:v>
                </c:pt>
                <c:pt idx="225">
                  <c:v>1.129</c:v>
                </c:pt>
                <c:pt idx="226">
                  <c:v>1.139</c:v>
                </c:pt>
                <c:pt idx="227">
                  <c:v>1.149</c:v>
                </c:pt>
                <c:pt idx="228">
                  <c:v>1.159</c:v>
                </c:pt>
                <c:pt idx="229">
                  <c:v>1.169</c:v>
                </c:pt>
                <c:pt idx="230">
                  <c:v>1.18</c:v>
                </c:pt>
                <c:pt idx="231">
                  <c:v>1.19</c:v>
                </c:pt>
                <c:pt idx="232">
                  <c:v>1.2</c:v>
                </c:pt>
                <c:pt idx="233">
                  <c:v>1.2110000000000001</c:v>
                </c:pt>
                <c:pt idx="234">
                  <c:v>1.2210000000000001</c:v>
                </c:pt>
                <c:pt idx="235">
                  <c:v>1.232</c:v>
                </c:pt>
                <c:pt idx="236">
                  <c:v>1.242</c:v>
                </c:pt>
                <c:pt idx="237">
                  <c:v>1.2529999999999999</c:v>
                </c:pt>
                <c:pt idx="238">
                  <c:v>1.264</c:v>
                </c:pt>
                <c:pt idx="239">
                  <c:v>1.274</c:v>
                </c:pt>
                <c:pt idx="240">
                  <c:v>1.2849999999999999</c:v>
                </c:pt>
                <c:pt idx="241">
                  <c:v>1.296</c:v>
                </c:pt>
                <c:pt idx="242">
                  <c:v>1.3069999999999999</c:v>
                </c:pt>
                <c:pt idx="243">
                  <c:v>1.319</c:v>
                </c:pt>
                <c:pt idx="244">
                  <c:v>1.33</c:v>
                </c:pt>
                <c:pt idx="245">
                  <c:v>1.341</c:v>
                </c:pt>
                <c:pt idx="246">
                  <c:v>1.3520000000000001</c:v>
                </c:pt>
                <c:pt idx="247">
                  <c:v>1.3640000000000001</c:v>
                </c:pt>
                <c:pt idx="248">
                  <c:v>1.375</c:v>
                </c:pt>
                <c:pt idx="249">
                  <c:v>1.387</c:v>
                </c:pt>
                <c:pt idx="250">
                  <c:v>1.399</c:v>
                </c:pt>
                <c:pt idx="251">
                  <c:v>1.41</c:v>
                </c:pt>
                <c:pt idx="252">
                  <c:v>1.4219999999999999</c:v>
                </c:pt>
                <c:pt idx="253">
                  <c:v>1.4339999999999999</c:v>
                </c:pt>
                <c:pt idx="254">
                  <c:v>1.446</c:v>
                </c:pt>
                <c:pt idx="255">
                  <c:v>1.458</c:v>
                </c:pt>
                <c:pt idx="256">
                  <c:v>1.4710000000000001</c:v>
                </c:pt>
                <c:pt idx="257">
                  <c:v>1.4830000000000001</c:v>
                </c:pt>
                <c:pt idx="258">
                  <c:v>1.4950000000000001</c:v>
                </c:pt>
                <c:pt idx="259">
                  <c:v>1.508</c:v>
                </c:pt>
                <c:pt idx="260">
                  <c:v>1.52</c:v>
                </c:pt>
                <c:pt idx="261">
                  <c:v>1.5329999999999999</c:v>
                </c:pt>
                <c:pt idx="262">
                  <c:v>1.546</c:v>
                </c:pt>
                <c:pt idx="263">
                  <c:v>1.5580000000000001</c:v>
                </c:pt>
                <c:pt idx="264">
                  <c:v>1.571</c:v>
                </c:pt>
                <c:pt idx="265">
                  <c:v>1.5840000000000001</c:v>
                </c:pt>
                <c:pt idx="266">
                  <c:v>1.597</c:v>
                </c:pt>
                <c:pt idx="267">
                  <c:v>1.61</c:v>
                </c:pt>
                <c:pt idx="268">
                  <c:v>1.6240000000000001</c:v>
                </c:pt>
                <c:pt idx="269">
                  <c:v>1.637</c:v>
                </c:pt>
                <c:pt idx="270">
                  <c:v>1.65</c:v>
                </c:pt>
                <c:pt idx="271">
                  <c:v>1.6639999999999999</c:v>
                </c:pt>
                <c:pt idx="272">
                  <c:v>1.6779999999999999</c:v>
                </c:pt>
                <c:pt idx="273">
                  <c:v>1.6910000000000001</c:v>
                </c:pt>
                <c:pt idx="274">
                  <c:v>1.7050000000000001</c:v>
                </c:pt>
                <c:pt idx="275">
                  <c:v>1.7190000000000001</c:v>
                </c:pt>
                <c:pt idx="276">
                  <c:v>1.7330000000000001</c:v>
                </c:pt>
                <c:pt idx="277">
                  <c:v>1.7470000000000001</c:v>
                </c:pt>
                <c:pt idx="278">
                  <c:v>1.7609999999999999</c:v>
                </c:pt>
                <c:pt idx="279">
                  <c:v>1.7749999999999999</c:v>
                </c:pt>
                <c:pt idx="280">
                  <c:v>1.79</c:v>
                </c:pt>
                <c:pt idx="281">
                  <c:v>1.804</c:v>
                </c:pt>
                <c:pt idx="282">
                  <c:v>1.819</c:v>
                </c:pt>
                <c:pt idx="283">
                  <c:v>1.8340000000000001</c:v>
                </c:pt>
                <c:pt idx="284">
                  <c:v>1.8480000000000001</c:v>
                </c:pt>
                <c:pt idx="285">
                  <c:v>1.863</c:v>
                </c:pt>
                <c:pt idx="286">
                  <c:v>1.8779999999999999</c:v>
                </c:pt>
                <c:pt idx="287">
                  <c:v>1.893</c:v>
                </c:pt>
                <c:pt idx="288">
                  <c:v>1.909</c:v>
                </c:pt>
                <c:pt idx="289">
                  <c:v>1.9239999999999999</c:v>
                </c:pt>
                <c:pt idx="290">
                  <c:v>1.9390000000000001</c:v>
                </c:pt>
                <c:pt idx="291">
                  <c:v>1.9550000000000001</c:v>
                </c:pt>
                <c:pt idx="292">
                  <c:v>1.97</c:v>
                </c:pt>
                <c:pt idx="293">
                  <c:v>1.986</c:v>
                </c:pt>
                <c:pt idx="294">
                  <c:v>2.0019999999999998</c:v>
                </c:pt>
                <c:pt idx="295">
                  <c:v>2.0179999999999998</c:v>
                </c:pt>
                <c:pt idx="296">
                  <c:v>2.0339999999999998</c:v>
                </c:pt>
                <c:pt idx="297">
                  <c:v>2.0499999999999998</c:v>
                </c:pt>
                <c:pt idx="298">
                  <c:v>2.0670000000000002</c:v>
                </c:pt>
                <c:pt idx="299">
                  <c:v>2.0830000000000002</c:v>
                </c:pt>
                <c:pt idx="300">
                  <c:v>2.1</c:v>
                </c:pt>
                <c:pt idx="301">
                  <c:v>2.1160000000000001</c:v>
                </c:pt>
                <c:pt idx="302">
                  <c:v>2.133</c:v>
                </c:pt>
                <c:pt idx="303">
                  <c:v>2.15</c:v>
                </c:pt>
                <c:pt idx="304">
                  <c:v>2.1669999999999998</c:v>
                </c:pt>
                <c:pt idx="305">
                  <c:v>2.1840000000000002</c:v>
                </c:pt>
                <c:pt idx="306">
                  <c:v>2.2010000000000001</c:v>
                </c:pt>
                <c:pt idx="307">
                  <c:v>2.218</c:v>
                </c:pt>
                <c:pt idx="308">
                  <c:v>2.2360000000000002</c:v>
                </c:pt>
                <c:pt idx="309">
                  <c:v>2.2530000000000001</c:v>
                </c:pt>
                <c:pt idx="310">
                  <c:v>2.2709999999999999</c:v>
                </c:pt>
                <c:pt idx="311">
                  <c:v>2.2890000000000001</c:v>
                </c:pt>
                <c:pt idx="312">
                  <c:v>2.3069999999999999</c:v>
                </c:pt>
                <c:pt idx="313">
                  <c:v>2.3250000000000002</c:v>
                </c:pt>
                <c:pt idx="314">
                  <c:v>2.343</c:v>
                </c:pt>
                <c:pt idx="315">
                  <c:v>2.3610000000000002</c:v>
                </c:pt>
                <c:pt idx="316">
                  <c:v>2.38</c:v>
                </c:pt>
                <c:pt idx="317">
                  <c:v>2.3980000000000001</c:v>
                </c:pt>
                <c:pt idx="318">
                  <c:v>2.4169999999999998</c:v>
                </c:pt>
                <c:pt idx="319">
                  <c:v>2.4359999999999999</c:v>
                </c:pt>
                <c:pt idx="320">
                  <c:v>2.4550000000000001</c:v>
                </c:pt>
                <c:pt idx="321">
                  <c:v>2.4740000000000002</c:v>
                </c:pt>
                <c:pt idx="322">
                  <c:v>2.4929999999999999</c:v>
                </c:pt>
                <c:pt idx="323">
                  <c:v>2.5129999999999999</c:v>
                </c:pt>
                <c:pt idx="324">
                  <c:v>2.532</c:v>
                </c:pt>
                <c:pt idx="325">
                  <c:v>2.552</c:v>
                </c:pt>
                <c:pt idx="326">
                  <c:v>2.5720000000000001</c:v>
                </c:pt>
                <c:pt idx="327">
                  <c:v>2.5910000000000002</c:v>
                </c:pt>
                <c:pt idx="328">
                  <c:v>2.6120000000000001</c:v>
                </c:pt>
                <c:pt idx="329">
                  <c:v>2.6320000000000001</c:v>
                </c:pt>
                <c:pt idx="330">
                  <c:v>2.6520000000000001</c:v>
                </c:pt>
                <c:pt idx="331">
                  <c:v>2.6720000000000002</c:v>
                </c:pt>
                <c:pt idx="332">
                  <c:v>2.6930000000000001</c:v>
                </c:pt>
                <c:pt idx="333">
                  <c:v>2.714</c:v>
                </c:pt>
                <c:pt idx="334">
                  <c:v>2.7349999999999999</c:v>
                </c:pt>
                <c:pt idx="335">
                  <c:v>2.7559999999999998</c:v>
                </c:pt>
                <c:pt idx="336">
                  <c:v>2.7770000000000001</c:v>
                </c:pt>
                <c:pt idx="337">
                  <c:v>2.798</c:v>
                </c:pt>
                <c:pt idx="338">
                  <c:v>2.82</c:v>
                </c:pt>
                <c:pt idx="339">
                  <c:v>2.8410000000000002</c:v>
                </c:pt>
                <c:pt idx="340">
                  <c:v>2.863</c:v>
                </c:pt>
                <c:pt idx="341">
                  <c:v>2.8849999999999998</c:v>
                </c:pt>
                <c:pt idx="342">
                  <c:v>2.907</c:v>
                </c:pt>
                <c:pt idx="343">
                  <c:v>2.9289999999999998</c:v>
                </c:pt>
                <c:pt idx="344">
                  <c:v>2.952</c:v>
                </c:pt>
                <c:pt idx="345">
                  <c:v>2.9740000000000002</c:v>
                </c:pt>
                <c:pt idx="346">
                  <c:v>2.9969999999999999</c:v>
                </c:pt>
                <c:pt idx="347">
                  <c:v>3.02</c:v>
                </c:pt>
                <c:pt idx="348">
                  <c:v>3.0430000000000001</c:v>
                </c:pt>
                <c:pt idx="349">
                  <c:v>3.0659999999999998</c:v>
                </c:pt>
                <c:pt idx="350">
                  <c:v>3.089</c:v>
                </c:pt>
                <c:pt idx="351">
                  <c:v>3.113</c:v>
                </c:pt>
                <c:pt idx="352">
                  <c:v>3.137</c:v>
                </c:pt>
                <c:pt idx="353">
                  <c:v>3.16</c:v>
                </c:pt>
                <c:pt idx="354">
                  <c:v>3.1840000000000002</c:v>
                </c:pt>
                <c:pt idx="355">
                  <c:v>3.2080000000000002</c:v>
                </c:pt>
                <c:pt idx="356">
                  <c:v>3.2330000000000001</c:v>
                </c:pt>
                <c:pt idx="357">
                  <c:v>3.2570000000000001</c:v>
                </c:pt>
                <c:pt idx="358">
                  <c:v>3.282</c:v>
                </c:pt>
                <c:pt idx="359">
                  <c:v>3.3069999999999999</c:v>
                </c:pt>
                <c:pt idx="360">
                  <c:v>3.3319999999999999</c:v>
                </c:pt>
                <c:pt idx="361">
                  <c:v>3.3570000000000002</c:v>
                </c:pt>
                <c:pt idx="362">
                  <c:v>3.3820000000000001</c:v>
                </c:pt>
                <c:pt idx="363">
                  <c:v>3.4079999999999999</c:v>
                </c:pt>
                <c:pt idx="364">
                  <c:v>3.4340000000000002</c:v>
                </c:pt>
                <c:pt idx="365">
                  <c:v>3.4590000000000001</c:v>
                </c:pt>
                <c:pt idx="366">
                  <c:v>3.4849999999999999</c:v>
                </c:pt>
                <c:pt idx="367">
                  <c:v>3.512</c:v>
                </c:pt>
                <c:pt idx="368">
                  <c:v>3.5379999999999998</c:v>
                </c:pt>
                <c:pt idx="369">
                  <c:v>3.5649999999999999</c:v>
                </c:pt>
                <c:pt idx="370">
                  <c:v>3.5920000000000001</c:v>
                </c:pt>
                <c:pt idx="371">
                  <c:v>3.6190000000000002</c:v>
                </c:pt>
                <c:pt idx="372">
                  <c:v>3.6459999999999999</c:v>
                </c:pt>
                <c:pt idx="373">
                  <c:v>3.673</c:v>
                </c:pt>
                <c:pt idx="374">
                  <c:v>3.7010000000000001</c:v>
                </c:pt>
                <c:pt idx="375">
                  <c:v>3.7280000000000002</c:v>
                </c:pt>
                <c:pt idx="376">
                  <c:v>3.7559999999999998</c:v>
                </c:pt>
                <c:pt idx="377">
                  <c:v>3.7839999999999998</c:v>
                </c:pt>
                <c:pt idx="378">
                  <c:v>3.8130000000000002</c:v>
                </c:pt>
                <c:pt idx="379">
                  <c:v>3.8410000000000002</c:v>
                </c:pt>
                <c:pt idx="380">
                  <c:v>3.87</c:v>
                </c:pt>
                <c:pt idx="381">
                  <c:v>3.899</c:v>
                </c:pt>
                <c:pt idx="382">
                  <c:v>3.9279999999999999</c:v>
                </c:pt>
                <c:pt idx="383">
                  <c:v>3.9569999999999999</c:v>
                </c:pt>
                <c:pt idx="384">
                  <c:v>3.9870000000000001</c:v>
                </c:pt>
                <c:pt idx="385">
                  <c:v>4.016</c:v>
                </c:pt>
                <c:pt idx="386">
                  <c:v>4.0460000000000003</c:v>
                </c:pt>
                <c:pt idx="387">
                  <c:v>4.0759999999999996</c:v>
                </c:pt>
                <c:pt idx="388">
                  <c:v>4.1070000000000002</c:v>
                </c:pt>
                <c:pt idx="389">
                  <c:v>4.1369999999999996</c:v>
                </c:pt>
                <c:pt idx="390">
                  <c:v>4.1680000000000001</c:v>
                </c:pt>
                <c:pt idx="391">
                  <c:v>4.1989999999999998</c:v>
                </c:pt>
                <c:pt idx="392">
                  <c:v>4.2300000000000004</c:v>
                </c:pt>
                <c:pt idx="393">
                  <c:v>4.2619999999999996</c:v>
                </c:pt>
                <c:pt idx="394">
                  <c:v>4.2930000000000001</c:v>
                </c:pt>
                <c:pt idx="395">
                  <c:v>4.3250000000000002</c:v>
                </c:pt>
                <c:pt idx="396">
                  <c:v>4.3570000000000002</c:v>
                </c:pt>
                <c:pt idx="397">
                  <c:v>4.3890000000000002</c:v>
                </c:pt>
                <c:pt idx="398">
                  <c:v>4.4219999999999997</c:v>
                </c:pt>
                <c:pt idx="399">
                  <c:v>4.4550000000000001</c:v>
                </c:pt>
                <c:pt idx="400">
                  <c:v>4.4880000000000004</c:v>
                </c:pt>
                <c:pt idx="401">
                  <c:v>4.5209999999999999</c:v>
                </c:pt>
                <c:pt idx="402">
                  <c:v>4.5540000000000003</c:v>
                </c:pt>
                <c:pt idx="403">
                  <c:v>4.5880000000000001</c:v>
                </c:pt>
                <c:pt idx="404">
                  <c:v>4.6219999999999999</c:v>
                </c:pt>
                <c:pt idx="405">
                  <c:v>4.6559999999999997</c:v>
                </c:pt>
                <c:pt idx="406">
                  <c:v>4.6900000000000004</c:v>
                </c:pt>
                <c:pt idx="407">
                  <c:v>4.7249999999999996</c:v>
                </c:pt>
                <c:pt idx="408">
                  <c:v>4.76</c:v>
                </c:pt>
                <c:pt idx="409">
                  <c:v>4.7949999999999999</c:v>
                </c:pt>
                <c:pt idx="410">
                  <c:v>4.83</c:v>
                </c:pt>
                <c:pt idx="411">
                  <c:v>4.8659999999999997</c:v>
                </c:pt>
                <c:pt idx="412">
                  <c:v>4.9009999999999998</c:v>
                </c:pt>
                <c:pt idx="413">
                  <c:v>4.9370000000000003</c:v>
                </c:pt>
                <c:pt idx="414">
                  <c:v>4.9740000000000002</c:v>
                </c:pt>
                <c:pt idx="415">
                  <c:v>5.01</c:v>
                </c:pt>
                <c:pt idx="416">
                  <c:v>5.0469999999999997</c:v>
                </c:pt>
                <c:pt idx="417">
                  <c:v>5.0839999999999996</c:v>
                </c:pt>
                <c:pt idx="418">
                  <c:v>5.1219999999999999</c:v>
                </c:pt>
                <c:pt idx="419">
                  <c:v>5.1589999999999998</c:v>
                </c:pt>
                <c:pt idx="420">
                  <c:v>5.1970000000000001</c:v>
                </c:pt>
                <c:pt idx="421">
                  <c:v>5.2350000000000003</c:v>
                </c:pt>
                <c:pt idx="422">
                  <c:v>5.2729999999999997</c:v>
                </c:pt>
                <c:pt idx="423">
                  <c:v>5.3120000000000003</c:v>
                </c:pt>
                <c:pt idx="424">
                  <c:v>5.351</c:v>
                </c:pt>
                <c:pt idx="425">
                  <c:v>5.39</c:v>
                </c:pt>
                <c:pt idx="426">
                  <c:v>5.43</c:v>
                </c:pt>
                <c:pt idx="427">
                  <c:v>5.4690000000000003</c:v>
                </c:pt>
                <c:pt idx="428">
                  <c:v>5.5090000000000003</c:v>
                </c:pt>
                <c:pt idx="429">
                  <c:v>5.55</c:v>
                </c:pt>
                <c:pt idx="430">
                  <c:v>5.59</c:v>
                </c:pt>
                <c:pt idx="431">
                  <c:v>5.6310000000000002</c:v>
                </c:pt>
                <c:pt idx="432">
                  <c:v>5.6719999999999997</c:v>
                </c:pt>
                <c:pt idx="433">
                  <c:v>5.7130000000000001</c:v>
                </c:pt>
                <c:pt idx="434">
                  <c:v>5.7549999999999999</c:v>
                </c:pt>
                <c:pt idx="435">
                  <c:v>5.7969999999999997</c:v>
                </c:pt>
                <c:pt idx="436">
                  <c:v>5.8390000000000004</c:v>
                </c:pt>
                <c:pt idx="437">
                  <c:v>5.8819999999999997</c:v>
                </c:pt>
                <c:pt idx="438">
                  <c:v>5.9249999999999998</c:v>
                </c:pt>
                <c:pt idx="439">
                  <c:v>5.968</c:v>
                </c:pt>
                <c:pt idx="440">
                  <c:v>6.0110000000000001</c:v>
                </c:pt>
                <c:pt idx="441">
                  <c:v>6.0549999999999997</c:v>
                </c:pt>
                <c:pt idx="442">
                  <c:v>6.0990000000000002</c:v>
                </c:pt>
                <c:pt idx="443">
                  <c:v>6.1429999999999998</c:v>
                </c:pt>
                <c:pt idx="444">
                  <c:v>6.1879999999999997</c:v>
                </c:pt>
                <c:pt idx="445">
                  <c:v>6.2329999999999997</c:v>
                </c:pt>
                <c:pt idx="446">
                  <c:v>6.2779999999999996</c:v>
                </c:pt>
                <c:pt idx="447">
                  <c:v>6.3239999999999998</c:v>
                </c:pt>
                <c:pt idx="448">
                  <c:v>6.37</c:v>
                </c:pt>
                <c:pt idx="449">
                  <c:v>6.4160000000000004</c:v>
                </c:pt>
                <c:pt idx="450">
                  <c:v>6.4630000000000001</c:v>
                </c:pt>
                <c:pt idx="451">
                  <c:v>6.51</c:v>
                </c:pt>
                <c:pt idx="452">
                  <c:v>6.5570000000000004</c:v>
                </c:pt>
                <c:pt idx="453">
                  <c:v>6.6040000000000001</c:v>
                </c:pt>
                <c:pt idx="454">
                  <c:v>6.6520000000000001</c:v>
                </c:pt>
                <c:pt idx="455">
                  <c:v>6.7</c:v>
                </c:pt>
                <c:pt idx="456">
                  <c:v>6.7489999999999997</c:v>
                </c:pt>
                <c:pt idx="457">
                  <c:v>6.798</c:v>
                </c:pt>
                <c:pt idx="458">
                  <c:v>6.8470000000000004</c:v>
                </c:pt>
                <c:pt idx="459">
                  <c:v>6.8959999999999999</c:v>
                </c:pt>
                <c:pt idx="460">
                  <c:v>6.9459999999999997</c:v>
                </c:pt>
                <c:pt idx="461">
                  <c:v>6.9969999999999999</c:v>
                </c:pt>
                <c:pt idx="462">
                  <c:v>7.0469999999999997</c:v>
                </c:pt>
                <c:pt idx="463">
                  <c:v>7.0979999999999999</c:v>
                </c:pt>
                <c:pt idx="464">
                  <c:v>7.149</c:v>
                </c:pt>
                <c:pt idx="465">
                  <c:v>7.2009999999999996</c:v>
                </c:pt>
                <c:pt idx="466">
                  <c:v>7.2530000000000001</c:v>
                </c:pt>
                <c:pt idx="467">
                  <c:v>7.3049999999999997</c:v>
                </c:pt>
                <c:pt idx="468">
                  <c:v>7.3579999999999997</c:v>
                </c:pt>
                <c:pt idx="469">
                  <c:v>7.4109999999999996</c:v>
                </c:pt>
                <c:pt idx="470">
                  <c:v>7.4649999999999999</c:v>
                </c:pt>
                <c:pt idx="471">
                  <c:v>7.5179999999999998</c:v>
                </c:pt>
                <c:pt idx="472">
                  <c:v>7.5730000000000004</c:v>
                </c:pt>
                <c:pt idx="473">
                  <c:v>7.6269999999999998</c:v>
                </c:pt>
                <c:pt idx="474">
                  <c:v>7.6820000000000004</c:v>
                </c:pt>
                <c:pt idx="475">
                  <c:v>7.7380000000000004</c:v>
                </c:pt>
                <c:pt idx="476">
                  <c:v>7.7930000000000001</c:v>
                </c:pt>
                <c:pt idx="477">
                  <c:v>7.8490000000000002</c:v>
                </c:pt>
                <c:pt idx="478">
                  <c:v>7.9059999999999997</c:v>
                </c:pt>
                <c:pt idx="479">
                  <c:v>7.9630000000000001</c:v>
                </c:pt>
                <c:pt idx="480">
                  <c:v>8.02</c:v>
                </c:pt>
                <c:pt idx="481">
                  <c:v>8.0779999999999994</c:v>
                </c:pt>
                <c:pt idx="482">
                  <c:v>8.1359999999999992</c:v>
                </c:pt>
                <c:pt idx="483">
                  <c:v>8.1940000000000008</c:v>
                </c:pt>
                <c:pt idx="484">
                  <c:v>8.2530000000000001</c:v>
                </c:pt>
                <c:pt idx="485">
                  <c:v>8.3119999999999994</c:v>
                </c:pt>
                <c:pt idx="486">
                  <c:v>8.3719999999999999</c:v>
                </c:pt>
                <c:pt idx="487">
                  <c:v>8.4320000000000004</c:v>
                </c:pt>
                <c:pt idx="488">
                  <c:v>8.4930000000000003</c:v>
                </c:pt>
                <c:pt idx="489">
                  <c:v>8.5540000000000003</c:v>
                </c:pt>
                <c:pt idx="490">
                  <c:v>8.6150000000000002</c:v>
                </c:pt>
                <c:pt idx="491">
                  <c:v>8.6769999999999996</c:v>
                </c:pt>
                <c:pt idx="492">
                  <c:v>8.7390000000000008</c:v>
                </c:pt>
                <c:pt idx="493">
                  <c:v>8.8019999999999996</c:v>
                </c:pt>
                <c:pt idx="494">
                  <c:v>8.8650000000000002</c:v>
                </c:pt>
                <c:pt idx="495">
                  <c:v>8.9280000000000008</c:v>
                </c:pt>
                <c:pt idx="496">
                  <c:v>8.9920000000000009</c:v>
                </c:pt>
                <c:pt idx="497">
                  <c:v>9.0570000000000004</c:v>
                </c:pt>
                <c:pt idx="498">
                  <c:v>9.1219999999999999</c:v>
                </c:pt>
                <c:pt idx="499">
                  <c:v>9.1869999999999994</c:v>
                </c:pt>
                <c:pt idx="500">
                  <c:v>9.2530000000000001</c:v>
                </c:pt>
                <c:pt idx="501">
                  <c:v>9.3190000000000008</c:v>
                </c:pt>
                <c:pt idx="502">
                  <c:v>9.3849999999999998</c:v>
                </c:pt>
                <c:pt idx="503">
                  <c:v>9.4529999999999994</c:v>
                </c:pt>
                <c:pt idx="504">
                  <c:v>9.52</c:v>
                </c:pt>
                <c:pt idx="505">
                  <c:v>9.5879999999999992</c:v>
                </c:pt>
                <c:pt idx="506">
                  <c:v>9.657</c:v>
                </c:pt>
                <c:pt idx="507">
                  <c:v>9.7260000000000009</c:v>
                </c:pt>
                <c:pt idx="508">
                  <c:v>9.7949999999999999</c:v>
                </c:pt>
                <c:pt idx="509">
                  <c:v>9.8650000000000002</c:v>
                </c:pt>
                <c:pt idx="510">
                  <c:v>9.9359999999999999</c:v>
                </c:pt>
                <c:pt idx="511">
                  <c:v>10.007</c:v>
                </c:pt>
                <c:pt idx="512">
                  <c:v>10.077999999999999</c:v>
                </c:pt>
                <c:pt idx="513">
                  <c:v>10.15</c:v>
                </c:pt>
                <c:pt idx="514">
                  <c:v>10.223000000000001</c:v>
                </c:pt>
                <c:pt idx="515">
                  <c:v>10.295</c:v>
                </c:pt>
                <c:pt idx="516">
                  <c:v>10.369</c:v>
                </c:pt>
                <c:pt idx="517">
                  <c:v>10.443</c:v>
                </c:pt>
                <c:pt idx="518">
                  <c:v>10.516999999999999</c:v>
                </c:pt>
                <c:pt idx="519">
                  <c:v>10.592000000000001</c:v>
                </c:pt>
                <c:pt idx="520">
                  <c:v>10.667999999999999</c:v>
                </c:pt>
                <c:pt idx="521">
                  <c:v>10.744</c:v>
                </c:pt>
                <c:pt idx="522">
                  <c:v>10.82</c:v>
                </c:pt>
                <c:pt idx="523">
                  <c:v>10.898</c:v>
                </c:pt>
                <c:pt idx="524">
                  <c:v>10.975</c:v>
                </c:pt>
                <c:pt idx="525">
                  <c:v>11.053000000000001</c:v>
                </c:pt>
                <c:pt idx="526">
                  <c:v>11.132</c:v>
                </c:pt>
                <c:pt idx="527">
                  <c:v>11.211</c:v>
                </c:pt>
                <c:pt idx="528">
                  <c:v>11.291</c:v>
                </c:pt>
                <c:pt idx="529">
                  <c:v>11.371</c:v>
                </c:pt>
                <c:pt idx="530">
                  <c:v>11.452</c:v>
                </c:pt>
                <c:pt idx="531">
                  <c:v>11.534000000000001</c:v>
                </c:pt>
                <c:pt idx="532">
                  <c:v>11.616</c:v>
                </c:pt>
                <c:pt idx="533">
                  <c:v>11.698</c:v>
                </c:pt>
                <c:pt idx="534">
                  <c:v>11.782</c:v>
                </c:pt>
                <c:pt idx="535">
                  <c:v>11.865</c:v>
                </c:pt>
                <c:pt idx="536">
                  <c:v>11.95</c:v>
                </c:pt>
                <c:pt idx="537">
                  <c:v>12.034000000000001</c:v>
                </c:pt>
                <c:pt idx="538">
                  <c:v>12.12</c:v>
                </c:pt>
                <c:pt idx="539">
                  <c:v>12.206</c:v>
                </c:pt>
                <c:pt idx="540">
                  <c:v>12.292999999999999</c:v>
                </c:pt>
                <c:pt idx="541">
                  <c:v>12.38</c:v>
                </c:pt>
                <c:pt idx="542">
                  <c:v>12.468</c:v>
                </c:pt>
                <c:pt idx="543">
                  <c:v>12.555999999999999</c:v>
                </c:pt>
                <c:pt idx="544">
                  <c:v>12.646000000000001</c:v>
                </c:pt>
                <c:pt idx="545">
                  <c:v>12.734999999999999</c:v>
                </c:pt>
                <c:pt idx="546">
                  <c:v>12.826000000000001</c:v>
                </c:pt>
                <c:pt idx="547">
                  <c:v>12.917</c:v>
                </c:pt>
                <c:pt idx="548">
                  <c:v>13.007999999999999</c:v>
                </c:pt>
                <c:pt idx="549">
                  <c:v>13.101000000000001</c:v>
                </c:pt>
                <c:pt idx="550">
                  <c:v>13.193</c:v>
                </c:pt>
                <c:pt idx="551">
                  <c:v>13.287000000000001</c:v>
                </c:pt>
                <c:pt idx="552">
                  <c:v>13.381</c:v>
                </c:pt>
                <c:pt idx="553">
                  <c:v>13.476000000000001</c:v>
                </c:pt>
                <c:pt idx="554">
                  <c:v>13.571</c:v>
                </c:pt>
                <c:pt idx="555">
                  <c:v>13.667999999999999</c:v>
                </c:pt>
                <c:pt idx="556">
                  <c:v>13.763999999999999</c:v>
                </c:pt>
                <c:pt idx="557">
                  <c:v>13.862</c:v>
                </c:pt>
                <c:pt idx="558">
                  <c:v>13.96</c:v>
                </c:pt>
                <c:pt idx="559">
                  <c:v>14.058999999999999</c:v>
                </c:pt>
                <c:pt idx="560">
                  <c:v>14.157999999999999</c:v>
                </c:pt>
                <c:pt idx="561">
                  <c:v>14.259</c:v>
                </c:pt>
                <c:pt idx="562">
                  <c:v>14.36</c:v>
                </c:pt>
                <c:pt idx="563">
                  <c:v>14.461</c:v>
                </c:pt>
                <c:pt idx="564">
                  <c:v>14.564</c:v>
                </c:pt>
                <c:pt idx="565">
                  <c:v>14.667</c:v>
                </c:pt>
                <c:pt idx="566">
                  <c:v>14.77</c:v>
                </c:pt>
                <c:pt idx="567">
                  <c:v>14.875</c:v>
                </c:pt>
                <c:pt idx="568">
                  <c:v>14.98</c:v>
                </c:pt>
                <c:pt idx="569">
                  <c:v>15.086</c:v>
                </c:pt>
                <c:pt idx="570">
                  <c:v>15.192</c:v>
                </c:pt>
                <c:pt idx="571">
                  <c:v>15.3</c:v>
                </c:pt>
                <c:pt idx="572">
                  <c:v>15.407999999999999</c:v>
                </c:pt>
                <c:pt idx="573">
                  <c:v>15.516999999999999</c:v>
                </c:pt>
                <c:pt idx="574">
                  <c:v>15.627000000000001</c:v>
                </c:pt>
                <c:pt idx="575">
                  <c:v>15.737</c:v>
                </c:pt>
                <c:pt idx="576">
                  <c:v>15.848000000000001</c:v>
                </c:pt>
                <c:pt idx="577">
                  <c:v>15.96</c:v>
                </c:pt>
                <c:pt idx="578">
                  <c:v>16.073</c:v>
                </c:pt>
                <c:pt idx="579">
                  <c:v>16.186</c:v>
                </c:pt>
                <c:pt idx="580">
                  <c:v>16.300999999999998</c:v>
                </c:pt>
                <c:pt idx="581">
                  <c:v>16.416</c:v>
                </c:pt>
                <c:pt idx="582">
                  <c:v>16.530999999999999</c:v>
                </c:pt>
                <c:pt idx="583">
                  <c:v>16.648</c:v>
                </c:pt>
                <c:pt idx="584">
                  <c:v>16.765999999999998</c:v>
                </c:pt>
                <c:pt idx="585">
                  <c:v>16.884</c:v>
                </c:pt>
                <c:pt idx="586">
                  <c:v>17.003</c:v>
                </c:pt>
                <c:pt idx="587">
                  <c:v>17.123000000000001</c:v>
                </c:pt>
                <c:pt idx="588">
                  <c:v>17.244</c:v>
                </c:pt>
                <c:pt idx="589">
                  <c:v>17.364999999999998</c:v>
                </c:pt>
                <c:pt idx="590">
                  <c:v>17.488</c:v>
                </c:pt>
                <c:pt idx="591">
                  <c:v>17.611000000000001</c:v>
                </c:pt>
                <c:pt idx="592">
                  <c:v>17.734999999999999</c:v>
                </c:pt>
                <c:pt idx="593">
                  <c:v>17.86</c:v>
                </c:pt>
                <c:pt idx="594">
                  <c:v>17.986000000000001</c:v>
                </c:pt>
                <c:pt idx="595">
                  <c:v>18.113</c:v>
                </c:pt>
                <c:pt idx="596">
                  <c:v>18.239999999999998</c:v>
                </c:pt>
                <c:pt idx="597">
                  <c:v>18.369</c:v>
                </c:pt>
                <c:pt idx="598">
                  <c:v>18.498000000000001</c:v>
                </c:pt>
                <c:pt idx="599">
                  <c:v>18.629000000000001</c:v>
                </c:pt>
                <c:pt idx="600">
                  <c:v>18.760000000000002</c:v>
                </c:pt>
                <c:pt idx="601">
                  <c:v>18.891999999999999</c:v>
                </c:pt>
                <c:pt idx="602">
                  <c:v>19.024999999999999</c:v>
                </c:pt>
                <c:pt idx="603">
                  <c:v>19.158999999999999</c:v>
                </c:pt>
                <c:pt idx="604">
                  <c:v>19.294</c:v>
                </c:pt>
                <c:pt idx="605">
                  <c:v>19.43</c:v>
                </c:pt>
                <c:pt idx="606">
                  <c:v>19.565999999999999</c:v>
                </c:pt>
                <c:pt idx="607">
                  <c:v>19.704000000000001</c:v>
                </c:pt>
                <c:pt idx="608">
                  <c:v>19.843</c:v>
                </c:pt>
                <c:pt idx="609">
                  <c:v>19.981999999999999</c:v>
                </c:pt>
                <c:pt idx="610">
                  <c:v>20.123000000000001</c:v>
                </c:pt>
                <c:pt idx="611">
                  <c:v>20.265000000000001</c:v>
                </c:pt>
                <c:pt idx="612">
                  <c:v>20.407</c:v>
                </c:pt>
                <c:pt idx="613">
                  <c:v>20.550999999999998</c:v>
                </c:pt>
                <c:pt idx="614">
                  <c:v>20.695</c:v>
                </c:pt>
                <c:pt idx="615">
                  <c:v>20.841000000000001</c:v>
                </c:pt>
                <c:pt idx="616">
                  <c:v>20.986999999999998</c:v>
                </c:pt>
                <c:pt idx="617">
                  <c:v>21.135000000000002</c:v>
                </c:pt>
                <c:pt idx="618">
                  <c:v>21.283000000000001</c:v>
                </c:pt>
                <c:pt idx="619">
                  <c:v>21.433</c:v>
                </c:pt>
                <c:pt idx="620">
                  <c:v>21.584</c:v>
                </c:pt>
                <c:pt idx="621">
                  <c:v>21.734999999999999</c:v>
                </c:pt>
                <c:pt idx="622">
                  <c:v>21.888000000000002</c:v>
                </c:pt>
                <c:pt idx="623">
                  <c:v>22.042000000000002</c:v>
                </c:pt>
                <c:pt idx="624">
                  <c:v>22.196999999999999</c:v>
                </c:pt>
                <c:pt idx="625">
                  <c:v>22.353000000000002</c:v>
                </c:pt>
                <c:pt idx="626">
                  <c:v>22.51</c:v>
                </c:pt>
                <c:pt idx="627">
                  <c:v>22.667999999999999</c:v>
                </c:pt>
                <c:pt idx="628">
                  <c:v>22.827000000000002</c:v>
                </c:pt>
                <c:pt idx="629">
                  <c:v>22.986999999999998</c:v>
                </c:pt>
                <c:pt idx="630">
                  <c:v>23.149000000000001</c:v>
                </c:pt>
                <c:pt idx="631">
                  <c:v>23.311</c:v>
                </c:pt>
                <c:pt idx="632">
                  <c:v>23.475000000000001</c:v>
                </c:pt>
                <c:pt idx="633">
                  <c:v>23.64</c:v>
                </c:pt>
                <c:pt idx="634">
                  <c:v>23.806000000000001</c:v>
                </c:pt>
                <c:pt idx="635">
                  <c:v>23.972999999999999</c:v>
                </c:pt>
                <c:pt idx="636">
                  <c:v>24.140999999999998</c:v>
                </c:pt>
                <c:pt idx="637">
                  <c:v>24.311</c:v>
                </c:pt>
                <c:pt idx="638">
                  <c:v>24.481000000000002</c:v>
                </c:pt>
                <c:pt idx="639">
                  <c:v>24.652999999999999</c:v>
                </c:pt>
                <c:pt idx="640">
                  <c:v>24.826000000000001</c:v>
                </c:pt>
                <c:pt idx="641">
                  <c:v>25</c:v>
                </c:pt>
                <c:pt idx="642">
                  <c:v>25.175000000000001</c:v>
                </c:pt>
                <c:pt idx="643">
                  <c:v>25.352</c:v>
                </c:pt>
                <c:pt idx="644">
                  <c:v>25.53</c:v>
                </c:pt>
                <c:pt idx="645">
                  <c:v>25.709</c:v>
                </c:pt>
                <c:pt idx="646">
                  <c:v>25.888999999999999</c:v>
                </c:pt>
                <c:pt idx="647">
                  <c:v>26.071000000000002</c:v>
                </c:pt>
                <c:pt idx="648">
                  <c:v>26.253</c:v>
                </c:pt>
                <c:pt idx="649">
                  <c:v>26.437999999999999</c:v>
                </c:pt>
                <c:pt idx="650">
                  <c:v>26.623000000000001</c:v>
                </c:pt>
                <c:pt idx="651">
                  <c:v>26.809000000000001</c:v>
                </c:pt>
                <c:pt idx="652">
                  <c:v>26.997</c:v>
                </c:pt>
                <c:pt idx="653">
                  <c:v>27.187000000000001</c:v>
                </c:pt>
                <c:pt idx="654">
                  <c:v>27.376999999999999</c:v>
                </c:pt>
                <c:pt idx="655">
                  <c:v>27.568999999999999</c:v>
                </c:pt>
                <c:pt idx="656">
                  <c:v>27.762</c:v>
                </c:pt>
                <c:pt idx="657">
                  <c:v>27.957000000000001</c:v>
                </c:pt>
                <c:pt idx="658">
                  <c:v>28.152999999999999</c:v>
                </c:pt>
                <c:pt idx="659">
                  <c:v>28.35</c:v>
                </c:pt>
                <c:pt idx="660">
                  <c:v>28.547999999999998</c:v>
                </c:pt>
                <c:pt idx="661">
                  <c:v>28.748000000000001</c:v>
                </c:pt>
                <c:pt idx="662">
                  <c:v>28.95</c:v>
                </c:pt>
                <c:pt idx="663">
                  <c:v>29.152000000000001</c:v>
                </c:pt>
                <c:pt idx="664">
                  <c:v>29.356999999999999</c:v>
                </c:pt>
                <c:pt idx="665">
                  <c:v>29.562000000000001</c:v>
                </c:pt>
                <c:pt idx="666">
                  <c:v>29.768999999999998</c:v>
                </c:pt>
                <c:pt idx="667">
                  <c:v>29.978000000000002</c:v>
                </c:pt>
                <c:pt idx="668">
                  <c:v>30.187000000000001</c:v>
                </c:pt>
                <c:pt idx="669">
                  <c:v>30.399000000000001</c:v>
                </c:pt>
                <c:pt idx="670">
                  <c:v>30.611999999999998</c:v>
                </c:pt>
                <c:pt idx="671">
                  <c:v>30.826000000000001</c:v>
                </c:pt>
                <c:pt idx="672">
                  <c:v>31.042000000000002</c:v>
                </c:pt>
                <c:pt idx="673">
                  <c:v>31.259</c:v>
                </c:pt>
                <c:pt idx="674">
                  <c:v>31.478000000000002</c:v>
                </c:pt>
                <c:pt idx="675">
                  <c:v>31.698</c:v>
                </c:pt>
                <c:pt idx="676">
                  <c:v>31.92</c:v>
                </c:pt>
                <c:pt idx="677">
                  <c:v>32.143000000000001</c:v>
                </c:pt>
                <c:pt idx="678">
                  <c:v>32.368000000000002</c:v>
                </c:pt>
                <c:pt idx="679">
                  <c:v>32.594000000000001</c:v>
                </c:pt>
                <c:pt idx="680">
                  <c:v>32.822000000000003</c:v>
                </c:pt>
                <c:pt idx="681">
                  <c:v>33.052</c:v>
                </c:pt>
                <c:pt idx="682">
                  <c:v>33.283000000000001</c:v>
                </c:pt>
                <c:pt idx="683">
                  <c:v>33.515999999999998</c:v>
                </c:pt>
                <c:pt idx="684">
                  <c:v>33.75</c:v>
                </c:pt>
                <c:pt idx="685">
                  <c:v>33.985999999999997</c:v>
                </c:pt>
                <c:pt idx="686">
                  <c:v>34.223999999999997</c:v>
                </c:pt>
                <c:pt idx="687">
                  <c:v>34.463000000000001</c:v>
                </c:pt>
                <c:pt idx="688">
                  <c:v>34.704000000000001</c:v>
                </c:pt>
                <c:pt idx="689">
                  <c:v>34.947000000000003</c:v>
                </c:pt>
                <c:pt idx="690">
                  <c:v>35.191000000000003</c:v>
                </c:pt>
                <c:pt idx="691">
                  <c:v>35.436999999999998</c:v>
                </c:pt>
                <c:pt idx="692">
                  <c:v>35.685000000000002</c:v>
                </c:pt>
                <c:pt idx="693">
                  <c:v>35.933999999999997</c:v>
                </c:pt>
                <c:pt idx="694">
                  <c:v>36.186</c:v>
                </c:pt>
                <c:pt idx="695">
                  <c:v>36.438000000000002</c:v>
                </c:pt>
                <c:pt idx="696">
                  <c:v>36.692999999999998</c:v>
                </c:pt>
                <c:pt idx="697">
                  <c:v>36.950000000000003</c:v>
                </c:pt>
                <c:pt idx="698">
                  <c:v>37.207999999999998</c:v>
                </c:pt>
                <c:pt idx="699">
                  <c:v>37.468000000000004</c:v>
                </c:pt>
                <c:pt idx="700">
                  <c:v>37.729999999999997</c:v>
                </c:pt>
                <c:pt idx="701">
                  <c:v>37.993000000000002</c:v>
                </c:pt>
                <c:pt idx="702">
                  <c:v>38.259</c:v>
                </c:pt>
                <c:pt idx="703">
                  <c:v>38.526000000000003</c:v>
                </c:pt>
                <c:pt idx="704">
                  <c:v>38.795000000000002</c:v>
                </c:pt>
                <c:pt idx="705">
                  <c:v>39.066000000000003</c:v>
                </c:pt>
                <c:pt idx="706">
                  <c:v>39.338999999999999</c:v>
                </c:pt>
                <c:pt idx="707">
                  <c:v>39.613999999999997</c:v>
                </c:pt>
                <c:pt idx="708">
                  <c:v>39.89</c:v>
                </c:pt>
                <c:pt idx="709">
                  <c:v>40.168999999999997</c:v>
                </c:pt>
                <c:pt idx="710">
                  <c:v>40.448999999999998</c:v>
                </c:pt>
                <c:pt idx="711">
                  <c:v>40.731999999999999</c:v>
                </c:pt>
                <c:pt idx="712">
                  <c:v>41.015999999999998</c:v>
                </c:pt>
                <c:pt idx="713">
                  <c:v>41.302999999999997</c:v>
                </c:pt>
                <c:pt idx="714">
                  <c:v>41.591000000000001</c:v>
                </c:pt>
                <c:pt idx="715">
                  <c:v>41.881</c:v>
                </c:pt>
                <c:pt idx="716">
                  <c:v>42.173999999999999</c:v>
                </c:pt>
                <c:pt idx="717">
                  <c:v>42.468000000000004</c:v>
                </c:pt>
                <c:pt idx="718">
                  <c:v>42.765000000000001</c:v>
                </c:pt>
                <c:pt idx="719">
                  <c:v>43.063000000000002</c:v>
                </c:pt>
                <c:pt idx="720">
                  <c:v>43.363999999999997</c:v>
                </c:pt>
                <c:pt idx="721">
                  <c:v>43.665999999999997</c:v>
                </c:pt>
                <c:pt idx="722">
                  <c:v>43.970999999999997</c:v>
                </c:pt>
                <c:pt idx="723">
                  <c:v>44.277999999999999</c:v>
                </c:pt>
                <c:pt idx="724">
                  <c:v>44.587000000000003</c:v>
                </c:pt>
                <c:pt idx="725">
                  <c:v>44.898000000000003</c:v>
                </c:pt>
                <c:pt idx="726">
                  <c:v>45.212000000000003</c:v>
                </c:pt>
                <c:pt idx="727">
                  <c:v>45.527000000000001</c:v>
                </c:pt>
                <c:pt idx="728">
                  <c:v>45.844999999999999</c:v>
                </c:pt>
                <c:pt idx="729">
                  <c:v>46.164000000000001</c:v>
                </c:pt>
                <c:pt idx="730">
                  <c:v>46.487000000000002</c:v>
                </c:pt>
                <c:pt idx="731">
                  <c:v>46.811</c:v>
                </c:pt>
                <c:pt idx="732">
                  <c:v>47.137</c:v>
                </c:pt>
                <c:pt idx="733">
                  <c:v>47.466000000000001</c:v>
                </c:pt>
                <c:pt idx="734">
                  <c:v>47.796999999999997</c:v>
                </c:pt>
                <c:pt idx="735">
                  <c:v>48.131</c:v>
                </c:pt>
                <c:pt idx="736">
                  <c:v>48.466000000000001</c:v>
                </c:pt>
                <c:pt idx="737">
                  <c:v>48.804000000000002</c:v>
                </c:pt>
                <c:pt idx="738">
                  <c:v>49.145000000000003</c:v>
                </c:pt>
                <c:pt idx="739">
                  <c:v>49.488</c:v>
                </c:pt>
                <c:pt idx="740">
                  <c:v>49.832999999999998</c:v>
                </c:pt>
                <c:pt idx="741">
                  <c:v>50.18</c:v>
                </c:pt>
                <c:pt idx="742">
                  <c:v>50.53</c:v>
                </c:pt>
                <c:pt idx="743">
                  <c:v>50.881999999999998</c:v>
                </c:pt>
                <c:pt idx="744">
                  <c:v>51.237000000000002</c:v>
                </c:pt>
                <c:pt idx="745">
                  <c:v>51.594000000000001</c:v>
                </c:pt>
                <c:pt idx="746">
                  <c:v>51.954000000000001</c:v>
                </c:pt>
                <c:pt idx="747">
                  <c:v>52.316000000000003</c:v>
                </c:pt>
                <c:pt idx="748">
                  <c:v>52.680999999999997</c:v>
                </c:pt>
                <c:pt idx="749">
                  <c:v>53.048000000000002</c:v>
                </c:pt>
                <c:pt idx="750">
                  <c:v>53.417999999999999</c:v>
                </c:pt>
                <c:pt idx="751">
                  <c:v>53.790999999999997</c:v>
                </c:pt>
                <c:pt idx="752">
                  <c:v>54.164999999999999</c:v>
                </c:pt>
                <c:pt idx="753">
                  <c:v>54.542999999999999</c:v>
                </c:pt>
                <c:pt idx="754">
                  <c:v>54.923000000000002</c:v>
                </c:pt>
                <c:pt idx="755">
                  <c:v>55.305999999999997</c:v>
                </c:pt>
                <c:pt idx="756">
                  <c:v>55.691000000000003</c:v>
                </c:pt>
                <c:pt idx="757">
                  <c:v>56.08</c:v>
                </c:pt>
                <c:pt idx="758">
                  <c:v>56.47</c:v>
                </c:pt>
                <c:pt idx="759">
                  <c:v>56.863999999999997</c:v>
                </c:pt>
                <c:pt idx="760">
                  <c:v>57.26</c:v>
                </c:pt>
                <c:pt idx="761">
                  <c:v>57.658999999999999</c:v>
                </c:pt>
                <c:pt idx="762">
                  <c:v>58.061</c:v>
                </c:pt>
                <c:pt idx="763">
                  <c:v>58.465000000000003</c:v>
                </c:pt>
                <c:pt idx="764">
                  <c:v>58.872999999999998</c:v>
                </c:pt>
                <c:pt idx="765">
                  <c:v>59.283000000000001</c:v>
                </c:pt>
                <c:pt idx="766">
                  <c:v>59.695999999999998</c:v>
                </c:pt>
                <c:pt idx="767">
                  <c:v>60.112000000000002</c:v>
                </c:pt>
                <c:pt idx="768">
                  <c:v>60.53</c:v>
                </c:pt>
                <c:pt idx="769">
                  <c:v>60.951999999999998</c:v>
                </c:pt>
                <c:pt idx="770">
                  <c:v>61.377000000000002</c:v>
                </c:pt>
                <c:pt idx="771">
                  <c:v>61.804000000000002</c:v>
                </c:pt>
                <c:pt idx="772">
                  <c:v>62.234999999999999</c:v>
                </c:pt>
                <c:pt idx="773">
                  <c:v>62.667999999999999</c:v>
                </c:pt>
                <c:pt idx="774">
                  <c:v>63.104999999999997</c:v>
                </c:pt>
                <c:pt idx="775">
                  <c:v>63.543999999999997</c:v>
                </c:pt>
                <c:pt idx="776">
                  <c:v>63.987000000000002</c:v>
                </c:pt>
                <c:pt idx="777">
                  <c:v>64.432000000000002</c:v>
                </c:pt>
                <c:pt idx="778">
                  <c:v>64.881</c:v>
                </c:pt>
                <c:pt idx="779">
                  <c:v>65.332999999999998</c:v>
                </c:pt>
                <c:pt idx="780">
                  <c:v>65.787999999999997</c:v>
                </c:pt>
                <c:pt idx="781">
                  <c:v>66.245999999999995</c:v>
                </c:pt>
                <c:pt idx="782">
                  <c:v>66.706999999999994</c:v>
                </c:pt>
                <c:pt idx="783">
                  <c:v>67.171999999999997</c:v>
                </c:pt>
                <c:pt idx="784">
                  <c:v>67.638999999999996</c:v>
                </c:pt>
                <c:pt idx="785">
                  <c:v>68.11</c:v>
                </c:pt>
                <c:pt idx="786">
                  <c:v>68.584000000000003</c:v>
                </c:pt>
                <c:pt idx="787">
                  <c:v>69.061999999999998</c:v>
                </c:pt>
                <c:pt idx="788">
                  <c:v>69.543000000000006</c:v>
                </c:pt>
                <c:pt idx="789">
                  <c:v>70.027000000000001</c:v>
                </c:pt>
                <c:pt idx="790">
                  <c:v>70.513999999999996</c:v>
                </c:pt>
                <c:pt idx="791">
                  <c:v>71.004999999999995</c:v>
                </c:pt>
                <c:pt idx="792">
                  <c:v>71.498999999999995</c:v>
                </c:pt>
                <c:pt idx="793">
                  <c:v>71.997</c:v>
                </c:pt>
                <c:pt idx="794">
                  <c:v>72.498000000000005</c:v>
                </c:pt>
                <c:pt idx="795">
                  <c:v>73.003</c:v>
                </c:pt>
                <c:pt idx="796">
                  <c:v>73.510999999999996</c:v>
                </c:pt>
                <c:pt idx="797">
                  <c:v>74.022999999999996</c:v>
                </c:pt>
                <c:pt idx="798">
                  <c:v>74.537999999999997</c:v>
                </c:pt>
                <c:pt idx="799">
                  <c:v>75.057000000000002</c:v>
                </c:pt>
                <c:pt idx="800">
                  <c:v>75.578999999999994</c:v>
                </c:pt>
                <c:pt idx="801">
                  <c:v>76.105000000000004</c:v>
                </c:pt>
                <c:pt idx="802">
                  <c:v>76.635000000000005</c:v>
                </c:pt>
                <c:pt idx="803">
                  <c:v>77.168000000000006</c:v>
                </c:pt>
                <c:pt idx="804">
                  <c:v>77.704999999999998</c:v>
                </c:pt>
                <c:pt idx="805">
                  <c:v>78.245000000000005</c:v>
                </c:pt>
                <c:pt idx="806">
                  <c:v>78.790000000000006</c:v>
                </c:pt>
                <c:pt idx="807">
                  <c:v>79.337999999999994</c:v>
                </c:pt>
                <c:pt idx="808">
                  <c:v>79.89</c:v>
                </c:pt>
                <c:pt idx="809">
                  <c:v>80.445999999999998</c:v>
                </c:pt>
                <c:pt idx="810">
                  <c:v>81.006</c:v>
                </c:pt>
                <c:pt idx="811">
                  <c:v>81.569000000000003</c:v>
                </c:pt>
                <c:pt idx="812">
                  <c:v>82.137</c:v>
                </c:pt>
                <c:pt idx="813">
                  <c:v>82.707999999999998</c:v>
                </c:pt>
                <c:pt idx="814">
                  <c:v>83.284000000000006</c:v>
                </c:pt>
                <c:pt idx="815">
                  <c:v>83.863</c:v>
                </c:pt>
                <c:pt idx="816">
                  <c:v>84.445999999999998</c:v>
                </c:pt>
                <c:pt idx="817">
                  <c:v>85.034000000000006</c:v>
                </c:pt>
                <c:pt idx="818">
                  <c:v>85.625</c:v>
                </c:pt>
                <c:pt idx="819">
                  <c:v>86.221000000000004</c:v>
                </c:pt>
                <c:pt idx="820">
                  <c:v>86.820999999999998</c:v>
                </c:pt>
                <c:pt idx="821">
                  <c:v>87.424999999999997</c:v>
                </c:pt>
                <c:pt idx="822">
                  <c:v>88.033000000000001</c:v>
                </c:pt>
                <c:pt idx="823">
                  <c:v>88.644999999999996</c:v>
                </c:pt>
                <c:pt idx="824">
                  <c:v>89.260999999999996</c:v>
                </c:pt>
                <c:pt idx="825">
                  <c:v>89.882000000000005</c:v>
                </c:pt>
                <c:pt idx="826">
                  <c:v>90.507000000000005</c:v>
                </c:pt>
                <c:pt idx="827">
                  <c:v>91.137</c:v>
                </c:pt>
                <c:pt idx="828">
                  <c:v>91.771000000000001</c:v>
                </c:pt>
                <c:pt idx="829">
                  <c:v>92.409000000000006</c:v>
                </c:pt>
                <c:pt idx="830">
                  <c:v>93.051000000000002</c:v>
                </c:pt>
                <c:pt idx="831">
                  <c:v>93.698999999999998</c:v>
                </c:pt>
                <c:pt idx="832">
                  <c:v>94.35</c:v>
                </c:pt>
                <c:pt idx="833">
                  <c:v>95.006</c:v>
                </c:pt>
                <c:pt idx="834">
                  <c:v>95.667000000000002</c:v>
                </c:pt>
                <c:pt idx="835">
                  <c:v>96.331999999999994</c:v>
                </c:pt>
                <c:pt idx="836">
                  <c:v>97.001999999999995</c:v>
                </c:pt>
                <c:pt idx="837">
                  <c:v>97.676000000000002</c:v>
                </c:pt>
                <c:pt idx="838">
                  <c:v>98.355000000000004</c:v>
                </c:pt>
                <c:pt idx="839">
                  <c:v>99.039000000000001</c:v>
                </c:pt>
                <c:pt idx="840">
                  <c:v>99.727999999999994</c:v>
                </c:pt>
                <c:pt idx="841">
                  <c:v>100.42100000000001</c:v>
                </c:pt>
                <c:pt idx="842">
                  <c:v>101.119</c:v>
                </c:pt>
                <c:pt idx="843">
                  <c:v>101.822</c:v>
                </c:pt>
                <c:pt idx="844">
                  <c:v>102.53</c:v>
                </c:pt>
                <c:pt idx="845">
                  <c:v>103.24299999999999</c:v>
                </c:pt>
                <c:pt idx="846">
                  <c:v>103.961</c:v>
                </c:pt>
                <c:pt idx="847">
                  <c:v>104.684</c:v>
                </c:pt>
                <c:pt idx="848">
                  <c:v>105.411</c:v>
                </c:pt>
                <c:pt idx="849">
                  <c:v>106.14400000000001</c:v>
                </c:pt>
                <c:pt idx="850">
                  <c:v>106.88200000000001</c:v>
                </c:pt>
                <c:pt idx="851">
                  <c:v>107.625</c:v>
                </c:pt>
                <c:pt idx="852">
                  <c:v>108.373</c:v>
                </c:pt>
                <c:pt idx="853">
                  <c:v>109.126</c:v>
                </c:pt>
                <c:pt idx="854">
                  <c:v>109.88500000000001</c:v>
                </c:pt>
                <c:pt idx="855">
                  <c:v>110.648</c:v>
                </c:pt>
                <c:pt idx="856">
                  <c:v>111.41800000000001</c:v>
                </c:pt>
                <c:pt idx="857">
                  <c:v>112.19199999999999</c:v>
                </c:pt>
                <c:pt idx="858">
                  <c:v>112.97199999999999</c:v>
                </c:pt>
                <c:pt idx="859">
                  <c:v>113.75700000000001</c:v>
                </c:pt>
                <c:pt idx="860">
                  <c:v>114.547</c:v>
                </c:pt>
                <c:pt idx="861">
                  <c:v>115.34399999999999</c:v>
                </c:pt>
                <c:pt idx="862">
                  <c:v>116.145</c:v>
                </c:pt>
                <c:pt idx="863">
                  <c:v>116.952</c:v>
                </c:pt>
                <c:pt idx="864">
                  <c:v>117.765</c:v>
                </c:pt>
                <c:pt idx="865">
                  <c:v>118.583</c:v>
                </c:pt>
                <c:pt idx="866">
                  <c:v>119.407</c:v>
                </c:pt>
                <c:pt idx="867">
                  <c:v>120.23699999999999</c:v>
                </c:pt>
                <c:pt idx="868">
                  <c:v>121.07299999999999</c:v>
                </c:pt>
                <c:pt idx="869">
                  <c:v>121.914</c:v>
                </c:pt>
                <c:pt idx="870">
                  <c:v>122.761</c:v>
                </c:pt>
                <c:pt idx="871">
                  <c:v>123.614</c:v>
                </c:pt>
                <c:pt idx="872">
                  <c:v>124.473</c:v>
                </c:pt>
                <c:pt idx="873">
                  <c:v>125.33799999999999</c:v>
                </c:pt>
                <c:pt idx="874">
                  <c:v>126.209</c:v>
                </c:pt>
                <c:pt idx="875">
                  <c:v>127.086</c:v>
                </c:pt>
                <c:pt idx="876">
                  <c:v>127.96899999999999</c:v>
                </c:pt>
                <c:pt idx="877">
                  <c:v>128.858</c:v>
                </c:pt>
                <c:pt idx="878">
                  <c:v>129.75299999999999</c:v>
                </c:pt>
                <c:pt idx="879">
                  <c:v>130.655</c:v>
                </c:pt>
                <c:pt idx="880">
                  <c:v>131.56200000000001</c:v>
                </c:pt>
                <c:pt idx="881">
                  <c:v>132.477</c:v>
                </c:pt>
                <c:pt idx="882">
                  <c:v>133.39699999999999</c:v>
                </c:pt>
                <c:pt idx="883">
                  <c:v>134.32400000000001</c:v>
                </c:pt>
                <c:pt idx="884">
                  <c:v>135.25700000000001</c:v>
                </c:pt>
                <c:pt idx="885">
                  <c:v>136.196</c:v>
                </c:pt>
                <c:pt idx="886">
                  <c:v>137.143</c:v>
                </c:pt>
                <c:pt idx="887">
                  <c:v>138.095</c:v>
                </c:pt>
                <c:pt idx="888">
                  <c:v>139.05500000000001</c:v>
                </c:pt>
                <c:pt idx="889">
                  <c:v>140.02099999999999</c:v>
                </c:pt>
                <c:pt idx="890">
                  <c:v>140.99299999999999</c:v>
                </c:pt>
                <c:pt idx="891">
                  <c:v>141.97300000000001</c:v>
                </c:pt>
                <c:pt idx="892">
                  <c:v>142.959</c:v>
                </c:pt>
                <c:pt idx="893">
                  <c:v>143.952</c:v>
                </c:pt>
                <c:pt idx="894">
                  <c:v>144.952</c:v>
                </c:pt>
                <c:pt idx="895">
                  <c:v>145.959</c:v>
                </c:pt>
                <c:pt idx="896">
                  <c:v>146.97200000000001</c:v>
                </c:pt>
                <c:pt idx="897">
                  <c:v>147.99299999999999</c:v>
                </c:pt>
                <c:pt idx="898">
                  <c:v>149.02099999999999</c:v>
                </c:pt>
                <c:pt idx="899">
                  <c:v>150.05600000000001</c:v>
                </c:pt>
                <c:pt idx="900">
                  <c:v>151.09800000000001</c:v>
                </c:pt>
                <c:pt idx="901">
                  <c:v>152.148</c:v>
                </c:pt>
                <c:pt idx="902">
                  <c:v>153.20500000000001</c:v>
                </c:pt>
                <c:pt idx="903">
                  <c:v>154.26900000000001</c:v>
                </c:pt>
                <c:pt idx="904">
                  <c:v>155.34</c:v>
                </c:pt>
                <c:pt idx="905">
                  <c:v>156.41900000000001</c:v>
                </c:pt>
                <c:pt idx="906">
                  <c:v>157.505</c:v>
                </c:pt>
                <c:pt idx="907">
                  <c:v>158.59899999999999</c:v>
                </c:pt>
                <c:pt idx="908">
                  <c:v>159.69999999999999</c:v>
                </c:pt>
                <c:pt idx="909">
                  <c:v>160.81</c:v>
                </c:pt>
                <c:pt idx="910">
                  <c:v>161.92599999999999</c:v>
                </c:pt>
                <c:pt idx="911">
                  <c:v>163.05099999999999</c:v>
                </c:pt>
                <c:pt idx="912">
                  <c:v>164.18299999999999</c:v>
                </c:pt>
                <c:pt idx="913">
                  <c:v>165.32300000000001</c:v>
                </c:pt>
                <c:pt idx="914">
                  <c:v>166.471</c:v>
                </c:pt>
                <c:pt idx="915">
                  <c:v>167.62700000000001</c:v>
                </c:pt>
                <c:pt idx="916">
                  <c:v>168.791</c:v>
                </c:pt>
                <c:pt idx="917">
                  <c:v>169.96299999999999</c:v>
                </c:pt>
                <c:pt idx="918">
                  <c:v>171.14400000000001</c:v>
                </c:pt>
                <c:pt idx="919">
                  <c:v>172.33199999999999</c:v>
                </c:pt>
                <c:pt idx="920">
                  <c:v>173.529</c:v>
                </c:pt>
                <c:pt idx="921">
                  <c:v>174.73400000000001</c:v>
                </c:pt>
                <c:pt idx="922">
                  <c:v>175.947</c:v>
                </c:pt>
                <c:pt idx="923">
                  <c:v>177.16800000000001</c:v>
                </c:pt>
                <c:pt idx="924">
                  <c:v>178.399</c:v>
                </c:pt>
                <c:pt idx="925">
                  <c:v>179.637</c:v>
                </c:pt>
                <c:pt idx="926">
                  <c:v>180.88499999999999</c:v>
                </c:pt>
                <c:pt idx="927">
                  <c:v>182.14099999999999</c:v>
                </c:pt>
                <c:pt idx="928">
                  <c:v>183.405</c:v>
                </c:pt>
                <c:pt idx="929">
                  <c:v>184.679</c:v>
                </c:pt>
                <c:pt idx="930">
                  <c:v>185.96100000000001</c:v>
                </c:pt>
                <c:pt idx="931">
                  <c:v>187.25200000000001</c:v>
                </c:pt>
                <c:pt idx="932">
                  <c:v>188.55199999999999</c:v>
                </c:pt>
                <c:pt idx="933">
                  <c:v>189.86099999999999</c:v>
                </c:pt>
                <c:pt idx="934">
                  <c:v>191.179</c:v>
                </c:pt>
                <c:pt idx="935">
                  <c:v>192.506</c:v>
                </c:pt>
                <c:pt idx="936">
                  <c:v>193.84299999999999</c:v>
                </c:pt>
                <c:pt idx="937">
                  <c:v>195.18899999999999</c:v>
                </c:pt>
                <c:pt idx="938">
                  <c:v>196.54400000000001</c:v>
                </c:pt>
                <c:pt idx="939">
                  <c:v>197.90799999999999</c:v>
                </c:pt>
                <c:pt idx="940">
                  <c:v>199.28200000000001</c:v>
                </c:pt>
                <c:pt idx="941">
                  <c:v>200.66499999999999</c:v>
                </c:pt>
                <c:pt idx="942">
                  <c:v>202.05799999999999</c:v>
                </c:pt>
                <c:pt idx="943">
                  <c:v>203.46100000000001</c:v>
                </c:pt>
                <c:pt idx="944">
                  <c:v>204.87299999999999</c:v>
                </c:pt>
                <c:pt idx="945">
                  <c:v>206.29599999999999</c:v>
                </c:pt>
                <c:pt idx="946">
                  <c:v>207.72800000000001</c:v>
                </c:pt>
                <c:pt idx="947">
                  <c:v>209.17</c:v>
                </c:pt>
                <c:pt idx="948">
                  <c:v>210.62200000000001</c:v>
                </c:pt>
                <c:pt idx="949">
                  <c:v>212.084</c:v>
                </c:pt>
                <c:pt idx="950">
                  <c:v>213.55600000000001</c:v>
                </c:pt>
                <c:pt idx="951">
                  <c:v>215.03800000000001</c:v>
                </c:pt>
                <c:pt idx="952">
                  <c:v>216.53100000000001</c:v>
                </c:pt>
                <c:pt idx="953">
                  <c:v>218.03399999999999</c:v>
                </c:pt>
                <c:pt idx="954">
                  <c:v>219.547</c:v>
                </c:pt>
                <c:pt idx="955">
                  <c:v>221.071</c:v>
                </c:pt>
                <c:pt idx="956">
                  <c:v>222.60599999999999</c:v>
                </c:pt>
                <c:pt idx="957">
                  <c:v>224.15100000000001</c:v>
                </c:pt>
                <c:pt idx="958">
                  <c:v>225.70699999999999</c:v>
                </c:pt>
                <c:pt idx="959">
                  <c:v>227.273</c:v>
                </c:pt>
                <c:pt idx="960">
                  <c:v>228.851</c:v>
                </c:pt>
                <c:pt idx="961">
                  <c:v>230.43899999999999</c:v>
                </c:pt>
                <c:pt idx="962">
                  <c:v>232.03899999999999</c:v>
                </c:pt>
                <c:pt idx="963">
                  <c:v>233.649</c:v>
                </c:pt>
                <c:pt idx="964">
                  <c:v>235.27099999999999</c:v>
                </c:pt>
                <c:pt idx="965">
                  <c:v>236.904</c:v>
                </c:pt>
                <c:pt idx="966">
                  <c:v>238.548</c:v>
                </c:pt>
                <c:pt idx="967">
                  <c:v>240.203</c:v>
                </c:pt>
                <c:pt idx="968">
                  <c:v>241.87100000000001</c:v>
                </c:pt>
                <c:pt idx="969">
                  <c:v>243.54900000000001</c:v>
                </c:pt>
                <c:pt idx="970">
                  <c:v>245.239</c:v>
                </c:pt>
                <c:pt idx="971">
                  <c:v>246.941</c:v>
                </c:pt>
                <c:pt idx="972">
                  <c:v>248.655</c:v>
                </c:pt>
                <c:pt idx="973">
                  <c:v>250.381</c:v>
                </c:pt>
                <c:pt idx="974">
                  <c:v>252.119</c:v>
                </c:pt>
                <c:pt idx="975">
                  <c:v>253.86799999999999</c:v>
                </c:pt>
                <c:pt idx="976">
                  <c:v>255.63</c:v>
                </c:pt>
                <c:pt idx="977">
                  <c:v>257.404</c:v>
                </c:pt>
                <c:pt idx="978">
                  <c:v>259.19</c:v>
                </c:pt>
                <c:pt idx="979">
                  <c:v>260.98899999999998</c:v>
                </c:pt>
                <c:pt idx="980">
                  <c:v>262.8</c:v>
                </c:pt>
                <c:pt idx="981">
                  <c:v>264.62400000000002</c:v>
                </c:pt>
                <c:pt idx="982">
                  <c:v>266.45999999999998</c:v>
                </c:pt>
                <c:pt idx="983">
                  <c:v>268.30900000000003</c:v>
                </c:pt>
                <c:pt idx="984">
                  <c:v>270.17099999999999</c:v>
                </c:pt>
                <c:pt idx="985">
                  <c:v>272.04599999999999</c:v>
                </c:pt>
                <c:pt idx="986">
                  <c:v>273.93400000000003</c:v>
                </c:pt>
                <c:pt idx="987">
                  <c:v>275.83499999999998</c:v>
                </c:pt>
                <c:pt idx="988">
                  <c:v>277.74900000000002</c:v>
                </c:pt>
                <c:pt idx="989">
                  <c:v>279.67599999999999</c:v>
                </c:pt>
                <c:pt idx="990">
                  <c:v>281.61700000000002</c:v>
                </c:pt>
                <c:pt idx="991">
                  <c:v>283.57100000000003</c:v>
                </c:pt>
                <c:pt idx="992">
                  <c:v>285.53899999999999</c:v>
                </c:pt>
                <c:pt idx="993">
                  <c:v>287.52</c:v>
                </c:pt>
                <c:pt idx="994">
                  <c:v>289.51499999999999</c:v>
                </c:pt>
                <c:pt idx="995">
                  <c:v>291.524</c:v>
                </c:pt>
                <c:pt idx="996">
                  <c:v>293.54700000000003</c:v>
                </c:pt>
                <c:pt idx="997">
                  <c:v>295.584</c:v>
                </c:pt>
                <c:pt idx="998">
                  <c:v>297.63499999999999</c:v>
                </c:pt>
                <c:pt idx="999">
                  <c:v>300</c:v>
                </c:pt>
              </c:numCache>
            </c:numRef>
          </c:xVal>
          <c:yVal>
            <c:numRef>
              <c:f>'Fig 2b'!$D$2:$D$1001</c:f>
              <c:numCache>
                <c:formatCode>General</c:formatCode>
                <c:ptCount val="1000"/>
                <c:pt idx="0">
                  <c:v>1.6928100000000001E-2</c:v>
                </c:pt>
                <c:pt idx="1">
                  <c:v>1.8035099999999998E-2</c:v>
                </c:pt>
                <c:pt idx="2">
                  <c:v>2.1588699999999999E-2</c:v>
                </c:pt>
                <c:pt idx="3">
                  <c:v>2.4263199999999999E-2</c:v>
                </c:pt>
                <c:pt idx="4">
                  <c:v>2.68749E-2</c:v>
                </c:pt>
                <c:pt idx="5">
                  <c:v>2.9862E-2</c:v>
                </c:pt>
                <c:pt idx="6">
                  <c:v>3.2568E-2</c:v>
                </c:pt>
                <c:pt idx="7">
                  <c:v>3.4926899999999997E-2</c:v>
                </c:pt>
                <c:pt idx="8">
                  <c:v>3.7156500000000002E-2</c:v>
                </c:pt>
                <c:pt idx="9">
                  <c:v>3.8846400000000003E-2</c:v>
                </c:pt>
                <c:pt idx="10">
                  <c:v>4.2554500000000002E-2</c:v>
                </c:pt>
                <c:pt idx="11">
                  <c:v>4.5341100000000002E-2</c:v>
                </c:pt>
                <c:pt idx="12">
                  <c:v>4.8020599999999997E-2</c:v>
                </c:pt>
                <c:pt idx="13">
                  <c:v>4.9795199999999998E-2</c:v>
                </c:pt>
                <c:pt idx="14">
                  <c:v>5.2397199999999998E-2</c:v>
                </c:pt>
                <c:pt idx="15">
                  <c:v>5.4591500000000001E-2</c:v>
                </c:pt>
                <c:pt idx="16">
                  <c:v>5.6414499999999999E-2</c:v>
                </c:pt>
                <c:pt idx="17">
                  <c:v>5.9313100000000001E-2</c:v>
                </c:pt>
                <c:pt idx="18">
                  <c:v>6.1413799999999998E-2</c:v>
                </c:pt>
                <c:pt idx="19">
                  <c:v>6.3438400000000006E-2</c:v>
                </c:pt>
                <c:pt idx="20">
                  <c:v>6.7145800000000005E-2</c:v>
                </c:pt>
                <c:pt idx="21">
                  <c:v>6.9109900000000002E-2</c:v>
                </c:pt>
                <c:pt idx="22">
                  <c:v>7.0643600000000001E-2</c:v>
                </c:pt>
                <c:pt idx="23">
                  <c:v>7.2733900000000004E-2</c:v>
                </c:pt>
                <c:pt idx="24">
                  <c:v>7.4745599999999995E-2</c:v>
                </c:pt>
                <c:pt idx="25">
                  <c:v>7.7212100000000006E-2</c:v>
                </c:pt>
                <c:pt idx="26">
                  <c:v>7.8215999999999994E-2</c:v>
                </c:pt>
                <c:pt idx="27">
                  <c:v>8.0432900000000002E-2</c:v>
                </c:pt>
                <c:pt idx="28">
                  <c:v>8.2165000000000002E-2</c:v>
                </c:pt>
                <c:pt idx="29">
                  <c:v>8.3971900000000002E-2</c:v>
                </c:pt>
                <c:pt idx="30">
                  <c:v>8.5740899999999995E-2</c:v>
                </c:pt>
                <c:pt idx="31">
                  <c:v>8.7928099999999995E-2</c:v>
                </c:pt>
                <c:pt idx="32">
                  <c:v>9.0264200000000003E-2</c:v>
                </c:pt>
                <c:pt idx="33">
                  <c:v>9.2220499999999997E-2</c:v>
                </c:pt>
                <c:pt idx="34">
                  <c:v>9.4510200000000003E-2</c:v>
                </c:pt>
                <c:pt idx="35">
                  <c:v>9.7091899999999995E-2</c:v>
                </c:pt>
                <c:pt idx="36">
                  <c:v>9.8727999999999996E-2</c:v>
                </c:pt>
                <c:pt idx="37">
                  <c:v>9.9431000000000005E-2</c:v>
                </c:pt>
                <c:pt idx="38">
                  <c:v>0.10095800000000001</c:v>
                </c:pt>
                <c:pt idx="39">
                  <c:v>0.10294</c:v>
                </c:pt>
                <c:pt idx="40">
                  <c:v>0.10519199999999999</c:v>
                </c:pt>
                <c:pt idx="41">
                  <c:v>0.106477</c:v>
                </c:pt>
                <c:pt idx="42">
                  <c:v>0.107886</c:v>
                </c:pt>
                <c:pt idx="43">
                  <c:v>0.109851</c:v>
                </c:pt>
                <c:pt idx="44">
                  <c:v>0.11103</c:v>
                </c:pt>
                <c:pt idx="45">
                  <c:v>0.11276799999999999</c:v>
                </c:pt>
                <c:pt idx="46">
                  <c:v>0.11458599999999999</c:v>
                </c:pt>
                <c:pt idx="47">
                  <c:v>0.11584999999999999</c:v>
                </c:pt>
                <c:pt idx="48">
                  <c:v>0.11795</c:v>
                </c:pt>
                <c:pt idx="49">
                  <c:v>0.119495</c:v>
                </c:pt>
                <c:pt idx="50">
                  <c:v>0.12077400000000001</c:v>
                </c:pt>
                <c:pt idx="51">
                  <c:v>0.12218</c:v>
                </c:pt>
                <c:pt idx="52">
                  <c:v>0.12371500000000001</c:v>
                </c:pt>
                <c:pt idx="53">
                  <c:v>0.125082</c:v>
                </c:pt>
                <c:pt idx="54">
                  <c:v>0.126802</c:v>
                </c:pt>
                <c:pt idx="55">
                  <c:v>0.128554</c:v>
                </c:pt>
                <c:pt idx="56">
                  <c:v>0.129885</c:v>
                </c:pt>
                <c:pt idx="57">
                  <c:v>0.13197800000000001</c:v>
                </c:pt>
                <c:pt idx="58">
                  <c:v>0.133016</c:v>
                </c:pt>
                <c:pt idx="59">
                  <c:v>0.13431000000000001</c:v>
                </c:pt>
                <c:pt idx="60">
                  <c:v>0.135966</c:v>
                </c:pt>
                <c:pt idx="61">
                  <c:v>0.136911</c:v>
                </c:pt>
                <c:pt idx="62">
                  <c:v>0.138653</c:v>
                </c:pt>
                <c:pt idx="63">
                  <c:v>0.13991200000000001</c:v>
                </c:pt>
                <c:pt idx="64">
                  <c:v>0.14122699999999999</c:v>
                </c:pt>
                <c:pt idx="65">
                  <c:v>0.142572</c:v>
                </c:pt>
                <c:pt idx="66">
                  <c:v>0.14397299999999999</c:v>
                </c:pt>
                <c:pt idx="67">
                  <c:v>0.14535300000000001</c:v>
                </c:pt>
                <c:pt idx="68">
                  <c:v>0.14657999999999999</c:v>
                </c:pt>
                <c:pt idx="69">
                  <c:v>0.14786299999999999</c:v>
                </c:pt>
                <c:pt idx="70">
                  <c:v>0.14901800000000001</c:v>
                </c:pt>
                <c:pt idx="71">
                  <c:v>0.14996499999999999</c:v>
                </c:pt>
                <c:pt idx="72">
                  <c:v>0.151285</c:v>
                </c:pt>
                <c:pt idx="73">
                  <c:v>0.15237000000000001</c:v>
                </c:pt>
                <c:pt idx="74">
                  <c:v>0.15345700000000001</c:v>
                </c:pt>
                <c:pt idx="75">
                  <c:v>0.15478700000000001</c:v>
                </c:pt>
                <c:pt idx="76">
                  <c:v>0.15604100000000001</c:v>
                </c:pt>
                <c:pt idx="77">
                  <c:v>0.15764700000000001</c:v>
                </c:pt>
                <c:pt idx="78">
                  <c:v>0.15850700000000001</c:v>
                </c:pt>
                <c:pt idx="79">
                  <c:v>0.159771</c:v>
                </c:pt>
                <c:pt idx="80">
                  <c:v>0.16095899999999999</c:v>
                </c:pt>
                <c:pt idx="81">
                  <c:v>0.16220399999999999</c:v>
                </c:pt>
                <c:pt idx="82">
                  <c:v>0.16347900000000001</c:v>
                </c:pt>
                <c:pt idx="83">
                  <c:v>0.164323</c:v>
                </c:pt>
                <c:pt idx="84">
                  <c:v>0.165605</c:v>
                </c:pt>
                <c:pt idx="85">
                  <c:v>0.16661599999999999</c:v>
                </c:pt>
                <c:pt idx="86">
                  <c:v>0.167987</c:v>
                </c:pt>
                <c:pt idx="87">
                  <c:v>0.16916999999999999</c:v>
                </c:pt>
                <c:pt idx="88">
                  <c:v>0.17030100000000001</c:v>
                </c:pt>
                <c:pt idx="89">
                  <c:v>0.171323</c:v>
                </c:pt>
                <c:pt idx="90">
                  <c:v>0.172376</c:v>
                </c:pt>
                <c:pt idx="91">
                  <c:v>0.17371</c:v>
                </c:pt>
                <c:pt idx="92">
                  <c:v>0.17437800000000001</c:v>
                </c:pt>
                <c:pt idx="93">
                  <c:v>0.17552300000000001</c:v>
                </c:pt>
                <c:pt idx="94">
                  <c:v>0.17641799999999999</c:v>
                </c:pt>
                <c:pt idx="95">
                  <c:v>0.17782000000000001</c:v>
                </c:pt>
                <c:pt idx="96">
                  <c:v>0.17849499999999999</c:v>
                </c:pt>
                <c:pt idx="97">
                  <c:v>0.17987600000000001</c:v>
                </c:pt>
                <c:pt idx="98">
                  <c:v>0.18055399999999999</c:v>
                </c:pt>
                <c:pt idx="99">
                  <c:v>0.18199799999999999</c:v>
                </c:pt>
                <c:pt idx="100">
                  <c:v>0.18293499999999999</c:v>
                </c:pt>
                <c:pt idx="101">
                  <c:v>0.18415899999999999</c:v>
                </c:pt>
                <c:pt idx="102">
                  <c:v>0.18453</c:v>
                </c:pt>
                <c:pt idx="103">
                  <c:v>0.185587</c:v>
                </c:pt>
                <c:pt idx="104">
                  <c:v>0.18661800000000001</c:v>
                </c:pt>
                <c:pt idx="105">
                  <c:v>0.18753600000000001</c:v>
                </c:pt>
                <c:pt idx="106">
                  <c:v>0.188197</c:v>
                </c:pt>
                <c:pt idx="107">
                  <c:v>0.18940699999999999</c:v>
                </c:pt>
                <c:pt idx="108">
                  <c:v>0.190245</c:v>
                </c:pt>
                <c:pt idx="109">
                  <c:v>0.19122900000000001</c:v>
                </c:pt>
                <c:pt idx="110">
                  <c:v>0.19195400000000001</c:v>
                </c:pt>
                <c:pt idx="111">
                  <c:v>0.192884</c:v>
                </c:pt>
                <c:pt idx="112">
                  <c:v>0.19390299999999999</c:v>
                </c:pt>
                <c:pt idx="113">
                  <c:v>0.19474900000000001</c:v>
                </c:pt>
                <c:pt idx="114">
                  <c:v>0.19542100000000001</c:v>
                </c:pt>
                <c:pt idx="115">
                  <c:v>0.19650500000000001</c:v>
                </c:pt>
                <c:pt idx="116">
                  <c:v>0.19741500000000001</c:v>
                </c:pt>
                <c:pt idx="117">
                  <c:v>0.19809199999999999</c:v>
                </c:pt>
                <c:pt idx="118">
                  <c:v>0.19906399999999999</c:v>
                </c:pt>
                <c:pt idx="119">
                  <c:v>0.19994999999999999</c:v>
                </c:pt>
                <c:pt idx="120">
                  <c:v>0.20077900000000001</c:v>
                </c:pt>
                <c:pt idx="121">
                  <c:v>0.20157900000000001</c:v>
                </c:pt>
                <c:pt idx="122">
                  <c:v>0.202262</c:v>
                </c:pt>
                <c:pt idx="123">
                  <c:v>0.20342299999999999</c:v>
                </c:pt>
                <c:pt idx="124">
                  <c:v>0.20387</c:v>
                </c:pt>
                <c:pt idx="125">
                  <c:v>0.20491500000000001</c:v>
                </c:pt>
                <c:pt idx="126">
                  <c:v>0.20557400000000001</c:v>
                </c:pt>
                <c:pt idx="127">
                  <c:v>0.20644299999999999</c:v>
                </c:pt>
                <c:pt idx="128">
                  <c:v>0.20704400000000001</c:v>
                </c:pt>
                <c:pt idx="129">
                  <c:v>0.20785600000000001</c:v>
                </c:pt>
                <c:pt idx="130">
                  <c:v>0.20873</c:v>
                </c:pt>
                <c:pt idx="131">
                  <c:v>0.20960500000000001</c:v>
                </c:pt>
                <c:pt idx="132">
                  <c:v>0.21021000000000001</c:v>
                </c:pt>
                <c:pt idx="133">
                  <c:v>0.211119</c:v>
                </c:pt>
                <c:pt idx="134">
                  <c:v>0.21181700000000001</c:v>
                </c:pt>
                <c:pt idx="135">
                  <c:v>0.212669</c:v>
                </c:pt>
                <c:pt idx="136">
                  <c:v>0.21309500000000001</c:v>
                </c:pt>
                <c:pt idx="137">
                  <c:v>0.21388799999999999</c:v>
                </c:pt>
                <c:pt idx="138">
                  <c:v>0.21498900000000001</c:v>
                </c:pt>
                <c:pt idx="139">
                  <c:v>0.215417</c:v>
                </c:pt>
                <c:pt idx="140">
                  <c:v>0.216276</c:v>
                </c:pt>
                <c:pt idx="141">
                  <c:v>0.21732099999999999</c:v>
                </c:pt>
                <c:pt idx="142">
                  <c:v>0.217752</c:v>
                </c:pt>
                <c:pt idx="143">
                  <c:v>0.21836800000000001</c:v>
                </c:pt>
                <c:pt idx="144">
                  <c:v>0.21954199999999999</c:v>
                </c:pt>
                <c:pt idx="145">
                  <c:v>0.219913</c:v>
                </c:pt>
                <c:pt idx="146">
                  <c:v>0.22056400000000001</c:v>
                </c:pt>
                <c:pt idx="147">
                  <c:v>0.22158800000000001</c:v>
                </c:pt>
                <c:pt idx="148">
                  <c:v>0.222054</c:v>
                </c:pt>
                <c:pt idx="149">
                  <c:v>0.22277</c:v>
                </c:pt>
                <c:pt idx="150">
                  <c:v>0.22367500000000001</c:v>
                </c:pt>
                <c:pt idx="151">
                  <c:v>0.22414300000000001</c:v>
                </c:pt>
                <c:pt idx="152">
                  <c:v>0.22467500000000001</c:v>
                </c:pt>
                <c:pt idx="153">
                  <c:v>0.22564600000000001</c:v>
                </c:pt>
                <c:pt idx="154">
                  <c:v>0.226211</c:v>
                </c:pt>
                <c:pt idx="155">
                  <c:v>0.22677700000000001</c:v>
                </c:pt>
                <c:pt idx="156">
                  <c:v>0.22759499999999999</c:v>
                </c:pt>
                <c:pt idx="157">
                  <c:v>0.228352</c:v>
                </c:pt>
                <c:pt idx="158">
                  <c:v>0.229078</c:v>
                </c:pt>
                <c:pt idx="159">
                  <c:v>0.22980600000000001</c:v>
                </c:pt>
                <c:pt idx="160">
                  <c:v>0.23021800000000001</c:v>
                </c:pt>
                <c:pt idx="161">
                  <c:v>0.23091600000000001</c:v>
                </c:pt>
                <c:pt idx="162">
                  <c:v>0.23161499999999999</c:v>
                </c:pt>
                <c:pt idx="163">
                  <c:v>0.23225100000000001</c:v>
                </c:pt>
                <c:pt idx="164">
                  <c:v>0.233016</c:v>
                </c:pt>
                <c:pt idx="165">
                  <c:v>0.233463</c:v>
                </c:pt>
                <c:pt idx="166">
                  <c:v>0.23407</c:v>
                </c:pt>
                <c:pt idx="167">
                  <c:v>0.23483799999999999</c:v>
                </c:pt>
                <c:pt idx="168">
                  <c:v>0.23541500000000001</c:v>
                </c:pt>
                <c:pt idx="169">
                  <c:v>0.236153</c:v>
                </c:pt>
                <c:pt idx="170">
                  <c:v>0.23689299999999999</c:v>
                </c:pt>
                <c:pt idx="171">
                  <c:v>0.237344</c:v>
                </c:pt>
                <c:pt idx="172">
                  <c:v>0.237924</c:v>
                </c:pt>
                <c:pt idx="173">
                  <c:v>0.23857</c:v>
                </c:pt>
                <c:pt idx="174">
                  <c:v>0.239314</c:v>
                </c:pt>
                <c:pt idx="175">
                  <c:v>0.239897</c:v>
                </c:pt>
                <c:pt idx="176">
                  <c:v>0.240643</c:v>
                </c:pt>
                <c:pt idx="177">
                  <c:v>0.241228</c:v>
                </c:pt>
                <c:pt idx="178">
                  <c:v>0.241976</c:v>
                </c:pt>
                <c:pt idx="179">
                  <c:v>0.24253</c:v>
                </c:pt>
                <c:pt idx="180">
                  <c:v>0.24318300000000001</c:v>
                </c:pt>
                <c:pt idx="181">
                  <c:v>0.243869</c:v>
                </c:pt>
                <c:pt idx="182">
                  <c:v>0.24435999999999999</c:v>
                </c:pt>
                <c:pt idx="183">
                  <c:v>0.24501500000000001</c:v>
                </c:pt>
                <c:pt idx="184">
                  <c:v>0.24573700000000001</c:v>
                </c:pt>
                <c:pt idx="185">
                  <c:v>0.24629599999999999</c:v>
                </c:pt>
                <c:pt idx="186">
                  <c:v>0.24698700000000001</c:v>
                </c:pt>
                <c:pt idx="187">
                  <c:v>0.247416</c:v>
                </c:pt>
                <c:pt idx="188">
                  <c:v>0.24820800000000001</c:v>
                </c:pt>
                <c:pt idx="189">
                  <c:v>0.248671</c:v>
                </c:pt>
                <c:pt idx="190">
                  <c:v>0.249366</c:v>
                </c:pt>
                <c:pt idx="191">
                  <c:v>0.24989600000000001</c:v>
                </c:pt>
                <c:pt idx="192">
                  <c:v>0.250527</c:v>
                </c:pt>
                <c:pt idx="193">
                  <c:v>0.25125799999999998</c:v>
                </c:pt>
                <c:pt idx="194">
                  <c:v>0.251558</c:v>
                </c:pt>
                <c:pt idx="195">
                  <c:v>0.25252400000000003</c:v>
                </c:pt>
                <c:pt idx="196">
                  <c:v>0.25292500000000001</c:v>
                </c:pt>
                <c:pt idx="197">
                  <c:v>0.253693</c:v>
                </c:pt>
                <c:pt idx="198">
                  <c:v>0.25409500000000002</c:v>
                </c:pt>
                <c:pt idx="199">
                  <c:v>0.254967</c:v>
                </c:pt>
                <c:pt idx="200">
                  <c:v>0.25536999999999999</c:v>
                </c:pt>
                <c:pt idx="201">
                  <c:v>0.25627699999999998</c:v>
                </c:pt>
                <c:pt idx="202">
                  <c:v>0.25647900000000001</c:v>
                </c:pt>
                <c:pt idx="203">
                  <c:v>0.257322</c:v>
                </c:pt>
                <c:pt idx="204">
                  <c:v>0.25776100000000002</c:v>
                </c:pt>
                <c:pt idx="205">
                  <c:v>0.25846999999999998</c:v>
                </c:pt>
                <c:pt idx="206">
                  <c:v>0.25890999999999997</c:v>
                </c:pt>
                <c:pt idx="207">
                  <c:v>0.25955400000000001</c:v>
                </c:pt>
                <c:pt idx="208">
                  <c:v>0.26019900000000001</c:v>
                </c:pt>
                <c:pt idx="209">
                  <c:v>0.26087900000000003</c:v>
                </c:pt>
                <c:pt idx="210">
                  <c:v>0.26132100000000003</c:v>
                </c:pt>
                <c:pt idx="211">
                  <c:v>0.26203700000000002</c:v>
                </c:pt>
                <c:pt idx="212">
                  <c:v>0.26271899999999998</c:v>
                </c:pt>
                <c:pt idx="213">
                  <c:v>0.26330100000000001</c:v>
                </c:pt>
                <c:pt idx="214">
                  <c:v>0.26367699999999999</c:v>
                </c:pt>
                <c:pt idx="215">
                  <c:v>0.26449899999999998</c:v>
                </c:pt>
                <c:pt idx="216">
                  <c:v>0.265152</c:v>
                </c:pt>
                <c:pt idx="217">
                  <c:v>0.26563300000000001</c:v>
                </c:pt>
                <c:pt idx="218">
                  <c:v>0.266183</c:v>
                </c:pt>
                <c:pt idx="219">
                  <c:v>0.26683800000000002</c:v>
                </c:pt>
                <c:pt idx="220">
                  <c:v>0.26749400000000001</c:v>
                </c:pt>
                <c:pt idx="221">
                  <c:v>0.26804699999999998</c:v>
                </c:pt>
                <c:pt idx="222">
                  <c:v>0.26863500000000001</c:v>
                </c:pt>
                <c:pt idx="223">
                  <c:v>0.26925900000000003</c:v>
                </c:pt>
                <c:pt idx="224">
                  <c:v>0.26977899999999999</c:v>
                </c:pt>
                <c:pt idx="225">
                  <c:v>0.27061299999999999</c:v>
                </c:pt>
                <c:pt idx="226">
                  <c:v>0.27120499999999997</c:v>
                </c:pt>
                <c:pt idx="227">
                  <c:v>0.27197199999999999</c:v>
                </c:pt>
                <c:pt idx="228">
                  <c:v>0.27239099999999999</c:v>
                </c:pt>
                <c:pt idx="229">
                  <c:v>0.27316000000000001</c:v>
                </c:pt>
                <c:pt idx="230">
                  <c:v>0.273895</c:v>
                </c:pt>
                <c:pt idx="231">
                  <c:v>0.27424599999999999</c:v>
                </c:pt>
                <c:pt idx="232">
                  <c:v>0.27501799999999998</c:v>
                </c:pt>
                <c:pt idx="233">
                  <c:v>0.27558100000000002</c:v>
                </c:pt>
                <c:pt idx="234">
                  <c:v>0.276285</c:v>
                </c:pt>
                <c:pt idx="235">
                  <c:v>0.27684900000000001</c:v>
                </c:pt>
                <c:pt idx="236">
                  <c:v>0.27741399999999999</c:v>
                </c:pt>
                <c:pt idx="237">
                  <c:v>0.27819199999999999</c:v>
                </c:pt>
                <c:pt idx="238">
                  <c:v>0.278866</c:v>
                </c:pt>
                <c:pt idx="239">
                  <c:v>0.27932699999999999</c:v>
                </c:pt>
                <c:pt idx="240">
                  <c:v>0.27985900000000002</c:v>
                </c:pt>
                <c:pt idx="241">
                  <c:v>0.28057100000000001</c:v>
                </c:pt>
                <c:pt idx="242">
                  <c:v>0.28110499999999999</c:v>
                </c:pt>
                <c:pt idx="243">
                  <c:v>0.28181800000000001</c:v>
                </c:pt>
                <c:pt idx="244">
                  <c:v>0.282497</c:v>
                </c:pt>
                <c:pt idx="245">
                  <c:v>0.28299800000000003</c:v>
                </c:pt>
                <c:pt idx="246">
                  <c:v>0.28371400000000002</c:v>
                </c:pt>
                <c:pt idx="247">
                  <c:v>0.28443200000000002</c:v>
                </c:pt>
                <c:pt idx="248">
                  <c:v>0.28497099999999997</c:v>
                </c:pt>
                <c:pt idx="249">
                  <c:v>0.285582</c:v>
                </c:pt>
                <c:pt idx="250">
                  <c:v>0.28651900000000002</c:v>
                </c:pt>
                <c:pt idx="251">
                  <c:v>0.28691699999999998</c:v>
                </c:pt>
                <c:pt idx="252">
                  <c:v>0.28738599999999997</c:v>
                </c:pt>
                <c:pt idx="253">
                  <c:v>0.28814600000000001</c:v>
                </c:pt>
                <c:pt idx="254">
                  <c:v>0.28865400000000002</c:v>
                </c:pt>
                <c:pt idx="255">
                  <c:v>0.28930699999999998</c:v>
                </c:pt>
                <c:pt idx="256">
                  <c:v>0.28992499999999999</c:v>
                </c:pt>
                <c:pt idx="257">
                  <c:v>0.29068899999999998</c:v>
                </c:pt>
                <c:pt idx="258">
                  <c:v>0.29098000000000002</c:v>
                </c:pt>
                <c:pt idx="259">
                  <c:v>0.291966</c:v>
                </c:pt>
                <c:pt idx="260">
                  <c:v>0.29240500000000003</c:v>
                </c:pt>
                <c:pt idx="261">
                  <c:v>0.29310000000000003</c:v>
                </c:pt>
                <c:pt idx="262">
                  <c:v>0.29376000000000002</c:v>
                </c:pt>
                <c:pt idx="263">
                  <c:v>0.29442099999999999</c:v>
                </c:pt>
                <c:pt idx="264">
                  <c:v>0.29489900000000002</c:v>
                </c:pt>
                <c:pt idx="265">
                  <c:v>0.29567199999999999</c:v>
                </c:pt>
                <c:pt idx="266">
                  <c:v>0.29618800000000001</c:v>
                </c:pt>
                <c:pt idx="267">
                  <c:v>0.296927</c:v>
                </c:pt>
                <c:pt idx="268">
                  <c:v>0.29763000000000001</c:v>
                </c:pt>
                <c:pt idx="269">
                  <c:v>0.29818499999999998</c:v>
                </c:pt>
                <c:pt idx="270">
                  <c:v>0.29888999999999999</c:v>
                </c:pt>
                <c:pt idx="271">
                  <c:v>0.29941000000000001</c:v>
                </c:pt>
                <c:pt idx="272">
                  <c:v>0.29989399999999999</c:v>
                </c:pt>
                <c:pt idx="273">
                  <c:v>0.300788</c:v>
                </c:pt>
                <c:pt idx="274">
                  <c:v>0.30142200000000002</c:v>
                </c:pt>
                <c:pt idx="275">
                  <c:v>0.30187000000000003</c:v>
                </c:pt>
                <c:pt idx="276">
                  <c:v>0.302506</c:v>
                </c:pt>
                <c:pt idx="277">
                  <c:v>0.303068</c:v>
                </c:pt>
                <c:pt idx="278">
                  <c:v>0.30396899999999999</c:v>
                </c:pt>
                <c:pt idx="279">
                  <c:v>0.30460799999999999</c:v>
                </c:pt>
                <c:pt idx="280">
                  <c:v>0.30509700000000001</c:v>
                </c:pt>
                <c:pt idx="281">
                  <c:v>0.30566199999999999</c:v>
                </c:pt>
                <c:pt idx="282">
                  <c:v>0.30630400000000002</c:v>
                </c:pt>
                <c:pt idx="283">
                  <c:v>0.30702200000000002</c:v>
                </c:pt>
                <c:pt idx="284">
                  <c:v>0.307703</c:v>
                </c:pt>
                <c:pt idx="285">
                  <c:v>0.30804399999999998</c:v>
                </c:pt>
                <c:pt idx="286">
                  <c:v>0.30876500000000001</c:v>
                </c:pt>
                <c:pt idx="287">
                  <c:v>0.30929800000000002</c:v>
                </c:pt>
                <c:pt idx="288">
                  <c:v>0.31005899999999997</c:v>
                </c:pt>
                <c:pt idx="289">
                  <c:v>0.31063000000000002</c:v>
                </c:pt>
                <c:pt idx="290">
                  <c:v>0.31120300000000001</c:v>
                </c:pt>
                <c:pt idx="291">
                  <c:v>0.31185299999999999</c:v>
                </c:pt>
                <c:pt idx="292">
                  <c:v>0.31250299999999998</c:v>
                </c:pt>
                <c:pt idx="293">
                  <c:v>0.31315500000000002</c:v>
                </c:pt>
                <c:pt idx="294">
                  <c:v>0.31365399999999999</c:v>
                </c:pt>
                <c:pt idx="295">
                  <c:v>0.31442300000000001</c:v>
                </c:pt>
                <c:pt idx="296">
                  <c:v>0.31503900000000001</c:v>
                </c:pt>
                <c:pt idx="297">
                  <c:v>0.31565599999999999</c:v>
                </c:pt>
                <c:pt idx="298">
                  <c:v>0.316274</c:v>
                </c:pt>
                <c:pt idx="299">
                  <c:v>0.31677699999999998</c:v>
                </c:pt>
                <c:pt idx="300">
                  <c:v>0.31751200000000002</c:v>
                </c:pt>
                <c:pt idx="301">
                  <c:v>0.31790000000000002</c:v>
                </c:pt>
                <c:pt idx="302">
                  <c:v>0.31859900000000002</c:v>
                </c:pt>
                <c:pt idx="303">
                  <c:v>0.31925999999999999</c:v>
                </c:pt>
                <c:pt idx="304">
                  <c:v>0.31988299999999997</c:v>
                </c:pt>
                <c:pt idx="305">
                  <c:v>0.32050600000000001</c:v>
                </c:pt>
                <c:pt idx="306">
                  <c:v>0.32101400000000002</c:v>
                </c:pt>
                <c:pt idx="307">
                  <c:v>0.321718</c:v>
                </c:pt>
                <c:pt idx="308">
                  <c:v>0.32222699999999999</c:v>
                </c:pt>
                <c:pt idx="309">
                  <c:v>0.32285399999999997</c:v>
                </c:pt>
                <c:pt idx="310">
                  <c:v>0.323521</c:v>
                </c:pt>
                <c:pt idx="311">
                  <c:v>0.32411099999999998</c:v>
                </c:pt>
                <c:pt idx="312">
                  <c:v>0.32466200000000001</c:v>
                </c:pt>
                <c:pt idx="313">
                  <c:v>0.32517499999999999</c:v>
                </c:pt>
                <c:pt idx="314">
                  <c:v>0.32572699999999999</c:v>
                </c:pt>
                <c:pt idx="315">
                  <c:v>0.32643899999999998</c:v>
                </c:pt>
                <c:pt idx="316">
                  <c:v>0.32711200000000001</c:v>
                </c:pt>
                <c:pt idx="317">
                  <c:v>0.327627</c:v>
                </c:pt>
                <c:pt idx="318">
                  <c:v>0.32822299999999999</c:v>
                </c:pt>
                <c:pt idx="319">
                  <c:v>0.32889800000000002</c:v>
                </c:pt>
                <c:pt idx="320">
                  <c:v>0.32941599999999999</c:v>
                </c:pt>
                <c:pt idx="321">
                  <c:v>0.32993400000000001</c:v>
                </c:pt>
                <c:pt idx="322">
                  <c:v>0.33077200000000001</c:v>
                </c:pt>
                <c:pt idx="323">
                  <c:v>0.33129199999999998</c:v>
                </c:pt>
                <c:pt idx="324">
                  <c:v>0.331812</c:v>
                </c:pt>
                <c:pt idx="325">
                  <c:v>0.33233299999999999</c:v>
                </c:pt>
                <c:pt idx="326">
                  <c:v>0.333096</c:v>
                </c:pt>
                <c:pt idx="327">
                  <c:v>0.33361800000000003</c:v>
                </c:pt>
                <c:pt idx="328">
                  <c:v>0.33418100000000001</c:v>
                </c:pt>
                <c:pt idx="329">
                  <c:v>0.33494699999999999</c:v>
                </c:pt>
                <c:pt idx="330">
                  <c:v>0.33539099999999999</c:v>
                </c:pt>
                <c:pt idx="331">
                  <c:v>0.336038</c:v>
                </c:pt>
                <c:pt idx="332">
                  <c:v>0.33656399999999997</c:v>
                </c:pt>
                <c:pt idx="333">
                  <c:v>0.33725300000000002</c:v>
                </c:pt>
                <c:pt idx="334">
                  <c:v>0.33773999999999998</c:v>
                </c:pt>
                <c:pt idx="335">
                  <c:v>0.338308</c:v>
                </c:pt>
                <c:pt idx="336">
                  <c:v>0.33900000000000002</c:v>
                </c:pt>
                <c:pt idx="337">
                  <c:v>0.33956999999999998</c:v>
                </c:pt>
                <c:pt idx="338">
                  <c:v>0.34010099999999999</c:v>
                </c:pt>
                <c:pt idx="339">
                  <c:v>0.340673</c:v>
                </c:pt>
                <c:pt idx="340">
                  <c:v>0.34132699999999999</c:v>
                </c:pt>
                <c:pt idx="341">
                  <c:v>0.34190100000000001</c:v>
                </c:pt>
                <c:pt idx="342">
                  <c:v>0.34247499999999997</c:v>
                </c:pt>
                <c:pt idx="343">
                  <c:v>0.34292699999999998</c:v>
                </c:pt>
                <c:pt idx="344">
                  <c:v>0.34346100000000002</c:v>
                </c:pt>
                <c:pt idx="345">
                  <c:v>0.34407900000000002</c:v>
                </c:pt>
                <c:pt idx="346">
                  <c:v>0.34457300000000002</c:v>
                </c:pt>
                <c:pt idx="347">
                  <c:v>0.345192</c:v>
                </c:pt>
                <c:pt idx="348">
                  <c:v>0.34572999999999998</c:v>
                </c:pt>
                <c:pt idx="349">
                  <c:v>0.34634999999999999</c:v>
                </c:pt>
                <c:pt idx="350">
                  <c:v>0.34701300000000002</c:v>
                </c:pt>
                <c:pt idx="351">
                  <c:v>0.347387</c:v>
                </c:pt>
                <c:pt idx="352">
                  <c:v>0.34792699999999999</c:v>
                </c:pt>
                <c:pt idx="353">
                  <c:v>0.34850900000000001</c:v>
                </c:pt>
                <c:pt idx="354">
                  <c:v>0.34896700000000003</c:v>
                </c:pt>
                <c:pt idx="355">
                  <c:v>0.34967599999999999</c:v>
                </c:pt>
                <c:pt idx="356">
                  <c:v>0.35013499999999997</c:v>
                </c:pt>
                <c:pt idx="357">
                  <c:v>0.35059499999999999</c:v>
                </c:pt>
                <c:pt idx="358">
                  <c:v>0.35126499999999999</c:v>
                </c:pt>
                <c:pt idx="359">
                  <c:v>0.351852</c:v>
                </c:pt>
                <c:pt idx="360">
                  <c:v>0.35235499999999997</c:v>
                </c:pt>
                <c:pt idx="361">
                  <c:v>0.35264899999999999</c:v>
                </c:pt>
                <c:pt idx="362">
                  <c:v>0.353238</c:v>
                </c:pt>
                <c:pt idx="363">
                  <c:v>0.353827</c:v>
                </c:pt>
                <c:pt idx="364">
                  <c:v>0.35441699999999998</c:v>
                </c:pt>
                <c:pt idx="365">
                  <c:v>0.354966</c:v>
                </c:pt>
                <c:pt idx="366">
                  <c:v>0.355516</c:v>
                </c:pt>
                <c:pt idx="367">
                  <c:v>0.35598099999999999</c:v>
                </c:pt>
                <c:pt idx="368">
                  <c:v>0.35644700000000001</c:v>
                </c:pt>
                <c:pt idx="369">
                  <c:v>0.35691400000000001</c:v>
                </c:pt>
                <c:pt idx="370">
                  <c:v>0.35750799999999999</c:v>
                </c:pt>
                <c:pt idx="371">
                  <c:v>0.35797600000000002</c:v>
                </c:pt>
                <c:pt idx="372">
                  <c:v>0.358487</c:v>
                </c:pt>
                <c:pt idx="373">
                  <c:v>0.35908299999999999</c:v>
                </c:pt>
                <c:pt idx="374">
                  <c:v>0.35963800000000001</c:v>
                </c:pt>
                <c:pt idx="375">
                  <c:v>0.36006500000000002</c:v>
                </c:pt>
                <c:pt idx="376">
                  <c:v>0.36053600000000002</c:v>
                </c:pt>
                <c:pt idx="377">
                  <c:v>0.36087799999999998</c:v>
                </c:pt>
                <c:pt idx="378">
                  <c:v>0.36147800000000002</c:v>
                </c:pt>
                <c:pt idx="379">
                  <c:v>0.36199300000000001</c:v>
                </c:pt>
                <c:pt idx="380">
                  <c:v>0.36237900000000001</c:v>
                </c:pt>
                <c:pt idx="381">
                  <c:v>0.36293799999999998</c:v>
                </c:pt>
                <c:pt idx="382">
                  <c:v>0.36341200000000001</c:v>
                </c:pt>
                <c:pt idx="383">
                  <c:v>0.36388599999999999</c:v>
                </c:pt>
                <c:pt idx="384">
                  <c:v>0.36427399999999999</c:v>
                </c:pt>
                <c:pt idx="385">
                  <c:v>0.36462</c:v>
                </c:pt>
                <c:pt idx="386">
                  <c:v>0.365095</c:v>
                </c:pt>
                <c:pt idx="387">
                  <c:v>0.36565700000000001</c:v>
                </c:pt>
                <c:pt idx="388">
                  <c:v>0.366091</c:v>
                </c:pt>
                <c:pt idx="389">
                  <c:v>0.366568</c:v>
                </c:pt>
                <c:pt idx="390">
                  <c:v>0.36691499999999999</c:v>
                </c:pt>
                <c:pt idx="391">
                  <c:v>0.36739300000000003</c:v>
                </c:pt>
                <c:pt idx="392">
                  <c:v>0.36774099999999998</c:v>
                </c:pt>
                <c:pt idx="393">
                  <c:v>0.36826300000000001</c:v>
                </c:pt>
                <c:pt idx="394">
                  <c:v>0.368612</c:v>
                </c:pt>
                <c:pt idx="395">
                  <c:v>0.36917899999999998</c:v>
                </c:pt>
                <c:pt idx="396">
                  <c:v>0.36952800000000002</c:v>
                </c:pt>
                <c:pt idx="397">
                  <c:v>0.37000899999999998</c:v>
                </c:pt>
                <c:pt idx="398">
                  <c:v>0.37035899999999999</c:v>
                </c:pt>
                <c:pt idx="399">
                  <c:v>0.37070900000000001</c:v>
                </c:pt>
                <c:pt idx="400">
                  <c:v>0.371147</c:v>
                </c:pt>
                <c:pt idx="401">
                  <c:v>0.37149799999999999</c:v>
                </c:pt>
                <c:pt idx="402">
                  <c:v>0.37198100000000001</c:v>
                </c:pt>
                <c:pt idx="403">
                  <c:v>0.37233300000000003</c:v>
                </c:pt>
                <c:pt idx="404">
                  <c:v>0.37277199999999999</c:v>
                </c:pt>
                <c:pt idx="405">
                  <c:v>0.37316899999999997</c:v>
                </c:pt>
                <c:pt idx="406">
                  <c:v>0.37352099999999999</c:v>
                </c:pt>
                <c:pt idx="407">
                  <c:v>0.37391799999999997</c:v>
                </c:pt>
                <c:pt idx="408">
                  <c:v>0.374448</c:v>
                </c:pt>
                <c:pt idx="409">
                  <c:v>0.37480200000000002</c:v>
                </c:pt>
                <c:pt idx="410">
                  <c:v>0.37497900000000001</c:v>
                </c:pt>
                <c:pt idx="411">
                  <c:v>0.375421</c:v>
                </c:pt>
                <c:pt idx="412">
                  <c:v>0.37586399999999998</c:v>
                </c:pt>
                <c:pt idx="413">
                  <c:v>0.37608599999999998</c:v>
                </c:pt>
                <c:pt idx="414">
                  <c:v>0.37652999999999998</c:v>
                </c:pt>
                <c:pt idx="415">
                  <c:v>0.37670700000000001</c:v>
                </c:pt>
                <c:pt idx="416">
                  <c:v>0.37697399999999998</c:v>
                </c:pt>
                <c:pt idx="417">
                  <c:v>0.37741799999999998</c:v>
                </c:pt>
                <c:pt idx="418">
                  <c:v>0.37773000000000001</c:v>
                </c:pt>
                <c:pt idx="419">
                  <c:v>0.37799700000000003</c:v>
                </c:pt>
                <c:pt idx="420">
                  <c:v>0.37817499999999998</c:v>
                </c:pt>
                <c:pt idx="421">
                  <c:v>0.37848700000000002</c:v>
                </c:pt>
                <c:pt idx="422">
                  <c:v>0.37875500000000001</c:v>
                </c:pt>
                <c:pt idx="423">
                  <c:v>0.37906699999999999</c:v>
                </c:pt>
                <c:pt idx="424">
                  <c:v>0.37938</c:v>
                </c:pt>
                <c:pt idx="425">
                  <c:v>0.37973800000000002</c:v>
                </c:pt>
                <c:pt idx="426">
                  <c:v>0.379917</c:v>
                </c:pt>
                <c:pt idx="427">
                  <c:v>0.38027499999999997</c:v>
                </c:pt>
                <c:pt idx="428">
                  <c:v>0.38058799999999998</c:v>
                </c:pt>
                <c:pt idx="429">
                  <c:v>0.38090200000000002</c:v>
                </c:pt>
                <c:pt idx="430">
                  <c:v>0.381081</c:v>
                </c:pt>
                <c:pt idx="431">
                  <c:v>0.381216</c:v>
                </c:pt>
                <c:pt idx="432">
                  <c:v>0.381575</c:v>
                </c:pt>
                <c:pt idx="433">
                  <c:v>0.38175500000000001</c:v>
                </c:pt>
                <c:pt idx="434">
                  <c:v>0.38197999999999999</c:v>
                </c:pt>
                <c:pt idx="435">
                  <c:v>0.38215900000000003</c:v>
                </c:pt>
                <c:pt idx="436">
                  <c:v>0.382384</c:v>
                </c:pt>
                <c:pt idx="437">
                  <c:v>0.382519</c:v>
                </c:pt>
                <c:pt idx="438">
                  <c:v>0.38278899999999999</c:v>
                </c:pt>
                <c:pt idx="439">
                  <c:v>0.38306000000000001</c:v>
                </c:pt>
                <c:pt idx="440">
                  <c:v>0.38314999999999999</c:v>
                </c:pt>
                <c:pt idx="441">
                  <c:v>0.38346599999999997</c:v>
                </c:pt>
                <c:pt idx="442">
                  <c:v>0.38360100000000003</c:v>
                </c:pt>
                <c:pt idx="443">
                  <c:v>0.38391700000000001</c:v>
                </c:pt>
                <c:pt idx="444">
                  <c:v>0.384052</c:v>
                </c:pt>
                <c:pt idx="445">
                  <c:v>0.38427800000000001</c:v>
                </c:pt>
                <c:pt idx="446">
                  <c:v>0.38450400000000001</c:v>
                </c:pt>
                <c:pt idx="447">
                  <c:v>0.384685</c:v>
                </c:pt>
                <c:pt idx="448">
                  <c:v>0.38486599999999999</c:v>
                </c:pt>
                <c:pt idx="449">
                  <c:v>0.38500200000000001</c:v>
                </c:pt>
                <c:pt idx="450">
                  <c:v>0.38509199999999999</c:v>
                </c:pt>
                <c:pt idx="451">
                  <c:v>0.38522800000000001</c:v>
                </c:pt>
                <c:pt idx="452">
                  <c:v>0.38554500000000003</c:v>
                </c:pt>
                <c:pt idx="453">
                  <c:v>0.38554500000000003</c:v>
                </c:pt>
                <c:pt idx="454">
                  <c:v>0.38572699999999999</c:v>
                </c:pt>
                <c:pt idx="455">
                  <c:v>0.38572699999999999</c:v>
                </c:pt>
                <c:pt idx="456">
                  <c:v>0.38586300000000001</c:v>
                </c:pt>
                <c:pt idx="457">
                  <c:v>0.38599899999999998</c:v>
                </c:pt>
                <c:pt idx="458">
                  <c:v>0.38595400000000002</c:v>
                </c:pt>
                <c:pt idx="459">
                  <c:v>0.38613500000000001</c:v>
                </c:pt>
                <c:pt idx="460">
                  <c:v>0.38618000000000002</c:v>
                </c:pt>
                <c:pt idx="461">
                  <c:v>0.38631700000000002</c:v>
                </c:pt>
                <c:pt idx="462">
                  <c:v>0.38649800000000001</c:v>
                </c:pt>
                <c:pt idx="463">
                  <c:v>0.386544</c:v>
                </c:pt>
                <c:pt idx="464">
                  <c:v>0.38668000000000002</c:v>
                </c:pt>
                <c:pt idx="465">
                  <c:v>0.386907</c:v>
                </c:pt>
                <c:pt idx="466">
                  <c:v>0.38695299999999999</c:v>
                </c:pt>
                <c:pt idx="467">
                  <c:v>0.38695299999999999</c:v>
                </c:pt>
                <c:pt idx="468">
                  <c:v>0.38699800000000001</c:v>
                </c:pt>
                <c:pt idx="469">
                  <c:v>0.38699800000000001</c:v>
                </c:pt>
                <c:pt idx="470">
                  <c:v>0.38713500000000001</c:v>
                </c:pt>
                <c:pt idx="471">
                  <c:v>0.387044</c:v>
                </c:pt>
                <c:pt idx="472">
                  <c:v>0.38708900000000002</c:v>
                </c:pt>
                <c:pt idx="473">
                  <c:v>0.38699800000000001</c:v>
                </c:pt>
                <c:pt idx="474">
                  <c:v>0.387044</c:v>
                </c:pt>
                <c:pt idx="475">
                  <c:v>0.38699800000000001</c:v>
                </c:pt>
                <c:pt idx="476">
                  <c:v>0.38695299999999999</c:v>
                </c:pt>
                <c:pt idx="477">
                  <c:v>0.38699800000000001</c:v>
                </c:pt>
                <c:pt idx="478">
                  <c:v>0.38699800000000001</c:v>
                </c:pt>
                <c:pt idx="479">
                  <c:v>0.387044</c:v>
                </c:pt>
                <c:pt idx="480">
                  <c:v>0.38713500000000001</c:v>
                </c:pt>
                <c:pt idx="481">
                  <c:v>0.38722600000000001</c:v>
                </c:pt>
                <c:pt idx="482">
                  <c:v>0.38708900000000002</c:v>
                </c:pt>
                <c:pt idx="483">
                  <c:v>0.38722600000000001</c:v>
                </c:pt>
                <c:pt idx="484">
                  <c:v>0.38722600000000001</c:v>
                </c:pt>
                <c:pt idx="485">
                  <c:v>0.38713500000000001</c:v>
                </c:pt>
                <c:pt idx="486">
                  <c:v>0.38708900000000002</c:v>
                </c:pt>
                <c:pt idx="487">
                  <c:v>0.387044</c:v>
                </c:pt>
                <c:pt idx="488">
                  <c:v>0.38695299999999999</c:v>
                </c:pt>
                <c:pt idx="489">
                  <c:v>0.38681599999999999</c:v>
                </c:pt>
                <c:pt idx="490">
                  <c:v>0.38672499999999999</c:v>
                </c:pt>
                <c:pt idx="491">
                  <c:v>0.386544</c:v>
                </c:pt>
                <c:pt idx="492">
                  <c:v>0.38645299999999999</c:v>
                </c:pt>
                <c:pt idx="493">
                  <c:v>0.38636199999999998</c:v>
                </c:pt>
                <c:pt idx="494">
                  <c:v>0.38636199999999998</c:v>
                </c:pt>
                <c:pt idx="495">
                  <c:v>0.38631700000000002</c:v>
                </c:pt>
                <c:pt idx="496">
                  <c:v>0.38618000000000002</c:v>
                </c:pt>
                <c:pt idx="497">
                  <c:v>0.38595400000000002</c:v>
                </c:pt>
                <c:pt idx="498">
                  <c:v>0.38586300000000001</c:v>
                </c:pt>
                <c:pt idx="499">
                  <c:v>0.38559100000000002</c:v>
                </c:pt>
                <c:pt idx="500">
                  <c:v>0.38545499999999999</c:v>
                </c:pt>
                <c:pt idx="501">
                  <c:v>0.38527400000000001</c:v>
                </c:pt>
                <c:pt idx="502">
                  <c:v>0.385183</c:v>
                </c:pt>
                <c:pt idx="503">
                  <c:v>0.38495699999999999</c:v>
                </c:pt>
                <c:pt idx="504">
                  <c:v>0.38486599999999999</c:v>
                </c:pt>
                <c:pt idx="505">
                  <c:v>0.38463999999999998</c:v>
                </c:pt>
                <c:pt idx="506">
                  <c:v>0.38454899999999997</c:v>
                </c:pt>
                <c:pt idx="507">
                  <c:v>0.384459</c:v>
                </c:pt>
                <c:pt idx="508">
                  <c:v>0.38427800000000001</c:v>
                </c:pt>
                <c:pt idx="509">
                  <c:v>0.38418799999999997</c:v>
                </c:pt>
                <c:pt idx="510">
                  <c:v>0.38409799999999999</c:v>
                </c:pt>
                <c:pt idx="511">
                  <c:v>0.38387199999999999</c:v>
                </c:pt>
                <c:pt idx="512">
                  <c:v>0.38360100000000003</c:v>
                </c:pt>
                <c:pt idx="513">
                  <c:v>0.38333</c:v>
                </c:pt>
                <c:pt idx="514">
                  <c:v>0.38301499999999999</c:v>
                </c:pt>
                <c:pt idx="515">
                  <c:v>0.38265399999999999</c:v>
                </c:pt>
                <c:pt idx="516">
                  <c:v>0.38242900000000002</c:v>
                </c:pt>
                <c:pt idx="517">
                  <c:v>0.38211400000000001</c:v>
                </c:pt>
                <c:pt idx="518">
                  <c:v>0.38193500000000002</c:v>
                </c:pt>
                <c:pt idx="519">
                  <c:v>0.38175500000000001</c:v>
                </c:pt>
                <c:pt idx="520">
                  <c:v>0.38148500000000002</c:v>
                </c:pt>
                <c:pt idx="521">
                  <c:v>0.381351</c:v>
                </c:pt>
                <c:pt idx="522">
                  <c:v>0.38117099999999998</c:v>
                </c:pt>
                <c:pt idx="523">
                  <c:v>0.380857</c:v>
                </c:pt>
                <c:pt idx="524">
                  <c:v>0.380633</c:v>
                </c:pt>
                <c:pt idx="525">
                  <c:v>0.38027499999999997</c:v>
                </c:pt>
                <c:pt idx="526">
                  <c:v>0.37996099999999999</c:v>
                </c:pt>
                <c:pt idx="527">
                  <c:v>0.37964799999999999</c:v>
                </c:pt>
                <c:pt idx="528">
                  <c:v>0.37929099999999999</c:v>
                </c:pt>
                <c:pt idx="529">
                  <c:v>0.379112</c:v>
                </c:pt>
                <c:pt idx="530">
                  <c:v>0.37897799999999998</c:v>
                </c:pt>
                <c:pt idx="531">
                  <c:v>0.37870999999999999</c:v>
                </c:pt>
                <c:pt idx="532">
                  <c:v>0.37839800000000001</c:v>
                </c:pt>
                <c:pt idx="533">
                  <c:v>0.37804199999999999</c:v>
                </c:pt>
                <c:pt idx="534">
                  <c:v>0.37773000000000001</c:v>
                </c:pt>
                <c:pt idx="535">
                  <c:v>0.37741799999999998</c:v>
                </c:pt>
                <c:pt idx="536">
                  <c:v>0.37710700000000003</c:v>
                </c:pt>
                <c:pt idx="537">
                  <c:v>0.37684000000000001</c:v>
                </c:pt>
                <c:pt idx="538">
                  <c:v>0.37635200000000002</c:v>
                </c:pt>
                <c:pt idx="539">
                  <c:v>0.37604199999999999</c:v>
                </c:pt>
                <c:pt idx="540">
                  <c:v>0.37559799999999999</c:v>
                </c:pt>
                <c:pt idx="541">
                  <c:v>0.37519999999999998</c:v>
                </c:pt>
                <c:pt idx="542">
                  <c:v>0.37480200000000002</c:v>
                </c:pt>
                <c:pt idx="543">
                  <c:v>0.37427100000000002</c:v>
                </c:pt>
                <c:pt idx="544">
                  <c:v>0.37391799999999997</c:v>
                </c:pt>
                <c:pt idx="545">
                  <c:v>0.37356499999999998</c:v>
                </c:pt>
                <c:pt idx="546">
                  <c:v>0.37334499999999998</c:v>
                </c:pt>
                <c:pt idx="547">
                  <c:v>0.372861</c:v>
                </c:pt>
                <c:pt idx="548">
                  <c:v>0.37250800000000001</c:v>
                </c:pt>
                <c:pt idx="549">
                  <c:v>0.37211300000000003</c:v>
                </c:pt>
                <c:pt idx="550">
                  <c:v>0.371674</c:v>
                </c:pt>
                <c:pt idx="551">
                  <c:v>0.37123499999999998</c:v>
                </c:pt>
                <c:pt idx="552">
                  <c:v>0.37070900000000001</c:v>
                </c:pt>
                <c:pt idx="553">
                  <c:v>0.370446</c:v>
                </c:pt>
                <c:pt idx="554">
                  <c:v>0.369921</c:v>
                </c:pt>
                <c:pt idx="555">
                  <c:v>0.36939699999999998</c:v>
                </c:pt>
                <c:pt idx="556">
                  <c:v>0.36896000000000001</c:v>
                </c:pt>
                <c:pt idx="557">
                  <c:v>0.36830600000000002</c:v>
                </c:pt>
                <c:pt idx="558">
                  <c:v>0.367871</c:v>
                </c:pt>
                <c:pt idx="559">
                  <c:v>0.36734899999999998</c:v>
                </c:pt>
                <c:pt idx="560">
                  <c:v>0.36695800000000001</c:v>
                </c:pt>
                <c:pt idx="561">
                  <c:v>0.36643700000000001</c:v>
                </c:pt>
                <c:pt idx="562">
                  <c:v>0.366004</c:v>
                </c:pt>
                <c:pt idx="563">
                  <c:v>0.36548399999999998</c:v>
                </c:pt>
                <c:pt idx="564">
                  <c:v>0.36518099999999998</c:v>
                </c:pt>
                <c:pt idx="565">
                  <c:v>0.36474899999999999</c:v>
                </c:pt>
                <c:pt idx="566">
                  <c:v>0.36444700000000002</c:v>
                </c:pt>
                <c:pt idx="567">
                  <c:v>0.36401499999999998</c:v>
                </c:pt>
                <c:pt idx="568">
                  <c:v>0.36349799999999999</c:v>
                </c:pt>
                <c:pt idx="569">
                  <c:v>0.36289500000000002</c:v>
                </c:pt>
                <c:pt idx="570">
                  <c:v>0.36237900000000001</c:v>
                </c:pt>
                <c:pt idx="571">
                  <c:v>0.36177799999999999</c:v>
                </c:pt>
                <c:pt idx="572">
                  <c:v>0.36126399999999997</c:v>
                </c:pt>
                <c:pt idx="573">
                  <c:v>0.36087799999999998</c:v>
                </c:pt>
                <c:pt idx="574">
                  <c:v>0.36040699999999998</c:v>
                </c:pt>
                <c:pt idx="575">
                  <c:v>0.35998000000000002</c:v>
                </c:pt>
                <c:pt idx="576">
                  <c:v>0.359595</c:v>
                </c:pt>
                <c:pt idx="577">
                  <c:v>0.35895500000000002</c:v>
                </c:pt>
                <c:pt idx="578">
                  <c:v>0.35840100000000003</c:v>
                </c:pt>
                <c:pt idx="579">
                  <c:v>0.35797600000000002</c:v>
                </c:pt>
                <c:pt idx="580">
                  <c:v>0.35746600000000001</c:v>
                </c:pt>
                <c:pt idx="581">
                  <c:v>0.35678700000000002</c:v>
                </c:pt>
                <c:pt idx="582">
                  <c:v>0.35598099999999999</c:v>
                </c:pt>
                <c:pt idx="583">
                  <c:v>0.355431</c:v>
                </c:pt>
                <c:pt idx="584">
                  <c:v>0.354713</c:v>
                </c:pt>
                <c:pt idx="585">
                  <c:v>0.35416399999999998</c:v>
                </c:pt>
                <c:pt idx="586">
                  <c:v>0.35357499999999997</c:v>
                </c:pt>
                <c:pt idx="587">
                  <c:v>0.35298499999999999</c:v>
                </c:pt>
                <c:pt idx="588">
                  <c:v>0.35248099999999999</c:v>
                </c:pt>
                <c:pt idx="589">
                  <c:v>0.351852</c:v>
                </c:pt>
                <c:pt idx="590">
                  <c:v>0.35122300000000001</c:v>
                </c:pt>
                <c:pt idx="591">
                  <c:v>0.350553</c:v>
                </c:pt>
                <c:pt idx="592">
                  <c:v>0.349968</c:v>
                </c:pt>
                <c:pt idx="593">
                  <c:v>0.34934199999999999</c:v>
                </c:pt>
                <c:pt idx="594">
                  <c:v>0.348634</c:v>
                </c:pt>
                <c:pt idx="595">
                  <c:v>0.34805199999999997</c:v>
                </c:pt>
                <c:pt idx="596">
                  <c:v>0.34734500000000001</c:v>
                </c:pt>
                <c:pt idx="597">
                  <c:v>0.34664</c:v>
                </c:pt>
                <c:pt idx="598">
                  <c:v>0.34597800000000001</c:v>
                </c:pt>
                <c:pt idx="599">
                  <c:v>0.34523399999999999</c:v>
                </c:pt>
                <c:pt idx="600">
                  <c:v>0.344615</c:v>
                </c:pt>
                <c:pt idx="601">
                  <c:v>0.34403699999999998</c:v>
                </c:pt>
                <c:pt idx="602">
                  <c:v>0.34346100000000002</c:v>
                </c:pt>
                <c:pt idx="603">
                  <c:v>0.34280300000000002</c:v>
                </c:pt>
                <c:pt idx="604">
                  <c:v>0.34202399999999999</c:v>
                </c:pt>
                <c:pt idx="605">
                  <c:v>0.341368</c:v>
                </c:pt>
                <c:pt idx="606">
                  <c:v>0.34071400000000002</c:v>
                </c:pt>
                <c:pt idx="607">
                  <c:v>0.339978</c:v>
                </c:pt>
                <c:pt idx="608">
                  <c:v>0.339285</c:v>
                </c:pt>
                <c:pt idx="609">
                  <c:v>0.33863399999999999</c:v>
                </c:pt>
                <c:pt idx="610">
                  <c:v>0.33778000000000002</c:v>
                </c:pt>
                <c:pt idx="611">
                  <c:v>0.33696900000000002</c:v>
                </c:pt>
                <c:pt idx="612">
                  <c:v>0.33632099999999998</c:v>
                </c:pt>
                <c:pt idx="613">
                  <c:v>0.33563399999999999</c:v>
                </c:pt>
                <c:pt idx="614">
                  <c:v>0.33494699999999999</c:v>
                </c:pt>
                <c:pt idx="615">
                  <c:v>0.33422200000000002</c:v>
                </c:pt>
                <c:pt idx="616">
                  <c:v>0.33341700000000002</c:v>
                </c:pt>
                <c:pt idx="617">
                  <c:v>0.33249299999999998</c:v>
                </c:pt>
                <c:pt idx="618">
                  <c:v>0.331812</c:v>
                </c:pt>
                <c:pt idx="619">
                  <c:v>0.33117200000000002</c:v>
                </c:pt>
                <c:pt idx="620">
                  <c:v>0.33049200000000001</c:v>
                </c:pt>
                <c:pt idx="621">
                  <c:v>0.329735</c:v>
                </c:pt>
                <c:pt idx="622">
                  <c:v>0.32893800000000001</c:v>
                </c:pt>
                <c:pt idx="623">
                  <c:v>0.32810299999999998</c:v>
                </c:pt>
                <c:pt idx="624">
                  <c:v>0.32730999999999999</c:v>
                </c:pt>
                <c:pt idx="625">
                  <c:v>0.32651799999999997</c:v>
                </c:pt>
                <c:pt idx="626">
                  <c:v>0.32580599999999998</c:v>
                </c:pt>
                <c:pt idx="627">
                  <c:v>0.32497799999999999</c:v>
                </c:pt>
                <c:pt idx="628">
                  <c:v>0.32422899999999999</c:v>
                </c:pt>
                <c:pt idx="629">
                  <c:v>0.32348199999999999</c:v>
                </c:pt>
                <c:pt idx="630">
                  <c:v>0.32273600000000002</c:v>
                </c:pt>
                <c:pt idx="631">
                  <c:v>0.32183499999999998</c:v>
                </c:pt>
                <c:pt idx="632">
                  <c:v>0.320936</c:v>
                </c:pt>
                <c:pt idx="633">
                  <c:v>0.32015500000000002</c:v>
                </c:pt>
                <c:pt idx="634">
                  <c:v>0.319415</c:v>
                </c:pt>
                <c:pt idx="635">
                  <c:v>0.31859900000000002</c:v>
                </c:pt>
                <c:pt idx="636">
                  <c:v>0.31778400000000001</c:v>
                </c:pt>
                <c:pt idx="637">
                  <c:v>0.31685400000000002</c:v>
                </c:pt>
                <c:pt idx="638">
                  <c:v>0.31600400000000001</c:v>
                </c:pt>
                <c:pt idx="639">
                  <c:v>0.31515500000000002</c:v>
                </c:pt>
                <c:pt idx="640">
                  <c:v>0.31419200000000003</c:v>
                </c:pt>
                <c:pt idx="641">
                  <c:v>0.31334699999999999</c:v>
                </c:pt>
                <c:pt idx="642">
                  <c:v>0.31250299999999998</c:v>
                </c:pt>
                <c:pt idx="643">
                  <c:v>0.31173800000000002</c:v>
                </c:pt>
                <c:pt idx="644">
                  <c:v>0.310859</c:v>
                </c:pt>
                <c:pt idx="645">
                  <c:v>0.31013499999999999</c:v>
                </c:pt>
                <c:pt idx="646">
                  <c:v>0.30929800000000002</c:v>
                </c:pt>
                <c:pt idx="647">
                  <c:v>0.30853799999999998</c:v>
                </c:pt>
                <c:pt idx="648">
                  <c:v>0.30762800000000001</c:v>
                </c:pt>
                <c:pt idx="649">
                  <c:v>0.30671900000000002</c:v>
                </c:pt>
                <c:pt idx="650">
                  <c:v>0.30570000000000003</c:v>
                </c:pt>
                <c:pt idx="651">
                  <c:v>0.30472100000000002</c:v>
                </c:pt>
                <c:pt idx="652">
                  <c:v>0.30385600000000001</c:v>
                </c:pt>
                <c:pt idx="653">
                  <c:v>0.30303099999999999</c:v>
                </c:pt>
                <c:pt idx="654">
                  <c:v>0.30213200000000001</c:v>
                </c:pt>
                <c:pt idx="655">
                  <c:v>0.30127300000000001</c:v>
                </c:pt>
                <c:pt idx="656">
                  <c:v>0.30041499999999999</c:v>
                </c:pt>
                <c:pt idx="657">
                  <c:v>0.29955900000000002</c:v>
                </c:pt>
                <c:pt idx="658">
                  <c:v>0.29870400000000003</c:v>
                </c:pt>
                <c:pt idx="659">
                  <c:v>0.29777799999999999</c:v>
                </c:pt>
                <c:pt idx="660">
                  <c:v>0.29688999999999999</c:v>
                </c:pt>
                <c:pt idx="661">
                  <c:v>0.296041</c:v>
                </c:pt>
                <c:pt idx="662">
                  <c:v>0.29530400000000001</c:v>
                </c:pt>
                <c:pt idx="663">
                  <c:v>0.29442099999999999</c:v>
                </c:pt>
                <c:pt idx="664">
                  <c:v>0.29346699999999998</c:v>
                </c:pt>
                <c:pt idx="665">
                  <c:v>0.29273399999999999</c:v>
                </c:pt>
                <c:pt idx="666">
                  <c:v>0.29182000000000002</c:v>
                </c:pt>
                <c:pt idx="667">
                  <c:v>0.290798</c:v>
                </c:pt>
                <c:pt idx="668">
                  <c:v>0.289634</c:v>
                </c:pt>
                <c:pt idx="669">
                  <c:v>0.28869</c:v>
                </c:pt>
                <c:pt idx="670">
                  <c:v>0.28782000000000002</c:v>
                </c:pt>
                <c:pt idx="671">
                  <c:v>0.28695300000000001</c:v>
                </c:pt>
                <c:pt idx="672">
                  <c:v>0.28608699999999998</c:v>
                </c:pt>
                <c:pt idx="673">
                  <c:v>0.28511399999999998</c:v>
                </c:pt>
                <c:pt idx="674">
                  <c:v>0.28407300000000002</c:v>
                </c:pt>
                <c:pt idx="675">
                  <c:v>0.28303299999999998</c:v>
                </c:pt>
                <c:pt idx="676">
                  <c:v>0.28213899999999997</c:v>
                </c:pt>
                <c:pt idx="677">
                  <c:v>0.28114</c:v>
                </c:pt>
                <c:pt idx="678">
                  <c:v>0.280144</c:v>
                </c:pt>
                <c:pt idx="679">
                  <c:v>0.279362</c:v>
                </c:pt>
                <c:pt idx="680">
                  <c:v>0.278582</c:v>
                </c:pt>
                <c:pt idx="681">
                  <c:v>0.27762599999999998</c:v>
                </c:pt>
                <c:pt idx="682">
                  <c:v>0.276532</c:v>
                </c:pt>
                <c:pt idx="683">
                  <c:v>0.27554600000000001</c:v>
                </c:pt>
                <c:pt idx="684">
                  <c:v>0.27456199999999997</c:v>
                </c:pt>
                <c:pt idx="685">
                  <c:v>0.27344000000000002</c:v>
                </c:pt>
                <c:pt idx="686">
                  <c:v>0.27246100000000001</c:v>
                </c:pt>
                <c:pt idx="687">
                  <c:v>0.271623</c:v>
                </c:pt>
                <c:pt idx="688">
                  <c:v>0.27068300000000001</c:v>
                </c:pt>
                <c:pt idx="689">
                  <c:v>0.26950099999999999</c:v>
                </c:pt>
                <c:pt idx="690">
                  <c:v>0.26832299999999998</c:v>
                </c:pt>
                <c:pt idx="691">
                  <c:v>0.26732099999999998</c:v>
                </c:pt>
                <c:pt idx="692">
                  <c:v>0.266459</c:v>
                </c:pt>
                <c:pt idx="693">
                  <c:v>0.265598</c:v>
                </c:pt>
                <c:pt idx="694">
                  <c:v>0.26456800000000003</c:v>
                </c:pt>
                <c:pt idx="695">
                  <c:v>0.26343699999999998</c:v>
                </c:pt>
                <c:pt idx="696">
                  <c:v>0.26244600000000001</c:v>
                </c:pt>
                <c:pt idx="697">
                  <c:v>0.26162800000000003</c:v>
                </c:pt>
                <c:pt idx="698">
                  <c:v>0.26060699999999998</c:v>
                </c:pt>
                <c:pt idx="699">
                  <c:v>0.25948599999999999</c:v>
                </c:pt>
                <c:pt idx="700">
                  <c:v>0.258606</c:v>
                </c:pt>
                <c:pt idx="701">
                  <c:v>0.25752399999999998</c:v>
                </c:pt>
                <c:pt idx="702">
                  <c:v>0.25631100000000001</c:v>
                </c:pt>
                <c:pt idx="703">
                  <c:v>0.25526900000000002</c:v>
                </c:pt>
                <c:pt idx="704">
                  <c:v>0.25426300000000002</c:v>
                </c:pt>
                <c:pt idx="705">
                  <c:v>0.25325900000000001</c:v>
                </c:pt>
                <c:pt idx="706">
                  <c:v>0.25239099999999998</c:v>
                </c:pt>
                <c:pt idx="707">
                  <c:v>0.25145800000000001</c:v>
                </c:pt>
                <c:pt idx="708">
                  <c:v>0.25039400000000001</c:v>
                </c:pt>
                <c:pt idx="709">
                  <c:v>0.249333</c:v>
                </c:pt>
                <c:pt idx="710">
                  <c:v>0.248307</c:v>
                </c:pt>
                <c:pt idx="711">
                  <c:v>0.24731700000000001</c:v>
                </c:pt>
                <c:pt idx="712">
                  <c:v>0.24629599999999999</c:v>
                </c:pt>
                <c:pt idx="713">
                  <c:v>0.245278</c:v>
                </c:pt>
                <c:pt idx="714">
                  <c:v>0.244229</c:v>
                </c:pt>
                <c:pt idx="715">
                  <c:v>0.24301900000000001</c:v>
                </c:pt>
                <c:pt idx="716">
                  <c:v>0.24194299999999999</c:v>
                </c:pt>
                <c:pt idx="717">
                  <c:v>0.240838</c:v>
                </c:pt>
                <c:pt idx="718">
                  <c:v>0.239702</c:v>
                </c:pt>
                <c:pt idx="719">
                  <c:v>0.23886099999999999</c:v>
                </c:pt>
                <c:pt idx="720">
                  <c:v>0.23785999999999999</c:v>
                </c:pt>
                <c:pt idx="721">
                  <c:v>0.236732</c:v>
                </c:pt>
                <c:pt idx="722">
                  <c:v>0.23580000000000001</c:v>
                </c:pt>
                <c:pt idx="723">
                  <c:v>0.23480599999999999</c:v>
                </c:pt>
                <c:pt idx="724">
                  <c:v>0.23371800000000001</c:v>
                </c:pt>
                <c:pt idx="725">
                  <c:v>0.232601</c:v>
                </c:pt>
                <c:pt idx="726">
                  <c:v>0.231487</c:v>
                </c:pt>
                <c:pt idx="727">
                  <c:v>0.23024900000000001</c:v>
                </c:pt>
                <c:pt idx="728">
                  <c:v>0.22914100000000001</c:v>
                </c:pt>
                <c:pt idx="729">
                  <c:v>0.228162</c:v>
                </c:pt>
                <c:pt idx="730">
                  <c:v>0.22709099999999999</c:v>
                </c:pt>
                <c:pt idx="731">
                  <c:v>0.22614799999999999</c:v>
                </c:pt>
                <c:pt idx="732">
                  <c:v>0.22520699999999999</c:v>
                </c:pt>
                <c:pt idx="733">
                  <c:v>0.224081</c:v>
                </c:pt>
                <c:pt idx="734">
                  <c:v>0.22311300000000001</c:v>
                </c:pt>
                <c:pt idx="735">
                  <c:v>0.222054</c:v>
                </c:pt>
                <c:pt idx="736">
                  <c:v>0.221029</c:v>
                </c:pt>
                <c:pt idx="737">
                  <c:v>0.21975800000000001</c:v>
                </c:pt>
                <c:pt idx="738">
                  <c:v>0.218553</c:v>
                </c:pt>
                <c:pt idx="739">
                  <c:v>0.21759800000000001</c:v>
                </c:pt>
                <c:pt idx="740">
                  <c:v>0.21649099999999999</c:v>
                </c:pt>
                <c:pt idx="741">
                  <c:v>0.21563199999999999</c:v>
                </c:pt>
                <c:pt idx="742">
                  <c:v>0.214591</c:v>
                </c:pt>
                <c:pt idx="743">
                  <c:v>0.21355299999999999</c:v>
                </c:pt>
                <c:pt idx="744">
                  <c:v>0.21273</c:v>
                </c:pt>
                <c:pt idx="745">
                  <c:v>0.211726</c:v>
                </c:pt>
                <c:pt idx="746">
                  <c:v>0.21051300000000001</c:v>
                </c:pt>
                <c:pt idx="747">
                  <c:v>0.209424</c:v>
                </c:pt>
                <c:pt idx="748">
                  <c:v>0.208428</c:v>
                </c:pt>
                <c:pt idx="749">
                  <c:v>0.207374</c:v>
                </c:pt>
                <c:pt idx="750">
                  <c:v>0.20608299999999999</c:v>
                </c:pt>
                <c:pt idx="751">
                  <c:v>0.20482600000000001</c:v>
                </c:pt>
                <c:pt idx="752">
                  <c:v>0.2039</c:v>
                </c:pt>
                <c:pt idx="753">
                  <c:v>0.203155</c:v>
                </c:pt>
                <c:pt idx="754">
                  <c:v>0.20214299999999999</c:v>
                </c:pt>
                <c:pt idx="755">
                  <c:v>0.201075</c:v>
                </c:pt>
                <c:pt idx="756">
                  <c:v>0.20000899999999999</c:v>
                </c:pt>
                <c:pt idx="757">
                  <c:v>0.19885800000000001</c:v>
                </c:pt>
                <c:pt idx="758">
                  <c:v>0.197739</c:v>
                </c:pt>
                <c:pt idx="759">
                  <c:v>0.19659299999999999</c:v>
                </c:pt>
                <c:pt idx="760">
                  <c:v>0.19562599999999999</c:v>
                </c:pt>
                <c:pt idx="761">
                  <c:v>0.194545</c:v>
                </c:pt>
                <c:pt idx="762">
                  <c:v>0.19337799999999999</c:v>
                </c:pt>
                <c:pt idx="763">
                  <c:v>0.192389</c:v>
                </c:pt>
                <c:pt idx="764">
                  <c:v>0.19120000000000001</c:v>
                </c:pt>
                <c:pt idx="765">
                  <c:v>0.18998499999999999</c:v>
                </c:pt>
                <c:pt idx="766">
                  <c:v>0.18920500000000001</c:v>
                </c:pt>
                <c:pt idx="767">
                  <c:v>0.18825500000000001</c:v>
                </c:pt>
                <c:pt idx="768">
                  <c:v>0.18699099999999999</c:v>
                </c:pt>
                <c:pt idx="769">
                  <c:v>0.18598700000000001</c:v>
                </c:pt>
                <c:pt idx="770">
                  <c:v>0.18504399999999999</c:v>
                </c:pt>
                <c:pt idx="771">
                  <c:v>0.18384600000000001</c:v>
                </c:pt>
                <c:pt idx="772">
                  <c:v>0.18267900000000001</c:v>
                </c:pt>
                <c:pt idx="773">
                  <c:v>0.18174299999999999</c:v>
                </c:pt>
                <c:pt idx="774">
                  <c:v>0.180724</c:v>
                </c:pt>
                <c:pt idx="775">
                  <c:v>0.17973500000000001</c:v>
                </c:pt>
                <c:pt idx="776">
                  <c:v>0.17863599999999999</c:v>
                </c:pt>
                <c:pt idx="777">
                  <c:v>0.17776400000000001</c:v>
                </c:pt>
                <c:pt idx="778">
                  <c:v>0.17661399999999999</c:v>
                </c:pt>
                <c:pt idx="779">
                  <c:v>0.17552300000000001</c:v>
                </c:pt>
                <c:pt idx="780">
                  <c:v>0.17446200000000001</c:v>
                </c:pt>
                <c:pt idx="781">
                  <c:v>0.173404</c:v>
                </c:pt>
                <c:pt idx="782">
                  <c:v>0.172265</c:v>
                </c:pt>
                <c:pt idx="783">
                  <c:v>0.171157</c:v>
                </c:pt>
                <c:pt idx="784">
                  <c:v>0.17008000000000001</c:v>
                </c:pt>
                <c:pt idx="785">
                  <c:v>0.16911499999999999</c:v>
                </c:pt>
                <c:pt idx="786">
                  <c:v>0.167987</c:v>
                </c:pt>
                <c:pt idx="787">
                  <c:v>0.16694500000000001</c:v>
                </c:pt>
                <c:pt idx="788">
                  <c:v>0.16601399999999999</c:v>
                </c:pt>
                <c:pt idx="789">
                  <c:v>0.16500400000000001</c:v>
                </c:pt>
                <c:pt idx="790">
                  <c:v>0.16380500000000001</c:v>
                </c:pt>
                <c:pt idx="791">
                  <c:v>0.163045</c:v>
                </c:pt>
                <c:pt idx="792">
                  <c:v>0.16201399999999999</c:v>
                </c:pt>
                <c:pt idx="793">
                  <c:v>0.16101299999999999</c:v>
                </c:pt>
                <c:pt idx="794">
                  <c:v>0.16006799999999999</c:v>
                </c:pt>
                <c:pt idx="795">
                  <c:v>0.15912499999999999</c:v>
                </c:pt>
                <c:pt idx="796">
                  <c:v>0.157943</c:v>
                </c:pt>
                <c:pt idx="797">
                  <c:v>0.15687000000000001</c:v>
                </c:pt>
                <c:pt idx="798">
                  <c:v>0.15590799999999999</c:v>
                </c:pt>
                <c:pt idx="799">
                  <c:v>0.15465400000000001</c:v>
                </c:pt>
                <c:pt idx="800">
                  <c:v>0.153803</c:v>
                </c:pt>
                <c:pt idx="801">
                  <c:v>0.15292600000000001</c:v>
                </c:pt>
                <c:pt idx="802">
                  <c:v>0.151946</c:v>
                </c:pt>
                <c:pt idx="803">
                  <c:v>0.15102099999999999</c:v>
                </c:pt>
                <c:pt idx="804">
                  <c:v>0.14983399999999999</c:v>
                </c:pt>
                <c:pt idx="805">
                  <c:v>0.148729</c:v>
                </c:pt>
                <c:pt idx="806">
                  <c:v>0.14796799999999999</c:v>
                </c:pt>
                <c:pt idx="807">
                  <c:v>0.14702399999999999</c:v>
                </c:pt>
                <c:pt idx="808">
                  <c:v>0.145979</c:v>
                </c:pt>
                <c:pt idx="809">
                  <c:v>0.14498800000000001</c:v>
                </c:pt>
                <c:pt idx="810">
                  <c:v>0.144233</c:v>
                </c:pt>
                <c:pt idx="811">
                  <c:v>0.143013</c:v>
                </c:pt>
                <c:pt idx="812">
                  <c:v>0.141899</c:v>
                </c:pt>
                <c:pt idx="813">
                  <c:v>0.14125299999999999</c:v>
                </c:pt>
                <c:pt idx="814">
                  <c:v>0.14029900000000001</c:v>
                </c:pt>
                <c:pt idx="815">
                  <c:v>0.13942299999999999</c:v>
                </c:pt>
                <c:pt idx="816">
                  <c:v>0.13852400000000001</c:v>
                </c:pt>
                <c:pt idx="817">
                  <c:v>0.13739699999999999</c:v>
                </c:pt>
                <c:pt idx="818">
                  <c:v>0.136323</c:v>
                </c:pt>
                <c:pt idx="819">
                  <c:v>0.13560900000000001</c:v>
                </c:pt>
                <c:pt idx="820">
                  <c:v>0.134717</c:v>
                </c:pt>
                <c:pt idx="821">
                  <c:v>0.13405600000000001</c:v>
                </c:pt>
                <c:pt idx="822">
                  <c:v>0.132965</c:v>
                </c:pt>
                <c:pt idx="823">
                  <c:v>0.132054</c:v>
                </c:pt>
                <c:pt idx="824">
                  <c:v>0.130968</c:v>
                </c:pt>
                <c:pt idx="825">
                  <c:v>0.130162</c:v>
                </c:pt>
                <c:pt idx="826">
                  <c:v>0.12948299999999999</c:v>
                </c:pt>
                <c:pt idx="827">
                  <c:v>0.12862899999999999</c:v>
                </c:pt>
                <c:pt idx="828">
                  <c:v>0.12772700000000001</c:v>
                </c:pt>
                <c:pt idx="829">
                  <c:v>0.126802</c:v>
                </c:pt>
                <c:pt idx="830">
                  <c:v>0.125804</c:v>
                </c:pt>
                <c:pt idx="831">
                  <c:v>0.12488299999999999</c:v>
                </c:pt>
                <c:pt idx="832">
                  <c:v>0.124212</c:v>
                </c:pt>
                <c:pt idx="833">
                  <c:v>0.12336800000000001</c:v>
                </c:pt>
                <c:pt idx="834">
                  <c:v>0.122403</c:v>
                </c:pt>
                <c:pt idx="835">
                  <c:v>0.121341</c:v>
                </c:pt>
                <c:pt idx="836">
                  <c:v>0.12055200000000001</c:v>
                </c:pt>
                <c:pt idx="837">
                  <c:v>0.11988799999999999</c:v>
                </c:pt>
                <c:pt idx="838">
                  <c:v>0.119004</c:v>
                </c:pt>
                <c:pt idx="839">
                  <c:v>0.118244</c:v>
                </c:pt>
                <c:pt idx="840">
                  <c:v>0.117094</c:v>
                </c:pt>
                <c:pt idx="841">
                  <c:v>0.11626499999999999</c:v>
                </c:pt>
                <c:pt idx="842">
                  <c:v>0.115607</c:v>
                </c:pt>
                <c:pt idx="843">
                  <c:v>0.114901</c:v>
                </c:pt>
                <c:pt idx="844">
                  <c:v>0.114221</c:v>
                </c:pt>
                <c:pt idx="845">
                  <c:v>0.11315500000000001</c:v>
                </c:pt>
                <c:pt idx="846">
                  <c:v>0.112405</c:v>
                </c:pt>
                <c:pt idx="847">
                  <c:v>0.11165700000000001</c:v>
                </c:pt>
                <c:pt idx="848">
                  <c:v>0.11110200000000001</c:v>
                </c:pt>
                <c:pt idx="849">
                  <c:v>0.11026</c:v>
                </c:pt>
                <c:pt idx="850">
                  <c:v>0.109275</c:v>
                </c:pt>
                <c:pt idx="851">
                  <c:v>0.10860400000000001</c:v>
                </c:pt>
                <c:pt idx="852">
                  <c:v>0.107934</c:v>
                </c:pt>
                <c:pt idx="853">
                  <c:v>0.107312</c:v>
                </c:pt>
                <c:pt idx="854">
                  <c:v>0.10645300000000001</c:v>
                </c:pt>
                <c:pt idx="855">
                  <c:v>0.105596</c:v>
                </c:pt>
                <c:pt idx="856">
                  <c:v>0.10474</c:v>
                </c:pt>
                <c:pt idx="857">
                  <c:v>0.104242</c:v>
                </c:pt>
                <c:pt idx="858">
                  <c:v>0.103579</c:v>
                </c:pt>
                <c:pt idx="859">
                  <c:v>0.102822</c:v>
                </c:pt>
                <c:pt idx="860">
                  <c:v>0.101853</c:v>
                </c:pt>
                <c:pt idx="861">
                  <c:v>0.10126400000000001</c:v>
                </c:pt>
                <c:pt idx="862">
                  <c:v>0.100746</c:v>
                </c:pt>
                <c:pt idx="863">
                  <c:v>0.100088</c:v>
                </c:pt>
                <c:pt idx="864">
                  <c:v>9.9220000000000003E-2</c:v>
                </c:pt>
                <c:pt idx="865">
                  <c:v>9.8540699999999995E-2</c:v>
                </c:pt>
                <c:pt idx="866">
                  <c:v>9.7885799999999995E-2</c:v>
                </c:pt>
                <c:pt idx="867">
                  <c:v>9.7325300000000003E-2</c:v>
                </c:pt>
                <c:pt idx="868">
                  <c:v>9.6625600000000006E-2</c:v>
                </c:pt>
                <c:pt idx="869">
                  <c:v>9.5834100000000005E-2</c:v>
                </c:pt>
                <c:pt idx="870">
                  <c:v>9.52297E-2</c:v>
                </c:pt>
                <c:pt idx="871">
                  <c:v>9.4742199999999999E-2</c:v>
                </c:pt>
                <c:pt idx="872">
                  <c:v>9.4069899999999998E-2</c:v>
                </c:pt>
                <c:pt idx="873">
                  <c:v>9.3398599999999998E-2</c:v>
                </c:pt>
                <c:pt idx="874">
                  <c:v>9.27283E-2</c:v>
                </c:pt>
                <c:pt idx="875">
                  <c:v>9.2289700000000002E-2</c:v>
                </c:pt>
                <c:pt idx="876">
                  <c:v>9.1482999999999995E-2</c:v>
                </c:pt>
                <c:pt idx="877">
                  <c:v>9.0861600000000001E-2</c:v>
                </c:pt>
                <c:pt idx="878">
                  <c:v>9.0287099999999995E-2</c:v>
                </c:pt>
                <c:pt idx="879">
                  <c:v>8.9782200000000006E-2</c:v>
                </c:pt>
                <c:pt idx="880">
                  <c:v>8.8980100000000006E-2</c:v>
                </c:pt>
                <c:pt idx="881">
                  <c:v>8.8362300000000005E-2</c:v>
                </c:pt>
                <c:pt idx="882">
                  <c:v>8.7996699999999997E-2</c:v>
                </c:pt>
                <c:pt idx="883">
                  <c:v>8.7471599999999997E-2</c:v>
                </c:pt>
                <c:pt idx="884">
                  <c:v>8.6833199999999999E-2</c:v>
                </c:pt>
                <c:pt idx="885">
                  <c:v>8.6036500000000002E-2</c:v>
                </c:pt>
                <c:pt idx="886">
                  <c:v>8.5763699999999998E-2</c:v>
                </c:pt>
                <c:pt idx="887">
                  <c:v>8.5286699999999993E-2</c:v>
                </c:pt>
                <c:pt idx="888">
                  <c:v>8.4719500000000003E-2</c:v>
                </c:pt>
                <c:pt idx="889">
                  <c:v>8.4085099999999996E-2</c:v>
                </c:pt>
                <c:pt idx="890">
                  <c:v>8.3564700000000006E-2</c:v>
                </c:pt>
                <c:pt idx="891">
                  <c:v>8.3067500000000002E-2</c:v>
                </c:pt>
                <c:pt idx="892">
                  <c:v>8.2142499999999993E-2</c:v>
                </c:pt>
                <c:pt idx="893">
                  <c:v>8.1781999999999994E-2</c:v>
                </c:pt>
                <c:pt idx="894">
                  <c:v>8.1399299999999994E-2</c:v>
                </c:pt>
                <c:pt idx="895">
                  <c:v>8.0634999999999998E-2</c:v>
                </c:pt>
                <c:pt idx="896">
                  <c:v>8.0163600000000002E-2</c:v>
                </c:pt>
                <c:pt idx="897">
                  <c:v>7.9804799999999995E-2</c:v>
                </c:pt>
                <c:pt idx="898">
                  <c:v>7.9199900000000004E-2</c:v>
                </c:pt>
                <c:pt idx="899">
                  <c:v>7.8976099999999994E-2</c:v>
                </c:pt>
                <c:pt idx="900">
                  <c:v>7.8439400000000006E-2</c:v>
                </c:pt>
                <c:pt idx="901">
                  <c:v>7.8015000000000001E-2</c:v>
                </c:pt>
                <c:pt idx="902">
                  <c:v>7.7479599999999996E-2</c:v>
                </c:pt>
                <c:pt idx="903">
                  <c:v>7.6811099999999993E-2</c:v>
                </c:pt>
                <c:pt idx="904">
                  <c:v>7.6477299999999998E-2</c:v>
                </c:pt>
                <c:pt idx="905">
                  <c:v>7.5899300000000003E-2</c:v>
                </c:pt>
                <c:pt idx="906">
                  <c:v>7.5122400000000006E-2</c:v>
                </c:pt>
                <c:pt idx="907">
                  <c:v>7.4878500000000001E-2</c:v>
                </c:pt>
                <c:pt idx="908">
                  <c:v>7.4302599999999996E-2</c:v>
                </c:pt>
                <c:pt idx="909">
                  <c:v>7.3727500000000001E-2</c:v>
                </c:pt>
                <c:pt idx="910">
                  <c:v>7.3594900000000005E-2</c:v>
                </c:pt>
                <c:pt idx="911">
                  <c:v>7.3197300000000007E-2</c:v>
                </c:pt>
                <c:pt idx="912">
                  <c:v>7.2689699999999996E-2</c:v>
                </c:pt>
                <c:pt idx="913">
                  <c:v>7.2204900000000002E-2</c:v>
                </c:pt>
                <c:pt idx="914">
                  <c:v>7.1786500000000003E-2</c:v>
                </c:pt>
                <c:pt idx="915">
                  <c:v>7.14785E-2</c:v>
                </c:pt>
                <c:pt idx="916">
                  <c:v>7.1016899999999994E-2</c:v>
                </c:pt>
                <c:pt idx="917">
                  <c:v>7.07314E-2</c:v>
                </c:pt>
                <c:pt idx="918">
                  <c:v>7.0226800000000006E-2</c:v>
                </c:pt>
                <c:pt idx="919">
                  <c:v>6.9700799999999993E-2</c:v>
                </c:pt>
                <c:pt idx="920">
                  <c:v>6.9459999999999994E-2</c:v>
                </c:pt>
                <c:pt idx="921">
                  <c:v>6.88912E-2</c:v>
                </c:pt>
                <c:pt idx="922">
                  <c:v>6.8345000000000003E-2</c:v>
                </c:pt>
                <c:pt idx="923">
                  <c:v>6.8192199999999994E-2</c:v>
                </c:pt>
                <c:pt idx="924">
                  <c:v>6.7864900000000006E-2</c:v>
                </c:pt>
                <c:pt idx="925">
                  <c:v>6.7472500000000005E-2</c:v>
                </c:pt>
                <c:pt idx="926">
                  <c:v>6.6949900000000007E-2</c:v>
                </c:pt>
                <c:pt idx="927">
                  <c:v>6.6732299999999994E-2</c:v>
                </c:pt>
                <c:pt idx="928">
                  <c:v>6.6297499999999995E-2</c:v>
                </c:pt>
                <c:pt idx="929">
                  <c:v>6.5863099999999994E-2</c:v>
                </c:pt>
                <c:pt idx="930">
                  <c:v>6.5645999999999996E-2</c:v>
                </c:pt>
                <c:pt idx="931">
                  <c:v>6.5190600000000001E-2</c:v>
                </c:pt>
                <c:pt idx="932">
                  <c:v>6.48006E-2</c:v>
                </c:pt>
                <c:pt idx="933">
                  <c:v>6.4584100000000005E-2</c:v>
                </c:pt>
                <c:pt idx="934">
                  <c:v>6.4151399999999997E-2</c:v>
                </c:pt>
                <c:pt idx="935">
                  <c:v>6.3589599999999996E-2</c:v>
                </c:pt>
                <c:pt idx="936">
                  <c:v>6.3179399999999997E-2</c:v>
                </c:pt>
                <c:pt idx="937">
                  <c:v>6.2726599999999993E-2</c:v>
                </c:pt>
                <c:pt idx="938">
                  <c:v>6.2424899999999998E-2</c:v>
                </c:pt>
                <c:pt idx="939">
                  <c:v>6.2123499999999998E-2</c:v>
                </c:pt>
                <c:pt idx="940">
                  <c:v>6.1671799999999999E-2</c:v>
                </c:pt>
                <c:pt idx="941">
                  <c:v>6.1585800000000003E-2</c:v>
                </c:pt>
                <c:pt idx="942">
                  <c:v>6.1370899999999999E-2</c:v>
                </c:pt>
                <c:pt idx="943">
                  <c:v>6.1156000000000002E-2</c:v>
                </c:pt>
                <c:pt idx="944">
                  <c:v>6.0877000000000001E-2</c:v>
                </c:pt>
                <c:pt idx="945">
                  <c:v>6.03408E-2</c:v>
                </c:pt>
                <c:pt idx="946">
                  <c:v>6.0233599999999998E-2</c:v>
                </c:pt>
                <c:pt idx="947">
                  <c:v>5.9890899999999997E-2</c:v>
                </c:pt>
                <c:pt idx="948">
                  <c:v>5.9505599999999999E-2</c:v>
                </c:pt>
                <c:pt idx="949">
                  <c:v>5.9505599999999999E-2</c:v>
                </c:pt>
                <c:pt idx="950">
                  <c:v>5.8907000000000001E-2</c:v>
                </c:pt>
                <c:pt idx="951">
                  <c:v>5.8949700000000001E-2</c:v>
                </c:pt>
                <c:pt idx="952">
                  <c:v>5.86934E-2</c:v>
                </c:pt>
                <c:pt idx="953">
                  <c:v>5.8309199999999999E-2</c:v>
                </c:pt>
                <c:pt idx="954">
                  <c:v>5.7925299999999999E-2</c:v>
                </c:pt>
                <c:pt idx="955">
                  <c:v>5.7754800000000002E-2</c:v>
                </c:pt>
                <c:pt idx="956">
                  <c:v>5.7626999999999998E-2</c:v>
                </c:pt>
                <c:pt idx="957">
                  <c:v>5.7328900000000002E-2</c:v>
                </c:pt>
                <c:pt idx="958">
                  <c:v>5.6967200000000003E-2</c:v>
                </c:pt>
                <c:pt idx="959">
                  <c:v>5.6797E-2</c:v>
                </c:pt>
                <c:pt idx="960">
                  <c:v>5.6542000000000002E-2</c:v>
                </c:pt>
                <c:pt idx="961">
                  <c:v>5.6329600000000001E-2</c:v>
                </c:pt>
                <c:pt idx="962">
                  <c:v>5.5862599999999998E-2</c:v>
                </c:pt>
                <c:pt idx="963">
                  <c:v>5.5714100000000003E-2</c:v>
                </c:pt>
                <c:pt idx="964">
                  <c:v>5.5735300000000002E-2</c:v>
                </c:pt>
                <c:pt idx="965">
                  <c:v>5.5459700000000001E-2</c:v>
                </c:pt>
                <c:pt idx="966">
                  <c:v>5.5205400000000002E-2</c:v>
                </c:pt>
                <c:pt idx="967">
                  <c:v>5.4866600000000001E-2</c:v>
                </c:pt>
                <c:pt idx="968">
                  <c:v>5.4824299999999999E-2</c:v>
                </c:pt>
                <c:pt idx="969">
                  <c:v>5.4464600000000002E-2</c:v>
                </c:pt>
                <c:pt idx="970">
                  <c:v>5.4253200000000001E-2</c:v>
                </c:pt>
                <c:pt idx="971">
                  <c:v>5.4063E-2</c:v>
                </c:pt>
                <c:pt idx="972">
                  <c:v>5.3809599999999999E-2</c:v>
                </c:pt>
                <c:pt idx="973">
                  <c:v>5.39363E-2</c:v>
                </c:pt>
                <c:pt idx="974">
                  <c:v>5.3492999999999999E-2</c:v>
                </c:pt>
                <c:pt idx="975">
                  <c:v>5.3387499999999997E-2</c:v>
                </c:pt>
                <c:pt idx="976">
                  <c:v>5.3155500000000001E-2</c:v>
                </c:pt>
                <c:pt idx="977">
                  <c:v>5.2986900000000003E-2</c:v>
                </c:pt>
                <c:pt idx="978">
                  <c:v>5.2881499999999998E-2</c:v>
                </c:pt>
                <c:pt idx="979">
                  <c:v>5.2649799999999997E-2</c:v>
                </c:pt>
                <c:pt idx="980">
                  <c:v>5.2207799999999999E-2</c:v>
                </c:pt>
                <c:pt idx="981">
                  <c:v>5.1955399999999999E-2</c:v>
                </c:pt>
                <c:pt idx="982">
                  <c:v>5.1913399999999998E-2</c:v>
                </c:pt>
                <c:pt idx="983">
                  <c:v>5.1682199999999998E-2</c:v>
                </c:pt>
                <c:pt idx="984">
                  <c:v>5.1661199999999997E-2</c:v>
                </c:pt>
                <c:pt idx="985">
                  <c:v>5.1430099999999999E-2</c:v>
                </c:pt>
                <c:pt idx="986">
                  <c:v>5.11782E-2</c:v>
                </c:pt>
                <c:pt idx="987">
                  <c:v>5.0905400000000003E-2</c:v>
                </c:pt>
                <c:pt idx="988">
                  <c:v>5.0611900000000001E-2</c:v>
                </c:pt>
                <c:pt idx="989">
                  <c:v>5.0528000000000003E-2</c:v>
                </c:pt>
                <c:pt idx="990">
                  <c:v>5.02557E-2</c:v>
                </c:pt>
                <c:pt idx="991">
                  <c:v>5.0192899999999999E-2</c:v>
                </c:pt>
                <c:pt idx="992">
                  <c:v>5.00045E-2</c:v>
                </c:pt>
                <c:pt idx="993">
                  <c:v>4.97743E-2</c:v>
                </c:pt>
                <c:pt idx="994">
                  <c:v>4.9627900000000003E-2</c:v>
                </c:pt>
                <c:pt idx="995">
                  <c:v>4.9627900000000003E-2</c:v>
                </c:pt>
                <c:pt idx="996">
                  <c:v>4.9314299999999998E-2</c:v>
                </c:pt>
                <c:pt idx="997">
                  <c:v>4.9168000000000003E-2</c:v>
                </c:pt>
                <c:pt idx="998">
                  <c:v>4.8938299999999997E-2</c:v>
                </c:pt>
                <c:pt idx="999">
                  <c:v>4.88547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28-8544-8A1D-29DC5A4BBD75}"/>
            </c:ext>
          </c:extLst>
        </c:ser>
        <c:ser>
          <c:idx val="3"/>
          <c:order val="3"/>
          <c:tx>
            <c:strRef>
              <c:f>'Fig 2b'!$E$1</c:f>
              <c:strCache>
                <c:ptCount val="1"/>
                <c:pt idx="0">
                  <c:v>Ile-2.5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 2b'!$A$2:$A$1001</c:f>
              <c:numCache>
                <c:formatCode>General</c:formatCode>
                <c:ptCount val="10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000000000000001E-2</c:v>
                </c:pt>
                <c:pt idx="8">
                  <c:v>1.9E-2</c:v>
                </c:pt>
                <c:pt idx="9">
                  <c:v>2.1000000000000001E-2</c:v>
                </c:pt>
                <c:pt idx="10">
                  <c:v>2.4E-2</c:v>
                </c:pt>
                <c:pt idx="11">
                  <c:v>2.5999999999999999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3.3000000000000002E-2</c:v>
                </c:pt>
                <c:pt idx="15">
                  <c:v>3.5000000000000003E-2</c:v>
                </c:pt>
                <c:pt idx="16">
                  <c:v>3.6999999999999998E-2</c:v>
                </c:pt>
                <c:pt idx="17">
                  <c:v>0.04</c:v>
                </c:pt>
                <c:pt idx="18">
                  <c:v>4.2000000000000003E-2</c:v>
                </c:pt>
                <c:pt idx="19">
                  <c:v>4.3999999999999997E-2</c:v>
                </c:pt>
                <c:pt idx="20">
                  <c:v>4.7E-2</c:v>
                </c:pt>
                <c:pt idx="21">
                  <c:v>4.9000000000000002E-2</c:v>
                </c:pt>
                <c:pt idx="22">
                  <c:v>5.1999999999999998E-2</c:v>
                </c:pt>
                <c:pt idx="23">
                  <c:v>5.3999999999999999E-2</c:v>
                </c:pt>
                <c:pt idx="24">
                  <c:v>5.7000000000000002E-2</c:v>
                </c:pt>
                <c:pt idx="25">
                  <c:v>5.8999999999999997E-2</c:v>
                </c:pt>
                <c:pt idx="26">
                  <c:v>6.2E-2</c:v>
                </c:pt>
                <c:pt idx="27">
                  <c:v>6.4000000000000001E-2</c:v>
                </c:pt>
                <c:pt idx="28">
                  <c:v>6.7000000000000004E-2</c:v>
                </c:pt>
                <c:pt idx="29">
                  <c:v>6.9000000000000006E-2</c:v>
                </c:pt>
                <c:pt idx="30">
                  <c:v>7.1999999999999995E-2</c:v>
                </c:pt>
                <c:pt idx="31">
                  <c:v>7.3999999999999996E-2</c:v>
                </c:pt>
                <c:pt idx="32">
                  <c:v>7.6999999999999999E-2</c:v>
                </c:pt>
                <c:pt idx="33">
                  <c:v>7.9000000000000001E-2</c:v>
                </c:pt>
                <c:pt idx="34">
                  <c:v>8.2000000000000003E-2</c:v>
                </c:pt>
                <c:pt idx="35">
                  <c:v>8.5000000000000006E-2</c:v>
                </c:pt>
                <c:pt idx="36">
                  <c:v>8.6999999999999994E-2</c:v>
                </c:pt>
                <c:pt idx="37">
                  <c:v>0.09</c:v>
                </c:pt>
                <c:pt idx="38">
                  <c:v>9.2999999999999999E-2</c:v>
                </c:pt>
                <c:pt idx="39">
                  <c:v>9.5000000000000001E-2</c:v>
                </c:pt>
                <c:pt idx="40">
                  <c:v>9.8000000000000004E-2</c:v>
                </c:pt>
                <c:pt idx="41">
                  <c:v>0.10100000000000001</c:v>
                </c:pt>
                <c:pt idx="42">
                  <c:v>0.104</c:v>
                </c:pt>
                <c:pt idx="43">
                  <c:v>0.107</c:v>
                </c:pt>
                <c:pt idx="44">
                  <c:v>0.109</c:v>
                </c:pt>
                <c:pt idx="45">
                  <c:v>0.112</c:v>
                </c:pt>
                <c:pt idx="46">
                  <c:v>0.115</c:v>
                </c:pt>
                <c:pt idx="47">
                  <c:v>0.11799999999999999</c:v>
                </c:pt>
                <c:pt idx="48">
                  <c:v>0.121</c:v>
                </c:pt>
                <c:pt idx="49">
                  <c:v>0.124</c:v>
                </c:pt>
                <c:pt idx="50">
                  <c:v>0.127</c:v>
                </c:pt>
                <c:pt idx="51">
                  <c:v>0.13</c:v>
                </c:pt>
                <c:pt idx="52">
                  <c:v>0.133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4199999999999999</c:v>
                </c:pt>
                <c:pt idx="56">
                  <c:v>0.14499999999999999</c:v>
                </c:pt>
                <c:pt idx="57">
                  <c:v>0.14799999999999999</c:v>
                </c:pt>
                <c:pt idx="58">
                  <c:v>0.151</c:v>
                </c:pt>
                <c:pt idx="59">
                  <c:v>0.154</c:v>
                </c:pt>
                <c:pt idx="60">
                  <c:v>0.157</c:v>
                </c:pt>
                <c:pt idx="61">
                  <c:v>0.16</c:v>
                </c:pt>
                <c:pt idx="62">
                  <c:v>0.16400000000000001</c:v>
                </c:pt>
                <c:pt idx="63">
                  <c:v>0.16700000000000001</c:v>
                </c:pt>
                <c:pt idx="64">
                  <c:v>0.17</c:v>
                </c:pt>
                <c:pt idx="65">
                  <c:v>0.17299999999999999</c:v>
                </c:pt>
                <c:pt idx="66">
                  <c:v>0.17699999999999999</c:v>
                </c:pt>
                <c:pt idx="67">
                  <c:v>0.18</c:v>
                </c:pt>
                <c:pt idx="68">
                  <c:v>0.183</c:v>
                </c:pt>
                <c:pt idx="69">
                  <c:v>0.187</c:v>
                </c:pt>
                <c:pt idx="70">
                  <c:v>0.19</c:v>
                </c:pt>
                <c:pt idx="71">
                  <c:v>0.193</c:v>
                </c:pt>
                <c:pt idx="72">
                  <c:v>0.19700000000000001</c:v>
                </c:pt>
                <c:pt idx="73">
                  <c:v>0.2</c:v>
                </c:pt>
                <c:pt idx="74">
                  <c:v>0.20399999999999999</c:v>
                </c:pt>
                <c:pt idx="75">
                  <c:v>0.20699999999999999</c:v>
                </c:pt>
                <c:pt idx="76">
                  <c:v>0.21099999999999999</c:v>
                </c:pt>
                <c:pt idx="77">
                  <c:v>0.214</c:v>
                </c:pt>
                <c:pt idx="78">
                  <c:v>0.218</c:v>
                </c:pt>
                <c:pt idx="79">
                  <c:v>0.221</c:v>
                </c:pt>
                <c:pt idx="80">
                  <c:v>0.22500000000000001</c:v>
                </c:pt>
                <c:pt idx="81">
                  <c:v>0.22900000000000001</c:v>
                </c:pt>
                <c:pt idx="82">
                  <c:v>0.23200000000000001</c:v>
                </c:pt>
                <c:pt idx="83">
                  <c:v>0.23599999999999999</c:v>
                </c:pt>
                <c:pt idx="84">
                  <c:v>0.24</c:v>
                </c:pt>
                <c:pt idx="85">
                  <c:v>0.24299999999999999</c:v>
                </c:pt>
                <c:pt idx="86">
                  <c:v>0.247</c:v>
                </c:pt>
                <c:pt idx="87">
                  <c:v>0.251</c:v>
                </c:pt>
                <c:pt idx="88">
                  <c:v>0.255</c:v>
                </c:pt>
                <c:pt idx="89">
                  <c:v>0.25900000000000001</c:v>
                </c:pt>
                <c:pt idx="90">
                  <c:v>0.26200000000000001</c:v>
                </c:pt>
                <c:pt idx="91">
                  <c:v>0.26600000000000001</c:v>
                </c:pt>
                <c:pt idx="92">
                  <c:v>0.27</c:v>
                </c:pt>
                <c:pt idx="93">
                  <c:v>0.27400000000000002</c:v>
                </c:pt>
                <c:pt idx="94">
                  <c:v>0.27800000000000002</c:v>
                </c:pt>
                <c:pt idx="95">
                  <c:v>0.28199999999999997</c:v>
                </c:pt>
                <c:pt idx="96">
                  <c:v>0.28599999999999998</c:v>
                </c:pt>
                <c:pt idx="97">
                  <c:v>0.28999999999999998</c:v>
                </c:pt>
                <c:pt idx="98">
                  <c:v>0.29399999999999998</c:v>
                </c:pt>
                <c:pt idx="99">
                  <c:v>0.29899999999999999</c:v>
                </c:pt>
                <c:pt idx="100">
                  <c:v>0.30299999999999999</c:v>
                </c:pt>
                <c:pt idx="101">
                  <c:v>0.307</c:v>
                </c:pt>
                <c:pt idx="102">
                  <c:v>0.311</c:v>
                </c:pt>
                <c:pt idx="103">
                  <c:v>0.315</c:v>
                </c:pt>
                <c:pt idx="104">
                  <c:v>0.32</c:v>
                </c:pt>
                <c:pt idx="105">
                  <c:v>0.32400000000000001</c:v>
                </c:pt>
                <c:pt idx="106">
                  <c:v>0.32800000000000001</c:v>
                </c:pt>
                <c:pt idx="107">
                  <c:v>0.33300000000000002</c:v>
                </c:pt>
                <c:pt idx="108">
                  <c:v>0.33700000000000002</c:v>
                </c:pt>
                <c:pt idx="109">
                  <c:v>0.34100000000000003</c:v>
                </c:pt>
                <c:pt idx="110">
                  <c:v>0.34599999999999997</c:v>
                </c:pt>
                <c:pt idx="111">
                  <c:v>0.35</c:v>
                </c:pt>
                <c:pt idx="112">
                  <c:v>0.35499999999999998</c:v>
                </c:pt>
                <c:pt idx="113">
                  <c:v>0.35899999999999999</c:v>
                </c:pt>
                <c:pt idx="114">
                  <c:v>0.36399999999999999</c:v>
                </c:pt>
                <c:pt idx="115">
                  <c:v>0.36899999999999999</c:v>
                </c:pt>
                <c:pt idx="116">
                  <c:v>0.373</c:v>
                </c:pt>
                <c:pt idx="117">
                  <c:v>0.378</c:v>
                </c:pt>
                <c:pt idx="118">
                  <c:v>0.38300000000000001</c:v>
                </c:pt>
                <c:pt idx="119">
                  <c:v>0.38700000000000001</c:v>
                </c:pt>
                <c:pt idx="120">
                  <c:v>0.39200000000000002</c:v>
                </c:pt>
                <c:pt idx="121">
                  <c:v>0.39700000000000002</c:v>
                </c:pt>
                <c:pt idx="122">
                  <c:v>0.40200000000000002</c:v>
                </c:pt>
                <c:pt idx="123">
                  <c:v>0.40699999999999997</c:v>
                </c:pt>
                <c:pt idx="124">
                  <c:v>0.41099999999999998</c:v>
                </c:pt>
                <c:pt idx="125">
                  <c:v>0.41599999999999998</c:v>
                </c:pt>
                <c:pt idx="126">
                  <c:v>0.42099999999999999</c:v>
                </c:pt>
                <c:pt idx="127">
                  <c:v>0.42599999999999999</c:v>
                </c:pt>
                <c:pt idx="128">
                  <c:v>0.43099999999999999</c:v>
                </c:pt>
                <c:pt idx="129">
                  <c:v>0.436</c:v>
                </c:pt>
                <c:pt idx="130">
                  <c:v>0.442</c:v>
                </c:pt>
                <c:pt idx="131">
                  <c:v>0.44700000000000001</c:v>
                </c:pt>
                <c:pt idx="132">
                  <c:v>0.45200000000000001</c:v>
                </c:pt>
                <c:pt idx="133">
                  <c:v>0.45700000000000002</c:v>
                </c:pt>
                <c:pt idx="134">
                  <c:v>0.46200000000000002</c:v>
                </c:pt>
                <c:pt idx="135">
                  <c:v>0.46800000000000003</c:v>
                </c:pt>
                <c:pt idx="136">
                  <c:v>0.47299999999999998</c:v>
                </c:pt>
                <c:pt idx="137">
                  <c:v>0.47799999999999998</c:v>
                </c:pt>
                <c:pt idx="138">
                  <c:v>0.48399999999999999</c:v>
                </c:pt>
                <c:pt idx="139">
                  <c:v>0.48899999999999999</c:v>
                </c:pt>
                <c:pt idx="140">
                  <c:v>0.495</c:v>
                </c:pt>
                <c:pt idx="141">
                  <c:v>0.5</c:v>
                </c:pt>
                <c:pt idx="142">
                  <c:v>0.50600000000000001</c:v>
                </c:pt>
                <c:pt idx="143">
                  <c:v>0.51100000000000001</c:v>
                </c:pt>
                <c:pt idx="144">
                  <c:v>0.51700000000000002</c:v>
                </c:pt>
                <c:pt idx="145">
                  <c:v>0.52200000000000002</c:v>
                </c:pt>
                <c:pt idx="146">
                  <c:v>0.52800000000000002</c:v>
                </c:pt>
                <c:pt idx="147">
                  <c:v>0.53400000000000003</c:v>
                </c:pt>
                <c:pt idx="148">
                  <c:v>0.54</c:v>
                </c:pt>
                <c:pt idx="149">
                  <c:v>0.54600000000000004</c:v>
                </c:pt>
                <c:pt idx="150">
                  <c:v>0.55100000000000005</c:v>
                </c:pt>
                <c:pt idx="151">
                  <c:v>0.55700000000000005</c:v>
                </c:pt>
                <c:pt idx="152">
                  <c:v>0.56299999999999994</c:v>
                </c:pt>
                <c:pt idx="153">
                  <c:v>0.56899999999999995</c:v>
                </c:pt>
                <c:pt idx="154">
                  <c:v>0.57499999999999996</c:v>
                </c:pt>
                <c:pt idx="155">
                  <c:v>0.58099999999999996</c:v>
                </c:pt>
                <c:pt idx="156">
                  <c:v>0.58699999999999997</c:v>
                </c:pt>
                <c:pt idx="157">
                  <c:v>0.59399999999999997</c:v>
                </c:pt>
                <c:pt idx="158">
                  <c:v>0.6</c:v>
                </c:pt>
                <c:pt idx="159">
                  <c:v>0.60599999999999998</c:v>
                </c:pt>
                <c:pt idx="160">
                  <c:v>0.61199999999999999</c:v>
                </c:pt>
                <c:pt idx="161">
                  <c:v>0.61899999999999999</c:v>
                </c:pt>
                <c:pt idx="162">
                  <c:v>0.625</c:v>
                </c:pt>
                <c:pt idx="163">
                  <c:v>0.63100000000000001</c:v>
                </c:pt>
                <c:pt idx="164">
                  <c:v>0.63800000000000001</c:v>
                </c:pt>
                <c:pt idx="165">
                  <c:v>0.64400000000000002</c:v>
                </c:pt>
                <c:pt idx="166">
                  <c:v>0.65100000000000002</c:v>
                </c:pt>
                <c:pt idx="167">
                  <c:v>0.65700000000000003</c:v>
                </c:pt>
                <c:pt idx="168">
                  <c:v>0.66400000000000003</c:v>
                </c:pt>
                <c:pt idx="169">
                  <c:v>0.67100000000000004</c:v>
                </c:pt>
                <c:pt idx="170">
                  <c:v>0.67800000000000005</c:v>
                </c:pt>
                <c:pt idx="171">
                  <c:v>0.68400000000000005</c:v>
                </c:pt>
                <c:pt idx="172">
                  <c:v>0.69099999999999995</c:v>
                </c:pt>
                <c:pt idx="173">
                  <c:v>0.69799999999999995</c:v>
                </c:pt>
                <c:pt idx="174">
                  <c:v>0.70499999999999996</c:v>
                </c:pt>
                <c:pt idx="175">
                  <c:v>0.71199999999999997</c:v>
                </c:pt>
                <c:pt idx="176">
                  <c:v>0.71899999999999997</c:v>
                </c:pt>
                <c:pt idx="177">
                  <c:v>0.72599999999999998</c:v>
                </c:pt>
                <c:pt idx="178">
                  <c:v>0.73299999999999998</c:v>
                </c:pt>
                <c:pt idx="179">
                  <c:v>0.74</c:v>
                </c:pt>
                <c:pt idx="180">
                  <c:v>0.747</c:v>
                </c:pt>
                <c:pt idx="181">
                  <c:v>0.755</c:v>
                </c:pt>
                <c:pt idx="182">
                  <c:v>0.76200000000000001</c:v>
                </c:pt>
                <c:pt idx="183">
                  <c:v>0.76900000000000002</c:v>
                </c:pt>
                <c:pt idx="184">
                  <c:v>0.77700000000000002</c:v>
                </c:pt>
                <c:pt idx="185">
                  <c:v>0.78400000000000003</c:v>
                </c:pt>
                <c:pt idx="186">
                  <c:v>0.79200000000000004</c:v>
                </c:pt>
                <c:pt idx="187">
                  <c:v>0.79900000000000004</c:v>
                </c:pt>
                <c:pt idx="188">
                  <c:v>0.80700000000000005</c:v>
                </c:pt>
                <c:pt idx="189">
                  <c:v>0.81499999999999995</c:v>
                </c:pt>
                <c:pt idx="190">
                  <c:v>0.82199999999999995</c:v>
                </c:pt>
                <c:pt idx="191">
                  <c:v>0.83</c:v>
                </c:pt>
                <c:pt idx="192">
                  <c:v>0.83799999999999997</c:v>
                </c:pt>
                <c:pt idx="193">
                  <c:v>0.84599999999999997</c:v>
                </c:pt>
                <c:pt idx="194">
                  <c:v>0.85399999999999998</c:v>
                </c:pt>
                <c:pt idx="195">
                  <c:v>0.86199999999999999</c:v>
                </c:pt>
                <c:pt idx="196">
                  <c:v>0.87</c:v>
                </c:pt>
                <c:pt idx="197">
                  <c:v>0.878</c:v>
                </c:pt>
                <c:pt idx="198">
                  <c:v>0.88600000000000001</c:v>
                </c:pt>
                <c:pt idx="199">
                  <c:v>0.89400000000000002</c:v>
                </c:pt>
                <c:pt idx="200">
                  <c:v>0.90300000000000002</c:v>
                </c:pt>
                <c:pt idx="201">
                  <c:v>0.91100000000000003</c:v>
                </c:pt>
                <c:pt idx="202">
                  <c:v>0.91900000000000004</c:v>
                </c:pt>
                <c:pt idx="203">
                  <c:v>0.92800000000000005</c:v>
                </c:pt>
                <c:pt idx="204">
                  <c:v>0.93600000000000005</c:v>
                </c:pt>
                <c:pt idx="205">
                  <c:v>0.94499999999999995</c:v>
                </c:pt>
                <c:pt idx="206">
                  <c:v>0.95299999999999996</c:v>
                </c:pt>
                <c:pt idx="207">
                  <c:v>0.96199999999999997</c:v>
                </c:pt>
                <c:pt idx="208">
                  <c:v>0.97099999999999997</c:v>
                </c:pt>
                <c:pt idx="209">
                  <c:v>0.98</c:v>
                </c:pt>
                <c:pt idx="210">
                  <c:v>0.98899999999999999</c:v>
                </c:pt>
                <c:pt idx="211">
                  <c:v>0.998</c:v>
                </c:pt>
                <c:pt idx="212">
                  <c:v>1.0069999999999999</c:v>
                </c:pt>
                <c:pt idx="213">
                  <c:v>1.016</c:v>
                </c:pt>
                <c:pt idx="214">
                  <c:v>1.0249999999999999</c:v>
                </c:pt>
                <c:pt idx="215">
                  <c:v>1.034</c:v>
                </c:pt>
                <c:pt idx="216">
                  <c:v>1.0429999999999999</c:v>
                </c:pt>
                <c:pt idx="217">
                  <c:v>1.052</c:v>
                </c:pt>
                <c:pt idx="218">
                  <c:v>1.0620000000000001</c:v>
                </c:pt>
                <c:pt idx="219">
                  <c:v>1.071</c:v>
                </c:pt>
                <c:pt idx="220">
                  <c:v>1.081</c:v>
                </c:pt>
                <c:pt idx="221">
                  <c:v>1.0900000000000001</c:v>
                </c:pt>
                <c:pt idx="222">
                  <c:v>1.1000000000000001</c:v>
                </c:pt>
                <c:pt idx="223">
                  <c:v>1.1100000000000001</c:v>
                </c:pt>
                <c:pt idx="224">
                  <c:v>1.119</c:v>
                </c:pt>
                <c:pt idx="225">
                  <c:v>1.129</c:v>
                </c:pt>
                <c:pt idx="226">
                  <c:v>1.139</c:v>
                </c:pt>
                <c:pt idx="227">
                  <c:v>1.149</c:v>
                </c:pt>
                <c:pt idx="228">
                  <c:v>1.159</c:v>
                </c:pt>
                <c:pt idx="229">
                  <c:v>1.169</c:v>
                </c:pt>
                <c:pt idx="230">
                  <c:v>1.18</c:v>
                </c:pt>
                <c:pt idx="231">
                  <c:v>1.19</c:v>
                </c:pt>
                <c:pt idx="232">
                  <c:v>1.2</c:v>
                </c:pt>
                <c:pt idx="233">
                  <c:v>1.2110000000000001</c:v>
                </c:pt>
                <c:pt idx="234">
                  <c:v>1.2210000000000001</c:v>
                </c:pt>
                <c:pt idx="235">
                  <c:v>1.232</c:v>
                </c:pt>
                <c:pt idx="236">
                  <c:v>1.242</c:v>
                </c:pt>
                <c:pt idx="237">
                  <c:v>1.2529999999999999</c:v>
                </c:pt>
                <c:pt idx="238">
                  <c:v>1.264</c:v>
                </c:pt>
                <c:pt idx="239">
                  <c:v>1.274</c:v>
                </c:pt>
                <c:pt idx="240">
                  <c:v>1.2849999999999999</c:v>
                </c:pt>
                <c:pt idx="241">
                  <c:v>1.296</c:v>
                </c:pt>
                <c:pt idx="242">
                  <c:v>1.3069999999999999</c:v>
                </c:pt>
                <c:pt idx="243">
                  <c:v>1.319</c:v>
                </c:pt>
                <c:pt idx="244">
                  <c:v>1.33</c:v>
                </c:pt>
                <c:pt idx="245">
                  <c:v>1.341</c:v>
                </c:pt>
                <c:pt idx="246">
                  <c:v>1.3520000000000001</c:v>
                </c:pt>
                <c:pt idx="247">
                  <c:v>1.3640000000000001</c:v>
                </c:pt>
                <c:pt idx="248">
                  <c:v>1.375</c:v>
                </c:pt>
                <c:pt idx="249">
                  <c:v>1.387</c:v>
                </c:pt>
                <c:pt idx="250">
                  <c:v>1.399</c:v>
                </c:pt>
                <c:pt idx="251">
                  <c:v>1.41</c:v>
                </c:pt>
                <c:pt idx="252">
                  <c:v>1.4219999999999999</c:v>
                </c:pt>
                <c:pt idx="253">
                  <c:v>1.4339999999999999</c:v>
                </c:pt>
                <c:pt idx="254">
                  <c:v>1.446</c:v>
                </c:pt>
                <c:pt idx="255">
                  <c:v>1.458</c:v>
                </c:pt>
                <c:pt idx="256">
                  <c:v>1.4710000000000001</c:v>
                </c:pt>
                <c:pt idx="257">
                  <c:v>1.4830000000000001</c:v>
                </c:pt>
                <c:pt idx="258">
                  <c:v>1.4950000000000001</c:v>
                </c:pt>
                <c:pt idx="259">
                  <c:v>1.508</c:v>
                </c:pt>
                <c:pt idx="260">
                  <c:v>1.52</c:v>
                </c:pt>
                <c:pt idx="261">
                  <c:v>1.5329999999999999</c:v>
                </c:pt>
                <c:pt idx="262">
                  <c:v>1.546</c:v>
                </c:pt>
                <c:pt idx="263">
                  <c:v>1.5580000000000001</c:v>
                </c:pt>
                <c:pt idx="264">
                  <c:v>1.571</c:v>
                </c:pt>
                <c:pt idx="265">
                  <c:v>1.5840000000000001</c:v>
                </c:pt>
                <c:pt idx="266">
                  <c:v>1.597</c:v>
                </c:pt>
                <c:pt idx="267">
                  <c:v>1.61</c:v>
                </c:pt>
                <c:pt idx="268">
                  <c:v>1.6240000000000001</c:v>
                </c:pt>
                <c:pt idx="269">
                  <c:v>1.637</c:v>
                </c:pt>
                <c:pt idx="270">
                  <c:v>1.65</c:v>
                </c:pt>
                <c:pt idx="271">
                  <c:v>1.6639999999999999</c:v>
                </c:pt>
                <c:pt idx="272">
                  <c:v>1.6779999999999999</c:v>
                </c:pt>
                <c:pt idx="273">
                  <c:v>1.6910000000000001</c:v>
                </c:pt>
                <c:pt idx="274">
                  <c:v>1.7050000000000001</c:v>
                </c:pt>
                <c:pt idx="275">
                  <c:v>1.7190000000000001</c:v>
                </c:pt>
                <c:pt idx="276">
                  <c:v>1.7330000000000001</c:v>
                </c:pt>
                <c:pt idx="277">
                  <c:v>1.7470000000000001</c:v>
                </c:pt>
                <c:pt idx="278">
                  <c:v>1.7609999999999999</c:v>
                </c:pt>
                <c:pt idx="279">
                  <c:v>1.7749999999999999</c:v>
                </c:pt>
                <c:pt idx="280">
                  <c:v>1.79</c:v>
                </c:pt>
                <c:pt idx="281">
                  <c:v>1.804</c:v>
                </c:pt>
                <c:pt idx="282">
                  <c:v>1.819</c:v>
                </c:pt>
                <c:pt idx="283">
                  <c:v>1.8340000000000001</c:v>
                </c:pt>
                <c:pt idx="284">
                  <c:v>1.8480000000000001</c:v>
                </c:pt>
                <c:pt idx="285">
                  <c:v>1.863</c:v>
                </c:pt>
                <c:pt idx="286">
                  <c:v>1.8779999999999999</c:v>
                </c:pt>
                <c:pt idx="287">
                  <c:v>1.893</c:v>
                </c:pt>
                <c:pt idx="288">
                  <c:v>1.909</c:v>
                </c:pt>
                <c:pt idx="289">
                  <c:v>1.9239999999999999</c:v>
                </c:pt>
                <c:pt idx="290">
                  <c:v>1.9390000000000001</c:v>
                </c:pt>
                <c:pt idx="291">
                  <c:v>1.9550000000000001</c:v>
                </c:pt>
                <c:pt idx="292">
                  <c:v>1.97</c:v>
                </c:pt>
                <c:pt idx="293">
                  <c:v>1.986</c:v>
                </c:pt>
                <c:pt idx="294">
                  <c:v>2.0019999999999998</c:v>
                </c:pt>
                <c:pt idx="295">
                  <c:v>2.0179999999999998</c:v>
                </c:pt>
                <c:pt idx="296">
                  <c:v>2.0339999999999998</c:v>
                </c:pt>
                <c:pt idx="297">
                  <c:v>2.0499999999999998</c:v>
                </c:pt>
                <c:pt idx="298">
                  <c:v>2.0670000000000002</c:v>
                </c:pt>
                <c:pt idx="299">
                  <c:v>2.0830000000000002</c:v>
                </c:pt>
                <c:pt idx="300">
                  <c:v>2.1</c:v>
                </c:pt>
                <c:pt idx="301">
                  <c:v>2.1160000000000001</c:v>
                </c:pt>
                <c:pt idx="302">
                  <c:v>2.133</c:v>
                </c:pt>
                <c:pt idx="303">
                  <c:v>2.15</c:v>
                </c:pt>
                <c:pt idx="304">
                  <c:v>2.1669999999999998</c:v>
                </c:pt>
                <c:pt idx="305">
                  <c:v>2.1840000000000002</c:v>
                </c:pt>
                <c:pt idx="306">
                  <c:v>2.2010000000000001</c:v>
                </c:pt>
                <c:pt idx="307">
                  <c:v>2.218</c:v>
                </c:pt>
                <c:pt idx="308">
                  <c:v>2.2360000000000002</c:v>
                </c:pt>
                <c:pt idx="309">
                  <c:v>2.2530000000000001</c:v>
                </c:pt>
                <c:pt idx="310">
                  <c:v>2.2709999999999999</c:v>
                </c:pt>
                <c:pt idx="311">
                  <c:v>2.2890000000000001</c:v>
                </c:pt>
                <c:pt idx="312">
                  <c:v>2.3069999999999999</c:v>
                </c:pt>
                <c:pt idx="313">
                  <c:v>2.3250000000000002</c:v>
                </c:pt>
                <c:pt idx="314">
                  <c:v>2.343</c:v>
                </c:pt>
                <c:pt idx="315">
                  <c:v>2.3610000000000002</c:v>
                </c:pt>
                <c:pt idx="316">
                  <c:v>2.38</c:v>
                </c:pt>
                <c:pt idx="317">
                  <c:v>2.3980000000000001</c:v>
                </c:pt>
                <c:pt idx="318">
                  <c:v>2.4169999999999998</c:v>
                </c:pt>
                <c:pt idx="319">
                  <c:v>2.4359999999999999</c:v>
                </c:pt>
                <c:pt idx="320">
                  <c:v>2.4550000000000001</c:v>
                </c:pt>
                <c:pt idx="321">
                  <c:v>2.4740000000000002</c:v>
                </c:pt>
                <c:pt idx="322">
                  <c:v>2.4929999999999999</c:v>
                </c:pt>
                <c:pt idx="323">
                  <c:v>2.5129999999999999</c:v>
                </c:pt>
                <c:pt idx="324">
                  <c:v>2.532</c:v>
                </c:pt>
                <c:pt idx="325">
                  <c:v>2.552</c:v>
                </c:pt>
                <c:pt idx="326">
                  <c:v>2.5720000000000001</c:v>
                </c:pt>
                <c:pt idx="327">
                  <c:v>2.5910000000000002</c:v>
                </c:pt>
                <c:pt idx="328">
                  <c:v>2.6120000000000001</c:v>
                </c:pt>
                <c:pt idx="329">
                  <c:v>2.6320000000000001</c:v>
                </c:pt>
                <c:pt idx="330">
                  <c:v>2.6520000000000001</c:v>
                </c:pt>
                <c:pt idx="331">
                  <c:v>2.6720000000000002</c:v>
                </c:pt>
                <c:pt idx="332">
                  <c:v>2.6930000000000001</c:v>
                </c:pt>
                <c:pt idx="333">
                  <c:v>2.714</c:v>
                </c:pt>
                <c:pt idx="334">
                  <c:v>2.7349999999999999</c:v>
                </c:pt>
                <c:pt idx="335">
                  <c:v>2.7559999999999998</c:v>
                </c:pt>
                <c:pt idx="336">
                  <c:v>2.7770000000000001</c:v>
                </c:pt>
                <c:pt idx="337">
                  <c:v>2.798</c:v>
                </c:pt>
                <c:pt idx="338">
                  <c:v>2.82</c:v>
                </c:pt>
                <c:pt idx="339">
                  <c:v>2.8410000000000002</c:v>
                </c:pt>
                <c:pt idx="340">
                  <c:v>2.863</c:v>
                </c:pt>
                <c:pt idx="341">
                  <c:v>2.8849999999999998</c:v>
                </c:pt>
                <c:pt idx="342">
                  <c:v>2.907</c:v>
                </c:pt>
                <c:pt idx="343">
                  <c:v>2.9289999999999998</c:v>
                </c:pt>
                <c:pt idx="344">
                  <c:v>2.952</c:v>
                </c:pt>
                <c:pt idx="345">
                  <c:v>2.9740000000000002</c:v>
                </c:pt>
                <c:pt idx="346">
                  <c:v>2.9969999999999999</c:v>
                </c:pt>
                <c:pt idx="347">
                  <c:v>3.02</c:v>
                </c:pt>
                <c:pt idx="348">
                  <c:v>3.0430000000000001</c:v>
                </c:pt>
                <c:pt idx="349">
                  <c:v>3.0659999999999998</c:v>
                </c:pt>
                <c:pt idx="350">
                  <c:v>3.089</c:v>
                </c:pt>
                <c:pt idx="351">
                  <c:v>3.113</c:v>
                </c:pt>
                <c:pt idx="352">
                  <c:v>3.137</c:v>
                </c:pt>
                <c:pt idx="353">
                  <c:v>3.16</c:v>
                </c:pt>
                <c:pt idx="354">
                  <c:v>3.1840000000000002</c:v>
                </c:pt>
                <c:pt idx="355">
                  <c:v>3.2080000000000002</c:v>
                </c:pt>
                <c:pt idx="356">
                  <c:v>3.2330000000000001</c:v>
                </c:pt>
                <c:pt idx="357">
                  <c:v>3.2570000000000001</c:v>
                </c:pt>
                <c:pt idx="358">
                  <c:v>3.282</c:v>
                </c:pt>
                <c:pt idx="359">
                  <c:v>3.3069999999999999</c:v>
                </c:pt>
                <c:pt idx="360">
                  <c:v>3.3319999999999999</c:v>
                </c:pt>
                <c:pt idx="361">
                  <c:v>3.3570000000000002</c:v>
                </c:pt>
                <c:pt idx="362">
                  <c:v>3.3820000000000001</c:v>
                </c:pt>
                <c:pt idx="363">
                  <c:v>3.4079999999999999</c:v>
                </c:pt>
                <c:pt idx="364">
                  <c:v>3.4340000000000002</c:v>
                </c:pt>
                <c:pt idx="365">
                  <c:v>3.4590000000000001</c:v>
                </c:pt>
                <c:pt idx="366">
                  <c:v>3.4849999999999999</c:v>
                </c:pt>
                <c:pt idx="367">
                  <c:v>3.512</c:v>
                </c:pt>
                <c:pt idx="368">
                  <c:v>3.5379999999999998</c:v>
                </c:pt>
                <c:pt idx="369">
                  <c:v>3.5649999999999999</c:v>
                </c:pt>
                <c:pt idx="370">
                  <c:v>3.5920000000000001</c:v>
                </c:pt>
                <c:pt idx="371">
                  <c:v>3.6190000000000002</c:v>
                </c:pt>
                <c:pt idx="372">
                  <c:v>3.6459999999999999</c:v>
                </c:pt>
                <c:pt idx="373">
                  <c:v>3.673</c:v>
                </c:pt>
                <c:pt idx="374">
                  <c:v>3.7010000000000001</c:v>
                </c:pt>
                <c:pt idx="375">
                  <c:v>3.7280000000000002</c:v>
                </c:pt>
                <c:pt idx="376">
                  <c:v>3.7559999999999998</c:v>
                </c:pt>
                <c:pt idx="377">
                  <c:v>3.7839999999999998</c:v>
                </c:pt>
                <c:pt idx="378">
                  <c:v>3.8130000000000002</c:v>
                </c:pt>
                <c:pt idx="379">
                  <c:v>3.8410000000000002</c:v>
                </c:pt>
                <c:pt idx="380">
                  <c:v>3.87</c:v>
                </c:pt>
                <c:pt idx="381">
                  <c:v>3.899</c:v>
                </c:pt>
                <c:pt idx="382">
                  <c:v>3.9279999999999999</c:v>
                </c:pt>
                <c:pt idx="383">
                  <c:v>3.9569999999999999</c:v>
                </c:pt>
                <c:pt idx="384">
                  <c:v>3.9870000000000001</c:v>
                </c:pt>
                <c:pt idx="385">
                  <c:v>4.016</c:v>
                </c:pt>
                <c:pt idx="386">
                  <c:v>4.0460000000000003</c:v>
                </c:pt>
                <c:pt idx="387">
                  <c:v>4.0759999999999996</c:v>
                </c:pt>
                <c:pt idx="388">
                  <c:v>4.1070000000000002</c:v>
                </c:pt>
                <c:pt idx="389">
                  <c:v>4.1369999999999996</c:v>
                </c:pt>
                <c:pt idx="390">
                  <c:v>4.1680000000000001</c:v>
                </c:pt>
                <c:pt idx="391">
                  <c:v>4.1989999999999998</c:v>
                </c:pt>
                <c:pt idx="392">
                  <c:v>4.2300000000000004</c:v>
                </c:pt>
                <c:pt idx="393">
                  <c:v>4.2619999999999996</c:v>
                </c:pt>
                <c:pt idx="394">
                  <c:v>4.2930000000000001</c:v>
                </c:pt>
                <c:pt idx="395">
                  <c:v>4.3250000000000002</c:v>
                </c:pt>
                <c:pt idx="396">
                  <c:v>4.3570000000000002</c:v>
                </c:pt>
                <c:pt idx="397">
                  <c:v>4.3890000000000002</c:v>
                </c:pt>
                <c:pt idx="398">
                  <c:v>4.4219999999999997</c:v>
                </c:pt>
                <c:pt idx="399">
                  <c:v>4.4550000000000001</c:v>
                </c:pt>
                <c:pt idx="400">
                  <c:v>4.4880000000000004</c:v>
                </c:pt>
                <c:pt idx="401">
                  <c:v>4.5209999999999999</c:v>
                </c:pt>
                <c:pt idx="402">
                  <c:v>4.5540000000000003</c:v>
                </c:pt>
                <c:pt idx="403">
                  <c:v>4.5880000000000001</c:v>
                </c:pt>
                <c:pt idx="404">
                  <c:v>4.6219999999999999</c:v>
                </c:pt>
                <c:pt idx="405">
                  <c:v>4.6559999999999997</c:v>
                </c:pt>
                <c:pt idx="406">
                  <c:v>4.6900000000000004</c:v>
                </c:pt>
                <c:pt idx="407">
                  <c:v>4.7249999999999996</c:v>
                </c:pt>
                <c:pt idx="408">
                  <c:v>4.76</c:v>
                </c:pt>
                <c:pt idx="409">
                  <c:v>4.7949999999999999</c:v>
                </c:pt>
                <c:pt idx="410">
                  <c:v>4.83</c:v>
                </c:pt>
                <c:pt idx="411">
                  <c:v>4.8659999999999997</c:v>
                </c:pt>
                <c:pt idx="412">
                  <c:v>4.9009999999999998</c:v>
                </c:pt>
                <c:pt idx="413">
                  <c:v>4.9370000000000003</c:v>
                </c:pt>
                <c:pt idx="414">
                  <c:v>4.9740000000000002</c:v>
                </c:pt>
                <c:pt idx="415">
                  <c:v>5.01</c:v>
                </c:pt>
                <c:pt idx="416">
                  <c:v>5.0469999999999997</c:v>
                </c:pt>
                <c:pt idx="417">
                  <c:v>5.0839999999999996</c:v>
                </c:pt>
                <c:pt idx="418">
                  <c:v>5.1219999999999999</c:v>
                </c:pt>
                <c:pt idx="419">
                  <c:v>5.1589999999999998</c:v>
                </c:pt>
                <c:pt idx="420">
                  <c:v>5.1970000000000001</c:v>
                </c:pt>
                <c:pt idx="421">
                  <c:v>5.2350000000000003</c:v>
                </c:pt>
                <c:pt idx="422">
                  <c:v>5.2729999999999997</c:v>
                </c:pt>
                <c:pt idx="423">
                  <c:v>5.3120000000000003</c:v>
                </c:pt>
                <c:pt idx="424">
                  <c:v>5.351</c:v>
                </c:pt>
                <c:pt idx="425">
                  <c:v>5.39</c:v>
                </c:pt>
                <c:pt idx="426">
                  <c:v>5.43</c:v>
                </c:pt>
                <c:pt idx="427">
                  <c:v>5.4690000000000003</c:v>
                </c:pt>
                <c:pt idx="428">
                  <c:v>5.5090000000000003</c:v>
                </c:pt>
                <c:pt idx="429">
                  <c:v>5.55</c:v>
                </c:pt>
                <c:pt idx="430">
                  <c:v>5.59</c:v>
                </c:pt>
                <c:pt idx="431">
                  <c:v>5.6310000000000002</c:v>
                </c:pt>
                <c:pt idx="432">
                  <c:v>5.6719999999999997</c:v>
                </c:pt>
                <c:pt idx="433">
                  <c:v>5.7130000000000001</c:v>
                </c:pt>
                <c:pt idx="434">
                  <c:v>5.7549999999999999</c:v>
                </c:pt>
                <c:pt idx="435">
                  <c:v>5.7969999999999997</c:v>
                </c:pt>
                <c:pt idx="436">
                  <c:v>5.8390000000000004</c:v>
                </c:pt>
                <c:pt idx="437">
                  <c:v>5.8819999999999997</c:v>
                </c:pt>
                <c:pt idx="438">
                  <c:v>5.9249999999999998</c:v>
                </c:pt>
                <c:pt idx="439">
                  <c:v>5.968</c:v>
                </c:pt>
                <c:pt idx="440">
                  <c:v>6.0110000000000001</c:v>
                </c:pt>
                <c:pt idx="441">
                  <c:v>6.0549999999999997</c:v>
                </c:pt>
                <c:pt idx="442">
                  <c:v>6.0990000000000002</c:v>
                </c:pt>
                <c:pt idx="443">
                  <c:v>6.1429999999999998</c:v>
                </c:pt>
                <c:pt idx="444">
                  <c:v>6.1879999999999997</c:v>
                </c:pt>
                <c:pt idx="445">
                  <c:v>6.2329999999999997</c:v>
                </c:pt>
                <c:pt idx="446">
                  <c:v>6.2779999999999996</c:v>
                </c:pt>
                <c:pt idx="447">
                  <c:v>6.3239999999999998</c:v>
                </c:pt>
                <c:pt idx="448">
                  <c:v>6.37</c:v>
                </c:pt>
                <c:pt idx="449">
                  <c:v>6.4160000000000004</c:v>
                </c:pt>
                <c:pt idx="450">
                  <c:v>6.4630000000000001</c:v>
                </c:pt>
                <c:pt idx="451">
                  <c:v>6.51</c:v>
                </c:pt>
                <c:pt idx="452">
                  <c:v>6.5570000000000004</c:v>
                </c:pt>
                <c:pt idx="453">
                  <c:v>6.6040000000000001</c:v>
                </c:pt>
                <c:pt idx="454">
                  <c:v>6.6520000000000001</c:v>
                </c:pt>
                <c:pt idx="455">
                  <c:v>6.7</c:v>
                </c:pt>
                <c:pt idx="456">
                  <c:v>6.7489999999999997</c:v>
                </c:pt>
                <c:pt idx="457">
                  <c:v>6.798</c:v>
                </c:pt>
                <c:pt idx="458">
                  <c:v>6.8470000000000004</c:v>
                </c:pt>
                <c:pt idx="459">
                  <c:v>6.8959999999999999</c:v>
                </c:pt>
                <c:pt idx="460">
                  <c:v>6.9459999999999997</c:v>
                </c:pt>
                <c:pt idx="461">
                  <c:v>6.9969999999999999</c:v>
                </c:pt>
                <c:pt idx="462">
                  <c:v>7.0469999999999997</c:v>
                </c:pt>
                <c:pt idx="463">
                  <c:v>7.0979999999999999</c:v>
                </c:pt>
                <c:pt idx="464">
                  <c:v>7.149</c:v>
                </c:pt>
                <c:pt idx="465">
                  <c:v>7.2009999999999996</c:v>
                </c:pt>
                <c:pt idx="466">
                  <c:v>7.2530000000000001</c:v>
                </c:pt>
                <c:pt idx="467">
                  <c:v>7.3049999999999997</c:v>
                </c:pt>
                <c:pt idx="468">
                  <c:v>7.3579999999999997</c:v>
                </c:pt>
                <c:pt idx="469">
                  <c:v>7.4109999999999996</c:v>
                </c:pt>
                <c:pt idx="470">
                  <c:v>7.4649999999999999</c:v>
                </c:pt>
                <c:pt idx="471">
                  <c:v>7.5179999999999998</c:v>
                </c:pt>
                <c:pt idx="472">
                  <c:v>7.5730000000000004</c:v>
                </c:pt>
                <c:pt idx="473">
                  <c:v>7.6269999999999998</c:v>
                </c:pt>
                <c:pt idx="474">
                  <c:v>7.6820000000000004</c:v>
                </c:pt>
                <c:pt idx="475">
                  <c:v>7.7380000000000004</c:v>
                </c:pt>
                <c:pt idx="476">
                  <c:v>7.7930000000000001</c:v>
                </c:pt>
                <c:pt idx="477">
                  <c:v>7.8490000000000002</c:v>
                </c:pt>
                <c:pt idx="478">
                  <c:v>7.9059999999999997</c:v>
                </c:pt>
                <c:pt idx="479">
                  <c:v>7.9630000000000001</c:v>
                </c:pt>
                <c:pt idx="480">
                  <c:v>8.02</c:v>
                </c:pt>
                <c:pt idx="481">
                  <c:v>8.0779999999999994</c:v>
                </c:pt>
                <c:pt idx="482">
                  <c:v>8.1359999999999992</c:v>
                </c:pt>
                <c:pt idx="483">
                  <c:v>8.1940000000000008</c:v>
                </c:pt>
                <c:pt idx="484">
                  <c:v>8.2530000000000001</c:v>
                </c:pt>
                <c:pt idx="485">
                  <c:v>8.3119999999999994</c:v>
                </c:pt>
                <c:pt idx="486">
                  <c:v>8.3719999999999999</c:v>
                </c:pt>
                <c:pt idx="487">
                  <c:v>8.4320000000000004</c:v>
                </c:pt>
                <c:pt idx="488">
                  <c:v>8.4930000000000003</c:v>
                </c:pt>
                <c:pt idx="489">
                  <c:v>8.5540000000000003</c:v>
                </c:pt>
                <c:pt idx="490">
                  <c:v>8.6150000000000002</c:v>
                </c:pt>
                <c:pt idx="491">
                  <c:v>8.6769999999999996</c:v>
                </c:pt>
                <c:pt idx="492">
                  <c:v>8.7390000000000008</c:v>
                </c:pt>
                <c:pt idx="493">
                  <c:v>8.8019999999999996</c:v>
                </c:pt>
                <c:pt idx="494">
                  <c:v>8.8650000000000002</c:v>
                </c:pt>
                <c:pt idx="495">
                  <c:v>8.9280000000000008</c:v>
                </c:pt>
                <c:pt idx="496">
                  <c:v>8.9920000000000009</c:v>
                </c:pt>
                <c:pt idx="497">
                  <c:v>9.0570000000000004</c:v>
                </c:pt>
                <c:pt idx="498">
                  <c:v>9.1219999999999999</c:v>
                </c:pt>
                <c:pt idx="499">
                  <c:v>9.1869999999999994</c:v>
                </c:pt>
                <c:pt idx="500">
                  <c:v>9.2530000000000001</c:v>
                </c:pt>
                <c:pt idx="501">
                  <c:v>9.3190000000000008</c:v>
                </c:pt>
                <c:pt idx="502">
                  <c:v>9.3849999999999998</c:v>
                </c:pt>
                <c:pt idx="503">
                  <c:v>9.4529999999999994</c:v>
                </c:pt>
                <c:pt idx="504">
                  <c:v>9.52</c:v>
                </c:pt>
                <c:pt idx="505">
                  <c:v>9.5879999999999992</c:v>
                </c:pt>
                <c:pt idx="506">
                  <c:v>9.657</c:v>
                </c:pt>
                <c:pt idx="507">
                  <c:v>9.7260000000000009</c:v>
                </c:pt>
                <c:pt idx="508">
                  <c:v>9.7949999999999999</c:v>
                </c:pt>
                <c:pt idx="509">
                  <c:v>9.8650000000000002</c:v>
                </c:pt>
                <c:pt idx="510">
                  <c:v>9.9359999999999999</c:v>
                </c:pt>
                <c:pt idx="511">
                  <c:v>10.007</c:v>
                </c:pt>
                <c:pt idx="512">
                  <c:v>10.077999999999999</c:v>
                </c:pt>
                <c:pt idx="513">
                  <c:v>10.15</c:v>
                </c:pt>
                <c:pt idx="514">
                  <c:v>10.223000000000001</c:v>
                </c:pt>
                <c:pt idx="515">
                  <c:v>10.295</c:v>
                </c:pt>
                <c:pt idx="516">
                  <c:v>10.369</c:v>
                </c:pt>
                <c:pt idx="517">
                  <c:v>10.443</c:v>
                </c:pt>
                <c:pt idx="518">
                  <c:v>10.516999999999999</c:v>
                </c:pt>
                <c:pt idx="519">
                  <c:v>10.592000000000001</c:v>
                </c:pt>
                <c:pt idx="520">
                  <c:v>10.667999999999999</c:v>
                </c:pt>
                <c:pt idx="521">
                  <c:v>10.744</c:v>
                </c:pt>
                <c:pt idx="522">
                  <c:v>10.82</c:v>
                </c:pt>
                <c:pt idx="523">
                  <c:v>10.898</c:v>
                </c:pt>
                <c:pt idx="524">
                  <c:v>10.975</c:v>
                </c:pt>
                <c:pt idx="525">
                  <c:v>11.053000000000001</c:v>
                </c:pt>
                <c:pt idx="526">
                  <c:v>11.132</c:v>
                </c:pt>
                <c:pt idx="527">
                  <c:v>11.211</c:v>
                </c:pt>
                <c:pt idx="528">
                  <c:v>11.291</c:v>
                </c:pt>
                <c:pt idx="529">
                  <c:v>11.371</c:v>
                </c:pt>
                <c:pt idx="530">
                  <c:v>11.452</c:v>
                </c:pt>
                <c:pt idx="531">
                  <c:v>11.534000000000001</c:v>
                </c:pt>
                <c:pt idx="532">
                  <c:v>11.616</c:v>
                </c:pt>
                <c:pt idx="533">
                  <c:v>11.698</c:v>
                </c:pt>
                <c:pt idx="534">
                  <c:v>11.782</c:v>
                </c:pt>
                <c:pt idx="535">
                  <c:v>11.865</c:v>
                </c:pt>
                <c:pt idx="536">
                  <c:v>11.95</c:v>
                </c:pt>
                <c:pt idx="537">
                  <c:v>12.034000000000001</c:v>
                </c:pt>
                <c:pt idx="538">
                  <c:v>12.12</c:v>
                </c:pt>
                <c:pt idx="539">
                  <c:v>12.206</c:v>
                </c:pt>
                <c:pt idx="540">
                  <c:v>12.292999999999999</c:v>
                </c:pt>
                <c:pt idx="541">
                  <c:v>12.38</c:v>
                </c:pt>
                <c:pt idx="542">
                  <c:v>12.468</c:v>
                </c:pt>
                <c:pt idx="543">
                  <c:v>12.555999999999999</c:v>
                </c:pt>
                <c:pt idx="544">
                  <c:v>12.646000000000001</c:v>
                </c:pt>
                <c:pt idx="545">
                  <c:v>12.734999999999999</c:v>
                </c:pt>
                <c:pt idx="546">
                  <c:v>12.826000000000001</c:v>
                </c:pt>
                <c:pt idx="547">
                  <c:v>12.917</c:v>
                </c:pt>
                <c:pt idx="548">
                  <c:v>13.007999999999999</c:v>
                </c:pt>
                <c:pt idx="549">
                  <c:v>13.101000000000001</c:v>
                </c:pt>
                <c:pt idx="550">
                  <c:v>13.193</c:v>
                </c:pt>
                <c:pt idx="551">
                  <c:v>13.287000000000001</c:v>
                </c:pt>
                <c:pt idx="552">
                  <c:v>13.381</c:v>
                </c:pt>
                <c:pt idx="553">
                  <c:v>13.476000000000001</c:v>
                </c:pt>
                <c:pt idx="554">
                  <c:v>13.571</c:v>
                </c:pt>
                <c:pt idx="555">
                  <c:v>13.667999999999999</c:v>
                </c:pt>
                <c:pt idx="556">
                  <c:v>13.763999999999999</c:v>
                </c:pt>
                <c:pt idx="557">
                  <c:v>13.862</c:v>
                </c:pt>
                <c:pt idx="558">
                  <c:v>13.96</c:v>
                </c:pt>
                <c:pt idx="559">
                  <c:v>14.058999999999999</c:v>
                </c:pt>
                <c:pt idx="560">
                  <c:v>14.157999999999999</c:v>
                </c:pt>
                <c:pt idx="561">
                  <c:v>14.259</c:v>
                </c:pt>
                <c:pt idx="562">
                  <c:v>14.36</c:v>
                </c:pt>
                <c:pt idx="563">
                  <c:v>14.461</c:v>
                </c:pt>
                <c:pt idx="564">
                  <c:v>14.564</c:v>
                </c:pt>
                <c:pt idx="565">
                  <c:v>14.667</c:v>
                </c:pt>
                <c:pt idx="566">
                  <c:v>14.77</c:v>
                </c:pt>
                <c:pt idx="567">
                  <c:v>14.875</c:v>
                </c:pt>
                <c:pt idx="568">
                  <c:v>14.98</c:v>
                </c:pt>
                <c:pt idx="569">
                  <c:v>15.086</c:v>
                </c:pt>
                <c:pt idx="570">
                  <c:v>15.192</c:v>
                </c:pt>
                <c:pt idx="571">
                  <c:v>15.3</c:v>
                </c:pt>
                <c:pt idx="572">
                  <c:v>15.407999999999999</c:v>
                </c:pt>
                <c:pt idx="573">
                  <c:v>15.516999999999999</c:v>
                </c:pt>
                <c:pt idx="574">
                  <c:v>15.627000000000001</c:v>
                </c:pt>
                <c:pt idx="575">
                  <c:v>15.737</c:v>
                </c:pt>
                <c:pt idx="576">
                  <c:v>15.848000000000001</c:v>
                </c:pt>
                <c:pt idx="577">
                  <c:v>15.96</c:v>
                </c:pt>
                <c:pt idx="578">
                  <c:v>16.073</c:v>
                </c:pt>
                <c:pt idx="579">
                  <c:v>16.186</c:v>
                </c:pt>
                <c:pt idx="580">
                  <c:v>16.300999999999998</c:v>
                </c:pt>
                <c:pt idx="581">
                  <c:v>16.416</c:v>
                </c:pt>
                <c:pt idx="582">
                  <c:v>16.530999999999999</c:v>
                </c:pt>
                <c:pt idx="583">
                  <c:v>16.648</c:v>
                </c:pt>
                <c:pt idx="584">
                  <c:v>16.765999999999998</c:v>
                </c:pt>
                <c:pt idx="585">
                  <c:v>16.884</c:v>
                </c:pt>
                <c:pt idx="586">
                  <c:v>17.003</c:v>
                </c:pt>
                <c:pt idx="587">
                  <c:v>17.123000000000001</c:v>
                </c:pt>
                <c:pt idx="588">
                  <c:v>17.244</c:v>
                </c:pt>
                <c:pt idx="589">
                  <c:v>17.364999999999998</c:v>
                </c:pt>
                <c:pt idx="590">
                  <c:v>17.488</c:v>
                </c:pt>
                <c:pt idx="591">
                  <c:v>17.611000000000001</c:v>
                </c:pt>
                <c:pt idx="592">
                  <c:v>17.734999999999999</c:v>
                </c:pt>
                <c:pt idx="593">
                  <c:v>17.86</c:v>
                </c:pt>
                <c:pt idx="594">
                  <c:v>17.986000000000001</c:v>
                </c:pt>
                <c:pt idx="595">
                  <c:v>18.113</c:v>
                </c:pt>
                <c:pt idx="596">
                  <c:v>18.239999999999998</c:v>
                </c:pt>
                <c:pt idx="597">
                  <c:v>18.369</c:v>
                </c:pt>
                <c:pt idx="598">
                  <c:v>18.498000000000001</c:v>
                </c:pt>
                <c:pt idx="599">
                  <c:v>18.629000000000001</c:v>
                </c:pt>
                <c:pt idx="600">
                  <c:v>18.760000000000002</c:v>
                </c:pt>
                <c:pt idx="601">
                  <c:v>18.891999999999999</c:v>
                </c:pt>
                <c:pt idx="602">
                  <c:v>19.024999999999999</c:v>
                </c:pt>
                <c:pt idx="603">
                  <c:v>19.158999999999999</c:v>
                </c:pt>
                <c:pt idx="604">
                  <c:v>19.294</c:v>
                </c:pt>
                <c:pt idx="605">
                  <c:v>19.43</c:v>
                </c:pt>
                <c:pt idx="606">
                  <c:v>19.565999999999999</c:v>
                </c:pt>
                <c:pt idx="607">
                  <c:v>19.704000000000001</c:v>
                </c:pt>
                <c:pt idx="608">
                  <c:v>19.843</c:v>
                </c:pt>
                <c:pt idx="609">
                  <c:v>19.981999999999999</c:v>
                </c:pt>
                <c:pt idx="610">
                  <c:v>20.123000000000001</c:v>
                </c:pt>
                <c:pt idx="611">
                  <c:v>20.265000000000001</c:v>
                </c:pt>
                <c:pt idx="612">
                  <c:v>20.407</c:v>
                </c:pt>
                <c:pt idx="613">
                  <c:v>20.550999999999998</c:v>
                </c:pt>
                <c:pt idx="614">
                  <c:v>20.695</c:v>
                </c:pt>
                <c:pt idx="615">
                  <c:v>20.841000000000001</c:v>
                </c:pt>
                <c:pt idx="616">
                  <c:v>20.986999999999998</c:v>
                </c:pt>
                <c:pt idx="617">
                  <c:v>21.135000000000002</c:v>
                </c:pt>
                <c:pt idx="618">
                  <c:v>21.283000000000001</c:v>
                </c:pt>
                <c:pt idx="619">
                  <c:v>21.433</c:v>
                </c:pt>
                <c:pt idx="620">
                  <c:v>21.584</c:v>
                </c:pt>
                <c:pt idx="621">
                  <c:v>21.734999999999999</c:v>
                </c:pt>
                <c:pt idx="622">
                  <c:v>21.888000000000002</c:v>
                </c:pt>
                <c:pt idx="623">
                  <c:v>22.042000000000002</c:v>
                </c:pt>
                <c:pt idx="624">
                  <c:v>22.196999999999999</c:v>
                </c:pt>
                <c:pt idx="625">
                  <c:v>22.353000000000002</c:v>
                </c:pt>
                <c:pt idx="626">
                  <c:v>22.51</c:v>
                </c:pt>
                <c:pt idx="627">
                  <c:v>22.667999999999999</c:v>
                </c:pt>
                <c:pt idx="628">
                  <c:v>22.827000000000002</c:v>
                </c:pt>
                <c:pt idx="629">
                  <c:v>22.986999999999998</c:v>
                </c:pt>
                <c:pt idx="630">
                  <c:v>23.149000000000001</c:v>
                </c:pt>
                <c:pt idx="631">
                  <c:v>23.311</c:v>
                </c:pt>
                <c:pt idx="632">
                  <c:v>23.475000000000001</c:v>
                </c:pt>
                <c:pt idx="633">
                  <c:v>23.64</c:v>
                </c:pt>
                <c:pt idx="634">
                  <c:v>23.806000000000001</c:v>
                </c:pt>
                <c:pt idx="635">
                  <c:v>23.972999999999999</c:v>
                </c:pt>
                <c:pt idx="636">
                  <c:v>24.140999999999998</c:v>
                </c:pt>
                <c:pt idx="637">
                  <c:v>24.311</c:v>
                </c:pt>
                <c:pt idx="638">
                  <c:v>24.481000000000002</c:v>
                </c:pt>
                <c:pt idx="639">
                  <c:v>24.652999999999999</c:v>
                </c:pt>
                <c:pt idx="640">
                  <c:v>24.826000000000001</c:v>
                </c:pt>
                <c:pt idx="641">
                  <c:v>25</c:v>
                </c:pt>
                <c:pt idx="642">
                  <c:v>25.175000000000001</c:v>
                </c:pt>
                <c:pt idx="643">
                  <c:v>25.352</c:v>
                </c:pt>
                <c:pt idx="644">
                  <c:v>25.53</c:v>
                </c:pt>
                <c:pt idx="645">
                  <c:v>25.709</c:v>
                </c:pt>
                <c:pt idx="646">
                  <c:v>25.888999999999999</c:v>
                </c:pt>
                <c:pt idx="647">
                  <c:v>26.071000000000002</c:v>
                </c:pt>
                <c:pt idx="648">
                  <c:v>26.253</c:v>
                </c:pt>
                <c:pt idx="649">
                  <c:v>26.437999999999999</c:v>
                </c:pt>
                <c:pt idx="650">
                  <c:v>26.623000000000001</c:v>
                </c:pt>
                <c:pt idx="651">
                  <c:v>26.809000000000001</c:v>
                </c:pt>
                <c:pt idx="652">
                  <c:v>26.997</c:v>
                </c:pt>
                <c:pt idx="653">
                  <c:v>27.187000000000001</c:v>
                </c:pt>
                <c:pt idx="654">
                  <c:v>27.376999999999999</c:v>
                </c:pt>
                <c:pt idx="655">
                  <c:v>27.568999999999999</c:v>
                </c:pt>
                <c:pt idx="656">
                  <c:v>27.762</c:v>
                </c:pt>
                <c:pt idx="657">
                  <c:v>27.957000000000001</c:v>
                </c:pt>
                <c:pt idx="658">
                  <c:v>28.152999999999999</c:v>
                </c:pt>
                <c:pt idx="659">
                  <c:v>28.35</c:v>
                </c:pt>
                <c:pt idx="660">
                  <c:v>28.547999999999998</c:v>
                </c:pt>
                <c:pt idx="661">
                  <c:v>28.748000000000001</c:v>
                </c:pt>
                <c:pt idx="662">
                  <c:v>28.95</c:v>
                </c:pt>
                <c:pt idx="663">
                  <c:v>29.152000000000001</c:v>
                </c:pt>
                <c:pt idx="664">
                  <c:v>29.356999999999999</c:v>
                </c:pt>
                <c:pt idx="665">
                  <c:v>29.562000000000001</c:v>
                </c:pt>
                <c:pt idx="666">
                  <c:v>29.768999999999998</c:v>
                </c:pt>
                <c:pt idx="667">
                  <c:v>29.978000000000002</c:v>
                </c:pt>
                <c:pt idx="668">
                  <c:v>30.187000000000001</c:v>
                </c:pt>
                <c:pt idx="669">
                  <c:v>30.399000000000001</c:v>
                </c:pt>
                <c:pt idx="670">
                  <c:v>30.611999999999998</c:v>
                </c:pt>
                <c:pt idx="671">
                  <c:v>30.826000000000001</c:v>
                </c:pt>
                <c:pt idx="672">
                  <c:v>31.042000000000002</c:v>
                </c:pt>
                <c:pt idx="673">
                  <c:v>31.259</c:v>
                </c:pt>
                <c:pt idx="674">
                  <c:v>31.478000000000002</c:v>
                </c:pt>
                <c:pt idx="675">
                  <c:v>31.698</c:v>
                </c:pt>
                <c:pt idx="676">
                  <c:v>31.92</c:v>
                </c:pt>
                <c:pt idx="677">
                  <c:v>32.143000000000001</c:v>
                </c:pt>
                <c:pt idx="678">
                  <c:v>32.368000000000002</c:v>
                </c:pt>
                <c:pt idx="679">
                  <c:v>32.594000000000001</c:v>
                </c:pt>
                <c:pt idx="680">
                  <c:v>32.822000000000003</c:v>
                </c:pt>
                <c:pt idx="681">
                  <c:v>33.052</c:v>
                </c:pt>
                <c:pt idx="682">
                  <c:v>33.283000000000001</c:v>
                </c:pt>
                <c:pt idx="683">
                  <c:v>33.515999999999998</c:v>
                </c:pt>
                <c:pt idx="684">
                  <c:v>33.75</c:v>
                </c:pt>
                <c:pt idx="685">
                  <c:v>33.985999999999997</c:v>
                </c:pt>
                <c:pt idx="686">
                  <c:v>34.223999999999997</c:v>
                </c:pt>
                <c:pt idx="687">
                  <c:v>34.463000000000001</c:v>
                </c:pt>
                <c:pt idx="688">
                  <c:v>34.704000000000001</c:v>
                </c:pt>
                <c:pt idx="689">
                  <c:v>34.947000000000003</c:v>
                </c:pt>
                <c:pt idx="690">
                  <c:v>35.191000000000003</c:v>
                </c:pt>
                <c:pt idx="691">
                  <c:v>35.436999999999998</c:v>
                </c:pt>
                <c:pt idx="692">
                  <c:v>35.685000000000002</c:v>
                </c:pt>
                <c:pt idx="693">
                  <c:v>35.933999999999997</c:v>
                </c:pt>
                <c:pt idx="694">
                  <c:v>36.186</c:v>
                </c:pt>
                <c:pt idx="695">
                  <c:v>36.438000000000002</c:v>
                </c:pt>
                <c:pt idx="696">
                  <c:v>36.692999999999998</c:v>
                </c:pt>
                <c:pt idx="697">
                  <c:v>36.950000000000003</c:v>
                </c:pt>
                <c:pt idx="698">
                  <c:v>37.207999999999998</c:v>
                </c:pt>
                <c:pt idx="699">
                  <c:v>37.468000000000004</c:v>
                </c:pt>
                <c:pt idx="700">
                  <c:v>37.729999999999997</c:v>
                </c:pt>
                <c:pt idx="701">
                  <c:v>37.993000000000002</c:v>
                </c:pt>
                <c:pt idx="702">
                  <c:v>38.259</c:v>
                </c:pt>
                <c:pt idx="703">
                  <c:v>38.526000000000003</c:v>
                </c:pt>
                <c:pt idx="704">
                  <c:v>38.795000000000002</c:v>
                </c:pt>
                <c:pt idx="705">
                  <c:v>39.066000000000003</c:v>
                </c:pt>
                <c:pt idx="706">
                  <c:v>39.338999999999999</c:v>
                </c:pt>
                <c:pt idx="707">
                  <c:v>39.613999999999997</c:v>
                </c:pt>
                <c:pt idx="708">
                  <c:v>39.89</c:v>
                </c:pt>
                <c:pt idx="709">
                  <c:v>40.168999999999997</c:v>
                </c:pt>
                <c:pt idx="710">
                  <c:v>40.448999999999998</c:v>
                </c:pt>
                <c:pt idx="711">
                  <c:v>40.731999999999999</c:v>
                </c:pt>
                <c:pt idx="712">
                  <c:v>41.015999999999998</c:v>
                </c:pt>
                <c:pt idx="713">
                  <c:v>41.302999999999997</c:v>
                </c:pt>
                <c:pt idx="714">
                  <c:v>41.591000000000001</c:v>
                </c:pt>
                <c:pt idx="715">
                  <c:v>41.881</c:v>
                </c:pt>
                <c:pt idx="716">
                  <c:v>42.173999999999999</c:v>
                </c:pt>
                <c:pt idx="717">
                  <c:v>42.468000000000004</c:v>
                </c:pt>
                <c:pt idx="718">
                  <c:v>42.765000000000001</c:v>
                </c:pt>
                <c:pt idx="719">
                  <c:v>43.063000000000002</c:v>
                </c:pt>
                <c:pt idx="720">
                  <c:v>43.363999999999997</c:v>
                </c:pt>
                <c:pt idx="721">
                  <c:v>43.665999999999997</c:v>
                </c:pt>
                <c:pt idx="722">
                  <c:v>43.970999999999997</c:v>
                </c:pt>
                <c:pt idx="723">
                  <c:v>44.277999999999999</c:v>
                </c:pt>
                <c:pt idx="724">
                  <c:v>44.587000000000003</c:v>
                </c:pt>
                <c:pt idx="725">
                  <c:v>44.898000000000003</c:v>
                </c:pt>
                <c:pt idx="726">
                  <c:v>45.212000000000003</c:v>
                </c:pt>
                <c:pt idx="727">
                  <c:v>45.527000000000001</c:v>
                </c:pt>
                <c:pt idx="728">
                  <c:v>45.844999999999999</c:v>
                </c:pt>
                <c:pt idx="729">
                  <c:v>46.164000000000001</c:v>
                </c:pt>
                <c:pt idx="730">
                  <c:v>46.487000000000002</c:v>
                </c:pt>
                <c:pt idx="731">
                  <c:v>46.811</c:v>
                </c:pt>
                <c:pt idx="732">
                  <c:v>47.137</c:v>
                </c:pt>
                <c:pt idx="733">
                  <c:v>47.466000000000001</c:v>
                </c:pt>
                <c:pt idx="734">
                  <c:v>47.796999999999997</c:v>
                </c:pt>
                <c:pt idx="735">
                  <c:v>48.131</c:v>
                </c:pt>
                <c:pt idx="736">
                  <c:v>48.466000000000001</c:v>
                </c:pt>
                <c:pt idx="737">
                  <c:v>48.804000000000002</c:v>
                </c:pt>
                <c:pt idx="738">
                  <c:v>49.145000000000003</c:v>
                </c:pt>
                <c:pt idx="739">
                  <c:v>49.488</c:v>
                </c:pt>
                <c:pt idx="740">
                  <c:v>49.832999999999998</c:v>
                </c:pt>
                <c:pt idx="741">
                  <c:v>50.18</c:v>
                </c:pt>
                <c:pt idx="742">
                  <c:v>50.53</c:v>
                </c:pt>
                <c:pt idx="743">
                  <c:v>50.881999999999998</c:v>
                </c:pt>
                <c:pt idx="744">
                  <c:v>51.237000000000002</c:v>
                </c:pt>
                <c:pt idx="745">
                  <c:v>51.594000000000001</c:v>
                </c:pt>
                <c:pt idx="746">
                  <c:v>51.954000000000001</c:v>
                </c:pt>
                <c:pt idx="747">
                  <c:v>52.316000000000003</c:v>
                </c:pt>
                <c:pt idx="748">
                  <c:v>52.680999999999997</c:v>
                </c:pt>
                <c:pt idx="749">
                  <c:v>53.048000000000002</c:v>
                </c:pt>
                <c:pt idx="750">
                  <c:v>53.417999999999999</c:v>
                </c:pt>
                <c:pt idx="751">
                  <c:v>53.790999999999997</c:v>
                </c:pt>
                <c:pt idx="752">
                  <c:v>54.164999999999999</c:v>
                </c:pt>
                <c:pt idx="753">
                  <c:v>54.542999999999999</c:v>
                </c:pt>
                <c:pt idx="754">
                  <c:v>54.923000000000002</c:v>
                </c:pt>
                <c:pt idx="755">
                  <c:v>55.305999999999997</c:v>
                </c:pt>
                <c:pt idx="756">
                  <c:v>55.691000000000003</c:v>
                </c:pt>
                <c:pt idx="757">
                  <c:v>56.08</c:v>
                </c:pt>
                <c:pt idx="758">
                  <c:v>56.47</c:v>
                </c:pt>
                <c:pt idx="759">
                  <c:v>56.863999999999997</c:v>
                </c:pt>
                <c:pt idx="760">
                  <c:v>57.26</c:v>
                </c:pt>
                <c:pt idx="761">
                  <c:v>57.658999999999999</c:v>
                </c:pt>
                <c:pt idx="762">
                  <c:v>58.061</c:v>
                </c:pt>
                <c:pt idx="763">
                  <c:v>58.465000000000003</c:v>
                </c:pt>
                <c:pt idx="764">
                  <c:v>58.872999999999998</c:v>
                </c:pt>
                <c:pt idx="765">
                  <c:v>59.283000000000001</c:v>
                </c:pt>
                <c:pt idx="766">
                  <c:v>59.695999999999998</c:v>
                </c:pt>
                <c:pt idx="767">
                  <c:v>60.112000000000002</c:v>
                </c:pt>
                <c:pt idx="768">
                  <c:v>60.53</c:v>
                </c:pt>
                <c:pt idx="769">
                  <c:v>60.951999999999998</c:v>
                </c:pt>
                <c:pt idx="770">
                  <c:v>61.377000000000002</c:v>
                </c:pt>
                <c:pt idx="771">
                  <c:v>61.804000000000002</c:v>
                </c:pt>
                <c:pt idx="772">
                  <c:v>62.234999999999999</c:v>
                </c:pt>
                <c:pt idx="773">
                  <c:v>62.667999999999999</c:v>
                </c:pt>
                <c:pt idx="774">
                  <c:v>63.104999999999997</c:v>
                </c:pt>
                <c:pt idx="775">
                  <c:v>63.543999999999997</c:v>
                </c:pt>
                <c:pt idx="776">
                  <c:v>63.987000000000002</c:v>
                </c:pt>
                <c:pt idx="777">
                  <c:v>64.432000000000002</c:v>
                </c:pt>
                <c:pt idx="778">
                  <c:v>64.881</c:v>
                </c:pt>
                <c:pt idx="779">
                  <c:v>65.332999999999998</c:v>
                </c:pt>
                <c:pt idx="780">
                  <c:v>65.787999999999997</c:v>
                </c:pt>
                <c:pt idx="781">
                  <c:v>66.245999999999995</c:v>
                </c:pt>
                <c:pt idx="782">
                  <c:v>66.706999999999994</c:v>
                </c:pt>
                <c:pt idx="783">
                  <c:v>67.171999999999997</c:v>
                </c:pt>
                <c:pt idx="784">
                  <c:v>67.638999999999996</c:v>
                </c:pt>
                <c:pt idx="785">
                  <c:v>68.11</c:v>
                </c:pt>
                <c:pt idx="786">
                  <c:v>68.584000000000003</c:v>
                </c:pt>
                <c:pt idx="787">
                  <c:v>69.061999999999998</c:v>
                </c:pt>
                <c:pt idx="788">
                  <c:v>69.543000000000006</c:v>
                </c:pt>
                <c:pt idx="789">
                  <c:v>70.027000000000001</c:v>
                </c:pt>
                <c:pt idx="790">
                  <c:v>70.513999999999996</c:v>
                </c:pt>
                <c:pt idx="791">
                  <c:v>71.004999999999995</c:v>
                </c:pt>
                <c:pt idx="792">
                  <c:v>71.498999999999995</c:v>
                </c:pt>
                <c:pt idx="793">
                  <c:v>71.997</c:v>
                </c:pt>
                <c:pt idx="794">
                  <c:v>72.498000000000005</c:v>
                </c:pt>
                <c:pt idx="795">
                  <c:v>73.003</c:v>
                </c:pt>
                <c:pt idx="796">
                  <c:v>73.510999999999996</c:v>
                </c:pt>
                <c:pt idx="797">
                  <c:v>74.022999999999996</c:v>
                </c:pt>
                <c:pt idx="798">
                  <c:v>74.537999999999997</c:v>
                </c:pt>
                <c:pt idx="799">
                  <c:v>75.057000000000002</c:v>
                </c:pt>
                <c:pt idx="800">
                  <c:v>75.578999999999994</c:v>
                </c:pt>
                <c:pt idx="801">
                  <c:v>76.105000000000004</c:v>
                </c:pt>
                <c:pt idx="802">
                  <c:v>76.635000000000005</c:v>
                </c:pt>
                <c:pt idx="803">
                  <c:v>77.168000000000006</c:v>
                </c:pt>
                <c:pt idx="804">
                  <c:v>77.704999999999998</c:v>
                </c:pt>
                <c:pt idx="805">
                  <c:v>78.245000000000005</c:v>
                </c:pt>
                <c:pt idx="806">
                  <c:v>78.790000000000006</c:v>
                </c:pt>
                <c:pt idx="807">
                  <c:v>79.337999999999994</c:v>
                </c:pt>
                <c:pt idx="808">
                  <c:v>79.89</c:v>
                </c:pt>
                <c:pt idx="809">
                  <c:v>80.445999999999998</c:v>
                </c:pt>
                <c:pt idx="810">
                  <c:v>81.006</c:v>
                </c:pt>
                <c:pt idx="811">
                  <c:v>81.569000000000003</c:v>
                </c:pt>
                <c:pt idx="812">
                  <c:v>82.137</c:v>
                </c:pt>
                <c:pt idx="813">
                  <c:v>82.707999999999998</c:v>
                </c:pt>
                <c:pt idx="814">
                  <c:v>83.284000000000006</c:v>
                </c:pt>
                <c:pt idx="815">
                  <c:v>83.863</c:v>
                </c:pt>
                <c:pt idx="816">
                  <c:v>84.445999999999998</c:v>
                </c:pt>
                <c:pt idx="817">
                  <c:v>85.034000000000006</c:v>
                </c:pt>
                <c:pt idx="818">
                  <c:v>85.625</c:v>
                </c:pt>
                <c:pt idx="819">
                  <c:v>86.221000000000004</c:v>
                </c:pt>
                <c:pt idx="820">
                  <c:v>86.820999999999998</c:v>
                </c:pt>
                <c:pt idx="821">
                  <c:v>87.424999999999997</c:v>
                </c:pt>
                <c:pt idx="822">
                  <c:v>88.033000000000001</c:v>
                </c:pt>
                <c:pt idx="823">
                  <c:v>88.644999999999996</c:v>
                </c:pt>
                <c:pt idx="824">
                  <c:v>89.260999999999996</c:v>
                </c:pt>
                <c:pt idx="825">
                  <c:v>89.882000000000005</c:v>
                </c:pt>
                <c:pt idx="826">
                  <c:v>90.507000000000005</c:v>
                </c:pt>
                <c:pt idx="827">
                  <c:v>91.137</c:v>
                </c:pt>
                <c:pt idx="828">
                  <c:v>91.771000000000001</c:v>
                </c:pt>
                <c:pt idx="829">
                  <c:v>92.409000000000006</c:v>
                </c:pt>
                <c:pt idx="830">
                  <c:v>93.051000000000002</c:v>
                </c:pt>
                <c:pt idx="831">
                  <c:v>93.698999999999998</c:v>
                </c:pt>
                <c:pt idx="832">
                  <c:v>94.35</c:v>
                </c:pt>
                <c:pt idx="833">
                  <c:v>95.006</c:v>
                </c:pt>
                <c:pt idx="834">
                  <c:v>95.667000000000002</c:v>
                </c:pt>
                <c:pt idx="835">
                  <c:v>96.331999999999994</c:v>
                </c:pt>
                <c:pt idx="836">
                  <c:v>97.001999999999995</c:v>
                </c:pt>
                <c:pt idx="837">
                  <c:v>97.676000000000002</c:v>
                </c:pt>
                <c:pt idx="838">
                  <c:v>98.355000000000004</c:v>
                </c:pt>
                <c:pt idx="839">
                  <c:v>99.039000000000001</c:v>
                </c:pt>
                <c:pt idx="840">
                  <c:v>99.727999999999994</c:v>
                </c:pt>
                <c:pt idx="841">
                  <c:v>100.42100000000001</c:v>
                </c:pt>
                <c:pt idx="842">
                  <c:v>101.119</c:v>
                </c:pt>
                <c:pt idx="843">
                  <c:v>101.822</c:v>
                </c:pt>
                <c:pt idx="844">
                  <c:v>102.53</c:v>
                </c:pt>
                <c:pt idx="845">
                  <c:v>103.24299999999999</c:v>
                </c:pt>
                <c:pt idx="846">
                  <c:v>103.961</c:v>
                </c:pt>
                <c:pt idx="847">
                  <c:v>104.684</c:v>
                </c:pt>
                <c:pt idx="848">
                  <c:v>105.411</c:v>
                </c:pt>
                <c:pt idx="849">
                  <c:v>106.14400000000001</c:v>
                </c:pt>
                <c:pt idx="850">
                  <c:v>106.88200000000001</c:v>
                </c:pt>
                <c:pt idx="851">
                  <c:v>107.625</c:v>
                </c:pt>
                <c:pt idx="852">
                  <c:v>108.373</c:v>
                </c:pt>
                <c:pt idx="853">
                  <c:v>109.126</c:v>
                </c:pt>
                <c:pt idx="854">
                  <c:v>109.88500000000001</c:v>
                </c:pt>
                <c:pt idx="855">
                  <c:v>110.648</c:v>
                </c:pt>
                <c:pt idx="856">
                  <c:v>111.41800000000001</c:v>
                </c:pt>
                <c:pt idx="857">
                  <c:v>112.19199999999999</c:v>
                </c:pt>
                <c:pt idx="858">
                  <c:v>112.97199999999999</c:v>
                </c:pt>
                <c:pt idx="859">
                  <c:v>113.75700000000001</c:v>
                </c:pt>
                <c:pt idx="860">
                  <c:v>114.547</c:v>
                </c:pt>
                <c:pt idx="861">
                  <c:v>115.34399999999999</c:v>
                </c:pt>
                <c:pt idx="862">
                  <c:v>116.145</c:v>
                </c:pt>
                <c:pt idx="863">
                  <c:v>116.952</c:v>
                </c:pt>
                <c:pt idx="864">
                  <c:v>117.765</c:v>
                </c:pt>
                <c:pt idx="865">
                  <c:v>118.583</c:v>
                </c:pt>
                <c:pt idx="866">
                  <c:v>119.407</c:v>
                </c:pt>
                <c:pt idx="867">
                  <c:v>120.23699999999999</c:v>
                </c:pt>
                <c:pt idx="868">
                  <c:v>121.07299999999999</c:v>
                </c:pt>
                <c:pt idx="869">
                  <c:v>121.914</c:v>
                </c:pt>
                <c:pt idx="870">
                  <c:v>122.761</c:v>
                </c:pt>
                <c:pt idx="871">
                  <c:v>123.614</c:v>
                </c:pt>
                <c:pt idx="872">
                  <c:v>124.473</c:v>
                </c:pt>
                <c:pt idx="873">
                  <c:v>125.33799999999999</c:v>
                </c:pt>
                <c:pt idx="874">
                  <c:v>126.209</c:v>
                </c:pt>
                <c:pt idx="875">
                  <c:v>127.086</c:v>
                </c:pt>
                <c:pt idx="876">
                  <c:v>127.96899999999999</c:v>
                </c:pt>
                <c:pt idx="877">
                  <c:v>128.858</c:v>
                </c:pt>
                <c:pt idx="878">
                  <c:v>129.75299999999999</c:v>
                </c:pt>
                <c:pt idx="879">
                  <c:v>130.655</c:v>
                </c:pt>
                <c:pt idx="880">
                  <c:v>131.56200000000001</c:v>
                </c:pt>
                <c:pt idx="881">
                  <c:v>132.477</c:v>
                </c:pt>
                <c:pt idx="882">
                  <c:v>133.39699999999999</c:v>
                </c:pt>
                <c:pt idx="883">
                  <c:v>134.32400000000001</c:v>
                </c:pt>
                <c:pt idx="884">
                  <c:v>135.25700000000001</c:v>
                </c:pt>
                <c:pt idx="885">
                  <c:v>136.196</c:v>
                </c:pt>
                <c:pt idx="886">
                  <c:v>137.143</c:v>
                </c:pt>
                <c:pt idx="887">
                  <c:v>138.095</c:v>
                </c:pt>
                <c:pt idx="888">
                  <c:v>139.05500000000001</c:v>
                </c:pt>
                <c:pt idx="889">
                  <c:v>140.02099999999999</c:v>
                </c:pt>
                <c:pt idx="890">
                  <c:v>140.99299999999999</c:v>
                </c:pt>
                <c:pt idx="891">
                  <c:v>141.97300000000001</c:v>
                </c:pt>
                <c:pt idx="892">
                  <c:v>142.959</c:v>
                </c:pt>
                <c:pt idx="893">
                  <c:v>143.952</c:v>
                </c:pt>
                <c:pt idx="894">
                  <c:v>144.952</c:v>
                </c:pt>
                <c:pt idx="895">
                  <c:v>145.959</c:v>
                </c:pt>
                <c:pt idx="896">
                  <c:v>146.97200000000001</c:v>
                </c:pt>
                <c:pt idx="897">
                  <c:v>147.99299999999999</c:v>
                </c:pt>
                <c:pt idx="898">
                  <c:v>149.02099999999999</c:v>
                </c:pt>
                <c:pt idx="899">
                  <c:v>150.05600000000001</c:v>
                </c:pt>
                <c:pt idx="900">
                  <c:v>151.09800000000001</c:v>
                </c:pt>
                <c:pt idx="901">
                  <c:v>152.148</c:v>
                </c:pt>
                <c:pt idx="902">
                  <c:v>153.20500000000001</c:v>
                </c:pt>
                <c:pt idx="903">
                  <c:v>154.26900000000001</c:v>
                </c:pt>
                <c:pt idx="904">
                  <c:v>155.34</c:v>
                </c:pt>
                <c:pt idx="905">
                  <c:v>156.41900000000001</c:v>
                </c:pt>
                <c:pt idx="906">
                  <c:v>157.505</c:v>
                </c:pt>
                <c:pt idx="907">
                  <c:v>158.59899999999999</c:v>
                </c:pt>
                <c:pt idx="908">
                  <c:v>159.69999999999999</c:v>
                </c:pt>
                <c:pt idx="909">
                  <c:v>160.81</c:v>
                </c:pt>
                <c:pt idx="910">
                  <c:v>161.92599999999999</c:v>
                </c:pt>
                <c:pt idx="911">
                  <c:v>163.05099999999999</c:v>
                </c:pt>
                <c:pt idx="912">
                  <c:v>164.18299999999999</c:v>
                </c:pt>
                <c:pt idx="913">
                  <c:v>165.32300000000001</c:v>
                </c:pt>
                <c:pt idx="914">
                  <c:v>166.471</c:v>
                </c:pt>
                <c:pt idx="915">
                  <c:v>167.62700000000001</c:v>
                </c:pt>
                <c:pt idx="916">
                  <c:v>168.791</c:v>
                </c:pt>
                <c:pt idx="917">
                  <c:v>169.96299999999999</c:v>
                </c:pt>
                <c:pt idx="918">
                  <c:v>171.14400000000001</c:v>
                </c:pt>
                <c:pt idx="919">
                  <c:v>172.33199999999999</c:v>
                </c:pt>
                <c:pt idx="920">
                  <c:v>173.529</c:v>
                </c:pt>
                <c:pt idx="921">
                  <c:v>174.73400000000001</c:v>
                </c:pt>
                <c:pt idx="922">
                  <c:v>175.947</c:v>
                </c:pt>
                <c:pt idx="923">
                  <c:v>177.16800000000001</c:v>
                </c:pt>
                <c:pt idx="924">
                  <c:v>178.399</c:v>
                </c:pt>
                <c:pt idx="925">
                  <c:v>179.637</c:v>
                </c:pt>
                <c:pt idx="926">
                  <c:v>180.88499999999999</c:v>
                </c:pt>
                <c:pt idx="927">
                  <c:v>182.14099999999999</c:v>
                </c:pt>
                <c:pt idx="928">
                  <c:v>183.405</c:v>
                </c:pt>
                <c:pt idx="929">
                  <c:v>184.679</c:v>
                </c:pt>
                <c:pt idx="930">
                  <c:v>185.96100000000001</c:v>
                </c:pt>
                <c:pt idx="931">
                  <c:v>187.25200000000001</c:v>
                </c:pt>
                <c:pt idx="932">
                  <c:v>188.55199999999999</c:v>
                </c:pt>
                <c:pt idx="933">
                  <c:v>189.86099999999999</c:v>
                </c:pt>
                <c:pt idx="934">
                  <c:v>191.179</c:v>
                </c:pt>
                <c:pt idx="935">
                  <c:v>192.506</c:v>
                </c:pt>
                <c:pt idx="936">
                  <c:v>193.84299999999999</c:v>
                </c:pt>
                <c:pt idx="937">
                  <c:v>195.18899999999999</c:v>
                </c:pt>
                <c:pt idx="938">
                  <c:v>196.54400000000001</c:v>
                </c:pt>
                <c:pt idx="939">
                  <c:v>197.90799999999999</c:v>
                </c:pt>
                <c:pt idx="940">
                  <c:v>199.28200000000001</c:v>
                </c:pt>
                <c:pt idx="941">
                  <c:v>200.66499999999999</c:v>
                </c:pt>
                <c:pt idx="942">
                  <c:v>202.05799999999999</c:v>
                </c:pt>
                <c:pt idx="943">
                  <c:v>203.46100000000001</c:v>
                </c:pt>
                <c:pt idx="944">
                  <c:v>204.87299999999999</c:v>
                </c:pt>
                <c:pt idx="945">
                  <c:v>206.29599999999999</c:v>
                </c:pt>
                <c:pt idx="946">
                  <c:v>207.72800000000001</c:v>
                </c:pt>
                <c:pt idx="947">
                  <c:v>209.17</c:v>
                </c:pt>
                <c:pt idx="948">
                  <c:v>210.62200000000001</c:v>
                </c:pt>
                <c:pt idx="949">
                  <c:v>212.084</c:v>
                </c:pt>
                <c:pt idx="950">
                  <c:v>213.55600000000001</c:v>
                </c:pt>
                <c:pt idx="951">
                  <c:v>215.03800000000001</c:v>
                </c:pt>
                <c:pt idx="952">
                  <c:v>216.53100000000001</c:v>
                </c:pt>
                <c:pt idx="953">
                  <c:v>218.03399999999999</c:v>
                </c:pt>
                <c:pt idx="954">
                  <c:v>219.547</c:v>
                </c:pt>
                <c:pt idx="955">
                  <c:v>221.071</c:v>
                </c:pt>
                <c:pt idx="956">
                  <c:v>222.60599999999999</c:v>
                </c:pt>
                <c:pt idx="957">
                  <c:v>224.15100000000001</c:v>
                </c:pt>
                <c:pt idx="958">
                  <c:v>225.70699999999999</c:v>
                </c:pt>
                <c:pt idx="959">
                  <c:v>227.273</c:v>
                </c:pt>
                <c:pt idx="960">
                  <c:v>228.851</c:v>
                </c:pt>
                <c:pt idx="961">
                  <c:v>230.43899999999999</c:v>
                </c:pt>
                <c:pt idx="962">
                  <c:v>232.03899999999999</c:v>
                </c:pt>
                <c:pt idx="963">
                  <c:v>233.649</c:v>
                </c:pt>
                <c:pt idx="964">
                  <c:v>235.27099999999999</c:v>
                </c:pt>
                <c:pt idx="965">
                  <c:v>236.904</c:v>
                </c:pt>
                <c:pt idx="966">
                  <c:v>238.548</c:v>
                </c:pt>
                <c:pt idx="967">
                  <c:v>240.203</c:v>
                </c:pt>
                <c:pt idx="968">
                  <c:v>241.87100000000001</c:v>
                </c:pt>
                <c:pt idx="969">
                  <c:v>243.54900000000001</c:v>
                </c:pt>
                <c:pt idx="970">
                  <c:v>245.239</c:v>
                </c:pt>
                <c:pt idx="971">
                  <c:v>246.941</c:v>
                </c:pt>
                <c:pt idx="972">
                  <c:v>248.655</c:v>
                </c:pt>
                <c:pt idx="973">
                  <c:v>250.381</c:v>
                </c:pt>
                <c:pt idx="974">
                  <c:v>252.119</c:v>
                </c:pt>
                <c:pt idx="975">
                  <c:v>253.86799999999999</c:v>
                </c:pt>
                <c:pt idx="976">
                  <c:v>255.63</c:v>
                </c:pt>
                <c:pt idx="977">
                  <c:v>257.404</c:v>
                </c:pt>
                <c:pt idx="978">
                  <c:v>259.19</c:v>
                </c:pt>
                <c:pt idx="979">
                  <c:v>260.98899999999998</c:v>
                </c:pt>
                <c:pt idx="980">
                  <c:v>262.8</c:v>
                </c:pt>
                <c:pt idx="981">
                  <c:v>264.62400000000002</c:v>
                </c:pt>
                <c:pt idx="982">
                  <c:v>266.45999999999998</c:v>
                </c:pt>
                <c:pt idx="983">
                  <c:v>268.30900000000003</c:v>
                </c:pt>
                <c:pt idx="984">
                  <c:v>270.17099999999999</c:v>
                </c:pt>
                <c:pt idx="985">
                  <c:v>272.04599999999999</c:v>
                </c:pt>
                <c:pt idx="986">
                  <c:v>273.93400000000003</c:v>
                </c:pt>
                <c:pt idx="987">
                  <c:v>275.83499999999998</c:v>
                </c:pt>
                <c:pt idx="988">
                  <c:v>277.74900000000002</c:v>
                </c:pt>
                <c:pt idx="989">
                  <c:v>279.67599999999999</c:v>
                </c:pt>
                <c:pt idx="990">
                  <c:v>281.61700000000002</c:v>
                </c:pt>
                <c:pt idx="991">
                  <c:v>283.57100000000003</c:v>
                </c:pt>
                <c:pt idx="992">
                  <c:v>285.53899999999999</c:v>
                </c:pt>
                <c:pt idx="993">
                  <c:v>287.52</c:v>
                </c:pt>
                <c:pt idx="994">
                  <c:v>289.51499999999999</c:v>
                </c:pt>
                <c:pt idx="995">
                  <c:v>291.524</c:v>
                </c:pt>
                <c:pt idx="996">
                  <c:v>293.54700000000003</c:v>
                </c:pt>
                <c:pt idx="997">
                  <c:v>295.584</c:v>
                </c:pt>
                <c:pt idx="998">
                  <c:v>297.63499999999999</c:v>
                </c:pt>
                <c:pt idx="999">
                  <c:v>300</c:v>
                </c:pt>
              </c:numCache>
            </c:numRef>
          </c:xVal>
          <c:yVal>
            <c:numRef>
              <c:f>'Fig 2b'!$E$2:$E$1001</c:f>
              <c:numCache>
                <c:formatCode>General</c:formatCode>
                <c:ptCount val="1000"/>
                <c:pt idx="0">
                  <c:v>1.9469199999999999E-2</c:v>
                </c:pt>
                <c:pt idx="1">
                  <c:v>2.2503200000000001E-2</c:v>
                </c:pt>
                <c:pt idx="2">
                  <c:v>2.8104799999999999E-2</c:v>
                </c:pt>
                <c:pt idx="3">
                  <c:v>3.2289499999999999E-2</c:v>
                </c:pt>
                <c:pt idx="4">
                  <c:v>3.7657999999999997E-2</c:v>
                </c:pt>
                <c:pt idx="5">
                  <c:v>4.32361E-2</c:v>
                </c:pt>
                <c:pt idx="6">
                  <c:v>4.8104300000000003E-2</c:v>
                </c:pt>
                <c:pt idx="7">
                  <c:v>5.1760599999999997E-2</c:v>
                </c:pt>
                <c:pt idx="8">
                  <c:v>5.5552499999999998E-2</c:v>
                </c:pt>
                <c:pt idx="9">
                  <c:v>5.96946E-2</c:v>
                </c:pt>
                <c:pt idx="10">
                  <c:v>6.4581E-2</c:v>
                </c:pt>
                <c:pt idx="11">
                  <c:v>7.0648199999999994E-2</c:v>
                </c:pt>
                <c:pt idx="12">
                  <c:v>7.4675099999999994E-2</c:v>
                </c:pt>
                <c:pt idx="13">
                  <c:v>7.7813499999999994E-2</c:v>
                </c:pt>
                <c:pt idx="14">
                  <c:v>8.1907599999999997E-2</c:v>
                </c:pt>
                <c:pt idx="15">
                  <c:v>8.5973300000000002E-2</c:v>
                </c:pt>
                <c:pt idx="16">
                  <c:v>9.02588E-2</c:v>
                </c:pt>
                <c:pt idx="17">
                  <c:v>9.43581E-2</c:v>
                </c:pt>
                <c:pt idx="18">
                  <c:v>9.8080799999999996E-2</c:v>
                </c:pt>
                <c:pt idx="19">
                  <c:v>0.10151</c:v>
                </c:pt>
                <c:pt idx="20">
                  <c:v>0.105999</c:v>
                </c:pt>
                <c:pt idx="21">
                  <c:v>0.110488</c:v>
                </c:pt>
                <c:pt idx="22">
                  <c:v>0.11507199999999999</c:v>
                </c:pt>
                <c:pt idx="23">
                  <c:v>0.118783</c:v>
                </c:pt>
                <c:pt idx="24">
                  <c:v>0.121917</c:v>
                </c:pt>
                <c:pt idx="25">
                  <c:v>0.125025</c:v>
                </c:pt>
                <c:pt idx="26">
                  <c:v>0.12917000000000001</c:v>
                </c:pt>
                <c:pt idx="27">
                  <c:v>0.13277900000000001</c:v>
                </c:pt>
                <c:pt idx="28">
                  <c:v>0.13692399999999999</c:v>
                </c:pt>
                <c:pt idx="29">
                  <c:v>0.14036999999999999</c:v>
                </c:pt>
                <c:pt idx="30">
                  <c:v>0.144922</c:v>
                </c:pt>
                <c:pt idx="31">
                  <c:v>0.147811</c:v>
                </c:pt>
                <c:pt idx="32">
                  <c:v>0.15241499999999999</c:v>
                </c:pt>
                <c:pt idx="33">
                  <c:v>0.156277</c:v>
                </c:pt>
                <c:pt idx="34">
                  <c:v>0.15961500000000001</c:v>
                </c:pt>
                <c:pt idx="35">
                  <c:v>0.16354199999999999</c:v>
                </c:pt>
                <c:pt idx="36">
                  <c:v>0.16717899999999999</c:v>
                </c:pt>
                <c:pt idx="37">
                  <c:v>0.169213</c:v>
                </c:pt>
                <c:pt idx="38">
                  <c:v>0.172488</c:v>
                </c:pt>
                <c:pt idx="39">
                  <c:v>0.175263</c:v>
                </c:pt>
                <c:pt idx="40">
                  <c:v>0.17786299999999999</c:v>
                </c:pt>
                <c:pt idx="41">
                  <c:v>0.181064</c:v>
                </c:pt>
                <c:pt idx="42">
                  <c:v>0.18437300000000001</c:v>
                </c:pt>
                <c:pt idx="43">
                  <c:v>0.18787799999999999</c:v>
                </c:pt>
                <c:pt idx="44">
                  <c:v>0.19072500000000001</c:v>
                </c:pt>
                <c:pt idx="45">
                  <c:v>0.19298799999999999</c:v>
                </c:pt>
                <c:pt idx="46">
                  <c:v>0.19558</c:v>
                </c:pt>
                <c:pt idx="47">
                  <c:v>0.198071</c:v>
                </c:pt>
                <c:pt idx="48">
                  <c:v>0.20139599999999999</c:v>
                </c:pt>
                <c:pt idx="49">
                  <c:v>0.20344999999999999</c:v>
                </c:pt>
                <c:pt idx="50">
                  <c:v>0.20619499999999999</c:v>
                </c:pt>
                <c:pt idx="51">
                  <c:v>0.208897</c:v>
                </c:pt>
                <c:pt idx="52">
                  <c:v>0.21152599999999999</c:v>
                </c:pt>
                <c:pt idx="53">
                  <c:v>0.214171</c:v>
                </c:pt>
                <c:pt idx="54">
                  <c:v>0.217136</c:v>
                </c:pt>
                <c:pt idx="55">
                  <c:v>0.21987699999999999</c:v>
                </c:pt>
                <c:pt idx="56">
                  <c:v>0.22245100000000001</c:v>
                </c:pt>
                <c:pt idx="57">
                  <c:v>0.224885</c:v>
                </c:pt>
                <c:pt idx="58">
                  <c:v>0.22733400000000001</c:v>
                </c:pt>
                <c:pt idx="59">
                  <c:v>0.22967099999999999</c:v>
                </c:pt>
                <c:pt idx="60">
                  <c:v>0.231769</c:v>
                </c:pt>
                <c:pt idx="61">
                  <c:v>0.23400399999999999</c:v>
                </c:pt>
                <c:pt idx="62">
                  <c:v>0.236822</c:v>
                </c:pt>
                <c:pt idx="63">
                  <c:v>0.23911499999999999</c:v>
                </c:pt>
                <c:pt idx="64">
                  <c:v>0.240843</c:v>
                </c:pt>
                <c:pt idx="65">
                  <c:v>0.242481</c:v>
                </c:pt>
                <c:pt idx="66">
                  <c:v>0.244837</c:v>
                </c:pt>
                <c:pt idx="67">
                  <c:v>0.24681500000000001</c:v>
                </c:pt>
                <c:pt idx="68">
                  <c:v>0.24841099999999999</c:v>
                </c:pt>
                <c:pt idx="69">
                  <c:v>0.25057000000000001</c:v>
                </c:pt>
                <c:pt idx="70">
                  <c:v>0.25263999999999998</c:v>
                </c:pt>
                <c:pt idx="71">
                  <c:v>0.25425700000000001</c:v>
                </c:pt>
                <c:pt idx="72">
                  <c:v>0.256911</c:v>
                </c:pt>
                <c:pt idx="73">
                  <c:v>0.25901200000000002</c:v>
                </c:pt>
                <c:pt idx="74">
                  <c:v>0.26108900000000002</c:v>
                </c:pt>
                <c:pt idx="75">
                  <c:v>0.26277200000000001</c:v>
                </c:pt>
                <c:pt idx="76">
                  <c:v>0.26500299999999999</c:v>
                </c:pt>
                <c:pt idx="77">
                  <c:v>0.26680399999999999</c:v>
                </c:pt>
                <c:pt idx="78">
                  <c:v>0.268372</c:v>
                </c:pt>
                <c:pt idx="79">
                  <c:v>0.27001500000000001</c:v>
                </c:pt>
                <c:pt idx="80">
                  <c:v>0.27152599999999999</c:v>
                </c:pt>
                <c:pt idx="81">
                  <c:v>0.27373399999999998</c:v>
                </c:pt>
                <c:pt idx="82">
                  <c:v>0.27518900000000002</c:v>
                </c:pt>
                <c:pt idx="83">
                  <c:v>0.27668300000000001</c:v>
                </c:pt>
                <c:pt idx="84">
                  <c:v>0.27877800000000003</c:v>
                </c:pt>
                <c:pt idx="85">
                  <c:v>0.28035500000000002</c:v>
                </c:pt>
                <c:pt idx="86">
                  <c:v>0.28183200000000003</c:v>
                </c:pt>
                <c:pt idx="87">
                  <c:v>0.28427000000000002</c:v>
                </c:pt>
                <c:pt idx="88">
                  <c:v>0.28611700000000001</c:v>
                </c:pt>
                <c:pt idx="89">
                  <c:v>0.28786400000000001</c:v>
                </c:pt>
                <c:pt idx="90">
                  <c:v>0.28950999999999999</c:v>
                </c:pt>
                <c:pt idx="91">
                  <c:v>0.29094700000000001</c:v>
                </c:pt>
                <c:pt idx="92">
                  <c:v>0.29256900000000002</c:v>
                </c:pt>
                <c:pt idx="93">
                  <c:v>0.29416100000000001</c:v>
                </c:pt>
                <c:pt idx="94">
                  <c:v>0.29561399999999999</c:v>
                </c:pt>
                <c:pt idx="95">
                  <c:v>0.296597</c:v>
                </c:pt>
                <c:pt idx="96">
                  <c:v>0.29853299999999999</c:v>
                </c:pt>
                <c:pt idx="97">
                  <c:v>0.30007400000000001</c:v>
                </c:pt>
                <c:pt idx="98">
                  <c:v>0.30143500000000001</c:v>
                </c:pt>
                <c:pt idx="99">
                  <c:v>0.302616</c:v>
                </c:pt>
                <c:pt idx="100">
                  <c:v>0.304506</c:v>
                </c:pt>
                <c:pt idx="101">
                  <c:v>0.30588100000000001</c:v>
                </c:pt>
                <c:pt idx="102">
                  <c:v>0.30726100000000001</c:v>
                </c:pt>
                <c:pt idx="103">
                  <c:v>0.30860799999999999</c:v>
                </c:pt>
                <c:pt idx="104">
                  <c:v>0.30984699999999998</c:v>
                </c:pt>
                <c:pt idx="105">
                  <c:v>0.31161699999999998</c:v>
                </c:pt>
                <c:pt idx="106">
                  <c:v>0.31290200000000001</c:v>
                </c:pt>
                <c:pt idx="107">
                  <c:v>0.31403799999999998</c:v>
                </c:pt>
                <c:pt idx="108">
                  <c:v>0.31525399999999998</c:v>
                </c:pt>
                <c:pt idx="109">
                  <c:v>0.31647399999999998</c:v>
                </c:pt>
                <c:pt idx="110">
                  <c:v>0.31842399999999998</c:v>
                </c:pt>
                <c:pt idx="111">
                  <c:v>0.31896099999999999</c:v>
                </c:pt>
                <c:pt idx="112">
                  <c:v>0.32034499999999999</c:v>
                </c:pt>
                <c:pt idx="113">
                  <c:v>0.32142500000000002</c:v>
                </c:pt>
                <c:pt idx="114">
                  <c:v>0.32304899999999998</c:v>
                </c:pt>
                <c:pt idx="115">
                  <c:v>0.32405699999999998</c:v>
                </c:pt>
                <c:pt idx="116">
                  <c:v>0.325185</c:v>
                </c:pt>
                <c:pt idx="117">
                  <c:v>0.32682299999999997</c:v>
                </c:pt>
                <c:pt idx="118">
                  <c:v>0.32772299999999999</c:v>
                </c:pt>
                <c:pt idx="119">
                  <c:v>0.32885999999999999</c:v>
                </c:pt>
                <c:pt idx="120">
                  <c:v>0.33003900000000003</c:v>
                </c:pt>
                <c:pt idx="121">
                  <c:v>0.331341</c:v>
                </c:pt>
                <c:pt idx="122">
                  <c:v>0.33224999999999999</c:v>
                </c:pt>
                <c:pt idx="123">
                  <c:v>0.33316099999999998</c:v>
                </c:pt>
                <c:pt idx="124">
                  <c:v>0.33455099999999999</c:v>
                </c:pt>
                <c:pt idx="125">
                  <c:v>0.33542699999999998</c:v>
                </c:pt>
                <c:pt idx="126">
                  <c:v>0.336505</c:v>
                </c:pt>
                <c:pt idx="127">
                  <c:v>0.33758500000000002</c:v>
                </c:pt>
                <c:pt idx="128">
                  <c:v>0.33846700000000002</c:v>
                </c:pt>
                <c:pt idx="129">
                  <c:v>0.339673</c:v>
                </c:pt>
                <c:pt idx="130">
                  <c:v>0.34043899999999999</c:v>
                </c:pt>
                <c:pt idx="131">
                  <c:v>0.34173100000000001</c:v>
                </c:pt>
                <c:pt idx="132">
                  <c:v>0.34258100000000002</c:v>
                </c:pt>
                <c:pt idx="133">
                  <c:v>0.343636</c:v>
                </c:pt>
                <c:pt idx="134">
                  <c:v>0.34465299999999999</c:v>
                </c:pt>
                <c:pt idx="135">
                  <c:v>0.345468</c:v>
                </c:pt>
                <c:pt idx="136">
                  <c:v>0.34644799999999998</c:v>
                </c:pt>
                <c:pt idx="137">
                  <c:v>0.347717</c:v>
                </c:pt>
                <c:pt idx="138">
                  <c:v>0.348333</c:v>
                </c:pt>
                <c:pt idx="139">
                  <c:v>0.34956700000000002</c:v>
                </c:pt>
                <c:pt idx="140">
                  <c:v>0.35055599999999998</c:v>
                </c:pt>
                <c:pt idx="141">
                  <c:v>0.35146500000000003</c:v>
                </c:pt>
                <c:pt idx="142">
                  <c:v>0.35254200000000002</c:v>
                </c:pt>
                <c:pt idx="143">
                  <c:v>0.35345500000000002</c:v>
                </c:pt>
                <c:pt idx="144">
                  <c:v>0.35428700000000002</c:v>
                </c:pt>
                <c:pt idx="145">
                  <c:v>0.35524499999999998</c:v>
                </c:pt>
                <c:pt idx="146">
                  <c:v>0.35612199999999999</c:v>
                </c:pt>
                <c:pt idx="147">
                  <c:v>0.35716900000000001</c:v>
                </c:pt>
                <c:pt idx="148">
                  <c:v>0.35804999999999998</c:v>
                </c:pt>
                <c:pt idx="149">
                  <c:v>0.35918499999999998</c:v>
                </c:pt>
                <c:pt idx="150">
                  <c:v>0.35985899999999998</c:v>
                </c:pt>
                <c:pt idx="151">
                  <c:v>0.36061900000000002</c:v>
                </c:pt>
                <c:pt idx="152">
                  <c:v>0.36154900000000001</c:v>
                </c:pt>
                <c:pt idx="153">
                  <c:v>0.36231200000000002</c:v>
                </c:pt>
                <c:pt idx="154">
                  <c:v>0.36303299999999999</c:v>
                </c:pt>
                <c:pt idx="155">
                  <c:v>0.36435200000000001</c:v>
                </c:pt>
                <c:pt idx="156">
                  <c:v>0.36477900000000002</c:v>
                </c:pt>
                <c:pt idx="157">
                  <c:v>0.36597400000000002</c:v>
                </c:pt>
                <c:pt idx="158">
                  <c:v>0.366873</c:v>
                </c:pt>
                <c:pt idx="159">
                  <c:v>0.36747400000000002</c:v>
                </c:pt>
                <c:pt idx="160">
                  <c:v>0.36816100000000002</c:v>
                </c:pt>
                <c:pt idx="161">
                  <c:v>0.36919400000000002</c:v>
                </c:pt>
                <c:pt idx="162">
                  <c:v>0.369668</c:v>
                </c:pt>
                <c:pt idx="163">
                  <c:v>0.37087700000000001</c:v>
                </c:pt>
                <c:pt idx="164">
                  <c:v>0.371527</c:v>
                </c:pt>
                <c:pt idx="165">
                  <c:v>0.37200299999999997</c:v>
                </c:pt>
                <c:pt idx="166">
                  <c:v>0.37295800000000001</c:v>
                </c:pt>
                <c:pt idx="167">
                  <c:v>0.37361100000000003</c:v>
                </c:pt>
                <c:pt idx="168">
                  <c:v>0.37443900000000002</c:v>
                </c:pt>
                <c:pt idx="169">
                  <c:v>0.375224</c:v>
                </c:pt>
                <c:pt idx="170">
                  <c:v>0.37605499999999997</c:v>
                </c:pt>
                <c:pt idx="171">
                  <c:v>0.37675599999999998</c:v>
                </c:pt>
                <c:pt idx="172">
                  <c:v>0.37745800000000002</c:v>
                </c:pt>
                <c:pt idx="173">
                  <c:v>0.37829299999999999</c:v>
                </c:pt>
                <c:pt idx="174">
                  <c:v>0.37917400000000001</c:v>
                </c:pt>
                <c:pt idx="175">
                  <c:v>0.37939400000000001</c:v>
                </c:pt>
                <c:pt idx="176">
                  <c:v>0.38072</c:v>
                </c:pt>
                <c:pt idx="177">
                  <c:v>0.38107400000000002</c:v>
                </c:pt>
                <c:pt idx="178">
                  <c:v>0.38196000000000002</c:v>
                </c:pt>
                <c:pt idx="179">
                  <c:v>0.38275999999999999</c:v>
                </c:pt>
                <c:pt idx="180">
                  <c:v>0.38307099999999999</c:v>
                </c:pt>
                <c:pt idx="181">
                  <c:v>0.38409500000000002</c:v>
                </c:pt>
                <c:pt idx="182">
                  <c:v>0.38512200000000002</c:v>
                </c:pt>
                <c:pt idx="183">
                  <c:v>0.38543500000000003</c:v>
                </c:pt>
                <c:pt idx="184">
                  <c:v>0.386465</c:v>
                </c:pt>
                <c:pt idx="185">
                  <c:v>0.38677899999999998</c:v>
                </c:pt>
                <c:pt idx="186">
                  <c:v>0.38758700000000001</c:v>
                </c:pt>
                <c:pt idx="187">
                  <c:v>0.38848700000000003</c:v>
                </c:pt>
                <c:pt idx="188">
                  <c:v>0.38880300000000001</c:v>
                </c:pt>
                <c:pt idx="189">
                  <c:v>0.38966000000000001</c:v>
                </c:pt>
                <c:pt idx="190">
                  <c:v>0.39060899999999998</c:v>
                </c:pt>
                <c:pt idx="191">
                  <c:v>0.39088099999999998</c:v>
                </c:pt>
                <c:pt idx="192">
                  <c:v>0.391652</c:v>
                </c:pt>
                <c:pt idx="193">
                  <c:v>0.39233299999999999</c:v>
                </c:pt>
                <c:pt idx="194">
                  <c:v>0.39296900000000001</c:v>
                </c:pt>
                <c:pt idx="195">
                  <c:v>0.394063</c:v>
                </c:pt>
                <c:pt idx="196">
                  <c:v>0.39451900000000001</c:v>
                </c:pt>
                <c:pt idx="197">
                  <c:v>0.39502199999999998</c:v>
                </c:pt>
                <c:pt idx="198">
                  <c:v>0.395617</c:v>
                </c:pt>
                <c:pt idx="199">
                  <c:v>0.39657999999999999</c:v>
                </c:pt>
                <c:pt idx="200">
                  <c:v>0.39703899999999998</c:v>
                </c:pt>
                <c:pt idx="201">
                  <c:v>0.39768199999999998</c:v>
                </c:pt>
                <c:pt idx="202">
                  <c:v>0.39837299999999998</c:v>
                </c:pt>
                <c:pt idx="203">
                  <c:v>0.39915699999999998</c:v>
                </c:pt>
                <c:pt idx="204">
                  <c:v>0.399758</c:v>
                </c:pt>
                <c:pt idx="205">
                  <c:v>0.40049800000000002</c:v>
                </c:pt>
                <c:pt idx="206">
                  <c:v>0.401007</c:v>
                </c:pt>
                <c:pt idx="207">
                  <c:v>0.40147100000000002</c:v>
                </c:pt>
                <c:pt idx="208">
                  <c:v>0.40239999999999998</c:v>
                </c:pt>
                <c:pt idx="209">
                  <c:v>0.402866</c:v>
                </c:pt>
                <c:pt idx="210">
                  <c:v>0.40356500000000001</c:v>
                </c:pt>
                <c:pt idx="211">
                  <c:v>0.40431099999999998</c:v>
                </c:pt>
                <c:pt idx="212">
                  <c:v>0.40505999999999998</c:v>
                </c:pt>
                <c:pt idx="213">
                  <c:v>0.40543400000000002</c:v>
                </c:pt>
                <c:pt idx="214">
                  <c:v>0.40613700000000003</c:v>
                </c:pt>
                <c:pt idx="215">
                  <c:v>0.40670000000000001</c:v>
                </c:pt>
                <c:pt idx="216">
                  <c:v>0.40707599999999999</c:v>
                </c:pt>
                <c:pt idx="217">
                  <c:v>0.40787600000000002</c:v>
                </c:pt>
                <c:pt idx="218">
                  <c:v>0.408725</c:v>
                </c:pt>
                <c:pt idx="219">
                  <c:v>0.40919699999999998</c:v>
                </c:pt>
                <c:pt idx="220">
                  <c:v>0.40976400000000002</c:v>
                </c:pt>
                <c:pt idx="221">
                  <c:v>0.41033199999999997</c:v>
                </c:pt>
                <c:pt idx="222">
                  <c:v>0.41104299999999999</c:v>
                </c:pt>
                <c:pt idx="223">
                  <c:v>0.41151799999999999</c:v>
                </c:pt>
                <c:pt idx="224">
                  <c:v>0.41223100000000001</c:v>
                </c:pt>
                <c:pt idx="225">
                  <c:v>0.41275499999999998</c:v>
                </c:pt>
                <c:pt idx="226">
                  <c:v>0.413184</c:v>
                </c:pt>
                <c:pt idx="227">
                  <c:v>0.41380400000000001</c:v>
                </c:pt>
                <c:pt idx="228">
                  <c:v>0.41442499999999999</c:v>
                </c:pt>
                <c:pt idx="229">
                  <c:v>0.415047</c:v>
                </c:pt>
                <c:pt idx="230">
                  <c:v>0.41566999999999998</c:v>
                </c:pt>
                <c:pt idx="231">
                  <c:v>0.416246</c:v>
                </c:pt>
                <c:pt idx="232">
                  <c:v>0.41677399999999998</c:v>
                </c:pt>
                <c:pt idx="233">
                  <c:v>0.41730299999999998</c:v>
                </c:pt>
                <c:pt idx="234">
                  <c:v>0.418074</c:v>
                </c:pt>
                <c:pt idx="235">
                  <c:v>0.41831499999999999</c:v>
                </c:pt>
                <c:pt idx="236">
                  <c:v>0.41913600000000001</c:v>
                </c:pt>
                <c:pt idx="237">
                  <c:v>0.41923300000000002</c:v>
                </c:pt>
                <c:pt idx="238">
                  <c:v>0.42000700000000002</c:v>
                </c:pt>
                <c:pt idx="239">
                  <c:v>0.42049199999999998</c:v>
                </c:pt>
                <c:pt idx="240">
                  <c:v>0.42102499999999998</c:v>
                </c:pt>
                <c:pt idx="241">
                  <c:v>0.42155999999999999</c:v>
                </c:pt>
                <c:pt idx="242">
                  <c:v>0.42204599999999998</c:v>
                </c:pt>
                <c:pt idx="243">
                  <c:v>0.42243599999999998</c:v>
                </c:pt>
                <c:pt idx="244">
                  <c:v>0.42326399999999997</c:v>
                </c:pt>
                <c:pt idx="245">
                  <c:v>0.42346</c:v>
                </c:pt>
                <c:pt idx="246">
                  <c:v>0.42419200000000001</c:v>
                </c:pt>
                <c:pt idx="247">
                  <c:v>0.424535</c:v>
                </c:pt>
                <c:pt idx="248">
                  <c:v>0.42487799999999998</c:v>
                </c:pt>
                <c:pt idx="249">
                  <c:v>0.425319</c:v>
                </c:pt>
                <c:pt idx="250">
                  <c:v>0.42576000000000003</c:v>
                </c:pt>
                <c:pt idx="251">
                  <c:v>0.42654599999999998</c:v>
                </c:pt>
                <c:pt idx="252">
                  <c:v>0.42674299999999998</c:v>
                </c:pt>
                <c:pt idx="253">
                  <c:v>0.42743199999999998</c:v>
                </c:pt>
                <c:pt idx="254">
                  <c:v>0.42782599999999998</c:v>
                </c:pt>
                <c:pt idx="255">
                  <c:v>0.42826999999999998</c:v>
                </c:pt>
                <c:pt idx="256">
                  <c:v>0.42896200000000001</c:v>
                </c:pt>
                <c:pt idx="257">
                  <c:v>0.42965500000000001</c:v>
                </c:pt>
                <c:pt idx="258">
                  <c:v>0.42985299999999999</c:v>
                </c:pt>
                <c:pt idx="259">
                  <c:v>0.43029899999999999</c:v>
                </c:pt>
                <c:pt idx="260">
                  <c:v>0.43094399999999999</c:v>
                </c:pt>
                <c:pt idx="261">
                  <c:v>0.43158999999999997</c:v>
                </c:pt>
                <c:pt idx="262">
                  <c:v>0.43193900000000002</c:v>
                </c:pt>
                <c:pt idx="263">
                  <c:v>0.43228699999999998</c:v>
                </c:pt>
                <c:pt idx="264">
                  <c:v>0.43263600000000002</c:v>
                </c:pt>
                <c:pt idx="265">
                  <c:v>0.43313499999999999</c:v>
                </c:pt>
                <c:pt idx="266">
                  <c:v>0.43373400000000001</c:v>
                </c:pt>
                <c:pt idx="267">
                  <c:v>0.434085</c:v>
                </c:pt>
                <c:pt idx="268">
                  <c:v>0.43493599999999999</c:v>
                </c:pt>
                <c:pt idx="269">
                  <c:v>0.43528699999999998</c:v>
                </c:pt>
                <c:pt idx="270">
                  <c:v>0.43583899999999998</c:v>
                </c:pt>
                <c:pt idx="271">
                  <c:v>0.43624099999999999</c:v>
                </c:pt>
                <c:pt idx="272">
                  <c:v>0.43659300000000001</c:v>
                </c:pt>
                <c:pt idx="273">
                  <c:v>0.43714700000000001</c:v>
                </c:pt>
                <c:pt idx="274">
                  <c:v>0.43770199999999998</c:v>
                </c:pt>
                <c:pt idx="275">
                  <c:v>0.43790299999999999</c:v>
                </c:pt>
                <c:pt idx="276">
                  <c:v>0.43856000000000001</c:v>
                </c:pt>
                <c:pt idx="277">
                  <c:v>0.43896499999999999</c:v>
                </c:pt>
                <c:pt idx="278">
                  <c:v>0.43926799999999999</c:v>
                </c:pt>
                <c:pt idx="279">
                  <c:v>0.43982599999999999</c:v>
                </c:pt>
                <c:pt idx="280">
                  <c:v>0.44043399999999999</c:v>
                </c:pt>
                <c:pt idx="281">
                  <c:v>0.44079000000000002</c:v>
                </c:pt>
                <c:pt idx="282">
                  <c:v>0.44119599999999998</c:v>
                </c:pt>
                <c:pt idx="283">
                  <c:v>0.44160300000000002</c:v>
                </c:pt>
                <c:pt idx="284">
                  <c:v>0.44206200000000001</c:v>
                </c:pt>
                <c:pt idx="285">
                  <c:v>0.44236799999999998</c:v>
                </c:pt>
                <c:pt idx="286">
                  <c:v>0.44272499999999998</c:v>
                </c:pt>
                <c:pt idx="287">
                  <c:v>0.44323499999999999</c:v>
                </c:pt>
                <c:pt idx="288">
                  <c:v>0.443747</c:v>
                </c:pt>
                <c:pt idx="289">
                  <c:v>0.44430999999999998</c:v>
                </c:pt>
                <c:pt idx="290">
                  <c:v>0.44461699999999998</c:v>
                </c:pt>
                <c:pt idx="291">
                  <c:v>0.44477100000000003</c:v>
                </c:pt>
                <c:pt idx="292">
                  <c:v>0.44518099999999999</c:v>
                </c:pt>
                <c:pt idx="293">
                  <c:v>0.44564300000000001</c:v>
                </c:pt>
                <c:pt idx="294">
                  <c:v>0.44625999999999999</c:v>
                </c:pt>
                <c:pt idx="295">
                  <c:v>0.44641500000000001</c:v>
                </c:pt>
                <c:pt idx="296">
                  <c:v>0.44692999999999999</c:v>
                </c:pt>
                <c:pt idx="297">
                  <c:v>0.447239</c:v>
                </c:pt>
                <c:pt idx="298">
                  <c:v>0.44780700000000001</c:v>
                </c:pt>
                <c:pt idx="299">
                  <c:v>0.44801299999999999</c:v>
                </c:pt>
                <c:pt idx="300">
                  <c:v>0.44822000000000001</c:v>
                </c:pt>
                <c:pt idx="301">
                  <c:v>0.44894400000000001</c:v>
                </c:pt>
                <c:pt idx="302">
                  <c:v>0.44909900000000003</c:v>
                </c:pt>
                <c:pt idx="303">
                  <c:v>0.44961800000000002</c:v>
                </c:pt>
                <c:pt idx="304">
                  <c:v>0.45008500000000001</c:v>
                </c:pt>
                <c:pt idx="305">
                  <c:v>0.45050000000000001</c:v>
                </c:pt>
                <c:pt idx="306">
                  <c:v>0.45081199999999999</c:v>
                </c:pt>
                <c:pt idx="307">
                  <c:v>0.45128000000000001</c:v>
                </c:pt>
                <c:pt idx="308">
                  <c:v>0.45159199999999999</c:v>
                </c:pt>
                <c:pt idx="309">
                  <c:v>0.45211400000000002</c:v>
                </c:pt>
                <c:pt idx="310">
                  <c:v>0.45242700000000002</c:v>
                </c:pt>
                <c:pt idx="311">
                  <c:v>0.45279199999999997</c:v>
                </c:pt>
                <c:pt idx="312">
                  <c:v>0.45331500000000002</c:v>
                </c:pt>
                <c:pt idx="313">
                  <c:v>0.45357599999999998</c:v>
                </c:pt>
                <c:pt idx="314">
                  <c:v>0.45394299999999999</c:v>
                </c:pt>
                <c:pt idx="315">
                  <c:v>0.45430900000000002</c:v>
                </c:pt>
                <c:pt idx="316">
                  <c:v>0.45457199999999998</c:v>
                </c:pt>
                <c:pt idx="317">
                  <c:v>0.45493899999999998</c:v>
                </c:pt>
                <c:pt idx="318">
                  <c:v>0.45530599999999999</c:v>
                </c:pt>
                <c:pt idx="319">
                  <c:v>0.45567400000000002</c:v>
                </c:pt>
                <c:pt idx="320">
                  <c:v>0.45588499999999998</c:v>
                </c:pt>
                <c:pt idx="321">
                  <c:v>0.45619999999999999</c:v>
                </c:pt>
                <c:pt idx="322">
                  <c:v>0.456569</c:v>
                </c:pt>
                <c:pt idx="323">
                  <c:v>0.45672699999999999</c:v>
                </c:pt>
                <c:pt idx="324">
                  <c:v>0.45714900000000003</c:v>
                </c:pt>
                <c:pt idx="325">
                  <c:v>0.45741300000000001</c:v>
                </c:pt>
                <c:pt idx="326">
                  <c:v>0.45773000000000003</c:v>
                </c:pt>
                <c:pt idx="327">
                  <c:v>0.45794099999999999</c:v>
                </c:pt>
                <c:pt idx="328">
                  <c:v>0.45820499999999997</c:v>
                </c:pt>
                <c:pt idx="329">
                  <c:v>0.45852300000000001</c:v>
                </c:pt>
                <c:pt idx="330">
                  <c:v>0.458735</c:v>
                </c:pt>
                <c:pt idx="331">
                  <c:v>0.45899899999999999</c:v>
                </c:pt>
                <c:pt idx="332">
                  <c:v>0.45931699999999998</c:v>
                </c:pt>
                <c:pt idx="333">
                  <c:v>0.459476</c:v>
                </c:pt>
                <c:pt idx="334">
                  <c:v>0.45974199999999998</c:v>
                </c:pt>
                <c:pt idx="335">
                  <c:v>0.459901</c:v>
                </c:pt>
                <c:pt idx="336">
                  <c:v>0.46032600000000001</c:v>
                </c:pt>
                <c:pt idx="337">
                  <c:v>0.46053899999999998</c:v>
                </c:pt>
                <c:pt idx="338">
                  <c:v>0.46085799999999999</c:v>
                </c:pt>
                <c:pt idx="339">
                  <c:v>0.46101700000000001</c:v>
                </c:pt>
                <c:pt idx="340">
                  <c:v>0.46101700000000001</c:v>
                </c:pt>
                <c:pt idx="341">
                  <c:v>0.46096399999999998</c:v>
                </c:pt>
                <c:pt idx="342">
                  <c:v>0.46139000000000002</c:v>
                </c:pt>
                <c:pt idx="343">
                  <c:v>0.46165699999999998</c:v>
                </c:pt>
                <c:pt idx="344">
                  <c:v>0.46181699999999998</c:v>
                </c:pt>
                <c:pt idx="345">
                  <c:v>0.46208300000000002</c:v>
                </c:pt>
                <c:pt idx="346">
                  <c:v>0.46218999999999999</c:v>
                </c:pt>
                <c:pt idx="347">
                  <c:v>0.46213700000000002</c:v>
                </c:pt>
                <c:pt idx="348">
                  <c:v>0.46245700000000001</c:v>
                </c:pt>
                <c:pt idx="349">
                  <c:v>0.462671</c:v>
                </c:pt>
                <c:pt idx="350">
                  <c:v>0.46283099999999999</c:v>
                </c:pt>
                <c:pt idx="351">
                  <c:v>0.46299099999999999</c:v>
                </c:pt>
                <c:pt idx="352">
                  <c:v>0.46304499999999998</c:v>
                </c:pt>
                <c:pt idx="353">
                  <c:v>0.463366</c:v>
                </c:pt>
                <c:pt idx="354">
                  <c:v>0.46352599999999999</c:v>
                </c:pt>
                <c:pt idx="355">
                  <c:v>0.46379399999999998</c:v>
                </c:pt>
                <c:pt idx="356">
                  <c:v>0.46384799999999998</c:v>
                </c:pt>
                <c:pt idx="357">
                  <c:v>0.46406199999999997</c:v>
                </c:pt>
                <c:pt idx="358">
                  <c:v>0.464223</c:v>
                </c:pt>
                <c:pt idx="359">
                  <c:v>0.464277</c:v>
                </c:pt>
                <c:pt idx="360">
                  <c:v>0.46433000000000002</c:v>
                </c:pt>
                <c:pt idx="361">
                  <c:v>0.46454499999999999</c:v>
                </c:pt>
                <c:pt idx="362">
                  <c:v>0.46465200000000001</c:v>
                </c:pt>
                <c:pt idx="363">
                  <c:v>0.46459800000000001</c:v>
                </c:pt>
                <c:pt idx="364">
                  <c:v>0.46481299999999998</c:v>
                </c:pt>
                <c:pt idx="365">
                  <c:v>0.46486699999999997</c:v>
                </c:pt>
                <c:pt idx="366">
                  <c:v>0.46486699999999997</c:v>
                </c:pt>
                <c:pt idx="367">
                  <c:v>0.46481299999999998</c:v>
                </c:pt>
                <c:pt idx="368">
                  <c:v>0.46513500000000002</c:v>
                </c:pt>
                <c:pt idx="369">
                  <c:v>0.46518900000000002</c:v>
                </c:pt>
                <c:pt idx="370">
                  <c:v>0.46513500000000002</c:v>
                </c:pt>
                <c:pt idx="371">
                  <c:v>0.46518900000000002</c:v>
                </c:pt>
                <c:pt idx="372">
                  <c:v>0.46513500000000002</c:v>
                </c:pt>
                <c:pt idx="373">
                  <c:v>0.46529700000000002</c:v>
                </c:pt>
                <c:pt idx="374">
                  <c:v>0.46534999999999999</c:v>
                </c:pt>
                <c:pt idx="375">
                  <c:v>0.46551199999999998</c:v>
                </c:pt>
                <c:pt idx="376">
                  <c:v>0.46561900000000001</c:v>
                </c:pt>
                <c:pt idx="377">
                  <c:v>0.46540399999999998</c:v>
                </c:pt>
                <c:pt idx="378">
                  <c:v>0.46556599999999998</c:v>
                </c:pt>
                <c:pt idx="379">
                  <c:v>0.46556599999999998</c:v>
                </c:pt>
                <c:pt idx="380">
                  <c:v>0.465673</c:v>
                </c:pt>
                <c:pt idx="381">
                  <c:v>0.465781</c:v>
                </c:pt>
                <c:pt idx="382">
                  <c:v>0.465727</c:v>
                </c:pt>
                <c:pt idx="383">
                  <c:v>0.46556599999999998</c:v>
                </c:pt>
                <c:pt idx="384">
                  <c:v>0.465781</c:v>
                </c:pt>
                <c:pt idx="385">
                  <c:v>0.46556599999999998</c:v>
                </c:pt>
                <c:pt idx="386">
                  <c:v>0.46561900000000001</c:v>
                </c:pt>
                <c:pt idx="387">
                  <c:v>0.465727</c:v>
                </c:pt>
                <c:pt idx="388">
                  <c:v>0.465727</c:v>
                </c:pt>
                <c:pt idx="389">
                  <c:v>0.465673</c:v>
                </c:pt>
                <c:pt idx="390">
                  <c:v>0.46561900000000001</c:v>
                </c:pt>
                <c:pt idx="391">
                  <c:v>0.46561900000000001</c:v>
                </c:pt>
                <c:pt idx="392">
                  <c:v>0.46556599999999998</c:v>
                </c:pt>
                <c:pt idx="393">
                  <c:v>0.46545799999999998</c:v>
                </c:pt>
                <c:pt idx="394">
                  <c:v>0.46551199999999998</c:v>
                </c:pt>
                <c:pt idx="395">
                  <c:v>0.46545799999999998</c:v>
                </c:pt>
                <c:pt idx="396">
                  <c:v>0.46551199999999998</c:v>
                </c:pt>
                <c:pt idx="397">
                  <c:v>0.46524300000000002</c:v>
                </c:pt>
                <c:pt idx="398">
                  <c:v>0.46534999999999999</c:v>
                </c:pt>
                <c:pt idx="399">
                  <c:v>0.46524300000000002</c:v>
                </c:pt>
                <c:pt idx="400">
                  <c:v>0.46518900000000002</c:v>
                </c:pt>
                <c:pt idx="401">
                  <c:v>0.46481299999999998</c:v>
                </c:pt>
                <c:pt idx="402">
                  <c:v>0.46486699999999997</c:v>
                </c:pt>
                <c:pt idx="403">
                  <c:v>0.46481299999999998</c:v>
                </c:pt>
                <c:pt idx="404">
                  <c:v>0.46475899999999998</c:v>
                </c:pt>
                <c:pt idx="405">
                  <c:v>0.46449099999999999</c:v>
                </c:pt>
                <c:pt idx="406">
                  <c:v>0.46438400000000002</c:v>
                </c:pt>
                <c:pt idx="407">
                  <c:v>0.464169</c:v>
                </c:pt>
                <c:pt idx="408">
                  <c:v>0.46390100000000001</c:v>
                </c:pt>
                <c:pt idx="409">
                  <c:v>0.46390100000000001</c:v>
                </c:pt>
                <c:pt idx="410">
                  <c:v>0.46379399999999998</c:v>
                </c:pt>
                <c:pt idx="411">
                  <c:v>0.46363300000000002</c:v>
                </c:pt>
                <c:pt idx="412">
                  <c:v>0.46341900000000003</c:v>
                </c:pt>
                <c:pt idx="413">
                  <c:v>0.46325899999999998</c:v>
                </c:pt>
                <c:pt idx="414">
                  <c:v>0.46304499999999998</c:v>
                </c:pt>
                <c:pt idx="415">
                  <c:v>0.46304499999999998</c:v>
                </c:pt>
                <c:pt idx="416">
                  <c:v>0.462671</c:v>
                </c:pt>
                <c:pt idx="417">
                  <c:v>0.462617</c:v>
                </c:pt>
                <c:pt idx="418">
                  <c:v>0.46234999999999998</c:v>
                </c:pt>
                <c:pt idx="419">
                  <c:v>0.46213700000000002</c:v>
                </c:pt>
                <c:pt idx="420">
                  <c:v>0.46208300000000002</c:v>
                </c:pt>
                <c:pt idx="421">
                  <c:v>0.46203</c:v>
                </c:pt>
                <c:pt idx="422">
                  <c:v>0.46171000000000001</c:v>
                </c:pt>
                <c:pt idx="423">
                  <c:v>0.46139000000000002</c:v>
                </c:pt>
                <c:pt idx="424">
                  <c:v>0.46122999999999997</c:v>
                </c:pt>
                <c:pt idx="425">
                  <c:v>0.46096399999999998</c:v>
                </c:pt>
                <c:pt idx="426">
                  <c:v>0.46075100000000002</c:v>
                </c:pt>
                <c:pt idx="427">
                  <c:v>0.46053899999999998</c:v>
                </c:pt>
                <c:pt idx="428">
                  <c:v>0.46032600000000001</c:v>
                </c:pt>
                <c:pt idx="429">
                  <c:v>0.46006000000000002</c:v>
                </c:pt>
                <c:pt idx="430">
                  <c:v>0.459901</c:v>
                </c:pt>
                <c:pt idx="431">
                  <c:v>0.45958300000000002</c:v>
                </c:pt>
                <c:pt idx="432">
                  <c:v>0.45958300000000002</c:v>
                </c:pt>
                <c:pt idx="433">
                  <c:v>0.45905200000000002</c:v>
                </c:pt>
                <c:pt idx="434">
                  <c:v>0.458893</c:v>
                </c:pt>
                <c:pt idx="435">
                  <c:v>0.458735</c:v>
                </c:pt>
                <c:pt idx="436">
                  <c:v>0.45836399999999999</c:v>
                </c:pt>
                <c:pt idx="437">
                  <c:v>0.45804699999999998</c:v>
                </c:pt>
                <c:pt idx="438">
                  <c:v>0.45794099999999999</c:v>
                </c:pt>
                <c:pt idx="439">
                  <c:v>0.45773000000000003</c:v>
                </c:pt>
                <c:pt idx="440">
                  <c:v>0.45751799999999998</c:v>
                </c:pt>
                <c:pt idx="441">
                  <c:v>0.45730700000000002</c:v>
                </c:pt>
                <c:pt idx="442">
                  <c:v>0.45704299999999998</c:v>
                </c:pt>
                <c:pt idx="443">
                  <c:v>0.45662199999999997</c:v>
                </c:pt>
                <c:pt idx="444">
                  <c:v>0.456569</c:v>
                </c:pt>
                <c:pt idx="445">
                  <c:v>0.45609499999999997</c:v>
                </c:pt>
                <c:pt idx="446">
                  <c:v>0.45583200000000001</c:v>
                </c:pt>
                <c:pt idx="447">
                  <c:v>0.45551700000000001</c:v>
                </c:pt>
                <c:pt idx="448">
                  <c:v>0.45525399999999999</c:v>
                </c:pt>
                <c:pt idx="449">
                  <c:v>0.45493899999999998</c:v>
                </c:pt>
                <c:pt idx="450">
                  <c:v>0.45472899999999999</c:v>
                </c:pt>
                <c:pt idx="451">
                  <c:v>0.45425700000000002</c:v>
                </c:pt>
                <c:pt idx="452">
                  <c:v>0.45404699999999998</c:v>
                </c:pt>
                <c:pt idx="453">
                  <c:v>0.45383800000000002</c:v>
                </c:pt>
                <c:pt idx="454">
                  <c:v>0.453629</c:v>
                </c:pt>
                <c:pt idx="455">
                  <c:v>0.45315800000000001</c:v>
                </c:pt>
                <c:pt idx="456">
                  <c:v>0.45289699999999999</c:v>
                </c:pt>
                <c:pt idx="457">
                  <c:v>0.45268799999999998</c:v>
                </c:pt>
                <c:pt idx="458">
                  <c:v>0.45221800000000001</c:v>
                </c:pt>
                <c:pt idx="459">
                  <c:v>0.451853</c:v>
                </c:pt>
                <c:pt idx="460">
                  <c:v>0.45154</c:v>
                </c:pt>
                <c:pt idx="461">
                  <c:v>0.45133200000000001</c:v>
                </c:pt>
                <c:pt idx="462">
                  <c:v>0.45081199999999999</c:v>
                </c:pt>
                <c:pt idx="463">
                  <c:v>0.450656</c:v>
                </c:pt>
                <c:pt idx="464">
                  <c:v>0.45034400000000002</c:v>
                </c:pt>
                <c:pt idx="465">
                  <c:v>0.44998100000000002</c:v>
                </c:pt>
                <c:pt idx="466">
                  <c:v>0.44951400000000002</c:v>
                </c:pt>
                <c:pt idx="467">
                  <c:v>0.44935799999999998</c:v>
                </c:pt>
                <c:pt idx="468">
                  <c:v>0.44894400000000001</c:v>
                </c:pt>
                <c:pt idx="469">
                  <c:v>0.44858199999999998</c:v>
                </c:pt>
                <c:pt idx="470">
                  <c:v>0.44822000000000001</c:v>
                </c:pt>
                <c:pt idx="471">
                  <c:v>0.44790999999999997</c:v>
                </c:pt>
                <c:pt idx="472">
                  <c:v>0.44749699999999998</c:v>
                </c:pt>
                <c:pt idx="473">
                  <c:v>0.44713599999999998</c:v>
                </c:pt>
                <c:pt idx="474">
                  <c:v>0.44682699999999997</c:v>
                </c:pt>
                <c:pt idx="475">
                  <c:v>0.44656899999999999</c:v>
                </c:pt>
                <c:pt idx="476">
                  <c:v>0.44595200000000002</c:v>
                </c:pt>
                <c:pt idx="477">
                  <c:v>0.44554100000000002</c:v>
                </c:pt>
                <c:pt idx="478">
                  <c:v>0.44523299999999999</c:v>
                </c:pt>
                <c:pt idx="479">
                  <c:v>0.44477100000000003</c:v>
                </c:pt>
                <c:pt idx="480">
                  <c:v>0.44430999999999998</c:v>
                </c:pt>
                <c:pt idx="481">
                  <c:v>0.44390000000000002</c:v>
                </c:pt>
                <c:pt idx="482">
                  <c:v>0.44354199999999999</c:v>
                </c:pt>
                <c:pt idx="483">
                  <c:v>0.443133</c:v>
                </c:pt>
                <c:pt idx="484">
                  <c:v>0.442776</c:v>
                </c:pt>
                <c:pt idx="485">
                  <c:v>0.44246999999999997</c:v>
                </c:pt>
                <c:pt idx="486">
                  <c:v>0.44196000000000002</c:v>
                </c:pt>
                <c:pt idx="487">
                  <c:v>0.44150200000000001</c:v>
                </c:pt>
                <c:pt idx="488">
                  <c:v>0.44114599999999998</c:v>
                </c:pt>
                <c:pt idx="489">
                  <c:v>0.44073899999999999</c:v>
                </c:pt>
                <c:pt idx="490">
                  <c:v>0.44018099999999999</c:v>
                </c:pt>
                <c:pt idx="491">
                  <c:v>0.439724</c:v>
                </c:pt>
                <c:pt idx="492">
                  <c:v>0.43941999999999998</c:v>
                </c:pt>
                <c:pt idx="493">
                  <c:v>0.43891400000000003</c:v>
                </c:pt>
                <c:pt idx="494">
                  <c:v>0.43845899999999999</c:v>
                </c:pt>
                <c:pt idx="495">
                  <c:v>0.43795400000000001</c:v>
                </c:pt>
                <c:pt idx="496">
                  <c:v>0.4375</c:v>
                </c:pt>
                <c:pt idx="497">
                  <c:v>0.43709700000000001</c:v>
                </c:pt>
                <c:pt idx="498">
                  <c:v>0.43654300000000001</c:v>
                </c:pt>
                <c:pt idx="499">
                  <c:v>0.43608999999999998</c:v>
                </c:pt>
                <c:pt idx="500">
                  <c:v>0.43568800000000002</c:v>
                </c:pt>
                <c:pt idx="501">
                  <c:v>0.43533699999999997</c:v>
                </c:pt>
                <c:pt idx="502">
                  <c:v>0.43473499999999998</c:v>
                </c:pt>
                <c:pt idx="503">
                  <c:v>0.43428499999999998</c:v>
                </c:pt>
                <c:pt idx="504">
                  <c:v>0.433834</c:v>
                </c:pt>
                <c:pt idx="505">
                  <c:v>0.43343500000000001</c:v>
                </c:pt>
                <c:pt idx="506">
                  <c:v>0.43298500000000001</c:v>
                </c:pt>
                <c:pt idx="507">
                  <c:v>0.43243700000000002</c:v>
                </c:pt>
                <c:pt idx="508">
                  <c:v>0.43198799999999998</c:v>
                </c:pt>
                <c:pt idx="509">
                  <c:v>0.43154100000000001</c:v>
                </c:pt>
                <c:pt idx="510">
                  <c:v>0.43104399999999998</c:v>
                </c:pt>
                <c:pt idx="511">
                  <c:v>0.43054700000000001</c:v>
                </c:pt>
                <c:pt idx="512">
                  <c:v>0.43005100000000002</c:v>
                </c:pt>
                <c:pt idx="513">
                  <c:v>0.42960500000000001</c:v>
                </c:pt>
                <c:pt idx="514">
                  <c:v>0.42910999999999999</c:v>
                </c:pt>
                <c:pt idx="515">
                  <c:v>0.42846800000000002</c:v>
                </c:pt>
                <c:pt idx="516">
                  <c:v>0.42807299999999998</c:v>
                </c:pt>
                <c:pt idx="517">
                  <c:v>0.427481</c:v>
                </c:pt>
                <c:pt idx="518">
                  <c:v>0.42688999999999999</c:v>
                </c:pt>
                <c:pt idx="519">
                  <c:v>0.42644799999999999</c:v>
                </c:pt>
                <c:pt idx="520">
                  <c:v>0.42580899999999999</c:v>
                </c:pt>
                <c:pt idx="521">
                  <c:v>0.42536800000000002</c:v>
                </c:pt>
                <c:pt idx="522">
                  <c:v>0.42477999999999999</c:v>
                </c:pt>
                <c:pt idx="523">
                  <c:v>0.42429</c:v>
                </c:pt>
                <c:pt idx="524">
                  <c:v>0.42385</c:v>
                </c:pt>
                <c:pt idx="525">
                  <c:v>0.42331299999999999</c:v>
                </c:pt>
                <c:pt idx="526">
                  <c:v>0.42282500000000001</c:v>
                </c:pt>
                <c:pt idx="527">
                  <c:v>0.42228900000000003</c:v>
                </c:pt>
                <c:pt idx="528">
                  <c:v>0.42175400000000002</c:v>
                </c:pt>
                <c:pt idx="529">
                  <c:v>0.421317</c:v>
                </c:pt>
                <c:pt idx="530">
                  <c:v>0.42078300000000002</c:v>
                </c:pt>
                <c:pt idx="531">
                  <c:v>0.42015200000000003</c:v>
                </c:pt>
                <c:pt idx="532">
                  <c:v>0.419765</c:v>
                </c:pt>
                <c:pt idx="533">
                  <c:v>0.41937799999999997</c:v>
                </c:pt>
                <c:pt idx="534">
                  <c:v>0.41875000000000001</c:v>
                </c:pt>
                <c:pt idx="535">
                  <c:v>0.41821900000000001</c:v>
                </c:pt>
                <c:pt idx="536">
                  <c:v>0.41759200000000002</c:v>
                </c:pt>
                <c:pt idx="537">
                  <c:v>0.41701500000000002</c:v>
                </c:pt>
                <c:pt idx="538">
                  <c:v>0.41643799999999997</c:v>
                </c:pt>
                <c:pt idx="539">
                  <c:v>0.41576600000000002</c:v>
                </c:pt>
                <c:pt idx="540">
                  <c:v>0.41533399999999998</c:v>
                </c:pt>
                <c:pt idx="541">
                  <c:v>0.41471200000000003</c:v>
                </c:pt>
                <c:pt idx="542">
                  <c:v>0.41413800000000001</c:v>
                </c:pt>
                <c:pt idx="543">
                  <c:v>0.41356500000000002</c:v>
                </c:pt>
                <c:pt idx="544">
                  <c:v>0.41294500000000001</c:v>
                </c:pt>
                <c:pt idx="545">
                  <c:v>0.41227900000000001</c:v>
                </c:pt>
                <c:pt idx="546">
                  <c:v>0.41170800000000002</c:v>
                </c:pt>
                <c:pt idx="547">
                  <c:v>0.410854</c:v>
                </c:pt>
                <c:pt idx="548">
                  <c:v>0.41028500000000001</c:v>
                </c:pt>
                <c:pt idx="549">
                  <c:v>0.40966999999999998</c:v>
                </c:pt>
                <c:pt idx="550">
                  <c:v>0.40919699999999998</c:v>
                </c:pt>
                <c:pt idx="551">
                  <c:v>0.40862999999999999</c:v>
                </c:pt>
                <c:pt idx="552">
                  <c:v>0.40806500000000001</c:v>
                </c:pt>
                <c:pt idx="553">
                  <c:v>0.407358</c:v>
                </c:pt>
                <c:pt idx="554">
                  <c:v>0.40665299999999999</c:v>
                </c:pt>
                <c:pt idx="555">
                  <c:v>0.40594999999999998</c:v>
                </c:pt>
                <c:pt idx="556">
                  <c:v>0.40533999999999998</c:v>
                </c:pt>
                <c:pt idx="557">
                  <c:v>0.40454499999999999</c:v>
                </c:pt>
                <c:pt idx="558">
                  <c:v>0.40393800000000002</c:v>
                </c:pt>
                <c:pt idx="559">
                  <c:v>0.40323799999999999</c:v>
                </c:pt>
                <c:pt idx="560">
                  <c:v>0.40263300000000002</c:v>
                </c:pt>
                <c:pt idx="561">
                  <c:v>0.40207500000000002</c:v>
                </c:pt>
                <c:pt idx="562">
                  <c:v>0.40156399999999998</c:v>
                </c:pt>
                <c:pt idx="563">
                  <c:v>0.400868</c:v>
                </c:pt>
                <c:pt idx="564">
                  <c:v>0.40022000000000002</c:v>
                </c:pt>
                <c:pt idx="565">
                  <c:v>0.399619</c:v>
                </c:pt>
                <c:pt idx="566">
                  <c:v>0.39901900000000001</c:v>
                </c:pt>
                <c:pt idx="567">
                  <c:v>0.398281</c:v>
                </c:pt>
                <c:pt idx="568">
                  <c:v>0.39768199999999998</c:v>
                </c:pt>
                <c:pt idx="569">
                  <c:v>0.396901</c:v>
                </c:pt>
                <c:pt idx="570">
                  <c:v>0.39634999999999998</c:v>
                </c:pt>
                <c:pt idx="571">
                  <c:v>0.39566299999999999</c:v>
                </c:pt>
                <c:pt idx="572">
                  <c:v>0.39461099999999999</c:v>
                </c:pt>
                <c:pt idx="573">
                  <c:v>0.393789</c:v>
                </c:pt>
                <c:pt idx="574">
                  <c:v>0.39315099999999997</c:v>
                </c:pt>
                <c:pt idx="575">
                  <c:v>0.39256000000000002</c:v>
                </c:pt>
                <c:pt idx="576">
                  <c:v>0.39196900000000001</c:v>
                </c:pt>
                <c:pt idx="577">
                  <c:v>0.39133400000000002</c:v>
                </c:pt>
                <c:pt idx="578">
                  <c:v>0.39069999999999999</c:v>
                </c:pt>
                <c:pt idx="579">
                  <c:v>0.38993100000000003</c:v>
                </c:pt>
                <c:pt idx="580">
                  <c:v>0.38925399999999999</c:v>
                </c:pt>
                <c:pt idx="581">
                  <c:v>0.38853199999999999</c:v>
                </c:pt>
                <c:pt idx="582">
                  <c:v>0.38781199999999999</c:v>
                </c:pt>
                <c:pt idx="583">
                  <c:v>0.38700299999999999</c:v>
                </c:pt>
                <c:pt idx="584">
                  <c:v>0.38641999999999999</c:v>
                </c:pt>
                <c:pt idx="585">
                  <c:v>0.385793</c:v>
                </c:pt>
                <c:pt idx="586">
                  <c:v>0.385077</c:v>
                </c:pt>
                <c:pt idx="587">
                  <c:v>0.38436300000000001</c:v>
                </c:pt>
                <c:pt idx="588">
                  <c:v>0.38356099999999999</c:v>
                </c:pt>
                <c:pt idx="589">
                  <c:v>0.38280399999999998</c:v>
                </c:pt>
                <c:pt idx="590">
                  <c:v>0.38227100000000003</c:v>
                </c:pt>
                <c:pt idx="591">
                  <c:v>0.381606</c:v>
                </c:pt>
                <c:pt idx="592">
                  <c:v>0.38094099999999997</c:v>
                </c:pt>
                <c:pt idx="593">
                  <c:v>0.38023299999999999</c:v>
                </c:pt>
                <c:pt idx="594">
                  <c:v>0.37943900000000003</c:v>
                </c:pt>
                <c:pt idx="595">
                  <c:v>0.37877699999999997</c:v>
                </c:pt>
                <c:pt idx="596">
                  <c:v>0.37811699999999998</c:v>
                </c:pt>
                <c:pt idx="597">
                  <c:v>0.37741400000000003</c:v>
                </c:pt>
                <c:pt idx="598">
                  <c:v>0.37662400000000001</c:v>
                </c:pt>
                <c:pt idx="599">
                  <c:v>0.375836</c:v>
                </c:pt>
                <c:pt idx="600">
                  <c:v>0.37500600000000001</c:v>
                </c:pt>
                <c:pt idx="601">
                  <c:v>0.37417699999999998</c:v>
                </c:pt>
                <c:pt idx="602">
                  <c:v>0.37352400000000002</c:v>
                </c:pt>
                <c:pt idx="603">
                  <c:v>0.37269799999999997</c:v>
                </c:pt>
                <c:pt idx="604">
                  <c:v>0.37187300000000001</c:v>
                </c:pt>
                <c:pt idx="605">
                  <c:v>0.37122300000000003</c:v>
                </c:pt>
                <c:pt idx="606">
                  <c:v>0.370618</c:v>
                </c:pt>
                <c:pt idx="607">
                  <c:v>0.36997000000000002</c:v>
                </c:pt>
                <c:pt idx="608">
                  <c:v>0.36906499999999998</c:v>
                </c:pt>
                <c:pt idx="609">
                  <c:v>0.36820399999999998</c:v>
                </c:pt>
                <c:pt idx="610">
                  <c:v>0.36743100000000001</c:v>
                </c:pt>
                <c:pt idx="611">
                  <c:v>0.36648799999999998</c:v>
                </c:pt>
                <c:pt idx="612">
                  <c:v>0.36554700000000001</c:v>
                </c:pt>
                <c:pt idx="613">
                  <c:v>0.36469299999999999</c:v>
                </c:pt>
                <c:pt idx="614">
                  <c:v>0.364012</c:v>
                </c:pt>
                <c:pt idx="615">
                  <c:v>0.36341600000000002</c:v>
                </c:pt>
                <c:pt idx="616">
                  <c:v>0.36269400000000002</c:v>
                </c:pt>
                <c:pt idx="617">
                  <c:v>0.36197299999999999</c:v>
                </c:pt>
                <c:pt idx="618">
                  <c:v>0.36099900000000001</c:v>
                </c:pt>
                <c:pt idx="619">
                  <c:v>0.360155</c:v>
                </c:pt>
                <c:pt idx="620">
                  <c:v>0.35918499999999998</c:v>
                </c:pt>
                <c:pt idx="621">
                  <c:v>0.35830200000000001</c:v>
                </c:pt>
                <c:pt idx="622">
                  <c:v>0.357462</c:v>
                </c:pt>
                <c:pt idx="623">
                  <c:v>0.35670800000000003</c:v>
                </c:pt>
                <c:pt idx="624">
                  <c:v>0.35599700000000001</c:v>
                </c:pt>
                <c:pt idx="625">
                  <c:v>0.35528700000000002</c:v>
                </c:pt>
                <c:pt idx="626">
                  <c:v>0.35437000000000002</c:v>
                </c:pt>
                <c:pt idx="627">
                  <c:v>0.35341299999999998</c:v>
                </c:pt>
                <c:pt idx="628">
                  <c:v>0.35249999999999998</c:v>
                </c:pt>
                <c:pt idx="629">
                  <c:v>0.351879</c:v>
                </c:pt>
                <c:pt idx="630">
                  <c:v>0.35105199999999998</c:v>
                </c:pt>
                <c:pt idx="631">
                  <c:v>0.35022599999999998</c:v>
                </c:pt>
                <c:pt idx="632">
                  <c:v>0.34936099999999998</c:v>
                </c:pt>
                <c:pt idx="633">
                  <c:v>0.34837400000000002</c:v>
                </c:pt>
                <c:pt idx="634">
                  <c:v>0.347389</c:v>
                </c:pt>
                <c:pt idx="635">
                  <c:v>0.34657100000000002</c:v>
                </c:pt>
                <c:pt idx="636">
                  <c:v>0.34575299999999998</c:v>
                </c:pt>
                <c:pt idx="637">
                  <c:v>0.344856</c:v>
                </c:pt>
                <c:pt idx="638">
                  <c:v>0.34392</c:v>
                </c:pt>
                <c:pt idx="639">
                  <c:v>0.34302700000000003</c:v>
                </c:pt>
                <c:pt idx="640">
                  <c:v>0.34217599999999998</c:v>
                </c:pt>
                <c:pt idx="641">
                  <c:v>0.34120499999999998</c:v>
                </c:pt>
                <c:pt idx="642">
                  <c:v>0.34039799999999998</c:v>
                </c:pt>
                <c:pt idx="643">
                  <c:v>0.33963300000000002</c:v>
                </c:pt>
                <c:pt idx="644">
                  <c:v>0.33878799999999998</c:v>
                </c:pt>
                <c:pt idx="645">
                  <c:v>0.33790599999999998</c:v>
                </c:pt>
                <c:pt idx="646">
                  <c:v>0.33710400000000001</c:v>
                </c:pt>
                <c:pt idx="647">
                  <c:v>0.336225</c:v>
                </c:pt>
                <c:pt idx="648">
                  <c:v>0.33530700000000002</c:v>
                </c:pt>
                <c:pt idx="649">
                  <c:v>0.334312</c:v>
                </c:pt>
                <c:pt idx="650">
                  <c:v>0.33335900000000002</c:v>
                </c:pt>
                <c:pt idx="651">
                  <c:v>0.33248699999999998</c:v>
                </c:pt>
                <c:pt idx="652">
                  <c:v>0.33169599999999999</c:v>
                </c:pt>
                <c:pt idx="653">
                  <c:v>0.33082800000000001</c:v>
                </c:pt>
                <c:pt idx="654">
                  <c:v>0.32988200000000001</c:v>
                </c:pt>
                <c:pt idx="655">
                  <c:v>0.32885999999999999</c:v>
                </c:pt>
                <c:pt idx="656">
                  <c:v>0.32791900000000002</c:v>
                </c:pt>
                <c:pt idx="657">
                  <c:v>0.32709700000000003</c:v>
                </c:pt>
                <c:pt idx="658">
                  <c:v>0.326237</c:v>
                </c:pt>
                <c:pt idx="659">
                  <c:v>0.32537899999999997</c:v>
                </c:pt>
                <c:pt idx="660">
                  <c:v>0.324407</c:v>
                </c:pt>
                <c:pt idx="661">
                  <c:v>0.32335900000000001</c:v>
                </c:pt>
                <c:pt idx="662">
                  <c:v>0.32242900000000002</c:v>
                </c:pt>
                <c:pt idx="663">
                  <c:v>0.321579</c:v>
                </c:pt>
                <c:pt idx="664">
                  <c:v>0.32065300000000002</c:v>
                </c:pt>
                <c:pt idx="665">
                  <c:v>0.31973000000000001</c:v>
                </c:pt>
                <c:pt idx="666">
                  <c:v>0.31865399999999999</c:v>
                </c:pt>
                <c:pt idx="667">
                  <c:v>0.31769700000000001</c:v>
                </c:pt>
                <c:pt idx="668">
                  <c:v>0.31677899999999998</c:v>
                </c:pt>
                <c:pt idx="669">
                  <c:v>0.31567299999999998</c:v>
                </c:pt>
                <c:pt idx="670">
                  <c:v>0.31422800000000001</c:v>
                </c:pt>
                <c:pt idx="671">
                  <c:v>0.31324200000000002</c:v>
                </c:pt>
                <c:pt idx="672">
                  <c:v>0.31256099999999998</c:v>
                </c:pt>
                <c:pt idx="673">
                  <c:v>0.31173000000000001</c:v>
                </c:pt>
                <c:pt idx="674">
                  <c:v>0.31078699999999998</c:v>
                </c:pt>
                <c:pt idx="675">
                  <c:v>0.30992199999999998</c:v>
                </c:pt>
                <c:pt idx="676">
                  <c:v>0.30875799999999998</c:v>
                </c:pt>
                <c:pt idx="677">
                  <c:v>0.30789699999999998</c:v>
                </c:pt>
                <c:pt idx="678">
                  <c:v>0.30688799999999999</c:v>
                </c:pt>
                <c:pt idx="679">
                  <c:v>0.305844</c:v>
                </c:pt>
                <c:pt idx="680">
                  <c:v>0.30484</c:v>
                </c:pt>
                <c:pt idx="681">
                  <c:v>0.30376399999999998</c:v>
                </c:pt>
                <c:pt idx="682">
                  <c:v>0.30272700000000002</c:v>
                </c:pt>
                <c:pt idx="683">
                  <c:v>0.30184100000000003</c:v>
                </c:pt>
                <c:pt idx="684">
                  <c:v>0.30092000000000002</c:v>
                </c:pt>
                <c:pt idx="685">
                  <c:v>0.29996299999999998</c:v>
                </c:pt>
                <c:pt idx="686">
                  <c:v>0.29893599999999998</c:v>
                </c:pt>
                <c:pt idx="687">
                  <c:v>0.29783799999999999</c:v>
                </c:pt>
                <c:pt idx="688">
                  <c:v>0.29674299999999998</c:v>
                </c:pt>
                <c:pt idx="689">
                  <c:v>0.295686</c:v>
                </c:pt>
                <c:pt idx="690">
                  <c:v>0.29466900000000001</c:v>
                </c:pt>
                <c:pt idx="691">
                  <c:v>0.29369000000000001</c:v>
                </c:pt>
                <c:pt idx="692">
                  <c:v>0.29267799999999999</c:v>
                </c:pt>
                <c:pt idx="693">
                  <c:v>0.29159499999999999</c:v>
                </c:pt>
                <c:pt idx="694">
                  <c:v>0.29073100000000002</c:v>
                </c:pt>
                <c:pt idx="695">
                  <c:v>0.28986899999999999</c:v>
                </c:pt>
                <c:pt idx="696">
                  <c:v>0.288937</c:v>
                </c:pt>
                <c:pt idx="697">
                  <c:v>0.28782799999999997</c:v>
                </c:pt>
                <c:pt idx="698">
                  <c:v>0.28665099999999999</c:v>
                </c:pt>
                <c:pt idx="699">
                  <c:v>0.28554800000000002</c:v>
                </c:pt>
                <c:pt idx="700">
                  <c:v>0.28458899999999998</c:v>
                </c:pt>
                <c:pt idx="701">
                  <c:v>0.28349099999999999</c:v>
                </c:pt>
                <c:pt idx="702">
                  <c:v>0.28257300000000002</c:v>
                </c:pt>
                <c:pt idx="703">
                  <c:v>0.28155000000000002</c:v>
                </c:pt>
                <c:pt idx="704">
                  <c:v>0.28060099999999999</c:v>
                </c:pt>
                <c:pt idx="705">
                  <c:v>0.27965299999999998</c:v>
                </c:pt>
                <c:pt idx="706">
                  <c:v>0.27853299999999998</c:v>
                </c:pt>
                <c:pt idx="707">
                  <c:v>0.27751999999999999</c:v>
                </c:pt>
                <c:pt idx="708">
                  <c:v>0.27657900000000002</c:v>
                </c:pt>
                <c:pt idx="709">
                  <c:v>0.275675</c:v>
                </c:pt>
                <c:pt idx="710">
                  <c:v>0.27477299999999999</c:v>
                </c:pt>
                <c:pt idx="711">
                  <c:v>0.27376800000000001</c:v>
                </c:pt>
                <c:pt idx="712">
                  <c:v>0.27266299999999999</c:v>
                </c:pt>
                <c:pt idx="713">
                  <c:v>0.271698</c:v>
                </c:pt>
                <c:pt idx="714">
                  <c:v>0.27063199999999998</c:v>
                </c:pt>
                <c:pt idx="715">
                  <c:v>0.269569</c:v>
                </c:pt>
                <c:pt idx="716">
                  <c:v>0.26844000000000001</c:v>
                </c:pt>
                <c:pt idx="717">
                  <c:v>0.26724599999999998</c:v>
                </c:pt>
                <c:pt idx="718">
                  <c:v>0.26619100000000001</c:v>
                </c:pt>
                <c:pt idx="719">
                  <c:v>0.26513900000000001</c:v>
                </c:pt>
                <c:pt idx="720">
                  <c:v>0.26419100000000001</c:v>
                </c:pt>
                <c:pt idx="721">
                  <c:v>0.26317699999999999</c:v>
                </c:pt>
                <c:pt idx="722">
                  <c:v>0.26219900000000002</c:v>
                </c:pt>
                <c:pt idx="723">
                  <c:v>0.26122400000000001</c:v>
                </c:pt>
                <c:pt idx="724">
                  <c:v>0.26014999999999999</c:v>
                </c:pt>
                <c:pt idx="725">
                  <c:v>0.25911200000000001</c:v>
                </c:pt>
                <c:pt idx="726">
                  <c:v>0.25780999999999998</c:v>
                </c:pt>
                <c:pt idx="727">
                  <c:v>0.25674400000000003</c:v>
                </c:pt>
                <c:pt idx="728">
                  <c:v>0.25594699999999998</c:v>
                </c:pt>
                <c:pt idx="729">
                  <c:v>0.254687</c:v>
                </c:pt>
                <c:pt idx="730">
                  <c:v>0.25372899999999998</c:v>
                </c:pt>
                <c:pt idx="731">
                  <c:v>0.252772</c:v>
                </c:pt>
                <c:pt idx="732">
                  <c:v>0.25162000000000001</c:v>
                </c:pt>
                <c:pt idx="733">
                  <c:v>0.25060199999999999</c:v>
                </c:pt>
                <c:pt idx="734">
                  <c:v>0.24968499999999999</c:v>
                </c:pt>
                <c:pt idx="735">
                  <c:v>0.24857399999999999</c:v>
                </c:pt>
                <c:pt idx="736">
                  <c:v>0.24743299999999999</c:v>
                </c:pt>
                <c:pt idx="737">
                  <c:v>0.24626300000000001</c:v>
                </c:pt>
                <c:pt idx="738">
                  <c:v>0.24512800000000001</c:v>
                </c:pt>
                <c:pt idx="739">
                  <c:v>0.24415799999999999</c:v>
                </c:pt>
                <c:pt idx="740">
                  <c:v>0.243093</c:v>
                </c:pt>
                <c:pt idx="741">
                  <c:v>0.242256</c:v>
                </c:pt>
                <c:pt idx="742">
                  <c:v>0.24132400000000001</c:v>
                </c:pt>
                <c:pt idx="743">
                  <c:v>0.240202</c:v>
                </c:pt>
                <c:pt idx="744">
                  <c:v>0.23921100000000001</c:v>
                </c:pt>
                <c:pt idx="745">
                  <c:v>0.23812700000000001</c:v>
                </c:pt>
                <c:pt idx="746">
                  <c:v>0.237013</c:v>
                </c:pt>
                <c:pt idx="747">
                  <c:v>0.23580699999999999</c:v>
                </c:pt>
                <c:pt idx="748">
                  <c:v>0.234794</c:v>
                </c:pt>
                <c:pt idx="749">
                  <c:v>0.23394100000000001</c:v>
                </c:pt>
                <c:pt idx="750">
                  <c:v>0.232712</c:v>
                </c:pt>
                <c:pt idx="751">
                  <c:v>0.23180100000000001</c:v>
                </c:pt>
                <c:pt idx="752">
                  <c:v>0.23086000000000001</c:v>
                </c:pt>
                <c:pt idx="753">
                  <c:v>0.229796</c:v>
                </c:pt>
                <c:pt idx="754">
                  <c:v>0.228766</c:v>
                </c:pt>
                <c:pt idx="755">
                  <c:v>0.227769</c:v>
                </c:pt>
                <c:pt idx="756">
                  <c:v>0.226712</c:v>
                </c:pt>
                <c:pt idx="757">
                  <c:v>0.22547300000000001</c:v>
                </c:pt>
                <c:pt idx="758">
                  <c:v>0.22439100000000001</c:v>
                </c:pt>
                <c:pt idx="759">
                  <c:v>0.22328100000000001</c:v>
                </c:pt>
                <c:pt idx="760">
                  <c:v>0.222358</c:v>
                </c:pt>
                <c:pt idx="761">
                  <c:v>0.22140699999999999</c:v>
                </c:pt>
                <c:pt idx="762">
                  <c:v>0.22039700000000001</c:v>
                </c:pt>
                <c:pt idx="763">
                  <c:v>0.219419</c:v>
                </c:pt>
                <c:pt idx="764">
                  <c:v>0.218443</c:v>
                </c:pt>
                <c:pt idx="765">
                  <c:v>0.21725800000000001</c:v>
                </c:pt>
                <c:pt idx="766">
                  <c:v>0.216166</c:v>
                </c:pt>
                <c:pt idx="767">
                  <c:v>0.21504599999999999</c:v>
                </c:pt>
                <c:pt idx="768">
                  <c:v>0.21396000000000001</c:v>
                </c:pt>
                <c:pt idx="769">
                  <c:v>0.21296699999999999</c:v>
                </c:pt>
                <c:pt idx="770">
                  <c:v>0.211976</c:v>
                </c:pt>
                <c:pt idx="771">
                  <c:v>0.210927</c:v>
                </c:pt>
                <c:pt idx="772">
                  <c:v>0.21</c:v>
                </c:pt>
                <c:pt idx="773">
                  <c:v>0.20883699999999999</c:v>
                </c:pt>
                <c:pt idx="774">
                  <c:v>0.207677</c:v>
                </c:pt>
                <c:pt idx="775">
                  <c:v>0.20660899999999999</c:v>
                </c:pt>
                <c:pt idx="776">
                  <c:v>0.20580999999999999</c:v>
                </c:pt>
                <c:pt idx="777">
                  <c:v>0.20454</c:v>
                </c:pt>
                <c:pt idx="778">
                  <c:v>0.203627</c:v>
                </c:pt>
                <c:pt idx="779">
                  <c:v>0.20248099999999999</c:v>
                </c:pt>
                <c:pt idx="780">
                  <c:v>0.201542</c:v>
                </c:pt>
                <c:pt idx="781">
                  <c:v>0.20031399999999999</c:v>
                </c:pt>
                <c:pt idx="782">
                  <c:v>0.199264</c:v>
                </c:pt>
                <c:pt idx="783">
                  <c:v>0.198158</c:v>
                </c:pt>
                <c:pt idx="784">
                  <c:v>0.19714200000000001</c:v>
                </c:pt>
                <c:pt idx="785">
                  <c:v>0.1961</c:v>
                </c:pt>
                <c:pt idx="786">
                  <c:v>0.19514699999999999</c:v>
                </c:pt>
                <c:pt idx="787">
                  <c:v>0.19419500000000001</c:v>
                </c:pt>
                <c:pt idx="788">
                  <c:v>0.193189</c:v>
                </c:pt>
                <c:pt idx="789">
                  <c:v>0.19204099999999999</c:v>
                </c:pt>
                <c:pt idx="790">
                  <c:v>0.19089600000000001</c:v>
                </c:pt>
                <c:pt idx="791">
                  <c:v>0.18969800000000001</c:v>
                </c:pt>
                <c:pt idx="792">
                  <c:v>0.18875800000000001</c:v>
                </c:pt>
                <c:pt idx="793">
                  <c:v>0.18776399999999999</c:v>
                </c:pt>
                <c:pt idx="794">
                  <c:v>0.18671599999999999</c:v>
                </c:pt>
                <c:pt idx="795">
                  <c:v>0.185754</c:v>
                </c:pt>
                <c:pt idx="796">
                  <c:v>0.18465400000000001</c:v>
                </c:pt>
                <c:pt idx="797">
                  <c:v>0.183529</c:v>
                </c:pt>
                <c:pt idx="798">
                  <c:v>0.18254699999999999</c:v>
                </c:pt>
                <c:pt idx="799">
                  <c:v>0.18148300000000001</c:v>
                </c:pt>
                <c:pt idx="800">
                  <c:v>0.180589</c:v>
                </c:pt>
                <c:pt idx="801">
                  <c:v>0.17953</c:v>
                </c:pt>
                <c:pt idx="802">
                  <c:v>0.17858399999999999</c:v>
                </c:pt>
                <c:pt idx="803">
                  <c:v>0.17739099999999999</c:v>
                </c:pt>
                <c:pt idx="804">
                  <c:v>0.17634</c:v>
                </c:pt>
                <c:pt idx="805">
                  <c:v>0.175484</c:v>
                </c:pt>
                <c:pt idx="806">
                  <c:v>0.17432700000000001</c:v>
                </c:pt>
                <c:pt idx="807">
                  <c:v>0.17347499999999999</c:v>
                </c:pt>
                <c:pt idx="808">
                  <c:v>0.172488</c:v>
                </c:pt>
                <c:pt idx="809">
                  <c:v>0.17155799999999999</c:v>
                </c:pt>
                <c:pt idx="810">
                  <c:v>0.17041100000000001</c:v>
                </c:pt>
                <c:pt idx="811">
                  <c:v>0.169377</c:v>
                </c:pt>
                <c:pt idx="812">
                  <c:v>0.16831699999999999</c:v>
                </c:pt>
                <c:pt idx="813">
                  <c:v>0.16750399999999999</c:v>
                </c:pt>
                <c:pt idx="814">
                  <c:v>0.16661100000000001</c:v>
                </c:pt>
                <c:pt idx="815">
                  <c:v>0.16561300000000001</c:v>
                </c:pt>
                <c:pt idx="816">
                  <c:v>0.16464300000000001</c:v>
                </c:pt>
                <c:pt idx="817">
                  <c:v>0.16367599999999999</c:v>
                </c:pt>
                <c:pt idx="818">
                  <c:v>0.16287099999999999</c:v>
                </c:pt>
                <c:pt idx="819">
                  <c:v>0.161881</c:v>
                </c:pt>
                <c:pt idx="820">
                  <c:v>0.16108</c:v>
                </c:pt>
                <c:pt idx="821">
                  <c:v>0.16009399999999999</c:v>
                </c:pt>
                <c:pt idx="822">
                  <c:v>0.159163</c:v>
                </c:pt>
                <c:pt idx="823">
                  <c:v>0.15807499999999999</c:v>
                </c:pt>
                <c:pt idx="824">
                  <c:v>0.15712200000000001</c:v>
                </c:pt>
                <c:pt idx="825">
                  <c:v>0.15614500000000001</c:v>
                </c:pt>
                <c:pt idx="826">
                  <c:v>0.15545999999999999</c:v>
                </c:pt>
                <c:pt idx="827">
                  <c:v>0.15459200000000001</c:v>
                </c:pt>
                <c:pt idx="828">
                  <c:v>0.15362000000000001</c:v>
                </c:pt>
                <c:pt idx="829">
                  <c:v>0.15265100000000001</c:v>
                </c:pt>
                <c:pt idx="830">
                  <c:v>0.15176200000000001</c:v>
                </c:pt>
                <c:pt idx="831">
                  <c:v>0.15092700000000001</c:v>
                </c:pt>
                <c:pt idx="832">
                  <c:v>0.15001600000000001</c:v>
                </c:pt>
                <c:pt idx="833">
                  <c:v>0.14921000000000001</c:v>
                </c:pt>
                <c:pt idx="834">
                  <c:v>0.14827699999999999</c:v>
                </c:pt>
                <c:pt idx="835">
                  <c:v>0.14713799999999999</c:v>
                </c:pt>
                <c:pt idx="836">
                  <c:v>0.146312</c:v>
                </c:pt>
                <c:pt idx="837">
                  <c:v>0.145539</c:v>
                </c:pt>
                <c:pt idx="838">
                  <c:v>0.14471600000000001</c:v>
                </c:pt>
                <c:pt idx="839">
                  <c:v>0.14394599999999999</c:v>
                </c:pt>
                <c:pt idx="840">
                  <c:v>0.14299799999999999</c:v>
                </c:pt>
                <c:pt idx="841">
                  <c:v>0.142154</c:v>
                </c:pt>
                <c:pt idx="842">
                  <c:v>0.141236</c:v>
                </c:pt>
                <c:pt idx="843">
                  <c:v>0.14044599999999999</c:v>
                </c:pt>
                <c:pt idx="844">
                  <c:v>0.139734</c:v>
                </c:pt>
                <c:pt idx="845">
                  <c:v>0.13877</c:v>
                </c:pt>
                <c:pt idx="846">
                  <c:v>0.13783300000000001</c:v>
                </c:pt>
                <c:pt idx="847">
                  <c:v>0.13700000000000001</c:v>
                </c:pt>
                <c:pt idx="848">
                  <c:v>0.13616700000000001</c:v>
                </c:pt>
                <c:pt idx="849">
                  <c:v>0.13538700000000001</c:v>
                </c:pt>
                <c:pt idx="850">
                  <c:v>0.13430700000000001</c:v>
                </c:pt>
                <c:pt idx="851">
                  <c:v>0.13350500000000001</c:v>
                </c:pt>
                <c:pt idx="852">
                  <c:v>0.13272900000000001</c:v>
                </c:pt>
                <c:pt idx="853">
                  <c:v>0.13192999999999999</c:v>
                </c:pt>
                <c:pt idx="854">
                  <c:v>0.130909</c:v>
                </c:pt>
                <c:pt idx="855">
                  <c:v>0.13003799999999999</c:v>
                </c:pt>
                <c:pt idx="856">
                  <c:v>0.129219</c:v>
                </c:pt>
                <c:pt idx="857">
                  <c:v>0.12864900000000001</c:v>
                </c:pt>
                <c:pt idx="858">
                  <c:v>0.127833</c:v>
                </c:pt>
                <c:pt idx="859">
                  <c:v>0.12701799999999999</c:v>
                </c:pt>
                <c:pt idx="860">
                  <c:v>0.12620500000000001</c:v>
                </c:pt>
                <c:pt idx="861">
                  <c:v>0.12536900000000001</c:v>
                </c:pt>
                <c:pt idx="862">
                  <c:v>0.124607</c:v>
                </c:pt>
                <c:pt idx="863">
                  <c:v>0.123872</c:v>
                </c:pt>
                <c:pt idx="864">
                  <c:v>0.122894</c:v>
                </c:pt>
                <c:pt idx="865">
                  <c:v>0.122185</c:v>
                </c:pt>
                <c:pt idx="866">
                  <c:v>0.121479</c:v>
                </c:pt>
                <c:pt idx="867">
                  <c:v>0.12065099999999999</c:v>
                </c:pt>
                <c:pt idx="868">
                  <c:v>0.119704</c:v>
                </c:pt>
                <c:pt idx="869">
                  <c:v>0.118953</c:v>
                </c:pt>
                <c:pt idx="870">
                  <c:v>0.11817900000000001</c:v>
                </c:pt>
                <c:pt idx="871">
                  <c:v>0.11762300000000001</c:v>
                </c:pt>
                <c:pt idx="872">
                  <c:v>0.116803</c:v>
                </c:pt>
                <c:pt idx="873">
                  <c:v>0.115985</c:v>
                </c:pt>
                <c:pt idx="874">
                  <c:v>0.11543200000000001</c:v>
                </c:pt>
                <c:pt idx="875">
                  <c:v>0.114832</c:v>
                </c:pt>
                <c:pt idx="876">
                  <c:v>0.114137</c:v>
                </c:pt>
                <c:pt idx="877">
                  <c:v>0.113299</c:v>
                </c:pt>
                <c:pt idx="878">
                  <c:v>0.112416</c:v>
                </c:pt>
                <c:pt idx="879">
                  <c:v>0.11196299999999999</c:v>
                </c:pt>
                <c:pt idx="880">
                  <c:v>0.111177</c:v>
                </c:pt>
                <c:pt idx="881">
                  <c:v>0.110346</c:v>
                </c:pt>
                <c:pt idx="882">
                  <c:v>0.109516</c:v>
                </c:pt>
                <c:pt idx="883">
                  <c:v>0.109018</c:v>
                </c:pt>
                <c:pt idx="884">
                  <c:v>0.108427</c:v>
                </c:pt>
                <c:pt idx="885">
                  <c:v>0.107459</c:v>
                </c:pt>
                <c:pt idx="886">
                  <c:v>0.106964</c:v>
                </c:pt>
                <c:pt idx="887">
                  <c:v>0.106234</c:v>
                </c:pt>
                <c:pt idx="888">
                  <c:v>0.105741</c:v>
                </c:pt>
                <c:pt idx="889">
                  <c:v>0.10492</c:v>
                </c:pt>
                <c:pt idx="890">
                  <c:v>0.104451</c:v>
                </c:pt>
                <c:pt idx="891">
                  <c:v>0.10391300000000001</c:v>
                </c:pt>
                <c:pt idx="892">
                  <c:v>0.10316500000000001</c:v>
                </c:pt>
                <c:pt idx="893">
                  <c:v>0.102675</c:v>
                </c:pt>
                <c:pt idx="894">
                  <c:v>0.102022</c:v>
                </c:pt>
                <c:pt idx="895">
                  <c:v>0.10148699999999999</c:v>
                </c:pt>
                <c:pt idx="896">
                  <c:v>0.10076599999999999</c:v>
                </c:pt>
                <c:pt idx="897">
                  <c:v>0.100117</c:v>
                </c:pt>
                <c:pt idx="898">
                  <c:v>9.9537200000000006E-2</c:v>
                </c:pt>
                <c:pt idx="899">
                  <c:v>9.8773700000000006E-2</c:v>
                </c:pt>
                <c:pt idx="900">
                  <c:v>9.8080799999999996E-2</c:v>
                </c:pt>
                <c:pt idx="901">
                  <c:v>9.7642599999999996E-2</c:v>
                </c:pt>
                <c:pt idx="902">
                  <c:v>9.7066600000000003E-2</c:v>
                </c:pt>
                <c:pt idx="903">
                  <c:v>9.6422300000000002E-2</c:v>
                </c:pt>
                <c:pt idx="904">
                  <c:v>9.5870899999999995E-2</c:v>
                </c:pt>
                <c:pt idx="905">
                  <c:v>9.5526600000000003E-2</c:v>
                </c:pt>
                <c:pt idx="906">
                  <c:v>9.4884700000000002E-2</c:v>
                </c:pt>
                <c:pt idx="907">
                  <c:v>9.4220799999999993E-2</c:v>
                </c:pt>
                <c:pt idx="908">
                  <c:v>9.3580800000000006E-2</c:v>
                </c:pt>
                <c:pt idx="909">
                  <c:v>9.2964500000000005E-2</c:v>
                </c:pt>
                <c:pt idx="910">
                  <c:v>9.2326400000000003E-2</c:v>
                </c:pt>
                <c:pt idx="911">
                  <c:v>9.1734599999999999E-2</c:v>
                </c:pt>
                <c:pt idx="912">
                  <c:v>9.1075600000000007E-2</c:v>
                </c:pt>
                <c:pt idx="913">
                  <c:v>9.0440199999999998E-2</c:v>
                </c:pt>
                <c:pt idx="914">
                  <c:v>8.9941599999999997E-2</c:v>
                </c:pt>
                <c:pt idx="915">
                  <c:v>8.9511400000000005E-2</c:v>
                </c:pt>
                <c:pt idx="916">
                  <c:v>8.9036500000000005E-2</c:v>
                </c:pt>
                <c:pt idx="917">
                  <c:v>8.8494400000000001E-2</c:v>
                </c:pt>
                <c:pt idx="918">
                  <c:v>8.7930400000000006E-2</c:v>
                </c:pt>
                <c:pt idx="919">
                  <c:v>8.7074499999999999E-2</c:v>
                </c:pt>
                <c:pt idx="920">
                  <c:v>8.6782100000000001E-2</c:v>
                </c:pt>
                <c:pt idx="921">
                  <c:v>8.6377499999999996E-2</c:v>
                </c:pt>
                <c:pt idx="922">
                  <c:v>8.5659200000000005E-2</c:v>
                </c:pt>
                <c:pt idx="923">
                  <c:v>8.5143700000000003E-2</c:v>
                </c:pt>
                <c:pt idx="924">
                  <c:v>8.4695900000000005E-2</c:v>
                </c:pt>
                <c:pt idx="925">
                  <c:v>8.3935700000000002E-2</c:v>
                </c:pt>
                <c:pt idx="926">
                  <c:v>8.3533800000000005E-2</c:v>
                </c:pt>
                <c:pt idx="927">
                  <c:v>8.3221400000000001E-2</c:v>
                </c:pt>
                <c:pt idx="928">
                  <c:v>8.2619700000000004E-2</c:v>
                </c:pt>
                <c:pt idx="929">
                  <c:v>8.2152199999999995E-2</c:v>
                </c:pt>
                <c:pt idx="930">
                  <c:v>8.1796400000000005E-2</c:v>
                </c:pt>
                <c:pt idx="931">
                  <c:v>8.1107899999999997E-2</c:v>
                </c:pt>
                <c:pt idx="932">
                  <c:v>8.07972E-2</c:v>
                </c:pt>
                <c:pt idx="933">
                  <c:v>8.0176700000000004E-2</c:v>
                </c:pt>
                <c:pt idx="934">
                  <c:v>7.9645499999999994E-2</c:v>
                </c:pt>
                <c:pt idx="935">
                  <c:v>7.9424400000000006E-2</c:v>
                </c:pt>
                <c:pt idx="936">
                  <c:v>7.8849900000000001E-2</c:v>
                </c:pt>
                <c:pt idx="937">
                  <c:v>7.8607099999999999E-2</c:v>
                </c:pt>
                <c:pt idx="938">
                  <c:v>7.8320399999999998E-2</c:v>
                </c:pt>
                <c:pt idx="939">
                  <c:v>7.7835500000000002E-2</c:v>
                </c:pt>
                <c:pt idx="940">
                  <c:v>7.7483200000000002E-2</c:v>
                </c:pt>
                <c:pt idx="941">
                  <c:v>7.7043200000000006E-2</c:v>
                </c:pt>
                <c:pt idx="942">
                  <c:v>7.6647599999999996E-2</c:v>
                </c:pt>
                <c:pt idx="943">
                  <c:v>7.6142699999999994E-2</c:v>
                </c:pt>
                <c:pt idx="944">
                  <c:v>7.56164E-2</c:v>
                </c:pt>
                <c:pt idx="945">
                  <c:v>7.5200199999999995E-2</c:v>
                </c:pt>
                <c:pt idx="946">
                  <c:v>7.5003200000000006E-2</c:v>
                </c:pt>
                <c:pt idx="947">
                  <c:v>7.4325299999999997E-2</c:v>
                </c:pt>
                <c:pt idx="948">
                  <c:v>7.4259800000000001E-2</c:v>
                </c:pt>
                <c:pt idx="949">
                  <c:v>7.3713899999999999E-2</c:v>
                </c:pt>
                <c:pt idx="950">
                  <c:v>7.3539400000000005E-2</c:v>
                </c:pt>
                <c:pt idx="951">
                  <c:v>7.3125200000000001E-2</c:v>
                </c:pt>
                <c:pt idx="952">
                  <c:v>7.2754899999999997E-2</c:v>
                </c:pt>
                <c:pt idx="953">
                  <c:v>7.2428500000000007E-2</c:v>
                </c:pt>
                <c:pt idx="954">
                  <c:v>7.2080500000000006E-2</c:v>
                </c:pt>
                <c:pt idx="955">
                  <c:v>7.1602600000000002E-2</c:v>
                </c:pt>
                <c:pt idx="956">
                  <c:v>7.1125099999999997E-2</c:v>
                </c:pt>
                <c:pt idx="957">
                  <c:v>7.0669899999999994E-2</c:v>
                </c:pt>
                <c:pt idx="958">
                  <c:v>7.0301699999999995E-2</c:v>
                </c:pt>
                <c:pt idx="959">
                  <c:v>6.9998699999999997E-2</c:v>
                </c:pt>
                <c:pt idx="960">
                  <c:v>6.9436600000000001E-2</c:v>
                </c:pt>
                <c:pt idx="961">
                  <c:v>6.9091100000000003E-2</c:v>
                </c:pt>
                <c:pt idx="962">
                  <c:v>6.8983199999999995E-2</c:v>
                </c:pt>
                <c:pt idx="963">
                  <c:v>6.8594799999999997E-2</c:v>
                </c:pt>
                <c:pt idx="964">
                  <c:v>6.8293000000000006E-2</c:v>
                </c:pt>
                <c:pt idx="965">
                  <c:v>6.7883799999999994E-2</c:v>
                </c:pt>
                <c:pt idx="966">
                  <c:v>6.7647100000000002E-2</c:v>
                </c:pt>
                <c:pt idx="967">
                  <c:v>6.7130999999999996E-2</c:v>
                </c:pt>
                <c:pt idx="968">
                  <c:v>6.7002000000000006E-2</c:v>
                </c:pt>
                <c:pt idx="969">
                  <c:v>6.66799E-2</c:v>
                </c:pt>
                <c:pt idx="970">
                  <c:v>6.6379400000000005E-2</c:v>
                </c:pt>
                <c:pt idx="971">
                  <c:v>6.6057699999999997E-2</c:v>
                </c:pt>
                <c:pt idx="972">
                  <c:v>6.5543500000000005E-2</c:v>
                </c:pt>
                <c:pt idx="973">
                  <c:v>6.5350800000000001E-2</c:v>
                </c:pt>
                <c:pt idx="974">
                  <c:v>6.5008499999999997E-2</c:v>
                </c:pt>
                <c:pt idx="975">
                  <c:v>6.4709199999999995E-2</c:v>
                </c:pt>
                <c:pt idx="976">
                  <c:v>6.4346100000000003E-2</c:v>
                </c:pt>
                <c:pt idx="977">
                  <c:v>6.4047199999999999E-2</c:v>
                </c:pt>
                <c:pt idx="978">
                  <c:v>6.3705899999999996E-2</c:v>
                </c:pt>
                <c:pt idx="979">
                  <c:v>6.3322299999999998E-2</c:v>
                </c:pt>
                <c:pt idx="980">
                  <c:v>6.2917699999999993E-2</c:v>
                </c:pt>
                <c:pt idx="981">
                  <c:v>6.2641100000000005E-2</c:v>
                </c:pt>
                <c:pt idx="982">
                  <c:v>6.2237199999999999E-2</c:v>
                </c:pt>
                <c:pt idx="983">
                  <c:v>6.2045900000000001E-2</c:v>
                </c:pt>
                <c:pt idx="984">
                  <c:v>6.1600099999999998E-2</c:v>
                </c:pt>
                <c:pt idx="985">
                  <c:v>6.1536399999999998E-2</c:v>
                </c:pt>
                <c:pt idx="986">
                  <c:v>6.1154699999999999E-2</c:v>
                </c:pt>
                <c:pt idx="987">
                  <c:v>6.0752199999999999E-2</c:v>
                </c:pt>
                <c:pt idx="988">
                  <c:v>6.0371099999999997E-2</c:v>
                </c:pt>
                <c:pt idx="989">
                  <c:v>6.0138400000000002E-2</c:v>
                </c:pt>
                <c:pt idx="990">
                  <c:v>5.9969300000000003E-2</c:v>
                </c:pt>
                <c:pt idx="991">
                  <c:v>5.9779100000000002E-2</c:v>
                </c:pt>
                <c:pt idx="992">
                  <c:v>5.9610099999999999E-2</c:v>
                </c:pt>
                <c:pt idx="993">
                  <c:v>5.9272199999999997E-2</c:v>
                </c:pt>
                <c:pt idx="994">
                  <c:v>5.9124500000000003E-2</c:v>
                </c:pt>
                <c:pt idx="995">
                  <c:v>5.87238E-2</c:v>
                </c:pt>
                <c:pt idx="996">
                  <c:v>5.8576299999999998E-2</c:v>
                </c:pt>
                <c:pt idx="997">
                  <c:v>5.8471000000000002E-2</c:v>
                </c:pt>
                <c:pt idx="998">
                  <c:v>5.8260300000000001E-2</c:v>
                </c:pt>
                <c:pt idx="999">
                  <c:v>5.79445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F28-8544-8A1D-29DC5A4BBD75}"/>
            </c:ext>
          </c:extLst>
        </c:ser>
        <c:ser>
          <c:idx val="4"/>
          <c:order val="4"/>
          <c:tx>
            <c:strRef>
              <c:f>'Fig 2b'!$F$1</c:f>
              <c:strCache>
                <c:ptCount val="1"/>
                <c:pt idx="0">
                  <c:v>Ile-6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 2b'!$A$2:$A$1001</c:f>
              <c:numCache>
                <c:formatCode>General</c:formatCode>
                <c:ptCount val="10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000000000000001E-2</c:v>
                </c:pt>
                <c:pt idx="8">
                  <c:v>1.9E-2</c:v>
                </c:pt>
                <c:pt idx="9">
                  <c:v>2.1000000000000001E-2</c:v>
                </c:pt>
                <c:pt idx="10">
                  <c:v>2.4E-2</c:v>
                </c:pt>
                <c:pt idx="11">
                  <c:v>2.5999999999999999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3.3000000000000002E-2</c:v>
                </c:pt>
                <c:pt idx="15">
                  <c:v>3.5000000000000003E-2</c:v>
                </c:pt>
                <c:pt idx="16">
                  <c:v>3.6999999999999998E-2</c:v>
                </c:pt>
                <c:pt idx="17">
                  <c:v>0.04</c:v>
                </c:pt>
                <c:pt idx="18">
                  <c:v>4.2000000000000003E-2</c:v>
                </c:pt>
                <c:pt idx="19">
                  <c:v>4.3999999999999997E-2</c:v>
                </c:pt>
                <c:pt idx="20">
                  <c:v>4.7E-2</c:v>
                </c:pt>
                <c:pt idx="21">
                  <c:v>4.9000000000000002E-2</c:v>
                </c:pt>
                <c:pt idx="22">
                  <c:v>5.1999999999999998E-2</c:v>
                </c:pt>
                <c:pt idx="23">
                  <c:v>5.3999999999999999E-2</c:v>
                </c:pt>
                <c:pt idx="24">
                  <c:v>5.7000000000000002E-2</c:v>
                </c:pt>
                <c:pt idx="25">
                  <c:v>5.8999999999999997E-2</c:v>
                </c:pt>
                <c:pt idx="26">
                  <c:v>6.2E-2</c:v>
                </c:pt>
                <c:pt idx="27">
                  <c:v>6.4000000000000001E-2</c:v>
                </c:pt>
                <c:pt idx="28">
                  <c:v>6.7000000000000004E-2</c:v>
                </c:pt>
                <c:pt idx="29">
                  <c:v>6.9000000000000006E-2</c:v>
                </c:pt>
                <c:pt idx="30">
                  <c:v>7.1999999999999995E-2</c:v>
                </c:pt>
                <c:pt idx="31">
                  <c:v>7.3999999999999996E-2</c:v>
                </c:pt>
                <c:pt idx="32">
                  <c:v>7.6999999999999999E-2</c:v>
                </c:pt>
                <c:pt idx="33">
                  <c:v>7.9000000000000001E-2</c:v>
                </c:pt>
                <c:pt idx="34">
                  <c:v>8.2000000000000003E-2</c:v>
                </c:pt>
                <c:pt idx="35">
                  <c:v>8.5000000000000006E-2</c:v>
                </c:pt>
                <c:pt idx="36">
                  <c:v>8.6999999999999994E-2</c:v>
                </c:pt>
                <c:pt idx="37">
                  <c:v>0.09</c:v>
                </c:pt>
                <c:pt idx="38">
                  <c:v>9.2999999999999999E-2</c:v>
                </c:pt>
                <c:pt idx="39">
                  <c:v>9.5000000000000001E-2</c:v>
                </c:pt>
                <c:pt idx="40">
                  <c:v>9.8000000000000004E-2</c:v>
                </c:pt>
                <c:pt idx="41">
                  <c:v>0.10100000000000001</c:v>
                </c:pt>
                <c:pt idx="42">
                  <c:v>0.104</c:v>
                </c:pt>
                <c:pt idx="43">
                  <c:v>0.107</c:v>
                </c:pt>
                <c:pt idx="44">
                  <c:v>0.109</c:v>
                </c:pt>
                <c:pt idx="45">
                  <c:v>0.112</c:v>
                </c:pt>
                <c:pt idx="46">
                  <c:v>0.115</c:v>
                </c:pt>
                <c:pt idx="47">
                  <c:v>0.11799999999999999</c:v>
                </c:pt>
                <c:pt idx="48">
                  <c:v>0.121</c:v>
                </c:pt>
                <c:pt idx="49">
                  <c:v>0.124</c:v>
                </c:pt>
                <c:pt idx="50">
                  <c:v>0.127</c:v>
                </c:pt>
                <c:pt idx="51">
                  <c:v>0.13</c:v>
                </c:pt>
                <c:pt idx="52">
                  <c:v>0.133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4199999999999999</c:v>
                </c:pt>
                <c:pt idx="56">
                  <c:v>0.14499999999999999</c:v>
                </c:pt>
                <c:pt idx="57">
                  <c:v>0.14799999999999999</c:v>
                </c:pt>
                <c:pt idx="58">
                  <c:v>0.151</c:v>
                </c:pt>
                <c:pt idx="59">
                  <c:v>0.154</c:v>
                </c:pt>
                <c:pt idx="60">
                  <c:v>0.157</c:v>
                </c:pt>
                <c:pt idx="61">
                  <c:v>0.16</c:v>
                </c:pt>
                <c:pt idx="62">
                  <c:v>0.16400000000000001</c:v>
                </c:pt>
                <c:pt idx="63">
                  <c:v>0.16700000000000001</c:v>
                </c:pt>
                <c:pt idx="64">
                  <c:v>0.17</c:v>
                </c:pt>
                <c:pt idx="65">
                  <c:v>0.17299999999999999</c:v>
                </c:pt>
                <c:pt idx="66">
                  <c:v>0.17699999999999999</c:v>
                </c:pt>
                <c:pt idx="67">
                  <c:v>0.18</c:v>
                </c:pt>
                <c:pt idx="68">
                  <c:v>0.183</c:v>
                </c:pt>
                <c:pt idx="69">
                  <c:v>0.187</c:v>
                </c:pt>
                <c:pt idx="70">
                  <c:v>0.19</c:v>
                </c:pt>
                <c:pt idx="71">
                  <c:v>0.193</c:v>
                </c:pt>
                <c:pt idx="72">
                  <c:v>0.19700000000000001</c:v>
                </c:pt>
                <c:pt idx="73">
                  <c:v>0.2</c:v>
                </c:pt>
                <c:pt idx="74">
                  <c:v>0.20399999999999999</c:v>
                </c:pt>
                <c:pt idx="75">
                  <c:v>0.20699999999999999</c:v>
                </c:pt>
                <c:pt idx="76">
                  <c:v>0.21099999999999999</c:v>
                </c:pt>
                <c:pt idx="77">
                  <c:v>0.214</c:v>
                </c:pt>
                <c:pt idx="78">
                  <c:v>0.218</c:v>
                </c:pt>
                <c:pt idx="79">
                  <c:v>0.221</c:v>
                </c:pt>
                <c:pt idx="80">
                  <c:v>0.22500000000000001</c:v>
                </c:pt>
                <c:pt idx="81">
                  <c:v>0.22900000000000001</c:v>
                </c:pt>
                <c:pt idx="82">
                  <c:v>0.23200000000000001</c:v>
                </c:pt>
                <c:pt idx="83">
                  <c:v>0.23599999999999999</c:v>
                </c:pt>
                <c:pt idx="84">
                  <c:v>0.24</c:v>
                </c:pt>
                <c:pt idx="85">
                  <c:v>0.24299999999999999</c:v>
                </c:pt>
                <c:pt idx="86">
                  <c:v>0.247</c:v>
                </c:pt>
                <c:pt idx="87">
                  <c:v>0.251</c:v>
                </c:pt>
                <c:pt idx="88">
                  <c:v>0.255</c:v>
                </c:pt>
                <c:pt idx="89">
                  <c:v>0.25900000000000001</c:v>
                </c:pt>
                <c:pt idx="90">
                  <c:v>0.26200000000000001</c:v>
                </c:pt>
                <c:pt idx="91">
                  <c:v>0.26600000000000001</c:v>
                </c:pt>
                <c:pt idx="92">
                  <c:v>0.27</c:v>
                </c:pt>
                <c:pt idx="93">
                  <c:v>0.27400000000000002</c:v>
                </c:pt>
                <c:pt idx="94">
                  <c:v>0.27800000000000002</c:v>
                </c:pt>
                <c:pt idx="95">
                  <c:v>0.28199999999999997</c:v>
                </c:pt>
                <c:pt idx="96">
                  <c:v>0.28599999999999998</c:v>
                </c:pt>
                <c:pt idx="97">
                  <c:v>0.28999999999999998</c:v>
                </c:pt>
                <c:pt idx="98">
                  <c:v>0.29399999999999998</c:v>
                </c:pt>
                <c:pt idx="99">
                  <c:v>0.29899999999999999</c:v>
                </c:pt>
                <c:pt idx="100">
                  <c:v>0.30299999999999999</c:v>
                </c:pt>
                <c:pt idx="101">
                  <c:v>0.307</c:v>
                </c:pt>
                <c:pt idx="102">
                  <c:v>0.311</c:v>
                </c:pt>
                <c:pt idx="103">
                  <c:v>0.315</c:v>
                </c:pt>
                <c:pt idx="104">
                  <c:v>0.32</c:v>
                </c:pt>
                <c:pt idx="105">
                  <c:v>0.32400000000000001</c:v>
                </c:pt>
                <c:pt idx="106">
                  <c:v>0.32800000000000001</c:v>
                </c:pt>
                <c:pt idx="107">
                  <c:v>0.33300000000000002</c:v>
                </c:pt>
                <c:pt idx="108">
                  <c:v>0.33700000000000002</c:v>
                </c:pt>
                <c:pt idx="109">
                  <c:v>0.34100000000000003</c:v>
                </c:pt>
                <c:pt idx="110">
                  <c:v>0.34599999999999997</c:v>
                </c:pt>
                <c:pt idx="111">
                  <c:v>0.35</c:v>
                </c:pt>
                <c:pt idx="112">
                  <c:v>0.35499999999999998</c:v>
                </c:pt>
                <c:pt idx="113">
                  <c:v>0.35899999999999999</c:v>
                </c:pt>
                <c:pt idx="114">
                  <c:v>0.36399999999999999</c:v>
                </c:pt>
                <c:pt idx="115">
                  <c:v>0.36899999999999999</c:v>
                </c:pt>
                <c:pt idx="116">
                  <c:v>0.373</c:v>
                </c:pt>
                <c:pt idx="117">
                  <c:v>0.378</c:v>
                </c:pt>
                <c:pt idx="118">
                  <c:v>0.38300000000000001</c:v>
                </c:pt>
                <c:pt idx="119">
                  <c:v>0.38700000000000001</c:v>
                </c:pt>
                <c:pt idx="120">
                  <c:v>0.39200000000000002</c:v>
                </c:pt>
                <c:pt idx="121">
                  <c:v>0.39700000000000002</c:v>
                </c:pt>
                <c:pt idx="122">
                  <c:v>0.40200000000000002</c:v>
                </c:pt>
                <c:pt idx="123">
                  <c:v>0.40699999999999997</c:v>
                </c:pt>
                <c:pt idx="124">
                  <c:v>0.41099999999999998</c:v>
                </c:pt>
                <c:pt idx="125">
                  <c:v>0.41599999999999998</c:v>
                </c:pt>
                <c:pt idx="126">
                  <c:v>0.42099999999999999</c:v>
                </c:pt>
                <c:pt idx="127">
                  <c:v>0.42599999999999999</c:v>
                </c:pt>
                <c:pt idx="128">
                  <c:v>0.43099999999999999</c:v>
                </c:pt>
                <c:pt idx="129">
                  <c:v>0.436</c:v>
                </c:pt>
                <c:pt idx="130">
                  <c:v>0.442</c:v>
                </c:pt>
                <c:pt idx="131">
                  <c:v>0.44700000000000001</c:v>
                </c:pt>
                <c:pt idx="132">
                  <c:v>0.45200000000000001</c:v>
                </c:pt>
                <c:pt idx="133">
                  <c:v>0.45700000000000002</c:v>
                </c:pt>
                <c:pt idx="134">
                  <c:v>0.46200000000000002</c:v>
                </c:pt>
                <c:pt idx="135">
                  <c:v>0.46800000000000003</c:v>
                </c:pt>
                <c:pt idx="136">
                  <c:v>0.47299999999999998</c:v>
                </c:pt>
                <c:pt idx="137">
                  <c:v>0.47799999999999998</c:v>
                </c:pt>
                <c:pt idx="138">
                  <c:v>0.48399999999999999</c:v>
                </c:pt>
                <c:pt idx="139">
                  <c:v>0.48899999999999999</c:v>
                </c:pt>
                <c:pt idx="140">
                  <c:v>0.495</c:v>
                </c:pt>
                <c:pt idx="141">
                  <c:v>0.5</c:v>
                </c:pt>
                <c:pt idx="142">
                  <c:v>0.50600000000000001</c:v>
                </c:pt>
                <c:pt idx="143">
                  <c:v>0.51100000000000001</c:v>
                </c:pt>
                <c:pt idx="144">
                  <c:v>0.51700000000000002</c:v>
                </c:pt>
                <c:pt idx="145">
                  <c:v>0.52200000000000002</c:v>
                </c:pt>
                <c:pt idx="146">
                  <c:v>0.52800000000000002</c:v>
                </c:pt>
                <c:pt idx="147">
                  <c:v>0.53400000000000003</c:v>
                </c:pt>
                <c:pt idx="148">
                  <c:v>0.54</c:v>
                </c:pt>
                <c:pt idx="149">
                  <c:v>0.54600000000000004</c:v>
                </c:pt>
                <c:pt idx="150">
                  <c:v>0.55100000000000005</c:v>
                </c:pt>
                <c:pt idx="151">
                  <c:v>0.55700000000000005</c:v>
                </c:pt>
                <c:pt idx="152">
                  <c:v>0.56299999999999994</c:v>
                </c:pt>
                <c:pt idx="153">
                  <c:v>0.56899999999999995</c:v>
                </c:pt>
                <c:pt idx="154">
                  <c:v>0.57499999999999996</c:v>
                </c:pt>
                <c:pt idx="155">
                  <c:v>0.58099999999999996</c:v>
                </c:pt>
                <c:pt idx="156">
                  <c:v>0.58699999999999997</c:v>
                </c:pt>
                <c:pt idx="157">
                  <c:v>0.59399999999999997</c:v>
                </c:pt>
                <c:pt idx="158">
                  <c:v>0.6</c:v>
                </c:pt>
                <c:pt idx="159">
                  <c:v>0.60599999999999998</c:v>
                </c:pt>
                <c:pt idx="160">
                  <c:v>0.61199999999999999</c:v>
                </c:pt>
                <c:pt idx="161">
                  <c:v>0.61899999999999999</c:v>
                </c:pt>
                <c:pt idx="162">
                  <c:v>0.625</c:v>
                </c:pt>
                <c:pt idx="163">
                  <c:v>0.63100000000000001</c:v>
                </c:pt>
                <c:pt idx="164">
                  <c:v>0.63800000000000001</c:v>
                </c:pt>
                <c:pt idx="165">
                  <c:v>0.64400000000000002</c:v>
                </c:pt>
                <c:pt idx="166">
                  <c:v>0.65100000000000002</c:v>
                </c:pt>
                <c:pt idx="167">
                  <c:v>0.65700000000000003</c:v>
                </c:pt>
                <c:pt idx="168">
                  <c:v>0.66400000000000003</c:v>
                </c:pt>
                <c:pt idx="169">
                  <c:v>0.67100000000000004</c:v>
                </c:pt>
                <c:pt idx="170">
                  <c:v>0.67800000000000005</c:v>
                </c:pt>
                <c:pt idx="171">
                  <c:v>0.68400000000000005</c:v>
                </c:pt>
                <c:pt idx="172">
                  <c:v>0.69099999999999995</c:v>
                </c:pt>
                <c:pt idx="173">
                  <c:v>0.69799999999999995</c:v>
                </c:pt>
                <c:pt idx="174">
                  <c:v>0.70499999999999996</c:v>
                </c:pt>
                <c:pt idx="175">
                  <c:v>0.71199999999999997</c:v>
                </c:pt>
                <c:pt idx="176">
                  <c:v>0.71899999999999997</c:v>
                </c:pt>
                <c:pt idx="177">
                  <c:v>0.72599999999999998</c:v>
                </c:pt>
                <c:pt idx="178">
                  <c:v>0.73299999999999998</c:v>
                </c:pt>
                <c:pt idx="179">
                  <c:v>0.74</c:v>
                </c:pt>
                <c:pt idx="180">
                  <c:v>0.747</c:v>
                </c:pt>
                <c:pt idx="181">
                  <c:v>0.755</c:v>
                </c:pt>
                <c:pt idx="182">
                  <c:v>0.76200000000000001</c:v>
                </c:pt>
                <c:pt idx="183">
                  <c:v>0.76900000000000002</c:v>
                </c:pt>
                <c:pt idx="184">
                  <c:v>0.77700000000000002</c:v>
                </c:pt>
                <c:pt idx="185">
                  <c:v>0.78400000000000003</c:v>
                </c:pt>
                <c:pt idx="186">
                  <c:v>0.79200000000000004</c:v>
                </c:pt>
                <c:pt idx="187">
                  <c:v>0.79900000000000004</c:v>
                </c:pt>
                <c:pt idx="188">
                  <c:v>0.80700000000000005</c:v>
                </c:pt>
                <c:pt idx="189">
                  <c:v>0.81499999999999995</c:v>
                </c:pt>
                <c:pt idx="190">
                  <c:v>0.82199999999999995</c:v>
                </c:pt>
                <c:pt idx="191">
                  <c:v>0.83</c:v>
                </c:pt>
                <c:pt idx="192">
                  <c:v>0.83799999999999997</c:v>
                </c:pt>
                <c:pt idx="193">
                  <c:v>0.84599999999999997</c:v>
                </c:pt>
                <c:pt idx="194">
                  <c:v>0.85399999999999998</c:v>
                </c:pt>
                <c:pt idx="195">
                  <c:v>0.86199999999999999</c:v>
                </c:pt>
                <c:pt idx="196">
                  <c:v>0.87</c:v>
                </c:pt>
                <c:pt idx="197">
                  <c:v>0.878</c:v>
                </c:pt>
                <c:pt idx="198">
                  <c:v>0.88600000000000001</c:v>
                </c:pt>
                <c:pt idx="199">
                  <c:v>0.89400000000000002</c:v>
                </c:pt>
                <c:pt idx="200">
                  <c:v>0.90300000000000002</c:v>
                </c:pt>
                <c:pt idx="201">
                  <c:v>0.91100000000000003</c:v>
                </c:pt>
                <c:pt idx="202">
                  <c:v>0.91900000000000004</c:v>
                </c:pt>
                <c:pt idx="203">
                  <c:v>0.92800000000000005</c:v>
                </c:pt>
                <c:pt idx="204">
                  <c:v>0.93600000000000005</c:v>
                </c:pt>
                <c:pt idx="205">
                  <c:v>0.94499999999999995</c:v>
                </c:pt>
                <c:pt idx="206">
                  <c:v>0.95299999999999996</c:v>
                </c:pt>
                <c:pt idx="207">
                  <c:v>0.96199999999999997</c:v>
                </c:pt>
                <c:pt idx="208">
                  <c:v>0.97099999999999997</c:v>
                </c:pt>
                <c:pt idx="209">
                  <c:v>0.98</c:v>
                </c:pt>
                <c:pt idx="210">
                  <c:v>0.98899999999999999</c:v>
                </c:pt>
                <c:pt idx="211">
                  <c:v>0.998</c:v>
                </c:pt>
                <c:pt idx="212">
                  <c:v>1.0069999999999999</c:v>
                </c:pt>
                <c:pt idx="213">
                  <c:v>1.016</c:v>
                </c:pt>
                <c:pt idx="214">
                  <c:v>1.0249999999999999</c:v>
                </c:pt>
                <c:pt idx="215">
                  <c:v>1.034</c:v>
                </c:pt>
                <c:pt idx="216">
                  <c:v>1.0429999999999999</c:v>
                </c:pt>
                <c:pt idx="217">
                  <c:v>1.052</c:v>
                </c:pt>
                <c:pt idx="218">
                  <c:v>1.0620000000000001</c:v>
                </c:pt>
                <c:pt idx="219">
                  <c:v>1.071</c:v>
                </c:pt>
                <c:pt idx="220">
                  <c:v>1.081</c:v>
                </c:pt>
                <c:pt idx="221">
                  <c:v>1.0900000000000001</c:v>
                </c:pt>
                <c:pt idx="222">
                  <c:v>1.1000000000000001</c:v>
                </c:pt>
                <c:pt idx="223">
                  <c:v>1.1100000000000001</c:v>
                </c:pt>
                <c:pt idx="224">
                  <c:v>1.119</c:v>
                </c:pt>
                <c:pt idx="225">
                  <c:v>1.129</c:v>
                </c:pt>
                <c:pt idx="226">
                  <c:v>1.139</c:v>
                </c:pt>
                <c:pt idx="227">
                  <c:v>1.149</c:v>
                </c:pt>
                <c:pt idx="228">
                  <c:v>1.159</c:v>
                </c:pt>
                <c:pt idx="229">
                  <c:v>1.169</c:v>
                </c:pt>
                <c:pt idx="230">
                  <c:v>1.18</c:v>
                </c:pt>
                <c:pt idx="231">
                  <c:v>1.19</c:v>
                </c:pt>
                <c:pt idx="232">
                  <c:v>1.2</c:v>
                </c:pt>
                <c:pt idx="233">
                  <c:v>1.2110000000000001</c:v>
                </c:pt>
                <c:pt idx="234">
                  <c:v>1.2210000000000001</c:v>
                </c:pt>
                <c:pt idx="235">
                  <c:v>1.232</c:v>
                </c:pt>
                <c:pt idx="236">
                  <c:v>1.242</c:v>
                </c:pt>
                <c:pt idx="237">
                  <c:v>1.2529999999999999</c:v>
                </c:pt>
                <c:pt idx="238">
                  <c:v>1.264</c:v>
                </c:pt>
                <c:pt idx="239">
                  <c:v>1.274</c:v>
                </c:pt>
                <c:pt idx="240">
                  <c:v>1.2849999999999999</c:v>
                </c:pt>
                <c:pt idx="241">
                  <c:v>1.296</c:v>
                </c:pt>
                <c:pt idx="242">
                  <c:v>1.3069999999999999</c:v>
                </c:pt>
                <c:pt idx="243">
                  <c:v>1.319</c:v>
                </c:pt>
                <c:pt idx="244">
                  <c:v>1.33</c:v>
                </c:pt>
                <c:pt idx="245">
                  <c:v>1.341</c:v>
                </c:pt>
                <c:pt idx="246">
                  <c:v>1.3520000000000001</c:v>
                </c:pt>
                <c:pt idx="247">
                  <c:v>1.3640000000000001</c:v>
                </c:pt>
                <c:pt idx="248">
                  <c:v>1.375</c:v>
                </c:pt>
                <c:pt idx="249">
                  <c:v>1.387</c:v>
                </c:pt>
                <c:pt idx="250">
                  <c:v>1.399</c:v>
                </c:pt>
                <c:pt idx="251">
                  <c:v>1.41</c:v>
                </c:pt>
                <c:pt idx="252">
                  <c:v>1.4219999999999999</c:v>
                </c:pt>
                <c:pt idx="253">
                  <c:v>1.4339999999999999</c:v>
                </c:pt>
                <c:pt idx="254">
                  <c:v>1.446</c:v>
                </c:pt>
                <c:pt idx="255">
                  <c:v>1.458</c:v>
                </c:pt>
                <c:pt idx="256">
                  <c:v>1.4710000000000001</c:v>
                </c:pt>
                <c:pt idx="257">
                  <c:v>1.4830000000000001</c:v>
                </c:pt>
                <c:pt idx="258">
                  <c:v>1.4950000000000001</c:v>
                </c:pt>
                <c:pt idx="259">
                  <c:v>1.508</c:v>
                </c:pt>
                <c:pt idx="260">
                  <c:v>1.52</c:v>
                </c:pt>
                <c:pt idx="261">
                  <c:v>1.5329999999999999</c:v>
                </c:pt>
                <c:pt idx="262">
                  <c:v>1.546</c:v>
                </c:pt>
                <c:pt idx="263">
                  <c:v>1.5580000000000001</c:v>
                </c:pt>
                <c:pt idx="264">
                  <c:v>1.571</c:v>
                </c:pt>
                <c:pt idx="265">
                  <c:v>1.5840000000000001</c:v>
                </c:pt>
                <c:pt idx="266">
                  <c:v>1.597</c:v>
                </c:pt>
                <c:pt idx="267">
                  <c:v>1.61</c:v>
                </c:pt>
                <c:pt idx="268">
                  <c:v>1.6240000000000001</c:v>
                </c:pt>
                <c:pt idx="269">
                  <c:v>1.637</c:v>
                </c:pt>
                <c:pt idx="270">
                  <c:v>1.65</c:v>
                </c:pt>
                <c:pt idx="271">
                  <c:v>1.6639999999999999</c:v>
                </c:pt>
                <c:pt idx="272">
                  <c:v>1.6779999999999999</c:v>
                </c:pt>
                <c:pt idx="273">
                  <c:v>1.6910000000000001</c:v>
                </c:pt>
                <c:pt idx="274">
                  <c:v>1.7050000000000001</c:v>
                </c:pt>
                <c:pt idx="275">
                  <c:v>1.7190000000000001</c:v>
                </c:pt>
                <c:pt idx="276">
                  <c:v>1.7330000000000001</c:v>
                </c:pt>
                <c:pt idx="277">
                  <c:v>1.7470000000000001</c:v>
                </c:pt>
                <c:pt idx="278">
                  <c:v>1.7609999999999999</c:v>
                </c:pt>
                <c:pt idx="279">
                  <c:v>1.7749999999999999</c:v>
                </c:pt>
                <c:pt idx="280">
                  <c:v>1.79</c:v>
                </c:pt>
                <c:pt idx="281">
                  <c:v>1.804</c:v>
                </c:pt>
                <c:pt idx="282">
                  <c:v>1.819</c:v>
                </c:pt>
                <c:pt idx="283">
                  <c:v>1.8340000000000001</c:v>
                </c:pt>
                <c:pt idx="284">
                  <c:v>1.8480000000000001</c:v>
                </c:pt>
                <c:pt idx="285">
                  <c:v>1.863</c:v>
                </c:pt>
                <c:pt idx="286">
                  <c:v>1.8779999999999999</c:v>
                </c:pt>
                <c:pt idx="287">
                  <c:v>1.893</c:v>
                </c:pt>
                <c:pt idx="288">
                  <c:v>1.909</c:v>
                </c:pt>
                <c:pt idx="289">
                  <c:v>1.9239999999999999</c:v>
                </c:pt>
                <c:pt idx="290">
                  <c:v>1.9390000000000001</c:v>
                </c:pt>
                <c:pt idx="291">
                  <c:v>1.9550000000000001</c:v>
                </c:pt>
                <c:pt idx="292">
                  <c:v>1.97</c:v>
                </c:pt>
                <c:pt idx="293">
                  <c:v>1.986</c:v>
                </c:pt>
                <c:pt idx="294">
                  <c:v>2.0019999999999998</c:v>
                </c:pt>
                <c:pt idx="295">
                  <c:v>2.0179999999999998</c:v>
                </c:pt>
                <c:pt idx="296">
                  <c:v>2.0339999999999998</c:v>
                </c:pt>
                <c:pt idx="297">
                  <c:v>2.0499999999999998</c:v>
                </c:pt>
                <c:pt idx="298">
                  <c:v>2.0670000000000002</c:v>
                </c:pt>
                <c:pt idx="299">
                  <c:v>2.0830000000000002</c:v>
                </c:pt>
                <c:pt idx="300">
                  <c:v>2.1</c:v>
                </c:pt>
                <c:pt idx="301">
                  <c:v>2.1160000000000001</c:v>
                </c:pt>
                <c:pt idx="302">
                  <c:v>2.133</c:v>
                </c:pt>
                <c:pt idx="303">
                  <c:v>2.15</c:v>
                </c:pt>
                <c:pt idx="304">
                  <c:v>2.1669999999999998</c:v>
                </c:pt>
                <c:pt idx="305">
                  <c:v>2.1840000000000002</c:v>
                </c:pt>
                <c:pt idx="306">
                  <c:v>2.2010000000000001</c:v>
                </c:pt>
                <c:pt idx="307">
                  <c:v>2.218</c:v>
                </c:pt>
                <c:pt idx="308">
                  <c:v>2.2360000000000002</c:v>
                </c:pt>
                <c:pt idx="309">
                  <c:v>2.2530000000000001</c:v>
                </c:pt>
                <c:pt idx="310">
                  <c:v>2.2709999999999999</c:v>
                </c:pt>
                <c:pt idx="311">
                  <c:v>2.2890000000000001</c:v>
                </c:pt>
                <c:pt idx="312">
                  <c:v>2.3069999999999999</c:v>
                </c:pt>
                <c:pt idx="313">
                  <c:v>2.3250000000000002</c:v>
                </c:pt>
                <c:pt idx="314">
                  <c:v>2.343</c:v>
                </c:pt>
                <c:pt idx="315">
                  <c:v>2.3610000000000002</c:v>
                </c:pt>
                <c:pt idx="316">
                  <c:v>2.38</c:v>
                </c:pt>
                <c:pt idx="317">
                  <c:v>2.3980000000000001</c:v>
                </c:pt>
                <c:pt idx="318">
                  <c:v>2.4169999999999998</c:v>
                </c:pt>
                <c:pt idx="319">
                  <c:v>2.4359999999999999</c:v>
                </c:pt>
                <c:pt idx="320">
                  <c:v>2.4550000000000001</c:v>
                </c:pt>
                <c:pt idx="321">
                  <c:v>2.4740000000000002</c:v>
                </c:pt>
                <c:pt idx="322">
                  <c:v>2.4929999999999999</c:v>
                </c:pt>
                <c:pt idx="323">
                  <c:v>2.5129999999999999</c:v>
                </c:pt>
                <c:pt idx="324">
                  <c:v>2.532</c:v>
                </c:pt>
                <c:pt idx="325">
                  <c:v>2.552</c:v>
                </c:pt>
                <c:pt idx="326">
                  <c:v>2.5720000000000001</c:v>
                </c:pt>
                <c:pt idx="327">
                  <c:v>2.5910000000000002</c:v>
                </c:pt>
                <c:pt idx="328">
                  <c:v>2.6120000000000001</c:v>
                </c:pt>
                <c:pt idx="329">
                  <c:v>2.6320000000000001</c:v>
                </c:pt>
                <c:pt idx="330">
                  <c:v>2.6520000000000001</c:v>
                </c:pt>
                <c:pt idx="331">
                  <c:v>2.6720000000000002</c:v>
                </c:pt>
                <c:pt idx="332">
                  <c:v>2.6930000000000001</c:v>
                </c:pt>
                <c:pt idx="333">
                  <c:v>2.714</c:v>
                </c:pt>
                <c:pt idx="334">
                  <c:v>2.7349999999999999</c:v>
                </c:pt>
                <c:pt idx="335">
                  <c:v>2.7559999999999998</c:v>
                </c:pt>
                <c:pt idx="336">
                  <c:v>2.7770000000000001</c:v>
                </c:pt>
                <c:pt idx="337">
                  <c:v>2.798</c:v>
                </c:pt>
                <c:pt idx="338">
                  <c:v>2.82</c:v>
                </c:pt>
                <c:pt idx="339">
                  <c:v>2.8410000000000002</c:v>
                </c:pt>
                <c:pt idx="340">
                  <c:v>2.863</c:v>
                </c:pt>
                <c:pt idx="341">
                  <c:v>2.8849999999999998</c:v>
                </c:pt>
                <c:pt idx="342">
                  <c:v>2.907</c:v>
                </c:pt>
                <c:pt idx="343">
                  <c:v>2.9289999999999998</c:v>
                </c:pt>
                <c:pt idx="344">
                  <c:v>2.952</c:v>
                </c:pt>
                <c:pt idx="345">
                  <c:v>2.9740000000000002</c:v>
                </c:pt>
                <c:pt idx="346">
                  <c:v>2.9969999999999999</c:v>
                </c:pt>
                <c:pt idx="347">
                  <c:v>3.02</c:v>
                </c:pt>
                <c:pt idx="348">
                  <c:v>3.0430000000000001</c:v>
                </c:pt>
                <c:pt idx="349">
                  <c:v>3.0659999999999998</c:v>
                </c:pt>
                <c:pt idx="350">
                  <c:v>3.089</c:v>
                </c:pt>
                <c:pt idx="351">
                  <c:v>3.113</c:v>
                </c:pt>
                <c:pt idx="352">
                  <c:v>3.137</c:v>
                </c:pt>
                <c:pt idx="353">
                  <c:v>3.16</c:v>
                </c:pt>
                <c:pt idx="354">
                  <c:v>3.1840000000000002</c:v>
                </c:pt>
                <c:pt idx="355">
                  <c:v>3.2080000000000002</c:v>
                </c:pt>
                <c:pt idx="356">
                  <c:v>3.2330000000000001</c:v>
                </c:pt>
                <c:pt idx="357">
                  <c:v>3.2570000000000001</c:v>
                </c:pt>
                <c:pt idx="358">
                  <c:v>3.282</c:v>
                </c:pt>
                <c:pt idx="359">
                  <c:v>3.3069999999999999</c:v>
                </c:pt>
                <c:pt idx="360">
                  <c:v>3.3319999999999999</c:v>
                </c:pt>
                <c:pt idx="361">
                  <c:v>3.3570000000000002</c:v>
                </c:pt>
                <c:pt idx="362">
                  <c:v>3.3820000000000001</c:v>
                </c:pt>
                <c:pt idx="363">
                  <c:v>3.4079999999999999</c:v>
                </c:pt>
                <c:pt idx="364">
                  <c:v>3.4340000000000002</c:v>
                </c:pt>
                <c:pt idx="365">
                  <c:v>3.4590000000000001</c:v>
                </c:pt>
                <c:pt idx="366">
                  <c:v>3.4849999999999999</c:v>
                </c:pt>
                <c:pt idx="367">
                  <c:v>3.512</c:v>
                </c:pt>
                <c:pt idx="368">
                  <c:v>3.5379999999999998</c:v>
                </c:pt>
                <c:pt idx="369">
                  <c:v>3.5649999999999999</c:v>
                </c:pt>
                <c:pt idx="370">
                  <c:v>3.5920000000000001</c:v>
                </c:pt>
                <c:pt idx="371">
                  <c:v>3.6190000000000002</c:v>
                </c:pt>
                <c:pt idx="372">
                  <c:v>3.6459999999999999</c:v>
                </c:pt>
                <c:pt idx="373">
                  <c:v>3.673</c:v>
                </c:pt>
                <c:pt idx="374">
                  <c:v>3.7010000000000001</c:v>
                </c:pt>
                <c:pt idx="375">
                  <c:v>3.7280000000000002</c:v>
                </c:pt>
                <c:pt idx="376">
                  <c:v>3.7559999999999998</c:v>
                </c:pt>
                <c:pt idx="377">
                  <c:v>3.7839999999999998</c:v>
                </c:pt>
                <c:pt idx="378">
                  <c:v>3.8130000000000002</c:v>
                </c:pt>
                <c:pt idx="379">
                  <c:v>3.8410000000000002</c:v>
                </c:pt>
                <c:pt idx="380">
                  <c:v>3.87</c:v>
                </c:pt>
                <c:pt idx="381">
                  <c:v>3.899</c:v>
                </c:pt>
                <c:pt idx="382">
                  <c:v>3.9279999999999999</c:v>
                </c:pt>
                <c:pt idx="383">
                  <c:v>3.9569999999999999</c:v>
                </c:pt>
                <c:pt idx="384">
                  <c:v>3.9870000000000001</c:v>
                </c:pt>
                <c:pt idx="385">
                  <c:v>4.016</c:v>
                </c:pt>
                <c:pt idx="386">
                  <c:v>4.0460000000000003</c:v>
                </c:pt>
                <c:pt idx="387">
                  <c:v>4.0759999999999996</c:v>
                </c:pt>
                <c:pt idx="388">
                  <c:v>4.1070000000000002</c:v>
                </c:pt>
                <c:pt idx="389">
                  <c:v>4.1369999999999996</c:v>
                </c:pt>
                <c:pt idx="390">
                  <c:v>4.1680000000000001</c:v>
                </c:pt>
                <c:pt idx="391">
                  <c:v>4.1989999999999998</c:v>
                </c:pt>
                <c:pt idx="392">
                  <c:v>4.2300000000000004</c:v>
                </c:pt>
                <c:pt idx="393">
                  <c:v>4.2619999999999996</c:v>
                </c:pt>
                <c:pt idx="394">
                  <c:v>4.2930000000000001</c:v>
                </c:pt>
                <c:pt idx="395">
                  <c:v>4.3250000000000002</c:v>
                </c:pt>
                <c:pt idx="396">
                  <c:v>4.3570000000000002</c:v>
                </c:pt>
                <c:pt idx="397">
                  <c:v>4.3890000000000002</c:v>
                </c:pt>
                <c:pt idx="398">
                  <c:v>4.4219999999999997</c:v>
                </c:pt>
                <c:pt idx="399">
                  <c:v>4.4550000000000001</c:v>
                </c:pt>
                <c:pt idx="400">
                  <c:v>4.4880000000000004</c:v>
                </c:pt>
                <c:pt idx="401">
                  <c:v>4.5209999999999999</c:v>
                </c:pt>
                <c:pt idx="402">
                  <c:v>4.5540000000000003</c:v>
                </c:pt>
                <c:pt idx="403">
                  <c:v>4.5880000000000001</c:v>
                </c:pt>
                <c:pt idx="404">
                  <c:v>4.6219999999999999</c:v>
                </c:pt>
                <c:pt idx="405">
                  <c:v>4.6559999999999997</c:v>
                </c:pt>
                <c:pt idx="406">
                  <c:v>4.6900000000000004</c:v>
                </c:pt>
                <c:pt idx="407">
                  <c:v>4.7249999999999996</c:v>
                </c:pt>
                <c:pt idx="408">
                  <c:v>4.76</c:v>
                </c:pt>
                <c:pt idx="409">
                  <c:v>4.7949999999999999</c:v>
                </c:pt>
                <c:pt idx="410">
                  <c:v>4.83</c:v>
                </c:pt>
                <c:pt idx="411">
                  <c:v>4.8659999999999997</c:v>
                </c:pt>
                <c:pt idx="412">
                  <c:v>4.9009999999999998</c:v>
                </c:pt>
                <c:pt idx="413">
                  <c:v>4.9370000000000003</c:v>
                </c:pt>
                <c:pt idx="414">
                  <c:v>4.9740000000000002</c:v>
                </c:pt>
                <c:pt idx="415">
                  <c:v>5.01</c:v>
                </c:pt>
                <c:pt idx="416">
                  <c:v>5.0469999999999997</c:v>
                </c:pt>
                <c:pt idx="417">
                  <c:v>5.0839999999999996</c:v>
                </c:pt>
                <c:pt idx="418">
                  <c:v>5.1219999999999999</c:v>
                </c:pt>
                <c:pt idx="419">
                  <c:v>5.1589999999999998</c:v>
                </c:pt>
                <c:pt idx="420">
                  <c:v>5.1970000000000001</c:v>
                </c:pt>
                <c:pt idx="421">
                  <c:v>5.2350000000000003</c:v>
                </c:pt>
                <c:pt idx="422">
                  <c:v>5.2729999999999997</c:v>
                </c:pt>
                <c:pt idx="423">
                  <c:v>5.3120000000000003</c:v>
                </c:pt>
                <c:pt idx="424">
                  <c:v>5.351</c:v>
                </c:pt>
                <c:pt idx="425">
                  <c:v>5.39</c:v>
                </c:pt>
                <c:pt idx="426">
                  <c:v>5.43</c:v>
                </c:pt>
                <c:pt idx="427">
                  <c:v>5.4690000000000003</c:v>
                </c:pt>
                <c:pt idx="428">
                  <c:v>5.5090000000000003</c:v>
                </c:pt>
                <c:pt idx="429">
                  <c:v>5.55</c:v>
                </c:pt>
                <c:pt idx="430">
                  <c:v>5.59</c:v>
                </c:pt>
                <c:pt idx="431">
                  <c:v>5.6310000000000002</c:v>
                </c:pt>
                <c:pt idx="432">
                  <c:v>5.6719999999999997</c:v>
                </c:pt>
                <c:pt idx="433">
                  <c:v>5.7130000000000001</c:v>
                </c:pt>
                <c:pt idx="434">
                  <c:v>5.7549999999999999</c:v>
                </c:pt>
                <c:pt idx="435">
                  <c:v>5.7969999999999997</c:v>
                </c:pt>
                <c:pt idx="436">
                  <c:v>5.8390000000000004</c:v>
                </c:pt>
                <c:pt idx="437">
                  <c:v>5.8819999999999997</c:v>
                </c:pt>
                <c:pt idx="438">
                  <c:v>5.9249999999999998</c:v>
                </c:pt>
                <c:pt idx="439">
                  <c:v>5.968</c:v>
                </c:pt>
                <c:pt idx="440">
                  <c:v>6.0110000000000001</c:v>
                </c:pt>
                <c:pt idx="441">
                  <c:v>6.0549999999999997</c:v>
                </c:pt>
                <c:pt idx="442">
                  <c:v>6.0990000000000002</c:v>
                </c:pt>
                <c:pt idx="443">
                  <c:v>6.1429999999999998</c:v>
                </c:pt>
                <c:pt idx="444">
                  <c:v>6.1879999999999997</c:v>
                </c:pt>
                <c:pt idx="445">
                  <c:v>6.2329999999999997</c:v>
                </c:pt>
                <c:pt idx="446">
                  <c:v>6.2779999999999996</c:v>
                </c:pt>
                <c:pt idx="447">
                  <c:v>6.3239999999999998</c:v>
                </c:pt>
                <c:pt idx="448">
                  <c:v>6.37</c:v>
                </c:pt>
                <c:pt idx="449">
                  <c:v>6.4160000000000004</c:v>
                </c:pt>
                <c:pt idx="450">
                  <c:v>6.4630000000000001</c:v>
                </c:pt>
                <c:pt idx="451">
                  <c:v>6.51</c:v>
                </c:pt>
                <c:pt idx="452">
                  <c:v>6.5570000000000004</c:v>
                </c:pt>
                <c:pt idx="453">
                  <c:v>6.6040000000000001</c:v>
                </c:pt>
                <c:pt idx="454">
                  <c:v>6.6520000000000001</c:v>
                </c:pt>
                <c:pt idx="455">
                  <c:v>6.7</c:v>
                </c:pt>
                <c:pt idx="456">
                  <c:v>6.7489999999999997</c:v>
                </c:pt>
                <c:pt idx="457">
                  <c:v>6.798</c:v>
                </c:pt>
                <c:pt idx="458">
                  <c:v>6.8470000000000004</c:v>
                </c:pt>
                <c:pt idx="459">
                  <c:v>6.8959999999999999</c:v>
                </c:pt>
                <c:pt idx="460">
                  <c:v>6.9459999999999997</c:v>
                </c:pt>
                <c:pt idx="461">
                  <c:v>6.9969999999999999</c:v>
                </c:pt>
                <c:pt idx="462">
                  <c:v>7.0469999999999997</c:v>
                </c:pt>
                <c:pt idx="463">
                  <c:v>7.0979999999999999</c:v>
                </c:pt>
                <c:pt idx="464">
                  <c:v>7.149</c:v>
                </c:pt>
                <c:pt idx="465">
                  <c:v>7.2009999999999996</c:v>
                </c:pt>
                <c:pt idx="466">
                  <c:v>7.2530000000000001</c:v>
                </c:pt>
                <c:pt idx="467">
                  <c:v>7.3049999999999997</c:v>
                </c:pt>
                <c:pt idx="468">
                  <c:v>7.3579999999999997</c:v>
                </c:pt>
                <c:pt idx="469">
                  <c:v>7.4109999999999996</c:v>
                </c:pt>
                <c:pt idx="470">
                  <c:v>7.4649999999999999</c:v>
                </c:pt>
                <c:pt idx="471">
                  <c:v>7.5179999999999998</c:v>
                </c:pt>
                <c:pt idx="472">
                  <c:v>7.5730000000000004</c:v>
                </c:pt>
                <c:pt idx="473">
                  <c:v>7.6269999999999998</c:v>
                </c:pt>
                <c:pt idx="474">
                  <c:v>7.6820000000000004</c:v>
                </c:pt>
                <c:pt idx="475">
                  <c:v>7.7380000000000004</c:v>
                </c:pt>
                <c:pt idx="476">
                  <c:v>7.7930000000000001</c:v>
                </c:pt>
                <c:pt idx="477">
                  <c:v>7.8490000000000002</c:v>
                </c:pt>
                <c:pt idx="478">
                  <c:v>7.9059999999999997</c:v>
                </c:pt>
                <c:pt idx="479">
                  <c:v>7.9630000000000001</c:v>
                </c:pt>
                <c:pt idx="480">
                  <c:v>8.02</c:v>
                </c:pt>
                <c:pt idx="481">
                  <c:v>8.0779999999999994</c:v>
                </c:pt>
                <c:pt idx="482">
                  <c:v>8.1359999999999992</c:v>
                </c:pt>
                <c:pt idx="483">
                  <c:v>8.1940000000000008</c:v>
                </c:pt>
                <c:pt idx="484">
                  <c:v>8.2530000000000001</c:v>
                </c:pt>
                <c:pt idx="485">
                  <c:v>8.3119999999999994</c:v>
                </c:pt>
                <c:pt idx="486">
                  <c:v>8.3719999999999999</c:v>
                </c:pt>
                <c:pt idx="487">
                  <c:v>8.4320000000000004</c:v>
                </c:pt>
                <c:pt idx="488">
                  <c:v>8.4930000000000003</c:v>
                </c:pt>
                <c:pt idx="489">
                  <c:v>8.5540000000000003</c:v>
                </c:pt>
                <c:pt idx="490">
                  <c:v>8.6150000000000002</c:v>
                </c:pt>
                <c:pt idx="491">
                  <c:v>8.6769999999999996</c:v>
                </c:pt>
                <c:pt idx="492">
                  <c:v>8.7390000000000008</c:v>
                </c:pt>
                <c:pt idx="493">
                  <c:v>8.8019999999999996</c:v>
                </c:pt>
                <c:pt idx="494">
                  <c:v>8.8650000000000002</c:v>
                </c:pt>
                <c:pt idx="495">
                  <c:v>8.9280000000000008</c:v>
                </c:pt>
                <c:pt idx="496">
                  <c:v>8.9920000000000009</c:v>
                </c:pt>
                <c:pt idx="497">
                  <c:v>9.0570000000000004</c:v>
                </c:pt>
                <c:pt idx="498">
                  <c:v>9.1219999999999999</c:v>
                </c:pt>
                <c:pt idx="499">
                  <c:v>9.1869999999999994</c:v>
                </c:pt>
                <c:pt idx="500">
                  <c:v>9.2530000000000001</c:v>
                </c:pt>
                <c:pt idx="501">
                  <c:v>9.3190000000000008</c:v>
                </c:pt>
                <c:pt idx="502">
                  <c:v>9.3849999999999998</c:v>
                </c:pt>
                <c:pt idx="503">
                  <c:v>9.4529999999999994</c:v>
                </c:pt>
                <c:pt idx="504">
                  <c:v>9.52</c:v>
                </c:pt>
                <c:pt idx="505">
                  <c:v>9.5879999999999992</c:v>
                </c:pt>
                <c:pt idx="506">
                  <c:v>9.657</c:v>
                </c:pt>
                <c:pt idx="507">
                  <c:v>9.7260000000000009</c:v>
                </c:pt>
                <c:pt idx="508">
                  <c:v>9.7949999999999999</c:v>
                </c:pt>
                <c:pt idx="509">
                  <c:v>9.8650000000000002</c:v>
                </c:pt>
                <c:pt idx="510">
                  <c:v>9.9359999999999999</c:v>
                </c:pt>
                <c:pt idx="511">
                  <c:v>10.007</c:v>
                </c:pt>
                <c:pt idx="512">
                  <c:v>10.077999999999999</c:v>
                </c:pt>
                <c:pt idx="513">
                  <c:v>10.15</c:v>
                </c:pt>
                <c:pt idx="514">
                  <c:v>10.223000000000001</c:v>
                </c:pt>
                <c:pt idx="515">
                  <c:v>10.295</c:v>
                </c:pt>
                <c:pt idx="516">
                  <c:v>10.369</c:v>
                </c:pt>
                <c:pt idx="517">
                  <c:v>10.443</c:v>
                </c:pt>
                <c:pt idx="518">
                  <c:v>10.516999999999999</c:v>
                </c:pt>
                <c:pt idx="519">
                  <c:v>10.592000000000001</c:v>
                </c:pt>
                <c:pt idx="520">
                  <c:v>10.667999999999999</c:v>
                </c:pt>
                <c:pt idx="521">
                  <c:v>10.744</c:v>
                </c:pt>
                <c:pt idx="522">
                  <c:v>10.82</c:v>
                </c:pt>
                <c:pt idx="523">
                  <c:v>10.898</c:v>
                </c:pt>
                <c:pt idx="524">
                  <c:v>10.975</c:v>
                </c:pt>
                <c:pt idx="525">
                  <c:v>11.053000000000001</c:v>
                </c:pt>
                <c:pt idx="526">
                  <c:v>11.132</c:v>
                </c:pt>
                <c:pt idx="527">
                  <c:v>11.211</c:v>
                </c:pt>
                <c:pt idx="528">
                  <c:v>11.291</c:v>
                </c:pt>
                <c:pt idx="529">
                  <c:v>11.371</c:v>
                </c:pt>
                <c:pt idx="530">
                  <c:v>11.452</c:v>
                </c:pt>
                <c:pt idx="531">
                  <c:v>11.534000000000001</c:v>
                </c:pt>
                <c:pt idx="532">
                  <c:v>11.616</c:v>
                </c:pt>
                <c:pt idx="533">
                  <c:v>11.698</c:v>
                </c:pt>
                <c:pt idx="534">
                  <c:v>11.782</c:v>
                </c:pt>
                <c:pt idx="535">
                  <c:v>11.865</c:v>
                </c:pt>
                <c:pt idx="536">
                  <c:v>11.95</c:v>
                </c:pt>
                <c:pt idx="537">
                  <c:v>12.034000000000001</c:v>
                </c:pt>
                <c:pt idx="538">
                  <c:v>12.12</c:v>
                </c:pt>
                <c:pt idx="539">
                  <c:v>12.206</c:v>
                </c:pt>
                <c:pt idx="540">
                  <c:v>12.292999999999999</c:v>
                </c:pt>
                <c:pt idx="541">
                  <c:v>12.38</c:v>
                </c:pt>
                <c:pt idx="542">
                  <c:v>12.468</c:v>
                </c:pt>
                <c:pt idx="543">
                  <c:v>12.555999999999999</c:v>
                </c:pt>
                <c:pt idx="544">
                  <c:v>12.646000000000001</c:v>
                </c:pt>
                <c:pt idx="545">
                  <c:v>12.734999999999999</c:v>
                </c:pt>
                <c:pt idx="546">
                  <c:v>12.826000000000001</c:v>
                </c:pt>
                <c:pt idx="547">
                  <c:v>12.917</c:v>
                </c:pt>
                <c:pt idx="548">
                  <c:v>13.007999999999999</c:v>
                </c:pt>
                <c:pt idx="549">
                  <c:v>13.101000000000001</c:v>
                </c:pt>
                <c:pt idx="550">
                  <c:v>13.193</c:v>
                </c:pt>
                <c:pt idx="551">
                  <c:v>13.287000000000001</c:v>
                </c:pt>
                <c:pt idx="552">
                  <c:v>13.381</c:v>
                </c:pt>
                <c:pt idx="553">
                  <c:v>13.476000000000001</c:v>
                </c:pt>
                <c:pt idx="554">
                  <c:v>13.571</c:v>
                </c:pt>
                <c:pt idx="555">
                  <c:v>13.667999999999999</c:v>
                </c:pt>
                <c:pt idx="556">
                  <c:v>13.763999999999999</c:v>
                </c:pt>
                <c:pt idx="557">
                  <c:v>13.862</c:v>
                </c:pt>
                <c:pt idx="558">
                  <c:v>13.96</c:v>
                </c:pt>
                <c:pt idx="559">
                  <c:v>14.058999999999999</c:v>
                </c:pt>
                <c:pt idx="560">
                  <c:v>14.157999999999999</c:v>
                </c:pt>
                <c:pt idx="561">
                  <c:v>14.259</c:v>
                </c:pt>
                <c:pt idx="562">
                  <c:v>14.36</c:v>
                </c:pt>
                <c:pt idx="563">
                  <c:v>14.461</c:v>
                </c:pt>
                <c:pt idx="564">
                  <c:v>14.564</c:v>
                </c:pt>
                <c:pt idx="565">
                  <c:v>14.667</c:v>
                </c:pt>
                <c:pt idx="566">
                  <c:v>14.77</c:v>
                </c:pt>
                <c:pt idx="567">
                  <c:v>14.875</c:v>
                </c:pt>
                <c:pt idx="568">
                  <c:v>14.98</c:v>
                </c:pt>
                <c:pt idx="569">
                  <c:v>15.086</c:v>
                </c:pt>
                <c:pt idx="570">
                  <c:v>15.192</c:v>
                </c:pt>
                <c:pt idx="571">
                  <c:v>15.3</c:v>
                </c:pt>
                <c:pt idx="572">
                  <c:v>15.407999999999999</c:v>
                </c:pt>
                <c:pt idx="573">
                  <c:v>15.516999999999999</c:v>
                </c:pt>
                <c:pt idx="574">
                  <c:v>15.627000000000001</c:v>
                </c:pt>
                <c:pt idx="575">
                  <c:v>15.737</c:v>
                </c:pt>
                <c:pt idx="576">
                  <c:v>15.848000000000001</c:v>
                </c:pt>
                <c:pt idx="577">
                  <c:v>15.96</c:v>
                </c:pt>
                <c:pt idx="578">
                  <c:v>16.073</c:v>
                </c:pt>
                <c:pt idx="579">
                  <c:v>16.186</c:v>
                </c:pt>
                <c:pt idx="580">
                  <c:v>16.300999999999998</c:v>
                </c:pt>
                <c:pt idx="581">
                  <c:v>16.416</c:v>
                </c:pt>
                <c:pt idx="582">
                  <c:v>16.530999999999999</c:v>
                </c:pt>
                <c:pt idx="583">
                  <c:v>16.648</c:v>
                </c:pt>
                <c:pt idx="584">
                  <c:v>16.765999999999998</c:v>
                </c:pt>
                <c:pt idx="585">
                  <c:v>16.884</c:v>
                </c:pt>
                <c:pt idx="586">
                  <c:v>17.003</c:v>
                </c:pt>
                <c:pt idx="587">
                  <c:v>17.123000000000001</c:v>
                </c:pt>
                <c:pt idx="588">
                  <c:v>17.244</c:v>
                </c:pt>
                <c:pt idx="589">
                  <c:v>17.364999999999998</c:v>
                </c:pt>
                <c:pt idx="590">
                  <c:v>17.488</c:v>
                </c:pt>
                <c:pt idx="591">
                  <c:v>17.611000000000001</c:v>
                </c:pt>
                <c:pt idx="592">
                  <c:v>17.734999999999999</c:v>
                </c:pt>
                <c:pt idx="593">
                  <c:v>17.86</c:v>
                </c:pt>
                <c:pt idx="594">
                  <c:v>17.986000000000001</c:v>
                </c:pt>
                <c:pt idx="595">
                  <c:v>18.113</c:v>
                </c:pt>
                <c:pt idx="596">
                  <c:v>18.239999999999998</c:v>
                </c:pt>
                <c:pt idx="597">
                  <c:v>18.369</c:v>
                </c:pt>
                <c:pt idx="598">
                  <c:v>18.498000000000001</c:v>
                </c:pt>
                <c:pt idx="599">
                  <c:v>18.629000000000001</c:v>
                </c:pt>
                <c:pt idx="600">
                  <c:v>18.760000000000002</c:v>
                </c:pt>
                <c:pt idx="601">
                  <c:v>18.891999999999999</c:v>
                </c:pt>
                <c:pt idx="602">
                  <c:v>19.024999999999999</c:v>
                </c:pt>
                <c:pt idx="603">
                  <c:v>19.158999999999999</c:v>
                </c:pt>
                <c:pt idx="604">
                  <c:v>19.294</c:v>
                </c:pt>
                <c:pt idx="605">
                  <c:v>19.43</c:v>
                </c:pt>
                <c:pt idx="606">
                  <c:v>19.565999999999999</c:v>
                </c:pt>
                <c:pt idx="607">
                  <c:v>19.704000000000001</c:v>
                </c:pt>
                <c:pt idx="608">
                  <c:v>19.843</c:v>
                </c:pt>
                <c:pt idx="609">
                  <c:v>19.981999999999999</c:v>
                </c:pt>
                <c:pt idx="610">
                  <c:v>20.123000000000001</c:v>
                </c:pt>
                <c:pt idx="611">
                  <c:v>20.265000000000001</c:v>
                </c:pt>
                <c:pt idx="612">
                  <c:v>20.407</c:v>
                </c:pt>
                <c:pt idx="613">
                  <c:v>20.550999999999998</c:v>
                </c:pt>
                <c:pt idx="614">
                  <c:v>20.695</c:v>
                </c:pt>
                <c:pt idx="615">
                  <c:v>20.841000000000001</c:v>
                </c:pt>
                <c:pt idx="616">
                  <c:v>20.986999999999998</c:v>
                </c:pt>
                <c:pt idx="617">
                  <c:v>21.135000000000002</c:v>
                </c:pt>
                <c:pt idx="618">
                  <c:v>21.283000000000001</c:v>
                </c:pt>
                <c:pt idx="619">
                  <c:v>21.433</c:v>
                </c:pt>
                <c:pt idx="620">
                  <c:v>21.584</c:v>
                </c:pt>
                <c:pt idx="621">
                  <c:v>21.734999999999999</c:v>
                </c:pt>
                <c:pt idx="622">
                  <c:v>21.888000000000002</c:v>
                </c:pt>
                <c:pt idx="623">
                  <c:v>22.042000000000002</c:v>
                </c:pt>
                <c:pt idx="624">
                  <c:v>22.196999999999999</c:v>
                </c:pt>
                <c:pt idx="625">
                  <c:v>22.353000000000002</c:v>
                </c:pt>
                <c:pt idx="626">
                  <c:v>22.51</c:v>
                </c:pt>
                <c:pt idx="627">
                  <c:v>22.667999999999999</c:v>
                </c:pt>
                <c:pt idx="628">
                  <c:v>22.827000000000002</c:v>
                </c:pt>
                <c:pt idx="629">
                  <c:v>22.986999999999998</c:v>
                </c:pt>
                <c:pt idx="630">
                  <c:v>23.149000000000001</c:v>
                </c:pt>
                <c:pt idx="631">
                  <c:v>23.311</c:v>
                </c:pt>
                <c:pt idx="632">
                  <c:v>23.475000000000001</c:v>
                </c:pt>
                <c:pt idx="633">
                  <c:v>23.64</c:v>
                </c:pt>
                <c:pt idx="634">
                  <c:v>23.806000000000001</c:v>
                </c:pt>
                <c:pt idx="635">
                  <c:v>23.972999999999999</c:v>
                </c:pt>
                <c:pt idx="636">
                  <c:v>24.140999999999998</c:v>
                </c:pt>
                <c:pt idx="637">
                  <c:v>24.311</c:v>
                </c:pt>
                <c:pt idx="638">
                  <c:v>24.481000000000002</c:v>
                </c:pt>
                <c:pt idx="639">
                  <c:v>24.652999999999999</c:v>
                </c:pt>
                <c:pt idx="640">
                  <c:v>24.826000000000001</c:v>
                </c:pt>
                <c:pt idx="641">
                  <c:v>25</c:v>
                </c:pt>
                <c:pt idx="642">
                  <c:v>25.175000000000001</c:v>
                </c:pt>
                <c:pt idx="643">
                  <c:v>25.352</c:v>
                </c:pt>
                <c:pt idx="644">
                  <c:v>25.53</c:v>
                </c:pt>
                <c:pt idx="645">
                  <c:v>25.709</c:v>
                </c:pt>
                <c:pt idx="646">
                  <c:v>25.888999999999999</c:v>
                </c:pt>
                <c:pt idx="647">
                  <c:v>26.071000000000002</c:v>
                </c:pt>
                <c:pt idx="648">
                  <c:v>26.253</c:v>
                </c:pt>
                <c:pt idx="649">
                  <c:v>26.437999999999999</c:v>
                </c:pt>
                <c:pt idx="650">
                  <c:v>26.623000000000001</c:v>
                </c:pt>
                <c:pt idx="651">
                  <c:v>26.809000000000001</c:v>
                </c:pt>
                <c:pt idx="652">
                  <c:v>26.997</c:v>
                </c:pt>
                <c:pt idx="653">
                  <c:v>27.187000000000001</c:v>
                </c:pt>
                <c:pt idx="654">
                  <c:v>27.376999999999999</c:v>
                </c:pt>
                <c:pt idx="655">
                  <c:v>27.568999999999999</c:v>
                </c:pt>
                <c:pt idx="656">
                  <c:v>27.762</c:v>
                </c:pt>
                <c:pt idx="657">
                  <c:v>27.957000000000001</c:v>
                </c:pt>
                <c:pt idx="658">
                  <c:v>28.152999999999999</c:v>
                </c:pt>
                <c:pt idx="659">
                  <c:v>28.35</c:v>
                </c:pt>
                <c:pt idx="660">
                  <c:v>28.547999999999998</c:v>
                </c:pt>
                <c:pt idx="661">
                  <c:v>28.748000000000001</c:v>
                </c:pt>
                <c:pt idx="662">
                  <c:v>28.95</c:v>
                </c:pt>
                <c:pt idx="663">
                  <c:v>29.152000000000001</c:v>
                </c:pt>
                <c:pt idx="664">
                  <c:v>29.356999999999999</c:v>
                </c:pt>
                <c:pt idx="665">
                  <c:v>29.562000000000001</c:v>
                </c:pt>
                <c:pt idx="666">
                  <c:v>29.768999999999998</c:v>
                </c:pt>
                <c:pt idx="667">
                  <c:v>29.978000000000002</c:v>
                </c:pt>
                <c:pt idx="668">
                  <c:v>30.187000000000001</c:v>
                </c:pt>
                <c:pt idx="669">
                  <c:v>30.399000000000001</c:v>
                </c:pt>
                <c:pt idx="670">
                  <c:v>30.611999999999998</c:v>
                </c:pt>
                <c:pt idx="671">
                  <c:v>30.826000000000001</c:v>
                </c:pt>
                <c:pt idx="672">
                  <c:v>31.042000000000002</c:v>
                </c:pt>
                <c:pt idx="673">
                  <c:v>31.259</c:v>
                </c:pt>
                <c:pt idx="674">
                  <c:v>31.478000000000002</c:v>
                </c:pt>
                <c:pt idx="675">
                  <c:v>31.698</c:v>
                </c:pt>
                <c:pt idx="676">
                  <c:v>31.92</c:v>
                </c:pt>
                <c:pt idx="677">
                  <c:v>32.143000000000001</c:v>
                </c:pt>
                <c:pt idx="678">
                  <c:v>32.368000000000002</c:v>
                </c:pt>
                <c:pt idx="679">
                  <c:v>32.594000000000001</c:v>
                </c:pt>
                <c:pt idx="680">
                  <c:v>32.822000000000003</c:v>
                </c:pt>
                <c:pt idx="681">
                  <c:v>33.052</c:v>
                </c:pt>
                <c:pt idx="682">
                  <c:v>33.283000000000001</c:v>
                </c:pt>
                <c:pt idx="683">
                  <c:v>33.515999999999998</c:v>
                </c:pt>
                <c:pt idx="684">
                  <c:v>33.75</c:v>
                </c:pt>
                <c:pt idx="685">
                  <c:v>33.985999999999997</c:v>
                </c:pt>
                <c:pt idx="686">
                  <c:v>34.223999999999997</c:v>
                </c:pt>
                <c:pt idx="687">
                  <c:v>34.463000000000001</c:v>
                </c:pt>
                <c:pt idx="688">
                  <c:v>34.704000000000001</c:v>
                </c:pt>
                <c:pt idx="689">
                  <c:v>34.947000000000003</c:v>
                </c:pt>
                <c:pt idx="690">
                  <c:v>35.191000000000003</c:v>
                </c:pt>
                <c:pt idx="691">
                  <c:v>35.436999999999998</c:v>
                </c:pt>
                <c:pt idx="692">
                  <c:v>35.685000000000002</c:v>
                </c:pt>
                <c:pt idx="693">
                  <c:v>35.933999999999997</c:v>
                </c:pt>
                <c:pt idx="694">
                  <c:v>36.186</c:v>
                </c:pt>
                <c:pt idx="695">
                  <c:v>36.438000000000002</c:v>
                </c:pt>
                <c:pt idx="696">
                  <c:v>36.692999999999998</c:v>
                </c:pt>
                <c:pt idx="697">
                  <c:v>36.950000000000003</c:v>
                </c:pt>
                <c:pt idx="698">
                  <c:v>37.207999999999998</c:v>
                </c:pt>
                <c:pt idx="699">
                  <c:v>37.468000000000004</c:v>
                </c:pt>
                <c:pt idx="700">
                  <c:v>37.729999999999997</c:v>
                </c:pt>
                <c:pt idx="701">
                  <c:v>37.993000000000002</c:v>
                </c:pt>
                <c:pt idx="702">
                  <c:v>38.259</c:v>
                </c:pt>
                <c:pt idx="703">
                  <c:v>38.526000000000003</c:v>
                </c:pt>
                <c:pt idx="704">
                  <c:v>38.795000000000002</c:v>
                </c:pt>
                <c:pt idx="705">
                  <c:v>39.066000000000003</c:v>
                </c:pt>
                <c:pt idx="706">
                  <c:v>39.338999999999999</c:v>
                </c:pt>
                <c:pt idx="707">
                  <c:v>39.613999999999997</c:v>
                </c:pt>
                <c:pt idx="708">
                  <c:v>39.89</c:v>
                </c:pt>
                <c:pt idx="709">
                  <c:v>40.168999999999997</c:v>
                </c:pt>
                <c:pt idx="710">
                  <c:v>40.448999999999998</c:v>
                </c:pt>
                <c:pt idx="711">
                  <c:v>40.731999999999999</c:v>
                </c:pt>
                <c:pt idx="712">
                  <c:v>41.015999999999998</c:v>
                </c:pt>
                <c:pt idx="713">
                  <c:v>41.302999999999997</c:v>
                </c:pt>
                <c:pt idx="714">
                  <c:v>41.591000000000001</c:v>
                </c:pt>
                <c:pt idx="715">
                  <c:v>41.881</c:v>
                </c:pt>
                <c:pt idx="716">
                  <c:v>42.173999999999999</c:v>
                </c:pt>
                <c:pt idx="717">
                  <c:v>42.468000000000004</c:v>
                </c:pt>
                <c:pt idx="718">
                  <c:v>42.765000000000001</c:v>
                </c:pt>
                <c:pt idx="719">
                  <c:v>43.063000000000002</c:v>
                </c:pt>
                <c:pt idx="720">
                  <c:v>43.363999999999997</c:v>
                </c:pt>
                <c:pt idx="721">
                  <c:v>43.665999999999997</c:v>
                </c:pt>
                <c:pt idx="722">
                  <c:v>43.970999999999997</c:v>
                </c:pt>
                <c:pt idx="723">
                  <c:v>44.277999999999999</c:v>
                </c:pt>
                <c:pt idx="724">
                  <c:v>44.587000000000003</c:v>
                </c:pt>
                <c:pt idx="725">
                  <c:v>44.898000000000003</c:v>
                </c:pt>
                <c:pt idx="726">
                  <c:v>45.212000000000003</c:v>
                </c:pt>
                <c:pt idx="727">
                  <c:v>45.527000000000001</c:v>
                </c:pt>
                <c:pt idx="728">
                  <c:v>45.844999999999999</c:v>
                </c:pt>
                <c:pt idx="729">
                  <c:v>46.164000000000001</c:v>
                </c:pt>
                <c:pt idx="730">
                  <c:v>46.487000000000002</c:v>
                </c:pt>
                <c:pt idx="731">
                  <c:v>46.811</c:v>
                </c:pt>
                <c:pt idx="732">
                  <c:v>47.137</c:v>
                </c:pt>
                <c:pt idx="733">
                  <c:v>47.466000000000001</c:v>
                </c:pt>
                <c:pt idx="734">
                  <c:v>47.796999999999997</c:v>
                </c:pt>
                <c:pt idx="735">
                  <c:v>48.131</c:v>
                </c:pt>
                <c:pt idx="736">
                  <c:v>48.466000000000001</c:v>
                </c:pt>
                <c:pt idx="737">
                  <c:v>48.804000000000002</c:v>
                </c:pt>
                <c:pt idx="738">
                  <c:v>49.145000000000003</c:v>
                </c:pt>
                <c:pt idx="739">
                  <c:v>49.488</c:v>
                </c:pt>
                <c:pt idx="740">
                  <c:v>49.832999999999998</c:v>
                </c:pt>
                <c:pt idx="741">
                  <c:v>50.18</c:v>
                </c:pt>
                <c:pt idx="742">
                  <c:v>50.53</c:v>
                </c:pt>
                <c:pt idx="743">
                  <c:v>50.881999999999998</c:v>
                </c:pt>
                <c:pt idx="744">
                  <c:v>51.237000000000002</c:v>
                </c:pt>
                <c:pt idx="745">
                  <c:v>51.594000000000001</c:v>
                </c:pt>
                <c:pt idx="746">
                  <c:v>51.954000000000001</c:v>
                </c:pt>
                <c:pt idx="747">
                  <c:v>52.316000000000003</c:v>
                </c:pt>
                <c:pt idx="748">
                  <c:v>52.680999999999997</c:v>
                </c:pt>
                <c:pt idx="749">
                  <c:v>53.048000000000002</c:v>
                </c:pt>
                <c:pt idx="750">
                  <c:v>53.417999999999999</c:v>
                </c:pt>
                <c:pt idx="751">
                  <c:v>53.790999999999997</c:v>
                </c:pt>
                <c:pt idx="752">
                  <c:v>54.164999999999999</c:v>
                </c:pt>
                <c:pt idx="753">
                  <c:v>54.542999999999999</c:v>
                </c:pt>
                <c:pt idx="754">
                  <c:v>54.923000000000002</c:v>
                </c:pt>
                <c:pt idx="755">
                  <c:v>55.305999999999997</c:v>
                </c:pt>
                <c:pt idx="756">
                  <c:v>55.691000000000003</c:v>
                </c:pt>
                <c:pt idx="757">
                  <c:v>56.08</c:v>
                </c:pt>
                <c:pt idx="758">
                  <c:v>56.47</c:v>
                </c:pt>
                <c:pt idx="759">
                  <c:v>56.863999999999997</c:v>
                </c:pt>
                <c:pt idx="760">
                  <c:v>57.26</c:v>
                </c:pt>
                <c:pt idx="761">
                  <c:v>57.658999999999999</c:v>
                </c:pt>
                <c:pt idx="762">
                  <c:v>58.061</c:v>
                </c:pt>
                <c:pt idx="763">
                  <c:v>58.465000000000003</c:v>
                </c:pt>
                <c:pt idx="764">
                  <c:v>58.872999999999998</c:v>
                </c:pt>
                <c:pt idx="765">
                  <c:v>59.283000000000001</c:v>
                </c:pt>
                <c:pt idx="766">
                  <c:v>59.695999999999998</c:v>
                </c:pt>
                <c:pt idx="767">
                  <c:v>60.112000000000002</c:v>
                </c:pt>
                <c:pt idx="768">
                  <c:v>60.53</c:v>
                </c:pt>
                <c:pt idx="769">
                  <c:v>60.951999999999998</c:v>
                </c:pt>
                <c:pt idx="770">
                  <c:v>61.377000000000002</c:v>
                </c:pt>
                <c:pt idx="771">
                  <c:v>61.804000000000002</c:v>
                </c:pt>
                <c:pt idx="772">
                  <c:v>62.234999999999999</c:v>
                </c:pt>
                <c:pt idx="773">
                  <c:v>62.667999999999999</c:v>
                </c:pt>
                <c:pt idx="774">
                  <c:v>63.104999999999997</c:v>
                </c:pt>
                <c:pt idx="775">
                  <c:v>63.543999999999997</c:v>
                </c:pt>
                <c:pt idx="776">
                  <c:v>63.987000000000002</c:v>
                </c:pt>
                <c:pt idx="777">
                  <c:v>64.432000000000002</c:v>
                </c:pt>
                <c:pt idx="778">
                  <c:v>64.881</c:v>
                </c:pt>
                <c:pt idx="779">
                  <c:v>65.332999999999998</c:v>
                </c:pt>
                <c:pt idx="780">
                  <c:v>65.787999999999997</c:v>
                </c:pt>
                <c:pt idx="781">
                  <c:v>66.245999999999995</c:v>
                </c:pt>
                <c:pt idx="782">
                  <c:v>66.706999999999994</c:v>
                </c:pt>
                <c:pt idx="783">
                  <c:v>67.171999999999997</c:v>
                </c:pt>
                <c:pt idx="784">
                  <c:v>67.638999999999996</c:v>
                </c:pt>
                <c:pt idx="785">
                  <c:v>68.11</c:v>
                </c:pt>
                <c:pt idx="786">
                  <c:v>68.584000000000003</c:v>
                </c:pt>
                <c:pt idx="787">
                  <c:v>69.061999999999998</c:v>
                </c:pt>
                <c:pt idx="788">
                  <c:v>69.543000000000006</c:v>
                </c:pt>
                <c:pt idx="789">
                  <c:v>70.027000000000001</c:v>
                </c:pt>
                <c:pt idx="790">
                  <c:v>70.513999999999996</c:v>
                </c:pt>
                <c:pt idx="791">
                  <c:v>71.004999999999995</c:v>
                </c:pt>
                <c:pt idx="792">
                  <c:v>71.498999999999995</c:v>
                </c:pt>
                <c:pt idx="793">
                  <c:v>71.997</c:v>
                </c:pt>
                <c:pt idx="794">
                  <c:v>72.498000000000005</c:v>
                </c:pt>
                <c:pt idx="795">
                  <c:v>73.003</c:v>
                </c:pt>
                <c:pt idx="796">
                  <c:v>73.510999999999996</c:v>
                </c:pt>
                <c:pt idx="797">
                  <c:v>74.022999999999996</c:v>
                </c:pt>
                <c:pt idx="798">
                  <c:v>74.537999999999997</c:v>
                </c:pt>
                <c:pt idx="799">
                  <c:v>75.057000000000002</c:v>
                </c:pt>
                <c:pt idx="800">
                  <c:v>75.578999999999994</c:v>
                </c:pt>
                <c:pt idx="801">
                  <c:v>76.105000000000004</c:v>
                </c:pt>
                <c:pt idx="802">
                  <c:v>76.635000000000005</c:v>
                </c:pt>
                <c:pt idx="803">
                  <c:v>77.168000000000006</c:v>
                </c:pt>
                <c:pt idx="804">
                  <c:v>77.704999999999998</c:v>
                </c:pt>
                <c:pt idx="805">
                  <c:v>78.245000000000005</c:v>
                </c:pt>
                <c:pt idx="806">
                  <c:v>78.790000000000006</c:v>
                </c:pt>
                <c:pt idx="807">
                  <c:v>79.337999999999994</c:v>
                </c:pt>
                <c:pt idx="808">
                  <c:v>79.89</c:v>
                </c:pt>
                <c:pt idx="809">
                  <c:v>80.445999999999998</c:v>
                </c:pt>
                <c:pt idx="810">
                  <c:v>81.006</c:v>
                </c:pt>
                <c:pt idx="811">
                  <c:v>81.569000000000003</c:v>
                </c:pt>
                <c:pt idx="812">
                  <c:v>82.137</c:v>
                </c:pt>
                <c:pt idx="813">
                  <c:v>82.707999999999998</c:v>
                </c:pt>
                <c:pt idx="814">
                  <c:v>83.284000000000006</c:v>
                </c:pt>
                <c:pt idx="815">
                  <c:v>83.863</c:v>
                </c:pt>
                <c:pt idx="816">
                  <c:v>84.445999999999998</c:v>
                </c:pt>
                <c:pt idx="817">
                  <c:v>85.034000000000006</c:v>
                </c:pt>
                <c:pt idx="818">
                  <c:v>85.625</c:v>
                </c:pt>
                <c:pt idx="819">
                  <c:v>86.221000000000004</c:v>
                </c:pt>
                <c:pt idx="820">
                  <c:v>86.820999999999998</c:v>
                </c:pt>
                <c:pt idx="821">
                  <c:v>87.424999999999997</c:v>
                </c:pt>
                <c:pt idx="822">
                  <c:v>88.033000000000001</c:v>
                </c:pt>
                <c:pt idx="823">
                  <c:v>88.644999999999996</c:v>
                </c:pt>
                <c:pt idx="824">
                  <c:v>89.260999999999996</c:v>
                </c:pt>
                <c:pt idx="825">
                  <c:v>89.882000000000005</c:v>
                </c:pt>
                <c:pt idx="826">
                  <c:v>90.507000000000005</c:v>
                </c:pt>
                <c:pt idx="827">
                  <c:v>91.137</c:v>
                </c:pt>
                <c:pt idx="828">
                  <c:v>91.771000000000001</c:v>
                </c:pt>
                <c:pt idx="829">
                  <c:v>92.409000000000006</c:v>
                </c:pt>
                <c:pt idx="830">
                  <c:v>93.051000000000002</c:v>
                </c:pt>
                <c:pt idx="831">
                  <c:v>93.698999999999998</c:v>
                </c:pt>
                <c:pt idx="832">
                  <c:v>94.35</c:v>
                </c:pt>
                <c:pt idx="833">
                  <c:v>95.006</c:v>
                </c:pt>
                <c:pt idx="834">
                  <c:v>95.667000000000002</c:v>
                </c:pt>
                <c:pt idx="835">
                  <c:v>96.331999999999994</c:v>
                </c:pt>
                <c:pt idx="836">
                  <c:v>97.001999999999995</c:v>
                </c:pt>
                <c:pt idx="837">
                  <c:v>97.676000000000002</c:v>
                </c:pt>
                <c:pt idx="838">
                  <c:v>98.355000000000004</c:v>
                </c:pt>
                <c:pt idx="839">
                  <c:v>99.039000000000001</c:v>
                </c:pt>
                <c:pt idx="840">
                  <c:v>99.727999999999994</c:v>
                </c:pt>
                <c:pt idx="841">
                  <c:v>100.42100000000001</c:v>
                </c:pt>
                <c:pt idx="842">
                  <c:v>101.119</c:v>
                </c:pt>
                <c:pt idx="843">
                  <c:v>101.822</c:v>
                </c:pt>
                <c:pt idx="844">
                  <c:v>102.53</c:v>
                </c:pt>
                <c:pt idx="845">
                  <c:v>103.24299999999999</c:v>
                </c:pt>
                <c:pt idx="846">
                  <c:v>103.961</c:v>
                </c:pt>
                <c:pt idx="847">
                  <c:v>104.684</c:v>
                </c:pt>
                <c:pt idx="848">
                  <c:v>105.411</c:v>
                </c:pt>
                <c:pt idx="849">
                  <c:v>106.14400000000001</c:v>
                </c:pt>
                <c:pt idx="850">
                  <c:v>106.88200000000001</c:v>
                </c:pt>
                <c:pt idx="851">
                  <c:v>107.625</c:v>
                </c:pt>
                <c:pt idx="852">
                  <c:v>108.373</c:v>
                </c:pt>
                <c:pt idx="853">
                  <c:v>109.126</c:v>
                </c:pt>
                <c:pt idx="854">
                  <c:v>109.88500000000001</c:v>
                </c:pt>
                <c:pt idx="855">
                  <c:v>110.648</c:v>
                </c:pt>
                <c:pt idx="856">
                  <c:v>111.41800000000001</c:v>
                </c:pt>
                <c:pt idx="857">
                  <c:v>112.19199999999999</c:v>
                </c:pt>
                <c:pt idx="858">
                  <c:v>112.97199999999999</c:v>
                </c:pt>
                <c:pt idx="859">
                  <c:v>113.75700000000001</c:v>
                </c:pt>
                <c:pt idx="860">
                  <c:v>114.547</c:v>
                </c:pt>
                <c:pt idx="861">
                  <c:v>115.34399999999999</c:v>
                </c:pt>
                <c:pt idx="862">
                  <c:v>116.145</c:v>
                </c:pt>
                <c:pt idx="863">
                  <c:v>116.952</c:v>
                </c:pt>
                <c:pt idx="864">
                  <c:v>117.765</c:v>
                </c:pt>
                <c:pt idx="865">
                  <c:v>118.583</c:v>
                </c:pt>
                <c:pt idx="866">
                  <c:v>119.407</c:v>
                </c:pt>
                <c:pt idx="867">
                  <c:v>120.23699999999999</c:v>
                </c:pt>
                <c:pt idx="868">
                  <c:v>121.07299999999999</c:v>
                </c:pt>
                <c:pt idx="869">
                  <c:v>121.914</c:v>
                </c:pt>
                <c:pt idx="870">
                  <c:v>122.761</c:v>
                </c:pt>
                <c:pt idx="871">
                  <c:v>123.614</c:v>
                </c:pt>
                <c:pt idx="872">
                  <c:v>124.473</c:v>
                </c:pt>
                <c:pt idx="873">
                  <c:v>125.33799999999999</c:v>
                </c:pt>
                <c:pt idx="874">
                  <c:v>126.209</c:v>
                </c:pt>
                <c:pt idx="875">
                  <c:v>127.086</c:v>
                </c:pt>
                <c:pt idx="876">
                  <c:v>127.96899999999999</c:v>
                </c:pt>
                <c:pt idx="877">
                  <c:v>128.858</c:v>
                </c:pt>
                <c:pt idx="878">
                  <c:v>129.75299999999999</c:v>
                </c:pt>
                <c:pt idx="879">
                  <c:v>130.655</c:v>
                </c:pt>
                <c:pt idx="880">
                  <c:v>131.56200000000001</c:v>
                </c:pt>
                <c:pt idx="881">
                  <c:v>132.477</c:v>
                </c:pt>
                <c:pt idx="882">
                  <c:v>133.39699999999999</c:v>
                </c:pt>
                <c:pt idx="883">
                  <c:v>134.32400000000001</c:v>
                </c:pt>
                <c:pt idx="884">
                  <c:v>135.25700000000001</c:v>
                </c:pt>
                <c:pt idx="885">
                  <c:v>136.196</c:v>
                </c:pt>
                <c:pt idx="886">
                  <c:v>137.143</c:v>
                </c:pt>
                <c:pt idx="887">
                  <c:v>138.095</c:v>
                </c:pt>
                <c:pt idx="888">
                  <c:v>139.05500000000001</c:v>
                </c:pt>
                <c:pt idx="889">
                  <c:v>140.02099999999999</c:v>
                </c:pt>
                <c:pt idx="890">
                  <c:v>140.99299999999999</c:v>
                </c:pt>
                <c:pt idx="891">
                  <c:v>141.97300000000001</c:v>
                </c:pt>
                <c:pt idx="892">
                  <c:v>142.959</c:v>
                </c:pt>
                <c:pt idx="893">
                  <c:v>143.952</c:v>
                </c:pt>
                <c:pt idx="894">
                  <c:v>144.952</c:v>
                </c:pt>
                <c:pt idx="895">
                  <c:v>145.959</c:v>
                </c:pt>
                <c:pt idx="896">
                  <c:v>146.97200000000001</c:v>
                </c:pt>
                <c:pt idx="897">
                  <c:v>147.99299999999999</c:v>
                </c:pt>
                <c:pt idx="898">
                  <c:v>149.02099999999999</c:v>
                </c:pt>
                <c:pt idx="899">
                  <c:v>150.05600000000001</c:v>
                </c:pt>
                <c:pt idx="900">
                  <c:v>151.09800000000001</c:v>
                </c:pt>
                <c:pt idx="901">
                  <c:v>152.148</c:v>
                </c:pt>
                <c:pt idx="902">
                  <c:v>153.20500000000001</c:v>
                </c:pt>
                <c:pt idx="903">
                  <c:v>154.26900000000001</c:v>
                </c:pt>
                <c:pt idx="904">
                  <c:v>155.34</c:v>
                </c:pt>
                <c:pt idx="905">
                  <c:v>156.41900000000001</c:v>
                </c:pt>
                <c:pt idx="906">
                  <c:v>157.505</c:v>
                </c:pt>
                <c:pt idx="907">
                  <c:v>158.59899999999999</c:v>
                </c:pt>
                <c:pt idx="908">
                  <c:v>159.69999999999999</c:v>
                </c:pt>
                <c:pt idx="909">
                  <c:v>160.81</c:v>
                </c:pt>
                <c:pt idx="910">
                  <c:v>161.92599999999999</c:v>
                </c:pt>
                <c:pt idx="911">
                  <c:v>163.05099999999999</c:v>
                </c:pt>
                <c:pt idx="912">
                  <c:v>164.18299999999999</c:v>
                </c:pt>
                <c:pt idx="913">
                  <c:v>165.32300000000001</c:v>
                </c:pt>
                <c:pt idx="914">
                  <c:v>166.471</c:v>
                </c:pt>
                <c:pt idx="915">
                  <c:v>167.62700000000001</c:v>
                </c:pt>
                <c:pt idx="916">
                  <c:v>168.791</c:v>
                </c:pt>
                <c:pt idx="917">
                  <c:v>169.96299999999999</c:v>
                </c:pt>
                <c:pt idx="918">
                  <c:v>171.14400000000001</c:v>
                </c:pt>
                <c:pt idx="919">
                  <c:v>172.33199999999999</c:v>
                </c:pt>
                <c:pt idx="920">
                  <c:v>173.529</c:v>
                </c:pt>
                <c:pt idx="921">
                  <c:v>174.73400000000001</c:v>
                </c:pt>
                <c:pt idx="922">
                  <c:v>175.947</c:v>
                </c:pt>
                <c:pt idx="923">
                  <c:v>177.16800000000001</c:v>
                </c:pt>
                <c:pt idx="924">
                  <c:v>178.399</c:v>
                </c:pt>
                <c:pt idx="925">
                  <c:v>179.637</c:v>
                </c:pt>
                <c:pt idx="926">
                  <c:v>180.88499999999999</c:v>
                </c:pt>
                <c:pt idx="927">
                  <c:v>182.14099999999999</c:v>
                </c:pt>
                <c:pt idx="928">
                  <c:v>183.405</c:v>
                </c:pt>
                <c:pt idx="929">
                  <c:v>184.679</c:v>
                </c:pt>
                <c:pt idx="930">
                  <c:v>185.96100000000001</c:v>
                </c:pt>
                <c:pt idx="931">
                  <c:v>187.25200000000001</c:v>
                </c:pt>
                <c:pt idx="932">
                  <c:v>188.55199999999999</c:v>
                </c:pt>
                <c:pt idx="933">
                  <c:v>189.86099999999999</c:v>
                </c:pt>
                <c:pt idx="934">
                  <c:v>191.179</c:v>
                </c:pt>
                <c:pt idx="935">
                  <c:v>192.506</c:v>
                </c:pt>
                <c:pt idx="936">
                  <c:v>193.84299999999999</c:v>
                </c:pt>
                <c:pt idx="937">
                  <c:v>195.18899999999999</c:v>
                </c:pt>
                <c:pt idx="938">
                  <c:v>196.54400000000001</c:v>
                </c:pt>
                <c:pt idx="939">
                  <c:v>197.90799999999999</c:v>
                </c:pt>
                <c:pt idx="940">
                  <c:v>199.28200000000001</c:v>
                </c:pt>
                <c:pt idx="941">
                  <c:v>200.66499999999999</c:v>
                </c:pt>
                <c:pt idx="942">
                  <c:v>202.05799999999999</c:v>
                </c:pt>
                <c:pt idx="943">
                  <c:v>203.46100000000001</c:v>
                </c:pt>
                <c:pt idx="944">
                  <c:v>204.87299999999999</c:v>
                </c:pt>
                <c:pt idx="945">
                  <c:v>206.29599999999999</c:v>
                </c:pt>
                <c:pt idx="946">
                  <c:v>207.72800000000001</c:v>
                </c:pt>
                <c:pt idx="947">
                  <c:v>209.17</c:v>
                </c:pt>
                <c:pt idx="948">
                  <c:v>210.62200000000001</c:v>
                </c:pt>
                <c:pt idx="949">
                  <c:v>212.084</c:v>
                </c:pt>
                <c:pt idx="950">
                  <c:v>213.55600000000001</c:v>
                </c:pt>
                <c:pt idx="951">
                  <c:v>215.03800000000001</c:v>
                </c:pt>
                <c:pt idx="952">
                  <c:v>216.53100000000001</c:v>
                </c:pt>
                <c:pt idx="953">
                  <c:v>218.03399999999999</c:v>
                </c:pt>
                <c:pt idx="954">
                  <c:v>219.547</c:v>
                </c:pt>
                <c:pt idx="955">
                  <c:v>221.071</c:v>
                </c:pt>
                <c:pt idx="956">
                  <c:v>222.60599999999999</c:v>
                </c:pt>
                <c:pt idx="957">
                  <c:v>224.15100000000001</c:v>
                </c:pt>
                <c:pt idx="958">
                  <c:v>225.70699999999999</c:v>
                </c:pt>
                <c:pt idx="959">
                  <c:v>227.273</c:v>
                </c:pt>
                <c:pt idx="960">
                  <c:v>228.851</c:v>
                </c:pt>
                <c:pt idx="961">
                  <c:v>230.43899999999999</c:v>
                </c:pt>
                <c:pt idx="962">
                  <c:v>232.03899999999999</c:v>
                </c:pt>
                <c:pt idx="963">
                  <c:v>233.649</c:v>
                </c:pt>
                <c:pt idx="964">
                  <c:v>235.27099999999999</c:v>
                </c:pt>
                <c:pt idx="965">
                  <c:v>236.904</c:v>
                </c:pt>
                <c:pt idx="966">
                  <c:v>238.548</c:v>
                </c:pt>
                <c:pt idx="967">
                  <c:v>240.203</c:v>
                </c:pt>
                <c:pt idx="968">
                  <c:v>241.87100000000001</c:v>
                </c:pt>
                <c:pt idx="969">
                  <c:v>243.54900000000001</c:v>
                </c:pt>
                <c:pt idx="970">
                  <c:v>245.239</c:v>
                </c:pt>
                <c:pt idx="971">
                  <c:v>246.941</c:v>
                </c:pt>
                <c:pt idx="972">
                  <c:v>248.655</c:v>
                </c:pt>
                <c:pt idx="973">
                  <c:v>250.381</c:v>
                </c:pt>
                <c:pt idx="974">
                  <c:v>252.119</c:v>
                </c:pt>
                <c:pt idx="975">
                  <c:v>253.86799999999999</c:v>
                </c:pt>
                <c:pt idx="976">
                  <c:v>255.63</c:v>
                </c:pt>
                <c:pt idx="977">
                  <c:v>257.404</c:v>
                </c:pt>
                <c:pt idx="978">
                  <c:v>259.19</c:v>
                </c:pt>
                <c:pt idx="979">
                  <c:v>260.98899999999998</c:v>
                </c:pt>
                <c:pt idx="980">
                  <c:v>262.8</c:v>
                </c:pt>
                <c:pt idx="981">
                  <c:v>264.62400000000002</c:v>
                </c:pt>
                <c:pt idx="982">
                  <c:v>266.45999999999998</c:v>
                </c:pt>
                <c:pt idx="983">
                  <c:v>268.30900000000003</c:v>
                </c:pt>
                <c:pt idx="984">
                  <c:v>270.17099999999999</c:v>
                </c:pt>
                <c:pt idx="985">
                  <c:v>272.04599999999999</c:v>
                </c:pt>
                <c:pt idx="986">
                  <c:v>273.93400000000003</c:v>
                </c:pt>
                <c:pt idx="987">
                  <c:v>275.83499999999998</c:v>
                </c:pt>
                <c:pt idx="988">
                  <c:v>277.74900000000002</c:v>
                </c:pt>
                <c:pt idx="989">
                  <c:v>279.67599999999999</c:v>
                </c:pt>
                <c:pt idx="990">
                  <c:v>281.61700000000002</c:v>
                </c:pt>
                <c:pt idx="991">
                  <c:v>283.57100000000003</c:v>
                </c:pt>
                <c:pt idx="992">
                  <c:v>285.53899999999999</c:v>
                </c:pt>
                <c:pt idx="993">
                  <c:v>287.52</c:v>
                </c:pt>
                <c:pt idx="994">
                  <c:v>289.51499999999999</c:v>
                </c:pt>
                <c:pt idx="995">
                  <c:v>291.524</c:v>
                </c:pt>
                <c:pt idx="996">
                  <c:v>293.54700000000003</c:v>
                </c:pt>
                <c:pt idx="997">
                  <c:v>295.584</c:v>
                </c:pt>
                <c:pt idx="998">
                  <c:v>297.63499999999999</c:v>
                </c:pt>
                <c:pt idx="999">
                  <c:v>300</c:v>
                </c:pt>
              </c:numCache>
            </c:numRef>
          </c:xVal>
          <c:yVal>
            <c:numRef>
              <c:f>'Fig 2b'!$F$2:$F$1001</c:f>
              <c:numCache>
                <c:formatCode>General</c:formatCode>
                <c:ptCount val="1000"/>
                <c:pt idx="0">
                  <c:v>3.47161E-2</c:v>
                </c:pt>
                <c:pt idx="1">
                  <c:v>4.1348500000000003E-2</c:v>
                </c:pt>
                <c:pt idx="2">
                  <c:v>4.7282299999999999E-2</c:v>
                </c:pt>
                <c:pt idx="3">
                  <c:v>5.2258699999999998E-2</c:v>
                </c:pt>
                <c:pt idx="4">
                  <c:v>5.7650100000000003E-2</c:v>
                </c:pt>
                <c:pt idx="5">
                  <c:v>6.4516900000000002E-2</c:v>
                </c:pt>
                <c:pt idx="6">
                  <c:v>6.8530099999999997E-2</c:v>
                </c:pt>
                <c:pt idx="7">
                  <c:v>7.2210999999999997E-2</c:v>
                </c:pt>
                <c:pt idx="8">
                  <c:v>7.6537800000000003E-2</c:v>
                </c:pt>
                <c:pt idx="9">
                  <c:v>8.1218799999999994E-2</c:v>
                </c:pt>
                <c:pt idx="10">
                  <c:v>8.8088200000000005E-2</c:v>
                </c:pt>
                <c:pt idx="11">
                  <c:v>9.3923599999999996E-2</c:v>
                </c:pt>
                <c:pt idx="12">
                  <c:v>9.7089599999999998E-2</c:v>
                </c:pt>
                <c:pt idx="13">
                  <c:v>0.10151</c:v>
                </c:pt>
                <c:pt idx="14">
                  <c:v>0.106681</c:v>
                </c:pt>
                <c:pt idx="15">
                  <c:v>0.112607</c:v>
                </c:pt>
                <c:pt idx="16">
                  <c:v>0.118227</c:v>
                </c:pt>
                <c:pt idx="17">
                  <c:v>0.123627</c:v>
                </c:pt>
                <c:pt idx="18">
                  <c:v>0.127635</c:v>
                </c:pt>
                <c:pt idx="19">
                  <c:v>0.13098299999999999</c:v>
                </c:pt>
                <c:pt idx="20">
                  <c:v>0.13674700000000001</c:v>
                </c:pt>
                <c:pt idx="21">
                  <c:v>0.14271700000000001</c:v>
                </c:pt>
                <c:pt idx="22">
                  <c:v>0.146261</c:v>
                </c:pt>
                <c:pt idx="23">
                  <c:v>0.14967800000000001</c:v>
                </c:pt>
                <c:pt idx="24">
                  <c:v>0.15390899999999999</c:v>
                </c:pt>
                <c:pt idx="25">
                  <c:v>0.15842000000000001</c:v>
                </c:pt>
                <c:pt idx="26">
                  <c:v>0.16316600000000001</c:v>
                </c:pt>
                <c:pt idx="27">
                  <c:v>0.16615199999999999</c:v>
                </c:pt>
                <c:pt idx="28">
                  <c:v>0.17046600000000001</c:v>
                </c:pt>
                <c:pt idx="29">
                  <c:v>0.176368</c:v>
                </c:pt>
                <c:pt idx="30">
                  <c:v>0.181427</c:v>
                </c:pt>
                <c:pt idx="31">
                  <c:v>0.18431700000000001</c:v>
                </c:pt>
                <c:pt idx="32">
                  <c:v>0.188389</c:v>
                </c:pt>
                <c:pt idx="33">
                  <c:v>0.19316</c:v>
                </c:pt>
                <c:pt idx="34">
                  <c:v>0.19737399999999999</c:v>
                </c:pt>
                <c:pt idx="35">
                  <c:v>0.20236299999999999</c:v>
                </c:pt>
                <c:pt idx="36">
                  <c:v>0.20619499999999999</c:v>
                </c:pt>
                <c:pt idx="37">
                  <c:v>0.20996999999999999</c:v>
                </c:pt>
                <c:pt idx="38">
                  <c:v>0.21396000000000001</c:v>
                </c:pt>
                <c:pt idx="39">
                  <c:v>0.21707499999999999</c:v>
                </c:pt>
                <c:pt idx="40">
                  <c:v>0.220305</c:v>
                </c:pt>
                <c:pt idx="41">
                  <c:v>0.22358900000000001</c:v>
                </c:pt>
                <c:pt idx="42">
                  <c:v>0.22692999999999999</c:v>
                </c:pt>
                <c:pt idx="43">
                  <c:v>0.230547</c:v>
                </c:pt>
                <c:pt idx="44">
                  <c:v>0.23403599999999999</c:v>
                </c:pt>
                <c:pt idx="45">
                  <c:v>0.23796700000000001</c:v>
                </c:pt>
                <c:pt idx="46">
                  <c:v>0.241838</c:v>
                </c:pt>
                <c:pt idx="47">
                  <c:v>0.24499899999999999</c:v>
                </c:pt>
                <c:pt idx="48">
                  <c:v>0.24785699999999999</c:v>
                </c:pt>
                <c:pt idx="49">
                  <c:v>0.25053700000000001</c:v>
                </c:pt>
                <c:pt idx="50">
                  <c:v>0.25362899999999999</c:v>
                </c:pt>
                <c:pt idx="51">
                  <c:v>0.25641199999999997</c:v>
                </c:pt>
                <c:pt idx="52">
                  <c:v>0.25837700000000002</c:v>
                </c:pt>
                <c:pt idx="53">
                  <c:v>0.26028400000000002</c:v>
                </c:pt>
                <c:pt idx="54">
                  <c:v>0.263548</c:v>
                </c:pt>
                <c:pt idx="55">
                  <c:v>0.26673599999999997</c:v>
                </c:pt>
                <c:pt idx="56">
                  <c:v>0.26963799999999999</c:v>
                </c:pt>
                <c:pt idx="57">
                  <c:v>0.27321499999999999</c:v>
                </c:pt>
                <c:pt idx="58">
                  <c:v>0.275953</c:v>
                </c:pt>
                <c:pt idx="59">
                  <c:v>0.27765899999999999</c:v>
                </c:pt>
                <c:pt idx="60">
                  <c:v>0.27916299999999999</c:v>
                </c:pt>
                <c:pt idx="61">
                  <c:v>0.28151500000000002</c:v>
                </c:pt>
                <c:pt idx="62">
                  <c:v>0.28434100000000001</c:v>
                </c:pt>
                <c:pt idx="63">
                  <c:v>0.28711399999999998</c:v>
                </c:pt>
                <c:pt idx="64">
                  <c:v>0.289188</c:v>
                </c:pt>
                <c:pt idx="65">
                  <c:v>0.29195599999999999</c:v>
                </c:pt>
                <c:pt idx="66">
                  <c:v>0.29499599999999998</c:v>
                </c:pt>
                <c:pt idx="67">
                  <c:v>0.297655</c:v>
                </c:pt>
                <c:pt idx="68">
                  <c:v>0.299927</c:v>
                </c:pt>
                <c:pt idx="69">
                  <c:v>0.30176700000000001</c:v>
                </c:pt>
                <c:pt idx="70">
                  <c:v>0.30406</c:v>
                </c:pt>
                <c:pt idx="71">
                  <c:v>0.305844</c:v>
                </c:pt>
                <c:pt idx="72">
                  <c:v>0.30827100000000002</c:v>
                </c:pt>
                <c:pt idx="73">
                  <c:v>0.31029800000000002</c:v>
                </c:pt>
                <c:pt idx="74">
                  <c:v>0.31248500000000001</c:v>
                </c:pt>
                <c:pt idx="75">
                  <c:v>0.31506400000000001</c:v>
                </c:pt>
                <c:pt idx="76">
                  <c:v>0.31696999999999997</c:v>
                </c:pt>
                <c:pt idx="77">
                  <c:v>0.31934499999999999</c:v>
                </c:pt>
                <c:pt idx="78">
                  <c:v>0.32161800000000001</c:v>
                </c:pt>
                <c:pt idx="79">
                  <c:v>0.32351400000000002</c:v>
                </c:pt>
                <c:pt idx="80">
                  <c:v>0.325847</c:v>
                </c:pt>
                <c:pt idx="81">
                  <c:v>0.32827099999999998</c:v>
                </c:pt>
                <c:pt idx="82">
                  <c:v>0.33039400000000002</c:v>
                </c:pt>
                <c:pt idx="83">
                  <c:v>0.33205200000000001</c:v>
                </c:pt>
                <c:pt idx="84">
                  <c:v>0.33474999999999999</c:v>
                </c:pt>
                <c:pt idx="85">
                  <c:v>0.33666499999999999</c:v>
                </c:pt>
                <c:pt idx="86">
                  <c:v>0.338146</c:v>
                </c:pt>
                <c:pt idx="87">
                  <c:v>0.34047899999999998</c:v>
                </c:pt>
                <c:pt idx="88">
                  <c:v>0.34229700000000002</c:v>
                </c:pt>
                <c:pt idx="89">
                  <c:v>0.34428599999999998</c:v>
                </c:pt>
                <c:pt idx="90">
                  <c:v>0.34595799999999999</c:v>
                </c:pt>
                <c:pt idx="91">
                  <c:v>0.34775800000000001</c:v>
                </c:pt>
                <c:pt idx="92">
                  <c:v>0.34952499999999997</c:v>
                </c:pt>
                <c:pt idx="93">
                  <c:v>0.35163</c:v>
                </c:pt>
                <c:pt idx="94">
                  <c:v>0.35349599999999998</c:v>
                </c:pt>
                <c:pt idx="95">
                  <c:v>0.355078</c:v>
                </c:pt>
                <c:pt idx="96">
                  <c:v>0.35700100000000001</c:v>
                </c:pt>
                <c:pt idx="97">
                  <c:v>0.35859600000000003</c:v>
                </c:pt>
                <c:pt idx="98">
                  <c:v>0.36044999999999999</c:v>
                </c:pt>
                <c:pt idx="99">
                  <c:v>0.36226999999999998</c:v>
                </c:pt>
                <c:pt idx="100">
                  <c:v>0.36392600000000003</c:v>
                </c:pt>
                <c:pt idx="101">
                  <c:v>0.36533300000000002</c:v>
                </c:pt>
                <c:pt idx="102">
                  <c:v>0.36695899999999998</c:v>
                </c:pt>
                <c:pt idx="103">
                  <c:v>0.36816100000000002</c:v>
                </c:pt>
                <c:pt idx="104">
                  <c:v>0.36971100000000001</c:v>
                </c:pt>
                <c:pt idx="105">
                  <c:v>0.37118000000000001</c:v>
                </c:pt>
                <c:pt idx="106">
                  <c:v>0.372915</c:v>
                </c:pt>
                <c:pt idx="107">
                  <c:v>0.37422100000000003</c:v>
                </c:pt>
                <c:pt idx="108">
                  <c:v>0.37548599999999999</c:v>
                </c:pt>
                <c:pt idx="109">
                  <c:v>0.376888</c:v>
                </c:pt>
                <c:pt idx="110">
                  <c:v>0.37807299999999999</c:v>
                </c:pt>
                <c:pt idx="111">
                  <c:v>0.37988</c:v>
                </c:pt>
                <c:pt idx="112">
                  <c:v>0.38072</c:v>
                </c:pt>
                <c:pt idx="113">
                  <c:v>0.38267099999999998</c:v>
                </c:pt>
                <c:pt idx="114">
                  <c:v>0.38342700000000002</c:v>
                </c:pt>
                <c:pt idx="115">
                  <c:v>0.38534600000000002</c:v>
                </c:pt>
                <c:pt idx="116">
                  <c:v>0.38637500000000002</c:v>
                </c:pt>
                <c:pt idx="117">
                  <c:v>0.38767699999999999</c:v>
                </c:pt>
                <c:pt idx="118">
                  <c:v>0.38957000000000003</c:v>
                </c:pt>
                <c:pt idx="119">
                  <c:v>0.39038299999999998</c:v>
                </c:pt>
                <c:pt idx="120">
                  <c:v>0.39169700000000002</c:v>
                </c:pt>
                <c:pt idx="121">
                  <c:v>0.392924</c:v>
                </c:pt>
                <c:pt idx="122">
                  <c:v>0.394291</c:v>
                </c:pt>
                <c:pt idx="123">
                  <c:v>0.39552500000000002</c:v>
                </c:pt>
                <c:pt idx="124">
                  <c:v>0.39671699999999999</c:v>
                </c:pt>
                <c:pt idx="125">
                  <c:v>0.39832699999999999</c:v>
                </c:pt>
                <c:pt idx="126">
                  <c:v>0.39915699999999998</c:v>
                </c:pt>
                <c:pt idx="127">
                  <c:v>0.40040500000000001</c:v>
                </c:pt>
                <c:pt idx="128">
                  <c:v>0.40179599999999999</c:v>
                </c:pt>
                <c:pt idx="129">
                  <c:v>0.40309899999999999</c:v>
                </c:pt>
                <c:pt idx="130">
                  <c:v>0.404358</c:v>
                </c:pt>
                <c:pt idx="131">
                  <c:v>0.405528</c:v>
                </c:pt>
                <c:pt idx="132">
                  <c:v>0.40655999999999998</c:v>
                </c:pt>
                <c:pt idx="133">
                  <c:v>0.40792299999999998</c:v>
                </c:pt>
                <c:pt idx="134">
                  <c:v>0.40900799999999998</c:v>
                </c:pt>
                <c:pt idx="135">
                  <c:v>0.40995399999999999</c:v>
                </c:pt>
                <c:pt idx="136">
                  <c:v>0.41109099999999998</c:v>
                </c:pt>
                <c:pt idx="137">
                  <c:v>0.41227900000000001</c:v>
                </c:pt>
                <c:pt idx="138">
                  <c:v>0.41323100000000001</c:v>
                </c:pt>
                <c:pt idx="139">
                  <c:v>0.414329</c:v>
                </c:pt>
                <c:pt idx="140">
                  <c:v>0.41543000000000002</c:v>
                </c:pt>
                <c:pt idx="141">
                  <c:v>0.41658200000000001</c:v>
                </c:pt>
                <c:pt idx="142">
                  <c:v>0.41735100000000003</c:v>
                </c:pt>
                <c:pt idx="143">
                  <c:v>0.418605</c:v>
                </c:pt>
                <c:pt idx="144">
                  <c:v>0.41957100000000003</c:v>
                </c:pt>
                <c:pt idx="145">
                  <c:v>0.42039500000000002</c:v>
                </c:pt>
                <c:pt idx="146">
                  <c:v>0.42185099999999998</c:v>
                </c:pt>
                <c:pt idx="147">
                  <c:v>0.42263000000000001</c:v>
                </c:pt>
                <c:pt idx="148">
                  <c:v>0.42370400000000003</c:v>
                </c:pt>
                <c:pt idx="149">
                  <c:v>0.42463299999999998</c:v>
                </c:pt>
                <c:pt idx="150">
                  <c:v>0.42546600000000001</c:v>
                </c:pt>
                <c:pt idx="151">
                  <c:v>0.426153</c:v>
                </c:pt>
                <c:pt idx="152">
                  <c:v>0.427728</c:v>
                </c:pt>
                <c:pt idx="153">
                  <c:v>0.428369</c:v>
                </c:pt>
                <c:pt idx="154">
                  <c:v>0.429259</c:v>
                </c:pt>
                <c:pt idx="155">
                  <c:v>0.43024899999999999</c:v>
                </c:pt>
                <c:pt idx="156">
                  <c:v>0.43094399999999999</c:v>
                </c:pt>
                <c:pt idx="157">
                  <c:v>0.43188900000000002</c:v>
                </c:pt>
                <c:pt idx="158">
                  <c:v>0.433085</c:v>
                </c:pt>
                <c:pt idx="159">
                  <c:v>0.43348500000000001</c:v>
                </c:pt>
                <c:pt idx="160">
                  <c:v>0.43418499999999999</c:v>
                </c:pt>
                <c:pt idx="161">
                  <c:v>0.43538700000000002</c:v>
                </c:pt>
                <c:pt idx="162">
                  <c:v>0.43629099999999998</c:v>
                </c:pt>
                <c:pt idx="163">
                  <c:v>0.43704599999999999</c:v>
                </c:pt>
                <c:pt idx="164">
                  <c:v>0.43790299999999999</c:v>
                </c:pt>
                <c:pt idx="165">
                  <c:v>0.43856000000000001</c:v>
                </c:pt>
                <c:pt idx="166">
                  <c:v>0.43926799999999999</c:v>
                </c:pt>
                <c:pt idx="167">
                  <c:v>0.44023099999999998</c:v>
                </c:pt>
                <c:pt idx="168">
                  <c:v>0.44079000000000002</c:v>
                </c:pt>
                <c:pt idx="169">
                  <c:v>0.44185799999999997</c:v>
                </c:pt>
                <c:pt idx="170">
                  <c:v>0.442521</c:v>
                </c:pt>
                <c:pt idx="171">
                  <c:v>0.44344</c:v>
                </c:pt>
                <c:pt idx="172">
                  <c:v>0.444054</c:v>
                </c:pt>
                <c:pt idx="173">
                  <c:v>0.44477100000000003</c:v>
                </c:pt>
                <c:pt idx="174">
                  <c:v>0.445438</c:v>
                </c:pt>
                <c:pt idx="175">
                  <c:v>0.44631199999999999</c:v>
                </c:pt>
                <c:pt idx="176">
                  <c:v>0.44713599999999998</c:v>
                </c:pt>
                <c:pt idx="177">
                  <c:v>0.44770300000000002</c:v>
                </c:pt>
                <c:pt idx="178">
                  <c:v>0.44811699999999999</c:v>
                </c:pt>
                <c:pt idx="179">
                  <c:v>0.44920300000000002</c:v>
                </c:pt>
                <c:pt idx="180">
                  <c:v>0.44977299999999998</c:v>
                </c:pt>
                <c:pt idx="181">
                  <c:v>0.45029200000000003</c:v>
                </c:pt>
                <c:pt idx="182">
                  <c:v>0.45101999999999998</c:v>
                </c:pt>
                <c:pt idx="183">
                  <c:v>0.45180100000000001</c:v>
                </c:pt>
                <c:pt idx="184">
                  <c:v>0.452374</c:v>
                </c:pt>
                <c:pt idx="185">
                  <c:v>0.45305299999999998</c:v>
                </c:pt>
                <c:pt idx="186">
                  <c:v>0.453733</c:v>
                </c:pt>
                <c:pt idx="187">
                  <c:v>0.45430900000000002</c:v>
                </c:pt>
                <c:pt idx="188">
                  <c:v>0.45499099999999998</c:v>
                </c:pt>
                <c:pt idx="189">
                  <c:v>0.45546399999999998</c:v>
                </c:pt>
                <c:pt idx="190">
                  <c:v>0.45593699999999998</c:v>
                </c:pt>
                <c:pt idx="191">
                  <c:v>0.45683200000000002</c:v>
                </c:pt>
                <c:pt idx="192">
                  <c:v>0.45725399999999999</c:v>
                </c:pt>
                <c:pt idx="193">
                  <c:v>0.45773000000000003</c:v>
                </c:pt>
                <c:pt idx="194">
                  <c:v>0.45857599999999998</c:v>
                </c:pt>
                <c:pt idx="195">
                  <c:v>0.45894600000000002</c:v>
                </c:pt>
                <c:pt idx="196">
                  <c:v>0.459901</c:v>
                </c:pt>
                <c:pt idx="197">
                  <c:v>0.45974199999999998</c:v>
                </c:pt>
                <c:pt idx="198">
                  <c:v>0.46075100000000002</c:v>
                </c:pt>
                <c:pt idx="199">
                  <c:v>0.46139000000000002</c:v>
                </c:pt>
                <c:pt idx="200">
                  <c:v>0.46171000000000001</c:v>
                </c:pt>
                <c:pt idx="201">
                  <c:v>0.46250999999999998</c:v>
                </c:pt>
                <c:pt idx="202">
                  <c:v>0.46293800000000002</c:v>
                </c:pt>
                <c:pt idx="203">
                  <c:v>0.46352599999999999</c:v>
                </c:pt>
                <c:pt idx="204">
                  <c:v>0.46433000000000002</c:v>
                </c:pt>
                <c:pt idx="205">
                  <c:v>0.46486699999999997</c:v>
                </c:pt>
                <c:pt idx="206">
                  <c:v>0.46556599999999998</c:v>
                </c:pt>
                <c:pt idx="207">
                  <c:v>0.46594200000000002</c:v>
                </c:pt>
                <c:pt idx="208">
                  <c:v>0.46669699999999997</c:v>
                </c:pt>
                <c:pt idx="209">
                  <c:v>0.46745199999999998</c:v>
                </c:pt>
                <c:pt idx="210">
                  <c:v>0.46804699999999999</c:v>
                </c:pt>
                <c:pt idx="211">
                  <c:v>0.468588</c:v>
                </c:pt>
                <c:pt idx="212">
                  <c:v>0.46902199999999999</c:v>
                </c:pt>
                <c:pt idx="213">
                  <c:v>0.46950999999999998</c:v>
                </c:pt>
                <c:pt idx="214">
                  <c:v>0.46994399999999997</c:v>
                </c:pt>
                <c:pt idx="215">
                  <c:v>0.47065099999999999</c:v>
                </c:pt>
                <c:pt idx="216">
                  <c:v>0.47086899999999998</c:v>
                </c:pt>
                <c:pt idx="217">
                  <c:v>0.47130499999999997</c:v>
                </c:pt>
                <c:pt idx="218">
                  <c:v>0.47217799999999999</c:v>
                </c:pt>
                <c:pt idx="219">
                  <c:v>0.47250599999999998</c:v>
                </c:pt>
                <c:pt idx="220">
                  <c:v>0.473217</c:v>
                </c:pt>
                <c:pt idx="221">
                  <c:v>0.47332600000000002</c:v>
                </c:pt>
                <c:pt idx="222">
                  <c:v>0.47403899999999999</c:v>
                </c:pt>
                <c:pt idx="223">
                  <c:v>0.47458800000000001</c:v>
                </c:pt>
                <c:pt idx="224">
                  <c:v>0.47486200000000001</c:v>
                </c:pt>
                <c:pt idx="225">
                  <c:v>0.47513699999999998</c:v>
                </c:pt>
                <c:pt idx="226">
                  <c:v>0.475798</c:v>
                </c:pt>
                <c:pt idx="227">
                  <c:v>0.476128</c:v>
                </c:pt>
                <c:pt idx="228">
                  <c:v>0.47662399999999999</c:v>
                </c:pt>
                <c:pt idx="229">
                  <c:v>0.47695599999999999</c:v>
                </c:pt>
                <c:pt idx="230">
                  <c:v>0.47734199999999999</c:v>
                </c:pt>
                <c:pt idx="231">
                  <c:v>0.47772900000000001</c:v>
                </c:pt>
                <c:pt idx="232">
                  <c:v>0.47822700000000001</c:v>
                </c:pt>
                <c:pt idx="233">
                  <c:v>0.47855999999999999</c:v>
                </c:pt>
                <c:pt idx="234">
                  <c:v>0.47878199999999999</c:v>
                </c:pt>
                <c:pt idx="235">
                  <c:v>0.47911399999999998</c:v>
                </c:pt>
                <c:pt idx="236">
                  <c:v>0.47916999999999998</c:v>
                </c:pt>
                <c:pt idx="237">
                  <c:v>0.47955900000000001</c:v>
                </c:pt>
                <c:pt idx="238">
                  <c:v>0.47989199999999999</c:v>
                </c:pt>
                <c:pt idx="239">
                  <c:v>0.47989199999999999</c:v>
                </c:pt>
                <c:pt idx="240">
                  <c:v>0.48028100000000001</c:v>
                </c:pt>
                <c:pt idx="241">
                  <c:v>0.48061500000000001</c:v>
                </c:pt>
                <c:pt idx="242">
                  <c:v>0.48078199999999999</c:v>
                </c:pt>
                <c:pt idx="243">
                  <c:v>0.48117300000000002</c:v>
                </c:pt>
                <c:pt idx="244">
                  <c:v>0.48133999999999999</c:v>
                </c:pt>
                <c:pt idx="245">
                  <c:v>0.48178599999999999</c:v>
                </c:pt>
                <c:pt idx="246">
                  <c:v>0.48184199999999999</c:v>
                </c:pt>
                <c:pt idx="247">
                  <c:v>0.48245700000000002</c:v>
                </c:pt>
                <c:pt idx="248">
                  <c:v>0.48240100000000002</c:v>
                </c:pt>
                <c:pt idx="249">
                  <c:v>0.48251300000000003</c:v>
                </c:pt>
                <c:pt idx="250">
                  <c:v>0.483072</c:v>
                </c:pt>
                <c:pt idx="251">
                  <c:v>0.48329699999999998</c:v>
                </c:pt>
                <c:pt idx="252">
                  <c:v>0.48357699999999998</c:v>
                </c:pt>
                <c:pt idx="253">
                  <c:v>0.48363299999999998</c:v>
                </c:pt>
                <c:pt idx="254">
                  <c:v>0.48380099999999998</c:v>
                </c:pt>
                <c:pt idx="255">
                  <c:v>0.48430600000000001</c:v>
                </c:pt>
                <c:pt idx="256">
                  <c:v>0.48425000000000001</c:v>
                </c:pt>
                <c:pt idx="257">
                  <c:v>0.48464299999999999</c:v>
                </c:pt>
                <c:pt idx="258">
                  <c:v>0.48486800000000002</c:v>
                </c:pt>
                <c:pt idx="259">
                  <c:v>0.485093</c:v>
                </c:pt>
                <c:pt idx="260">
                  <c:v>0.48526200000000003</c:v>
                </c:pt>
                <c:pt idx="261">
                  <c:v>0.48559999999999998</c:v>
                </c:pt>
                <c:pt idx="262">
                  <c:v>0.48588199999999998</c:v>
                </c:pt>
                <c:pt idx="263">
                  <c:v>0.48593799999999998</c:v>
                </c:pt>
                <c:pt idx="264">
                  <c:v>0.48593799999999998</c:v>
                </c:pt>
                <c:pt idx="265">
                  <c:v>0.48621999999999999</c:v>
                </c:pt>
                <c:pt idx="266">
                  <c:v>0.48605100000000001</c:v>
                </c:pt>
                <c:pt idx="267">
                  <c:v>0.48616399999999999</c:v>
                </c:pt>
                <c:pt idx="268">
                  <c:v>0.48633300000000002</c:v>
                </c:pt>
                <c:pt idx="269">
                  <c:v>0.48644599999999999</c:v>
                </c:pt>
                <c:pt idx="270">
                  <c:v>0.48644599999999999</c:v>
                </c:pt>
                <c:pt idx="271">
                  <c:v>0.48655900000000002</c:v>
                </c:pt>
                <c:pt idx="272">
                  <c:v>0.48667100000000002</c:v>
                </c:pt>
                <c:pt idx="273">
                  <c:v>0.48667100000000002</c:v>
                </c:pt>
                <c:pt idx="274">
                  <c:v>0.48633300000000002</c:v>
                </c:pt>
                <c:pt idx="275">
                  <c:v>0.48667100000000002</c:v>
                </c:pt>
                <c:pt idx="276">
                  <c:v>0.48655900000000002</c:v>
                </c:pt>
                <c:pt idx="277">
                  <c:v>0.48638900000000002</c:v>
                </c:pt>
                <c:pt idx="278">
                  <c:v>0.48650199999999999</c:v>
                </c:pt>
                <c:pt idx="279">
                  <c:v>0.48644599999999999</c:v>
                </c:pt>
                <c:pt idx="280">
                  <c:v>0.48650199999999999</c:v>
                </c:pt>
                <c:pt idx="281">
                  <c:v>0.48638900000000002</c:v>
                </c:pt>
                <c:pt idx="282">
                  <c:v>0.48627599999999999</c:v>
                </c:pt>
                <c:pt idx="283">
                  <c:v>0.48621999999999999</c:v>
                </c:pt>
                <c:pt idx="284">
                  <c:v>0.48633300000000002</c:v>
                </c:pt>
                <c:pt idx="285">
                  <c:v>0.48633300000000002</c:v>
                </c:pt>
                <c:pt idx="286">
                  <c:v>0.48638900000000002</c:v>
                </c:pt>
                <c:pt idx="287">
                  <c:v>0.48650199999999999</c:v>
                </c:pt>
                <c:pt idx="288">
                  <c:v>0.48633300000000002</c:v>
                </c:pt>
                <c:pt idx="289">
                  <c:v>0.48650199999999999</c:v>
                </c:pt>
                <c:pt idx="290">
                  <c:v>0.48644599999999999</c:v>
                </c:pt>
                <c:pt idx="291">
                  <c:v>0.48644599999999999</c:v>
                </c:pt>
                <c:pt idx="292">
                  <c:v>0.48650199999999999</c:v>
                </c:pt>
                <c:pt idx="293">
                  <c:v>0.48644599999999999</c:v>
                </c:pt>
                <c:pt idx="294">
                  <c:v>0.48667100000000002</c:v>
                </c:pt>
                <c:pt idx="295">
                  <c:v>0.48655900000000002</c:v>
                </c:pt>
                <c:pt idx="296">
                  <c:v>0.48638900000000002</c:v>
                </c:pt>
                <c:pt idx="297">
                  <c:v>0.48655900000000002</c:v>
                </c:pt>
                <c:pt idx="298">
                  <c:v>0.48661500000000002</c:v>
                </c:pt>
                <c:pt idx="299">
                  <c:v>0.48667100000000002</c:v>
                </c:pt>
                <c:pt idx="300">
                  <c:v>0.48667100000000002</c:v>
                </c:pt>
                <c:pt idx="301">
                  <c:v>0.48661500000000002</c:v>
                </c:pt>
                <c:pt idx="302">
                  <c:v>0.48667100000000002</c:v>
                </c:pt>
                <c:pt idx="303">
                  <c:v>0.48678399999999999</c:v>
                </c:pt>
                <c:pt idx="304">
                  <c:v>0.48678399999999999</c:v>
                </c:pt>
                <c:pt idx="305">
                  <c:v>0.48689700000000002</c:v>
                </c:pt>
                <c:pt idx="306">
                  <c:v>0.48678399999999999</c:v>
                </c:pt>
                <c:pt idx="307">
                  <c:v>0.486954</c:v>
                </c:pt>
                <c:pt idx="308">
                  <c:v>0.48712299999999997</c:v>
                </c:pt>
                <c:pt idx="309">
                  <c:v>0.48712299999999997</c:v>
                </c:pt>
                <c:pt idx="310">
                  <c:v>0.48718</c:v>
                </c:pt>
                <c:pt idx="311">
                  <c:v>0.48723699999999998</c:v>
                </c:pt>
                <c:pt idx="312">
                  <c:v>0.48718</c:v>
                </c:pt>
                <c:pt idx="313">
                  <c:v>0.48729299999999998</c:v>
                </c:pt>
                <c:pt idx="314">
                  <c:v>0.48706700000000003</c:v>
                </c:pt>
                <c:pt idx="315">
                  <c:v>0.486954</c:v>
                </c:pt>
                <c:pt idx="316">
                  <c:v>0.48684100000000002</c:v>
                </c:pt>
                <c:pt idx="317">
                  <c:v>0.486954</c:v>
                </c:pt>
                <c:pt idx="318">
                  <c:v>0.48684100000000002</c:v>
                </c:pt>
                <c:pt idx="319">
                  <c:v>0.48672799999999999</c:v>
                </c:pt>
                <c:pt idx="320">
                  <c:v>0.48678399999999999</c:v>
                </c:pt>
                <c:pt idx="321">
                  <c:v>0.48689700000000002</c:v>
                </c:pt>
                <c:pt idx="322">
                  <c:v>0.486954</c:v>
                </c:pt>
                <c:pt idx="323">
                  <c:v>0.48678399999999999</c:v>
                </c:pt>
                <c:pt idx="324">
                  <c:v>0.48689700000000002</c:v>
                </c:pt>
                <c:pt idx="325">
                  <c:v>0.48667100000000002</c:v>
                </c:pt>
                <c:pt idx="326">
                  <c:v>0.48667100000000002</c:v>
                </c:pt>
                <c:pt idx="327">
                  <c:v>0.48672799999999999</c:v>
                </c:pt>
                <c:pt idx="328">
                  <c:v>0.48655900000000002</c:v>
                </c:pt>
                <c:pt idx="329">
                  <c:v>0.48644599999999999</c:v>
                </c:pt>
                <c:pt idx="330">
                  <c:v>0.48633300000000002</c:v>
                </c:pt>
                <c:pt idx="331">
                  <c:v>0.48621999999999999</c:v>
                </c:pt>
                <c:pt idx="332">
                  <c:v>0.48610700000000001</c:v>
                </c:pt>
                <c:pt idx="333">
                  <c:v>0.48582500000000001</c:v>
                </c:pt>
                <c:pt idx="334">
                  <c:v>0.485487</c:v>
                </c:pt>
                <c:pt idx="335">
                  <c:v>0.485375</c:v>
                </c:pt>
                <c:pt idx="336">
                  <c:v>0.485093</c:v>
                </c:pt>
                <c:pt idx="337">
                  <c:v>0.48515000000000003</c:v>
                </c:pt>
                <c:pt idx="338">
                  <c:v>0.484981</c:v>
                </c:pt>
                <c:pt idx="339">
                  <c:v>0.48492400000000002</c:v>
                </c:pt>
                <c:pt idx="340">
                  <c:v>0.48464299999999999</c:v>
                </c:pt>
                <c:pt idx="341">
                  <c:v>0.48458699999999999</c:v>
                </c:pt>
                <c:pt idx="342">
                  <c:v>0.48425000000000001</c:v>
                </c:pt>
                <c:pt idx="343">
                  <c:v>0.48396899999999998</c:v>
                </c:pt>
                <c:pt idx="344">
                  <c:v>0.48396899999999998</c:v>
                </c:pt>
                <c:pt idx="345">
                  <c:v>0.48368899999999998</c:v>
                </c:pt>
                <c:pt idx="346">
                  <c:v>0.48357699999999998</c:v>
                </c:pt>
                <c:pt idx="347">
                  <c:v>0.48335299999999998</c:v>
                </c:pt>
                <c:pt idx="348">
                  <c:v>0.483128</c:v>
                </c:pt>
                <c:pt idx="349">
                  <c:v>0.483128</c:v>
                </c:pt>
                <c:pt idx="350">
                  <c:v>0.483016</c:v>
                </c:pt>
                <c:pt idx="351">
                  <c:v>0.48290499999999997</c:v>
                </c:pt>
                <c:pt idx="352">
                  <c:v>0.48256900000000003</c:v>
                </c:pt>
                <c:pt idx="353">
                  <c:v>0.48245700000000002</c:v>
                </c:pt>
                <c:pt idx="354">
                  <c:v>0.48228900000000002</c:v>
                </c:pt>
                <c:pt idx="355">
                  <c:v>0.48223300000000002</c:v>
                </c:pt>
                <c:pt idx="356">
                  <c:v>0.48212100000000002</c:v>
                </c:pt>
                <c:pt idx="357">
                  <c:v>0.48195399999999999</c:v>
                </c:pt>
                <c:pt idx="358">
                  <c:v>0.48173100000000002</c:v>
                </c:pt>
                <c:pt idx="359">
                  <c:v>0.48150700000000002</c:v>
                </c:pt>
                <c:pt idx="360">
                  <c:v>0.48122799999999999</c:v>
                </c:pt>
                <c:pt idx="361">
                  <c:v>0.48122799999999999</c:v>
                </c:pt>
                <c:pt idx="362">
                  <c:v>0.48117300000000002</c:v>
                </c:pt>
                <c:pt idx="363">
                  <c:v>0.48094999999999999</c:v>
                </c:pt>
                <c:pt idx="364">
                  <c:v>0.48089399999999999</c:v>
                </c:pt>
                <c:pt idx="365">
                  <c:v>0.48067100000000001</c:v>
                </c:pt>
                <c:pt idx="366">
                  <c:v>0.48055999999999999</c:v>
                </c:pt>
                <c:pt idx="367">
                  <c:v>0.48022599999999999</c:v>
                </c:pt>
                <c:pt idx="368">
                  <c:v>0.47994799999999999</c:v>
                </c:pt>
                <c:pt idx="369">
                  <c:v>0.47972500000000001</c:v>
                </c:pt>
                <c:pt idx="370">
                  <c:v>0.47950300000000001</c:v>
                </c:pt>
                <c:pt idx="371">
                  <c:v>0.47928100000000001</c:v>
                </c:pt>
                <c:pt idx="372">
                  <c:v>0.47916999999999998</c:v>
                </c:pt>
                <c:pt idx="373">
                  <c:v>0.47883700000000001</c:v>
                </c:pt>
                <c:pt idx="374">
                  <c:v>0.47867100000000001</c:v>
                </c:pt>
                <c:pt idx="375">
                  <c:v>0.47833799999999999</c:v>
                </c:pt>
                <c:pt idx="376">
                  <c:v>0.47844900000000001</c:v>
                </c:pt>
                <c:pt idx="377">
                  <c:v>0.47817199999999999</c:v>
                </c:pt>
                <c:pt idx="378">
                  <c:v>0.47817199999999999</c:v>
                </c:pt>
                <c:pt idx="379">
                  <c:v>0.47767399999999999</c:v>
                </c:pt>
                <c:pt idx="380">
                  <c:v>0.47767399999999999</c:v>
                </c:pt>
                <c:pt idx="381">
                  <c:v>0.47761900000000002</c:v>
                </c:pt>
                <c:pt idx="382">
                  <c:v>0.47750799999999999</c:v>
                </c:pt>
                <c:pt idx="383">
                  <c:v>0.47723199999999999</c:v>
                </c:pt>
                <c:pt idx="384">
                  <c:v>0.47739799999999999</c:v>
                </c:pt>
                <c:pt idx="385">
                  <c:v>0.47706599999999999</c:v>
                </c:pt>
                <c:pt idx="386">
                  <c:v>0.47701100000000002</c:v>
                </c:pt>
                <c:pt idx="387">
                  <c:v>0.47695599999999999</c:v>
                </c:pt>
                <c:pt idx="388">
                  <c:v>0.47673500000000002</c:v>
                </c:pt>
                <c:pt idx="389">
                  <c:v>0.47656900000000002</c:v>
                </c:pt>
                <c:pt idx="390">
                  <c:v>0.47640399999999999</c:v>
                </c:pt>
                <c:pt idx="391">
                  <c:v>0.47618300000000002</c:v>
                </c:pt>
                <c:pt idx="392">
                  <c:v>0.47585300000000003</c:v>
                </c:pt>
                <c:pt idx="393">
                  <c:v>0.47568700000000003</c:v>
                </c:pt>
                <c:pt idx="394">
                  <c:v>0.47535699999999997</c:v>
                </c:pt>
                <c:pt idx="395">
                  <c:v>0.475082</c:v>
                </c:pt>
                <c:pt idx="396">
                  <c:v>0.47480699999999998</c:v>
                </c:pt>
                <c:pt idx="397">
                  <c:v>0.47447800000000001</c:v>
                </c:pt>
                <c:pt idx="398">
                  <c:v>0.47409400000000002</c:v>
                </c:pt>
                <c:pt idx="399">
                  <c:v>0.47371000000000002</c:v>
                </c:pt>
                <c:pt idx="400">
                  <c:v>0.47343600000000002</c:v>
                </c:pt>
                <c:pt idx="401">
                  <c:v>0.47299799999999997</c:v>
                </c:pt>
                <c:pt idx="402">
                  <c:v>0.47272399999999998</c:v>
                </c:pt>
                <c:pt idx="403">
                  <c:v>0.47250599999999998</c:v>
                </c:pt>
                <c:pt idx="404">
                  <c:v>0.47228700000000001</c:v>
                </c:pt>
                <c:pt idx="405">
                  <c:v>0.47179599999999999</c:v>
                </c:pt>
                <c:pt idx="406">
                  <c:v>0.47168700000000002</c:v>
                </c:pt>
                <c:pt idx="407">
                  <c:v>0.47152300000000003</c:v>
                </c:pt>
                <c:pt idx="408">
                  <c:v>0.47130499999999997</c:v>
                </c:pt>
                <c:pt idx="409">
                  <c:v>0.471196</c:v>
                </c:pt>
                <c:pt idx="410">
                  <c:v>0.47081499999999998</c:v>
                </c:pt>
                <c:pt idx="411">
                  <c:v>0.47065099999999999</c:v>
                </c:pt>
                <c:pt idx="412">
                  <c:v>0.47054299999999999</c:v>
                </c:pt>
                <c:pt idx="413">
                  <c:v>0.47027099999999999</c:v>
                </c:pt>
                <c:pt idx="414">
                  <c:v>0.470053</c:v>
                </c:pt>
                <c:pt idx="415">
                  <c:v>0.46978199999999998</c:v>
                </c:pt>
                <c:pt idx="416">
                  <c:v>0.46950999999999998</c:v>
                </c:pt>
                <c:pt idx="417">
                  <c:v>0.46934700000000001</c:v>
                </c:pt>
                <c:pt idx="418">
                  <c:v>0.46902199999999999</c:v>
                </c:pt>
                <c:pt idx="419">
                  <c:v>0.468642</c:v>
                </c:pt>
                <c:pt idx="420">
                  <c:v>0.46837200000000001</c:v>
                </c:pt>
                <c:pt idx="421">
                  <c:v>0.46804699999999999</c:v>
                </c:pt>
                <c:pt idx="422">
                  <c:v>0.46766799999999997</c:v>
                </c:pt>
                <c:pt idx="423">
                  <c:v>0.46745199999999998</c:v>
                </c:pt>
                <c:pt idx="424">
                  <c:v>0.46701999999999999</c:v>
                </c:pt>
                <c:pt idx="425">
                  <c:v>0.46658899999999998</c:v>
                </c:pt>
                <c:pt idx="426">
                  <c:v>0.46626499999999999</c:v>
                </c:pt>
                <c:pt idx="427">
                  <c:v>0.46594200000000002</c:v>
                </c:pt>
                <c:pt idx="428">
                  <c:v>0.465727</c:v>
                </c:pt>
                <c:pt idx="429">
                  <c:v>0.46540399999999998</c:v>
                </c:pt>
                <c:pt idx="430">
                  <c:v>0.465028</c:v>
                </c:pt>
                <c:pt idx="431">
                  <c:v>0.46470600000000001</c:v>
                </c:pt>
                <c:pt idx="432">
                  <c:v>0.46433000000000002</c:v>
                </c:pt>
                <c:pt idx="433">
                  <c:v>0.46400799999999998</c:v>
                </c:pt>
                <c:pt idx="434">
                  <c:v>0.46363300000000002</c:v>
                </c:pt>
                <c:pt idx="435">
                  <c:v>0.463366</c:v>
                </c:pt>
                <c:pt idx="436">
                  <c:v>0.46309800000000001</c:v>
                </c:pt>
                <c:pt idx="437">
                  <c:v>0.46277699999999999</c:v>
                </c:pt>
                <c:pt idx="438">
                  <c:v>0.46234999999999998</c:v>
                </c:pt>
                <c:pt idx="439">
                  <c:v>0.46197700000000003</c:v>
                </c:pt>
                <c:pt idx="440">
                  <c:v>0.46171000000000001</c:v>
                </c:pt>
                <c:pt idx="441">
                  <c:v>0.46122999999999997</c:v>
                </c:pt>
                <c:pt idx="442">
                  <c:v>0.46112399999999998</c:v>
                </c:pt>
                <c:pt idx="443">
                  <c:v>0.46085799999999999</c:v>
                </c:pt>
                <c:pt idx="444">
                  <c:v>0.460592</c:v>
                </c:pt>
                <c:pt idx="445">
                  <c:v>0.46037899999999998</c:v>
                </c:pt>
                <c:pt idx="446">
                  <c:v>0.46006000000000002</c:v>
                </c:pt>
                <c:pt idx="447">
                  <c:v>0.460007</c:v>
                </c:pt>
                <c:pt idx="448">
                  <c:v>0.45979500000000001</c:v>
                </c:pt>
                <c:pt idx="449">
                  <c:v>0.45952900000000002</c:v>
                </c:pt>
                <c:pt idx="450">
                  <c:v>0.45942300000000003</c:v>
                </c:pt>
                <c:pt idx="451">
                  <c:v>0.45894600000000002</c:v>
                </c:pt>
                <c:pt idx="452">
                  <c:v>0.458735</c:v>
                </c:pt>
                <c:pt idx="453">
                  <c:v>0.45841700000000002</c:v>
                </c:pt>
                <c:pt idx="454">
                  <c:v>0.45820499999999997</c:v>
                </c:pt>
                <c:pt idx="455">
                  <c:v>0.45788800000000002</c:v>
                </c:pt>
                <c:pt idx="456">
                  <c:v>0.45741300000000001</c:v>
                </c:pt>
                <c:pt idx="457">
                  <c:v>0.45714900000000003</c:v>
                </c:pt>
                <c:pt idx="458">
                  <c:v>0.45672699999999999</c:v>
                </c:pt>
                <c:pt idx="459">
                  <c:v>0.45609499999999997</c:v>
                </c:pt>
                <c:pt idx="460">
                  <c:v>0.45567400000000002</c:v>
                </c:pt>
                <c:pt idx="461">
                  <c:v>0.45525399999999999</c:v>
                </c:pt>
                <c:pt idx="462">
                  <c:v>0.45467600000000002</c:v>
                </c:pt>
                <c:pt idx="463">
                  <c:v>0.4541</c:v>
                </c:pt>
                <c:pt idx="464">
                  <c:v>0.453733</c:v>
                </c:pt>
                <c:pt idx="465">
                  <c:v>0.45331500000000002</c:v>
                </c:pt>
                <c:pt idx="466">
                  <c:v>0.45289699999999999</c:v>
                </c:pt>
                <c:pt idx="467">
                  <c:v>0.45253100000000002</c:v>
                </c:pt>
                <c:pt idx="468">
                  <c:v>0.45216600000000001</c:v>
                </c:pt>
                <c:pt idx="469">
                  <c:v>0.45180100000000001</c:v>
                </c:pt>
                <c:pt idx="470">
                  <c:v>0.45138400000000001</c:v>
                </c:pt>
                <c:pt idx="471">
                  <c:v>0.45101999999999998</c:v>
                </c:pt>
                <c:pt idx="472">
                  <c:v>0.450604</c:v>
                </c:pt>
                <c:pt idx="473">
                  <c:v>0.45018799999999998</c:v>
                </c:pt>
                <c:pt idx="474">
                  <c:v>0.44972099999999998</c:v>
                </c:pt>
                <c:pt idx="475">
                  <c:v>0.44940999999999998</c:v>
                </c:pt>
                <c:pt idx="476">
                  <c:v>0.44915100000000002</c:v>
                </c:pt>
                <c:pt idx="477">
                  <c:v>0.448737</c:v>
                </c:pt>
                <c:pt idx="478">
                  <c:v>0.44852999999999998</c:v>
                </c:pt>
                <c:pt idx="479">
                  <c:v>0.44816800000000001</c:v>
                </c:pt>
                <c:pt idx="480">
                  <c:v>0.44790999999999997</c:v>
                </c:pt>
                <c:pt idx="481">
                  <c:v>0.44754899999999997</c:v>
                </c:pt>
                <c:pt idx="482">
                  <c:v>0.44708399999999998</c:v>
                </c:pt>
                <c:pt idx="483">
                  <c:v>0.44662099999999999</c:v>
                </c:pt>
                <c:pt idx="484">
                  <c:v>0.44620900000000002</c:v>
                </c:pt>
                <c:pt idx="485">
                  <c:v>0.445849</c:v>
                </c:pt>
                <c:pt idx="486">
                  <c:v>0.44533499999999998</c:v>
                </c:pt>
                <c:pt idx="487">
                  <c:v>0.44472</c:v>
                </c:pt>
                <c:pt idx="488">
                  <c:v>0.44430999999999998</c:v>
                </c:pt>
                <c:pt idx="489">
                  <c:v>0.44379800000000003</c:v>
                </c:pt>
                <c:pt idx="490">
                  <c:v>0.44328600000000001</c:v>
                </c:pt>
                <c:pt idx="491">
                  <c:v>0.44297999999999998</c:v>
                </c:pt>
                <c:pt idx="492">
                  <c:v>0.44246999999999997</c:v>
                </c:pt>
                <c:pt idx="493">
                  <c:v>0.44206200000000001</c:v>
                </c:pt>
                <c:pt idx="494">
                  <c:v>0.44160300000000002</c:v>
                </c:pt>
                <c:pt idx="495">
                  <c:v>0.44119599999999998</c:v>
                </c:pt>
                <c:pt idx="496">
                  <c:v>0.44068800000000002</c:v>
                </c:pt>
                <c:pt idx="497">
                  <c:v>0.44023099999999998</c:v>
                </c:pt>
                <c:pt idx="498">
                  <c:v>0.43977500000000003</c:v>
                </c:pt>
                <c:pt idx="499">
                  <c:v>0.439218</c:v>
                </c:pt>
                <c:pt idx="500">
                  <c:v>0.43876199999999999</c:v>
                </c:pt>
                <c:pt idx="501">
                  <c:v>0.43835800000000003</c:v>
                </c:pt>
                <c:pt idx="502">
                  <c:v>0.43785299999999999</c:v>
                </c:pt>
                <c:pt idx="503">
                  <c:v>0.43739899999999998</c:v>
                </c:pt>
                <c:pt idx="504">
                  <c:v>0.436996</c:v>
                </c:pt>
                <c:pt idx="505">
                  <c:v>0.436442</c:v>
                </c:pt>
                <c:pt idx="506">
                  <c:v>0.43603999999999998</c:v>
                </c:pt>
                <c:pt idx="507">
                  <c:v>0.43563800000000003</c:v>
                </c:pt>
                <c:pt idx="508">
                  <c:v>0.43523699999999999</c:v>
                </c:pt>
                <c:pt idx="509">
                  <c:v>0.43463499999999999</c:v>
                </c:pt>
                <c:pt idx="510">
                  <c:v>0.434035</c:v>
                </c:pt>
                <c:pt idx="511">
                  <c:v>0.433535</c:v>
                </c:pt>
                <c:pt idx="512">
                  <c:v>0.433035</c:v>
                </c:pt>
                <c:pt idx="513">
                  <c:v>0.43248700000000001</c:v>
                </c:pt>
                <c:pt idx="514">
                  <c:v>0.43198799999999998</c:v>
                </c:pt>
                <c:pt idx="515">
                  <c:v>0.43149100000000001</c:v>
                </c:pt>
                <c:pt idx="516">
                  <c:v>0.43084499999999998</c:v>
                </c:pt>
                <c:pt idx="517">
                  <c:v>0.43034899999999998</c:v>
                </c:pt>
                <c:pt idx="518">
                  <c:v>0.42980299999999999</c:v>
                </c:pt>
                <c:pt idx="519">
                  <c:v>0.42930800000000002</c:v>
                </c:pt>
                <c:pt idx="520">
                  <c:v>0.42881399999999997</c:v>
                </c:pt>
                <c:pt idx="521">
                  <c:v>0.42831999999999998</c:v>
                </c:pt>
                <c:pt idx="522">
                  <c:v>0.42782599999999998</c:v>
                </c:pt>
                <c:pt idx="523">
                  <c:v>0.42723499999999998</c:v>
                </c:pt>
                <c:pt idx="524">
                  <c:v>0.42674299999999998</c:v>
                </c:pt>
                <c:pt idx="525">
                  <c:v>0.42625099999999999</c:v>
                </c:pt>
                <c:pt idx="526">
                  <c:v>0.42571100000000001</c:v>
                </c:pt>
                <c:pt idx="527">
                  <c:v>0.42522100000000002</c:v>
                </c:pt>
                <c:pt idx="528">
                  <c:v>0.42473100000000003</c:v>
                </c:pt>
                <c:pt idx="529">
                  <c:v>0.42419200000000001</c:v>
                </c:pt>
                <c:pt idx="530">
                  <c:v>0.423655</c:v>
                </c:pt>
                <c:pt idx="531">
                  <c:v>0.42311799999999999</c:v>
                </c:pt>
                <c:pt idx="532">
                  <c:v>0.42253299999999999</c:v>
                </c:pt>
                <c:pt idx="533">
                  <c:v>0.42194900000000002</c:v>
                </c:pt>
                <c:pt idx="534">
                  <c:v>0.42155999999999999</c:v>
                </c:pt>
                <c:pt idx="535">
                  <c:v>0.42092800000000002</c:v>
                </c:pt>
                <c:pt idx="536">
                  <c:v>0.420346</c:v>
                </c:pt>
                <c:pt idx="537">
                  <c:v>0.41971700000000001</c:v>
                </c:pt>
                <c:pt idx="538">
                  <c:v>0.41913600000000001</c:v>
                </c:pt>
                <c:pt idx="539">
                  <c:v>0.41855700000000001</c:v>
                </c:pt>
                <c:pt idx="540">
                  <c:v>0.41793000000000002</c:v>
                </c:pt>
                <c:pt idx="541">
                  <c:v>0.41754400000000003</c:v>
                </c:pt>
                <c:pt idx="542">
                  <c:v>0.41696699999999998</c:v>
                </c:pt>
                <c:pt idx="543">
                  <c:v>0.41653400000000002</c:v>
                </c:pt>
                <c:pt idx="544">
                  <c:v>0.41586200000000001</c:v>
                </c:pt>
                <c:pt idx="545">
                  <c:v>0.41528599999999999</c:v>
                </c:pt>
                <c:pt idx="546">
                  <c:v>0.41461599999999998</c:v>
                </c:pt>
                <c:pt idx="547">
                  <c:v>0.41404299999999999</c:v>
                </c:pt>
                <c:pt idx="548">
                  <c:v>0.41327900000000001</c:v>
                </c:pt>
                <c:pt idx="549">
                  <c:v>0.41270699999999999</c:v>
                </c:pt>
                <c:pt idx="550">
                  <c:v>0.41208800000000001</c:v>
                </c:pt>
                <c:pt idx="551">
                  <c:v>0.41156599999999999</c:v>
                </c:pt>
                <c:pt idx="552">
                  <c:v>0.41090100000000002</c:v>
                </c:pt>
                <c:pt idx="553">
                  <c:v>0.41033199999999997</c:v>
                </c:pt>
                <c:pt idx="554">
                  <c:v>0.409717</c:v>
                </c:pt>
                <c:pt idx="555">
                  <c:v>0.409055</c:v>
                </c:pt>
                <c:pt idx="556">
                  <c:v>0.40834799999999999</c:v>
                </c:pt>
                <c:pt idx="557">
                  <c:v>0.40768799999999999</c:v>
                </c:pt>
                <c:pt idx="558">
                  <c:v>0.40712300000000001</c:v>
                </c:pt>
                <c:pt idx="559">
                  <c:v>0.40660600000000002</c:v>
                </c:pt>
                <c:pt idx="560">
                  <c:v>0.40590300000000001</c:v>
                </c:pt>
                <c:pt idx="561">
                  <c:v>0.40524700000000002</c:v>
                </c:pt>
                <c:pt idx="562">
                  <c:v>0.40463900000000003</c:v>
                </c:pt>
                <c:pt idx="563">
                  <c:v>0.40398499999999998</c:v>
                </c:pt>
                <c:pt idx="564">
                  <c:v>0.40337800000000001</c:v>
                </c:pt>
                <c:pt idx="565">
                  <c:v>0.40281899999999998</c:v>
                </c:pt>
                <c:pt idx="566">
                  <c:v>0.40216800000000003</c:v>
                </c:pt>
                <c:pt idx="567">
                  <c:v>0.40151799999999999</c:v>
                </c:pt>
                <c:pt idx="568">
                  <c:v>0.40096100000000001</c:v>
                </c:pt>
                <c:pt idx="569">
                  <c:v>0.40035900000000002</c:v>
                </c:pt>
                <c:pt idx="570">
                  <c:v>0.39966499999999999</c:v>
                </c:pt>
                <c:pt idx="571">
                  <c:v>0.399065</c:v>
                </c:pt>
                <c:pt idx="572">
                  <c:v>0.39837299999999998</c:v>
                </c:pt>
                <c:pt idx="573">
                  <c:v>0.39768199999999998</c:v>
                </c:pt>
                <c:pt idx="574">
                  <c:v>0.39703899999999998</c:v>
                </c:pt>
                <c:pt idx="575">
                  <c:v>0.39644200000000002</c:v>
                </c:pt>
                <c:pt idx="576">
                  <c:v>0.39575399999999999</c:v>
                </c:pt>
                <c:pt idx="577">
                  <c:v>0.39497599999999999</c:v>
                </c:pt>
                <c:pt idx="578">
                  <c:v>0.394291</c:v>
                </c:pt>
                <c:pt idx="579">
                  <c:v>0.39351599999999998</c:v>
                </c:pt>
                <c:pt idx="580">
                  <c:v>0.39283299999999999</c:v>
                </c:pt>
                <c:pt idx="581">
                  <c:v>0.39210600000000001</c:v>
                </c:pt>
                <c:pt idx="582">
                  <c:v>0.39133400000000002</c:v>
                </c:pt>
                <c:pt idx="583">
                  <c:v>0.39060899999999998</c:v>
                </c:pt>
                <c:pt idx="584">
                  <c:v>0.38993100000000003</c:v>
                </c:pt>
                <c:pt idx="585">
                  <c:v>0.38925399999999999</c:v>
                </c:pt>
                <c:pt idx="586">
                  <c:v>0.38853199999999999</c:v>
                </c:pt>
                <c:pt idx="587">
                  <c:v>0.38781199999999999</c:v>
                </c:pt>
                <c:pt idx="588">
                  <c:v>0.387048</c:v>
                </c:pt>
                <c:pt idx="589">
                  <c:v>0.38633099999999998</c:v>
                </c:pt>
                <c:pt idx="590">
                  <c:v>0.38561400000000001</c:v>
                </c:pt>
                <c:pt idx="591">
                  <c:v>0.38489899999999999</c:v>
                </c:pt>
                <c:pt idx="592">
                  <c:v>0.38422899999999999</c:v>
                </c:pt>
                <c:pt idx="593">
                  <c:v>0.38342700000000002</c:v>
                </c:pt>
                <c:pt idx="594">
                  <c:v>0.38275999999999999</c:v>
                </c:pt>
                <c:pt idx="595">
                  <c:v>0.38209300000000002</c:v>
                </c:pt>
                <c:pt idx="596">
                  <c:v>0.38134000000000001</c:v>
                </c:pt>
                <c:pt idx="597">
                  <c:v>0.38058700000000001</c:v>
                </c:pt>
                <c:pt idx="598">
                  <c:v>0.37983600000000001</c:v>
                </c:pt>
                <c:pt idx="599">
                  <c:v>0.37908599999999998</c:v>
                </c:pt>
                <c:pt idx="600">
                  <c:v>0.37838100000000002</c:v>
                </c:pt>
                <c:pt idx="601">
                  <c:v>0.377722</c:v>
                </c:pt>
                <c:pt idx="602">
                  <c:v>0.376975</c:v>
                </c:pt>
                <c:pt idx="603">
                  <c:v>0.37609900000000002</c:v>
                </c:pt>
                <c:pt idx="604">
                  <c:v>0.375224</c:v>
                </c:pt>
                <c:pt idx="605">
                  <c:v>0.37439499999999998</c:v>
                </c:pt>
                <c:pt idx="606">
                  <c:v>0.37347999999999998</c:v>
                </c:pt>
                <c:pt idx="607">
                  <c:v>0.37274099999999999</c:v>
                </c:pt>
                <c:pt idx="608">
                  <c:v>0.371917</c:v>
                </c:pt>
                <c:pt idx="609">
                  <c:v>0.37126700000000001</c:v>
                </c:pt>
                <c:pt idx="610">
                  <c:v>0.370531</c:v>
                </c:pt>
                <c:pt idx="611">
                  <c:v>0.36979699999999999</c:v>
                </c:pt>
                <c:pt idx="612">
                  <c:v>0.36902099999999999</c:v>
                </c:pt>
                <c:pt idx="613">
                  <c:v>0.36824699999999999</c:v>
                </c:pt>
                <c:pt idx="614">
                  <c:v>0.36751699999999998</c:v>
                </c:pt>
                <c:pt idx="615">
                  <c:v>0.36670199999999997</c:v>
                </c:pt>
                <c:pt idx="616">
                  <c:v>0.365846</c:v>
                </c:pt>
                <c:pt idx="617">
                  <c:v>0.36499199999999998</c:v>
                </c:pt>
                <c:pt idx="618">
                  <c:v>0.36426700000000001</c:v>
                </c:pt>
                <c:pt idx="619">
                  <c:v>0.36362899999999998</c:v>
                </c:pt>
                <c:pt idx="620">
                  <c:v>0.36286400000000002</c:v>
                </c:pt>
                <c:pt idx="621">
                  <c:v>0.36214200000000002</c:v>
                </c:pt>
                <c:pt idx="622">
                  <c:v>0.36129499999999998</c:v>
                </c:pt>
                <c:pt idx="623">
                  <c:v>0.36049199999999998</c:v>
                </c:pt>
                <c:pt idx="624">
                  <c:v>0.35952200000000001</c:v>
                </c:pt>
                <c:pt idx="625">
                  <c:v>0.35876400000000003</c:v>
                </c:pt>
                <c:pt idx="626">
                  <c:v>0.35796600000000001</c:v>
                </c:pt>
                <c:pt idx="627">
                  <c:v>0.35716900000000001</c:v>
                </c:pt>
                <c:pt idx="628">
                  <c:v>0.35629</c:v>
                </c:pt>
                <c:pt idx="629">
                  <c:v>0.35545399999999999</c:v>
                </c:pt>
                <c:pt idx="630">
                  <c:v>0.35416199999999998</c:v>
                </c:pt>
                <c:pt idx="631">
                  <c:v>0.35320600000000002</c:v>
                </c:pt>
                <c:pt idx="632">
                  <c:v>0.35241699999999998</c:v>
                </c:pt>
                <c:pt idx="633">
                  <c:v>0.35158899999999998</c:v>
                </c:pt>
                <c:pt idx="634">
                  <c:v>0.35067999999999999</c:v>
                </c:pt>
                <c:pt idx="635">
                  <c:v>0.34985500000000003</c:v>
                </c:pt>
                <c:pt idx="636">
                  <c:v>0.34907300000000002</c:v>
                </c:pt>
                <c:pt idx="637">
                  <c:v>0.34825099999999998</c:v>
                </c:pt>
                <c:pt idx="638">
                  <c:v>0.34734799999999999</c:v>
                </c:pt>
                <c:pt idx="639">
                  <c:v>0.34653</c:v>
                </c:pt>
                <c:pt idx="640">
                  <c:v>0.34563100000000002</c:v>
                </c:pt>
                <c:pt idx="641">
                  <c:v>0.34481600000000001</c:v>
                </c:pt>
                <c:pt idx="642">
                  <c:v>0.34392</c:v>
                </c:pt>
                <c:pt idx="643">
                  <c:v>0.34306799999999998</c:v>
                </c:pt>
                <c:pt idx="644">
                  <c:v>0.34217599999999998</c:v>
                </c:pt>
                <c:pt idx="645">
                  <c:v>0.34124599999999999</c:v>
                </c:pt>
                <c:pt idx="646">
                  <c:v>0.34043899999999999</c:v>
                </c:pt>
                <c:pt idx="647">
                  <c:v>0.339472</c:v>
                </c:pt>
                <c:pt idx="648">
                  <c:v>0.338507</c:v>
                </c:pt>
                <c:pt idx="649">
                  <c:v>0.33766499999999999</c:v>
                </c:pt>
                <c:pt idx="650">
                  <c:v>0.33678399999999997</c:v>
                </c:pt>
                <c:pt idx="651">
                  <c:v>0.335706</c:v>
                </c:pt>
                <c:pt idx="652">
                  <c:v>0.33471000000000001</c:v>
                </c:pt>
                <c:pt idx="653">
                  <c:v>0.33383600000000002</c:v>
                </c:pt>
                <c:pt idx="654">
                  <c:v>0.33292300000000002</c:v>
                </c:pt>
                <c:pt idx="655">
                  <c:v>0.33213100000000001</c:v>
                </c:pt>
                <c:pt idx="656">
                  <c:v>0.33122200000000002</c:v>
                </c:pt>
                <c:pt idx="657">
                  <c:v>0.33023599999999997</c:v>
                </c:pt>
                <c:pt idx="658">
                  <c:v>0.32929199999999997</c:v>
                </c:pt>
                <c:pt idx="659">
                  <c:v>0.328546</c:v>
                </c:pt>
                <c:pt idx="660">
                  <c:v>0.32752700000000001</c:v>
                </c:pt>
                <c:pt idx="661">
                  <c:v>0.32655000000000001</c:v>
                </c:pt>
                <c:pt idx="662">
                  <c:v>0.325652</c:v>
                </c:pt>
                <c:pt idx="663">
                  <c:v>0.324679</c:v>
                </c:pt>
                <c:pt idx="664">
                  <c:v>0.323708</c:v>
                </c:pt>
                <c:pt idx="665">
                  <c:v>0.32277800000000001</c:v>
                </c:pt>
                <c:pt idx="666">
                  <c:v>0.32192700000000002</c:v>
                </c:pt>
                <c:pt idx="667">
                  <c:v>0.32088499999999998</c:v>
                </c:pt>
                <c:pt idx="668">
                  <c:v>0.31980700000000001</c:v>
                </c:pt>
                <c:pt idx="669">
                  <c:v>0.31888499999999997</c:v>
                </c:pt>
                <c:pt idx="670">
                  <c:v>0.31804100000000002</c:v>
                </c:pt>
                <c:pt idx="671">
                  <c:v>0.31716100000000003</c:v>
                </c:pt>
                <c:pt idx="672">
                  <c:v>0.31609199999999998</c:v>
                </c:pt>
                <c:pt idx="673">
                  <c:v>0.315216</c:v>
                </c:pt>
                <c:pt idx="674">
                  <c:v>0.31415199999999999</c:v>
                </c:pt>
                <c:pt idx="675">
                  <c:v>0.31305300000000003</c:v>
                </c:pt>
                <c:pt idx="676">
                  <c:v>0.31218299999999999</c:v>
                </c:pt>
                <c:pt idx="677">
                  <c:v>0.31127700000000003</c:v>
                </c:pt>
                <c:pt idx="678">
                  <c:v>0.31029800000000002</c:v>
                </c:pt>
                <c:pt idx="679">
                  <c:v>0.309396</c:v>
                </c:pt>
                <c:pt idx="680">
                  <c:v>0.30857099999999998</c:v>
                </c:pt>
                <c:pt idx="681">
                  <c:v>0.30774699999999999</c:v>
                </c:pt>
                <c:pt idx="682">
                  <c:v>0.306701</c:v>
                </c:pt>
                <c:pt idx="683">
                  <c:v>0.305807</c:v>
                </c:pt>
                <c:pt idx="684">
                  <c:v>0.30495100000000003</c:v>
                </c:pt>
                <c:pt idx="685">
                  <c:v>0.30394900000000002</c:v>
                </c:pt>
                <c:pt idx="686">
                  <c:v>0.30302299999999999</c:v>
                </c:pt>
                <c:pt idx="687">
                  <c:v>0.30209900000000001</c:v>
                </c:pt>
                <c:pt idx="688">
                  <c:v>0.30106699999999997</c:v>
                </c:pt>
                <c:pt idx="689">
                  <c:v>0.299927</c:v>
                </c:pt>
                <c:pt idx="690">
                  <c:v>0.29882599999999998</c:v>
                </c:pt>
                <c:pt idx="691">
                  <c:v>0.29780099999999998</c:v>
                </c:pt>
                <c:pt idx="692">
                  <c:v>0.29692499999999999</c:v>
                </c:pt>
                <c:pt idx="693">
                  <c:v>0.296014</c:v>
                </c:pt>
                <c:pt idx="694">
                  <c:v>0.29499599999999998</c:v>
                </c:pt>
                <c:pt idx="695">
                  <c:v>0.29394399999999998</c:v>
                </c:pt>
                <c:pt idx="696">
                  <c:v>0.29303899999999999</c:v>
                </c:pt>
                <c:pt idx="697">
                  <c:v>0.29217199999999999</c:v>
                </c:pt>
                <c:pt idx="698">
                  <c:v>0.29112700000000002</c:v>
                </c:pt>
                <c:pt idx="699">
                  <c:v>0.29011999999999999</c:v>
                </c:pt>
                <c:pt idx="700">
                  <c:v>0.28922300000000001</c:v>
                </c:pt>
                <c:pt idx="701">
                  <c:v>0.288078</c:v>
                </c:pt>
                <c:pt idx="702">
                  <c:v>0.28693600000000002</c:v>
                </c:pt>
                <c:pt idx="703">
                  <c:v>0.28590300000000002</c:v>
                </c:pt>
                <c:pt idx="704">
                  <c:v>0.284802</c:v>
                </c:pt>
                <c:pt idx="705">
                  <c:v>0.28384500000000001</c:v>
                </c:pt>
                <c:pt idx="706">
                  <c:v>0.28282000000000002</c:v>
                </c:pt>
                <c:pt idx="707">
                  <c:v>0.28183200000000003</c:v>
                </c:pt>
                <c:pt idx="708">
                  <c:v>0.28102199999999999</c:v>
                </c:pt>
                <c:pt idx="709">
                  <c:v>0.27996900000000002</c:v>
                </c:pt>
                <c:pt idx="710">
                  <c:v>0.27895300000000001</c:v>
                </c:pt>
                <c:pt idx="711">
                  <c:v>0.27779900000000002</c:v>
                </c:pt>
                <c:pt idx="712">
                  <c:v>0.27685700000000002</c:v>
                </c:pt>
                <c:pt idx="713">
                  <c:v>0.27584900000000001</c:v>
                </c:pt>
                <c:pt idx="714">
                  <c:v>0.27470299999999997</c:v>
                </c:pt>
                <c:pt idx="715">
                  <c:v>0.27362999999999998</c:v>
                </c:pt>
                <c:pt idx="716">
                  <c:v>0.27266299999999999</c:v>
                </c:pt>
                <c:pt idx="717">
                  <c:v>0.27166400000000002</c:v>
                </c:pt>
                <c:pt idx="718">
                  <c:v>0.270735</c:v>
                </c:pt>
                <c:pt idx="719">
                  <c:v>0.269569</c:v>
                </c:pt>
                <c:pt idx="720">
                  <c:v>0.26857700000000001</c:v>
                </c:pt>
                <c:pt idx="721">
                  <c:v>0.267621</c:v>
                </c:pt>
                <c:pt idx="722">
                  <c:v>0.26680399999999999</c:v>
                </c:pt>
                <c:pt idx="723">
                  <c:v>0.26585199999999998</c:v>
                </c:pt>
                <c:pt idx="724">
                  <c:v>0.264766</c:v>
                </c:pt>
                <c:pt idx="725">
                  <c:v>0.26371699999999998</c:v>
                </c:pt>
                <c:pt idx="726">
                  <c:v>0.262604</c:v>
                </c:pt>
                <c:pt idx="727">
                  <c:v>0.261459</c:v>
                </c:pt>
                <c:pt idx="728">
                  <c:v>0.260519</c:v>
                </c:pt>
                <c:pt idx="729">
                  <c:v>0.25947999999999999</c:v>
                </c:pt>
                <c:pt idx="730">
                  <c:v>0.258577</c:v>
                </c:pt>
                <c:pt idx="731">
                  <c:v>0.25747700000000001</c:v>
                </c:pt>
                <c:pt idx="732">
                  <c:v>0.25627899999999998</c:v>
                </c:pt>
                <c:pt idx="733">
                  <c:v>0.25515100000000002</c:v>
                </c:pt>
                <c:pt idx="734">
                  <c:v>0.25402599999999997</c:v>
                </c:pt>
                <c:pt idx="735">
                  <c:v>0.25306899999999999</c:v>
                </c:pt>
                <c:pt idx="736">
                  <c:v>0.25201499999999999</c:v>
                </c:pt>
                <c:pt idx="737">
                  <c:v>0.25089800000000001</c:v>
                </c:pt>
                <c:pt idx="738">
                  <c:v>0.249751</c:v>
                </c:pt>
                <c:pt idx="739">
                  <c:v>0.24860699999999999</c:v>
                </c:pt>
                <c:pt idx="740">
                  <c:v>0.24762899999999999</c:v>
                </c:pt>
                <c:pt idx="741">
                  <c:v>0.24665300000000001</c:v>
                </c:pt>
                <c:pt idx="742">
                  <c:v>0.24551700000000001</c:v>
                </c:pt>
                <c:pt idx="743">
                  <c:v>0.244417</c:v>
                </c:pt>
                <c:pt idx="744">
                  <c:v>0.24335100000000001</c:v>
                </c:pt>
                <c:pt idx="745">
                  <c:v>0.24219199999999999</c:v>
                </c:pt>
                <c:pt idx="746">
                  <c:v>0.241068</c:v>
                </c:pt>
                <c:pt idx="747">
                  <c:v>0.239978</c:v>
                </c:pt>
                <c:pt idx="748">
                  <c:v>0.238732</c:v>
                </c:pt>
                <c:pt idx="749">
                  <c:v>0.23771300000000001</c:v>
                </c:pt>
                <c:pt idx="750">
                  <c:v>0.23666300000000001</c:v>
                </c:pt>
                <c:pt idx="751">
                  <c:v>0.235712</c:v>
                </c:pt>
                <c:pt idx="752">
                  <c:v>0.234731</c:v>
                </c:pt>
                <c:pt idx="753">
                  <c:v>0.23353099999999999</c:v>
                </c:pt>
                <c:pt idx="754">
                  <c:v>0.23252400000000001</c:v>
                </c:pt>
                <c:pt idx="755">
                  <c:v>0.231518</c:v>
                </c:pt>
                <c:pt idx="756">
                  <c:v>0.23035900000000001</c:v>
                </c:pt>
                <c:pt idx="757">
                  <c:v>0.22923399999999999</c:v>
                </c:pt>
                <c:pt idx="758">
                  <c:v>0.22823599999999999</c:v>
                </c:pt>
                <c:pt idx="759">
                  <c:v>0.22720899999999999</c:v>
                </c:pt>
                <c:pt idx="760">
                  <c:v>0.22609199999999999</c:v>
                </c:pt>
                <c:pt idx="761">
                  <c:v>0.22528699999999999</c:v>
                </c:pt>
                <c:pt idx="762">
                  <c:v>0.22417500000000001</c:v>
                </c:pt>
                <c:pt idx="763">
                  <c:v>0.22322</c:v>
                </c:pt>
                <c:pt idx="764">
                  <c:v>0.222082</c:v>
                </c:pt>
                <c:pt idx="765">
                  <c:v>0.22100900000000001</c:v>
                </c:pt>
                <c:pt idx="766">
                  <c:v>0.21990699999999999</c:v>
                </c:pt>
                <c:pt idx="767">
                  <c:v>0.21893099999999999</c:v>
                </c:pt>
                <c:pt idx="768">
                  <c:v>0.217835</c:v>
                </c:pt>
                <c:pt idx="769">
                  <c:v>0.21677199999999999</c:v>
                </c:pt>
                <c:pt idx="770">
                  <c:v>0.21556</c:v>
                </c:pt>
                <c:pt idx="771">
                  <c:v>0.214835</c:v>
                </c:pt>
                <c:pt idx="772">
                  <c:v>0.21390000000000001</c:v>
                </c:pt>
                <c:pt idx="773">
                  <c:v>0.212786</c:v>
                </c:pt>
                <c:pt idx="774">
                  <c:v>0.21182599999999999</c:v>
                </c:pt>
                <c:pt idx="775">
                  <c:v>0.21068799999999999</c:v>
                </c:pt>
                <c:pt idx="776">
                  <c:v>0.20952299999999999</c:v>
                </c:pt>
                <c:pt idx="777">
                  <c:v>0.208539</c:v>
                </c:pt>
                <c:pt idx="778">
                  <c:v>0.20744000000000001</c:v>
                </c:pt>
                <c:pt idx="779">
                  <c:v>0.206402</c:v>
                </c:pt>
                <c:pt idx="780">
                  <c:v>0.205544</c:v>
                </c:pt>
                <c:pt idx="781">
                  <c:v>0.204599</c:v>
                </c:pt>
                <c:pt idx="782">
                  <c:v>0.203509</c:v>
                </c:pt>
                <c:pt idx="783">
                  <c:v>0.202129</c:v>
                </c:pt>
                <c:pt idx="784">
                  <c:v>0.20122000000000001</c:v>
                </c:pt>
                <c:pt idx="785">
                  <c:v>0.20028499999999999</c:v>
                </c:pt>
                <c:pt idx="786">
                  <c:v>0.199264</c:v>
                </c:pt>
                <c:pt idx="787">
                  <c:v>0.19833300000000001</c:v>
                </c:pt>
                <c:pt idx="788">
                  <c:v>0.19719999999999999</c:v>
                </c:pt>
                <c:pt idx="789">
                  <c:v>0.196129</c:v>
                </c:pt>
                <c:pt idx="790">
                  <c:v>0.19514699999999999</c:v>
                </c:pt>
                <c:pt idx="791">
                  <c:v>0.194023</c:v>
                </c:pt>
                <c:pt idx="792">
                  <c:v>0.19295899999999999</c:v>
                </c:pt>
                <c:pt idx="793">
                  <c:v>0.19186900000000001</c:v>
                </c:pt>
                <c:pt idx="794">
                  <c:v>0.19103899999999999</c:v>
                </c:pt>
                <c:pt idx="795">
                  <c:v>0.19015399999999999</c:v>
                </c:pt>
                <c:pt idx="796">
                  <c:v>0.18915699999999999</c:v>
                </c:pt>
                <c:pt idx="797">
                  <c:v>0.18793399999999999</c:v>
                </c:pt>
                <c:pt idx="798">
                  <c:v>0.186942</c:v>
                </c:pt>
                <c:pt idx="799">
                  <c:v>0.18603700000000001</c:v>
                </c:pt>
                <c:pt idx="800">
                  <c:v>0.18504899999999999</c:v>
                </c:pt>
                <c:pt idx="801">
                  <c:v>0.184035</c:v>
                </c:pt>
                <c:pt idx="802">
                  <c:v>0.18299599999999999</c:v>
                </c:pt>
                <c:pt idx="803">
                  <c:v>0.18190300000000001</c:v>
                </c:pt>
                <c:pt idx="804">
                  <c:v>0.180924</c:v>
                </c:pt>
                <c:pt idx="805">
                  <c:v>0.179864</c:v>
                </c:pt>
                <c:pt idx="806">
                  <c:v>0.17883399999999999</c:v>
                </c:pt>
                <c:pt idx="807">
                  <c:v>0.17786299999999999</c:v>
                </c:pt>
                <c:pt idx="808">
                  <c:v>0.17705899999999999</c:v>
                </c:pt>
                <c:pt idx="809">
                  <c:v>0.176008</c:v>
                </c:pt>
                <c:pt idx="810">
                  <c:v>0.174988</c:v>
                </c:pt>
                <c:pt idx="811">
                  <c:v>0.17394200000000001</c:v>
                </c:pt>
                <c:pt idx="812">
                  <c:v>0.172927</c:v>
                </c:pt>
                <c:pt idx="813">
                  <c:v>0.17213200000000001</c:v>
                </c:pt>
                <c:pt idx="814">
                  <c:v>0.171011</c:v>
                </c:pt>
                <c:pt idx="815">
                  <c:v>0.17008400000000001</c:v>
                </c:pt>
                <c:pt idx="816">
                  <c:v>0.169132</c:v>
                </c:pt>
                <c:pt idx="817">
                  <c:v>0.168209</c:v>
                </c:pt>
                <c:pt idx="818">
                  <c:v>0.167098</c:v>
                </c:pt>
                <c:pt idx="819">
                  <c:v>0.165963</c:v>
                </c:pt>
                <c:pt idx="820">
                  <c:v>0.165128</c:v>
                </c:pt>
                <c:pt idx="821">
                  <c:v>0.164294</c:v>
                </c:pt>
                <c:pt idx="822">
                  <c:v>0.163461</c:v>
                </c:pt>
                <c:pt idx="823">
                  <c:v>0.162416</c:v>
                </c:pt>
                <c:pt idx="824">
                  <c:v>0.16131999999999999</c:v>
                </c:pt>
                <c:pt idx="825">
                  <c:v>0.16062699999999999</c:v>
                </c:pt>
                <c:pt idx="826">
                  <c:v>0.159668</c:v>
                </c:pt>
                <c:pt idx="827">
                  <c:v>0.15889800000000001</c:v>
                </c:pt>
                <c:pt idx="828">
                  <c:v>0.158022</c:v>
                </c:pt>
                <c:pt idx="829">
                  <c:v>0.15701699999999999</c:v>
                </c:pt>
                <c:pt idx="830">
                  <c:v>0.15604000000000001</c:v>
                </c:pt>
                <c:pt idx="831">
                  <c:v>0.15509100000000001</c:v>
                </c:pt>
                <c:pt idx="832">
                  <c:v>0.154276</c:v>
                </c:pt>
                <c:pt idx="833">
                  <c:v>0.153306</c:v>
                </c:pt>
                <c:pt idx="834">
                  <c:v>0.15244199999999999</c:v>
                </c:pt>
                <c:pt idx="835">
                  <c:v>0.151527</c:v>
                </c:pt>
                <c:pt idx="836">
                  <c:v>0.15069299999999999</c:v>
                </c:pt>
                <c:pt idx="837">
                  <c:v>0.149782</c:v>
                </c:pt>
                <c:pt idx="838">
                  <c:v>0.14907999999999999</c:v>
                </c:pt>
                <c:pt idx="839">
                  <c:v>0.148121</c:v>
                </c:pt>
                <c:pt idx="840">
                  <c:v>0.14713799999999999</c:v>
                </c:pt>
                <c:pt idx="841">
                  <c:v>0.146312</c:v>
                </c:pt>
                <c:pt idx="842">
                  <c:v>0.14538499999999999</c:v>
                </c:pt>
                <c:pt idx="843">
                  <c:v>0.144459</c:v>
                </c:pt>
                <c:pt idx="844">
                  <c:v>0.14361299999999999</c:v>
                </c:pt>
                <c:pt idx="845">
                  <c:v>0.14266499999999999</c:v>
                </c:pt>
                <c:pt idx="846">
                  <c:v>0.14174600000000001</c:v>
                </c:pt>
                <c:pt idx="847">
                  <c:v>0.140879</c:v>
                </c:pt>
                <c:pt idx="848">
                  <c:v>0.140039</c:v>
                </c:pt>
                <c:pt idx="849">
                  <c:v>0.139125</c:v>
                </c:pt>
                <c:pt idx="850">
                  <c:v>0.13818800000000001</c:v>
                </c:pt>
                <c:pt idx="851">
                  <c:v>0.13730300000000001</c:v>
                </c:pt>
                <c:pt idx="852">
                  <c:v>0.13644500000000001</c:v>
                </c:pt>
                <c:pt idx="853">
                  <c:v>0.13558799999999999</c:v>
                </c:pt>
                <c:pt idx="854">
                  <c:v>0.13485900000000001</c:v>
                </c:pt>
                <c:pt idx="855">
                  <c:v>0.13405600000000001</c:v>
                </c:pt>
                <c:pt idx="856">
                  <c:v>0.13328000000000001</c:v>
                </c:pt>
                <c:pt idx="857">
                  <c:v>0.13245499999999999</c:v>
                </c:pt>
                <c:pt idx="858">
                  <c:v>0.13178100000000001</c:v>
                </c:pt>
                <c:pt idx="859">
                  <c:v>0.13080900000000001</c:v>
                </c:pt>
                <c:pt idx="860">
                  <c:v>0.129889</c:v>
                </c:pt>
                <c:pt idx="861">
                  <c:v>0.12894700000000001</c:v>
                </c:pt>
                <c:pt idx="862">
                  <c:v>0.128328</c:v>
                </c:pt>
                <c:pt idx="863">
                  <c:v>0.12766</c:v>
                </c:pt>
                <c:pt idx="864">
                  <c:v>0.126747</c:v>
                </c:pt>
                <c:pt idx="865">
                  <c:v>0.12598300000000001</c:v>
                </c:pt>
                <c:pt idx="866">
                  <c:v>0.12512300000000001</c:v>
                </c:pt>
                <c:pt idx="867">
                  <c:v>0.12446</c:v>
                </c:pt>
                <c:pt idx="868">
                  <c:v>0.123725</c:v>
                </c:pt>
                <c:pt idx="869">
                  <c:v>0.122747</c:v>
                </c:pt>
                <c:pt idx="870">
                  <c:v>0.12194199999999999</c:v>
                </c:pt>
                <c:pt idx="871">
                  <c:v>0.121381</c:v>
                </c:pt>
                <c:pt idx="872">
                  <c:v>0.12077300000000001</c:v>
                </c:pt>
                <c:pt idx="873">
                  <c:v>0.11977699999999999</c:v>
                </c:pt>
                <c:pt idx="874">
                  <c:v>0.119098</c:v>
                </c:pt>
                <c:pt idx="875">
                  <c:v>0.118517</c:v>
                </c:pt>
                <c:pt idx="876">
                  <c:v>0.11788899999999999</c:v>
                </c:pt>
                <c:pt idx="877">
                  <c:v>0.117141</c:v>
                </c:pt>
                <c:pt idx="878">
                  <c:v>0.11632099999999999</c:v>
                </c:pt>
                <c:pt idx="879">
                  <c:v>0.115672</c:v>
                </c:pt>
                <c:pt idx="880">
                  <c:v>0.11497599999999999</c:v>
                </c:pt>
                <c:pt idx="881">
                  <c:v>0.11411300000000001</c:v>
                </c:pt>
                <c:pt idx="882">
                  <c:v>0.113443</c:v>
                </c:pt>
                <c:pt idx="883">
                  <c:v>0.11282200000000001</c:v>
                </c:pt>
                <c:pt idx="884">
                  <c:v>0.112177</c:v>
                </c:pt>
                <c:pt idx="885">
                  <c:v>0.11132</c:v>
                </c:pt>
                <c:pt idx="886">
                  <c:v>0.110559</c:v>
                </c:pt>
                <c:pt idx="887">
                  <c:v>0.109942</c:v>
                </c:pt>
                <c:pt idx="888">
                  <c:v>0.109302</c:v>
                </c:pt>
                <c:pt idx="889">
                  <c:v>0.10845100000000001</c:v>
                </c:pt>
                <c:pt idx="890">
                  <c:v>0.107742</c:v>
                </c:pt>
                <c:pt idx="891">
                  <c:v>0.1072</c:v>
                </c:pt>
                <c:pt idx="892">
                  <c:v>0.106493</c:v>
                </c:pt>
                <c:pt idx="893">
                  <c:v>0.10578799999999999</c:v>
                </c:pt>
                <c:pt idx="894">
                  <c:v>0.105131</c:v>
                </c:pt>
                <c:pt idx="895">
                  <c:v>0.10449799999999999</c:v>
                </c:pt>
                <c:pt idx="896">
                  <c:v>0.103632</c:v>
                </c:pt>
                <c:pt idx="897">
                  <c:v>0.102815</c:v>
                </c:pt>
                <c:pt idx="898">
                  <c:v>0.102418</c:v>
                </c:pt>
                <c:pt idx="899">
                  <c:v>0.101882</c:v>
                </c:pt>
                <c:pt idx="900">
                  <c:v>0.100975</c:v>
                </c:pt>
                <c:pt idx="901">
                  <c:v>0.100302</c:v>
                </c:pt>
                <c:pt idx="902">
                  <c:v>9.9954200000000007E-2</c:v>
                </c:pt>
                <c:pt idx="903">
                  <c:v>9.9213200000000001E-2</c:v>
                </c:pt>
                <c:pt idx="904">
                  <c:v>9.8519499999999996E-2</c:v>
                </c:pt>
                <c:pt idx="905">
                  <c:v>9.7919300000000001E-2</c:v>
                </c:pt>
                <c:pt idx="906">
                  <c:v>9.7389000000000003E-2</c:v>
                </c:pt>
                <c:pt idx="907">
                  <c:v>9.6491300000000002E-2</c:v>
                </c:pt>
                <c:pt idx="908">
                  <c:v>9.6077599999999999E-2</c:v>
                </c:pt>
                <c:pt idx="909">
                  <c:v>9.5503699999999997E-2</c:v>
                </c:pt>
                <c:pt idx="910">
                  <c:v>9.4838900000000004E-2</c:v>
                </c:pt>
                <c:pt idx="911">
                  <c:v>9.4312300000000002E-2</c:v>
                </c:pt>
                <c:pt idx="912">
                  <c:v>9.3717900000000007E-2</c:v>
                </c:pt>
                <c:pt idx="913">
                  <c:v>9.3261200000000002E-2</c:v>
                </c:pt>
                <c:pt idx="914">
                  <c:v>9.25314E-2</c:v>
                </c:pt>
                <c:pt idx="915">
                  <c:v>9.1984899999999994E-2</c:v>
                </c:pt>
                <c:pt idx="916">
                  <c:v>9.1348200000000004E-2</c:v>
                </c:pt>
                <c:pt idx="917">
                  <c:v>9.0803099999999998E-2</c:v>
                </c:pt>
                <c:pt idx="918">
                  <c:v>9.02361E-2</c:v>
                </c:pt>
                <c:pt idx="919">
                  <c:v>8.9715100000000006E-2</c:v>
                </c:pt>
                <c:pt idx="920">
                  <c:v>8.8968699999999998E-2</c:v>
                </c:pt>
                <c:pt idx="921">
                  <c:v>8.86073E-2</c:v>
                </c:pt>
                <c:pt idx="922">
                  <c:v>8.7952900000000001E-2</c:v>
                </c:pt>
                <c:pt idx="923">
                  <c:v>8.7299600000000005E-2</c:v>
                </c:pt>
                <c:pt idx="924">
                  <c:v>8.6827000000000001E-2</c:v>
                </c:pt>
                <c:pt idx="925">
                  <c:v>8.62652E-2</c:v>
                </c:pt>
                <c:pt idx="926">
                  <c:v>8.5659200000000005E-2</c:v>
                </c:pt>
                <c:pt idx="927">
                  <c:v>8.5322899999999993E-2</c:v>
                </c:pt>
                <c:pt idx="928">
                  <c:v>8.4673499999999999E-2</c:v>
                </c:pt>
                <c:pt idx="929">
                  <c:v>8.4114400000000006E-2</c:v>
                </c:pt>
                <c:pt idx="930">
                  <c:v>8.3801700000000007E-2</c:v>
                </c:pt>
                <c:pt idx="931">
                  <c:v>8.3243700000000004E-2</c:v>
                </c:pt>
                <c:pt idx="932">
                  <c:v>8.2664199999999993E-2</c:v>
                </c:pt>
                <c:pt idx="933">
                  <c:v>8.22412E-2</c:v>
                </c:pt>
                <c:pt idx="934">
                  <c:v>8.1507499999999997E-2</c:v>
                </c:pt>
                <c:pt idx="935">
                  <c:v>8.1041299999999997E-2</c:v>
                </c:pt>
                <c:pt idx="936">
                  <c:v>8.0553399999999997E-2</c:v>
                </c:pt>
                <c:pt idx="937">
                  <c:v>7.9888899999999999E-2</c:v>
                </c:pt>
                <c:pt idx="938">
                  <c:v>7.96013E-2</c:v>
                </c:pt>
                <c:pt idx="939">
                  <c:v>7.9181199999999993E-2</c:v>
                </c:pt>
                <c:pt idx="940">
                  <c:v>7.8717499999999996E-2</c:v>
                </c:pt>
                <c:pt idx="941">
                  <c:v>7.8298300000000001E-2</c:v>
                </c:pt>
                <c:pt idx="942">
                  <c:v>7.77254E-2</c:v>
                </c:pt>
                <c:pt idx="943">
                  <c:v>7.7329099999999998E-2</c:v>
                </c:pt>
                <c:pt idx="944">
                  <c:v>7.6801400000000006E-2</c:v>
                </c:pt>
                <c:pt idx="945">
                  <c:v>7.6362100000000002E-2</c:v>
                </c:pt>
                <c:pt idx="946">
                  <c:v>7.5813699999999998E-2</c:v>
                </c:pt>
                <c:pt idx="947">
                  <c:v>7.5550599999999996E-2</c:v>
                </c:pt>
                <c:pt idx="948">
                  <c:v>7.5134500000000007E-2</c:v>
                </c:pt>
                <c:pt idx="949">
                  <c:v>7.4828199999999997E-2</c:v>
                </c:pt>
                <c:pt idx="950">
                  <c:v>7.45001E-2</c:v>
                </c:pt>
                <c:pt idx="951">
                  <c:v>7.4084999999999998E-2</c:v>
                </c:pt>
                <c:pt idx="952">
                  <c:v>7.3670299999999994E-2</c:v>
                </c:pt>
                <c:pt idx="953">
                  <c:v>7.3277800000000004E-2</c:v>
                </c:pt>
                <c:pt idx="954">
                  <c:v>7.2863800000000006E-2</c:v>
                </c:pt>
                <c:pt idx="955">
                  <c:v>7.2558999999999998E-2</c:v>
                </c:pt>
                <c:pt idx="956">
                  <c:v>7.2058800000000006E-2</c:v>
                </c:pt>
                <c:pt idx="957">
                  <c:v>7.16894E-2</c:v>
                </c:pt>
                <c:pt idx="958">
                  <c:v>7.1342100000000006E-2</c:v>
                </c:pt>
                <c:pt idx="959">
                  <c:v>7.0843299999999998E-2</c:v>
                </c:pt>
                <c:pt idx="960">
                  <c:v>7.0539900000000003E-2</c:v>
                </c:pt>
                <c:pt idx="961">
                  <c:v>6.9955500000000004E-2</c:v>
                </c:pt>
                <c:pt idx="962">
                  <c:v>6.9695999999999994E-2</c:v>
                </c:pt>
                <c:pt idx="963">
                  <c:v>6.9393399999999994E-2</c:v>
                </c:pt>
                <c:pt idx="964">
                  <c:v>6.9091100000000003E-2</c:v>
                </c:pt>
                <c:pt idx="965">
                  <c:v>6.8681099999999995E-2</c:v>
                </c:pt>
                <c:pt idx="966">
                  <c:v>6.8443900000000002E-2</c:v>
                </c:pt>
                <c:pt idx="967">
                  <c:v>6.8120700000000006E-2</c:v>
                </c:pt>
                <c:pt idx="968">
                  <c:v>6.7733100000000004E-2</c:v>
                </c:pt>
                <c:pt idx="969">
                  <c:v>6.7259899999999997E-2</c:v>
                </c:pt>
                <c:pt idx="970">
                  <c:v>6.7109500000000002E-2</c:v>
                </c:pt>
                <c:pt idx="971">
                  <c:v>6.6636899999999999E-2</c:v>
                </c:pt>
                <c:pt idx="972">
                  <c:v>6.6164899999999999E-2</c:v>
                </c:pt>
                <c:pt idx="973">
                  <c:v>6.5757700000000002E-2</c:v>
                </c:pt>
                <c:pt idx="974">
                  <c:v>6.5500699999999995E-2</c:v>
                </c:pt>
                <c:pt idx="975">
                  <c:v>6.4944399999999999E-2</c:v>
                </c:pt>
                <c:pt idx="976">
                  <c:v>6.4816100000000001E-2</c:v>
                </c:pt>
                <c:pt idx="977">
                  <c:v>6.4346100000000003E-2</c:v>
                </c:pt>
                <c:pt idx="978">
                  <c:v>6.40685E-2</c:v>
                </c:pt>
                <c:pt idx="979">
                  <c:v>6.3620599999999999E-2</c:v>
                </c:pt>
                <c:pt idx="980">
                  <c:v>6.3279699999999994E-2</c:v>
                </c:pt>
                <c:pt idx="981">
                  <c:v>6.2853900000000004E-2</c:v>
                </c:pt>
                <c:pt idx="982">
                  <c:v>6.2556E-2</c:v>
                </c:pt>
                <c:pt idx="983">
                  <c:v>6.2215899999999998E-2</c:v>
                </c:pt>
                <c:pt idx="984">
                  <c:v>6.1918500000000001E-2</c:v>
                </c:pt>
                <c:pt idx="985">
                  <c:v>6.1578899999999999E-2</c:v>
                </c:pt>
                <c:pt idx="986">
                  <c:v>6.1324299999999998E-2</c:v>
                </c:pt>
                <c:pt idx="987">
                  <c:v>6.1091100000000002E-2</c:v>
                </c:pt>
                <c:pt idx="988">
                  <c:v>6.0794500000000001E-2</c:v>
                </c:pt>
                <c:pt idx="989">
                  <c:v>6.0371099999999997E-2</c:v>
                </c:pt>
                <c:pt idx="990">
                  <c:v>6.0180699999999997E-2</c:v>
                </c:pt>
                <c:pt idx="991">
                  <c:v>5.98425E-2</c:v>
                </c:pt>
                <c:pt idx="992">
                  <c:v>5.9715699999999997E-2</c:v>
                </c:pt>
                <c:pt idx="993">
                  <c:v>5.94622E-2</c:v>
                </c:pt>
                <c:pt idx="994">
                  <c:v>5.9082299999999997E-2</c:v>
                </c:pt>
                <c:pt idx="995">
                  <c:v>5.8913600000000003E-2</c:v>
                </c:pt>
                <c:pt idx="996">
                  <c:v>5.8492000000000002E-2</c:v>
                </c:pt>
                <c:pt idx="997">
                  <c:v>5.83025E-2</c:v>
                </c:pt>
                <c:pt idx="998">
                  <c:v>5.7881500000000002E-2</c:v>
                </c:pt>
                <c:pt idx="999">
                  <c:v>5.76291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F28-8544-8A1D-29DC5A4BB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166112"/>
        <c:axId val="1826870255"/>
      </c:scatterChart>
      <c:valAx>
        <c:axId val="199166112"/>
        <c:scaling>
          <c:logBase val="10"/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870255"/>
        <c:crosses val="autoZero"/>
        <c:crossBetween val="midCat"/>
      </c:valAx>
      <c:valAx>
        <c:axId val="182687025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66112"/>
        <c:crossesAt val="1E-3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 2c'!$B$1</c:f>
              <c:strCache>
                <c:ptCount val="1"/>
                <c:pt idx="0">
                  <c:v>Val-1mM</c:v>
                </c:pt>
              </c:strCache>
            </c:strRef>
          </c:tx>
          <c:spPr>
            <a:ln w="19050" cap="rnd">
              <a:solidFill>
                <a:srgbClr val="002DFF"/>
              </a:solidFill>
              <a:round/>
            </a:ln>
            <a:effectLst/>
          </c:spPr>
          <c:marker>
            <c:symbol val="none"/>
          </c:marker>
          <c:xVal>
            <c:numRef>
              <c:f>'Fig 2c'!$A$2:$A$1001</c:f>
              <c:numCache>
                <c:formatCode>General</c:formatCode>
                <c:ptCount val="1000"/>
                <c:pt idx="0">
                  <c:v>3.0000000000000001E-3</c:v>
                </c:pt>
                <c:pt idx="1">
                  <c:v>7.0000000000000001E-3</c:v>
                </c:pt>
                <c:pt idx="2">
                  <c:v>0.01</c:v>
                </c:pt>
                <c:pt idx="3">
                  <c:v>1.4E-2</c:v>
                </c:pt>
                <c:pt idx="4">
                  <c:v>1.7999999999999999E-2</c:v>
                </c:pt>
                <c:pt idx="5">
                  <c:v>2.1000000000000001E-2</c:v>
                </c:pt>
                <c:pt idx="6">
                  <c:v>2.5000000000000001E-2</c:v>
                </c:pt>
                <c:pt idx="7">
                  <c:v>2.8000000000000001E-2</c:v>
                </c:pt>
                <c:pt idx="8">
                  <c:v>3.2000000000000001E-2</c:v>
                </c:pt>
                <c:pt idx="9">
                  <c:v>3.5999999999999997E-2</c:v>
                </c:pt>
                <c:pt idx="10">
                  <c:v>3.9E-2</c:v>
                </c:pt>
                <c:pt idx="11">
                  <c:v>4.2999999999999997E-2</c:v>
                </c:pt>
                <c:pt idx="12">
                  <c:v>4.7E-2</c:v>
                </c:pt>
                <c:pt idx="13">
                  <c:v>5.0999999999999997E-2</c:v>
                </c:pt>
                <c:pt idx="14">
                  <c:v>5.5E-2</c:v>
                </c:pt>
                <c:pt idx="15">
                  <c:v>5.8000000000000003E-2</c:v>
                </c:pt>
                <c:pt idx="16">
                  <c:v>6.2E-2</c:v>
                </c:pt>
                <c:pt idx="17">
                  <c:v>6.6000000000000003E-2</c:v>
                </c:pt>
                <c:pt idx="18">
                  <c:v>7.0000000000000007E-2</c:v>
                </c:pt>
                <c:pt idx="19">
                  <c:v>7.3999999999999996E-2</c:v>
                </c:pt>
                <c:pt idx="20">
                  <c:v>7.8E-2</c:v>
                </c:pt>
                <c:pt idx="21">
                  <c:v>8.2000000000000003E-2</c:v>
                </c:pt>
                <c:pt idx="22">
                  <c:v>8.5999999999999993E-2</c:v>
                </c:pt>
                <c:pt idx="23">
                  <c:v>0.09</c:v>
                </c:pt>
                <c:pt idx="24">
                  <c:v>9.4E-2</c:v>
                </c:pt>
                <c:pt idx="25">
                  <c:v>9.8000000000000004E-2</c:v>
                </c:pt>
                <c:pt idx="26">
                  <c:v>0.10299999999999999</c:v>
                </c:pt>
                <c:pt idx="27">
                  <c:v>0.107</c:v>
                </c:pt>
                <c:pt idx="28">
                  <c:v>0.111</c:v>
                </c:pt>
                <c:pt idx="29">
                  <c:v>0.115</c:v>
                </c:pt>
                <c:pt idx="30">
                  <c:v>0.11899999999999999</c:v>
                </c:pt>
                <c:pt idx="31">
                  <c:v>0.124</c:v>
                </c:pt>
                <c:pt idx="32">
                  <c:v>0.128</c:v>
                </c:pt>
                <c:pt idx="33">
                  <c:v>0.13200000000000001</c:v>
                </c:pt>
                <c:pt idx="34">
                  <c:v>0.13700000000000001</c:v>
                </c:pt>
                <c:pt idx="35">
                  <c:v>0.14099999999999999</c:v>
                </c:pt>
                <c:pt idx="36">
                  <c:v>0.14599999999999999</c:v>
                </c:pt>
                <c:pt idx="37">
                  <c:v>0.15</c:v>
                </c:pt>
                <c:pt idx="38">
                  <c:v>0.155</c:v>
                </c:pt>
                <c:pt idx="39">
                  <c:v>0.159</c:v>
                </c:pt>
                <c:pt idx="40">
                  <c:v>0.16400000000000001</c:v>
                </c:pt>
                <c:pt idx="41">
                  <c:v>0.16800000000000001</c:v>
                </c:pt>
                <c:pt idx="42">
                  <c:v>0.17299999999999999</c:v>
                </c:pt>
                <c:pt idx="43">
                  <c:v>0.17799999999999999</c:v>
                </c:pt>
                <c:pt idx="44">
                  <c:v>0.182</c:v>
                </c:pt>
                <c:pt idx="45">
                  <c:v>0.187</c:v>
                </c:pt>
                <c:pt idx="46">
                  <c:v>0.192</c:v>
                </c:pt>
                <c:pt idx="47">
                  <c:v>0.19700000000000001</c:v>
                </c:pt>
                <c:pt idx="48">
                  <c:v>0.20100000000000001</c:v>
                </c:pt>
                <c:pt idx="49">
                  <c:v>0.20599999999999999</c:v>
                </c:pt>
                <c:pt idx="50">
                  <c:v>0.21099999999999999</c:v>
                </c:pt>
                <c:pt idx="51">
                  <c:v>0.216</c:v>
                </c:pt>
                <c:pt idx="52">
                  <c:v>0.221</c:v>
                </c:pt>
                <c:pt idx="53">
                  <c:v>0.22600000000000001</c:v>
                </c:pt>
                <c:pt idx="54">
                  <c:v>0.23100000000000001</c:v>
                </c:pt>
                <c:pt idx="55">
                  <c:v>0.23599999999999999</c:v>
                </c:pt>
                <c:pt idx="56">
                  <c:v>0.24099999999999999</c:v>
                </c:pt>
                <c:pt idx="57">
                  <c:v>0.246</c:v>
                </c:pt>
                <c:pt idx="58">
                  <c:v>0.252</c:v>
                </c:pt>
                <c:pt idx="59">
                  <c:v>0.25700000000000001</c:v>
                </c:pt>
                <c:pt idx="60">
                  <c:v>0.26200000000000001</c:v>
                </c:pt>
                <c:pt idx="61">
                  <c:v>0.26700000000000002</c:v>
                </c:pt>
                <c:pt idx="62">
                  <c:v>0.27300000000000002</c:v>
                </c:pt>
                <c:pt idx="63">
                  <c:v>0.27800000000000002</c:v>
                </c:pt>
                <c:pt idx="64">
                  <c:v>0.28299999999999997</c:v>
                </c:pt>
                <c:pt idx="65">
                  <c:v>0.28899999999999998</c:v>
                </c:pt>
                <c:pt idx="66">
                  <c:v>0.29399999999999998</c:v>
                </c:pt>
                <c:pt idx="67">
                  <c:v>0.3</c:v>
                </c:pt>
                <c:pt idx="68">
                  <c:v>0.30499999999999999</c:v>
                </c:pt>
                <c:pt idx="69">
                  <c:v>0.311</c:v>
                </c:pt>
                <c:pt idx="70">
                  <c:v>0.317</c:v>
                </c:pt>
                <c:pt idx="71">
                  <c:v>0.32200000000000001</c:v>
                </c:pt>
                <c:pt idx="72">
                  <c:v>0.32800000000000001</c:v>
                </c:pt>
                <c:pt idx="73">
                  <c:v>0.33400000000000002</c:v>
                </c:pt>
                <c:pt idx="74">
                  <c:v>0.33900000000000002</c:v>
                </c:pt>
                <c:pt idx="75">
                  <c:v>0.34499999999999997</c:v>
                </c:pt>
                <c:pt idx="76">
                  <c:v>0.35099999999999998</c:v>
                </c:pt>
                <c:pt idx="77">
                  <c:v>0.35699999999999998</c:v>
                </c:pt>
                <c:pt idx="78">
                  <c:v>0.36299999999999999</c:v>
                </c:pt>
                <c:pt idx="79">
                  <c:v>0.36899999999999999</c:v>
                </c:pt>
                <c:pt idx="80">
                  <c:v>0.375</c:v>
                </c:pt>
                <c:pt idx="81">
                  <c:v>0.38100000000000001</c:v>
                </c:pt>
                <c:pt idx="82">
                  <c:v>0.38700000000000001</c:v>
                </c:pt>
                <c:pt idx="83">
                  <c:v>0.39300000000000002</c:v>
                </c:pt>
                <c:pt idx="84">
                  <c:v>0.39900000000000002</c:v>
                </c:pt>
                <c:pt idx="85">
                  <c:v>0.40600000000000003</c:v>
                </c:pt>
                <c:pt idx="86">
                  <c:v>0.41199999999999998</c:v>
                </c:pt>
                <c:pt idx="87">
                  <c:v>0.41799999999999998</c:v>
                </c:pt>
                <c:pt idx="88">
                  <c:v>0.42499999999999999</c:v>
                </c:pt>
                <c:pt idx="89">
                  <c:v>0.43099999999999999</c:v>
                </c:pt>
                <c:pt idx="90">
                  <c:v>0.437</c:v>
                </c:pt>
                <c:pt idx="91">
                  <c:v>0.44400000000000001</c:v>
                </c:pt>
                <c:pt idx="92">
                  <c:v>0.45100000000000001</c:v>
                </c:pt>
                <c:pt idx="93">
                  <c:v>0.45700000000000002</c:v>
                </c:pt>
                <c:pt idx="94">
                  <c:v>0.46400000000000002</c:v>
                </c:pt>
                <c:pt idx="95">
                  <c:v>0.47</c:v>
                </c:pt>
                <c:pt idx="96">
                  <c:v>0.47699999999999998</c:v>
                </c:pt>
                <c:pt idx="97">
                  <c:v>0.48399999999999999</c:v>
                </c:pt>
                <c:pt idx="98">
                  <c:v>0.49099999999999999</c:v>
                </c:pt>
                <c:pt idx="99">
                  <c:v>0.498</c:v>
                </c:pt>
                <c:pt idx="100">
                  <c:v>0.505</c:v>
                </c:pt>
                <c:pt idx="101">
                  <c:v>0.51200000000000001</c:v>
                </c:pt>
                <c:pt idx="102">
                  <c:v>0.51900000000000002</c:v>
                </c:pt>
                <c:pt idx="103">
                  <c:v>0.52600000000000002</c:v>
                </c:pt>
                <c:pt idx="104">
                  <c:v>0.53300000000000003</c:v>
                </c:pt>
                <c:pt idx="105">
                  <c:v>0.54</c:v>
                </c:pt>
                <c:pt idx="106">
                  <c:v>0.54700000000000004</c:v>
                </c:pt>
                <c:pt idx="107">
                  <c:v>0.55400000000000005</c:v>
                </c:pt>
                <c:pt idx="108">
                  <c:v>0.56200000000000006</c:v>
                </c:pt>
                <c:pt idx="109">
                  <c:v>0.56899999999999995</c:v>
                </c:pt>
                <c:pt idx="110">
                  <c:v>0.57599999999999996</c:v>
                </c:pt>
                <c:pt idx="111">
                  <c:v>0.58399999999999996</c:v>
                </c:pt>
                <c:pt idx="112">
                  <c:v>0.59099999999999997</c:v>
                </c:pt>
                <c:pt idx="113">
                  <c:v>0.59899999999999998</c:v>
                </c:pt>
                <c:pt idx="114">
                  <c:v>0.60699999999999998</c:v>
                </c:pt>
                <c:pt idx="115">
                  <c:v>0.61399999999999999</c:v>
                </c:pt>
                <c:pt idx="116">
                  <c:v>0.622</c:v>
                </c:pt>
                <c:pt idx="117">
                  <c:v>0.63</c:v>
                </c:pt>
                <c:pt idx="118">
                  <c:v>0.63800000000000001</c:v>
                </c:pt>
                <c:pt idx="119">
                  <c:v>0.64500000000000002</c:v>
                </c:pt>
                <c:pt idx="120">
                  <c:v>0.65300000000000002</c:v>
                </c:pt>
                <c:pt idx="121">
                  <c:v>0.66100000000000003</c:v>
                </c:pt>
                <c:pt idx="122">
                  <c:v>0.66900000000000004</c:v>
                </c:pt>
                <c:pt idx="123">
                  <c:v>0.67800000000000005</c:v>
                </c:pt>
                <c:pt idx="124">
                  <c:v>0.68600000000000005</c:v>
                </c:pt>
                <c:pt idx="125">
                  <c:v>0.69399999999999995</c:v>
                </c:pt>
                <c:pt idx="126">
                  <c:v>0.70199999999999996</c:v>
                </c:pt>
                <c:pt idx="127">
                  <c:v>0.71099999999999997</c:v>
                </c:pt>
                <c:pt idx="128">
                  <c:v>0.71899999999999997</c:v>
                </c:pt>
                <c:pt idx="129">
                  <c:v>0.72699999999999998</c:v>
                </c:pt>
                <c:pt idx="130">
                  <c:v>0.73599999999999999</c:v>
                </c:pt>
                <c:pt idx="131">
                  <c:v>0.74399999999999999</c:v>
                </c:pt>
                <c:pt idx="132">
                  <c:v>0.753</c:v>
                </c:pt>
                <c:pt idx="133">
                  <c:v>0.76200000000000001</c:v>
                </c:pt>
                <c:pt idx="134">
                  <c:v>0.77</c:v>
                </c:pt>
                <c:pt idx="135">
                  <c:v>0.77900000000000003</c:v>
                </c:pt>
                <c:pt idx="136">
                  <c:v>0.78800000000000003</c:v>
                </c:pt>
                <c:pt idx="137">
                  <c:v>0.79700000000000004</c:v>
                </c:pt>
                <c:pt idx="138">
                  <c:v>0.80600000000000005</c:v>
                </c:pt>
                <c:pt idx="139">
                  <c:v>0.81499999999999995</c:v>
                </c:pt>
                <c:pt idx="140">
                  <c:v>0.82399999999999995</c:v>
                </c:pt>
                <c:pt idx="141">
                  <c:v>0.83299999999999996</c:v>
                </c:pt>
                <c:pt idx="142">
                  <c:v>0.84299999999999997</c:v>
                </c:pt>
                <c:pt idx="143">
                  <c:v>0.85199999999999998</c:v>
                </c:pt>
                <c:pt idx="144">
                  <c:v>0.86099999999999999</c:v>
                </c:pt>
                <c:pt idx="145">
                  <c:v>0.871</c:v>
                </c:pt>
                <c:pt idx="146">
                  <c:v>0.88</c:v>
                </c:pt>
                <c:pt idx="147">
                  <c:v>0.89</c:v>
                </c:pt>
                <c:pt idx="148">
                  <c:v>0.89900000000000002</c:v>
                </c:pt>
                <c:pt idx="149">
                  <c:v>0.90900000000000003</c:v>
                </c:pt>
                <c:pt idx="150">
                  <c:v>0.91900000000000004</c:v>
                </c:pt>
                <c:pt idx="151">
                  <c:v>0.92900000000000005</c:v>
                </c:pt>
                <c:pt idx="152">
                  <c:v>0.93899999999999995</c:v>
                </c:pt>
                <c:pt idx="153">
                  <c:v>0.94899999999999995</c:v>
                </c:pt>
                <c:pt idx="154">
                  <c:v>0.95899999999999996</c:v>
                </c:pt>
                <c:pt idx="155">
                  <c:v>0.96899999999999997</c:v>
                </c:pt>
                <c:pt idx="156">
                  <c:v>0.97899999999999998</c:v>
                </c:pt>
                <c:pt idx="157">
                  <c:v>0.98899999999999999</c:v>
                </c:pt>
                <c:pt idx="158">
                  <c:v>1</c:v>
                </c:pt>
                <c:pt idx="159">
                  <c:v>1.01</c:v>
                </c:pt>
                <c:pt idx="160">
                  <c:v>1.02</c:v>
                </c:pt>
                <c:pt idx="161">
                  <c:v>1.0309999999999999</c:v>
                </c:pt>
                <c:pt idx="162">
                  <c:v>1.042</c:v>
                </c:pt>
                <c:pt idx="163">
                  <c:v>1.052</c:v>
                </c:pt>
                <c:pt idx="164">
                  <c:v>1.0629999999999999</c:v>
                </c:pt>
                <c:pt idx="165">
                  <c:v>1.0740000000000001</c:v>
                </c:pt>
                <c:pt idx="166">
                  <c:v>1.085</c:v>
                </c:pt>
                <c:pt idx="167">
                  <c:v>1.0960000000000001</c:v>
                </c:pt>
                <c:pt idx="168">
                  <c:v>1.107</c:v>
                </c:pt>
                <c:pt idx="169">
                  <c:v>1.1180000000000001</c:v>
                </c:pt>
                <c:pt idx="170">
                  <c:v>1.129</c:v>
                </c:pt>
                <c:pt idx="171">
                  <c:v>1.1399999999999999</c:v>
                </c:pt>
                <c:pt idx="172">
                  <c:v>1.1519999999999999</c:v>
                </c:pt>
                <c:pt idx="173">
                  <c:v>1.163</c:v>
                </c:pt>
                <c:pt idx="174">
                  <c:v>1.175</c:v>
                </c:pt>
                <c:pt idx="175">
                  <c:v>1.1859999999999999</c:v>
                </c:pt>
                <c:pt idx="176">
                  <c:v>1.198</c:v>
                </c:pt>
                <c:pt idx="177">
                  <c:v>1.21</c:v>
                </c:pt>
                <c:pt idx="178">
                  <c:v>1.222</c:v>
                </c:pt>
                <c:pt idx="179">
                  <c:v>1.234</c:v>
                </c:pt>
                <c:pt idx="180">
                  <c:v>1.246</c:v>
                </c:pt>
                <c:pt idx="181">
                  <c:v>1.258</c:v>
                </c:pt>
                <c:pt idx="182">
                  <c:v>1.27</c:v>
                </c:pt>
                <c:pt idx="183">
                  <c:v>1.282</c:v>
                </c:pt>
                <c:pt idx="184">
                  <c:v>1.2949999999999999</c:v>
                </c:pt>
                <c:pt idx="185">
                  <c:v>1.3069999999999999</c:v>
                </c:pt>
                <c:pt idx="186">
                  <c:v>1.32</c:v>
                </c:pt>
                <c:pt idx="187">
                  <c:v>1.3320000000000001</c:v>
                </c:pt>
                <c:pt idx="188">
                  <c:v>1.345</c:v>
                </c:pt>
                <c:pt idx="189">
                  <c:v>1.3580000000000001</c:v>
                </c:pt>
                <c:pt idx="190">
                  <c:v>1.371</c:v>
                </c:pt>
                <c:pt idx="191">
                  <c:v>1.3839999999999999</c:v>
                </c:pt>
                <c:pt idx="192">
                  <c:v>1.397</c:v>
                </c:pt>
                <c:pt idx="193">
                  <c:v>1.41</c:v>
                </c:pt>
                <c:pt idx="194">
                  <c:v>1.423</c:v>
                </c:pt>
                <c:pt idx="195">
                  <c:v>1.4359999999999999</c:v>
                </c:pt>
                <c:pt idx="196">
                  <c:v>1.45</c:v>
                </c:pt>
                <c:pt idx="197">
                  <c:v>1.4630000000000001</c:v>
                </c:pt>
                <c:pt idx="198">
                  <c:v>1.4770000000000001</c:v>
                </c:pt>
                <c:pt idx="199">
                  <c:v>1.4910000000000001</c:v>
                </c:pt>
                <c:pt idx="200">
                  <c:v>1.504</c:v>
                </c:pt>
                <c:pt idx="201">
                  <c:v>1.518</c:v>
                </c:pt>
                <c:pt idx="202">
                  <c:v>1.532</c:v>
                </c:pt>
                <c:pt idx="203">
                  <c:v>1.546</c:v>
                </c:pt>
                <c:pt idx="204">
                  <c:v>1.56</c:v>
                </c:pt>
                <c:pt idx="205">
                  <c:v>1.575</c:v>
                </c:pt>
                <c:pt idx="206">
                  <c:v>1.589</c:v>
                </c:pt>
                <c:pt idx="207">
                  <c:v>1.6040000000000001</c:v>
                </c:pt>
                <c:pt idx="208">
                  <c:v>1.6180000000000001</c:v>
                </c:pt>
                <c:pt idx="209">
                  <c:v>1.633</c:v>
                </c:pt>
                <c:pt idx="210">
                  <c:v>1.6479999999999999</c:v>
                </c:pt>
                <c:pt idx="211">
                  <c:v>1.663</c:v>
                </c:pt>
                <c:pt idx="212">
                  <c:v>1.6779999999999999</c:v>
                </c:pt>
                <c:pt idx="213">
                  <c:v>1.6930000000000001</c:v>
                </c:pt>
                <c:pt idx="214">
                  <c:v>1.708</c:v>
                </c:pt>
                <c:pt idx="215">
                  <c:v>1.7230000000000001</c:v>
                </c:pt>
                <c:pt idx="216">
                  <c:v>1.7390000000000001</c:v>
                </c:pt>
                <c:pt idx="217">
                  <c:v>1.754</c:v>
                </c:pt>
                <c:pt idx="218">
                  <c:v>1.77</c:v>
                </c:pt>
                <c:pt idx="219">
                  <c:v>1.7849999999999999</c:v>
                </c:pt>
                <c:pt idx="220">
                  <c:v>1.8009999999999999</c:v>
                </c:pt>
                <c:pt idx="221">
                  <c:v>1.8169999999999999</c:v>
                </c:pt>
                <c:pt idx="222">
                  <c:v>1.833</c:v>
                </c:pt>
                <c:pt idx="223">
                  <c:v>1.849</c:v>
                </c:pt>
                <c:pt idx="224">
                  <c:v>1.8660000000000001</c:v>
                </c:pt>
                <c:pt idx="225">
                  <c:v>1.8819999999999999</c:v>
                </c:pt>
                <c:pt idx="226">
                  <c:v>1.899</c:v>
                </c:pt>
                <c:pt idx="227">
                  <c:v>1.915</c:v>
                </c:pt>
                <c:pt idx="228">
                  <c:v>1.9319999999999999</c:v>
                </c:pt>
                <c:pt idx="229">
                  <c:v>1.9490000000000001</c:v>
                </c:pt>
                <c:pt idx="230">
                  <c:v>1.966</c:v>
                </c:pt>
                <c:pt idx="231">
                  <c:v>1.9830000000000001</c:v>
                </c:pt>
                <c:pt idx="232">
                  <c:v>2</c:v>
                </c:pt>
                <c:pt idx="233">
                  <c:v>2.0179999999999998</c:v>
                </c:pt>
                <c:pt idx="234">
                  <c:v>2.0350000000000001</c:v>
                </c:pt>
                <c:pt idx="235">
                  <c:v>2.0529999999999999</c:v>
                </c:pt>
                <c:pt idx="236">
                  <c:v>2.0699999999999998</c:v>
                </c:pt>
                <c:pt idx="237">
                  <c:v>2.0880000000000001</c:v>
                </c:pt>
                <c:pt idx="238">
                  <c:v>2.1059999999999999</c:v>
                </c:pt>
                <c:pt idx="239">
                  <c:v>2.1240000000000001</c:v>
                </c:pt>
                <c:pt idx="240">
                  <c:v>2.1419999999999999</c:v>
                </c:pt>
                <c:pt idx="241">
                  <c:v>2.161</c:v>
                </c:pt>
                <c:pt idx="242">
                  <c:v>2.1789999999999998</c:v>
                </c:pt>
                <c:pt idx="243">
                  <c:v>2.198</c:v>
                </c:pt>
                <c:pt idx="244">
                  <c:v>2.2160000000000002</c:v>
                </c:pt>
                <c:pt idx="245">
                  <c:v>2.2349999999999999</c:v>
                </c:pt>
                <c:pt idx="246">
                  <c:v>2.254</c:v>
                </c:pt>
                <c:pt idx="247">
                  <c:v>2.2730000000000001</c:v>
                </c:pt>
                <c:pt idx="248">
                  <c:v>2.2919999999999998</c:v>
                </c:pt>
                <c:pt idx="249">
                  <c:v>2.3119999999999998</c:v>
                </c:pt>
                <c:pt idx="250">
                  <c:v>2.331</c:v>
                </c:pt>
                <c:pt idx="251">
                  <c:v>2.351</c:v>
                </c:pt>
                <c:pt idx="252">
                  <c:v>2.371</c:v>
                </c:pt>
                <c:pt idx="253">
                  <c:v>2.39</c:v>
                </c:pt>
                <c:pt idx="254">
                  <c:v>2.411</c:v>
                </c:pt>
                <c:pt idx="255">
                  <c:v>2.431</c:v>
                </c:pt>
                <c:pt idx="256">
                  <c:v>2.4510000000000001</c:v>
                </c:pt>
                <c:pt idx="257">
                  <c:v>2.4710000000000001</c:v>
                </c:pt>
                <c:pt idx="258">
                  <c:v>2.492</c:v>
                </c:pt>
                <c:pt idx="259">
                  <c:v>2.5129999999999999</c:v>
                </c:pt>
                <c:pt idx="260">
                  <c:v>2.5339999999999998</c:v>
                </c:pt>
                <c:pt idx="261">
                  <c:v>2.5550000000000002</c:v>
                </c:pt>
                <c:pt idx="262">
                  <c:v>2.5760000000000001</c:v>
                </c:pt>
                <c:pt idx="263">
                  <c:v>2.597</c:v>
                </c:pt>
                <c:pt idx="264">
                  <c:v>2.6190000000000002</c:v>
                </c:pt>
                <c:pt idx="265">
                  <c:v>2.64</c:v>
                </c:pt>
                <c:pt idx="266">
                  <c:v>2.6619999999999999</c:v>
                </c:pt>
                <c:pt idx="267">
                  <c:v>2.6840000000000002</c:v>
                </c:pt>
                <c:pt idx="268">
                  <c:v>2.706</c:v>
                </c:pt>
                <c:pt idx="269">
                  <c:v>2.7280000000000002</c:v>
                </c:pt>
                <c:pt idx="270">
                  <c:v>2.7509999999999999</c:v>
                </c:pt>
                <c:pt idx="271">
                  <c:v>2.7730000000000001</c:v>
                </c:pt>
                <c:pt idx="272">
                  <c:v>2.7959999999999998</c:v>
                </c:pt>
                <c:pt idx="273">
                  <c:v>2.819</c:v>
                </c:pt>
                <c:pt idx="274">
                  <c:v>2.8420000000000001</c:v>
                </c:pt>
                <c:pt idx="275">
                  <c:v>2.8650000000000002</c:v>
                </c:pt>
                <c:pt idx="276">
                  <c:v>2.8879999999999999</c:v>
                </c:pt>
                <c:pt idx="277">
                  <c:v>2.9119999999999999</c:v>
                </c:pt>
                <c:pt idx="278">
                  <c:v>2.9350000000000001</c:v>
                </c:pt>
                <c:pt idx="279">
                  <c:v>2.9590000000000001</c:v>
                </c:pt>
                <c:pt idx="280">
                  <c:v>2.9830000000000001</c:v>
                </c:pt>
                <c:pt idx="281">
                  <c:v>3.0070000000000001</c:v>
                </c:pt>
                <c:pt idx="282">
                  <c:v>3.032</c:v>
                </c:pt>
                <c:pt idx="283">
                  <c:v>3.056</c:v>
                </c:pt>
                <c:pt idx="284">
                  <c:v>3.081</c:v>
                </c:pt>
                <c:pt idx="285">
                  <c:v>3.1059999999999999</c:v>
                </c:pt>
                <c:pt idx="286">
                  <c:v>3.1309999999999998</c:v>
                </c:pt>
                <c:pt idx="287">
                  <c:v>3.1560000000000001</c:v>
                </c:pt>
                <c:pt idx="288">
                  <c:v>3.181</c:v>
                </c:pt>
                <c:pt idx="289">
                  <c:v>3.2069999999999999</c:v>
                </c:pt>
                <c:pt idx="290">
                  <c:v>3.2320000000000002</c:v>
                </c:pt>
                <c:pt idx="291">
                  <c:v>3.258</c:v>
                </c:pt>
                <c:pt idx="292">
                  <c:v>3.2839999999999998</c:v>
                </c:pt>
                <c:pt idx="293">
                  <c:v>3.31</c:v>
                </c:pt>
                <c:pt idx="294">
                  <c:v>3.3370000000000002</c:v>
                </c:pt>
                <c:pt idx="295">
                  <c:v>3.363</c:v>
                </c:pt>
                <c:pt idx="296">
                  <c:v>3.39</c:v>
                </c:pt>
                <c:pt idx="297">
                  <c:v>3.4169999999999998</c:v>
                </c:pt>
                <c:pt idx="298">
                  <c:v>3.444</c:v>
                </c:pt>
                <c:pt idx="299">
                  <c:v>3.472</c:v>
                </c:pt>
                <c:pt idx="300">
                  <c:v>3.4990000000000001</c:v>
                </c:pt>
                <c:pt idx="301">
                  <c:v>3.5270000000000001</c:v>
                </c:pt>
                <c:pt idx="302">
                  <c:v>3.5550000000000002</c:v>
                </c:pt>
                <c:pt idx="303">
                  <c:v>3.5830000000000002</c:v>
                </c:pt>
                <c:pt idx="304">
                  <c:v>3.6110000000000002</c:v>
                </c:pt>
                <c:pt idx="305">
                  <c:v>3.64</c:v>
                </c:pt>
                <c:pt idx="306">
                  <c:v>3.6680000000000001</c:v>
                </c:pt>
                <c:pt idx="307">
                  <c:v>3.6970000000000001</c:v>
                </c:pt>
                <c:pt idx="308">
                  <c:v>3.726</c:v>
                </c:pt>
                <c:pt idx="309">
                  <c:v>3.7559999999999998</c:v>
                </c:pt>
                <c:pt idx="310">
                  <c:v>3.7850000000000001</c:v>
                </c:pt>
                <c:pt idx="311">
                  <c:v>3.8149999999999999</c:v>
                </c:pt>
                <c:pt idx="312">
                  <c:v>3.8450000000000002</c:v>
                </c:pt>
                <c:pt idx="313">
                  <c:v>3.875</c:v>
                </c:pt>
                <c:pt idx="314">
                  <c:v>3.9049999999999998</c:v>
                </c:pt>
                <c:pt idx="315">
                  <c:v>3.9359999999999999</c:v>
                </c:pt>
                <c:pt idx="316">
                  <c:v>3.9670000000000001</c:v>
                </c:pt>
                <c:pt idx="317">
                  <c:v>3.9969999999999999</c:v>
                </c:pt>
                <c:pt idx="318">
                  <c:v>4.0289999999999999</c:v>
                </c:pt>
                <c:pt idx="319">
                  <c:v>4.0599999999999996</c:v>
                </c:pt>
                <c:pt idx="320">
                  <c:v>4.0919999999999996</c:v>
                </c:pt>
                <c:pt idx="321">
                  <c:v>4.1230000000000002</c:v>
                </c:pt>
                <c:pt idx="322">
                  <c:v>4.1559999999999997</c:v>
                </c:pt>
                <c:pt idx="323">
                  <c:v>4.1879999999999997</c:v>
                </c:pt>
                <c:pt idx="324">
                  <c:v>4.22</c:v>
                </c:pt>
                <c:pt idx="325">
                  <c:v>4.2530000000000001</c:v>
                </c:pt>
                <c:pt idx="326">
                  <c:v>4.2859999999999996</c:v>
                </c:pt>
                <c:pt idx="327">
                  <c:v>4.319</c:v>
                </c:pt>
                <c:pt idx="328">
                  <c:v>4.3529999999999998</c:v>
                </c:pt>
                <c:pt idx="329">
                  <c:v>4.3860000000000001</c:v>
                </c:pt>
                <c:pt idx="330">
                  <c:v>4.42</c:v>
                </c:pt>
                <c:pt idx="331">
                  <c:v>4.4539999999999997</c:v>
                </c:pt>
                <c:pt idx="332">
                  <c:v>4.4889999999999999</c:v>
                </c:pt>
                <c:pt idx="333">
                  <c:v>4.5229999999999997</c:v>
                </c:pt>
                <c:pt idx="334">
                  <c:v>4.5579999999999998</c:v>
                </c:pt>
                <c:pt idx="335">
                  <c:v>4.593</c:v>
                </c:pt>
                <c:pt idx="336">
                  <c:v>4.6280000000000001</c:v>
                </c:pt>
                <c:pt idx="337">
                  <c:v>4.6639999999999997</c:v>
                </c:pt>
                <c:pt idx="338">
                  <c:v>4.7</c:v>
                </c:pt>
                <c:pt idx="339">
                  <c:v>4.7359999999999998</c:v>
                </c:pt>
                <c:pt idx="340">
                  <c:v>4.7720000000000002</c:v>
                </c:pt>
                <c:pt idx="341">
                  <c:v>4.8079999999999998</c:v>
                </c:pt>
                <c:pt idx="342">
                  <c:v>4.8449999999999998</c:v>
                </c:pt>
                <c:pt idx="343">
                  <c:v>4.8819999999999997</c:v>
                </c:pt>
                <c:pt idx="344">
                  <c:v>4.92</c:v>
                </c:pt>
                <c:pt idx="345">
                  <c:v>4.9569999999999999</c:v>
                </c:pt>
                <c:pt idx="346">
                  <c:v>4.9950000000000001</c:v>
                </c:pt>
                <c:pt idx="347">
                  <c:v>5.0330000000000004</c:v>
                </c:pt>
                <c:pt idx="348">
                  <c:v>5.0709999999999997</c:v>
                </c:pt>
                <c:pt idx="349">
                  <c:v>5.1100000000000003</c:v>
                </c:pt>
                <c:pt idx="350">
                  <c:v>5.149</c:v>
                </c:pt>
                <c:pt idx="351">
                  <c:v>5.1879999999999997</c:v>
                </c:pt>
                <c:pt idx="352">
                  <c:v>5.2279999999999998</c:v>
                </c:pt>
                <c:pt idx="353">
                  <c:v>5.2670000000000003</c:v>
                </c:pt>
                <c:pt idx="354">
                  <c:v>5.3070000000000004</c:v>
                </c:pt>
                <c:pt idx="355">
                  <c:v>5.3470000000000004</c:v>
                </c:pt>
                <c:pt idx="356">
                  <c:v>5.3879999999999999</c:v>
                </c:pt>
                <c:pt idx="357">
                  <c:v>5.4290000000000003</c:v>
                </c:pt>
                <c:pt idx="358">
                  <c:v>5.47</c:v>
                </c:pt>
                <c:pt idx="359">
                  <c:v>5.5110000000000001</c:v>
                </c:pt>
                <c:pt idx="360">
                  <c:v>5.5529999999999999</c:v>
                </c:pt>
                <c:pt idx="361">
                  <c:v>5.5949999999999998</c:v>
                </c:pt>
                <c:pt idx="362">
                  <c:v>5.6369999999999996</c:v>
                </c:pt>
                <c:pt idx="363">
                  <c:v>5.68</c:v>
                </c:pt>
                <c:pt idx="364">
                  <c:v>5.7229999999999999</c:v>
                </c:pt>
                <c:pt idx="365">
                  <c:v>5.766</c:v>
                </c:pt>
                <c:pt idx="366">
                  <c:v>5.8090000000000002</c:v>
                </c:pt>
                <c:pt idx="367">
                  <c:v>5.8529999999999998</c:v>
                </c:pt>
                <c:pt idx="368">
                  <c:v>5.8970000000000002</c:v>
                </c:pt>
                <c:pt idx="369">
                  <c:v>5.9409999999999998</c:v>
                </c:pt>
                <c:pt idx="370">
                  <c:v>5.9859999999999998</c:v>
                </c:pt>
                <c:pt idx="371">
                  <c:v>6.0309999999999997</c:v>
                </c:pt>
                <c:pt idx="372">
                  <c:v>6.0759999999999996</c:v>
                </c:pt>
                <c:pt idx="373">
                  <c:v>6.1219999999999999</c:v>
                </c:pt>
                <c:pt idx="374">
                  <c:v>6.1680000000000001</c:v>
                </c:pt>
                <c:pt idx="375">
                  <c:v>6.2140000000000004</c:v>
                </c:pt>
                <c:pt idx="376">
                  <c:v>6.26</c:v>
                </c:pt>
                <c:pt idx="377">
                  <c:v>6.3070000000000004</c:v>
                </c:pt>
                <c:pt idx="378">
                  <c:v>6.3540000000000001</c:v>
                </c:pt>
                <c:pt idx="379">
                  <c:v>6.4020000000000001</c:v>
                </c:pt>
                <c:pt idx="380">
                  <c:v>6.45</c:v>
                </c:pt>
                <c:pt idx="381">
                  <c:v>6.4980000000000002</c:v>
                </c:pt>
                <c:pt idx="382">
                  <c:v>6.5460000000000003</c:v>
                </c:pt>
                <c:pt idx="383">
                  <c:v>6.5949999999999998</c:v>
                </c:pt>
                <c:pt idx="384">
                  <c:v>6.6440000000000001</c:v>
                </c:pt>
                <c:pt idx="385">
                  <c:v>6.694</c:v>
                </c:pt>
                <c:pt idx="386">
                  <c:v>6.7439999999999998</c:v>
                </c:pt>
                <c:pt idx="387">
                  <c:v>6.7939999999999996</c:v>
                </c:pt>
                <c:pt idx="388">
                  <c:v>6.8449999999999998</c:v>
                </c:pt>
                <c:pt idx="389">
                  <c:v>6.8959999999999999</c:v>
                </c:pt>
                <c:pt idx="390">
                  <c:v>6.9470000000000001</c:v>
                </c:pt>
                <c:pt idx="391">
                  <c:v>6.9980000000000002</c:v>
                </c:pt>
                <c:pt idx="392">
                  <c:v>7.05</c:v>
                </c:pt>
                <c:pt idx="393">
                  <c:v>7.1029999999999998</c:v>
                </c:pt>
                <c:pt idx="394">
                  <c:v>7.1550000000000002</c:v>
                </c:pt>
                <c:pt idx="395">
                  <c:v>7.2089999999999996</c:v>
                </c:pt>
                <c:pt idx="396">
                  <c:v>7.2619999999999996</c:v>
                </c:pt>
                <c:pt idx="397">
                  <c:v>7.3159999999999998</c:v>
                </c:pt>
                <c:pt idx="398">
                  <c:v>7.37</c:v>
                </c:pt>
                <c:pt idx="399">
                  <c:v>7.4240000000000004</c:v>
                </c:pt>
                <c:pt idx="400">
                  <c:v>7.4790000000000001</c:v>
                </c:pt>
                <c:pt idx="401">
                  <c:v>7.5350000000000001</c:v>
                </c:pt>
                <c:pt idx="402">
                  <c:v>7.59</c:v>
                </c:pt>
                <c:pt idx="403">
                  <c:v>7.6459999999999999</c:v>
                </c:pt>
                <c:pt idx="404">
                  <c:v>7.7030000000000003</c:v>
                </c:pt>
                <c:pt idx="405">
                  <c:v>7.76</c:v>
                </c:pt>
                <c:pt idx="406">
                  <c:v>7.8170000000000002</c:v>
                </c:pt>
                <c:pt idx="407">
                  <c:v>7.875</c:v>
                </c:pt>
                <c:pt idx="408">
                  <c:v>7.9329999999999998</c:v>
                </c:pt>
                <c:pt idx="409">
                  <c:v>7.9909999999999997</c:v>
                </c:pt>
                <c:pt idx="410">
                  <c:v>8.0500000000000007</c:v>
                </c:pt>
                <c:pt idx="411">
                  <c:v>8.109</c:v>
                </c:pt>
                <c:pt idx="412">
                  <c:v>8.1690000000000005</c:v>
                </c:pt>
                <c:pt idx="413">
                  <c:v>8.2289999999999992</c:v>
                </c:pt>
                <c:pt idx="414">
                  <c:v>8.2899999999999991</c:v>
                </c:pt>
                <c:pt idx="415">
                  <c:v>8.3510000000000009</c:v>
                </c:pt>
                <c:pt idx="416">
                  <c:v>8.4120000000000008</c:v>
                </c:pt>
                <c:pt idx="417">
                  <c:v>8.4740000000000002</c:v>
                </c:pt>
                <c:pt idx="418">
                  <c:v>8.5359999999999996</c:v>
                </c:pt>
                <c:pt idx="419">
                  <c:v>8.5990000000000002</c:v>
                </c:pt>
                <c:pt idx="420">
                  <c:v>8.6620000000000008</c:v>
                </c:pt>
                <c:pt idx="421">
                  <c:v>8.7249999999999996</c:v>
                </c:pt>
                <c:pt idx="422">
                  <c:v>8.7889999999999997</c:v>
                </c:pt>
                <c:pt idx="423">
                  <c:v>8.8529999999999998</c:v>
                </c:pt>
                <c:pt idx="424">
                  <c:v>8.9179999999999993</c:v>
                </c:pt>
                <c:pt idx="425">
                  <c:v>8.984</c:v>
                </c:pt>
                <c:pt idx="426">
                  <c:v>9.0489999999999995</c:v>
                </c:pt>
                <c:pt idx="427">
                  <c:v>9.1150000000000002</c:v>
                </c:pt>
                <c:pt idx="428">
                  <c:v>9.1820000000000004</c:v>
                </c:pt>
                <c:pt idx="429">
                  <c:v>9.2490000000000006</c:v>
                </c:pt>
                <c:pt idx="430">
                  <c:v>9.3170000000000002</c:v>
                </c:pt>
                <c:pt idx="431">
                  <c:v>9.3849999999999998</c:v>
                </c:pt>
                <c:pt idx="432">
                  <c:v>9.4529999999999994</c:v>
                </c:pt>
                <c:pt idx="433">
                  <c:v>9.5220000000000002</c:v>
                </c:pt>
                <c:pt idx="434">
                  <c:v>9.5920000000000005</c:v>
                </c:pt>
                <c:pt idx="435">
                  <c:v>9.6620000000000008</c:v>
                </c:pt>
                <c:pt idx="436">
                  <c:v>9.7319999999999993</c:v>
                </c:pt>
                <c:pt idx="437">
                  <c:v>9.8030000000000008</c:v>
                </c:pt>
                <c:pt idx="438">
                  <c:v>9.875</c:v>
                </c:pt>
                <c:pt idx="439">
                  <c:v>9.9459999999999997</c:v>
                </c:pt>
                <c:pt idx="440">
                  <c:v>10.019</c:v>
                </c:pt>
                <c:pt idx="441">
                  <c:v>10.092000000000001</c:v>
                </c:pt>
                <c:pt idx="442">
                  <c:v>10.164999999999999</c:v>
                </c:pt>
                <c:pt idx="443">
                  <c:v>10.239000000000001</c:v>
                </c:pt>
                <c:pt idx="444">
                  <c:v>10.314</c:v>
                </c:pt>
                <c:pt idx="445">
                  <c:v>10.388999999999999</c:v>
                </c:pt>
                <c:pt idx="446">
                  <c:v>10.464</c:v>
                </c:pt>
                <c:pt idx="447">
                  <c:v>10.54</c:v>
                </c:pt>
                <c:pt idx="448">
                  <c:v>10.617000000000001</c:v>
                </c:pt>
                <c:pt idx="449">
                  <c:v>10.694000000000001</c:v>
                </c:pt>
                <c:pt idx="450">
                  <c:v>10.771000000000001</c:v>
                </c:pt>
                <c:pt idx="451">
                  <c:v>10.849</c:v>
                </c:pt>
                <c:pt idx="452">
                  <c:v>10.928000000000001</c:v>
                </c:pt>
                <c:pt idx="453">
                  <c:v>11.007</c:v>
                </c:pt>
                <c:pt idx="454">
                  <c:v>11.087</c:v>
                </c:pt>
                <c:pt idx="455">
                  <c:v>11.167</c:v>
                </c:pt>
                <c:pt idx="456">
                  <c:v>11.247999999999999</c:v>
                </c:pt>
                <c:pt idx="457">
                  <c:v>11.33</c:v>
                </c:pt>
                <c:pt idx="458">
                  <c:v>11.412000000000001</c:v>
                </c:pt>
                <c:pt idx="459">
                  <c:v>11.494</c:v>
                </c:pt>
                <c:pt idx="460">
                  <c:v>11.577</c:v>
                </c:pt>
                <c:pt idx="461">
                  <c:v>11.661</c:v>
                </c:pt>
                <c:pt idx="462">
                  <c:v>11.744999999999999</c:v>
                </c:pt>
                <c:pt idx="463">
                  <c:v>11.83</c:v>
                </c:pt>
                <c:pt idx="464">
                  <c:v>11.916</c:v>
                </c:pt>
                <c:pt idx="465">
                  <c:v>12.002000000000001</c:v>
                </c:pt>
                <c:pt idx="466">
                  <c:v>12.087999999999999</c:v>
                </c:pt>
                <c:pt idx="467">
                  <c:v>12.176</c:v>
                </c:pt>
                <c:pt idx="468">
                  <c:v>12.263999999999999</c:v>
                </c:pt>
                <c:pt idx="469">
                  <c:v>12.352</c:v>
                </c:pt>
                <c:pt idx="470">
                  <c:v>12.441000000000001</c:v>
                </c:pt>
                <c:pt idx="471">
                  <c:v>12.531000000000001</c:v>
                </c:pt>
                <c:pt idx="472">
                  <c:v>12.621</c:v>
                </c:pt>
                <c:pt idx="473">
                  <c:v>12.712</c:v>
                </c:pt>
                <c:pt idx="474">
                  <c:v>12.804</c:v>
                </c:pt>
                <c:pt idx="475">
                  <c:v>12.896000000000001</c:v>
                </c:pt>
                <c:pt idx="476">
                  <c:v>12.989000000000001</c:v>
                </c:pt>
                <c:pt idx="477">
                  <c:v>13.082000000000001</c:v>
                </c:pt>
                <c:pt idx="478">
                  <c:v>13.176</c:v>
                </c:pt>
                <c:pt idx="479">
                  <c:v>13.271000000000001</c:v>
                </c:pt>
                <c:pt idx="480">
                  <c:v>13.367000000000001</c:v>
                </c:pt>
                <c:pt idx="481">
                  <c:v>13.462999999999999</c:v>
                </c:pt>
                <c:pt idx="482">
                  <c:v>13.56</c:v>
                </c:pt>
                <c:pt idx="483">
                  <c:v>13.657</c:v>
                </c:pt>
                <c:pt idx="484">
                  <c:v>13.755000000000001</c:v>
                </c:pt>
                <c:pt idx="485">
                  <c:v>13.853999999999999</c:v>
                </c:pt>
                <c:pt idx="486">
                  <c:v>13.952999999999999</c:v>
                </c:pt>
                <c:pt idx="487">
                  <c:v>14.054</c:v>
                </c:pt>
                <c:pt idx="488">
                  <c:v>14.154</c:v>
                </c:pt>
                <c:pt idx="489">
                  <c:v>14.256</c:v>
                </c:pt>
                <c:pt idx="490">
                  <c:v>14.358000000000001</c:v>
                </c:pt>
                <c:pt idx="491">
                  <c:v>14.461</c:v>
                </c:pt>
                <c:pt idx="492">
                  <c:v>14.565</c:v>
                </c:pt>
                <c:pt idx="493">
                  <c:v>14.669</c:v>
                </c:pt>
                <c:pt idx="494">
                  <c:v>14.775</c:v>
                </c:pt>
                <c:pt idx="495">
                  <c:v>14.88</c:v>
                </c:pt>
                <c:pt idx="496">
                  <c:v>14.987</c:v>
                </c:pt>
                <c:pt idx="497">
                  <c:v>15.093999999999999</c:v>
                </c:pt>
                <c:pt idx="498">
                  <c:v>15.202999999999999</c:v>
                </c:pt>
                <c:pt idx="499">
                  <c:v>15.311</c:v>
                </c:pt>
                <c:pt idx="500">
                  <c:v>15.420999999999999</c:v>
                </c:pt>
                <c:pt idx="501">
                  <c:v>15.531000000000001</c:v>
                </c:pt>
                <c:pt idx="502">
                  <c:v>15.641999999999999</c:v>
                </c:pt>
                <c:pt idx="503">
                  <c:v>15.754</c:v>
                </c:pt>
                <c:pt idx="504">
                  <c:v>15.867000000000001</c:v>
                </c:pt>
                <c:pt idx="505">
                  <c:v>15.98</c:v>
                </c:pt>
                <c:pt idx="506">
                  <c:v>16.094999999999999</c:v>
                </c:pt>
                <c:pt idx="507">
                  <c:v>16.21</c:v>
                </c:pt>
                <c:pt idx="508">
                  <c:v>16.326000000000001</c:v>
                </c:pt>
                <c:pt idx="509">
                  <c:v>16.442</c:v>
                </c:pt>
                <c:pt idx="510">
                  <c:v>16.559999999999999</c:v>
                </c:pt>
                <c:pt idx="511">
                  <c:v>16.678000000000001</c:v>
                </c:pt>
                <c:pt idx="512">
                  <c:v>16.797000000000001</c:v>
                </c:pt>
                <c:pt idx="513">
                  <c:v>16.917000000000002</c:v>
                </c:pt>
                <c:pt idx="514">
                  <c:v>17.038</c:v>
                </c:pt>
                <c:pt idx="515">
                  <c:v>17.158999999999999</c:v>
                </c:pt>
                <c:pt idx="516">
                  <c:v>17.282</c:v>
                </c:pt>
                <c:pt idx="517">
                  <c:v>17.405000000000001</c:v>
                </c:pt>
                <c:pt idx="518">
                  <c:v>17.529</c:v>
                </c:pt>
                <c:pt idx="519">
                  <c:v>17.654</c:v>
                </c:pt>
                <c:pt idx="520">
                  <c:v>17.78</c:v>
                </c:pt>
                <c:pt idx="521">
                  <c:v>17.905999999999999</c:v>
                </c:pt>
                <c:pt idx="522">
                  <c:v>18.033999999999999</c:v>
                </c:pt>
                <c:pt idx="523">
                  <c:v>18.163</c:v>
                </c:pt>
                <c:pt idx="524">
                  <c:v>18.292000000000002</c:v>
                </c:pt>
                <c:pt idx="525">
                  <c:v>18.422000000000001</c:v>
                </c:pt>
                <c:pt idx="526">
                  <c:v>18.553000000000001</c:v>
                </c:pt>
                <c:pt idx="527">
                  <c:v>18.684999999999999</c:v>
                </c:pt>
                <c:pt idx="528">
                  <c:v>18.818000000000001</c:v>
                </c:pt>
                <c:pt idx="529">
                  <c:v>18.952000000000002</c:v>
                </c:pt>
                <c:pt idx="530">
                  <c:v>19.087</c:v>
                </c:pt>
                <c:pt idx="531">
                  <c:v>19.222999999999999</c:v>
                </c:pt>
                <c:pt idx="532">
                  <c:v>19.36</c:v>
                </c:pt>
                <c:pt idx="533">
                  <c:v>19.497</c:v>
                </c:pt>
                <c:pt idx="534">
                  <c:v>19.635999999999999</c:v>
                </c:pt>
                <c:pt idx="535">
                  <c:v>19.774999999999999</c:v>
                </c:pt>
                <c:pt idx="536">
                  <c:v>19.916</c:v>
                </c:pt>
                <c:pt idx="537">
                  <c:v>20.056999999999999</c:v>
                </c:pt>
                <c:pt idx="538">
                  <c:v>20.2</c:v>
                </c:pt>
                <c:pt idx="539">
                  <c:v>20.343</c:v>
                </c:pt>
                <c:pt idx="540">
                  <c:v>20.488</c:v>
                </c:pt>
                <c:pt idx="541">
                  <c:v>20.632999999999999</c:v>
                </c:pt>
                <c:pt idx="542">
                  <c:v>20.78</c:v>
                </c:pt>
                <c:pt idx="543">
                  <c:v>20.927</c:v>
                </c:pt>
                <c:pt idx="544">
                  <c:v>21.076000000000001</c:v>
                </c:pt>
                <c:pt idx="545">
                  <c:v>21.225999999999999</c:v>
                </c:pt>
                <c:pt idx="546">
                  <c:v>21.376000000000001</c:v>
                </c:pt>
                <c:pt idx="547">
                  <c:v>21.527999999999999</c:v>
                </c:pt>
                <c:pt idx="548">
                  <c:v>21.68</c:v>
                </c:pt>
                <c:pt idx="549">
                  <c:v>21.834</c:v>
                </c:pt>
                <c:pt idx="550">
                  <c:v>21.989000000000001</c:v>
                </c:pt>
                <c:pt idx="551">
                  <c:v>22.145</c:v>
                </c:pt>
                <c:pt idx="552">
                  <c:v>22.302</c:v>
                </c:pt>
                <c:pt idx="553">
                  <c:v>22.46</c:v>
                </c:pt>
                <c:pt idx="554">
                  <c:v>22.619</c:v>
                </c:pt>
                <c:pt idx="555">
                  <c:v>22.779</c:v>
                </c:pt>
                <c:pt idx="556">
                  <c:v>22.940999999999999</c:v>
                </c:pt>
                <c:pt idx="557">
                  <c:v>23.103000000000002</c:v>
                </c:pt>
                <c:pt idx="558">
                  <c:v>23.266999999999999</c:v>
                </c:pt>
                <c:pt idx="559">
                  <c:v>23.431999999999999</c:v>
                </c:pt>
                <c:pt idx="560">
                  <c:v>23.597000000000001</c:v>
                </c:pt>
                <c:pt idx="561">
                  <c:v>23.763999999999999</c:v>
                </c:pt>
                <c:pt idx="562">
                  <c:v>23.933</c:v>
                </c:pt>
                <c:pt idx="563">
                  <c:v>24.102</c:v>
                </c:pt>
                <c:pt idx="564">
                  <c:v>24.273</c:v>
                </c:pt>
                <c:pt idx="565">
                  <c:v>24.443999999999999</c:v>
                </c:pt>
                <c:pt idx="566">
                  <c:v>24.617000000000001</c:v>
                </c:pt>
                <c:pt idx="567">
                  <c:v>24.791</c:v>
                </c:pt>
                <c:pt idx="568">
                  <c:v>24.966999999999999</c:v>
                </c:pt>
                <c:pt idx="569">
                  <c:v>25.143000000000001</c:v>
                </c:pt>
                <c:pt idx="570">
                  <c:v>25.321000000000002</c:v>
                </c:pt>
                <c:pt idx="571">
                  <c:v>25.5</c:v>
                </c:pt>
                <c:pt idx="572">
                  <c:v>25.68</c:v>
                </c:pt>
                <c:pt idx="573">
                  <c:v>25.861000000000001</c:v>
                </c:pt>
                <c:pt idx="574">
                  <c:v>26.044</c:v>
                </c:pt>
                <c:pt idx="575">
                  <c:v>26.228000000000002</c:v>
                </c:pt>
                <c:pt idx="576">
                  <c:v>26.413</c:v>
                </c:pt>
                <c:pt idx="577">
                  <c:v>26.6</c:v>
                </c:pt>
                <c:pt idx="578">
                  <c:v>26.788</c:v>
                </c:pt>
                <c:pt idx="579">
                  <c:v>26.977</c:v>
                </c:pt>
                <c:pt idx="580">
                  <c:v>27.167999999999999</c:v>
                </c:pt>
                <c:pt idx="581">
                  <c:v>27.359000000000002</c:v>
                </c:pt>
                <c:pt idx="582">
                  <c:v>27.552</c:v>
                </c:pt>
                <c:pt idx="583">
                  <c:v>27.747</c:v>
                </c:pt>
                <c:pt idx="584">
                  <c:v>27.943000000000001</c:v>
                </c:pt>
                <c:pt idx="585">
                  <c:v>28.14</c:v>
                </c:pt>
                <c:pt idx="586">
                  <c:v>28.338000000000001</c:v>
                </c:pt>
                <c:pt idx="587">
                  <c:v>28.538</c:v>
                </c:pt>
                <c:pt idx="588">
                  <c:v>28.74</c:v>
                </c:pt>
                <c:pt idx="589">
                  <c:v>28.942</c:v>
                </c:pt>
                <c:pt idx="590">
                  <c:v>29.146000000000001</c:v>
                </c:pt>
                <c:pt idx="591">
                  <c:v>29.352</c:v>
                </c:pt>
                <c:pt idx="592">
                  <c:v>29.559000000000001</c:v>
                </c:pt>
                <c:pt idx="593">
                  <c:v>29.766999999999999</c:v>
                </c:pt>
                <c:pt idx="594">
                  <c:v>29.977</c:v>
                </c:pt>
                <c:pt idx="595">
                  <c:v>30.187999999999999</c:v>
                </c:pt>
                <c:pt idx="596">
                  <c:v>30.401</c:v>
                </c:pt>
                <c:pt idx="597">
                  <c:v>30.614999999999998</c:v>
                </c:pt>
                <c:pt idx="598">
                  <c:v>30.831</c:v>
                </c:pt>
                <c:pt idx="599">
                  <c:v>31.047999999999998</c:v>
                </c:pt>
                <c:pt idx="600">
                  <c:v>31.266999999999999</c:v>
                </c:pt>
                <c:pt idx="601">
                  <c:v>31.486999999999998</c:v>
                </c:pt>
                <c:pt idx="602">
                  <c:v>31.707999999999998</c:v>
                </c:pt>
                <c:pt idx="603">
                  <c:v>31.931999999999999</c:v>
                </c:pt>
                <c:pt idx="604">
                  <c:v>32.156999999999996</c:v>
                </c:pt>
                <c:pt idx="605">
                  <c:v>32.383000000000003</c:v>
                </c:pt>
                <c:pt idx="606">
                  <c:v>32.610999999999997</c:v>
                </c:pt>
                <c:pt idx="607">
                  <c:v>32.840000000000003</c:v>
                </c:pt>
                <c:pt idx="608">
                  <c:v>33.070999999999998</c:v>
                </c:pt>
                <c:pt idx="609">
                  <c:v>33.304000000000002</c:v>
                </c:pt>
                <c:pt idx="610">
                  <c:v>33.537999999999997</c:v>
                </c:pt>
                <c:pt idx="611">
                  <c:v>33.774000000000001</c:v>
                </c:pt>
                <c:pt idx="612">
                  <c:v>34.012</c:v>
                </c:pt>
                <c:pt idx="613">
                  <c:v>34.250999999999998</c:v>
                </c:pt>
                <c:pt idx="614">
                  <c:v>34.491999999999997</c:v>
                </c:pt>
                <c:pt idx="615">
                  <c:v>34.734999999999999</c:v>
                </c:pt>
                <c:pt idx="616">
                  <c:v>34.978999999999999</c:v>
                </c:pt>
                <c:pt idx="617">
                  <c:v>35.225000000000001</c:v>
                </c:pt>
                <c:pt idx="618">
                  <c:v>35.472000000000001</c:v>
                </c:pt>
                <c:pt idx="619">
                  <c:v>35.722000000000001</c:v>
                </c:pt>
                <c:pt idx="620">
                  <c:v>35.972999999999999</c:v>
                </c:pt>
                <c:pt idx="621">
                  <c:v>36.225999999999999</c:v>
                </c:pt>
                <c:pt idx="622">
                  <c:v>36.479999999999997</c:v>
                </c:pt>
                <c:pt idx="623">
                  <c:v>36.737000000000002</c:v>
                </c:pt>
                <c:pt idx="624">
                  <c:v>36.994999999999997</c:v>
                </c:pt>
                <c:pt idx="625">
                  <c:v>37.255000000000003</c:v>
                </c:pt>
                <c:pt idx="626">
                  <c:v>37.515999999999998</c:v>
                </c:pt>
                <c:pt idx="627">
                  <c:v>37.78</c:v>
                </c:pt>
                <c:pt idx="628">
                  <c:v>38.045000000000002</c:v>
                </c:pt>
                <c:pt idx="629">
                  <c:v>38.311999999999998</c:v>
                </c:pt>
                <c:pt idx="630">
                  <c:v>38.581000000000003</c:v>
                </c:pt>
                <c:pt idx="631">
                  <c:v>38.851999999999997</c:v>
                </c:pt>
                <c:pt idx="632">
                  <c:v>39.125</c:v>
                </c:pt>
                <c:pt idx="633">
                  <c:v>39.4</c:v>
                </c:pt>
                <c:pt idx="634">
                  <c:v>39.676000000000002</c:v>
                </c:pt>
                <c:pt idx="635">
                  <c:v>39.954999999999998</c:v>
                </c:pt>
                <c:pt idx="636">
                  <c:v>40.234999999999999</c:v>
                </c:pt>
                <c:pt idx="637">
                  <c:v>40.518000000000001</c:v>
                </c:pt>
                <c:pt idx="638">
                  <c:v>40.802</c:v>
                </c:pt>
                <c:pt idx="639">
                  <c:v>41.088000000000001</c:v>
                </c:pt>
                <c:pt idx="640">
                  <c:v>41.375999999999998</c:v>
                </c:pt>
                <c:pt idx="641">
                  <c:v>41.667000000000002</c:v>
                </c:pt>
                <c:pt idx="642">
                  <c:v>41.959000000000003</c:v>
                </c:pt>
                <c:pt idx="643">
                  <c:v>42.253</c:v>
                </c:pt>
                <c:pt idx="644">
                  <c:v>42.55</c:v>
                </c:pt>
                <c:pt idx="645">
                  <c:v>42.847999999999999</c:v>
                </c:pt>
                <c:pt idx="646">
                  <c:v>43.149000000000001</c:v>
                </c:pt>
                <c:pt idx="647">
                  <c:v>43.451000000000001</c:v>
                </c:pt>
                <c:pt idx="648">
                  <c:v>43.756</c:v>
                </c:pt>
                <c:pt idx="649">
                  <c:v>44.063000000000002</c:v>
                </c:pt>
                <c:pt idx="650">
                  <c:v>44.371000000000002</c:v>
                </c:pt>
                <c:pt idx="651">
                  <c:v>44.682000000000002</c:v>
                </c:pt>
                <c:pt idx="652">
                  <c:v>44.996000000000002</c:v>
                </c:pt>
                <c:pt idx="653">
                  <c:v>45.311</c:v>
                </c:pt>
                <c:pt idx="654">
                  <c:v>45.628999999999998</c:v>
                </c:pt>
                <c:pt idx="655">
                  <c:v>45.948</c:v>
                </c:pt>
                <c:pt idx="656">
                  <c:v>46.27</c:v>
                </c:pt>
                <c:pt idx="657">
                  <c:v>46.594000000000001</c:v>
                </c:pt>
                <c:pt idx="658">
                  <c:v>46.920999999999999</c:v>
                </c:pt>
                <c:pt idx="659">
                  <c:v>47.25</c:v>
                </c:pt>
                <c:pt idx="660">
                  <c:v>47.581000000000003</c:v>
                </c:pt>
                <c:pt idx="661">
                  <c:v>47.914000000000001</c:v>
                </c:pt>
                <c:pt idx="662">
                  <c:v>48.249000000000002</c:v>
                </c:pt>
                <c:pt idx="663">
                  <c:v>48.587000000000003</c:v>
                </c:pt>
                <c:pt idx="664">
                  <c:v>48.927999999999997</c:v>
                </c:pt>
                <c:pt idx="665">
                  <c:v>49.27</c:v>
                </c:pt>
                <c:pt idx="666">
                  <c:v>49.615000000000002</c:v>
                </c:pt>
                <c:pt idx="667">
                  <c:v>49.963000000000001</c:v>
                </c:pt>
                <c:pt idx="668">
                  <c:v>50.311999999999998</c:v>
                </c:pt>
                <c:pt idx="669">
                  <c:v>50.664999999999999</c:v>
                </c:pt>
                <c:pt idx="670">
                  <c:v>51.018999999999998</c:v>
                </c:pt>
                <c:pt idx="671">
                  <c:v>51.375999999999998</c:v>
                </c:pt>
                <c:pt idx="672">
                  <c:v>51.735999999999997</c:v>
                </c:pt>
                <c:pt idx="673">
                  <c:v>52.097999999999999</c:v>
                </c:pt>
                <c:pt idx="674">
                  <c:v>52.463000000000001</c:v>
                </c:pt>
                <c:pt idx="675">
                  <c:v>52.83</c:v>
                </c:pt>
                <c:pt idx="676">
                  <c:v>53.198999999999998</c:v>
                </c:pt>
                <c:pt idx="677">
                  <c:v>53.572000000000003</c:v>
                </c:pt>
                <c:pt idx="678">
                  <c:v>53.947000000000003</c:v>
                </c:pt>
                <c:pt idx="679">
                  <c:v>54.323999999999998</c:v>
                </c:pt>
                <c:pt idx="680">
                  <c:v>54.704000000000001</c:v>
                </c:pt>
                <c:pt idx="681">
                  <c:v>55.087000000000003</c:v>
                </c:pt>
                <c:pt idx="682">
                  <c:v>55.472000000000001</c:v>
                </c:pt>
                <c:pt idx="683">
                  <c:v>55.86</c:v>
                </c:pt>
                <c:pt idx="684">
                  <c:v>56.250999999999998</c:v>
                </c:pt>
                <c:pt idx="685">
                  <c:v>56.643999999999998</c:v>
                </c:pt>
                <c:pt idx="686">
                  <c:v>57.04</c:v>
                </c:pt>
                <c:pt idx="687">
                  <c:v>57.439</c:v>
                </c:pt>
                <c:pt idx="688">
                  <c:v>57.84</c:v>
                </c:pt>
                <c:pt idx="689">
                  <c:v>58.244999999999997</c:v>
                </c:pt>
                <c:pt idx="690">
                  <c:v>58.652000000000001</c:v>
                </c:pt>
                <c:pt idx="691">
                  <c:v>59.061999999999998</c:v>
                </c:pt>
                <c:pt idx="692">
                  <c:v>59.475000000000001</c:v>
                </c:pt>
                <c:pt idx="693">
                  <c:v>59.890999999999998</c:v>
                </c:pt>
                <c:pt idx="694">
                  <c:v>60.308999999999997</c:v>
                </c:pt>
                <c:pt idx="695">
                  <c:v>60.731000000000002</c:v>
                </c:pt>
                <c:pt idx="696">
                  <c:v>61.155000000000001</c:v>
                </c:pt>
                <c:pt idx="697">
                  <c:v>61.582999999999998</c:v>
                </c:pt>
                <c:pt idx="698">
                  <c:v>62.012999999999998</c:v>
                </c:pt>
                <c:pt idx="699">
                  <c:v>62.445999999999998</c:v>
                </c:pt>
                <c:pt idx="700">
                  <c:v>62.883000000000003</c:v>
                </c:pt>
                <c:pt idx="701">
                  <c:v>63.322000000000003</c:v>
                </c:pt>
                <c:pt idx="702">
                  <c:v>63.764000000000003</c:v>
                </c:pt>
                <c:pt idx="703">
                  <c:v>64.209999999999994</c:v>
                </c:pt>
                <c:pt idx="704">
                  <c:v>64.658000000000001</c:v>
                </c:pt>
                <c:pt idx="705">
                  <c:v>65.11</c:v>
                </c:pt>
                <c:pt idx="706">
                  <c:v>65.564999999999998</c:v>
                </c:pt>
                <c:pt idx="707">
                  <c:v>66.022999999999996</c:v>
                </c:pt>
                <c:pt idx="708">
                  <c:v>66.483999999999995</c:v>
                </c:pt>
                <c:pt idx="709">
                  <c:v>66.947999999999993</c:v>
                </c:pt>
                <c:pt idx="710">
                  <c:v>67.415999999999997</c:v>
                </c:pt>
                <c:pt idx="711">
                  <c:v>67.885999999999996</c:v>
                </c:pt>
                <c:pt idx="712">
                  <c:v>68.36</c:v>
                </c:pt>
                <c:pt idx="713">
                  <c:v>68.837999999999994</c:v>
                </c:pt>
                <c:pt idx="714">
                  <c:v>69.317999999999998</c:v>
                </c:pt>
                <c:pt idx="715">
                  <c:v>69.802000000000007</c:v>
                </c:pt>
                <c:pt idx="716">
                  <c:v>70.290000000000006</c:v>
                </c:pt>
                <c:pt idx="717">
                  <c:v>70.78</c:v>
                </c:pt>
                <c:pt idx="718">
                  <c:v>71.274000000000001</c:v>
                </c:pt>
                <c:pt idx="719">
                  <c:v>71.772000000000006</c:v>
                </c:pt>
                <c:pt idx="720">
                  <c:v>72.272999999999996</c:v>
                </c:pt>
                <c:pt idx="721">
                  <c:v>72.777000000000001</c:v>
                </c:pt>
                <c:pt idx="722">
                  <c:v>73.284999999999997</c:v>
                </c:pt>
                <c:pt idx="723">
                  <c:v>73.796999999999997</c:v>
                </c:pt>
                <c:pt idx="724">
                  <c:v>74.311999999999998</c:v>
                </c:pt>
                <c:pt idx="725">
                  <c:v>74.83</c:v>
                </c:pt>
                <c:pt idx="726">
                  <c:v>75.352999999999994</c:v>
                </c:pt>
                <c:pt idx="727">
                  <c:v>75.878</c:v>
                </c:pt>
                <c:pt idx="728">
                  <c:v>76.408000000000001</c:v>
                </c:pt>
                <c:pt idx="729">
                  <c:v>76.941000000000003</c:v>
                </c:pt>
                <c:pt idx="730">
                  <c:v>77.477999999999994</c:v>
                </c:pt>
                <c:pt idx="731">
                  <c:v>78.018000000000001</c:v>
                </c:pt>
                <c:pt idx="732">
                  <c:v>78.561999999999998</c:v>
                </c:pt>
                <c:pt idx="733">
                  <c:v>79.11</c:v>
                </c:pt>
                <c:pt idx="734">
                  <c:v>79.662000000000006</c:v>
                </c:pt>
                <c:pt idx="735">
                  <c:v>80.218000000000004</c:v>
                </c:pt>
                <c:pt idx="736">
                  <c:v>80.777000000000001</c:v>
                </c:pt>
                <c:pt idx="737">
                  <c:v>81.340999999999994</c:v>
                </c:pt>
                <c:pt idx="738">
                  <c:v>81.908000000000001</c:v>
                </c:pt>
                <c:pt idx="739">
                  <c:v>82.478999999999999</c:v>
                </c:pt>
                <c:pt idx="740">
                  <c:v>83.055000000000007</c:v>
                </c:pt>
                <c:pt idx="741">
                  <c:v>83.634</c:v>
                </c:pt>
                <c:pt idx="742">
                  <c:v>84.216999999999999</c:v>
                </c:pt>
                <c:pt idx="743">
                  <c:v>84.804000000000002</c:v>
                </c:pt>
                <c:pt idx="744">
                  <c:v>85.394999999999996</c:v>
                </c:pt>
                <c:pt idx="745">
                  <c:v>85.991</c:v>
                </c:pt>
                <c:pt idx="746">
                  <c:v>86.59</c:v>
                </c:pt>
                <c:pt idx="747">
                  <c:v>87.194000000000003</c:v>
                </c:pt>
                <c:pt idx="748">
                  <c:v>87.802000000000007</c:v>
                </c:pt>
                <c:pt idx="749">
                  <c:v>88.414000000000001</c:v>
                </c:pt>
                <c:pt idx="750">
                  <c:v>89.03</c:v>
                </c:pt>
                <c:pt idx="751">
                  <c:v>89.650999999999996</c:v>
                </c:pt>
                <c:pt idx="752">
                  <c:v>90.275999999999996</c:v>
                </c:pt>
                <c:pt idx="753">
                  <c:v>90.905000000000001</c:v>
                </c:pt>
                <c:pt idx="754">
                  <c:v>91.539000000000001</c:v>
                </c:pt>
                <c:pt idx="755">
                  <c:v>92.177000000000007</c:v>
                </c:pt>
                <c:pt idx="756">
                  <c:v>92.819000000000003</c:v>
                </c:pt>
                <c:pt idx="757">
                  <c:v>93.465999999999994</c:v>
                </c:pt>
                <c:pt idx="758">
                  <c:v>94.117000000000004</c:v>
                </c:pt>
                <c:pt idx="759">
                  <c:v>94.772999999999996</c:v>
                </c:pt>
                <c:pt idx="760">
                  <c:v>95.433000000000007</c:v>
                </c:pt>
                <c:pt idx="761">
                  <c:v>96.097999999999999</c:v>
                </c:pt>
                <c:pt idx="762">
                  <c:v>96.768000000000001</c:v>
                </c:pt>
                <c:pt idx="763">
                  <c:v>97.441999999999993</c:v>
                </c:pt>
                <c:pt idx="764">
                  <c:v>98.120999999999995</c:v>
                </c:pt>
                <c:pt idx="765">
                  <c:v>98.805000000000007</c:v>
                </c:pt>
                <c:pt idx="766">
                  <c:v>99.492999999999995</c:v>
                </c:pt>
                <c:pt idx="767">
                  <c:v>100.18600000000001</c:v>
                </c:pt>
                <c:pt idx="768">
                  <c:v>100.884</c:v>
                </c:pt>
                <c:pt idx="769">
                  <c:v>101.587</c:v>
                </c:pt>
                <c:pt idx="770">
                  <c:v>102.295</c:v>
                </c:pt>
                <c:pt idx="771">
                  <c:v>103.00700000000001</c:v>
                </c:pt>
                <c:pt idx="772">
                  <c:v>103.72499999999999</c:v>
                </c:pt>
                <c:pt idx="773">
                  <c:v>104.447</c:v>
                </c:pt>
                <c:pt idx="774">
                  <c:v>105.17400000000001</c:v>
                </c:pt>
                <c:pt idx="775">
                  <c:v>105.907</c:v>
                </c:pt>
                <c:pt idx="776">
                  <c:v>106.645</c:v>
                </c:pt>
                <c:pt idx="777">
                  <c:v>107.387</c:v>
                </c:pt>
                <c:pt idx="778">
                  <c:v>108.13500000000001</c:v>
                </c:pt>
                <c:pt idx="779">
                  <c:v>108.88800000000001</c:v>
                </c:pt>
                <c:pt idx="780">
                  <c:v>109.646</c:v>
                </c:pt>
                <c:pt idx="781">
                  <c:v>110.41</c:v>
                </c:pt>
                <c:pt idx="782">
                  <c:v>111.179</c:v>
                </c:pt>
                <c:pt idx="783">
                  <c:v>111.953</c:v>
                </c:pt>
                <c:pt idx="784">
                  <c:v>112.732</c:v>
                </c:pt>
                <c:pt idx="785">
                  <c:v>113.517</c:v>
                </c:pt>
                <c:pt idx="786">
                  <c:v>114.307</c:v>
                </c:pt>
                <c:pt idx="787">
                  <c:v>115.10299999999999</c:v>
                </c:pt>
                <c:pt idx="788">
                  <c:v>115.905</c:v>
                </c:pt>
                <c:pt idx="789">
                  <c:v>116.711</c:v>
                </c:pt>
                <c:pt idx="790">
                  <c:v>117.524</c:v>
                </c:pt>
                <c:pt idx="791">
                  <c:v>118.342</c:v>
                </c:pt>
                <c:pt idx="792">
                  <c:v>119.166</c:v>
                </c:pt>
                <c:pt idx="793">
                  <c:v>119.995</c:v>
                </c:pt>
                <c:pt idx="794">
                  <c:v>120.831</c:v>
                </c:pt>
                <c:pt idx="795">
                  <c:v>121.672</c:v>
                </c:pt>
                <c:pt idx="796">
                  <c:v>122.518</c:v>
                </c:pt>
                <c:pt idx="797">
                  <c:v>123.371</c:v>
                </c:pt>
                <c:pt idx="798">
                  <c:v>124.23</c:v>
                </c:pt>
                <c:pt idx="799">
                  <c:v>125.09399999999999</c:v>
                </c:pt>
                <c:pt idx="800">
                  <c:v>125.965</c:v>
                </c:pt>
                <c:pt idx="801">
                  <c:v>126.842</c:v>
                </c:pt>
                <c:pt idx="802">
                  <c:v>127.724</c:v>
                </c:pt>
                <c:pt idx="803">
                  <c:v>128.613</c:v>
                </c:pt>
                <c:pt idx="804">
                  <c:v>129.50800000000001</c:v>
                </c:pt>
                <c:pt idx="805">
                  <c:v>130.40899999999999</c:v>
                </c:pt>
                <c:pt idx="806">
                  <c:v>131.31700000000001</c:v>
                </c:pt>
                <c:pt idx="807">
                  <c:v>132.22999999999999</c:v>
                </c:pt>
                <c:pt idx="808">
                  <c:v>133.15</c:v>
                </c:pt>
                <c:pt idx="809">
                  <c:v>134.077</c:v>
                </c:pt>
                <c:pt idx="810">
                  <c:v>135.01</c:v>
                </c:pt>
                <c:pt idx="811">
                  <c:v>135.94900000000001</c:v>
                </c:pt>
                <c:pt idx="812">
                  <c:v>136.89500000000001</c:v>
                </c:pt>
                <c:pt idx="813">
                  <c:v>137.84700000000001</c:v>
                </c:pt>
                <c:pt idx="814">
                  <c:v>138.80600000000001</c:v>
                </c:pt>
                <c:pt idx="815">
                  <c:v>139.77199999999999</c:v>
                </c:pt>
                <c:pt idx="816">
                  <c:v>140.744</c:v>
                </c:pt>
                <c:pt idx="817">
                  <c:v>141.72300000000001</c:v>
                </c:pt>
                <c:pt idx="818">
                  <c:v>142.709</c:v>
                </c:pt>
                <c:pt idx="819">
                  <c:v>143.702</c:v>
                </c:pt>
                <c:pt idx="820">
                  <c:v>144.70099999999999</c:v>
                </c:pt>
                <c:pt idx="821">
                  <c:v>145.708</c:v>
                </c:pt>
                <c:pt idx="822">
                  <c:v>146.721</c:v>
                </c:pt>
                <c:pt idx="823">
                  <c:v>147.74199999999999</c:v>
                </c:pt>
                <c:pt idx="824">
                  <c:v>148.76900000000001</c:v>
                </c:pt>
                <c:pt idx="825">
                  <c:v>149.804</c:v>
                </c:pt>
                <c:pt idx="826">
                  <c:v>150.846</c:v>
                </c:pt>
                <c:pt idx="827">
                  <c:v>151.89500000000001</c:v>
                </c:pt>
                <c:pt idx="828">
                  <c:v>152.95099999999999</c:v>
                </c:pt>
                <c:pt idx="829">
                  <c:v>154.01499999999999</c:v>
                </c:pt>
                <c:pt idx="830">
                  <c:v>155.08600000000001</c:v>
                </c:pt>
                <c:pt idx="831">
                  <c:v>156.16399999999999</c:v>
                </c:pt>
                <c:pt idx="832">
                  <c:v>157.25</c:v>
                </c:pt>
                <c:pt idx="833">
                  <c:v>158.34399999999999</c:v>
                </c:pt>
                <c:pt idx="834">
                  <c:v>159.44499999999999</c:v>
                </c:pt>
                <c:pt idx="835">
                  <c:v>160.553</c:v>
                </c:pt>
                <c:pt idx="836">
                  <c:v>161.66999999999999</c:v>
                </c:pt>
                <c:pt idx="837">
                  <c:v>162.79400000000001</c:v>
                </c:pt>
                <c:pt idx="838">
                  <c:v>163.92599999999999</c:v>
                </c:pt>
                <c:pt idx="839">
                  <c:v>165.066</c:v>
                </c:pt>
                <c:pt idx="840">
                  <c:v>166.21299999999999</c:v>
                </c:pt>
                <c:pt idx="841">
                  <c:v>167.369</c:v>
                </c:pt>
                <c:pt idx="842">
                  <c:v>168.53200000000001</c:v>
                </c:pt>
                <c:pt idx="843">
                  <c:v>169.70400000000001</c:v>
                </c:pt>
                <c:pt idx="844">
                  <c:v>170.88399999999999</c:v>
                </c:pt>
                <c:pt idx="845">
                  <c:v>172.072</c:v>
                </c:pt>
                <c:pt idx="846">
                  <c:v>173.268</c:v>
                </c:pt>
                <c:pt idx="847">
                  <c:v>174.47300000000001</c:v>
                </c:pt>
                <c:pt idx="848">
                  <c:v>175.685</c:v>
                </c:pt>
                <c:pt idx="849">
                  <c:v>176.90700000000001</c:v>
                </c:pt>
                <c:pt idx="850">
                  <c:v>178.136</c:v>
                </c:pt>
                <c:pt idx="851">
                  <c:v>179.375</c:v>
                </c:pt>
                <c:pt idx="852">
                  <c:v>180.62100000000001</c:v>
                </c:pt>
                <c:pt idx="853">
                  <c:v>181.87700000000001</c:v>
                </c:pt>
                <c:pt idx="854">
                  <c:v>183.14099999999999</c:v>
                </c:pt>
                <c:pt idx="855">
                  <c:v>184.41399999999999</c:v>
                </c:pt>
                <c:pt idx="856">
                  <c:v>185.696</c:v>
                </c:pt>
                <c:pt idx="857">
                  <c:v>186.98699999999999</c:v>
                </c:pt>
                <c:pt idx="858">
                  <c:v>188.286</c:v>
                </c:pt>
                <c:pt idx="859">
                  <c:v>189.595</c:v>
                </c:pt>
                <c:pt idx="860">
                  <c:v>190.91200000000001</c:v>
                </c:pt>
                <c:pt idx="861">
                  <c:v>192.239</c:v>
                </c:pt>
                <c:pt idx="862">
                  <c:v>193.57499999999999</c:v>
                </c:pt>
                <c:pt idx="863">
                  <c:v>194.92</c:v>
                </c:pt>
                <c:pt idx="864">
                  <c:v>196.27500000000001</c:v>
                </c:pt>
                <c:pt idx="865">
                  <c:v>197.63900000000001</c:v>
                </c:pt>
                <c:pt idx="866">
                  <c:v>199.012</c:v>
                </c:pt>
                <c:pt idx="867">
                  <c:v>200.39500000000001</c:v>
                </c:pt>
                <c:pt idx="868">
                  <c:v>201.78800000000001</c:v>
                </c:pt>
                <c:pt idx="869">
                  <c:v>203.19</c:v>
                </c:pt>
                <c:pt idx="870">
                  <c:v>204.602</c:v>
                </c:pt>
                <c:pt idx="871">
                  <c:v>206.024</c:v>
                </c:pt>
                <c:pt idx="872">
                  <c:v>207.45500000000001</c:v>
                </c:pt>
                <c:pt idx="873">
                  <c:v>208.89699999999999</c:v>
                </c:pt>
                <c:pt idx="874">
                  <c:v>210.34800000000001</c:v>
                </c:pt>
                <c:pt idx="875">
                  <c:v>211.81</c:v>
                </c:pt>
                <c:pt idx="876">
                  <c:v>213.28100000000001</c:v>
                </c:pt>
                <c:pt idx="877">
                  <c:v>214.76300000000001</c:v>
                </c:pt>
                <c:pt idx="878">
                  <c:v>216.255</c:v>
                </c:pt>
                <c:pt idx="879">
                  <c:v>217.75800000000001</c:v>
                </c:pt>
                <c:pt idx="880">
                  <c:v>219.27099999999999</c:v>
                </c:pt>
                <c:pt idx="881">
                  <c:v>220.79400000000001</c:v>
                </c:pt>
                <c:pt idx="882">
                  <c:v>222.328</c:v>
                </c:pt>
                <c:pt idx="883">
                  <c:v>223.87299999999999</c:v>
                </c:pt>
                <c:pt idx="884">
                  <c:v>225.428</c:v>
                </c:pt>
                <c:pt idx="885">
                  <c:v>226.994</c:v>
                </c:pt>
                <c:pt idx="886">
                  <c:v>228.571</c:v>
                </c:pt>
                <c:pt idx="887">
                  <c:v>230.15899999999999</c:v>
                </c:pt>
                <c:pt idx="888">
                  <c:v>231.75800000000001</c:v>
                </c:pt>
                <c:pt idx="889">
                  <c:v>233.36799999999999</c:v>
                </c:pt>
                <c:pt idx="890">
                  <c:v>234.989</c:v>
                </c:pt>
                <c:pt idx="891">
                  <c:v>236.62100000000001</c:v>
                </c:pt>
                <c:pt idx="892">
                  <c:v>238.26499999999999</c:v>
                </c:pt>
                <c:pt idx="893">
                  <c:v>239.92</c:v>
                </c:pt>
                <c:pt idx="894">
                  <c:v>241.58600000000001</c:v>
                </c:pt>
                <c:pt idx="895">
                  <c:v>243.26400000000001</c:v>
                </c:pt>
                <c:pt idx="896">
                  <c:v>244.95400000000001</c:v>
                </c:pt>
                <c:pt idx="897">
                  <c:v>246.655</c:v>
                </c:pt>
                <c:pt idx="898">
                  <c:v>248.369</c:v>
                </c:pt>
                <c:pt idx="899">
                  <c:v>250.09399999999999</c:v>
                </c:pt>
                <c:pt idx="900">
                  <c:v>251.83099999999999</c:v>
                </c:pt>
                <c:pt idx="901">
                  <c:v>253.58</c:v>
                </c:pt>
                <c:pt idx="902">
                  <c:v>255.34100000000001</c:v>
                </c:pt>
                <c:pt idx="903">
                  <c:v>257.11399999999998</c:v>
                </c:pt>
                <c:pt idx="904">
                  <c:v>258.89999999999998</c:v>
                </c:pt>
                <c:pt idx="905">
                  <c:v>260.69799999999998</c:v>
                </c:pt>
                <c:pt idx="906">
                  <c:v>262.50900000000001</c:v>
                </c:pt>
                <c:pt idx="907">
                  <c:v>264.33199999999999</c:v>
                </c:pt>
                <c:pt idx="908">
                  <c:v>266.16699999999997</c:v>
                </c:pt>
                <c:pt idx="909">
                  <c:v>268.01600000000002</c:v>
                </c:pt>
                <c:pt idx="910">
                  <c:v>269.87700000000001</c:v>
                </c:pt>
                <c:pt idx="911">
                  <c:v>271.75099999999998</c:v>
                </c:pt>
                <c:pt idx="912">
                  <c:v>273.63799999999998</c:v>
                </c:pt>
                <c:pt idx="913">
                  <c:v>275.53899999999999</c:v>
                </c:pt>
                <c:pt idx="914">
                  <c:v>277.452</c:v>
                </c:pt>
                <c:pt idx="915">
                  <c:v>279.37900000000002</c:v>
                </c:pt>
                <c:pt idx="916">
                  <c:v>281.31900000000002</c:v>
                </c:pt>
                <c:pt idx="917">
                  <c:v>283.27199999999999</c:v>
                </c:pt>
                <c:pt idx="918">
                  <c:v>285.23899999999998</c:v>
                </c:pt>
                <c:pt idx="919">
                  <c:v>287.22000000000003</c:v>
                </c:pt>
                <c:pt idx="920">
                  <c:v>289.214</c:v>
                </c:pt>
                <c:pt idx="921">
                  <c:v>291.22300000000001</c:v>
                </c:pt>
                <c:pt idx="922">
                  <c:v>293.245</c:v>
                </c:pt>
                <c:pt idx="923">
                  <c:v>295.28100000000001</c:v>
                </c:pt>
                <c:pt idx="924">
                  <c:v>297.33100000000002</c:v>
                </c:pt>
                <c:pt idx="925">
                  <c:v>299.39600000000002</c:v>
                </c:pt>
                <c:pt idx="926">
                  <c:v>301.47399999999999</c:v>
                </c:pt>
                <c:pt idx="927">
                  <c:v>303.56799999999998</c:v>
                </c:pt>
                <c:pt idx="928">
                  <c:v>305.67500000000001</c:v>
                </c:pt>
                <c:pt idx="929">
                  <c:v>307.798</c:v>
                </c:pt>
                <c:pt idx="930">
                  <c:v>309.935</c:v>
                </c:pt>
                <c:pt idx="931">
                  <c:v>312.08600000000001</c:v>
                </c:pt>
                <c:pt idx="932">
                  <c:v>314.25299999999999</c:v>
                </c:pt>
                <c:pt idx="933">
                  <c:v>316.435</c:v>
                </c:pt>
                <c:pt idx="934">
                  <c:v>318.63200000000001</c:v>
                </c:pt>
                <c:pt idx="935">
                  <c:v>320.84399999999999</c:v>
                </c:pt>
                <c:pt idx="936">
                  <c:v>323.07100000000003</c:v>
                </c:pt>
                <c:pt idx="937">
                  <c:v>325.31400000000002</c:v>
                </c:pt>
                <c:pt idx="938">
                  <c:v>327.57299999999998</c:v>
                </c:pt>
                <c:pt idx="939">
                  <c:v>329.84699999999998</c:v>
                </c:pt>
                <c:pt idx="940">
                  <c:v>332.137</c:v>
                </c:pt>
                <c:pt idx="941">
                  <c:v>334.44200000000001</c:v>
                </c:pt>
                <c:pt idx="942">
                  <c:v>336.76400000000001</c:v>
                </c:pt>
                <c:pt idx="943">
                  <c:v>339.10199999999998</c:v>
                </c:pt>
                <c:pt idx="944">
                  <c:v>341.45600000000002</c:v>
                </c:pt>
                <c:pt idx="945">
                  <c:v>343.82600000000002</c:v>
                </c:pt>
                <c:pt idx="946">
                  <c:v>346.21300000000002</c:v>
                </c:pt>
                <c:pt idx="947">
                  <c:v>348.61599999999999</c:v>
                </c:pt>
                <c:pt idx="948">
                  <c:v>351.036</c:v>
                </c:pt>
                <c:pt idx="949">
                  <c:v>353.47300000000001</c:v>
                </c:pt>
                <c:pt idx="950">
                  <c:v>355.92700000000002</c:v>
                </c:pt>
                <c:pt idx="951">
                  <c:v>358.39699999999999</c:v>
                </c:pt>
                <c:pt idx="952">
                  <c:v>360.88499999999999</c:v>
                </c:pt>
                <c:pt idx="953">
                  <c:v>363.39</c:v>
                </c:pt>
                <c:pt idx="954">
                  <c:v>365.91199999999998</c:v>
                </c:pt>
                <c:pt idx="955">
                  <c:v>368.452</c:v>
                </c:pt>
                <c:pt idx="956">
                  <c:v>371.01</c:v>
                </c:pt>
                <c:pt idx="957">
                  <c:v>373.58499999999998</c:v>
                </c:pt>
                <c:pt idx="958">
                  <c:v>376.178</c:v>
                </c:pt>
                <c:pt idx="959">
                  <c:v>378.78899999999999</c:v>
                </c:pt>
                <c:pt idx="960">
                  <c:v>381.41800000000001</c:v>
                </c:pt>
                <c:pt idx="961">
                  <c:v>384.065</c:v>
                </c:pt>
                <c:pt idx="962">
                  <c:v>386.73099999999999</c:v>
                </c:pt>
                <c:pt idx="963">
                  <c:v>389.41500000000002</c:v>
                </c:pt>
                <c:pt idx="964">
                  <c:v>392.11799999999999</c:v>
                </c:pt>
                <c:pt idx="965">
                  <c:v>394.839</c:v>
                </c:pt>
                <c:pt idx="966">
                  <c:v>397.58</c:v>
                </c:pt>
                <c:pt idx="967">
                  <c:v>400.339</c:v>
                </c:pt>
                <c:pt idx="968">
                  <c:v>403.11799999999999</c:v>
                </c:pt>
                <c:pt idx="969">
                  <c:v>405.91500000000002</c:v>
                </c:pt>
                <c:pt idx="970">
                  <c:v>408.73200000000003</c:v>
                </c:pt>
                <c:pt idx="971">
                  <c:v>411.56900000000002</c:v>
                </c:pt>
                <c:pt idx="972">
                  <c:v>414.42500000000001</c:v>
                </c:pt>
                <c:pt idx="973">
                  <c:v>417.30200000000002</c:v>
                </c:pt>
                <c:pt idx="974">
                  <c:v>420.19799999999998</c:v>
                </c:pt>
                <c:pt idx="975">
                  <c:v>423.11399999999998</c:v>
                </c:pt>
                <c:pt idx="976">
                  <c:v>426.05</c:v>
                </c:pt>
                <c:pt idx="977">
                  <c:v>429.00700000000001</c:v>
                </c:pt>
                <c:pt idx="978">
                  <c:v>431.98399999999998</c:v>
                </c:pt>
                <c:pt idx="979">
                  <c:v>434.98200000000003</c:v>
                </c:pt>
                <c:pt idx="980">
                  <c:v>438</c:v>
                </c:pt>
                <c:pt idx="981">
                  <c:v>441.04</c:v>
                </c:pt>
                <c:pt idx="982">
                  <c:v>444.101</c:v>
                </c:pt>
                <c:pt idx="983">
                  <c:v>447.18200000000002</c:v>
                </c:pt>
                <c:pt idx="984">
                  <c:v>450.286</c:v>
                </c:pt>
                <c:pt idx="985">
                  <c:v>453.41</c:v>
                </c:pt>
                <c:pt idx="986">
                  <c:v>456.55700000000002</c:v>
                </c:pt>
                <c:pt idx="987">
                  <c:v>459.72500000000002</c:v>
                </c:pt>
                <c:pt idx="988">
                  <c:v>462.91500000000002</c:v>
                </c:pt>
                <c:pt idx="989">
                  <c:v>466.12700000000001</c:v>
                </c:pt>
                <c:pt idx="990">
                  <c:v>469.36200000000002</c:v>
                </c:pt>
                <c:pt idx="991">
                  <c:v>472.61900000000003</c:v>
                </c:pt>
                <c:pt idx="992">
                  <c:v>475.89800000000002</c:v>
                </c:pt>
                <c:pt idx="993">
                  <c:v>479.2</c:v>
                </c:pt>
                <c:pt idx="994">
                  <c:v>482.52499999999998</c:v>
                </c:pt>
                <c:pt idx="995">
                  <c:v>485.87400000000002</c:v>
                </c:pt>
                <c:pt idx="996">
                  <c:v>489.245</c:v>
                </c:pt>
                <c:pt idx="997">
                  <c:v>492.64</c:v>
                </c:pt>
                <c:pt idx="998">
                  <c:v>496.05799999999999</c:v>
                </c:pt>
                <c:pt idx="999">
                  <c:v>500</c:v>
                </c:pt>
              </c:numCache>
            </c:numRef>
          </c:xVal>
          <c:yVal>
            <c:numRef>
              <c:f>'Fig 2c'!$B$2:$B$1001</c:f>
              <c:numCache>
                <c:formatCode>General</c:formatCode>
                <c:ptCount val="1000"/>
                <c:pt idx="0">
                  <c:v>8.8075500000000008E-3</c:v>
                </c:pt>
                <c:pt idx="1">
                  <c:v>1.06818E-2</c:v>
                </c:pt>
                <c:pt idx="2">
                  <c:v>1.1897700000000001E-2</c:v>
                </c:pt>
                <c:pt idx="3">
                  <c:v>1.39764E-2</c:v>
                </c:pt>
                <c:pt idx="4">
                  <c:v>1.4225E-2</c:v>
                </c:pt>
                <c:pt idx="5">
                  <c:v>1.41485E-2</c:v>
                </c:pt>
                <c:pt idx="6">
                  <c:v>1.5048300000000001E-2</c:v>
                </c:pt>
                <c:pt idx="7">
                  <c:v>1.6449499999999999E-2</c:v>
                </c:pt>
                <c:pt idx="8">
                  <c:v>1.7431100000000001E-2</c:v>
                </c:pt>
                <c:pt idx="9">
                  <c:v>1.8685500000000001E-2</c:v>
                </c:pt>
                <c:pt idx="10">
                  <c:v>1.9072100000000002E-2</c:v>
                </c:pt>
                <c:pt idx="11">
                  <c:v>1.8530899999999999E-2</c:v>
                </c:pt>
                <c:pt idx="12">
                  <c:v>1.87434E-2</c:v>
                </c:pt>
                <c:pt idx="13">
                  <c:v>1.9962799999999999E-2</c:v>
                </c:pt>
                <c:pt idx="14">
                  <c:v>2.14383E-2</c:v>
                </c:pt>
                <c:pt idx="15">
                  <c:v>2.17691E-2</c:v>
                </c:pt>
                <c:pt idx="16">
                  <c:v>2.2645800000000001E-2</c:v>
                </c:pt>
                <c:pt idx="17">
                  <c:v>2.23923E-2</c:v>
                </c:pt>
                <c:pt idx="18">
                  <c:v>2.2645800000000001E-2</c:v>
                </c:pt>
                <c:pt idx="19">
                  <c:v>2.35438E-2</c:v>
                </c:pt>
                <c:pt idx="20">
                  <c:v>2.4150100000000001E-2</c:v>
                </c:pt>
                <c:pt idx="21">
                  <c:v>2.5129700000000001E-2</c:v>
                </c:pt>
                <c:pt idx="22">
                  <c:v>2.5286599999999999E-2</c:v>
                </c:pt>
                <c:pt idx="23">
                  <c:v>2.5914900000000001E-2</c:v>
                </c:pt>
                <c:pt idx="24">
                  <c:v>2.6465499999999999E-2</c:v>
                </c:pt>
                <c:pt idx="25">
                  <c:v>2.7174299999999998E-2</c:v>
                </c:pt>
                <c:pt idx="26">
                  <c:v>2.7548900000000001E-2</c:v>
                </c:pt>
                <c:pt idx="27">
                  <c:v>2.79831E-2</c:v>
                </c:pt>
                <c:pt idx="28">
                  <c:v>2.8536200000000001E-2</c:v>
                </c:pt>
                <c:pt idx="29">
                  <c:v>2.9288100000000001E-2</c:v>
                </c:pt>
                <c:pt idx="30">
                  <c:v>2.94465E-2</c:v>
                </c:pt>
                <c:pt idx="31">
                  <c:v>2.9842899999999999E-2</c:v>
                </c:pt>
                <c:pt idx="32">
                  <c:v>3.0080900000000001E-2</c:v>
                </c:pt>
                <c:pt idx="33">
                  <c:v>3.0557299999999999E-2</c:v>
                </c:pt>
                <c:pt idx="34">
                  <c:v>3.1014400000000001E-2</c:v>
                </c:pt>
                <c:pt idx="35">
                  <c:v>3.11734E-2</c:v>
                </c:pt>
                <c:pt idx="36">
                  <c:v>3.1432099999999998E-2</c:v>
                </c:pt>
                <c:pt idx="37">
                  <c:v>3.1909899999999998E-2</c:v>
                </c:pt>
                <c:pt idx="38">
                  <c:v>3.2228800000000002E-2</c:v>
                </c:pt>
                <c:pt idx="39">
                  <c:v>3.2268699999999997E-2</c:v>
                </c:pt>
                <c:pt idx="40">
                  <c:v>3.2528000000000001E-2</c:v>
                </c:pt>
                <c:pt idx="41">
                  <c:v>3.28074E-2</c:v>
                </c:pt>
                <c:pt idx="42">
                  <c:v>3.3047E-2</c:v>
                </c:pt>
                <c:pt idx="43">
                  <c:v>3.3206899999999998E-2</c:v>
                </c:pt>
                <c:pt idx="44">
                  <c:v>3.3726699999999998E-2</c:v>
                </c:pt>
                <c:pt idx="45">
                  <c:v>3.4026899999999999E-2</c:v>
                </c:pt>
                <c:pt idx="46">
                  <c:v>3.4227199999999999E-2</c:v>
                </c:pt>
                <c:pt idx="47">
                  <c:v>3.4447499999999999E-2</c:v>
                </c:pt>
                <c:pt idx="48">
                  <c:v>3.47482E-2</c:v>
                </c:pt>
                <c:pt idx="49">
                  <c:v>3.50491E-2</c:v>
                </c:pt>
                <c:pt idx="50">
                  <c:v>3.5330199999999999E-2</c:v>
                </c:pt>
                <c:pt idx="51">
                  <c:v>3.5631500000000003E-2</c:v>
                </c:pt>
                <c:pt idx="52">
                  <c:v>3.6053599999999998E-2</c:v>
                </c:pt>
                <c:pt idx="53">
                  <c:v>3.6114E-2</c:v>
                </c:pt>
                <c:pt idx="54">
                  <c:v>3.6395700000000003E-2</c:v>
                </c:pt>
                <c:pt idx="55">
                  <c:v>3.6617200000000003E-2</c:v>
                </c:pt>
                <c:pt idx="56">
                  <c:v>3.6979900000000003E-2</c:v>
                </c:pt>
                <c:pt idx="57">
                  <c:v>3.7121000000000001E-2</c:v>
                </c:pt>
                <c:pt idx="58">
                  <c:v>3.7463900000000001E-2</c:v>
                </c:pt>
                <c:pt idx="59">
                  <c:v>3.7928299999999998E-2</c:v>
                </c:pt>
                <c:pt idx="60">
                  <c:v>3.80495E-2</c:v>
                </c:pt>
                <c:pt idx="61">
                  <c:v>3.81909E-2</c:v>
                </c:pt>
                <c:pt idx="62">
                  <c:v>3.8716800000000003E-2</c:v>
                </c:pt>
                <c:pt idx="63">
                  <c:v>3.8777499999999999E-2</c:v>
                </c:pt>
                <c:pt idx="64">
                  <c:v>3.89597E-2</c:v>
                </c:pt>
                <c:pt idx="65">
                  <c:v>3.9162299999999997E-2</c:v>
                </c:pt>
                <c:pt idx="66">
                  <c:v>3.9446000000000002E-2</c:v>
                </c:pt>
                <c:pt idx="67">
                  <c:v>3.9770399999999997E-2</c:v>
                </c:pt>
                <c:pt idx="68">
                  <c:v>3.9973300000000003E-2</c:v>
                </c:pt>
                <c:pt idx="69">
                  <c:v>4.0176299999999998E-2</c:v>
                </c:pt>
                <c:pt idx="70">
                  <c:v>4.0521700000000001E-2</c:v>
                </c:pt>
                <c:pt idx="71">
                  <c:v>4.07859E-2</c:v>
                </c:pt>
                <c:pt idx="72">
                  <c:v>4.0948600000000002E-2</c:v>
                </c:pt>
                <c:pt idx="73">
                  <c:v>4.1253900000000003E-2</c:v>
                </c:pt>
                <c:pt idx="74">
                  <c:v>4.1539E-2</c:v>
                </c:pt>
                <c:pt idx="75">
                  <c:v>4.1600100000000001E-2</c:v>
                </c:pt>
                <c:pt idx="76">
                  <c:v>4.2007700000000002E-2</c:v>
                </c:pt>
                <c:pt idx="77">
                  <c:v>4.2252499999999998E-2</c:v>
                </c:pt>
                <c:pt idx="78">
                  <c:v>4.2538199999999998E-2</c:v>
                </c:pt>
                <c:pt idx="79">
                  <c:v>4.26811E-2</c:v>
                </c:pt>
                <c:pt idx="80">
                  <c:v>4.2824099999999997E-2</c:v>
                </c:pt>
                <c:pt idx="81">
                  <c:v>4.3048900000000001E-2</c:v>
                </c:pt>
                <c:pt idx="82">
                  <c:v>4.3314699999999998E-2</c:v>
                </c:pt>
                <c:pt idx="83">
                  <c:v>4.3437400000000001E-2</c:v>
                </c:pt>
                <c:pt idx="84">
                  <c:v>4.3683E-2</c:v>
                </c:pt>
                <c:pt idx="85">
                  <c:v>4.4133600000000002E-2</c:v>
                </c:pt>
                <c:pt idx="86">
                  <c:v>4.4051600000000003E-2</c:v>
                </c:pt>
                <c:pt idx="87">
                  <c:v>4.4441099999999997E-2</c:v>
                </c:pt>
                <c:pt idx="88">
                  <c:v>4.4810299999999997E-2</c:v>
                </c:pt>
                <c:pt idx="89">
                  <c:v>4.4748799999999998E-2</c:v>
                </c:pt>
                <c:pt idx="90">
                  <c:v>4.5282599999999999E-2</c:v>
                </c:pt>
                <c:pt idx="91">
                  <c:v>4.5467599999999997E-2</c:v>
                </c:pt>
                <c:pt idx="92">
                  <c:v>4.5673199999999997E-2</c:v>
                </c:pt>
                <c:pt idx="93">
                  <c:v>4.5940599999999998E-2</c:v>
                </c:pt>
                <c:pt idx="94">
                  <c:v>4.6125800000000002E-2</c:v>
                </c:pt>
                <c:pt idx="95">
                  <c:v>4.6290499999999998E-2</c:v>
                </c:pt>
                <c:pt idx="96">
                  <c:v>4.6455299999999998E-2</c:v>
                </c:pt>
                <c:pt idx="97">
                  <c:v>4.6620200000000001E-2</c:v>
                </c:pt>
                <c:pt idx="98">
                  <c:v>4.7156299999999998E-2</c:v>
                </c:pt>
                <c:pt idx="99">
                  <c:v>4.7135700000000003E-2</c:v>
                </c:pt>
                <c:pt idx="100">
                  <c:v>4.7445300000000003E-2</c:v>
                </c:pt>
                <c:pt idx="101">
                  <c:v>4.7796499999999999E-2</c:v>
                </c:pt>
                <c:pt idx="102">
                  <c:v>4.7817100000000001E-2</c:v>
                </c:pt>
                <c:pt idx="103">
                  <c:v>4.8354800000000003E-2</c:v>
                </c:pt>
                <c:pt idx="104">
                  <c:v>4.8499599999999997E-2</c:v>
                </c:pt>
                <c:pt idx="105">
                  <c:v>4.8748100000000003E-2</c:v>
                </c:pt>
                <c:pt idx="106">
                  <c:v>4.9017400000000003E-2</c:v>
                </c:pt>
                <c:pt idx="107">
                  <c:v>4.9162499999999998E-2</c:v>
                </c:pt>
                <c:pt idx="108">
                  <c:v>4.9660299999999998E-2</c:v>
                </c:pt>
                <c:pt idx="109">
                  <c:v>4.9722599999999999E-2</c:v>
                </c:pt>
                <c:pt idx="110">
                  <c:v>5.0013299999999997E-2</c:v>
                </c:pt>
                <c:pt idx="111">
                  <c:v>5.0137899999999999E-2</c:v>
                </c:pt>
                <c:pt idx="112">
                  <c:v>5.04912E-2</c:v>
                </c:pt>
                <c:pt idx="113">
                  <c:v>5.0761599999999997E-2</c:v>
                </c:pt>
                <c:pt idx="114">
                  <c:v>5.1011399999999998E-2</c:v>
                </c:pt>
                <c:pt idx="115">
                  <c:v>5.10947E-2</c:v>
                </c:pt>
                <c:pt idx="116">
                  <c:v>5.1428000000000001E-2</c:v>
                </c:pt>
                <c:pt idx="117">
                  <c:v>5.1553000000000002E-2</c:v>
                </c:pt>
                <c:pt idx="118">
                  <c:v>5.1991000000000002E-2</c:v>
                </c:pt>
                <c:pt idx="119">
                  <c:v>5.2137099999999999E-2</c:v>
                </c:pt>
                <c:pt idx="120">
                  <c:v>5.2345799999999998E-2</c:v>
                </c:pt>
                <c:pt idx="121">
                  <c:v>5.2742799999999999E-2</c:v>
                </c:pt>
                <c:pt idx="122">
                  <c:v>5.2826400000000003E-2</c:v>
                </c:pt>
                <c:pt idx="123">
                  <c:v>5.3265600000000003E-2</c:v>
                </c:pt>
                <c:pt idx="124">
                  <c:v>5.3286600000000003E-2</c:v>
                </c:pt>
                <c:pt idx="125">
                  <c:v>5.3726299999999998E-2</c:v>
                </c:pt>
                <c:pt idx="126">
                  <c:v>5.3768200000000002E-2</c:v>
                </c:pt>
                <c:pt idx="127">
                  <c:v>5.4334199999999999E-2</c:v>
                </c:pt>
                <c:pt idx="128">
                  <c:v>5.4355199999999999E-2</c:v>
                </c:pt>
                <c:pt idx="129">
                  <c:v>5.4753999999999997E-2</c:v>
                </c:pt>
                <c:pt idx="130">
                  <c:v>5.4900999999999998E-2</c:v>
                </c:pt>
                <c:pt idx="131">
                  <c:v>5.5447499999999997E-2</c:v>
                </c:pt>
                <c:pt idx="132">
                  <c:v>5.5468499999999997E-2</c:v>
                </c:pt>
                <c:pt idx="133">
                  <c:v>5.5847300000000002E-2</c:v>
                </c:pt>
                <c:pt idx="134">
                  <c:v>5.5952599999999998E-2</c:v>
                </c:pt>
                <c:pt idx="135">
                  <c:v>5.6373899999999998E-2</c:v>
                </c:pt>
                <c:pt idx="136">
                  <c:v>5.6542500000000002E-2</c:v>
                </c:pt>
                <c:pt idx="137">
                  <c:v>5.6858899999999997E-2</c:v>
                </c:pt>
                <c:pt idx="138">
                  <c:v>5.6943399999999998E-2</c:v>
                </c:pt>
                <c:pt idx="139">
                  <c:v>5.74502E-2</c:v>
                </c:pt>
                <c:pt idx="140">
                  <c:v>5.7534700000000001E-2</c:v>
                </c:pt>
                <c:pt idx="141">
                  <c:v>5.7936399999999999E-2</c:v>
                </c:pt>
                <c:pt idx="142">
                  <c:v>5.8042200000000002E-2</c:v>
                </c:pt>
                <c:pt idx="143">
                  <c:v>5.8592699999999998E-2</c:v>
                </c:pt>
                <c:pt idx="144">
                  <c:v>5.8698599999999997E-2</c:v>
                </c:pt>
                <c:pt idx="145">
                  <c:v>5.9016600000000002E-2</c:v>
                </c:pt>
                <c:pt idx="146">
                  <c:v>5.9249900000000001E-2</c:v>
                </c:pt>
                <c:pt idx="147">
                  <c:v>5.9525799999999997E-2</c:v>
                </c:pt>
                <c:pt idx="148">
                  <c:v>5.9865599999999998E-2</c:v>
                </c:pt>
                <c:pt idx="149">
                  <c:v>5.99506E-2</c:v>
                </c:pt>
                <c:pt idx="150">
                  <c:v>6.0354600000000001E-2</c:v>
                </c:pt>
                <c:pt idx="151">
                  <c:v>6.0609900000000001E-2</c:v>
                </c:pt>
                <c:pt idx="152">
                  <c:v>6.0993199999999997E-2</c:v>
                </c:pt>
                <c:pt idx="153">
                  <c:v>6.13555E-2</c:v>
                </c:pt>
                <c:pt idx="154">
                  <c:v>6.1611399999999997E-2</c:v>
                </c:pt>
                <c:pt idx="155">
                  <c:v>6.1910199999999999E-2</c:v>
                </c:pt>
                <c:pt idx="156">
                  <c:v>6.2230500000000001E-2</c:v>
                </c:pt>
                <c:pt idx="157">
                  <c:v>6.2465600000000003E-2</c:v>
                </c:pt>
                <c:pt idx="158">
                  <c:v>6.2679399999999996E-2</c:v>
                </c:pt>
                <c:pt idx="159">
                  <c:v>6.30217E-2</c:v>
                </c:pt>
                <c:pt idx="160">
                  <c:v>6.33214E-2</c:v>
                </c:pt>
                <c:pt idx="161">
                  <c:v>6.3664200000000004E-2</c:v>
                </c:pt>
                <c:pt idx="162">
                  <c:v>6.3921500000000006E-2</c:v>
                </c:pt>
                <c:pt idx="163">
                  <c:v>6.4350599999999994E-2</c:v>
                </c:pt>
                <c:pt idx="164">
                  <c:v>6.4479499999999995E-2</c:v>
                </c:pt>
                <c:pt idx="165">
                  <c:v>6.4887700000000006E-2</c:v>
                </c:pt>
                <c:pt idx="166">
                  <c:v>6.5167199999999995E-2</c:v>
                </c:pt>
                <c:pt idx="167">
                  <c:v>6.5425399999999995E-2</c:v>
                </c:pt>
                <c:pt idx="168">
                  <c:v>6.5855999999999998E-2</c:v>
                </c:pt>
                <c:pt idx="169">
                  <c:v>6.6136100000000003E-2</c:v>
                </c:pt>
                <c:pt idx="170">
                  <c:v>6.6459599999999994E-2</c:v>
                </c:pt>
                <c:pt idx="171">
                  <c:v>6.68049E-2</c:v>
                </c:pt>
                <c:pt idx="172">
                  <c:v>6.7172099999999998E-2</c:v>
                </c:pt>
                <c:pt idx="173">
                  <c:v>6.7496299999999995E-2</c:v>
                </c:pt>
                <c:pt idx="174">
                  <c:v>6.7799100000000001E-2</c:v>
                </c:pt>
                <c:pt idx="175">
                  <c:v>6.8102200000000002E-2</c:v>
                </c:pt>
                <c:pt idx="176">
                  <c:v>6.8448800000000004E-2</c:v>
                </c:pt>
                <c:pt idx="177">
                  <c:v>6.8643899999999994E-2</c:v>
                </c:pt>
                <c:pt idx="178">
                  <c:v>6.9056000000000006E-2</c:v>
                </c:pt>
                <c:pt idx="179">
                  <c:v>6.9403400000000004E-2</c:v>
                </c:pt>
                <c:pt idx="180">
                  <c:v>6.9750999999999994E-2</c:v>
                </c:pt>
                <c:pt idx="181">
                  <c:v>7.0012000000000005E-2</c:v>
                </c:pt>
                <c:pt idx="182">
                  <c:v>7.0534299999999994E-2</c:v>
                </c:pt>
                <c:pt idx="183">
                  <c:v>7.0860999999999993E-2</c:v>
                </c:pt>
                <c:pt idx="184">
                  <c:v>7.1188000000000001E-2</c:v>
                </c:pt>
                <c:pt idx="185">
                  <c:v>7.1580699999999997E-2</c:v>
                </c:pt>
                <c:pt idx="186">
                  <c:v>7.1711700000000003E-2</c:v>
                </c:pt>
                <c:pt idx="187">
                  <c:v>7.2192400000000004E-2</c:v>
                </c:pt>
                <c:pt idx="188">
                  <c:v>7.2585999999999998E-2</c:v>
                </c:pt>
                <c:pt idx="189">
                  <c:v>7.3111399999999993E-2</c:v>
                </c:pt>
                <c:pt idx="190">
                  <c:v>7.3374400000000006E-2</c:v>
                </c:pt>
                <c:pt idx="191">
                  <c:v>7.3747099999999996E-2</c:v>
                </c:pt>
                <c:pt idx="192">
                  <c:v>7.4032399999999998E-2</c:v>
                </c:pt>
                <c:pt idx="193">
                  <c:v>7.4317900000000006E-2</c:v>
                </c:pt>
                <c:pt idx="194">
                  <c:v>7.4691499999999994E-2</c:v>
                </c:pt>
                <c:pt idx="195">
                  <c:v>7.49774E-2</c:v>
                </c:pt>
                <c:pt idx="196">
                  <c:v>7.5461600000000004E-2</c:v>
                </c:pt>
                <c:pt idx="197">
                  <c:v>7.5836200000000006E-2</c:v>
                </c:pt>
                <c:pt idx="198">
                  <c:v>7.6255199999999995E-2</c:v>
                </c:pt>
                <c:pt idx="199">
                  <c:v>7.6652600000000001E-2</c:v>
                </c:pt>
                <c:pt idx="200">
                  <c:v>7.68514E-2</c:v>
                </c:pt>
                <c:pt idx="201">
                  <c:v>7.7227199999999996E-2</c:v>
                </c:pt>
                <c:pt idx="202">
                  <c:v>7.7647499999999994E-2</c:v>
                </c:pt>
                <c:pt idx="203">
                  <c:v>7.7979699999999999E-2</c:v>
                </c:pt>
                <c:pt idx="204">
                  <c:v>7.8445100000000004E-2</c:v>
                </c:pt>
                <c:pt idx="205">
                  <c:v>7.8844499999999998E-2</c:v>
                </c:pt>
                <c:pt idx="206">
                  <c:v>7.9133099999999998E-2</c:v>
                </c:pt>
                <c:pt idx="207">
                  <c:v>7.9510899999999995E-2</c:v>
                </c:pt>
                <c:pt idx="208">
                  <c:v>7.9866699999999999E-2</c:v>
                </c:pt>
                <c:pt idx="209">
                  <c:v>8.0401E-2</c:v>
                </c:pt>
                <c:pt idx="210">
                  <c:v>8.0690700000000004E-2</c:v>
                </c:pt>
                <c:pt idx="211">
                  <c:v>8.1136700000000006E-2</c:v>
                </c:pt>
                <c:pt idx="212">
                  <c:v>8.1471600000000005E-2</c:v>
                </c:pt>
                <c:pt idx="213">
                  <c:v>8.1873699999999994E-2</c:v>
                </c:pt>
                <c:pt idx="214">
                  <c:v>8.2276199999999994E-2</c:v>
                </c:pt>
                <c:pt idx="215">
                  <c:v>8.2567199999999993E-2</c:v>
                </c:pt>
                <c:pt idx="216">
                  <c:v>8.3015199999999997E-2</c:v>
                </c:pt>
                <c:pt idx="217">
                  <c:v>8.3418699999999998E-2</c:v>
                </c:pt>
                <c:pt idx="218">
                  <c:v>8.3890099999999995E-2</c:v>
                </c:pt>
                <c:pt idx="219">
                  <c:v>8.43169E-2</c:v>
                </c:pt>
                <c:pt idx="220">
                  <c:v>8.4609199999999996E-2</c:v>
                </c:pt>
                <c:pt idx="221">
                  <c:v>8.4924200000000005E-2</c:v>
                </c:pt>
                <c:pt idx="222">
                  <c:v>8.5374699999999998E-2</c:v>
                </c:pt>
                <c:pt idx="223">
                  <c:v>8.5757899999999998E-2</c:v>
                </c:pt>
                <c:pt idx="224">
                  <c:v>8.6254300000000006E-2</c:v>
                </c:pt>
                <c:pt idx="225">
                  <c:v>8.6706099999999994E-2</c:v>
                </c:pt>
                <c:pt idx="226">
                  <c:v>8.7113200000000002E-2</c:v>
                </c:pt>
                <c:pt idx="227">
                  <c:v>8.7475300000000006E-2</c:v>
                </c:pt>
                <c:pt idx="228">
                  <c:v>8.7928300000000001E-2</c:v>
                </c:pt>
                <c:pt idx="229">
                  <c:v>8.8313799999999998E-2</c:v>
                </c:pt>
                <c:pt idx="230">
                  <c:v>8.8790499999999994E-2</c:v>
                </c:pt>
                <c:pt idx="231">
                  <c:v>8.9176699999999998E-2</c:v>
                </c:pt>
                <c:pt idx="232">
                  <c:v>8.9495099999999994E-2</c:v>
                </c:pt>
                <c:pt idx="233">
                  <c:v>8.9904700000000004E-2</c:v>
                </c:pt>
                <c:pt idx="234">
                  <c:v>9.0360399999999994E-2</c:v>
                </c:pt>
                <c:pt idx="235">
                  <c:v>9.0770799999999999E-2</c:v>
                </c:pt>
                <c:pt idx="236">
                  <c:v>9.1181700000000004E-2</c:v>
                </c:pt>
                <c:pt idx="237">
                  <c:v>9.1684399999999999E-2</c:v>
                </c:pt>
                <c:pt idx="238">
                  <c:v>9.2119000000000006E-2</c:v>
                </c:pt>
                <c:pt idx="239">
                  <c:v>9.2508199999999999E-2</c:v>
                </c:pt>
                <c:pt idx="240">
                  <c:v>9.2920699999999995E-2</c:v>
                </c:pt>
                <c:pt idx="241">
                  <c:v>9.3425400000000006E-2</c:v>
                </c:pt>
                <c:pt idx="242">
                  <c:v>9.3884700000000001E-2</c:v>
                </c:pt>
                <c:pt idx="243">
                  <c:v>9.4229499999999994E-2</c:v>
                </c:pt>
                <c:pt idx="244">
                  <c:v>9.4620700000000002E-2</c:v>
                </c:pt>
                <c:pt idx="245">
                  <c:v>9.5058199999999995E-2</c:v>
                </c:pt>
                <c:pt idx="246">
                  <c:v>9.5565399999999995E-2</c:v>
                </c:pt>
                <c:pt idx="247">
                  <c:v>9.6073199999999997E-2</c:v>
                </c:pt>
                <c:pt idx="248">
                  <c:v>9.6512200000000006E-2</c:v>
                </c:pt>
                <c:pt idx="249">
                  <c:v>9.69748E-2</c:v>
                </c:pt>
                <c:pt idx="250">
                  <c:v>9.7437899999999994E-2</c:v>
                </c:pt>
                <c:pt idx="251">
                  <c:v>9.7831899999999999E-2</c:v>
                </c:pt>
                <c:pt idx="252">
                  <c:v>9.8319199999999995E-2</c:v>
                </c:pt>
                <c:pt idx="253">
                  <c:v>9.8783700000000002E-2</c:v>
                </c:pt>
                <c:pt idx="254">
                  <c:v>9.9202200000000004E-2</c:v>
                </c:pt>
                <c:pt idx="255">
                  <c:v>9.9691000000000002E-2</c:v>
                </c:pt>
                <c:pt idx="256">
                  <c:v>0.100134</c:v>
                </c:pt>
                <c:pt idx="257">
                  <c:v>0.10067</c:v>
                </c:pt>
                <c:pt idx="258">
                  <c:v>0.101137</c:v>
                </c:pt>
                <c:pt idx="259">
                  <c:v>0.101535</c:v>
                </c:pt>
                <c:pt idx="260">
                  <c:v>0.101956</c:v>
                </c:pt>
                <c:pt idx="261">
                  <c:v>0.10247100000000001</c:v>
                </c:pt>
                <c:pt idx="262">
                  <c:v>0.10287</c:v>
                </c:pt>
                <c:pt idx="263">
                  <c:v>0.10338600000000001</c:v>
                </c:pt>
                <c:pt idx="264">
                  <c:v>0.10376199999999999</c:v>
                </c:pt>
                <c:pt idx="265">
                  <c:v>0.10430300000000001</c:v>
                </c:pt>
                <c:pt idx="266">
                  <c:v>0.10475</c:v>
                </c:pt>
                <c:pt idx="267">
                  <c:v>0.105222</c:v>
                </c:pt>
                <c:pt idx="268">
                  <c:v>0.105694</c:v>
                </c:pt>
                <c:pt idx="269">
                  <c:v>0.106143</c:v>
                </c:pt>
                <c:pt idx="270">
                  <c:v>0.106568</c:v>
                </c:pt>
                <c:pt idx="271">
                  <c:v>0.107089</c:v>
                </c:pt>
                <c:pt idx="272">
                  <c:v>0.107516</c:v>
                </c:pt>
                <c:pt idx="273">
                  <c:v>0.10799</c:v>
                </c:pt>
                <c:pt idx="274">
                  <c:v>0.10853699999999999</c:v>
                </c:pt>
                <c:pt idx="275">
                  <c:v>0.108988</c:v>
                </c:pt>
                <c:pt idx="276">
                  <c:v>0.10953599999999999</c:v>
                </c:pt>
                <c:pt idx="277">
                  <c:v>0.109941</c:v>
                </c:pt>
                <c:pt idx="278">
                  <c:v>0.110442</c:v>
                </c:pt>
                <c:pt idx="279">
                  <c:v>0.11082400000000001</c:v>
                </c:pt>
                <c:pt idx="280">
                  <c:v>0.11142199999999999</c:v>
                </c:pt>
                <c:pt idx="281">
                  <c:v>0.11194900000000001</c:v>
                </c:pt>
                <c:pt idx="282">
                  <c:v>0.112356</c:v>
                </c:pt>
                <c:pt idx="283">
                  <c:v>0.112932</c:v>
                </c:pt>
                <c:pt idx="284">
                  <c:v>0.113436</c:v>
                </c:pt>
                <c:pt idx="285">
                  <c:v>0.11389299999999999</c:v>
                </c:pt>
                <c:pt idx="286">
                  <c:v>0.114423</c:v>
                </c:pt>
                <c:pt idx="287">
                  <c:v>0.114881</c:v>
                </c:pt>
                <c:pt idx="288">
                  <c:v>0.115436</c:v>
                </c:pt>
                <c:pt idx="289">
                  <c:v>0.115871</c:v>
                </c:pt>
                <c:pt idx="290">
                  <c:v>0.11640300000000001</c:v>
                </c:pt>
                <c:pt idx="291">
                  <c:v>0.116887</c:v>
                </c:pt>
                <c:pt idx="292">
                  <c:v>0.117493</c:v>
                </c:pt>
                <c:pt idx="293">
                  <c:v>0.117882</c:v>
                </c:pt>
                <c:pt idx="294">
                  <c:v>0.118368</c:v>
                </c:pt>
                <c:pt idx="295">
                  <c:v>0.118879</c:v>
                </c:pt>
                <c:pt idx="296">
                  <c:v>0.11951199999999999</c:v>
                </c:pt>
                <c:pt idx="297">
                  <c:v>0.12</c:v>
                </c:pt>
                <c:pt idx="298">
                  <c:v>0.120464</c:v>
                </c:pt>
                <c:pt idx="299">
                  <c:v>0.12105</c:v>
                </c:pt>
                <c:pt idx="300">
                  <c:v>0.121491</c:v>
                </c:pt>
                <c:pt idx="301">
                  <c:v>0.12207899999999999</c:v>
                </c:pt>
                <c:pt idx="302">
                  <c:v>0.12252</c:v>
                </c:pt>
                <c:pt idx="303">
                  <c:v>0.123012</c:v>
                </c:pt>
                <c:pt idx="304">
                  <c:v>0.12357700000000001</c:v>
                </c:pt>
                <c:pt idx="305">
                  <c:v>0.124143</c:v>
                </c:pt>
                <c:pt idx="306">
                  <c:v>0.12466099999999999</c:v>
                </c:pt>
                <c:pt idx="307">
                  <c:v>0.12515499999999999</c:v>
                </c:pt>
                <c:pt idx="308">
                  <c:v>0.12562400000000001</c:v>
                </c:pt>
                <c:pt idx="309">
                  <c:v>0.12614400000000001</c:v>
                </c:pt>
                <c:pt idx="310">
                  <c:v>0.126639</c:v>
                </c:pt>
                <c:pt idx="311">
                  <c:v>0.12725900000000001</c:v>
                </c:pt>
                <c:pt idx="312">
                  <c:v>0.12770599999999999</c:v>
                </c:pt>
                <c:pt idx="313">
                  <c:v>0.128302</c:v>
                </c:pt>
                <c:pt idx="314">
                  <c:v>0.12887499999999999</c:v>
                </c:pt>
                <c:pt idx="315">
                  <c:v>0.12932299999999999</c:v>
                </c:pt>
                <c:pt idx="316">
                  <c:v>0.12982199999999999</c:v>
                </c:pt>
                <c:pt idx="317">
                  <c:v>0.13042200000000001</c:v>
                </c:pt>
                <c:pt idx="318">
                  <c:v>0.13107199999999999</c:v>
                </c:pt>
                <c:pt idx="319">
                  <c:v>0.131523</c:v>
                </c:pt>
                <c:pt idx="320">
                  <c:v>0.132075</c:v>
                </c:pt>
                <c:pt idx="321">
                  <c:v>0.13262699999999999</c:v>
                </c:pt>
                <c:pt idx="322">
                  <c:v>0.133104</c:v>
                </c:pt>
                <c:pt idx="323">
                  <c:v>0.133633</c:v>
                </c:pt>
                <c:pt idx="324">
                  <c:v>0.13426299999999999</c:v>
                </c:pt>
                <c:pt idx="325">
                  <c:v>0.134793</c:v>
                </c:pt>
                <c:pt idx="326">
                  <c:v>0.135349</c:v>
                </c:pt>
                <c:pt idx="327">
                  <c:v>0.13588</c:v>
                </c:pt>
                <c:pt idx="328">
                  <c:v>0.13633600000000001</c:v>
                </c:pt>
                <c:pt idx="329">
                  <c:v>0.13694400000000001</c:v>
                </c:pt>
                <c:pt idx="330">
                  <c:v>0.13752800000000001</c:v>
                </c:pt>
                <c:pt idx="331">
                  <c:v>0.13796</c:v>
                </c:pt>
                <c:pt idx="332">
                  <c:v>0.13849500000000001</c:v>
                </c:pt>
                <c:pt idx="333">
                  <c:v>0.13908100000000001</c:v>
                </c:pt>
                <c:pt idx="334">
                  <c:v>0.13954</c:v>
                </c:pt>
                <c:pt idx="335">
                  <c:v>0.140179</c:v>
                </c:pt>
                <c:pt idx="336">
                  <c:v>0.140741</c:v>
                </c:pt>
                <c:pt idx="337">
                  <c:v>0.14130499999999999</c:v>
                </c:pt>
                <c:pt idx="338">
                  <c:v>0.141869</c:v>
                </c:pt>
                <c:pt idx="339">
                  <c:v>0.14235700000000001</c:v>
                </c:pt>
                <c:pt idx="340">
                  <c:v>0.14302599999999999</c:v>
                </c:pt>
                <c:pt idx="341">
                  <c:v>0.14354</c:v>
                </c:pt>
                <c:pt idx="342">
                  <c:v>0.14405599999999999</c:v>
                </c:pt>
                <c:pt idx="343">
                  <c:v>0.14454600000000001</c:v>
                </c:pt>
                <c:pt idx="344">
                  <c:v>0.145063</c:v>
                </c:pt>
                <c:pt idx="345">
                  <c:v>0.14563200000000001</c:v>
                </c:pt>
                <c:pt idx="346">
                  <c:v>0.146228</c:v>
                </c:pt>
                <c:pt idx="347">
                  <c:v>0.14674699999999999</c:v>
                </c:pt>
                <c:pt idx="348">
                  <c:v>0.14726600000000001</c:v>
                </c:pt>
                <c:pt idx="349">
                  <c:v>0.147812</c:v>
                </c:pt>
                <c:pt idx="350">
                  <c:v>0.14835899999999999</c:v>
                </c:pt>
                <c:pt idx="351">
                  <c:v>0.14890600000000001</c:v>
                </c:pt>
                <c:pt idx="352">
                  <c:v>0.149559</c:v>
                </c:pt>
                <c:pt idx="353">
                  <c:v>0.15005499999999999</c:v>
                </c:pt>
                <c:pt idx="354">
                  <c:v>0.15049999999999999</c:v>
                </c:pt>
                <c:pt idx="355">
                  <c:v>0.15120800000000001</c:v>
                </c:pt>
                <c:pt idx="356">
                  <c:v>0.15173200000000001</c:v>
                </c:pt>
                <c:pt idx="357">
                  <c:v>0.15231</c:v>
                </c:pt>
                <c:pt idx="358">
                  <c:v>0.152784</c:v>
                </c:pt>
                <c:pt idx="359">
                  <c:v>0.153337</c:v>
                </c:pt>
                <c:pt idx="360">
                  <c:v>0.153943</c:v>
                </c:pt>
                <c:pt idx="361">
                  <c:v>0.154445</c:v>
                </c:pt>
                <c:pt idx="362">
                  <c:v>0.154973</c:v>
                </c:pt>
                <c:pt idx="363">
                  <c:v>0.15545</c:v>
                </c:pt>
                <c:pt idx="364">
                  <c:v>0.15595300000000001</c:v>
                </c:pt>
                <c:pt idx="365">
                  <c:v>0.15661600000000001</c:v>
                </c:pt>
                <c:pt idx="366">
                  <c:v>0.15709400000000001</c:v>
                </c:pt>
                <c:pt idx="367">
                  <c:v>0.15757299999999999</c:v>
                </c:pt>
                <c:pt idx="368">
                  <c:v>0.15813199999999999</c:v>
                </c:pt>
                <c:pt idx="369">
                  <c:v>0.158665</c:v>
                </c:pt>
                <c:pt idx="370">
                  <c:v>0.15917300000000001</c:v>
                </c:pt>
                <c:pt idx="371">
                  <c:v>0.15967999999999999</c:v>
                </c:pt>
                <c:pt idx="372">
                  <c:v>0.160189</c:v>
                </c:pt>
                <c:pt idx="373">
                  <c:v>0.16072400000000001</c:v>
                </c:pt>
                <c:pt idx="374">
                  <c:v>0.16131400000000001</c:v>
                </c:pt>
                <c:pt idx="375">
                  <c:v>0.161798</c:v>
                </c:pt>
                <c:pt idx="376">
                  <c:v>0.16222800000000001</c:v>
                </c:pt>
                <c:pt idx="377">
                  <c:v>0.16279299999999999</c:v>
                </c:pt>
                <c:pt idx="378">
                  <c:v>0.163332</c:v>
                </c:pt>
                <c:pt idx="379">
                  <c:v>0.16381699999999999</c:v>
                </c:pt>
                <c:pt idx="380">
                  <c:v>0.164331</c:v>
                </c:pt>
                <c:pt idx="381">
                  <c:v>0.16481699999999999</c:v>
                </c:pt>
                <c:pt idx="382">
                  <c:v>0.16538600000000001</c:v>
                </c:pt>
                <c:pt idx="383">
                  <c:v>0.16582</c:v>
                </c:pt>
                <c:pt idx="384">
                  <c:v>0.16630800000000001</c:v>
                </c:pt>
                <c:pt idx="385">
                  <c:v>0.166851</c:v>
                </c:pt>
                <c:pt idx="386">
                  <c:v>0.16739499999999999</c:v>
                </c:pt>
                <c:pt idx="387">
                  <c:v>0.16785800000000001</c:v>
                </c:pt>
                <c:pt idx="388">
                  <c:v>0.168376</c:v>
                </c:pt>
                <c:pt idx="389">
                  <c:v>0.16889499999999999</c:v>
                </c:pt>
                <c:pt idx="390">
                  <c:v>0.16935900000000001</c:v>
                </c:pt>
                <c:pt idx="391">
                  <c:v>0.169906</c:v>
                </c:pt>
                <c:pt idx="392">
                  <c:v>0.170345</c:v>
                </c:pt>
                <c:pt idx="393">
                  <c:v>0.17089299999999999</c:v>
                </c:pt>
                <c:pt idx="394">
                  <c:v>0.17138700000000001</c:v>
                </c:pt>
                <c:pt idx="395">
                  <c:v>0.17185400000000001</c:v>
                </c:pt>
                <c:pt idx="396">
                  <c:v>0.172405</c:v>
                </c:pt>
                <c:pt idx="397">
                  <c:v>0.172873</c:v>
                </c:pt>
                <c:pt idx="398">
                  <c:v>0.173369</c:v>
                </c:pt>
                <c:pt idx="399">
                  <c:v>0.17383899999999999</c:v>
                </c:pt>
                <c:pt idx="400">
                  <c:v>0.17436399999999999</c:v>
                </c:pt>
                <c:pt idx="401">
                  <c:v>0.17491699999999999</c:v>
                </c:pt>
                <c:pt idx="402">
                  <c:v>0.17530499999999999</c:v>
                </c:pt>
                <c:pt idx="403">
                  <c:v>0.17583199999999999</c:v>
                </c:pt>
                <c:pt idx="404">
                  <c:v>0.17622099999999999</c:v>
                </c:pt>
                <c:pt idx="405">
                  <c:v>0.17683199999999999</c:v>
                </c:pt>
                <c:pt idx="406">
                  <c:v>0.17716599999999999</c:v>
                </c:pt>
                <c:pt idx="407">
                  <c:v>0.17777899999999999</c:v>
                </c:pt>
                <c:pt idx="408">
                  <c:v>0.178281</c:v>
                </c:pt>
                <c:pt idx="409">
                  <c:v>0.178784</c:v>
                </c:pt>
                <c:pt idx="410">
                  <c:v>0.179231</c:v>
                </c:pt>
                <c:pt idx="411">
                  <c:v>0.17979100000000001</c:v>
                </c:pt>
                <c:pt idx="412">
                  <c:v>0.18026700000000001</c:v>
                </c:pt>
                <c:pt idx="413">
                  <c:v>0.18068799999999999</c:v>
                </c:pt>
                <c:pt idx="414">
                  <c:v>0.18124899999999999</c:v>
                </c:pt>
                <c:pt idx="415">
                  <c:v>0.181615</c:v>
                </c:pt>
                <c:pt idx="416">
                  <c:v>0.182037</c:v>
                </c:pt>
                <c:pt idx="417">
                  <c:v>0.18251600000000001</c:v>
                </c:pt>
                <c:pt idx="418">
                  <c:v>0.18288199999999999</c:v>
                </c:pt>
                <c:pt idx="419">
                  <c:v>0.183277</c:v>
                </c:pt>
                <c:pt idx="420">
                  <c:v>0.183757</c:v>
                </c:pt>
                <c:pt idx="421">
                  <c:v>0.18423800000000001</c:v>
                </c:pt>
                <c:pt idx="422">
                  <c:v>0.18463399999999999</c:v>
                </c:pt>
                <c:pt idx="423">
                  <c:v>0.185144</c:v>
                </c:pt>
                <c:pt idx="424">
                  <c:v>0.18557000000000001</c:v>
                </c:pt>
                <c:pt idx="425">
                  <c:v>0.18599599999999999</c:v>
                </c:pt>
                <c:pt idx="426">
                  <c:v>0.18650700000000001</c:v>
                </c:pt>
                <c:pt idx="427">
                  <c:v>0.18687699999999999</c:v>
                </c:pt>
                <c:pt idx="428">
                  <c:v>0.187248</c:v>
                </c:pt>
                <c:pt idx="429">
                  <c:v>0.18764700000000001</c:v>
                </c:pt>
                <c:pt idx="430">
                  <c:v>0.18795999999999999</c:v>
                </c:pt>
                <c:pt idx="431">
                  <c:v>0.188332</c:v>
                </c:pt>
                <c:pt idx="432">
                  <c:v>0.18873200000000001</c:v>
                </c:pt>
                <c:pt idx="433">
                  <c:v>0.189218</c:v>
                </c:pt>
                <c:pt idx="434">
                  <c:v>0.18970500000000001</c:v>
                </c:pt>
                <c:pt idx="435">
                  <c:v>0.190192</c:v>
                </c:pt>
                <c:pt idx="436">
                  <c:v>0.19059400000000001</c:v>
                </c:pt>
                <c:pt idx="437">
                  <c:v>0.190996</c:v>
                </c:pt>
                <c:pt idx="438">
                  <c:v>0.19148499999999999</c:v>
                </c:pt>
                <c:pt idx="439">
                  <c:v>0.191801</c:v>
                </c:pt>
                <c:pt idx="440">
                  <c:v>0.19223299999999999</c:v>
                </c:pt>
                <c:pt idx="441">
                  <c:v>0.192637</c:v>
                </c:pt>
                <c:pt idx="442">
                  <c:v>0.19289700000000001</c:v>
                </c:pt>
                <c:pt idx="443">
                  <c:v>0.193359</c:v>
                </c:pt>
                <c:pt idx="444">
                  <c:v>0.19373399999999999</c:v>
                </c:pt>
                <c:pt idx="445">
                  <c:v>0.19411100000000001</c:v>
                </c:pt>
                <c:pt idx="446">
                  <c:v>0.194574</c:v>
                </c:pt>
                <c:pt idx="447">
                  <c:v>0.19486400000000001</c:v>
                </c:pt>
                <c:pt idx="448">
                  <c:v>0.195299</c:v>
                </c:pt>
                <c:pt idx="449">
                  <c:v>0.19561799999999999</c:v>
                </c:pt>
                <c:pt idx="450">
                  <c:v>0.195938</c:v>
                </c:pt>
                <c:pt idx="451">
                  <c:v>0.19631599999999999</c:v>
                </c:pt>
                <c:pt idx="452">
                  <c:v>0.196607</c:v>
                </c:pt>
                <c:pt idx="453">
                  <c:v>0.19689799999999999</c:v>
                </c:pt>
                <c:pt idx="454">
                  <c:v>0.19721900000000001</c:v>
                </c:pt>
                <c:pt idx="455">
                  <c:v>0.197598</c:v>
                </c:pt>
                <c:pt idx="456">
                  <c:v>0.19797699999999999</c:v>
                </c:pt>
                <c:pt idx="457">
                  <c:v>0.19815199999999999</c:v>
                </c:pt>
                <c:pt idx="458">
                  <c:v>0.19844500000000001</c:v>
                </c:pt>
                <c:pt idx="459">
                  <c:v>0.19859099999999999</c:v>
                </c:pt>
                <c:pt idx="460">
                  <c:v>0.19900000000000001</c:v>
                </c:pt>
                <c:pt idx="461">
                  <c:v>0.199352</c:v>
                </c:pt>
                <c:pt idx="462">
                  <c:v>0.19973299999999999</c:v>
                </c:pt>
                <c:pt idx="463">
                  <c:v>0.20014399999999999</c:v>
                </c:pt>
                <c:pt idx="464">
                  <c:v>0.200437</c:v>
                </c:pt>
                <c:pt idx="465">
                  <c:v>0.200848</c:v>
                </c:pt>
                <c:pt idx="466">
                  <c:v>0.20105400000000001</c:v>
                </c:pt>
                <c:pt idx="467">
                  <c:v>0.201378</c:v>
                </c:pt>
                <c:pt idx="468">
                  <c:v>0.20158400000000001</c:v>
                </c:pt>
                <c:pt idx="469">
                  <c:v>0.20179</c:v>
                </c:pt>
                <c:pt idx="470">
                  <c:v>0.20202600000000001</c:v>
                </c:pt>
                <c:pt idx="471">
                  <c:v>0.202291</c:v>
                </c:pt>
                <c:pt idx="472">
                  <c:v>0.20258599999999999</c:v>
                </c:pt>
                <c:pt idx="473">
                  <c:v>0.202793</c:v>
                </c:pt>
                <c:pt idx="474">
                  <c:v>0.20302899999999999</c:v>
                </c:pt>
                <c:pt idx="475">
                  <c:v>0.203206</c:v>
                </c:pt>
                <c:pt idx="476">
                  <c:v>0.20344300000000001</c:v>
                </c:pt>
                <c:pt idx="477">
                  <c:v>0.20359099999999999</c:v>
                </c:pt>
                <c:pt idx="478">
                  <c:v>0.20385700000000001</c:v>
                </c:pt>
                <c:pt idx="479">
                  <c:v>0.204064</c:v>
                </c:pt>
                <c:pt idx="480">
                  <c:v>0.20438999999999999</c:v>
                </c:pt>
                <c:pt idx="481">
                  <c:v>0.204539</c:v>
                </c:pt>
                <c:pt idx="482">
                  <c:v>0.20471600000000001</c:v>
                </c:pt>
                <c:pt idx="483">
                  <c:v>0.20477600000000001</c:v>
                </c:pt>
                <c:pt idx="484">
                  <c:v>0.204924</c:v>
                </c:pt>
                <c:pt idx="485">
                  <c:v>0.20507300000000001</c:v>
                </c:pt>
                <c:pt idx="486">
                  <c:v>0.20527999999999999</c:v>
                </c:pt>
                <c:pt idx="487">
                  <c:v>0.205369</c:v>
                </c:pt>
                <c:pt idx="488">
                  <c:v>0.20563699999999999</c:v>
                </c:pt>
                <c:pt idx="489">
                  <c:v>0.205815</c:v>
                </c:pt>
                <c:pt idx="490">
                  <c:v>0.20605299999999999</c:v>
                </c:pt>
                <c:pt idx="491">
                  <c:v>0.206232</c:v>
                </c:pt>
                <c:pt idx="492">
                  <c:v>0.20635100000000001</c:v>
                </c:pt>
                <c:pt idx="493">
                  <c:v>0.20638100000000001</c:v>
                </c:pt>
                <c:pt idx="494">
                  <c:v>0.20635100000000001</c:v>
                </c:pt>
                <c:pt idx="495">
                  <c:v>0.20644000000000001</c:v>
                </c:pt>
                <c:pt idx="496">
                  <c:v>0.20649999999999999</c:v>
                </c:pt>
                <c:pt idx="497">
                  <c:v>0.206678</c:v>
                </c:pt>
                <c:pt idx="498">
                  <c:v>0.20682700000000001</c:v>
                </c:pt>
                <c:pt idx="499">
                  <c:v>0.20694699999999999</c:v>
                </c:pt>
                <c:pt idx="500">
                  <c:v>0.20697599999999999</c:v>
                </c:pt>
                <c:pt idx="501">
                  <c:v>0.207096</c:v>
                </c:pt>
                <c:pt idx="502">
                  <c:v>0.20718500000000001</c:v>
                </c:pt>
                <c:pt idx="503">
                  <c:v>0.20724500000000001</c:v>
                </c:pt>
                <c:pt idx="504">
                  <c:v>0.20736399999999999</c:v>
                </c:pt>
                <c:pt idx="505">
                  <c:v>0.207454</c:v>
                </c:pt>
                <c:pt idx="506">
                  <c:v>0.20757300000000001</c:v>
                </c:pt>
                <c:pt idx="507">
                  <c:v>0.20763300000000001</c:v>
                </c:pt>
                <c:pt idx="508">
                  <c:v>0.20760300000000001</c:v>
                </c:pt>
                <c:pt idx="509">
                  <c:v>0.20766299999999999</c:v>
                </c:pt>
                <c:pt idx="510">
                  <c:v>0.20769299999999999</c:v>
                </c:pt>
                <c:pt idx="511">
                  <c:v>0.207812</c:v>
                </c:pt>
                <c:pt idx="512">
                  <c:v>0.20778199999999999</c:v>
                </c:pt>
                <c:pt idx="513">
                  <c:v>0.207812</c:v>
                </c:pt>
                <c:pt idx="514">
                  <c:v>0.207812</c:v>
                </c:pt>
                <c:pt idx="515">
                  <c:v>0.20772199999999999</c:v>
                </c:pt>
                <c:pt idx="516">
                  <c:v>0.20769299999999999</c:v>
                </c:pt>
                <c:pt idx="517">
                  <c:v>0.20769299999999999</c:v>
                </c:pt>
                <c:pt idx="518">
                  <c:v>0.20769299999999999</c:v>
                </c:pt>
                <c:pt idx="519">
                  <c:v>0.20772199999999999</c:v>
                </c:pt>
                <c:pt idx="520">
                  <c:v>0.20760300000000001</c:v>
                </c:pt>
                <c:pt idx="521">
                  <c:v>0.207513</c:v>
                </c:pt>
                <c:pt idx="522">
                  <c:v>0.20733399999999999</c:v>
                </c:pt>
                <c:pt idx="523">
                  <c:v>0.20718500000000001</c:v>
                </c:pt>
                <c:pt idx="524">
                  <c:v>0.207096</c:v>
                </c:pt>
                <c:pt idx="525">
                  <c:v>0.207125</c:v>
                </c:pt>
                <c:pt idx="526">
                  <c:v>0.20715500000000001</c:v>
                </c:pt>
                <c:pt idx="527">
                  <c:v>0.207096</c:v>
                </c:pt>
                <c:pt idx="528">
                  <c:v>0.207006</c:v>
                </c:pt>
                <c:pt idx="529">
                  <c:v>0.20688699999999999</c:v>
                </c:pt>
                <c:pt idx="530">
                  <c:v>0.20682700000000001</c:v>
                </c:pt>
                <c:pt idx="531">
                  <c:v>0.20682700000000001</c:v>
                </c:pt>
                <c:pt idx="532">
                  <c:v>0.206649</c:v>
                </c:pt>
                <c:pt idx="533">
                  <c:v>0.20638100000000001</c:v>
                </c:pt>
                <c:pt idx="534">
                  <c:v>0.206261</c:v>
                </c:pt>
                <c:pt idx="535">
                  <c:v>0.206202</c:v>
                </c:pt>
                <c:pt idx="536">
                  <c:v>0.206232</c:v>
                </c:pt>
                <c:pt idx="537">
                  <c:v>0.20614199999999999</c:v>
                </c:pt>
                <c:pt idx="538">
                  <c:v>0.20602300000000001</c:v>
                </c:pt>
                <c:pt idx="539">
                  <c:v>0.205904</c:v>
                </c:pt>
                <c:pt idx="540">
                  <c:v>0.20569599999999999</c:v>
                </c:pt>
                <c:pt idx="541">
                  <c:v>0.20554800000000001</c:v>
                </c:pt>
                <c:pt idx="542">
                  <c:v>0.20530999999999999</c:v>
                </c:pt>
                <c:pt idx="543">
                  <c:v>0.20507300000000001</c:v>
                </c:pt>
                <c:pt idx="544">
                  <c:v>0.20486499999999999</c:v>
                </c:pt>
                <c:pt idx="545">
                  <c:v>0.204627</c:v>
                </c:pt>
                <c:pt idx="546">
                  <c:v>0.204509</c:v>
                </c:pt>
                <c:pt idx="547">
                  <c:v>0.20421300000000001</c:v>
                </c:pt>
                <c:pt idx="548">
                  <c:v>0.20397599999999999</c:v>
                </c:pt>
                <c:pt idx="549">
                  <c:v>0.20379800000000001</c:v>
                </c:pt>
                <c:pt idx="550">
                  <c:v>0.20356099999999999</c:v>
                </c:pt>
                <c:pt idx="551">
                  <c:v>0.20332500000000001</c:v>
                </c:pt>
                <c:pt idx="552">
                  <c:v>0.20302899999999999</c:v>
                </c:pt>
                <c:pt idx="553">
                  <c:v>0.202852</c:v>
                </c:pt>
                <c:pt idx="554">
                  <c:v>0.20264499999999999</c:v>
                </c:pt>
                <c:pt idx="555">
                  <c:v>0.20243900000000001</c:v>
                </c:pt>
                <c:pt idx="556">
                  <c:v>0.20220299999999999</c:v>
                </c:pt>
                <c:pt idx="557">
                  <c:v>0.201879</c:v>
                </c:pt>
                <c:pt idx="558">
                  <c:v>0.20164299999999999</c:v>
                </c:pt>
                <c:pt idx="559">
                  <c:v>0.201378</c:v>
                </c:pt>
                <c:pt idx="560">
                  <c:v>0.20123099999999999</c:v>
                </c:pt>
                <c:pt idx="561">
                  <c:v>0.200937</c:v>
                </c:pt>
                <c:pt idx="562">
                  <c:v>0.20073099999999999</c:v>
                </c:pt>
                <c:pt idx="563">
                  <c:v>0.200437</c:v>
                </c:pt>
                <c:pt idx="564">
                  <c:v>0.19999700000000001</c:v>
                </c:pt>
                <c:pt idx="565">
                  <c:v>0.19967399999999999</c:v>
                </c:pt>
                <c:pt idx="566">
                  <c:v>0.199381</c:v>
                </c:pt>
                <c:pt idx="567">
                  <c:v>0.19908799999999999</c:v>
                </c:pt>
                <c:pt idx="568">
                  <c:v>0.19867899999999999</c:v>
                </c:pt>
                <c:pt idx="569">
                  <c:v>0.19824</c:v>
                </c:pt>
                <c:pt idx="570">
                  <c:v>0.19789000000000001</c:v>
                </c:pt>
                <c:pt idx="571">
                  <c:v>0.197656</c:v>
                </c:pt>
                <c:pt idx="572">
                  <c:v>0.19730600000000001</c:v>
                </c:pt>
                <c:pt idx="573">
                  <c:v>0.19678200000000001</c:v>
                </c:pt>
                <c:pt idx="574">
                  <c:v>0.19634499999999999</c:v>
                </c:pt>
                <c:pt idx="575">
                  <c:v>0.19617000000000001</c:v>
                </c:pt>
                <c:pt idx="576">
                  <c:v>0.195851</c:v>
                </c:pt>
                <c:pt idx="577">
                  <c:v>0.19541500000000001</c:v>
                </c:pt>
                <c:pt idx="578">
                  <c:v>0.19492200000000001</c:v>
                </c:pt>
                <c:pt idx="579">
                  <c:v>0.194574</c:v>
                </c:pt>
                <c:pt idx="580">
                  <c:v>0.19431300000000001</c:v>
                </c:pt>
                <c:pt idx="581">
                  <c:v>0.193995</c:v>
                </c:pt>
                <c:pt idx="582">
                  <c:v>0.19356100000000001</c:v>
                </c:pt>
                <c:pt idx="583">
                  <c:v>0.193185</c:v>
                </c:pt>
                <c:pt idx="584">
                  <c:v>0.19269500000000001</c:v>
                </c:pt>
                <c:pt idx="585">
                  <c:v>0.19231999999999999</c:v>
                </c:pt>
                <c:pt idx="586">
                  <c:v>0.191916</c:v>
                </c:pt>
                <c:pt idx="587">
                  <c:v>0.19137000000000001</c:v>
                </c:pt>
                <c:pt idx="588">
                  <c:v>0.19079499999999999</c:v>
                </c:pt>
                <c:pt idx="589">
                  <c:v>0.190335</c:v>
                </c:pt>
                <c:pt idx="590">
                  <c:v>0.18981899999999999</c:v>
                </c:pt>
                <c:pt idx="591">
                  <c:v>0.18939</c:v>
                </c:pt>
                <c:pt idx="592">
                  <c:v>0.18895999999999999</c:v>
                </c:pt>
                <c:pt idx="593">
                  <c:v>0.18858900000000001</c:v>
                </c:pt>
                <c:pt idx="594">
                  <c:v>0.18810299999999999</c:v>
                </c:pt>
                <c:pt idx="595">
                  <c:v>0.18761800000000001</c:v>
                </c:pt>
                <c:pt idx="596">
                  <c:v>0.187219</c:v>
                </c:pt>
                <c:pt idx="597">
                  <c:v>0.18676400000000001</c:v>
                </c:pt>
                <c:pt idx="598">
                  <c:v>0.186195</c:v>
                </c:pt>
                <c:pt idx="599">
                  <c:v>0.18565499999999999</c:v>
                </c:pt>
                <c:pt idx="600">
                  <c:v>0.185173</c:v>
                </c:pt>
                <c:pt idx="601">
                  <c:v>0.18463399999999999</c:v>
                </c:pt>
                <c:pt idx="602">
                  <c:v>0.18412500000000001</c:v>
                </c:pt>
                <c:pt idx="603">
                  <c:v>0.183531</c:v>
                </c:pt>
                <c:pt idx="604">
                  <c:v>0.18299499999999999</c:v>
                </c:pt>
                <c:pt idx="605">
                  <c:v>0.18248800000000001</c:v>
                </c:pt>
                <c:pt idx="606">
                  <c:v>0.181812</c:v>
                </c:pt>
                <c:pt idx="607">
                  <c:v>0.18113699999999999</c:v>
                </c:pt>
                <c:pt idx="608">
                  <c:v>0.18068799999999999</c:v>
                </c:pt>
                <c:pt idx="609">
                  <c:v>0.18023900000000001</c:v>
                </c:pt>
                <c:pt idx="610">
                  <c:v>0.179623</c:v>
                </c:pt>
                <c:pt idx="611">
                  <c:v>0.178979</c:v>
                </c:pt>
                <c:pt idx="612">
                  <c:v>0.178476</c:v>
                </c:pt>
                <c:pt idx="613">
                  <c:v>0.17808599999999999</c:v>
                </c:pt>
                <c:pt idx="614">
                  <c:v>0.17752799999999999</c:v>
                </c:pt>
                <c:pt idx="615">
                  <c:v>0.17685999999999999</c:v>
                </c:pt>
                <c:pt idx="616">
                  <c:v>0.17627599999999999</c:v>
                </c:pt>
                <c:pt idx="617">
                  <c:v>0.17574899999999999</c:v>
                </c:pt>
                <c:pt idx="618">
                  <c:v>0.17505599999999999</c:v>
                </c:pt>
                <c:pt idx="619">
                  <c:v>0.17430899999999999</c:v>
                </c:pt>
                <c:pt idx="620">
                  <c:v>0.17364499999999999</c:v>
                </c:pt>
                <c:pt idx="621">
                  <c:v>0.173121</c:v>
                </c:pt>
                <c:pt idx="622">
                  <c:v>0.172515</c:v>
                </c:pt>
                <c:pt idx="623">
                  <c:v>0.17193700000000001</c:v>
                </c:pt>
                <c:pt idx="624">
                  <c:v>0.17136000000000001</c:v>
                </c:pt>
                <c:pt idx="625">
                  <c:v>0.17067399999999999</c:v>
                </c:pt>
                <c:pt idx="626">
                  <c:v>0.170262</c:v>
                </c:pt>
                <c:pt idx="627">
                  <c:v>0.16957800000000001</c:v>
                </c:pt>
                <c:pt idx="628">
                  <c:v>0.16900399999999999</c:v>
                </c:pt>
                <c:pt idx="629">
                  <c:v>0.168403</c:v>
                </c:pt>
                <c:pt idx="630">
                  <c:v>0.16780400000000001</c:v>
                </c:pt>
                <c:pt idx="631">
                  <c:v>0.16720499999999999</c:v>
                </c:pt>
                <c:pt idx="632">
                  <c:v>0.16641700000000001</c:v>
                </c:pt>
                <c:pt idx="633">
                  <c:v>0.165684</c:v>
                </c:pt>
                <c:pt idx="634">
                  <c:v>0.16508800000000001</c:v>
                </c:pt>
                <c:pt idx="635">
                  <c:v>0.164439</c:v>
                </c:pt>
                <c:pt idx="636">
                  <c:v>0.16384399999999999</c:v>
                </c:pt>
                <c:pt idx="637">
                  <c:v>0.16308900000000001</c:v>
                </c:pt>
                <c:pt idx="638">
                  <c:v>0.16238900000000001</c:v>
                </c:pt>
                <c:pt idx="639">
                  <c:v>0.16190499999999999</c:v>
                </c:pt>
                <c:pt idx="640">
                  <c:v>0.16128700000000001</c:v>
                </c:pt>
                <c:pt idx="641">
                  <c:v>0.16059000000000001</c:v>
                </c:pt>
                <c:pt idx="642">
                  <c:v>0.15997400000000001</c:v>
                </c:pt>
                <c:pt idx="643">
                  <c:v>0.159386</c:v>
                </c:pt>
                <c:pt idx="644">
                  <c:v>0.158719</c:v>
                </c:pt>
                <c:pt idx="645">
                  <c:v>0.157972</c:v>
                </c:pt>
                <c:pt idx="646">
                  <c:v>0.15720100000000001</c:v>
                </c:pt>
                <c:pt idx="647">
                  <c:v>0.15653700000000001</c:v>
                </c:pt>
                <c:pt idx="648">
                  <c:v>0.15579399999999999</c:v>
                </c:pt>
                <c:pt idx="649">
                  <c:v>0.154973</c:v>
                </c:pt>
                <c:pt idx="650">
                  <c:v>0.154418</c:v>
                </c:pt>
                <c:pt idx="651">
                  <c:v>0.15367900000000001</c:v>
                </c:pt>
                <c:pt idx="652">
                  <c:v>0.15302099999999999</c:v>
                </c:pt>
                <c:pt idx="653">
                  <c:v>0.15241499999999999</c:v>
                </c:pt>
                <c:pt idx="654">
                  <c:v>0.15165300000000001</c:v>
                </c:pt>
                <c:pt idx="655">
                  <c:v>0.150919</c:v>
                </c:pt>
                <c:pt idx="656">
                  <c:v>0.15026500000000001</c:v>
                </c:pt>
                <c:pt idx="657">
                  <c:v>0.149454</c:v>
                </c:pt>
                <c:pt idx="658">
                  <c:v>0.148567</c:v>
                </c:pt>
                <c:pt idx="659">
                  <c:v>0.147864</c:v>
                </c:pt>
                <c:pt idx="660">
                  <c:v>0.14710999999999999</c:v>
                </c:pt>
                <c:pt idx="661">
                  <c:v>0.146565</c:v>
                </c:pt>
                <c:pt idx="662">
                  <c:v>0.14586499999999999</c:v>
                </c:pt>
                <c:pt idx="663">
                  <c:v>0.14516699999999999</c:v>
                </c:pt>
                <c:pt idx="664">
                  <c:v>0.14446899999999999</c:v>
                </c:pt>
                <c:pt idx="665">
                  <c:v>0.14374700000000001</c:v>
                </c:pt>
                <c:pt idx="666">
                  <c:v>0.14305100000000001</c:v>
                </c:pt>
                <c:pt idx="667">
                  <c:v>0.14233100000000001</c:v>
                </c:pt>
                <c:pt idx="668">
                  <c:v>0.14158699999999999</c:v>
                </c:pt>
                <c:pt idx="669">
                  <c:v>0.14086899999999999</c:v>
                </c:pt>
                <c:pt idx="670">
                  <c:v>0.140128</c:v>
                </c:pt>
                <c:pt idx="671">
                  <c:v>0.139489</c:v>
                </c:pt>
                <c:pt idx="672">
                  <c:v>0.138851</c:v>
                </c:pt>
                <c:pt idx="673">
                  <c:v>0.13811300000000001</c:v>
                </c:pt>
                <c:pt idx="674">
                  <c:v>0.137376</c:v>
                </c:pt>
                <c:pt idx="675">
                  <c:v>0.13669100000000001</c:v>
                </c:pt>
                <c:pt idx="676">
                  <c:v>0.13595599999999999</c:v>
                </c:pt>
                <c:pt idx="677">
                  <c:v>0.13514599999999999</c:v>
                </c:pt>
                <c:pt idx="678">
                  <c:v>0.134465</c:v>
                </c:pt>
                <c:pt idx="679">
                  <c:v>0.13373399999999999</c:v>
                </c:pt>
                <c:pt idx="680">
                  <c:v>0.133079</c:v>
                </c:pt>
                <c:pt idx="681">
                  <c:v>0.132275</c:v>
                </c:pt>
                <c:pt idx="682">
                  <c:v>0.131573</c:v>
                </c:pt>
                <c:pt idx="683">
                  <c:v>0.13084699999999999</c:v>
                </c:pt>
                <c:pt idx="684">
                  <c:v>0.130247</c:v>
                </c:pt>
                <c:pt idx="685">
                  <c:v>0.129498</c:v>
                </c:pt>
                <c:pt idx="686">
                  <c:v>0.12872500000000001</c:v>
                </c:pt>
                <c:pt idx="687">
                  <c:v>0.12800400000000001</c:v>
                </c:pt>
                <c:pt idx="688">
                  <c:v>0.12703600000000001</c:v>
                </c:pt>
                <c:pt idx="689">
                  <c:v>0.12634200000000001</c:v>
                </c:pt>
                <c:pt idx="690">
                  <c:v>0.12562400000000001</c:v>
                </c:pt>
                <c:pt idx="691">
                  <c:v>0.12490800000000001</c:v>
                </c:pt>
                <c:pt idx="692">
                  <c:v>0.12421699999999999</c:v>
                </c:pt>
                <c:pt idx="693">
                  <c:v>0.123503</c:v>
                </c:pt>
                <c:pt idx="694">
                  <c:v>0.12284</c:v>
                </c:pt>
                <c:pt idx="695">
                  <c:v>0.12188300000000001</c:v>
                </c:pt>
                <c:pt idx="696">
                  <c:v>0.121099</c:v>
                </c:pt>
                <c:pt idx="697">
                  <c:v>0.12060999999999999</c:v>
                </c:pt>
                <c:pt idx="698">
                  <c:v>0.119731</c:v>
                </c:pt>
                <c:pt idx="699">
                  <c:v>0.118952</c:v>
                </c:pt>
                <c:pt idx="700">
                  <c:v>0.118271</c:v>
                </c:pt>
                <c:pt idx="701">
                  <c:v>0.117615</c:v>
                </c:pt>
                <c:pt idx="702">
                  <c:v>0.116936</c:v>
                </c:pt>
                <c:pt idx="703">
                  <c:v>0.116137</c:v>
                </c:pt>
                <c:pt idx="704">
                  <c:v>0.11536399999999999</c:v>
                </c:pt>
                <c:pt idx="705">
                  <c:v>0.11480899999999999</c:v>
                </c:pt>
                <c:pt idx="706">
                  <c:v>0.114038</c:v>
                </c:pt>
                <c:pt idx="707">
                  <c:v>0.113412</c:v>
                </c:pt>
                <c:pt idx="708">
                  <c:v>0.112884</c:v>
                </c:pt>
                <c:pt idx="709">
                  <c:v>0.11211599999999999</c:v>
                </c:pt>
                <c:pt idx="710">
                  <c:v>0.11147</c:v>
                </c:pt>
                <c:pt idx="711">
                  <c:v>0.110705</c:v>
                </c:pt>
                <c:pt idx="712">
                  <c:v>0.10987</c:v>
                </c:pt>
                <c:pt idx="713">
                  <c:v>0.109274</c:v>
                </c:pt>
                <c:pt idx="714">
                  <c:v>0.108513</c:v>
                </c:pt>
                <c:pt idx="715">
                  <c:v>0.10780099999999999</c:v>
                </c:pt>
                <c:pt idx="716">
                  <c:v>0.10723100000000001</c:v>
                </c:pt>
                <c:pt idx="717">
                  <c:v>0.106521</c:v>
                </c:pt>
                <c:pt idx="718">
                  <c:v>0.106001</c:v>
                </c:pt>
                <c:pt idx="719">
                  <c:v>0.10524600000000001</c:v>
                </c:pt>
                <c:pt idx="720">
                  <c:v>0.10446800000000001</c:v>
                </c:pt>
                <c:pt idx="721">
                  <c:v>0.103739</c:v>
                </c:pt>
                <c:pt idx="722">
                  <c:v>0.10308100000000001</c:v>
                </c:pt>
                <c:pt idx="723">
                  <c:v>0.10247100000000001</c:v>
                </c:pt>
                <c:pt idx="724">
                  <c:v>0.101815</c:v>
                </c:pt>
                <c:pt idx="725">
                  <c:v>0.101184</c:v>
                </c:pt>
                <c:pt idx="726">
                  <c:v>0.100437</c:v>
                </c:pt>
                <c:pt idx="727">
                  <c:v>9.9667699999999998E-2</c:v>
                </c:pt>
                <c:pt idx="728">
                  <c:v>9.90394E-2</c:v>
                </c:pt>
                <c:pt idx="729">
                  <c:v>9.8528099999999993E-2</c:v>
                </c:pt>
                <c:pt idx="730">
                  <c:v>9.7808699999999998E-2</c:v>
                </c:pt>
                <c:pt idx="731">
                  <c:v>9.7183099999999994E-2</c:v>
                </c:pt>
                <c:pt idx="732">
                  <c:v>9.6442899999999998E-2</c:v>
                </c:pt>
                <c:pt idx="733">
                  <c:v>9.5703800000000006E-2</c:v>
                </c:pt>
                <c:pt idx="734">
                  <c:v>9.5219499999999999E-2</c:v>
                </c:pt>
                <c:pt idx="735">
                  <c:v>9.4367500000000007E-2</c:v>
                </c:pt>
                <c:pt idx="736">
                  <c:v>9.37698E-2</c:v>
                </c:pt>
                <c:pt idx="737">
                  <c:v>9.3287700000000001E-2</c:v>
                </c:pt>
                <c:pt idx="738">
                  <c:v>9.2828999999999995E-2</c:v>
                </c:pt>
                <c:pt idx="739">
                  <c:v>9.2050300000000002E-2</c:v>
                </c:pt>
                <c:pt idx="740">
                  <c:v>9.1455800000000004E-2</c:v>
                </c:pt>
                <c:pt idx="741">
                  <c:v>9.0839299999999998E-2</c:v>
                </c:pt>
                <c:pt idx="742">
                  <c:v>9.0291999999999997E-2</c:v>
                </c:pt>
                <c:pt idx="743">
                  <c:v>8.9768100000000003E-2</c:v>
                </c:pt>
                <c:pt idx="744">
                  <c:v>8.9131299999999997E-2</c:v>
                </c:pt>
                <c:pt idx="745">
                  <c:v>8.8518100000000002E-2</c:v>
                </c:pt>
                <c:pt idx="746">
                  <c:v>8.7724399999999994E-2</c:v>
                </c:pt>
                <c:pt idx="747">
                  <c:v>8.7226300000000007E-2</c:v>
                </c:pt>
                <c:pt idx="748">
                  <c:v>8.6683499999999997E-2</c:v>
                </c:pt>
                <c:pt idx="749">
                  <c:v>8.5983500000000004E-2</c:v>
                </c:pt>
                <c:pt idx="750">
                  <c:v>8.5329600000000005E-2</c:v>
                </c:pt>
                <c:pt idx="751">
                  <c:v>8.4744200000000006E-2</c:v>
                </c:pt>
                <c:pt idx="752">
                  <c:v>8.4159600000000001E-2</c:v>
                </c:pt>
                <c:pt idx="753">
                  <c:v>8.3665500000000004E-2</c:v>
                </c:pt>
                <c:pt idx="754">
                  <c:v>8.2880700000000002E-2</c:v>
                </c:pt>
                <c:pt idx="755">
                  <c:v>8.2567199999999993E-2</c:v>
                </c:pt>
                <c:pt idx="756">
                  <c:v>8.1963099999999997E-2</c:v>
                </c:pt>
                <c:pt idx="757">
                  <c:v>8.1426899999999997E-2</c:v>
                </c:pt>
                <c:pt idx="758">
                  <c:v>8.0913700000000005E-2</c:v>
                </c:pt>
                <c:pt idx="759">
                  <c:v>8.0445600000000006E-2</c:v>
                </c:pt>
                <c:pt idx="760">
                  <c:v>7.9933500000000005E-2</c:v>
                </c:pt>
                <c:pt idx="761">
                  <c:v>7.9355300000000004E-2</c:v>
                </c:pt>
                <c:pt idx="762">
                  <c:v>7.8822299999999998E-2</c:v>
                </c:pt>
                <c:pt idx="763">
                  <c:v>7.8134800000000004E-2</c:v>
                </c:pt>
                <c:pt idx="764">
                  <c:v>7.7647499999999994E-2</c:v>
                </c:pt>
                <c:pt idx="765">
                  <c:v>7.7182899999999999E-2</c:v>
                </c:pt>
                <c:pt idx="766">
                  <c:v>7.6740900000000001E-2</c:v>
                </c:pt>
                <c:pt idx="767">
                  <c:v>7.6144900000000001E-2</c:v>
                </c:pt>
                <c:pt idx="768">
                  <c:v>7.5549699999999997E-2</c:v>
                </c:pt>
                <c:pt idx="769">
                  <c:v>7.46695E-2</c:v>
                </c:pt>
                <c:pt idx="770">
                  <c:v>7.4274000000000007E-2</c:v>
                </c:pt>
                <c:pt idx="771">
                  <c:v>7.3988499999999999E-2</c:v>
                </c:pt>
                <c:pt idx="772">
                  <c:v>7.3418200000000003E-2</c:v>
                </c:pt>
                <c:pt idx="773">
                  <c:v>7.2892399999999996E-2</c:v>
                </c:pt>
                <c:pt idx="774">
                  <c:v>7.2279800000000005E-2</c:v>
                </c:pt>
                <c:pt idx="775">
                  <c:v>7.1908299999999994E-2</c:v>
                </c:pt>
                <c:pt idx="776">
                  <c:v>7.1253399999999995E-2</c:v>
                </c:pt>
                <c:pt idx="777">
                  <c:v>7.07956E-2</c:v>
                </c:pt>
                <c:pt idx="778">
                  <c:v>7.0534299999999994E-2</c:v>
                </c:pt>
                <c:pt idx="779">
                  <c:v>7.02295E-2</c:v>
                </c:pt>
                <c:pt idx="780">
                  <c:v>6.9598900000000005E-2</c:v>
                </c:pt>
                <c:pt idx="781">
                  <c:v>6.9251400000000005E-2</c:v>
                </c:pt>
                <c:pt idx="782">
                  <c:v>6.8752300000000002E-2</c:v>
                </c:pt>
                <c:pt idx="783">
                  <c:v>6.8470500000000004E-2</c:v>
                </c:pt>
                <c:pt idx="784">
                  <c:v>6.8167199999999997E-2</c:v>
                </c:pt>
                <c:pt idx="785">
                  <c:v>6.7453100000000002E-2</c:v>
                </c:pt>
                <c:pt idx="786">
                  <c:v>6.7085599999999995E-2</c:v>
                </c:pt>
                <c:pt idx="787">
                  <c:v>6.6588999999999995E-2</c:v>
                </c:pt>
                <c:pt idx="788">
                  <c:v>6.6287100000000002E-2</c:v>
                </c:pt>
                <c:pt idx="789">
                  <c:v>6.5942200000000006E-2</c:v>
                </c:pt>
                <c:pt idx="790">
                  <c:v>6.5489900000000004E-2</c:v>
                </c:pt>
                <c:pt idx="791">
                  <c:v>6.5038200000000004E-2</c:v>
                </c:pt>
                <c:pt idx="792">
                  <c:v>6.4479499999999995E-2</c:v>
                </c:pt>
                <c:pt idx="793">
                  <c:v>6.4050200000000002E-2</c:v>
                </c:pt>
                <c:pt idx="794">
                  <c:v>6.3728499999999993E-2</c:v>
                </c:pt>
                <c:pt idx="795">
                  <c:v>6.3214300000000001E-2</c:v>
                </c:pt>
                <c:pt idx="796">
                  <c:v>6.2764899999999998E-2</c:v>
                </c:pt>
                <c:pt idx="797">
                  <c:v>6.2401400000000003E-2</c:v>
                </c:pt>
                <c:pt idx="798">
                  <c:v>6.2187800000000001E-2</c:v>
                </c:pt>
                <c:pt idx="799">
                  <c:v>6.1952899999999998E-2</c:v>
                </c:pt>
                <c:pt idx="800">
                  <c:v>6.1248900000000002E-2</c:v>
                </c:pt>
                <c:pt idx="801">
                  <c:v>6.1035800000000001E-2</c:v>
                </c:pt>
                <c:pt idx="802">
                  <c:v>6.0503500000000002E-2</c:v>
                </c:pt>
                <c:pt idx="803">
                  <c:v>6.0333299999999999E-2</c:v>
                </c:pt>
                <c:pt idx="804">
                  <c:v>5.9547000000000003E-2</c:v>
                </c:pt>
                <c:pt idx="805">
                  <c:v>5.92711E-2</c:v>
                </c:pt>
                <c:pt idx="806">
                  <c:v>5.9037800000000001E-2</c:v>
                </c:pt>
                <c:pt idx="807">
                  <c:v>5.8402000000000003E-2</c:v>
                </c:pt>
                <c:pt idx="808">
                  <c:v>5.8232699999999998E-2</c:v>
                </c:pt>
                <c:pt idx="809">
                  <c:v>5.7894099999999997E-2</c:v>
                </c:pt>
                <c:pt idx="810">
                  <c:v>5.7957599999999998E-2</c:v>
                </c:pt>
                <c:pt idx="811">
                  <c:v>5.7513599999999998E-2</c:v>
                </c:pt>
                <c:pt idx="812">
                  <c:v>5.7259999999999998E-2</c:v>
                </c:pt>
                <c:pt idx="813">
                  <c:v>5.6922300000000002E-2</c:v>
                </c:pt>
                <c:pt idx="814">
                  <c:v>5.66691E-2</c:v>
                </c:pt>
                <c:pt idx="815">
                  <c:v>5.6226400000000003E-2</c:v>
                </c:pt>
                <c:pt idx="816">
                  <c:v>5.5784100000000003E-2</c:v>
                </c:pt>
                <c:pt idx="817">
                  <c:v>5.5573699999999997E-2</c:v>
                </c:pt>
                <c:pt idx="818">
                  <c:v>5.5447499999999997E-2</c:v>
                </c:pt>
                <c:pt idx="819">
                  <c:v>5.5048100000000003E-2</c:v>
                </c:pt>
                <c:pt idx="820">
                  <c:v>5.4795999999999997E-2</c:v>
                </c:pt>
                <c:pt idx="821">
                  <c:v>5.4586000000000003E-2</c:v>
                </c:pt>
                <c:pt idx="822">
                  <c:v>5.4292300000000002E-2</c:v>
                </c:pt>
                <c:pt idx="823">
                  <c:v>5.4040600000000001E-2</c:v>
                </c:pt>
                <c:pt idx="824">
                  <c:v>5.3893900000000002E-2</c:v>
                </c:pt>
                <c:pt idx="825">
                  <c:v>5.36634E-2</c:v>
                </c:pt>
                <c:pt idx="826">
                  <c:v>5.3223800000000002E-2</c:v>
                </c:pt>
                <c:pt idx="827">
                  <c:v>5.3035499999999999E-2</c:v>
                </c:pt>
                <c:pt idx="828">
                  <c:v>5.29728E-2</c:v>
                </c:pt>
                <c:pt idx="829">
                  <c:v>5.2554700000000003E-2</c:v>
                </c:pt>
                <c:pt idx="830">
                  <c:v>5.2220500000000003E-2</c:v>
                </c:pt>
                <c:pt idx="831">
                  <c:v>5.2116200000000001E-2</c:v>
                </c:pt>
                <c:pt idx="832">
                  <c:v>5.20744E-2</c:v>
                </c:pt>
                <c:pt idx="833">
                  <c:v>5.1678099999999998E-2</c:v>
                </c:pt>
                <c:pt idx="834">
                  <c:v>5.1469599999999997E-2</c:v>
                </c:pt>
                <c:pt idx="835">
                  <c:v>5.1303000000000001E-2</c:v>
                </c:pt>
                <c:pt idx="836">
                  <c:v>5.0948899999999998E-2</c:v>
                </c:pt>
                <c:pt idx="837">
                  <c:v>5.0616000000000001E-2</c:v>
                </c:pt>
                <c:pt idx="838">
                  <c:v>5.0553599999999997E-2</c:v>
                </c:pt>
                <c:pt idx="839">
                  <c:v>5.0366500000000002E-2</c:v>
                </c:pt>
                <c:pt idx="840">
                  <c:v>4.99094E-2</c:v>
                </c:pt>
                <c:pt idx="841">
                  <c:v>4.9971700000000001E-2</c:v>
                </c:pt>
                <c:pt idx="842">
                  <c:v>4.9722599999999999E-2</c:v>
                </c:pt>
                <c:pt idx="843">
                  <c:v>4.9535799999999998E-2</c:v>
                </c:pt>
                <c:pt idx="844">
                  <c:v>4.93491E-2</c:v>
                </c:pt>
                <c:pt idx="845">
                  <c:v>4.9245400000000002E-2</c:v>
                </c:pt>
                <c:pt idx="846">
                  <c:v>4.8810199999999998E-2</c:v>
                </c:pt>
                <c:pt idx="847">
                  <c:v>4.8851699999999998E-2</c:v>
                </c:pt>
                <c:pt idx="848">
                  <c:v>4.8686E-2</c:v>
                </c:pt>
                <c:pt idx="849">
                  <c:v>4.8313399999999999E-2</c:v>
                </c:pt>
                <c:pt idx="850">
                  <c:v>4.8354800000000003E-2</c:v>
                </c:pt>
                <c:pt idx="851">
                  <c:v>4.7961799999999999E-2</c:v>
                </c:pt>
                <c:pt idx="852">
                  <c:v>4.7899799999999999E-2</c:v>
                </c:pt>
                <c:pt idx="853">
                  <c:v>4.7734499999999999E-2</c:v>
                </c:pt>
                <c:pt idx="854">
                  <c:v>4.7445300000000003E-2</c:v>
                </c:pt>
                <c:pt idx="855">
                  <c:v>4.7300799999999997E-2</c:v>
                </c:pt>
                <c:pt idx="856">
                  <c:v>4.72389E-2</c:v>
                </c:pt>
                <c:pt idx="857">
                  <c:v>4.7156299999999998E-2</c:v>
                </c:pt>
                <c:pt idx="858">
                  <c:v>4.6826300000000001E-2</c:v>
                </c:pt>
                <c:pt idx="859">
                  <c:v>4.6640800000000003E-2</c:v>
                </c:pt>
                <c:pt idx="860">
                  <c:v>4.6352299999999999E-2</c:v>
                </c:pt>
                <c:pt idx="861">
                  <c:v>4.6352299999999999E-2</c:v>
                </c:pt>
                <c:pt idx="862">
                  <c:v>4.6269900000000003E-2</c:v>
                </c:pt>
                <c:pt idx="863">
                  <c:v>4.6105199999999999E-2</c:v>
                </c:pt>
                <c:pt idx="864">
                  <c:v>4.59817E-2</c:v>
                </c:pt>
                <c:pt idx="865">
                  <c:v>4.58789E-2</c:v>
                </c:pt>
                <c:pt idx="866">
                  <c:v>4.5549800000000001E-2</c:v>
                </c:pt>
                <c:pt idx="867">
                  <c:v>4.5549800000000001E-2</c:v>
                </c:pt>
                <c:pt idx="868">
                  <c:v>4.5241499999999997E-2</c:v>
                </c:pt>
                <c:pt idx="869">
                  <c:v>4.5159400000000002E-2</c:v>
                </c:pt>
                <c:pt idx="870">
                  <c:v>4.5077199999999998E-2</c:v>
                </c:pt>
                <c:pt idx="871">
                  <c:v>4.4933500000000001E-2</c:v>
                </c:pt>
                <c:pt idx="872">
                  <c:v>4.4913000000000002E-2</c:v>
                </c:pt>
                <c:pt idx="873">
                  <c:v>4.4728200000000003E-2</c:v>
                </c:pt>
                <c:pt idx="874">
                  <c:v>4.4564100000000002E-2</c:v>
                </c:pt>
                <c:pt idx="875">
                  <c:v>4.4564100000000002E-2</c:v>
                </c:pt>
                <c:pt idx="876">
                  <c:v>4.4215600000000001E-2</c:v>
                </c:pt>
                <c:pt idx="877">
                  <c:v>4.42361E-2</c:v>
                </c:pt>
                <c:pt idx="878">
                  <c:v>4.4092600000000003E-2</c:v>
                </c:pt>
                <c:pt idx="879">
                  <c:v>4.4154100000000002E-2</c:v>
                </c:pt>
                <c:pt idx="880">
                  <c:v>4.4051600000000003E-2</c:v>
                </c:pt>
                <c:pt idx="881">
                  <c:v>4.3846799999999998E-2</c:v>
                </c:pt>
                <c:pt idx="882">
                  <c:v>4.3764900000000002E-2</c:v>
                </c:pt>
                <c:pt idx="883">
                  <c:v>4.3642100000000003E-2</c:v>
                </c:pt>
                <c:pt idx="884">
                  <c:v>4.3723999999999999E-2</c:v>
                </c:pt>
                <c:pt idx="885">
                  <c:v>4.35807E-2</c:v>
                </c:pt>
                <c:pt idx="886">
                  <c:v>4.3539700000000001E-2</c:v>
                </c:pt>
                <c:pt idx="887">
                  <c:v>4.3335199999999997E-2</c:v>
                </c:pt>
                <c:pt idx="888">
                  <c:v>4.3192000000000001E-2</c:v>
                </c:pt>
                <c:pt idx="889">
                  <c:v>4.3171599999999997E-2</c:v>
                </c:pt>
                <c:pt idx="890">
                  <c:v>4.2885399999999997E-2</c:v>
                </c:pt>
                <c:pt idx="891">
                  <c:v>4.2987600000000001E-2</c:v>
                </c:pt>
                <c:pt idx="892">
                  <c:v>4.2844500000000001E-2</c:v>
                </c:pt>
                <c:pt idx="893">
                  <c:v>4.2722000000000003E-2</c:v>
                </c:pt>
                <c:pt idx="894">
                  <c:v>4.2578999999999999E-2</c:v>
                </c:pt>
                <c:pt idx="895">
                  <c:v>4.2640299999999999E-2</c:v>
                </c:pt>
                <c:pt idx="896">
                  <c:v>4.26811E-2</c:v>
                </c:pt>
                <c:pt idx="897">
                  <c:v>4.2558600000000002E-2</c:v>
                </c:pt>
                <c:pt idx="898">
                  <c:v>4.2497399999999998E-2</c:v>
                </c:pt>
                <c:pt idx="899">
                  <c:v>4.23749E-2</c:v>
                </c:pt>
                <c:pt idx="900">
                  <c:v>4.2252499999999998E-2</c:v>
                </c:pt>
                <c:pt idx="901">
                  <c:v>4.2028099999999999E-2</c:v>
                </c:pt>
                <c:pt idx="902">
                  <c:v>4.1803800000000002E-2</c:v>
                </c:pt>
                <c:pt idx="903">
                  <c:v>4.1844600000000003E-2</c:v>
                </c:pt>
                <c:pt idx="904">
                  <c:v>4.1824199999999999E-2</c:v>
                </c:pt>
                <c:pt idx="905">
                  <c:v>4.1783399999999998E-2</c:v>
                </c:pt>
                <c:pt idx="906">
                  <c:v>4.1722299999999997E-2</c:v>
                </c:pt>
                <c:pt idx="907">
                  <c:v>4.1579699999999997E-2</c:v>
                </c:pt>
                <c:pt idx="908">
                  <c:v>4.1539E-2</c:v>
                </c:pt>
                <c:pt idx="909">
                  <c:v>4.1355700000000002E-2</c:v>
                </c:pt>
                <c:pt idx="910">
                  <c:v>4.1152099999999997E-2</c:v>
                </c:pt>
                <c:pt idx="911">
                  <c:v>4.1111399999999999E-2</c:v>
                </c:pt>
                <c:pt idx="912">
                  <c:v>4.1091099999999998E-2</c:v>
                </c:pt>
                <c:pt idx="913">
                  <c:v>4.0968999999999998E-2</c:v>
                </c:pt>
                <c:pt idx="914">
                  <c:v>4.0806299999999997E-2</c:v>
                </c:pt>
                <c:pt idx="915">
                  <c:v>4.0908E-2</c:v>
                </c:pt>
                <c:pt idx="916">
                  <c:v>4.0704600000000001E-2</c:v>
                </c:pt>
                <c:pt idx="917">
                  <c:v>4.0704600000000001E-2</c:v>
                </c:pt>
                <c:pt idx="918">
                  <c:v>4.0460700000000002E-2</c:v>
                </c:pt>
                <c:pt idx="919">
                  <c:v>4.05014E-2</c:v>
                </c:pt>
                <c:pt idx="920">
                  <c:v>4.04201E-2</c:v>
                </c:pt>
                <c:pt idx="921">
                  <c:v>4.0298199999999999E-2</c:v>
                </c:pt>
                <c:pt idx="922">
                  <c:v>4.0217000000000003E-2</c:v>
                </c:pt>
                <c:pt idx="923">
                  <c:v>4.0034199999999999E-2</c:v>
                </c:pt>
                <c:pt idx="924">
                  <c:v>4.0115400000000002E-2</c:v>
                </c:pt>
                <c:pt idx="925">
                  <c:v>3.9892200000000003E-2</c:v>
                </c:pt>
                <c:pt idx="926">
                  <c:v>4.0034199999999999E-2</c:v>
                </c:pt>
                <c:pt idx="927">
                  <c:v>3.9892200000000003E-2</c:v>
                </c:pt>
                <c:pt idx="928">
                  <c:v>3.9993599999999997E-2</c:v>
                </c:pt>
                <c:pt idx="929">
                  <c:v>3.9912499999999997E-2</c:v>
                </c:pt>
                <c:pt idx="930">
                  <c:v>3.9669000000000003E-2</c:v>
                </c:pt>
                <c:pt idx="931">
                  <c:v>3.9628400000000001E-2</c:v>
                </c:pt>
                <c:pt idx="932">
                  <c:v>3.9587900000000002E-2</c:v>
                </c:pt>
                <c:pt idx="933">
                  <c:v>3.9608200000000003E-2</c:v>
                </c:pt>
                <c:pt idx="934">
                  <c:v>3.9587900000000002E-2</c:v>
                </c:pt>
                <c:pt idx="935">
                  <c:v>3.94662E-2</c:v>
                </c:pt>
                <c:pt idx="936">
                  <c:v>3.9182500000000002E-2</c:v>
                </c:pt>
                <c:pt idx="937">
                  <c:v>3.9304100000000002E-2</c:v>
                </c:pt>
                <c:pt idx="938">
                  <c:v>3.9223000000000001E-2</c:v>
                </c:pt>
                <c:pt idx="939">
                  <c:v>3.9081200000000003E-2</c:v>
                </c:pt>
                <c:pt idx="940">
                  <c:v>3.9121700000000002E-2</c:v>
                </c:pt>
                <c:pt idx="941">
                  <c:v>3.9162299999999997E-2</c:v>
                </c:pt>
                <c:pt idx="942">
                  <c:v>3.9000199999999999E-2</c:v>
                </c:pt>
                <c:pt idx="943">
                  <c:v>3.9000199999999999E-2</c:v>
                </c:pt>
                <c:pt idx="944">
                  <c:v>3.8980000000000001E-2</c:v>
                </c:pt>
                <c:pt idx="945">
                  <c:v>3.8899000000000003E-2</c:v>
                </c:pt>
                <c:pt idx="946">
                  <c:v>3.87978E-2</c:v>
                </c:pt>
                <c:pt idx="947">
                  <c:v>3.8777499999999999E-2</c:v>
                </c:pt>
                <c:pt idx="948">
                  <c:v>3.8656099999999999E-2</c:v>
                </c:pt>
                <c:pt idx="949">
                  <c:v>3.8595400000000002E-2</c:v>
                </c:pt>
                <c:pt idx="950">
                  <c:v>3.86156E-2</c:v>
                </c:pt>
                <c:pt idx="951">
                  <c:v>3.8575199999999997E-2</c:v>
                </c:pt>
                <c:pt idx="952">
                  <c:v>3.8554900000000003E-2</c:v>
                </c:pt>
                <c:pt idx="953">
                  <c:v>3.8453800000000003E-2</c:v>
                </c:pt>
                <c:pt idx="954">
                  <c:v>3.8494199999999999E-2</c:v>
                </c:pt>
                <c:pt idx="955">
                  <c:v>3.8433599999999998E-2</c:v>
                </c:pt>
                <c:pt idx="956">
                  <c:v>3.8534699999999998E-2</c:v>
                </c:pt>
                <c:pt idx="957">
                  <c:v>3.8453800000000003E-2</c:v>
                </c:pt>
                <c:pt idx="958">
                  <c:v>3.8453800000000003E-2</c:v>
                </c:pt>
                <c:pt idx="959">
                  <c:v>3.8231399999999999E-2</c:v>
                </c:pt>
                <c:pt idx="960">
                  <c:v>3.8271800000000002E-2</c:v>
                </c:pt>
                <c:pt idx="961">
                  <c:v>3.8150499999999997E-2</c:v>
                </c:pt>
                <c:pt idx="962">
                  <c:v>3.8251599999999997E-2</c:v>
                </c:pt>
                <c:pt idx="963">
                  <c:v>3.8312199999999998E-2</c:v>
                </c:pt>
                <c:pt idx="964">
                  <c:v>3.80495E-2</c:v>
                </c:pt>
                <c:pt idx="965">
                  <c:v>3.7847499999999999E-2</c:v>
                </c:pt>
                <c:pt idx="966">
                  <c:v>3.7867699999999997E-2</c:v>
                </c:pt>
                <c:pt idx="967">
                  <c:v>3.7807100000000003E-2</c:v>
                </c:pt>
                <c:pt idx="968">
                  <c:v>3.77667E-2</c:v>
                </c:pt>
                <c:pt idx="969">
                  <c:v>3.7827300000000001E-2</c:v>
                </c:pt>
                <c:pt idx="970">
                  <c:v>3.77667E-2</c:v>
                </c:pt>
                <c:pt idx="971">
                  <c:v>3.7746500000000002E-2</c:v>
                </c:pt>
                <c:pt idx="972">
                  <c:v>3.7726299999999997E-2</c:v>
                </c:pt>
                <c:pt idx="973">
                  <c:v>3.7706099999999999E-2</c:v>
                </c:pt>
                <c:pt idx="974">
                  <c:v>3.7685900000000001E-2</c:v>
                </c:pt>
                <c:pt idx="975">
                  <c:v>3.7625400000000003E-2</c:v>
                </c:pt>
                <c:pt idx="976">
                  <c:v>3.7443700000000003E-2</c:v>
                </c:pt>
                <c:pt idx="977">
                  <c:v>3.7363E-2</c:v>
                </c:pt>
                <c:pt idx="978">
                  <c:v>3.7403400000000003E-2</c:v>
                </c:pt>
                <c:pt idx="979">
                  <c:v>3.7423499999999998E-2</c:v>
                </c:pt>
                <c:pt idx="980">
                  <c:v>3.7262099999999999E-2</c:v>
                </c:pt>
                <c:pt idx="981">
                  <c:v>3.7161300000000001E-2</c:v>
                </c:pt>
                <c:pt idx="982">
                  <c:v>3.7100800000000003E-2</c:v>
                </c:pt>
                <c:pt idx="983">
                  <c:v>3.7080700000000001E-2</c:v>
                </c:pt>
                <c:pt idx="984">
                  <c:v>3.6999999999999998E-2</c:v>
                </c:pt>
                <c:pt idx="985">
                  <c:v>3.68992E-2</c:v>
                </c:pt>
                <c:pt idx="986">
                  <c:v>3.68186E-2</c:v>
                </c:pt>
                <c:pt idx="987">
                  <c:v>3.6717899999999998E-2</c:v>
                </c:pt>
                <c:pt idx="988">
                  <c:v>3.6697800000000003E-2</c:v>
                </c:pt>
                <c:pt idx="989">
                  <c:v>3.6657500000000003E-2</c:v>
                </c:pt>
                <c:pt idx="990">
                  <c:v>3.6677599999999998E-2</c:v>
                </c:pt>
                <c:pt idx="991">
                  <c:v>3.6395700000000003E-2</c:v>
                </c:pt>
                <c:pt idx="992">
                  <c:v>3.6335300000000001E-2</c:v>
                </c:pt>
                <c:pt idx="993">
                  <c:v>3.6355499999999999E-2</c:v>
                </c:pt>
                <c:pt idx="994">
                  <c:v>3.6355499999999999E-2</c:v>
                </c:pt>
                <c:pt idx="995">
                  <c:v>3.61743E-2</c:v>
                </c:pt>
                <c:pt idx="996">
                  <c:v>3.6073800000000003E-2</c:v>
                </c:pt>
                <c:pt idx="997">
                  <c:v>3.6093899999999998E-2</c:v>
                </c:pt>
                <c:pt idx="998">
                  <c:v>3.5933E-2</c:v>
                </c:pt>
                <c:pt idx="999">
                  <c:v>3.5872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31-4C4F-B0EB-F38A0C4ED465}"/>
            </c:ext>
          </c:extLst>
        </c:ser>
        <c:ser>
          <c:idx val="1"/>
          <c:order val="1"/>
          <c:tx>
            <c:strRef>
              <c:f>'Fig 2c'!$C$1</c:f>
              <c:strCache>
                <c:ptCount val="1"/>
                <c:pt idx="0">
                  <c:v>Val-10mM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 2c'!$A$2:$A$1001</c:f>
              <c:numCache>
                <c:formatCode>General</c:formatCode>
                <c:ptCount val="1000"/>
                <c:pt idx="0">
                  <c:v>3.0000000000000001E-3</c:v>
                </c:pt>
                <c:pt idx="1">
                  <c:v>7.0000000000000001E-3</c:v>
                </c:pt>
                <c:pt idx="2">
                  <c:v>0.01</c:v>
                </c:pt>
                <c:pt idx="3">
                  <c:v>1.4E-2</c:v>
                </c:pt>
                <c:pt idx="4">
                  <c:v>1.7999999999999999E-2</c:v>
                </c:pt>
                <c:pt idx="5">
                  <c:v>2.1000000000000001E-2</c:v>
                </c:pt>
                <c:pt idx="6">
                  <c:v>2.5000000000000001E-2</c:v>
                </c:pt>
                <c:pt idx="7">
                  <c:v>2.8000000000000001E-2</c:v>
                </c:pt>
                <c:pt idx="8">
                  <c:v>3.2000000000000001E-2</c:v>
                </c:pt>
                <c:pt idx="9">
                  <c:v>3.5999999999999997E-2</c:v>
                </c:pt>
                <c:pt idx="10">
                  <c:v>3.9E-2</c:v>
                </c:pt>
                <c:pt idx="11">
                  <c:v>4.2999999999999997E-2</c:v>
                </c:pt>
                <c:pt idx="12">
                  <c:v>4.7E-2</c:v>
                </c:pt>
                <c:pt idx="13">
                  <c:v>5.0999999999999997E-2</c:v>
                </c:pt>
                <c:pt idx="14">
                  <c:v>5.5E-2</c:v>
                </c:pt>
                <c:pt idx="15">
                  <c:v>5.8000000000000003E-2</c:v>
                </c:pt>
                <c:pt idx="16">
                  <c:v>6.2E-2</c:v>
                </c:pt>
                <c:pt idx="17">
                  <c:v>6.6000000000000003E-2</c:v>
                </c:pt>
                <c:pt idx="18">
                  <c:v>7.0000000000000007E-2</c:v>
                </c:pt>
                <c:pt idx="19">
                  <c:v>7.3999999999999996E-2</c:v>
                </c:pt>
                <c:pt idx="20">
                  <c:v>7.8E-2</c:v>
                </c:pt>
                <c:pt idx="21">
                  <c:v>8.2000000000000003E-2</c:v>
                </c:pt>
                <c:pt idx="22">
                  <c:v>8.5999999999999993E-2</c:v>
                </c:pt>
                <c:pt idx="23">
                  <c:v>0.09</c:v>
                </c:pt>
                <c:pt idx="24">
                  <c:v>9.4E-2</c:v>
                </c:pt>
                <c:pt idx="25">
                  <c:v>9.8000000000000004E-2</c:v>
                </c:pt>
                <c:pt idx="26">
                  <c:v>0.10299999999999999</c:v>
                </c:pt>
                <c:pt idx="27">
                  <c:v>0.107</c:v>
                </c:pt>
                <c:pt idx="28">
                  <c:v>0.111</c:v>
                </c:pt>
                <c:pt idx="29">
                  <c:v>0.115</c:v>
                </c:pt>
                <c:pt idx="30">
                  <c:v>0.11899999999999999</c:v>
                </c:pt>
                <c:pt idx="31">
                  <c:v>0.124</c:v>
                </c:pt>
                <c:pt idx="32">
                  <c:v>0.128</c:v>
                </c:pt>
                <c:pt idx="33">
                  <c:v>0.13200000000000001</c:v>
                </c:pt>
                <c:pt idx="34">
                  <c:v>0.13700000000000001</c:v>
                </c:pt>
                <c:pt idx="35">
                  <c:v>0.14099999999999999</c:v>
                </c:pt>
                <c:pt idx="36">
                  <c:v>0.14599999999999999</c:v>
                </c:pt>
                <c:pt idx="37">
                  <c:v>0.15</c:v>
                </c:pt>
                <c:pt idx="38">
                  <c:v>0.155</c:v>
                </c:pt>
                <c:pt idx="39">
                  <c:v>0.159</c:v>
                </c:pt>
                <c:pt idx="40">
                  <c:v>0.16400000000000001</c:v>
                </c:pt>
                <c:pt idx="41">
                  <c:v>0.16800000000000001</c:v>
                </c:pt>
                <c:pt idx="42">
                  <c:v>0.17299999999999999</c:v>
                </c:pt>
                <c:pt idx="43">
                  <c:v>0.17799999999999999</c:v>
                </c:pt>
                <c:pt idx="44">
                  <c:v>0.182</c:v>
                </c:pt>
                <c:pt idx="45">
                  <c:v>0.187</c:v>
                </c:pt>
                <c:pt idx="46">
                  <c:v>0.192</c:v>
                </c:pt>
                <c:pt idx="47">
                  <c:v>0.19700000000000001</c:v>
                </c:pt>
                <c:pt idx="48">
                  <c:v>0.20100000000000001</c:v>
                </c:pt>
                <c:pt idx="49">
                  <c:v>0.20599999999999999</c:v>
                </c:pt>
                <c:pt idx="50">
                  <c:v>0.21099999999999999</c:v>
                </c:pt>
                <c:pt idx="51">
                  <c:v>0.216</c:v>
                </c:pt>
                <c:pt idx="52">
                  <c:v>0.221</c:v>
                </c:pt>
                <c:pt idx="53">
                  <c:v>0.22600000000000001</c:v>
                </c:pt>
                <c:pt idx="54">
                  <c:v>0.23100000000000001</c:v>
                </c:pt>
                <c:pt idx="55">
                  <c:v>0.23599999999999999</c:v>
                </c:pt>
                <c:pt idx="56">
                  <c:v>0.24099999999999999</c:v>
                </c:pt>
                <c:pt idx="57">
                  <c:v>0.246</c:v>
                </c:pt>
                <c:pt idx="58">
                  <c:v>0.252</c:v>
                </c:pt>
                <c:pt idx="59">
                  <c:v>0.25700000000000001</c:v>
                </c:pt>
                <c:pt idx="60">
                  <c:v>0.26200000000000001</c:v>
                </c:pt>
                <c:pt idx="61">
                  <c:v>0.26700000000000002</c:v>
                </c:pt>
                <c:pt idx="62">
                  <c:v>0.27300000000000002</c:v>
                </c:pt>
                <c:pt idx="63">
                  <c:v>0.27800000000000002</c:v>
                </c:pt>
                <c:pt idx="64">
                  <c:v>0.28299999999999997</c:v>
                </c:pt>
                <c:pt idx="65">
                  <c:v>0.28899999999999998</c:v>
                </c:pt>
                <c:pt idx="66">
                  <c:v>0.29399999999999998</c:v>
                </c:pt>
                <c:pt idx="67">
                  <c:v>0.3</c:v>
                </c:pt>
                <c:pt idx="68">
                  <c:v>0.30499999999999999</c:v>
                </c:pt>
                <c:pt idx="69">
                  <c:v>0.311</c:v>
                </c:pt>
                <c:pt idx="70">
                  <c:v>0.317</c:v>
                </c:pt>
                <c:pt idx="71">
                  <c:v>0.32200000000000001</c:v>
                </c:pt>
                <c:pt idx="72">
                  <c:v>0.32800000000000001</c:v>
                </c:pt>
                <c:pt idx="73">
                  <c:v>0.33400000000000002</c:v>
                </c:pt>
                <c:pt idx="74">
                  <c:v>0.33900000000000002</c:v>
                </c:pt>
                <c:pt idx="75">
                  <c:v>0.34499999999999997</c:v>
                </c:pt>
                <c:pt idx="76">
                  <c:v>0.35099999999999998</c:v>
                </c:pt>
                <c:pt idx="77">
                  <c:v>0.35699999999999998</c:v>
                </c:pt>
                <c:pt idx="78">
                  <c:v>0.36299999999999999</c:v>
                </c:pt>
                <c:pt idx="79">
                  <c:v>0.36899999999999999</c:v>
                </c:pt>
                <c:pt idx="80">
                  <c:v>0.375</c:v>
                </c:pt>
                <c:pt idx="81">
                  <c:v>0.38100000000000001</c:v>
                </c:pt>
                <c:pt idx="82">
                  <c:v>0.38700000000000001</c:v>
                </c:pt>
                <c:pt idx="83">
                  <c:v>0.39300000000000002</c:v>
                </c:pt>
                <c:pt idx="84">
                  <c:v>0.39900000000000002</c:v>
                </c:pt>
                <c:pt idx="85">
                  <c:v>0.40600000000000003</c:v>
                </c:pt>
                <c:pt idx="86">
                  <c:v>0.41199999999999998</c:v>
                </c:pt>
                <c:pt idx="87">
                  <c:v>0.41799999999999998</c:v>
                </c:pt>
                <c:pt idx="88">
                  <c:v>0.42499999999999999</c:v>
                </c:pt>
                <c:pt idx="89">
                  <c:v>0.43099999999999999</c:v>
                </c:pt>
                <c:pt idx="90">
                  <c:v>0.437</c:v>
                </c:pt>
                <c:pt idx="91">
                  <c:v>0.44400000000000001</c:v>
                </c:pt>
                <c:pt idx="92">
                  <c:v>0.45100000000000001</c:v>
                </c:pt>
                <c:pt idx="93">
                  <c:v>0.45700000000000002</c:v>
                </c:pt>
                <c:pt idx="94">
                  <c:v>0.46400000000000002</c:v>
                </c:pt>
                <c:pt idx="95">
                  <c:v>0.47</c:v>
                </c:pt>
                <c:pt idx="96">
                  <c:v>0.47699999999999998</c:v>
                </c:pt>
                <c:pt idx="97">
                  <c:v>0.48399999999999999</c:v>
                </c:pt>
                <c:pt idx="98">
                  <c:v>0.49099999999999999</c:v>
                </c:pt>
                <c:pt idx="99">
                  <c:v>0.498</c:v>
                </c:pt>
                <c:pt idx="100">
                  <c:v>0.505</c:v>
                </c:pt>
                <c:pt idx="101">
                  <c:v>0.51200000000000001</c:v>
                </c:pt>
                <c:pt idx="102">
                  <c:v>0.51900000000000002</c:v>
                </c:pt>
                <c:pt idx="103">
                  <c:v>0.52600000000000002</c:v>
                </c:pt>
                <c:pt idx="104">
                  <c:v>0.53300000000000003</c:v>
                </c:pt>
                <c:pt idx="105">
                  <c:v>0.54</c:v>
                </c:pt>
                <c:pt idx="106">
                  <c:v>0.54700000000000004</c:v>
                </c:pt>
                <c:pt idx="107">
                  <c:v>0.55400000000000005</c:v>
                </c:pt>
                <c:pt idx="108">
                  <c:v>0.56200000000000006</c:v>
                </c:pt>
                <c:pt idx="109">
                  <c:v>0.56899999999999995</c:v>
                </c:pt>
                <c:pt idx="110">
                  <c:v>0.57599999999999996</c:v>
                </c:pt>
                <c:pt idx="111">
                  <c:v>0.58399999999999996</c:v>
                </c:pt>
                <c:pt idx="112">
                  <c:v>0.59099999999999997</c:v>
                </c:pt>
                <c:pt idx="113">
                  <c:v>0.59899999999999998</c:v>
                </c:pt>
                <c:pt idx="114">
                  <c:v>0.60699999999999998</c:v>
                </c:pt>
                <c:pt idx="115">
                  <c:v>0.61399999999999999</c:v>
                </c:pt>
                <c:pt idx="116">
                  <c:v>0.622</c:v>
                </c:pt>
                <c:pt idx="117">
                  <c:v>0.63</c:v>
                </c:pt>
                <c:pt idx="118">
                  <c:v>0.63800000000000001</c:v>
                </c:pt>
                <c:pt idx="119">
                  <c:v>0.64500000000000002</c:v>
                </c:pt>
                <c:pt idx="120">
                  <c:v>0.65300000000000002</c:v>
                </c:pt>
                <c:pt idx="121">
                  <c:v>0.66100000000000003</c:v>
                </c:pt>
                <c:pt idx="122">
                  <c:v>0.66900000000000004</c:v>
                </c:pt>
                <c:pt idx="123">
                  <c:v>0.67800000000000005</c:v>
                </c:pt>
                <c:pt idx="124">
                  <c:v>0.68600000000000005</c:v>
                </c:pt>
                <c:pt idx="125">
                  <c:v>0.69399999999999995</c:v>
                </c:pt>
                <c:pt idx="126">
                  <c:v>0.70199999999999996</c:v>
                </c:pt>
                <c:pt idx="127">
                  <c:v>0.71099999999999997</c:v>
                </c:pt>
                <c:pt idx="128">
                  <c:v>0.71899999999999997</c:v>
                </c:pt>
                <c:pt idx="129">
                  <c:v>0.72699999999999998</c:v>
                </c:pt>
                <c:pt idx="130">
                  <c:v>0.73599999999999999</c:v>
                </c:pt>
                <c:pt idx="131">
                  <c:v>0.74399999999999999</c:v>
                </c:pt>
                <c:pt idx="132">
                  <c:v>0.753</c:v>
                </c:pt>
                <c:pt idx="133">
                  <c:v>0.76200000000000001</c:v>
                </c:pt>
                <c:pt idx="134">
                  <c:v>0.77</c:v>
                </c:pt>
                <c:pt idx="135">
                  <c:v>0.77900000000000003</c:v>
                </c:pt>
                <c:pt idx="136">
                  <c:v>0.78800000000000003</c:v>
                </c:pt>
                <c:pt idx="137">
                  <c:v>0.79700000000000004</c:v>
                </c:pt>
                <c:pt idx="138">
                  <c:v>0.80600000000000005</c:v>
                </c:pt>
                <c:pt idx="139">
                  <c:v>0.81499999999999995</c:v>
                </c:pt>
                <c:pt idx="140">
                  <c:v>0.82399999999999995</c:v>
                </c:pt>
                <c:pt idx="141">
                  <c:v>0.83299999999999996</c:v>
                </c:pt>
                <c:pt idx="142">
                  <c:v>0.84299999999999997</c:v>
                </c:pt>
                <c:pt idx="143">
                  <c:v>0.85199999999999998</c:v>
                </c:pt>
                <c:pt idx="144">
                  <c:v>0.86099999999999999</c:v>
                </c:pt>
                <c:pt idx="145">
                  <c:v>0.871</c:v>
                </c:pt>
                <c:pt idx="146">
                  <c:v>0.88</c:v>
                </c:pt>
                <c:pt idx="147">
                  <c:v>0.89</c:v>
                </c:pt>
                <c:pt idx="148">
                  <c:v>0.89900000000000002</c:v>
                </c:pt>
                <c:pt idx="149">
                  <c:v>0.90900000000000003</c:v>
                </c:pt>
                <c:pt idx="150">
                  <c:v>0.91900000000000004</c:v>
                </c:pt>
                <c:pt idx="151">
                  <c:v>0.92900000000000005</c:v>
                </c:pt>
                <c:pt idx="152">
                  <c:v>0.93899999999999995</c:v>
                </c:pt>
                <c:pt idx="153">
                  <c:v>0.94899999999999995</c:v>
                </c:pt>
                <c:pt idx="154">
                  <c:v>0.95899999999999996</c:v>
                </c:pt>
                <c:pt idx="155">
                  <c:v>0.96899999999999997</c:v>
                </c:pt>
                <c:pt idx="156">
                  <c:v>0.97899999999999998</c:v>
                </c:pt>
                <c:pt idx="157">
                  <c:v>0.98899999999999999</c:v>
                </c:pt>
                <c:pt idx="158">
                  <c:v>1</c:v>
                </c:pt>
                <c:pt idx="159">
                  <c:v>1.01</c:v>
                </c:pt>
                <c:pt idx="160">
                  <c:v>1.02</c:v>
                </c:pt>
                <c:pt idx="161">
                  <c:v>1.0309999999999999</c:v>
                </c:pt>
                <c:pt idx="162">
                  <c:v>1.042</c:v>
                </c:pt>
                <c:pt idx="163">
                  <c:v>1.052</c:v>
                </c:pt>
                <c:pt idx="164">
                  <c:v>1.0629999999999999</c:v>
                </c:pt>
                <c:pt idx="165">
                  <c:v>1.0740000000000001</c:v>
                </c:pt>
                <c:pt idx="166">
                  <c:v>1.085</c:v>
                </c:pt>
                <c:pt idx="167">
                  <c:v>1.0960000000000001</c:v>
                </c:pt>
                <c:pt idx="168">
                  <c:v>1.107</c:v>
                </c:pt>
                <c:pt idx="169">
                  <c:v>1.1180000000000001</c:v>
                </c:pt>
                <c:pt idx="170">
                  <c:v>1.129</c:v>
                </c:pt>
                <c:pt idx="171">
                  <c:v>1.1399999999999999</c:v>
                </c:pt>
                <c:pt idx="172">
                  <c:v>1.1519999999999999</c:v>
                </c:pt>
                <c:pt idx="173">
                  <c:v>1.163</c:v>
                </c:pt>
                <c:pt idx="174">
                  <c:v>1.175</c:v>
                </c:pt>
                <c:pt idx="175">
                  <c:v>1.1859999999999999</c:v>
                </c:pt>
                <c:pt idx="176">
                  <c:v>1.198</c:v>
                </c:pt>
                <c:pt idx="177">
                  <c:v>1.21</c:v>
                </c:pt>
                <c:pt idx="178">
                  <c:v>1.222</c:v>
                </c:pt>
                <c:pt idx="179">
                  <c:v>1.234</c:v>
                </c:pt>
                <c:pt idx="180">
                  <c:v>1.246</c:v>
                </c:pt>
                <c:pt idx="181">
                  <c:v>1.258</c:v>
                </c:pt>
                <c:pt idx="182">
                  <c:v>1.27</c:v>
                </c:pt>
                <c:pt idx="183">
                  <c:v>1.282</c:v>
                </c:pt>
                <c:pt idx="184">
                  <c:v>1.2949999999999999</c:v>
                </c:pt>
                <c:pt idx="185">
                  <c:v>1.3069999999999999</c:v>
                </c:pt>
                <c:pt idx="186">
                  <c:v>1.32</c:v>
                </c:pt>
                <c:pt idx="187">
                  <c:v>1.3320000000000001</c:v>
                </c:pt>
                <c:pt idx="188">
                  <c:v>1.345</c:v>
                </c:pt>
                <c:pt idx="189">
                  <c:v>1.3580000000000001</c:v>
                </c:pt>
                <c:pt idx="190">
                  <c:v>1.371</c:v>
                </c:pt>
                <c:pt idx="191">
                  <c:v>1.3839999999999999</c:v>
                </c:pt>
                <c:pt idx="192">
                  <c:v>1.397</c:v>
                </c:pt>
                <c:pt idx="193">
                  <c:v>1.41</c:v>
                </c:pt>
                <c:pt idx="194">
                  <c:v>1.423</c:v>
                </c:pt>
                <c:pt idx="195">
                  <c:v>1.4359999999999999</c:v>
                </c:pt>
                <c:pt idx="196">
                  <c:v>1.45</c:v>
                </c:pt>
                <c:pt idx="197">
                  <c:v>1.4630000000000001</c:v>
                </c:pt>
                <c:pt idx="198">
                  <c:v>1.4770000000000001</c:v>
                </c:pt>
                <c:pt idx="199">
                  <c:v>1.4910000000000001</c:v>
                </c:pt>
                <c:pt idx="200">
                  <c:v>1.504</c:v>
                </c:pt>
                <c:pt idx="201">
                  <c:v>1.518</c:v>
                </c:pt>
                <c:pt idx="202">
                  <c:v>1.532</c:v>
                </c:pt>
                <c:pt idx="203">
                  <c:v>1.546</c:v>
                </c:pt>
                <c:pt idx="204">
                  <c:v>1.56</c:v>
                </c:pt>
                <c:pt idx="205">
                  <c:v>1.575</c:v>
                </c:pt>
                <c:pt idx="206">
                  <c:v>1.589</c:v>
                </c:pt>
                <c:pt idx="207">
                  <c:v>1.6040000000000001</c:v>
                </c:pt>
                <c:pt idx="208">
                  <c:v>1.6180000000000001</c:v>
                </c:pt>
                <c:pt idx="209">
                  <c:v>1.633</c:v>
                </c:pt>
                <c:pt idx="210">
                  <c:v>1.6479999999999999</c:v>
                </c:pt>
                <c:pt idx="211">
                  <c:v>1.663</c:v>
                </c:pt>
                <c:pt idx="212">
                  <c:v>1.6779999999999999</c:v>
                </c:pt>
                <c:pt idx="213">
                  <c:v>1.6930000000000001</c:v>
                </c:pt>
                <c:pt idx="214">
                  <c:v>1.708</c:v>
                </c:pt>
                <c:pt idx="215">
                  <c:v>1.7230000000000001</c:v>
                </c:pt>
                <c:pt idx="216">
                  <c:v>1.7390000000000001</c:v>
                </c:pt>
                <c:pt idx="217">
                  <c:v>1.754</c:v>
                </c:pt>
                <c:pt idx="218">
                  <c:v>1.77</c:v>
                </c:pt>
                <c:pt idx="219">
                  <c:v>1.7849999999999999</c:v>
                </c:pt>
                <c:pt idx="220">
                  <c:v>1.8009999999999999</c:v>
                </c:pt>
                <c:pt idx="221">
                  <c:v>1.8169999999999999</c:v>
                </c:pt>
                <c:pt idx="222">
                  <c:v>1.833</c:v>
                </c:pt>
                <c:pt idx="223">
                  <c:v>1.849</c:v>
                </c:pt>
                <c:pt idx="224">
                  <c:v>1.8660000000000001</c:v>
                </c:pt>
                <c:pt idx="225">
                  <c:v>1.8819999999999999</c:v>
                </c:pt>
                <c:pt idx="226">
                  <c:v>1.899</c:v>
                </c:pt>
                <c:pt idx="227">
                  <c:v>1.915</c:v>
                </c:pt>
                <c:pt idx="228">
                  <c:v>1.9319999999999999</c:v>
                </c:pt>
                <c:pt idx="229">
                  <c:v>1.9490000000000001</c:v>
                </c:pt>
                <c:pt idx="230">
                  <c:v>1.966</c:v>
                </c:pt>
                <c:pt idx="231">
                  <c:v>1.9830000000000001</c:v>
                </c:pt>
                <c:pt idx="232">
                  <c:v>2</c:v>
                </c:pt>
                <c:pt idx="233">
                  <c:v>2.0179999999999998</c:v>
                </c:pt>
                <c:pt idx="234">
                  <c:v>2.0350000000000001</c:v>
                </c:pt>
                <c:pt idx="235">
                  <c:v>2.0529999999999999</c:v>
                </c:pt>
                <c:pt idx="236">
                  <c:v>2.0699999999999998</c:v>
                </c:pt>
                <c:pt idx="237">
                  <c:v>2.0880000000000001</c:v>
                </c:pt>
                <c:pt idx="238">
                  <c:v>2.1059999999999999</c:v>
                </c:pt>
                <c:pt idx="239">
                  <c:v>2.1240000000000001</c:v>
                </c:pt>
                <c:pt idx="240">
                  <c:v>2.1419999999999999</c:v>
                </c:pt>
                <c:pt idx="241">
                  <c:v>2.161</c:v>
                </c:pt>
                <c:pt idx="242">
                  <c:v>2.1789999999999998</c:v>
                </c:pt>
                <c:pt idx="243">
                  <c:v>2.198</c:v>
                </c:pt>
                <c:pt idx="244">
                  <c:v>2.2160000000000002</c:v>
                </c:pt>
                <c:pt idx="245">
                  <c:v>2.2349999999999999</c:v>
                </c:pt>
                <c:pt idx="246">
                  <c:v>2.254</c:v>
                </c:pt>
                <c:pt idx="247">
                  <c:v>2.2730000000000001</c:v>
                </c:pt>
                <c:pt idx="248">
                  <c:v>2.2919999999999998</c:v>
                </c:pt>
                <c:pt idx="249">
                  <c:v>2.3119999999999998</c:v>
                </c:pt>
                <c:pt idx="250">
                  <c:v>2.331</c:v>
                </c:pt>
                <c:pt idx="251">
                  <c:v>2.351</c:v>
                </c:pt>
                <c:pt idx="252">
                  <c:v>2.371</c:v>
                </c:pt>
                <c:pt idx="253">
                  <c:v>2.39</c:v>
                </c:pt>
                <c:pt idx="254">
                  <c:v>2.411</c:v>
                </c:pt>
                <c:pt idx="255">
                  <c:v>2.431</c:v>
                </c:pt>
                <c:pt idx="256">
                  <c:v>2.4510000000000001</c:v>
                </c:pt>
                <c:pt idx="257">
                  <c:v>2.4710000000000001</c:v>
                </c:pt>
                <c:pt idx="258">
                  <c:v>2.492</c:v>
                </c:pt>
                <c:pt idx="259">
                  <c:v>2.5129999999999999</c:v>
                </c:pt>
                <c:pt idx="260">
                  <c:v>2.5339999999999998</c:v>
                </c:pt>
                <c:pt idx="261">
                  <c:v>2.5550000000000002</c:v>
                </c:pt>
                <c:pt idx="262">
                  <c:v>2.5760000000000001</c:v>
                </c:pt>
                <c:pt idx="263">
                  <c:v>2.597</c:v>
                </c:pt>
                <c:pt idx="264">
                  <c:v>2.6190000000000002</c:v>
                </c:pt>
                <c:pt idx="265">
                  <c:v>2.64</c:v>
                </c:pt>
                <c:pt idx="266">
                  <c:v>2.6619999999999999</c:v>
                </c:pt>
                <c:pt idx="267">
                  <c:v>2.6840000000000002</c:v>
                </c:pt>
                <c:pt idx="268">
                  <c:v>2.706</c:v>
                </c:pt>
                <c:pt idx="269">
                  <c:v>2.7280000000000002</c:v>
                </c:pt>
                <c:pt idx="270">
                  <c:v>2.7509999999999999</c:v>
                </c:pt>
                <c:pt idx="271">
                  <c:v>2.7730000000000001</c:v>
                </c:pt>
                <c:pt idx="272">
                  <c:v>2.7959999999999998</c:v>
                </c:pt>
                <c:pt idx="273">
                  <c:v>2.819</c:v>
                </c:pt>
                <c:pt idx="274">
                  <c:v>2.8420000000000001</c:v>
                </c:pt>
                <c:pt idx="275">
                  <c:v>2.8650000000000002</c:v>
                </c:pt>
                <c:pt idx="276">
                  <c:v>2.8879999999999999</c:v>
                </c:pt>
                <c:pt idx="277">
                  <c:v>2.9119999999999999</c:v>
                </c:pt>
                <c:pt idx="278">
                  <c:v>2.9350000000000001</c:v>
                </c:pt>
                <c:pt idx="279">
                  <c:v>2.9590000000000001</c:v>
                </c:pt>
                <c:pt idx="280">
                  <c:v>2.9830000000000001</c:v>
                </c:pt>
                <c:pt idx="281">
                  <c:v>3.0070000000000001</c:v>
                </c:pt>
                <c:pt idx="282">
                  <c:v>3.032</c:v>
                </c:pt>
                <c:pt idx="283">
                  <c:v>3.056</c:v>
                </c:pt>
                <c:pt idx="284">
                  <c:v>3.081</c:v>
                </c:pt>
                <c:pt idx="285">
                  <c:v>3.1059999999999999</c:v>
                </c:pt>
                <c:pt idx="286">
                  <c:v>3.1309999999999998</c:v>
                </c:pt>
                <c:pt idx="287">
                  <c:v>3.1560000000000001</c:v>
                </c:pt>
                <c:pt idx="288">
                  <c:v>3.181</c:v>
                </c:pt>
                <c:pt idx="289">
                  <c:v>3.2069999999999999</c:v>
                </c:pt>
                <c:pt idx="290">
                  <c:v>3.2320000000000002</c:v>
                </c:pt>
                <c:pt idx="291">
                  <c:v>3.258</c:v>
                </c:pt>
                <c:pt idx="292">
                  <c:v>3.2839999999999998</c:v>
                </c:pt>
                <c:pt idx="293">
                  <c:v>3.31</c:v>
                </c:pt>
                <c:pt idx="294">
                  <c:v>3.3370000000000002</c:v>
                </c:pt>
                <c:pt idx="295">
                  <c:v>3.363</c:v>
                </c:pt>
                <c:pt idx="296">
                  <c:v>3.39</c:v>
                </c:pt>
                <c:pt idx="297">
                  <c:v>3.4169999999999998</c:v>
                </c:pt>
                <c:pt idx="298">
                  <c:v>3.444</c:v>
                </c:pt>
                <c:pt idx="299">
                  <c:v>3.472</c:v>
                </c:pt>
                <c:pt idx="300">
                  <c:v>3.4990000000000001</c:v>
                </c:pt>
                <c:pt idx="301">
                  <c:v>3.5270000000000001</c:v>
                </c:pt>
                <c:pt idx="302">
                  <c:v>3.5550000000000002</c:v>
                </c:pt>
                <c:pt idx="303">
                  <c:v>3.5830000000000002</c:v>
                </c:pt>
                <c:pt idx="304">
                  <c:v>3.6110000000000002</c:v>
                </c:pt>
                <c:pt idx="305">
                  <c:v>3.64</c:v>
                </c:pt>
                <c:pt idx="306">
                  <c:v>3.6680000000000001</c:v>
                </c:pt>
                <c:pt idx="307">
                  <c:v>3.6970000000000001</c:v>
                </c:pt>
                <c:pt idx="308">
                  <c:v>3.726</c:v>
                </c:pt>
                <c:pt idx="309">
                  <c:v>3.7559999999999998</c:v>
                </c:pt>
                <c:pt idx="310">
                  <c:v>3.7850000000000001</c:v>
                </c:pt>
                <c:pt idx="311">
                  <c:v>3.8149999999999999</c:v>
                </c:pt>
                <c:pt idx="312">
                  <c:v>3.8450000000000002</c:v>
                </c:pt>
                <c:pt idx="313">
                  <c:v>3.875</c:v>
                </c:pt>
                <c:pt idx="314">
                  <c:v>3.9049999999999998</c:v>
                </c:pt>
                <c:pt idx="315">
                  <c:v>3.9359999999999999</c:v>
                </c:pt>
                <c:pt idx="316">
                  <c:v>3.9670000000000001</c:v>
                </c:pt>
                <c:pt idx="317">
                  <c:v>3.9969999999999999</c:v>
                </c:pt>
                <c:pt idx="318">
                  <c:v>4.0289999999999999</c:v>
                </c:pt>
                <c:pt idx="319">
                  <c:v>4.0599999999999996</c:v>
                </c:pt>
                <c:pt idx="320">
                  <c:v>4.0919999999999996</c:v>
                </c:pt>
                <c:pt idx="321">
                  <c:v>4.1230000000000002</c:v>
                </c:pt>
                <c:pt idx="322">
                  <c:v>4.1559999999999997</c:v>
                </c:pt>
                <c:pt idx="323">
                  <c:v>4.1879999999999997</c:v>
                </c:pt>
                <c:pt idx="324">
                  <c:v>4.22</c:v>
                </c:pt>
                <c:pt idx="325">
                  <c:v>4.2530000000000001</c:v>
                </c:pt>
                <c:pt idx="326">
                  <c:v>4.2859999999999996</c:v>
                </c:pt>
                <c:pt idx="327">
                  <c:v>4.319</c:v>
                </c:pt>
                <c:pt idx="328">
                  <c:v>4.3529999999999998</c:v>
                </c:pt>
                <c:pt idx="329">
                  <c:v>4.3860000000000001</c:v>
                </c:pt>
                <c:pt idx="330">
                  <c:v>4.42</c:v>
                </c:pt>
                <c:pt idx="331">
                  <c:v>4.4539999999999997</c:v>
                </c:pt>
                <c:pt idx="332">
                  <c:v>4.4889999999999999</c:v>
                </c:pt>
                <c:pt idx="333">
                  <c:v>4.5229999999999997</c:v>
                </c:pt>
                <c:pt idx="334">
                  <c:v>4.5579999999999998</c:v>
                </c:pt>
                <c:pt idx="335">
                  <c:v>4.593</c:v>
                </c:pt>
                <c:pt idx="336">
                  <c:v>4.6280000000000001</c:v>
                </c:pt>
                <c:pt idx="337">
                  <c:v>4.6639999999999997</c:v>
                </c:pt>
                <c:pt idx="338">
                  <c:v>4.7</c:v>
                </c:pt>
                <c:pt idx="339">
                  <c:v>4.7359999999999998</c:v>
                </c:pt>
                <c:pt idx="340">
                  <c:v>4.7720000000000002</c:v>
                </c:pt>
                <c:pt idx="341">
                  <c:v>4.8079999999999998</c:v>
                </c:pt>
                <c:pt idx="342">
                  <c:v>4.8449999999999998</c:v>
                </c:pt>
                <c:pt idx="343">
                  <c:v>4.8819999999999997</c:v>
                </c:pt>
                <c:pt idx="344">
                  <c:v>4.92</c:v>
                </c:pt>
                <c:pt idx="345">
                  <c:v>4.9569999999999999</c:v>
                </c:pt>
                <c:pt idx="346">
                  <c:v>4.9950000000000001</c:v>
                </c:pt>
                <c:pt idx="347">
                  <c:v>5.0330000000000004</c:v>
                </c:pt>
                <c:pt idx="348">
                  <c:v>5.0709999999999997</c:v>
                </c:pt>
                <c:pt idx="349">
                  <c:v>5.1100000000000003</c:v>
                </c:pt>
                <c:pt idx="350">
                  <c:v>5.149</c:v>
                </c:pt>
                <c:pt idx="351">
                  <c:v>5.1879999999999997</c:v>
                </c:pt>
                <c:pt idx="352">
                  <c:v>5.2279999999999998</c:v>
                </c:pt>
                <c:pt idx="353">
                  <c:v>5.2670000000000003</c:v>
                </c:pt>
                <c:pt idx="354">
                  <c:v>5.3070000000000004</c:v>
                </c:pt>
                <c:pt idx="355">
                  <c:v>5.3470000000000004</c:v>
                </c:pt>
                <c:pt idx="356">
                  <c:v>5.3879999999999999</c:v>
                </c:pt>
                <c:pt idx="357">
                  <c:v>5.4290000000000003</c:v>
                </c:pt>
                <c:pt idx="358">
                  <c:v>5.47</c:v>
                </c:pt>
                <c:pt idx="359">
                  <c:v>5.5110000000000001</c:v>
                </c:pt>
                <c:pt idx="360">
                  <c:v>5.5529999999999999</c:v>
                </c:pt>
                <c:pt idx="361">
                  <c:v>5.5949999999999998</c:v>
                </c:pt>
                <c:pt idx="362">
                  <c:v>5.6369999999999996</c:v>
                </c:pt>
                <c:pt idx="363">
                  <c:v>5.68</c:v>
                </c:pt>
                <c:pt idx="364">
                  <c:v>5.7229999999999999</c:v>
                </c:pt>
                <c:pt idx="365">
                  <c:v>5.766</c:v>
                </c:pt>
                <c:pt idx="366">
                  <c:v>5.8090000000000002</c:v>
                </c:pt>
                <c:pt idx="367">
                  <c:v>5.8529999999999998</c:v>
                </c:pt>
                <c:pt idx="368">
                  <c:v>5.8970000000000002</c:v>
                </c:pt>
                <c:pt idx="369">
                  <c:v>5.9409999999999998</c:v>
                </c:pt>
                <c:pt idx="370">
                  <c:v>5.9859999999999998</c:v>
                </c:pt>
                <c:pt idx="371">
                  <c:v>6.0309999999999997</c:v>
                </c:pt>
                <c:pt idx="372">
                  <c:v>6.0759999999999996</c:v>
                </c:pt>
                <c:pt idx="373">
                  <c:v>6.1219999999999999</c:v>
                </c:pt>
                <c:pt idx="374">
                  <c:v>6.1680000000000001</c:v>
                </c:pt>
                <c:pt idx="375">
                  <c:v>6.2140000000000004</c:v>
                </c:pt>
                <c:pt idx="376">
                  <c:v>6.26</c:v>
                </c:pt>
                <c:pt idx="377">
                  <c:v>6.3070000000000004</c:v>
                </c:pt>
                <c:pt idx="378">
                  <c:v>6.3540000000000001</c:v>
                </c:pt>
                <c:pt idx="379">
                  <c:v>6.4020000000000001</c:v>
                </c:pt>
                <c:pt idx="380">
                  <c:v>6.45</c:v>
                </c:pt>
                <c:pt idx="381">
                  <c:v>6.4980000000000002</c:v>
                </c:pt>
                <c:pt idx="382">
                  <c:v>6.5460000000000003</c:v>
                </c:pt>
                <c:pt idx="383">
                  <c:v>6.5949999999999998</c:v>
                </c:pt>
                <c:pt idx="384">
                  <c:v>6.6440000000000001</c:v>
                </c:pt>
                <c:pt idx="385">
                  <c:v>6.694</c:v>
                </c:pt>
                <c:pt idx="386">
                  <c:v>6.7439999999999998</c:v>
                </c:pt>
                <c:pt idx="387">
                  <c:v>6.7939999999999996</c:v>
                </c:pt>
                <c:pt idx="388">
                  <c:v>6.8449999999999998</c:v>
                </c:pt>
                <c:pt idx="389">
                  <c:v>6.8959999999999999</c:v>
                </c:pt>
                <c:pt idx="390">
                  <c:v>6.9470000000000001</c:v>
                </c:pt>
                <c:pt idx="391">
                  <c:v>6.9980000000000002</c:v>
                </c:pt>
                <c:pt idx="392">
                  <c:v>7.05</c:v>
                </c:pt>
                <c:pt idx="393">
                  <c:v>7.1029999999999998</c:v>
                </c:pt>
                <c:pt idx="394">
                  <c:v>7.1550000000000002</c:v>
                </c:pt>
                <c:pt idx="395">
                  <c:v>7.2089999999999996</c:v>
                </c:pt>
                <c:pt idx="396">
                  <c:v>7.2619999999999996</c:v>
                </c:pt>
                <c:pt idx="397">
                  <c:v>7.3159999999999998</c:v>
                </c:pt>
                <c:pt idx="398">
                  <c:v>7.37</c:v>
                </c:pt>
                <c:pt idx="399">
                  <c:v>7.4240000000000004</c:v>
                </c:pt>
                <c:pt idx="400">
                  <c:v>7.4790000000000001</c:v>
                </c:pt>
                <c:pt idx="401">
                  <c:v>7.5350000000000001</c:v>
                </c:pt>
                <c:pt idx="402">
                  <c:v>7.59</c:v>
                </c:pt>
                <c:pt idx="403">
                  <c:v>7.6459999999999999</c:v>
                </c:pt>
                <c:pt idx="404">
                  <c:v>7.7030000000000003</c:v>
                </c:pt>
                <c:pt idx="405">
                  <c:v>7.76</c:v>
                </c:pt>
                <c:pt idx="406">
                  <c:v>7.8170000000000002</c:v>
                </c:pt>
                <c:pt idx="407">
                  <c:v>7.875</c:v>
                </c:pt>
                <c:pt idx="408">
                  <c:v>7.9329999999999998</c:v>
                </c:pt>
                <c:pt idx="409">
                  <c:v>7.9909999999999997</c:v>
                </c:pt>
                <c:pt idx="410">
                  <c:v>8.0500000000000007</c:v>
                </c:pt>
                <c:pt idx="411">
                  <c:v>8.109</c:v>
                </c:pt>
                <c:pt idx="412">
                  <c:v>8.1690000000000005</c:v>
                </c:pt>
                <c:pt idx="413">
                  <c:v>8.2289999999999992</c:v>
                </c:pt>
                <c:pt idx="414">
                  <c:v>8.2899999999999991</c:v>
                </c:pt>
                <c:pt idx="415">
                  <c:v>8.3510000000000009</c:v>
                </c:pt>
                <c:pt idx="416">
                  <c:v>8.4120000000000008</c:v>
                </c:pt>
                <c:pt idx="417">
                  <c:v>8.4740000000000002</c:v>
                </c:pt>
                <c:pt idx="418">
                  <c:v>8.5359999999999996</c:v>
                </c:pt>
                <c:pt idx="419">
                  <c:v>8.5990000000000002</c:v>
                </c:pt>
                <c:pt idx="420">
                  <c:v>8.6620000000000008</c:v>
                </c:pt>
                <c:pt idx="421">
                  <c:v>8.7249999999999996</c:v>
                </c:pt>
                <c:pt idx="422">
                  <c:v>8.7889999999999997</c:v>
                </c:pt>
                <c:pt idx="423">
                  <c:v>8.8529999999999998</c:v>
                </c:pt>
                <c:pt idx="424">
                  <c:v>8.9179999999999993</c:v>
                </c:pt>
                <c:pt idx="425">
                  <c:v>8.984</c:v>
                </c:pt>
                <c:pt idx="426">
                  <c:v>9.0489999999999995</c:v>
                </c:pt>
                <c:pt idx="427">
                  <c:v>9.1150000000000002</c:v>
                </c:pt>
                <c:pt idx="428">
                  <c:v>9.1820000000000004</c:v>
                </c:pt>
                <c:pt idx="429">
                  <c:v>9.2490000000000006</c:v>
                </c:pt>
                <c:pt idx="430">
                  <c:v>9.3170000000000002</c:v>
                </c:pt>
                <c:pt idx="431">
                  <c:v>9.3849999999999998</c:v>
                </c:pt>
                <c:pt idx="432">
                  <c:v>9.4529999999999994</c:v>
                </c:pt>
                <c:pt idx="433">
                  <c:v>9.5220000000000002</c:v>
                </c:pt>
                <c:pt idx="434">
                  <c:v>9.5920000000000005</c:v>
                </c:pt>
                <c:pt idx="435">
                  <c:v>9.6620000000000008</c:v>
                </c:pt>
                <c:pt idx="436">
                  <c:v>9.7319999999999993</c:v>
                </c:pt>
                <c:pt idx="437">
                  <c:v>9.8030000000000008</c:v>
                </c:pt>
                <c:pt idx="438">
                  <c:v>9.875</c:v>
                </c:pt>
                <c:pt idx="439">
                  <c:v>9.9459999999999997</c:v>
                </c:pt>
                <c:pt idx="440">
                  <c:v>10.019</c:v>
                </c:pt>
                <c:pt idx="441">
                  <c:v>10.092000000000001</c:v>
                </c:pt>
                <c:pt idx="442">
                  <c:v>10.164999999999999</c:v>
                </c:pt>
                <c:pt idx="443">
                  <c:v>10.239000000000001</c:v>
                </c:pt>
                <c:pt idx="444">
                  <c:v>10.314</c:v>
                </c:pt>
                <c:pt idx="445">
                  <c:v>10.388999999999999</c:v>
                </c:pt>
                <c:pt idx="446">
                  <c:v>10.464</c:v>
                </c:pt>
                <c:pt idx="447">
                  <c:v>10.54</c:v>
                </c:pt>
                <c:pt idx="448">
                  <c:v>10.617000000000001</c:v>
                </c:pt>
                <c:pt idx="449">
                  <c:v>10.694000000000001</c:v>
                </c:pt>
                <c:pt idx="450">
                  <c:v>10.771000000000001</c:v>
                </c:pt>
                <c:pt idx="451">
                  <c:v>10.849</c:v>
                </c:pt>
                <c:pt idx="452">
                  <c:v>10.928000000000001</c:v>
                </c:pt>
                <c:pt idx="453">
                  <c:v>11.007</c:v>
                </c:pt>
                <c:pt idx="454">
                  <c:v>11.087</c:v>
                </c:pt>
                <c:pt idx="455">
                  <c:v>11.167</c:v>
                </c:pt>
                <c:pt idx="456">
                  <c:v>11.247999999999999</c:v>
                </c:pt>
                <c:pt idx="457">
                  <c:v>11.33</c:v>
                </c:pt>
                <c:pt idx="458">
                  <c:v>11.412000000000001</c:v>
                </c:pt>
                <c:pt idx="459">
                  <c:v>11.494</c:v>
                </c:pt>
                <c:pt idx="460">
                  <c:v>11.577</c:v>
                </c:pt>
                <c:pt idx="461">
                  <c:v>11.661</c:v>
                </c:pt>
                <c:pt idx="462">
                  <c:v>11.744999999999999</c:v>
                </c:pt>
                <c:pt idx="463">
                  <c:v>11.83</c:v>
                </c:pt>
                <c:pt idx="464">
                  <c:v>11.916</c:v>
                </c:pt>
                <c:pt idx="465">
                  <c:v>12.002000000000001</c:v>
                </c:pt>
                <c:pt idx="466">
                  <c:v>12.087999999999999</c:v>
                </c:pt>
                <c:pt idx="467">
                  <c:v>12.176</c:v>
                </c:pt>
                <c:pt idx="468">
                  <c:v>12.263999999999999</c:v>
                </c:pt>
                <c:pt idx="469">
                  <c:v>12.352</c:v>
                </c:pt>
                <c:pt idx="470">
                  <c:v>12.441000000000001</c:v>
                </c:pt>
                <c:pt idx="471">
                  <c:v>12.531000000000001</c:v>
                </c:pt>
                <c:pt idx="472">
                  <c:v>12.621</c:v>
                </c:pt>
                <c:pt idx="473">
                  <c:v>12.712</c:v>
                </c:pt>
                <c:pt idx="474">
                  <c:v>12.804</c:v>
                </c:pt>
                <c:pt idx="475">
                  <c:v>12.896000000000001</c:v>
                </c:pt>
                <c:pt idx="476">
                  <c:v>12.989000000000001</c:v>
                </c:pt>
                <c:pt idx="477">
                  <c:v>13.082000000000001</c:v>
                </c:pt>
                <c:pt idx="478">
                  <c:v>13.176</c:v>
                </c:pt>
                <c:pt idx="479">
                  <c:v>13.271000000000001</c:v>
                </c:pt>
                <c:pt idx="480">
                  <c:v>13.367000000000001</c:v>
                </c:pt>
                <c:pt idx="481">
                  <c:v>13.462999999999999</c:v>
                </c:pt>
                <c:pt idx="482">
                  <c:v>13.56</c:v>
                </c:pt>
                <c:pt idx="483">
                  <c:v>13.657</c:v>
                </c:pt>
                <c:pt idx="484">
                  <c:v>13.755000000000001</c:v>
                </c:pt>
                <c:pt idx="485">
                  <c:v>13.853999999999999</c:v>
                </c:pt>
                <c:pt idx="486">
                  <c:v>13.952999999999999</c:v>
                </c:pt>
                <c:pt idx="487">
                  <c:v>14.054</c:v>
                </c:pt>
                <c:pt idx="488">
                  <c:v>14.154</c:v>
                </c:pt>
                <c:pt idx="489">
                  <c:v>14.256</c:v>
                </c:pt>
                <c:pt idx="490">
                  <c:v>14.358000000000001</c:v>
                </c:pt>
                <c:pt idx="491">
                  <c:v>14.461</c:v>
                </c:pt>
                <c:pt idx="492">
                  <c:v>14.565</c:v>
                </c:pt>
                <c:pt idx="493">
                  <c:v>14.669</c:v>
                </c:pt>
                <c:pt idx="494">
                  <c:v>14.775</c:v>
                </c:pt>
                <c:pt idx="495">
                  <c:v>14.88</c:v>
                </c:pt>
                <c:pt idx="496">
                  <c:v>14.987</c:v>
                </c:pt>
                <c:pt idx="497">
                  <c:v>15.093999999999999</c:v>
                </c:pt>
                <c:pt idx="498">
                  <c:v>15.202999999999999</c:v>
                </c:pt>
                <c:pt idx="499">
                  <c:v>15.311</c:v>
                </c:pt>
                <c:pt idx="500">
                  <c:v>15.420999999999999</c:v>
                </c:pt>
                <c:pt idx="501">
                  <c:v>15.531000000000001</c:v>
                </c:pt>
                <c:pt idx="502">
                  <c:v>15.641999999999999</c:v>
                </c:pt>
                <c:pt idx="503">
                  <c:v>15.754</c:v>
                </c:pt>
                <c:pt idx="504">
                  <c:v>15.867000000000001</c:v>
                </c:pt>
                <c:pt idx="505">
                  <c:v>15.98</c:v>
                </c:pt>
                <c:pt idx="506">
                  <c:v>16.094999999999999</c:v>
                </c:pt>
                <c:pt idx="507">
                  <c:v>16.21</c:v>
                </c:pt>
                <c:pt idx="508">
                  <c:v>16.326000000000001</c:v>
                </c:pt>
                <c:pt idx="509">
                  <c:v>16.442</c:v>
                </c:pt>
                <c:pt idx="510">
                  <c:v>16.559999999999999</c:v>
                </c:pt>
                <c:pt idx="511">
                  <c:v>16.678000000000001</c:v>
                </c:pt>
                <c:pt idx="512">
                  <c:v>16.797000000000001</c:v>
                </c:pt>
                <c:pt idx="513">
                  <c:v>16.917000000000002</c:v>
                </c:pt>
                <c:pt idx="514">
                  <c:v>17.038</c:v>
                </c:pt>
                <c:pt idx="515">
                  <c:v>17.158999999999999</c:v>
                </c:pt>
                <c:pt idx="516">
                  <c:v>17.282</c:v>
                </c:pt>
                <c:pt idx="517">
                  <c:v>17.405000000000001</c:v>
                </c:pt>
                <c:pt idx="518">
                  <c:v>17.529</c:v>
                </c:pt>
                <c:pt idx="519">
                  <c:v>17.654</c:v>
                </c:pt>
                <c:pt idx="520">
                  <c:v>17.78</c:v>
                </c:pt>
                <c:pt idx="521">
                  <c:v>17.905999999999999</c:v>
                </c:pt>
                <c:pt idx="522">
                  <c:v>18.033999999999999</c:v>
                </c:pt>
                <c:pt idx="523">
                  <c:v>18.163</c:v>
                </c:pt>
                <c:pt idx="524">
                  <c:v>18.292000000000002</c:v>
                </c:pt>
                <c:pt idx="525">
                  <c:v>18.422000000000001</c:v>
                </c:pt>
                <c:pt idx="526">
                  <c:v>18.553000000000001</c:v>
                </c:pt>
                <c:pt idx="527">
                  <c:v>18.684999999999999</c:v>
                </c:pt>
                <c:pt idx="528">
                  <c:v>18.818000000000001</c:v>
                </c:pt>
                <c:pt idx="529">
                  <c:v>18.952000000000002</c:v>
                </c:pt>
                <c:pt idx="530">
                  <c:v>19.087</c:v>
                </c:pt>
                <c:pt idx="531">
                  <c:v>19.222999999999999</c:v>
                </c:pt>
                <c:pt idx="532">
                  <c:v>19.36</c:v>
                </c:pt>
                <c:pt idx="533">
                  <c:v>19.497</c:v>
                </c:pt>
                <c:pt idx="534">
                  <c:v>19.635999999999999</c:v>
                </c:pt>
                <c:pt idx="535">
                  <c:v>19.774999999999999</c:v>
                </c:pt>
                <c:pt idx="536">
                  <c:v>19.916</c:v>
                </c:pt>
                <c:pt idx="537">
                  <c:v>20.056999999999999</c:v>
                </c:pt>
                <c:pt idx="538">
                  <c:v>20.2</c:v>
                </c:pt>
                <c:pt idx="539">
                  <c:v>20.343</c:v>
                </c:pt>
                <c:pt idx="540">
                  <c:v>20.488</c:v>
                </c:pt>
                <c:pt idx="541">
                  <c:v>20.632999999999999</c:v>
                </c:pt>
                <c:pt idx="542">
                  <c:v>20.78</c:v>
                </c:pt>
                <c:pt idx="543">
                  <c:v>20.927</c:v>
                </c:pt>
                <c:pt idx="544">
                  <c:v>21.076000000000001</c:v>
                </c:pt>
                <c:pt idx="545">
                  <c:v>21.225999999999999</c:v>
                </c:pt>
                <c:pt idx="546">
                  <c:v>21.376000000000001</c:v>
                </c:pt>
                <c:pt idx="547">
                  <c:v>21.527999999999999</c:v>
                </c:pt>
                <c:pt idx="548">
                  <c:v>21.68</c:v>
                </c:pt>
                <c:pt idx="549">
                  <c:v>21.834</c:v>
                </c:pt>
                <c:pt idx="550">
                  <c:v>21.989000000000001</c:v>
                </c:pt>
                <c:pt idx="551">
                  <c:v>22.145</c:v>
                </c:pt>
                <c:pt idx="552">
                  <c:v>22.302</c:v>
                </c:pt>
                <c:pt idx="553">
                  <c:v>22.46</c:v>
                </c:pt>
                <c:pt idx="554">
                  <c:v>22.619</c:v>
                </c:pt>
                <c:pt idx="555">
                  <c:v>22.779</c:v>
                </c:pt>
                <c:pt idx="556">
                  <c:v>22.940999999999999</c:v>
                </c:pt>
                <c:pt idx="557">
                  <c:v>23.103000000000002</c:v>
                </c:pt>
                <c:pt idx="558">
                  <c:v>23.266999999999999</c:v>
                </c:pt>
                <c:pt idx="559">
                  <c:v>23.431999999999999</c:v>
                </c:pt>
                <c:pt idx="560">
                  <c:v>23.597000000000001</c:v>
                </c:pt>
                <c:pt idx="561">
                  <c:v>23.763999999999999</c:v>
                </c:pt>
                <c:pt idx="562">
                  <c:v>23.933</c:v>
                </c:pt>
                <c:pt idx="563">
                  <c:v>24.102</c:v>
                </c:pt>
                <c:pt idx="564">
                  <c:v>24.273</c:v>
                </c:pt>
                <c:pt idx="565">
                  <c:v>24.443999999999999</c:v>
                </c:pt>
                <c:pt idx="566">
                  <c:v>24.617000000000001</c:v>
                </c:pt>
                <c:pt idx="567">
                  <c:v>24.791</c:v>
                </c:pt>
                <c:pt idx="568">
                  <c:v>24.966999999999999</c:v>
                </c:pt>
                <c:pt idx="569">
                  <c:v>25.143000000000001</c:v>
                </c:pt>
                <c:pt idx="570">
                  <c:v>25.321000000000002</c:v>
                </c:pt>
                <c:pt idx="571">
                  <c:v>25.5</c:v>
                </c:pt>
                <c:pt idx="572">
                  <c:v>25.68</c:v>
                </c:pt>
                <c:pt idx="573">
                  <c:v>25.861000000000001</c:v>
                </c:pt>
                <c:pt idx="574">
                  <c:v>26.044</c:v>
                </c:pt>
                <c:pt idx="575">
                  <c:v>26.228000000000002</c:v>
                </c:pt>
                <c:pt idx="576">
                  <c:v>26.413</c:v>
                </c:pt>
                <c:pt idx="577">
                  <c:v>26.6</c:v>
                </c:pt>
                <c:pt idx="578">
                  <c:v>26.788</c:v>
                </c:pt>
                <c:pt idx="579">
                  <c:v>26.977</c:v>
                </c:pt>
                <c:pt idx="580">
                  <c:v>27.167999999999999</c:v>
                </c:pt>
                <c:pt idx="581">
                  <c:v>27.359000000000002</c:v>
                </c:pt>
                <c:pt idx="582">
                  <c:v>27.552</c:v>
                </c:pt>
                <c:pt idx="583">
                  <c:v>27.747</c:v>
                </c:pt>
                <c:pt idx="584">
                  <c:v>27.943000000000001</c:v>
                </c:pt>
                <c:pt idx="585">
                  <c:v>28.14</c:v>
                </c:pt>
                <c:pt idx="586">
                  <c:v>28.338000000000001</c:v>
                </c:pt>
                <c:pt idx="587">
                  <c:v>28.538</c:v>
                </c:pt>
                <c:pt idx="588">
                  <c:v>28.74</c:v>
                </c:pt>
                <c:pt idx="589">
                  <c:v>28.942</c:v>
                </c:pt>
                <c:pt idx="590">
                  <c:v>29.146000000000001</c:v>
                </c:pt>
                <c:pt idx="591">
                  <c:v>29.352</c:v>
                </c:pt>
                <c:pt idx="592">
                  <c:v>29.559000000000001</c:v>
                </c:pt>
                <c:pt idx="593">
                  <c:v>29.766999999999999</c:v>
                </c:pt>
                <c:pt idx="594">
                  <c:v>29.977</c:v>
                </c:pt>
                <c:pt idx="595">
                  <c:v>30.187999999999999</c:v>
                </c:pt>
                <c:pt idx="596">
                  <c:v>30.401</c:v>
                </c:pt>
                <c:pt idx="597">
                  <c:v>30.614999999999998</c:v>
                </c:pt>
                <c:pt idx="598">
                  <c:v>30.831</c:v>
                </c:pt>
                <c:pt idx="599">
                  <c:v>31.047999999999998</c:v>
                </c:pt>
                <c:pt idx="600">
                  <c:v>31.266999999999999</c:v>
                </c:pt>
                <c:pt idx="601">
                  <c:v>31.486999999999998</c:v>
                </c:pt>
                <c:pt idx="602">
                  <c:v>31.707999999999998</c:v>
                </c:pt>
                <c:pt idx="603">
                  <c:v>31.931999999999999</c:v>
                </c:pt>
                <c:pt idx="604">
                  <c:v>32.156999999999996</c:v>
                </c:pt>
                <c:pt idx="605">
                  <c:v>32.383000000000003</c:v>
                </c:pt>
                <c:pt idx="606">
                  <c:v>32.610999999999997</c:v>
                </c:pt>
                <c:pt idx="607">
                  <c:v>32.840000000000003</c:v>
                </c:pt>
                <c:pt idx="608">
                  <c:v>33.070999999999998</c:v>
                </c:pt>
                <c:pt idx="609">
                  <c:v>33.304000000000002</c:v>
                </c:pt>
                <c:pt idx="610">
                  <c:v>33.537999999999997</c:v>
                </c:pt>
                <c:pt idx="611">
                  <c:v>33.774000000000001</c:v>
                </c:pt>
                <c:pt idx="612">
                  <c:v>34.012</c:v>
                </c:pt>
                <c:pt idx="613">
                  <c:v>34.250999999999998</c:v>
                </c:pt>
                <c:pt idx="614">
                  <c:v>34.491999999999997</c:v>
                </c:pt>
                <c:pt idx="615">
                  <c:v>34.734999999999999</c:v>
                </c:pt>
                <c:pt idx="616">
                  <c:v>34.978999999999999</c:v>
                </c:pt>
                <c:pt idx="617">
                  <c:v>35.225000000000001</c:v>
                </c:pt>
                <c:pt idx="618">
                  <c:v>35.472000000000001</c:v>
                </c:pt>
                <c:pt idx="619">
                  <c:v>35.722000000000001</c:v>
                </c:pt>
                <c:pt idx="620">
                  <c:v>35.972999999999999</c:v>
                </c:pt>
                <c:pt idx="621">
                  <c:v>36.225999999999999</c:v>
                </c:pt>
                <c:pt idx="622">
                  <c:v>36.479999999999997</c:v>
                </c:pt>
                <c:pt idx="623">
                  <c:v>36.737000000000002</c:v>
                </c:pt>
                <c:pt idx="624">
                  <c:v>36.994999999999997</c:v>
                </c:pt>
                <c:pt idx="625">
                  <c:v>37.255000000000003</c:v>
                </c:pt>
                <c:pt idx="626">
                  <c:v>37.515999999999998</c:v>
                </c:pt>
                <c:pt idx="627">
                  <c:v>37.78</c:v>
                </c:pt>
                <c:pt idx="628">
                  <c:v>38.045000000000002</c:v>
                </c:pt>
                <c:pt idx="629">
                  <c:v>38.311999999999998</c:v>
                </c:pt>
                <c:pt idx="630">
                  <c:v>38.581000000000003</c:v>
                </c:pt>
                <c:pt idx="631">
                  <c:v>38.851999999999997</c:v>
                </c:pt>
                <c:pt idx="632">
                  <c:v>39.125</c:v>
                </c:pt>
                <c:pt idx="633">
                  <c:v>39.4</c:v>
                </c:pt>
                <c:pt idx="634">
                  <c:v>39.676000000000002</c:v>
                </c:pt>
                <c:pt idx="635">
                  <c:v>39.954999999999998</c:v>
                </c:pt>
                <c:pt idx="636">
                  <c:v>40.234999999999999</c:v>
                </c:pt>
                <c:pt idx="637">
                  <c:v>40.518000000000001</c:v>
                </c:pt>
                <c:pt idx="638">
                  <c:v>40.802</c:v>
                </c:pt>
                <c:pt idx="639">
                  <c:v>41.088000000000001</c:v>
                </c:pt>
                <c:pt idx="640">
                  <c:v>41.375999999999998</c:v>
                </c:pt>
                <c:pt idx="641">
                  <c:v>41.667000000000002</c:v>
                </c:pt>
                <c:pt idx="642">
                  <c:v>41.959000000000003</c:v>
                </c:pt>
                <c:pt idx="643">
                  <c:v>42.253</c:v>
                </c:pt>
                <c:pt idx="644">
                  <c:v>42.55</c:v>
                </c:pt>
                <c:pt idx="645">
                  <c:v>42.847999999999999</c:v>
                </c:pt>
                <c:pt idx="646">
                  <c:v>43.149000000000001</c:v>
                </c:pt>
                <c:pt idx="647">
                  <c:v>43.451000000000001</c:v>
                </c:pt>
                <c:pt idx="648">
                  <c:v>43.756</c:v>
                </c:pt>
                <c:pt idx="649">
                  <c:v>44.063000000000002</c:v>
                </c:pt>
                <c:pt idx="650">
                  <c:v>44.371000000000002</c:v>
                </c:pt>
                <c:pt idx="651">
                  <c:v>44.682000000000002</c:v>
                </c:pt>
                <c:pt idx="652">
                  <c:v>44.996000000000002</c:v>
                </c:pt>
                <c:pt idx="653">
                  <c:v>45.311</c:v>
                </c:pt>
                <c:pt idx="654">
                  <c:v>45.628999999999998</c:v>
                </c:pt>
                <c:pt idx="655">
                  <c:v>45.948</c:v>
                </c:pt>
                <c:pt idx="656">
                  <c:v>46.27</c:v>
                </c:pt>
                <c:pt idx="657">
                  <c:v>46.594000000000001</c:v>
                </c:pt>
                <c:pt idx="658">
                  <c:v>46.920999999999999</c:v>
                </c:pt>
                <c:pt idx="659">
                  <c:v>47.25</c:v>
                </c:pt>
                <c:pt idx="660">
                  <c:v>47.581000000000003</c:v>
                </c:pt>
                <c:pt idx="661">
                  <c:v>47.914000000000001</c:v>
                </c:pt>
                <c:pt idx="662">
                  <c:v>48.249000000000002</c:v>
                </c:pt>
                <c:pt idx="663">
                  <c:v>48.587000000000003</c:v>
                </c:pt>
                <c:pt idx="664">
                  <c:v>48.927999999999997</c:v>
                </c:pt>
                <c:pt idx="665">
                  <c:v>49.27</c:v>
                </c:pt>
                <c:pt idx="666">
                  <c:v>49.615000000000002</c:v>
                </c:pt>
                <c:pt idx="667">
                  <c:v>49.963000000000001</c:v>
                </c:pt>
                <c:pt idx="668">
                  <c:v>50.311999999999998</c:v>
                </c:pt>
                <c:pt idx="669">
                  <c:v>50.664999999999999</c:v>
                </c:pt>
                <c:pt idx="670">
                  <c:v>51.018999999999998</c:v>
                </c:pt>
                <c:pt idx="671">
                  <c:v>51.375999999999998</c:v>
                </c:pt>
                <c:pt idx="672">
                  <c:v>51.735999999999997</c:v>
                </c:pt>
                <c:pt idx="673">
                  <c:v>52.097999999999999</c:v>
                </c:pt>
                <c:pt idx="674">
                  <c:v>52.463000000000001</c:v>
                </c:pt>
                <c:pt idx="675">
                  <c:v>52.83</c:v>
                </c:pt>
                <c:pt idx="676">
                  <c:v>53.198999999999998</c:v>
                </c:pt>
                <c:pt idx="677">
                  <c:v>53.572000000000003</c:v>
                </c:pt>
                <c:pt idx="678">
                  <c:v>53.947000000000003</c:v>
                </c:pt>
                <c:pt idx="679">
                  <c:v>54.323999999999998</c:v>
                </c:pt>
                <c:pt idx="680">
                  <c:v>54.704000000000001</c:v>
                </c:pt>
                <c:pt idx="681">
                  <c:v>55.087000000000003</c:v>
                </c:pt>
                <c:pt idx="682">
                  <c:v>55.472000000000001</c:v>
                </c:pt>
                <c:pt idx="683">
                  <c:v>55.86</c:v>
                </c:pt>
                <c:pt idx="684">
                  <c:v>56.250999999999998</c:v>
                </c:pt>
                <c:pt idx="685">
                  <c:v>56.643999999999998</c:v>
                </c:pt>
                <c:pt idx="686">
                  <c:v>57.04</c:v>
                </c:pt>
                <c:pt idx="687">
                  <c:v>57.439</c:v>
                </c:pt>
                <c:pt idx="688">
                  <c:v>57.84</c:v>
                </c:pt>
                <c:pt idx="689">
                  <c:v>58.244999999999997</c:v>
                </c:pt>
                <c:pt idx="690">
                  <c:v>58.652000000000001</c:v>
                </c:pt>
                <c:pt idx="691">
                  <c:v>59.061999999999998</c:v>
                </c:pt>
                <c:pt idx="692">
                  <c:v>59.475000000000001</c:v>
                </c:pt>
                <c:pt idx="693">
                  <c:v>59.890999999999998</c:v>
                </c:pt>
                <c:pt idx="694">
                  <c:v>60.308999999999997</c:v>
                </c:pt>
                <c:pt idx="695">
                  <c:v>60.731000000000002</c:v>
                </c:pt>
                <c:pt idx="696">
                  <c:v>61.155000000000001</c:v>
                </c:pt>
                <c:pt idx="697">
                  <c:v>61.582999999999998</c:v>
                </c:pt>
                <c:pt idx="698">
                  <c:v>62.012999999999998</c:v>
                </c:pt>
                <c:pt idx="699">
                  <c:v>62.445999999999998</c:v>
                </c:pt>
                <c:pt idx="700">
                  <c:v>62.883000000000003</c:v>
                </c:pt>
                <c:pt idx="701">
                  <c:v>63.322000000000003</c:v>
                </c:pt>
                <c:pt idx="702">
                  <c:v>63.764000000000003</c:v>
                </c:pt>
                <c:pt idx="703">
                  <c:v>64.209999999999994</c:v>
                </c:pt>
                <c:pt idx="704">
                  <c:v>64.658000000000001</c:v>
                </c:pt>
                <c:pt idx="705">
                  <c:v>65.11</c:v>
                </c:pt>
                <c:pt idx="706">
                  <c:v>65.564999999999998</c:v>
                </c:pt>
                <c:pt idx="707">
                  <c:v>66.022999999999996</c:v>
                </c:pt>
                <c:pt idx="708">
                  <c:v>66.483999999999995</c:v>
                </c:pt>
                <c:pt idx="709">
                  <c:v>66.947999999999993</c:v>
                </c:pt>
                <c:pt idx="710">
                  <c:v>67.415999999999997</c:v>
                </c:pt>
                <c:pt idx="711">
                  <c:v>67.885999999999996</c:v>
                </c:pt>
                <c:pt idx="712">
                  <c:v>68.36</c:v>
                </c:pt>
                <c:pt idx="713">
                  <c:v>68.837999999999994</c:v>
                </c:pt>
                <c:pt idx="714">
                  <c:v>69.317999999999998</c:v>
                </c:pt>
                <c:pt idx="715">
                  <c:v>69.802000000000007</c:v>
                </c:pt>
                <c:pt idx="716">
                  <c:v>70.290000000000006</c:v>
                </c:pt>
                <c:pt idx="717">
                  <c:v>70.78</c:v>
                </c:pt>
                <c:pt idx="718">
                  <c:v>71.274000000000001</c:v>
                </c:pt>
                <c:pt idx="719">
                  <c:v>71.772000000000006</c:v>
                </c:pt>
                <c:pt idx="720">
                  <c:v>72.272999999999996</c:v>
                </c:pt>
                <c:pt idx="721">
                  <c:v>72.777000000000001</c:v>
                </c:pt>
                <c:pt idx="722">
                  <c:v>73.284999999999997</c:v>
                </c:pt>
                <c:pt idx="723">
                  <c:v>73.796999999999997</c:v>
                </c:pt>
                <c:pt idx="724">
                  <c:v>74.311999999999998</c:v>
                </c:pt>
                <c:pt idx="725">
                  <c:v>74.83</c:v>
                </c:pt>
                <c:pt idx="726">
                  <c:v>75.352999999999994</c:v>
                </c:pt>
                <c:pt idx="727">
                  <c:v>75.878</c:v>
                </c:pt>
                <c:pt idx="728">
                  <c:v>76.408000000000001</c:v>
                </c:pt>
                <c:pt idx="729">
                  <c:v>76.941000000000003</c:v>
                </c:pt>
                <c:pt idx="730">
                  <c:v>77.477999999999994</c:v>
                </c:pt>
                <c:pt idx="731">
                  <c:v>78.018000000000001</c:v>
                </c:pt>
                <c:pt idx="732">
                  <c:v>78.561999999999998</c:v>
                </c:pt>
                <c:pt idx="733">
                  <c:v>79.11</c:v>
                </c:pt>
                <c:pt idx="734">
                  <c:v>79.662000000000006</c:v>
                </c:pt>
                <c:pt idx="735">
                  <c:v>80.218000000000004</c:v>
                </c:pt>
                <c:pt idx="736">
                  <c:v>80.777000000000001</c:v>
                </c:pt>
                <c:pt idx="737">
                  <c:v>81.340999999999994</c:v>
                </c:pt>
                <c:pt idx="738">
                  <c:v>81.908000000000001</c:v>
                </c:pt>
                <c:pt idx="739">
                  <c:v>82.478999999999999</c:v>
                </c:pt>
                <c:pt idx="740">
                  <c:v>83.055000000000007</c:v>
                </c:pt>
                <c:pt idx="741">
                  <c:v>83.634</c:v>
                </c:pt>
                <c:pt idx="742">
                  <c:v>84.216999999999999</c:v>
                </c:pt>
                <c:pt idx="743">
                  <c:v>84.804000000000002</c:v>
                </c:pt>
                <c:pt idx="744">
                  <c:v>85.394999999999996</c:v>
                </c:pt>
                <c:pt idx="745">
                  <c:v>85.991</c:v>
                </c:pt>
                <c:pt idx="746">
                  <c:v>86.59</c:v>
                </c:pt>
                <c:pt idx="747">
                  <c:v>87.194000000000003</c:v>
                </c:pt>
                <c:pt idx="748">
                  <c:v>87.802000000000007</c:v>
                </c:pt>
                <c:pt idx="749">
                  <c:v>88.414000000000001</c:v>
                </c:pt>
                <c:pt idx="750">
                  <c:v>89.03</c:v>
                </c:pt>
                <c:pt idx="751">
                  <c:v>89.650999999999996</c:v>
                </c:pt>
                <c:pt idx="752">
                  <c:v>90.275999999999996</c:v>
                </c:pt>
                <c:pt idx="753">
                  <c:v>90.905000000000001</c:v>
                </c:pt>
                <c:pt idx="754">
                  <c:v>91.539000000000001</c:v>
                </c:pt>
                <c:pt idx="755">
                  <c:v>92.177000000000007</c:v>
                </c:pt>
                <c:pt idx="756">
                  <c:v>92.819000000000003</c:v>
                </c:pt>
                <c:pt idx="757">
                  <c:v>93.465999999999994</c:v>
                </c:pt>
                <c:pt idx="758">
                  <c:v>94.117000000000004</c:v>
                </c:pt>
                <c:pt idx="759">
                  <c:v>94.772999999999996</c:v>
                </c:pt>
                <c:pt idx="760">
                  <c:v>95.433000000000007</c:v>
                </c:pt>
                <c:pt idx="761">
                  <c:v>96.097999999999999</c:v>
                </c:pt>
                <c:pt idx="762">
                  <c:v>96.768000000000001</c:v>
                </c:pt>
                <c:pt idx="763">
                  <c:v>97.441999999999993</c:v>
                </c:pt>
                <c:pt idx="764">
                  <c:v>98.120999999999995</c:v>
                </c:pt>
                <c:pt idx="765">
                  <c:v>98.805000000000007</c:v>
                </c:pt>
                <c:pt idx="766">
                  <c:v>99.492999999999995</c:v>
                </c:pt>
                <c:pt idx="767">
                  <c:v>100.18600000000001</c:v>
                </c:pt>
                <c:pt idx="768">
                  <c:v>100.884</c:v>
                </c:pt>
                <c:pt idx="769">
                  <c:v>101.587</c:v>
                </c:pt>
                <c:pt idx="770">
                  <c:v>102.295</c:v>
                </c:pt>
                <c:pt idx="771">
                  <c:v>103.00700000000001</c:v>
                </c:pt>
                <c:pt idx="772">
                  <c:v>103.72499999999999</c:v>
                </c:pt>
                <c:pt idx="773">
                  <c:v>104.447</c:v>
                </c:pt>
                <c:pt idx="774">
                  <c:v>105.17400000000001</c:v>
                </c:pt>
                <c:pt idx="775">
                  <c:v>105.907</c:v>
                </c:pt>
                <c:pt idx="776">
                  <c:v>106.645</c:v>
                </c:pt>
                <c:pt idx="777">
                  <c:v>107.387</c:v>
                </c:pt>
                <c:pt idx="778">
                  <c:v>108.13500000000001</c:v>
                </c:pt>
                <c:pt idx="779">
                  <c:v>108.88800000000001</c:v>
                </c:pt>
                <c:pt idx="780">
                  <c:v>109.646</c:v>
                </c:pt>
                <c:pt idx="781">
                  <c:v>110.41</c:v>
                </c:pt>
                <c:pt idx="782">
                  <c:v>111.179</c:v>
                </c:pt>
                <c:pt idx="783">
                  <c:v>111.953</c:v>
                </c:pt>
                <c:pt idx="784">
                  <c:v>112.732</c:v>
                </c:pt>
                <c:pt idx="785">
                  <c:v>113.517</c:v>
                </c:pt>
                <c:pt idx="786">
                  <c:v>114.307</c:v>
                </c:pt>
                <c:pt idx="787">
                  <c:v>115.10299999999999</c:v>
                </c:pt>
                <c:pt idx="788">
                  <c:v>115.905</c:v>
                </c:pt>
                <c:pt idx="789">
                  <c:v>116.711</c:v>
                </c:pt>
                <c:pt idx="790">
                  <c:v>117.524</c:v>
                </c:pt>
                <c:pt idx="791">
                  <c:v>118.342</c:v>
                </c:pt>
                <c:pt idx="792">
                  <c:v>119.166</c:v>
                </c:pt>
                <c:pt idx="793">
                  <c:v>119.995</c:v>
                </c:pt>
                <c:pt idx="794">
                  <c:v>120.831</c:v>
                </c:pt>
                <c:pt idx="795">
                  <c:v>121.672</c:v>
                </c:pt>
                <c:pt idx="796">
                  <c:v>122.518</c:v>
                </c:pt>
                <c:pt idx="797">
                  <c:v>123.371</c:v>
                </c:pt>
                <c:pt idx="798">
                  <c:v>124.23</c:v>
                </c:pt>
                <c:pt idx="799">
                  <c:v>125.09399999999999</c:v>
                </c:pt>
                <c:pt idx="800">
                  <c:v>125.965</c:v>
                </c:pt>
                <c:pt idx="801">
                  <c:v>126.842</c:v>
                </c:pt>
                <c:pt idx="802">
                  <c:v>127.724</c:v>
                </c:pt>
                <c:pt idx="803">
                  <c:v>128.613</c:v>
                </c:pt>
                <c:pt idx="804">
                  <c:v>129.50800000000001</c:v>
                </c:pt>
                <c:pt idx="805">
                  <c:v>130.40899999999999</c:v>
                </c:pt>
                <c:pt idx="806">
                  <c:v>131.31700000000001</c:v>
                </c:pt>
                <c:pt idx="807">
                  <c:v>132.22999999999999</c:v>
                </c:pt>
                <c:pt idx="808">
                  <c:v>133.15</c:v>
                </c:pt>
                <c:pt idx="809">
                  <c:v>134.077</c:v>
                </c:pt>
                <c:pt idx="810">
                  <c:v>135.01</c:v>
                </c:pt>
                <c:pt idx="811">
                  <c:v>135.94900000000001</c:v>
                </c:pt>
                <c:pt idx="812">
                  <c:v>136.89500000000001</c:v>
                </c:pt>
                <c:pt idx="813">
                  <c:v>137.84700000000001</c:v>
                </c:pt>
                <c:pt idx="814">
                  <c:v>138.80600000000001</c:v>
                </c:pt>
                <c:pt idx="815">
                  <c:v>139.77199999999999</c:v>
                </c:pt>
                <c:pt idx="816">
                  <c:v>140.744</c:v>
                </c:pt>
                <c:pt idx="817">
                  <c:v>141.72300000000001</c:v>
                </c:pt>
                <c:pt idx="818">
                  <c:v>142.709</c:v>
                </c:pt>
                <c:pt idx="819">
                  <c:v>143.702</c:v>
                </c:pt>
                <c:pt idx="820">
                  <c:v>144.70099999999999</c:v>
                </c:pt>
                <c:pt idx="821">
                  <c:v>145.708</c:v>
                </c:pt>
                <c:pt idx="822">
                  <c:v>146.721</c:v>
                </c:pt>
                <c:pt idx="823">
                  <c:v>147.74199999999999</c:v>
                </c:pt>
                <c:pt idx="824">
                  <c:v>148.76900000000001</c:v>
                </c:pt>
                <c:pt idx="825">
                  <c:v>149.804</c:v>
                </c:pt>
                <c:pt idx="826">
                  <c:v>150.846</c:v>
                </c:pt>
                <c:pt idx="827">
                  <c:v>151.89500000000001</c:v>
                </c:pt>
                <c:pt idx="828">
                  <c:v>152.95099999999999</c:v>
                </c:pt>
                <c:pt idx="829">
                  <c:v>154.01499999999999</c:v>
                </c:pt>
                <c:pt idx="830">
                  <c:v>155.08600000000001</c:v>
                </c:pt>
                <c:pt idx="831">
                  <c:v>156.16399999999999</c:v>
                </c:pt>
                <c:pt idx="832">
                  <c:v>157.25</c:v>
                </c:pt>
                <c:pt idx="833">
                  <c:v>158.34399999999999</c:v>
                </c:pt>
                <c:pt idx="834">
                  <c:v>159.44499999999999</c:v>
                </c:pt>
                <c:pt idx="835">
                  <c:v>160.553</c:v>
                </c:pt>
                <c:pt idx="836">
                  <c:v>161.66999999999999</c:v>
                </c:pt>
                <c:pt idx="837">
                  <c:v>162.79400000000001</c:v>
                </c:pt>
                <c:pt idx="838">
                  <c:v>163.92599999999999</c:v>
                </c:pt>
                <c:pt idx="839">
                  <c:v>165.066</c:v>
                </c:pt>
                <c:pt idx="840">
                  <c:v>166.21299999999999</c:v>
                </c:pt>
                <c:pt idx="841">
                  <c:v>167.369</c:v>
                </c:pt>
                <c:pt idx="842">
                  <c:v>168.53200000000001</c:v>
                </c:pt>
                <c:pt idx="843">
                  <c:v>169.70400000000001</c:v>
                </c:pt>
                <c:pt idx="844">
                  <c:v>170.88399999999999</c:v>
                </c:pt>
                <c:pt idx="845">
                  <c:v>172.072</c:v>
                </c:pt>
                <c:pt idx="846">
                  <c:v>173.268</c:v>
                </c:pt>
                <c:pt idx="847">
                  <c:v>174.47300000000001</c:v>
                </c:pt>
                <c:pt idx="848">
                  <c:v>175.685</c:v>
                </c:pt>
                <c:pt idx="849">
                  <c:v>176.90700000000001</c:v>
                </c:pt>
                <c:pt idx="850">
                  <c:v>178.136</c:v>
                </c:pt>
                <c:pt idx="851">
                  <c:v>179.375</c:v>
                </c:pt>
                <c:pt idx="852">
                  <c:v>180.62100000000001</c:v>
                </c:pt>
                <c:pt idx="853">
                  <c:v>181.87700000000001</c:v>
                </c:pt>
                <c:pt idx="854">
                  <c:v>183.14099999999999</c:v>
                </c:pt>
                <c:pt idx="855">
                  <c:v>184.41399999999999</c:v>
                </c:pt>
                <c:pt idx="856">
                  <c:v>185.696</c:v>
                </c:pt>
                <c:pt idx="857">
                  <c:v>186.98699999999999</c:v>
                </c:pt>
                <c:pt idx="858">
                  <c:v>188.286</c:v>
                </c:pt>
                <c:pt idx="859">
                  <c:v>189.595</c:v>
                </c:pt>
                <c:pt idx="860">
                  <c:v>190.91200000000001</c:v>
                </c:pt>
                <c:pt idx="861">
                  <c:v>192.239</c:v>
                </c:pt>
                <c:pt idx="862">
                  <c:v>193.57499999999999</c:v>
                </c:pt>
                <c:pt idx="863">
                  <c:v>194.92</c:v>
                </c:pt>
                <c:pt idx="864">
                  <c:v>196.27500000000001</c:v>
                </c:pt>
                <c:pt idx="865">
                  <c:v>197.63900000000001</c:v>
                </c:pt>
                <c:pt idx="866">
                  <c:v>199.012</c:v>
                </c:pt>
                <c:pt idx="867">
                  <c:v>200.39500000000001</c:v>
                </c:pt>
                <c:pt idx="868">
                  <c:v>201.78800000000001</c:v>
                </c:pt>
                <c:pt idx="869">
                  <c:v>203.19</c:v>
                </c:pt>
                <c:pt idx="870">
                  <c:v>204.602</c:v>
                </c:pt>
                <c:pt idx="871">
                  <c:v>206.024</c:v>
                </c:pt>
                <c:pt idx="872">
                  <c:v>207.45500000000001</c:v>
                </c:pt>
                <c:pt idx="873">
                  <c:v>208.89699999999999</c:v>
                </c:pt>
                <c:pt idx="874">
                  <c:v>210.34800000000001</c:v>
                </c:pt>
                <c:pt idx="875">
                  <c:v>211.81</c:v>
                </c:pt>
                <c:pt idx="876">
                  <c:v>213.28100000000001</c:v>
                </c:pt>
                <c:pt idx="877">
                  <c:v>214.76300000000001</c:v>
                </c:pt>
                <c:pt idx="878">
                  <c:v>216.255</c:v>
                </c:pt>
                <c:pt idx="879">
                  <c:v>217.75800000000001</c:v>
                </c:pt>
                <c:pt idx="880">
                  <c:v>219.27099999999999</c:v>
                </c:pt>
                <c:pt idx="881">
                  <c:v>220.79400000000001</c:v>
                </c:pt>
                <c:pt idx="882">
                  <c:v>222.328</c:v>
                </c:pt>
                <c:pt idx="883">
                  <c:v>223.87299999999999</c:v>
                </c:pt>
                <c:pt idx="884">
                  <c:v>225.428</c:v>
                </c:pt>
                <c:pt idx="885">
                  <c:v>226.994</c:v>
                </c:pt>
                <c:pt idx="886">
                  <c:v>228.571</c:v>
                </c:pt>
                <c:pt idx="887">
                  <c:v>230.15899999999999</c:v>
                </c:pt>
                <c:pt idx="888">
                  <c:v>231.75800000000001</c:v>
                </c:pt>
                <c:pt idx="889">
                  <c:v>233.36799999999999</c:v>
                </c:pt>
                <c:pt idx="890">
                  <c:v>234.989</c:v>
                </c:pt>
                <c:pt idx="891">
                  <c:v>236.62100000000001</c:v>
                </c:pt>
                <c:pt idx="892">
                  <c:v>238.26499999999999</c:v>
                </c:pt>
                <c:pt idx="893">
                  <c:v>239.92</c:v>
                </c:pt>
                <c:pt idx="894">
                  <c:v>241.58600000000001</c:v>
                </c:pt>
                <c:pt idx="895">
                  <c:v>243.26400000000001</c:v>
                </c:pt>
                <c:pt idx="896">
                  <c:v>244.95400000000001</c:v>
                </c:pt>
                <c:pt idx="897">
                  <c:v>246.655</c:v>
                </c:pt>
                <c:pt idx="898">
                  <c:v>248.369</c:v>
                </c:pt>
                <c:pt idx="899">
                  <c:v>250.09399999999999</c:v>
                </c:pt>
                <c:pt idx="900">
                  <c:v>251.83099999999999</c:v>
                </c:pt>
                <c:pt idx="901">
                  <c:v>253.58</c:v>
                </c:pt>
                <c:pt idx="902">
                  <c:v>255.34100000000001</c:v>
                </c:pt>
                <c:pt idx="903">
                  <c:v>257.11399999999998</c:v>
                </c:pt>
                <c:pt idx="904">
                  <c:v>258.89999999999998</c:v>
                </c:pt>
                <c:pt idx="905">
                  <c:v>260.69799999999998</c:v>
                </c:pt>
                <c:pt idx="906">
                  <c:v>262.50900000000001</c:v>
                </c:pt>
                <c:pt idx="907">
                  <c:v>264.33199999999999</c:v>
                </c:pt>
                <c:pt idx="908">
                  <c:v>266.16699999999997</c:v>
                </c:pt>
                <c:pt idx="909">
                  <c:v>268.01600000000002</c:v>
                </c:pt>
                <c:pt idx="910">
                  <c:v>269.87700000000001</c:v>
                </c:pt>
                <c:pt idx="911">
                  <c:v>271.75099999999998</c:v>
                </c:pt>
                <c:pt idx="912">
                  <c:v>273.63799999999998</c:v>
                </c:pt>
                <c:pt idx="913">
                  <c:v>275.53899999999999</c:v>
                </c:pt>
                <c:pt idx="914">
                  <c:v>277.452</c:v>
                </c:pt>
                <c:pt idx="915">
                  <c:v>279.37900000000002</c:v>
                </c:pt>
                <c:pt idx="916">
                  <c:v>281.31900000000002</c:v>
                </c:pt>
                <c:pt idx="917">
                  <c:v>283.27199999999999</c:v>
                </c:pt>
                <c:pt idx="918">
                  <c:v>285.23899999999998</c:v>
                </c:pt>
                <c:pt idx="919">
                  <c:v>287.22000000000003</c:v>
                </c:pt>
                <c:pt idx="920">
                  <c:v>289.214</c:v>
                </c:pt>
                <c:pt idx="921">
                  <c:v>291.22300000000001</c:v>
                </c:pt>
                <c:pt idx="922">
                  <c:v>293.245</c:v>
                </c:pt>
                <c:pt idx="923">
                  <c:v>295.28100000000001</c:v>
                </c:pt>
                <c:pt idx="924">
                  <c:v>297.33100000000002</c:v>
                </c:pt>
                <c:pt idx="925">
                  <c:v>299.39600000000002</c:v>
                </c:pt>
                <c:pt idx="926">
                  <c:v>301.47399999999999</c:v>
                </c:pt>
                <c:pt idx="927">
                  <c:v>303.56799999999998</c:v>
                </c:pt>
                <c:pt idx="928">
                  <c:v>305.67500000000001</c:v>
                </c:pt>
                <c:pt idx="929">
                  <c:v>307.798</c:v>
                </c:pt>
                <c:pt idx="930">
                  <c:v>309.935</c:v>
                </c:pt>
                <c:pt idx="931">
                  <c:v>312.08600000000001</c:v>
                </c:pt>
                <c:pt idx="932">
                  <c:v>314.25299999999999</c:v>
                </c:pt>
                <c:pt idx="933">
                  <c:v>316.435</c:v>
                </c:pt>
                <c:pt idx="934">
                  <c:v>318.63200000000001</c:v>
                </c:pt>
                <c:pt idx="935">
                  <c:v>320.84399999999999</c:v>
                </c:pt>
                <c:pt idx="936">
                  <c:v>323.07100000000003</c:v>
                </c:pt>
                <c:pt idx="937">
                  <c:v>325.31400000000002</c:v>
                </c:pt>
                <c:pt idx="938">
                  <c:v>327.57299999999998</c:v>
                </c:pt>
                <c:pt idx="939">
                  <c:v>329.84699999999998</c:v>
                </c:pt>
                <c:pt idx="940">
                  <c:v>332.137</c:v>
                </c:pt>
                <c:pt idx="941">
                  <c:v>334.44200000000001</c:v>
                </c:pt>
                <c:pt idx="942">
                  <c:v>336.76400000000001</c:v>
                </c:pt>
                <c:pt idx="943">
                  <c:v>339.10199999999998</c:v>
                </c:pt>
                <c:pt idx="944">
                  <c:v>341.45600000000002</c:v>
                </c:pt>
                <c:pt idx="945">
                  <c:v>343.82600000000002</c:v>
                </c:pt>
                <c:pt idx="946">
                  <c:v>346.21300000000002</c:v>
                </c:pt>
                <c:pt idx="947">
                  <c:v>348.61599999999999</c:v>
                </c:pt>
                <c:pt idx="948">
                  <c:v>351.036</c:v>
                </c:pt>
                <c:pt idx="949">
                  <c:v>353.47300000000001</c:v>
                </c:pt>
                <c:pt idx="950">
                  <c:v>355.92700000000002</c:v>
                </c:pt>
                <c:pt idx="951">
                  <c:v>358.39699999999999</c:v>
                </c:pt>
                <c:pt idx="952">
                  <c:v>360.88499999999999</c:v>
                </c:pt>
                <c:pt idx="953">
                  <c:v>363.39</c:v>
                </c:pt>
                <c:pt idx="954">
                  <c:v>365.91199999999998</c:v>
                </c:pt>
                <c:pt idx="955">
                  <c:v>368.452</c:v>
                </c:pt>
                <c:pt idx="956">
                  <c:v>371.01</c:v>
                </c:pt>
                <c:pt idx="957">
                  <c:v>373.58499999999998</c:v>
                </c:pt>
                <c:pt idx="958">
                  <c:v>376.178</c:v>
                </c:pt>
                <c:pt idx="959">
                  <c:v>378.78899999999999</c:v>
                </c:pt>
                <c:pt idx="960">
                  <c:v>381.41800000000001</c:v>
                </c:pt>
                <c:pt idx="961">
                  <c:v>384.065</c:v>
                </c:pt>
                <c:pt idx="962">
                  <c:v>386.73099999999999</c:v>
                </c:pt>
                <c:pt idx="963">
                  <c:v>389.41500000000002</c:v>
                </c:pt>
                <c:pt idx="964">
                  <c:v>392.11799999999999</c:v>
                </c:pt>
                <c:pt idx="965">
                  <c:v>394.839</c:v>
                </c:pt>
                <c:pt idx="966">
                  <c:v>397.58</c:v>
                </c:pt>
                <c:pt idx="967">
                  <c:v>400.339</c:v>
                </c:pt>
                <c:pt idx="968">
                  <c:v>403.11799999999999</c:v>
                </c:pt>
                <c:pt idx="969">
                  <c:v>405.91500000000002</c:v>
                </c:pt>
                <c:pt idx="970">
                  <c:v>408.73200000000003</c:v>
                </c:pt>
                <c:pt idx="971">
                  <c:v>411.56900000000002</c:v>
                </c:pt>
                <c:pt idx="972">
                  <c:v>414.42500000000001</c:v>
                </c:pt>
                <c:pt idx="973">
                  <c:v>417.30200000000002</c:v>
                </c:pt>
                <c:pt idx="974">
                  <c:v>420.19799999999998</c:v>
                </c:pt>
                <c:pt idx="975">
                  <c:v>423.11399999999998</c:v>
                </c:pt>
                <c:pt idx="976">
                  <c:v>426.05</c:v>
                </c:pt>
                <c:pt idx="977">
                  <c:v>429.00700000000001</c:v>
                </c:pt>
                <c:pt idx="978">
                  <c:v>431.98399999999998</c:v>
                </c:pt>
                <c:pt idx="979">
                  <c:v>434.98200000000003</c:v>
                </c:pt>
                <c:pt idx="980">
                  <c:v>438</c:v>
                </c:pt>
                <c:pt idx="981">
                  <c:v>441.04</c:v>
                </c:pt>
                <c:pt idx="982">
                  <c:v>444.101</c:v>
                </c:pt>
                <c:pt idx="983">
                  <c:v>447.18200000000002</c:v>
                </c:pt>
                <c:pt idx="984">
                  <c:v>450.286</c:v>
                </c:pt>
                <c:pt idx="985">
                  <c:v>453.41</c:v>
                </c:pt>
                <c:pt idx="986">
                  <c:v>456.55700000000002</c:v>
                </c:pt>
                <c:pt idx="987">
                  <c:v>459.72500000000002</c:v>
                </c:pt>
                <c:pt idx="988">
                  <c:v>462.91500000000002</c:v>
                </c:pt>
                <c:pt idx="989">
                  <c:v>466.12700000000001</c:v>
                </c:pt>
                <c:pt idx="990">
                  <c:v>469.36200000000002</c:v>
                </c:pt>
                <c:pt idx="991">
                  <c:v>472.61900000000003</c:v>
                </c:pt>
                <c:pt idx="992">
                  <c:v>475.89800000000002</c:v>
                </c:pt>
                <c:pt idx="993">
                  <c:v>479.2</c:v>
                </c:pt>
                <c:pt idx="994">
                  <c:v>482.52499999999998</c:v>
                </c:pt>
                <c:pt idx="995">
                  <c:v>485.87400000000002</c:v>
                </c:pt>
                <c:pt idx="996">
                  <c:v>489.245</c:v>
                </c:pt>
                <c:pt idx="997">
                  <c:v>492.64</c:v>
                </c:pt>
                <c:pt idx="998">
                  <c:v>496.05799999999999</c:v>
                </c:pt>
                <c:pt idx="999">
                  <c:v>500</c:v>
                </c:pt>
              </c:numCache>
            </c:numRef>
          </c:xVal>
          <c:yVal>
            <c:numRef>
              <c:f>'Fig 2c'!$C$2:$C$1001</c:f>
              <c:numCache>
                <c:formatCode>General</c:formatCode>
                <c:ptCount val="1000"/>
                <c:pt idx="0">
                  <c:v>2.45808E-2</c:v>
                </c:pt>
                <c:pt idx="1">
                  <c:v>5.1678099999999998E-2</c:v>
                </c:pt>
                <c:pt idx="2">
                  <c:v>7.2607900000000003E-2</c:v>
                </c:pt>
                <c:pt idx="3">
                  <c:v>9.1935900000000001E-2</c:v>
                </c:pt>
                <c:pt idx="4">
                  <c:v>0.110753</c:v>
                </c:pt>
                <c:pt idx="5">
                  <c:v>0.124636</c:v>
                </c:pt>
                <c:pt idx="6">
                  <c:v>0.13811300000000001</c:v>
                </c:pt>
                <c:pt idx="7">
                  <c:v>0.15010799999999999</c:v>
                </c:pt>
                <c:pt idx="8">
                  <c:v>0.16042999999999999</c:v>
                </c:pt>
                <c:pt idx="9">
                  <c:v>0.17125000000000001</c:v>
                </c:pt>
                <c:pt idx="10">
                  <c:v>0.179371</c:v>
                </c:pt>
                <c:pt idx="11">
                  <c:v>0.186308</c:v>
                </c:pt>
                <c:pt idx="12">
                  <c:v>0.194053</c:v>
                </c:pt>
                <c:pt idx="13">
                  <c:v>0.200937</c:v>
                </c:pt>
                <c:pt idx="14">
                  <c:v>0.20652899999999999</c:v>
                </c:pt>
                <c:pt idx="15">
                  <c:v>0.21144199999999999</c:v>
                </c:pt>
                <c:pt idx="16">
                  <c:v>0.21549699999999999</c:v>
                </c:pt>
                <c:pt idx="17">
                  <c:v>0.21971299999999999</c:v>
                </c:pt>
                <c:pt idx="18">
                  <c:v>0.22381499999999999</c:v>
                </c:pt>
                <c:pt idx="19">
                  <c:v>0.227801</c:v>
                </c:pt>
                <c:pt idx="20">
                  <c:v>0.23106599999999999</c:v>
                </c:pt>
                <c:pt idx="21">
                  <c:v>0.233848</c:v>
                </c:pt>
                <c:pt idx="22">
                  <c:v>0.23674400000000001</c:v>
                </c:pt>
                <c:pt idx="23">
                  <c:v>0.23949799999999999</c:v>
                </c:pt>
                <c:pt idx="24">
                  <c:v>0.2424</c:v>
                </c:pt>
                <c:pt idx="25">
                  <c:v>0.24463799999999999</c:v>
                </c:pt>
                <c:pt idx="26">
                  <c:v>0.24750800000000001</c:v>
                </c:pt>
                <c:pt idx="27">
                  <c:v>0.25020100000000001</c:v>
                </c:pt>
                <c:pt idx="28">
                  <c:v>0.25251200000000001</c:v>
                </c:pt>
                <c:pt idx="29">
                  <c:v>0.25446999999999997</c:v>
                </c:pt>
                <c:pt idx="30">
                  <c:v>0.256303</c:v>
                </c:pt>
                <c:pt idx="31">
                  <c:v>0.25851299999999999</c:v>
                </c:pt>
                <c:pt idx="32">
                  <c:v>0.26073400000000002</c:v>
                </c:pt>
                <c:pt idx="33">
                  <c:v>0.262492</c:v>
                </c:pt>
                <c:pt idx="34">
                  <c:v>0.26446199999999997</c:v>
                </c:pt>
                <c:pt idx="35">
                  <c:v>0.26661099999999999</c:v>
                </c:pt>
                <c:pt idx="36">
                  <c:v>0.268565</c:v>
                </c:pt>
                <c:pt idx="37">
                  <c:v>0.26997599999999999</c:v>
                </c:pt>
                <c:pt idx="38">
                  <c:v>0.27149499999999999</c:v>
                </c:pt>
                <c:pt idx="39">
                  <c:v>0.27295000000000003</c:v>
                </c:pt>
                <c:pt idx="40">
                  <c:v>0.27455000000000002</c:v>
                </c:pt>
                <c:pt idx="41">
                  <c:v>0.27608500000000002</c:v>
                </c:pt>
                <c:pt idx="42">
                  <c:v>0.27713500000000002</c:v>
                </c:pt>
                <c:pt idx="43">
                  <c:v>0.27910200000000002</c:v>
                </c:pt>
                <c:pt idx="44">
                  <c:v>0.28075899999999998</c:v>
                </c:pt>
                <c:pt idx="45">
                  <c:v>0.28178500000000001</c:v>
                </c:pt>
                <c:pt idx="46">
                  <c:v>0.283524</c:v>
                </c:pt>
                <c:pt idx="47">
                  <c:v>0.284806</c:v>
                </c:pt>
                <c:pt idx="48">
                  <c:v>0.28605599999999998</c:v>
                </c:pt>
                <c:pt idx="49">
                  <c:v>0.28702299999999997</c:v>
                </c:pt>
                <c:pt idx="50">
                  <c:v>0.28856700000000002</c:v>
                </c:pt>
                <c:pt idx="51">
                  <c:v>0.29033399999999998</c:v>
                </c:pt>
                <c:pt idx="52">
                  <c:v>0.29160000000000003</c:v>
                </c:pt>
                <c:pt idx="53">
                  <c:v>0.292906</c:v>
                </c:pt>
                <c:pt idx="54">
                  <c:v>0.29407</c:v>
                </c:pt>
                <c:pt idx="55">
                  <c:v>0.295713</c:v>
                </c:pt>
                <c:pt idx="56">
                  <c:v>0.29677500000000001</c:v>
                </c:pt>
                <c:pt idx="57">
                  <c:v>0.29798599999999997</c:v>
                </c:pt>
                <c:pt idx="58">
                  <c:v>0.29953299999999999</c:v>
                </c:pt>
                <c:pt idx="59">
                  <c:v>0.30071500000000001</c:v>
                </c:pt>
                <c:pt idx="60">
                  <c:v>0.30193799999999998</c:v>
                </c:pt>
                <c:pt idx="61">
                  <c:v>0.30346200000000001</c:v>
                </c:pt>
                <c:pt idx="62">
                  <c:v>0.30461700000000003</c:v>
                </c:pt>
                <c:pt idx="63">
                  <c:v>0.30585099999999998</c:v>
                </c:pt>
                <c:pt idx="64">
                  <c:v>0.307201</c:v>
                </c:pt>
                <c:pt idx="65">
                  <c:v>0.30829099999999998</c:v>
                </c:pt>
                <c:pt idx="66">
                  <c:v>0.309535</c:v>
                </c:pt>
                <c:pt idx="67">
                  <c:v>0.310859</c:v>
                </c:pt>
                <c:pt idx="68">
                  <c:v>0.31218600000000002</c:v>
                </c:pt>
                <c:pt idx="69">
                  <c:v>0.31309900000000002</c:v>
                </c:pt>
                <c:pt idx="70">
                  <c:v>0.31439499999999998</c:v>
                </c:pt>
                <c:pt idx="71">
                  <c:v>0.31550400000000001</c:v>
                </c:pt>
                <c:pt idx="72">
                  <c:v>0.31680700000000001</c:v>
                </c:pt>
                <c:pt idx="73">
                  <c:v>0.31807600000000003</c:v>
                </c:pt>
                <c:pt idx="74">
                  <c:v>0.31900099999999998</c:v>
                </c:pt>
                <c:pt idx="75">
                  <c:v>0.32023800000000002</c:v>
                </c:pt>
                <c:pt idx="76">
                  <c:v>0.32159399999999999</c:v>
                </c:pt>
                <c:pt idx="77">
                  <c:v>0.32272099999999998</c:v>
                </c:pt>
                <c:pt idx="78">
                  <c:v>0.32381199999999999</c:v>
                </c:pt>
                <c:pt idx="79">
                  <c:v>0.32494499999999998</c:v>
                </c:pt>
                <c:pt idx="80">
                  <c:v>0.32631700000000002</c:v>
                </c:pt>
                <c:pt idx="81">
                  <c:v>0.32722000000000001</c:v>
                </c:pt>
                <c:pt idx="82">
                  <c:v>0.32836199999999999</c:v>
                </c:pt>
                <c:pt idx="83">
                  <c:v>0.32958599999999999</c:v>
                </c:pt>
                <c:pt idx="84">
                  <c:v>0.33037699999999998</c:v>
                </c:pt>
                <c:pt idx="85">
                  <c:v>0.33176600000000001</c:v>
                </c:pt>
                <c:pt idx="86">
                  <c:v>0.33284000000000002</c:v>
                </c:pt>
                <c:pt idx="87">
                  <c:v>0.334397</c:v>
                </c:pt>
                <c:pt idx="88">
                  <c:v>0.33499699999999999</c:v>
                </c:pt>
                <c:pt idx="89">
                  <c:v>0.33607900000000002</c:v>
                </c:pt>
                <c:pt idx="90">
                  <c:v>0.33736500000000003</c:v>
                </c:pt>
                <c:pt idx="91">
                  <c:v>0.33821099999999998</c:v>
                </c:pt>
                <c:pt idx="92">
                  <c:v>0.33950399999999997</c:v>
                </c:pt>
                <c:pt idx="93">
                  <c:v>0.340638</c:v>
                </c:pt>
                <c:pt idx="94">
                  <c:v>0.34157199999999999</c:v>
                </c:pt>
                <c:pt idx="95">
                  <c:v>0.34283400000000003</c:v>
                </c:pt>
                <c:pt idx="96">
                  <c:v>0.34385399999999999</c:v>
                </c:pt>
                <c:pt idx="97">
                  <c:v>0.344918</c:v>
                </c:pt>
                <c:pt idx="98">
                  <c:v>0.34618900000000002</c:v>
                </c:pt>
                <c:pt idx="99">
                  <c:v>0.34709400000000001</c:v>
                </c:pt>
                <c:pt idx="100">
                  <c:v>0.348248</c:v>
                </c:pt>
                <c:pt idx="101">
                  <c:v>0.34940500000000002</c:v>
                </c:pt>
                <c:pt idx="102">
                  <c:v>0.350275</c:v>
                </c:pt>
                <c:pt idx="103">
                  <c:v>0.35139700000000001</c:v>
                </c:pt>
                <c:pt idx="104">
                  <c:v>0.35202099999999997</c:v>
                </c:pt>
                <c:pt idx="105">
                  <c:v>0.35348000000000002</c:v>
                </c:pt>
                <c:pt idx="106">
                  <c:v>0.35423300000000002</c:v>
                </c:pt>
                <c:pt idx="107">
                  <c:v>0.355238</c:v>
                </c:pt>
                <c:pt idx="108">
                  <c:v>0.35658299999999998</c:v>
                </c:pt>
                <c:pt idx="109">
                  <c:v>0.35725600000000002</c:v>
                </c:pt>
                <c:pt idx="110">
                  <c:v>0.35835299999999998</c:v>
                </c:pt>
                <c:pt idx="111">
                  <c:v>0.35945300000000002</c:v>
                </c:pt>
                <c:pt idx="112">
                  <c:v>0.360259</c:v>
                </c:pt>
                <c:pt idx="113">
                  <c:v>0.36110799999999998</c:v>
                </c:pt>
                <c:pt idx="114">
                  <c:v>0.36217199999999999</c:v>
                </c:pt>
                <c:pt idx="115">
                  <c:v>0.36311100000000002</c:v>
                </c:pt>
                <c:pt idx="116">
                  <c:v>0.36405199999999999</c:v>
                </c:pt>
                <c:pt idx="117">
                  <c:v>0.36516599999999999</c:v>
                </c:pt>
                <c:pt idx="118">
                  <c:v>0.366068</c:v>
                </c:pt>
                <c:pt idx="119">
                  <c:v>0.366757</c:v>
                </c:pt>
                <c:pt idx="120">
                  <c:v>0.367705</c:v>
                </c:pt>
                <c:pt idx="121">
                  <c:v>0.368699</c:v>
                </c:pt>
                <c:pt idx="122">
                  <c:v>0.36969600000000002</c:v>
                </c:pt>
                <c:pt idx="123">
                  <c:v>0.37069400000000002</c:v>
                </c:pt>
                <c:pt idx="124">
                  <c:v>0.37182599999999999</c:v>
                </c:pt>
                <c:pt idx="125">
                  <c:v>0.37239299999999997</c:v>
                </c:pt>
                <c:pt idx="126">
                  <c:v>0.37339699999999998</c:v>
                </c:pt>
                <c:pt idx="127">
                  <c:v>0.37418499999999999</c:v>
                </c:pt>
                <c:pt idx="128">
                  <c:v>0.375282</c:v>
                </c:pt>
                <c:pt idx="129">
                  <c:v>0.37598500000000001</c:v>
                </c:pt>
                <c:pt idx="130">
                  <c:v>0.37664599999999998</c:v>
                </c:pt>
                <c:pt idx="131">
                  <c:v>0.37761600000000001</c:v>
                </c:pt>
                <c:pt idx="132">
                  <c:v>0.37832300000000002</c:v>
                </c:pt>
                <c:pt idx="133">
                  <c:v>0.37934200000000001</c:v>
                </c:pt>
                <c:pt idx="134">
                  <c:v>0.38014100000000001</c:v>
                </c:pt>
                <c:pt idx="135">
                  <c:v>0.38094099999999997</c:v>
                </c:pt>
                <c:pt idx="136">
                  <c:v>0.38178800000000002</c:v>
                </c:pt>
                <c:pt idx="137">
                  <c:v>0.38245699999999999</c:v>
                </c:pt>
                <c:pt idx="138">
                  <c:v>0.38339600000000001</c:v>
                </c:pt>
                <c:pt idx="139">
                  <c:v>0.38415700000000003</c:v>
                </c:pt>
                <c:pt idx="140">
                  <c:v>0.38514500000000002</c:v>
                </c:pt>
                <c:pt idx="141">
                  <c:v>0.38563900000000001</c:v>
                </c:pt>
                <c:pt idx="142">
                  <c:v>0.38658500000000001</c:v>
                </c:pt>
                <c:pt idx="143">
                  <c:v>0.38739699999999999</c:v>
                </c:pt>
                <c:pt idx="144">
                  <c:v>0.38812099999999999</c:v>
                </c:pt>
                <c:pt idx="145">
                  <c:v>0.38889000000000001</c:v>
                </c:pt>
                <c:pt idx="146">
                  <c:v>0.38961600000000002</c:v>
                </c:pt>
                <c:pt idx="147">
                  <c:v>0.390434</c:v>
                </c:pt>
                <c:pt idx="148">
                  <c:v>0.39116200000000001</c:v>
                </c:pt>
                <c:pt idx="149">
                  <c:v>0.39198300000000003</c:v>
                </c:pt>
                <c:pt idx="150">
                  <c:v>0.39266899999999999</c:v>
                </c:pt>
                <c:pt idx="151">
                  <c:v>0.39312599999999998</c:v>
                </c:pt>
                <c:pt idx="152">
                  <c:v>0.394042</c:v>
                </c:pt>
                <c:pt idx="153">
                  <c:v>0.39486900000000003</c:v>
                </c:pt>
                <c:pt idx="154">
                  <c:v>0.395513</c:v>
                </c:pt>
                <c:pt idx="155">
                  <c:v>0.39601900000000001</c:v>
                </c:pt>
                <c:pt idx="156">
                  <c:v>0.39698800000000001</c:v>
                </c:pt>
                <c:pt idx="157">
                  <c:v>0.397588</c:v>
                </c:pt>
                <c:pt idx="158">
                  <c:v>0.398144</c:v>
                </c:pt>
                <c:pt idx="159">
                  <c:v>0.39902399999999999</c:v>
                </c:pt>
                <c:pt idx="160">
                  <c:v>0.39958100000000002</c:v>
                </c:pt>
                <c:pt idx="161">
                  <c:v>0.40013900000000002</c:v>
                </c:pt>
                <c:pt idx="162">
                  <c:v>0.40097699999999997</c:v>
                </c:pt>
                <c:pt idx="163">
                  <c:v>0.40149000000000001</c:v>
                </c:pt>
                <c:pt idx="164">
                  <c:v>0.40223700000000001</c:v>
                </c:pt>
                <c:pt idx="165">
                  <c:v>0.402752</c:v>
                </c:pt>
                <c:pt idx="166">
                  <c:v>0.40345399999999998</c:v>
                </c:pt>
                <c:pt idx="167">
                  <c:v>0.40420499999999998</c:v>
                </c:pt>
                <c:pt idx="168">
                  <c:v>0.40462799999999999</c:v>
                </c:pt>
                <c:pt idx="169">
                  <c:v>0.405474</c:v>
                </c:pt>
                <c:pt idx="170">
                  <c:v>0.40585100000000002</c:v>
                </c:pt>
                <c:pt idx="171">
                  <c:v>0.40651100000000001</c:v>
                </c:pt>
                <c:pt idx="172">
                  <c:v>0.40703099999999998</c:v>
                </c:pt>
                <c:pt idx="173">
                  <c:v>0.407551</c:v>
                </c:pt>
                <c:pt idx="174">
                  <c:v>0.40811900000000001</c:v>
                </c:pt>
                <c:pt idx="175">
                  <c:v>0.40873599999999999</c:v>
                </c:pt>
                <c:pt idx="176">
                  <c:v>0.40944799999999998</c:v>
                </c:pt>
                <c:pt idx="177">
                  <c:v>0.40992299999999998</c:v>
                </c:pt>
                <c:pt idx="178">
                  <c:v>0.41039900000000001</c:v>
                </c:pt>
                <c:pt idx="179">
                  <c:v>0.41111399999999998</c:v>
                </c:pt>
                <c:pt idx="180">
                  <c:v>0.41154400000000002</c:v>
                </c:pt>
                <c:pt idx="181">
                  <c:v>0.41211700000000001</c:v>
                </c:pt>
                <c:pt idx="182">
                  <c:v>0.41249999999999998</c:v>
                </c:pt>
                <c:pt idx="183">
                  <c:v>0.41293099999999999</c:v>
                </c:pt>
                <c:pt idx="184">
                  <c:v>0.41355399999999998</c:v>
                </c:pt>
                <c:pt idx="185">
                  <c:v>0.41398600000000002</c:v>
                </c:pt>
                <c:pt idx="186">
                  <c:v>0.41451500000000002</c:v>
                </c:pt>
                <c:pt idx="187">
                  <c:v>0.41509200000000002</c:v>
                </c:pt>
                <c:pt idx="188">
                  <c:v>0.41547699999999999</c:v>
                </c:pt>
                <c:pt idx="189">
                  <c:v>0.41595900000000002</c:v>
                </c:pt>
                <c:pt idx="190">
                  <c:v>0.41634500000000002</c:v>
                </c:pt>
                <c:pt idx="191">
                  <c:v>0.41677999999999998</c:v>
                </c:pt>
                <c:pt idx="192">
                  <c:v>0.417215</c:v>
                </c:pt>
                <c:pt idx="193">
                  <c:v>0.41769899999999999</c:v>
                </c:pt>
                <c:pt idx="194">
                  <c:v>0.41813499999999998</c:v>
                </c:pt>
                <c:pt idx="195">
                  <c:v>0.41866900000000001</c:v>
                </c:pt>
                <c:pt idx="196">
                  <c:v>0.41900900000000002</c:v>
                </c:pt>
                <c:pt idx="197">
                  <c:v>0.41939799999999999</c:v>
                </c:pt>
                <c:pt idx="198">
                  <c:v>0.419738</c:v>
                </c:pt>
                <c:pt idx="199">
                  <c:v>0.42022500000000002</c:v>
                </c:pt>
                <c:pt idx="200">
                  <c:v>0.42046899999999998</c:v>
                </c:pt>
                <c:pt idx="201">
                  <c:v>0.420908</c:v>
                </c:pt>
                <c:pt idx="202">
                  <c:v>0.42129800000000001</c:v>
                </c:pt>
                <c:pt idx="203">
                  <c:v>0.42159099999999999</c:v>
                </c:pt>
                <c:pt idx="204">
                  <c:v>0.42183599999999999</c:v>
                </c:pt>
                <c:pt idx="205">
                  <c:v>0.42227599999999998</c:v>
                </c:pt>
                <c:pt idx="206">
                  <c:v>0.42257</c:v>
                </c:pt>
                <c:pt idx="207">
                  <c:v>0.42305999999999999</c:v>
                </c:pt>
                <c:pt idx="208">
                  <c:v>0.42325600000000002</c:v>
                </c:pt>
                <c:pt idx="209">
                  <c:v>0.42359999999999998</c:v>
                </c:pt>
                <c:pt idx="210">
                  <c:v>0.42394300000000001</c:v>
                </c:pt>
                <c:pt idx="211">
                  <c:v>0.424091</c:v>
                </c:pt>
                <c:pt idx="212">
                  <c:v>0.42438599999999999</c:v>
                </c:pt>
                <c:pt idx="213">
                  <c:v>0.424927</c:v>
                </c:pt>
                <c:pt idx="214">
                  <c:v>0.42502600000000001</c:v>
                </c:pt>
                <c:pt idx="215">
                  <c:v>0.42527199999999998</c:v>
                </c:pt>
                <c:pt idx="216">
                  <c:v>0.425568</c:v>
                </c:pt>
                <c:pt idx="217">
                  <c:v>0.42571599999999998</c:v>
                </c:pt>
                <c:pt idx="218">
                  <c:v>0.426012</c:v>
                </c:pt>
                <c:pt idx="219">
                  <c:v>0.426259</c:v>
                </c:pt>
                <c:pt idx="220">
                  <c:v>0.426506</c:v>
                </c:pt>
                <c:pt idx="221">
                  <c:v>0.42690099999999997</c:v>
                </c:pt>
                <c:pt idx="222">
                  <c:v>0.42690099999999997</c:v>
                </c:pt>
                <c:pt idx="223">
                  <c:v>0.42734699999999998</c:v>
                </c:pt>
                <c:pt idx="224">
                  <c:v>0.427595</c:v>
                </c:pt>
                <c:pt idx="225">
                  <c:v>0.42754500000000001</c:v>
                </c:pt>
                <c:pt idx="226">
                  <c:v>0.42789199999999999</c:v>
                </c:pt>
                <c:pt idx="227">
                  <c:v>0.42794199999999999</c:v>
                </c:pt>
                <c:pt idx="228">
                  <c:v>0.42809000000000003</c:v>
                </c:pt>
                <c:pt idx="229">
                  <c:v>0.42823899999999998</c:v>
                </c:pt>
                <c:pt idx="230">
                  <c:v>0.42868600000000001</c:v>
                </c:pt>
                <c:pt idx="231">
                  <c:v>0.42893399999999998</c:v>
                </c:pt>
                <c:pt idx="232">
                  <c:v>0.42903400000000003</c:v>
                </c:pt>
                <c:pt idx="233">
                  <c:v>0.42918299999999998</c:v>
                </c:pt>
                <c:pt idx="234">
                  <c:v>0.42928300000000003</c:v>
                </c:pt>
                <c:pt idx="235">
                  <c:v>0.42963099999999999</c:v>
                </c:pt>
                <c:pt idx="236">
                  <c:v>0.42968099999999998</c:v>
                </c:pt>
                <c:pt idx="237">
                  <c:v>0.429979</c:v>
                </c:pt>
                <c:pt idx="238">
                  <c:v>0.43002899999999999</c:v>
                </c:pt>
                <c:pt idx="239">
                  <c:v>0.43007899999999999</c:v>
                </c:pt>
                <c:pt idx="240">
                  <c:v>0.43017899999999998</c:v>
                </c:pt>
                <c:pt idx="241">
                  <c:v>0.43027900000000002</c:v>
                </c:pt>
                <c:pt idx="242">
                  <c:v>0.43027900000000002</c:v>
                </c:pt>
                <c:pt idx="243">
                  <c:v>0.43042799999999998</c:v>
                </c:pt>
                <c:pt idx="244">
                  <c:v>0.43052800000000002</c:v>
                </c:pt>
                <c:pt idx="245">
                  <c:v>0.43057800000000002</c:v>
                </c:pt>
                <c:pt idx="246">
                  <c:v>0.43072700000000003</c:v>
                </c:pt>
                <c:pt idx="247">
                  <c:v>0.430977</c:v>
                </c:pt>
                <c:pt idx="248">
                  <c:v>0.43087700000000001</c:v>
                </c:pt>
                <c:pt idx="249">
                  <c:v>0.43107699999999999</c:v>
                </c:pt>
                <c:pt idx="250">
                  <c:v>0.43107699999999999</c:v>
                </c:pt>
                <c:pt idx="251">
                  <c:v>0.43117699999999998</c:v>
                </c:pt>
                <c:pt idx="252">
                  <c:v>0.43112699999999998</c:v>
                </c:pt>
                <c:pt idx="253">
                  <c:v>0.43122700000000003</c:v>
                </c:pt>
                <c:pt idx="254">
                  <c:v>0.43137700000000001</c:v>
                </c:pt>
                <c:pt idx="255">
                  <c:v>0.431427</c:v>
                </c:pt>
                <c:pt idx="256">
                  <c:v>0.43117699999999998</c:v>
                </c:pt>
                <c:pt idx="257">
                  <c:v>0.431427</c:v>
                </c:pt>
                <c:pt idx="258">
                  <c:v>0.431427</c:v>
                </c:pt>
                <c:pt idx="259">
                  <c:v>0.43127700000000002</c:v>
                </c:pt>
                <c:pt idx="260">
                  <c:v>0.431477</c:v>
                </c:pt>
                <c:pt idx="261">
                  <c:v>0.43132700000000002</c:v>
                </c:pt>
                <c:pt idx="262">
                  <c:v>0.43137700000000001</c:v>
                </c:pt>
                <c:pt idx="263">
                  <c:v>0.431427</c:v>
                </c:pt>
                <c:pt idx="264">
                  <c:v>0.43137700000000001</c:v>
                </c:pt>
                <c:pt idx="265">
                  <c:v>0.431427</c:v>
                </c:pt>
                <c:pt idx="266">
                  <c:v>0.43132700000000002</c:v>
                </c:pt>
                <c:pt idx="267">
                  <c:v>0.43137700000000001</c:v>
                </c:pt>
                <c:pt idx="268">
                  <c:v>0.43127700000000002</c:v>
                </c:pt>
                <c:pt idx="269">
                  <c:v>0.43112699999999998</c:v>
                </c:pt>
                <c:pt idx="270">
                  <c:v>0.43127700000000002</c:v>
                </c:pt>
                <c:pt idx="271">
                  <c:v>0.43122700000000003</c:v>
                </c:pt>
                <c:pt idx="272">
                  <c:v>0.43112699999999998</c:v>
                </c:pt>
                <c:pt idx="273">
                  <c:v>0.43117699999999998</c:v>
                </c:pt>
                <c:pt idx="274">
                  <c:v>0.43102699999999999</c:v>
                </c:pt>
                <c:pt idx="275">
                  <c:v>0.430977</c:v>
                </c:pt>
                <c:pt idx="276">
                  <c:v>0.43082700000000002</c:v>
                </c:pt>
                <c:pt idx="277">
                  <c:v>0.43072700000000003</c:v>
                </c:pt>
                <c:pt idx="278">
                  <c:v>0.43072700000000003</c:v>
                </c:pt>
                <c:pt idx="279">
                  <c:v>0.43067800000000001</c:v>
                </c:pt>
                <c:pt idx="280">
                  <c:v>0.43067800000000001</c:v>
                </c:pt>
                <c:pt idx="281">
                  <c:v>0.43057800000000002</c:v>
                </c:pt>
                <c:pt idx="282">
                  <c:v>0.43047800000000003</c:v>
                </c:pt>
                <c:pt idx="283">
                  <c:v>0.43047800000000003</c:v>
                </c:pt>
                <c:pt idx="284">
                  <c:v>0.43037799999999998</c:v>
                </c:pt>
                <c:pt idx="285">
                  <c:v>0.43017899999999998</c:v>
                </c:pt>
                <c:pt idx="286">
                  <c:v>0.43012899999999998</c:v>
                </c:pt>
                <c:pt idx="287">
                  <c:v>0.43012899999999998</c:v>
                </c:pt>
                <c:pt idx="288">
                  <c:v>0.429979</c:v>
                </c:pt>
                <c:pt idx="289">
                  <c:v>0.42992999999999998</c:v>
                </c:pt>
                <c:pt idx="290">
                  <c:v>0.42992999999999998</c:v>
                </c:pt>
                <c:pt idx="291">
                  <c:v>0.42958099999999999</c:v>
                </c:pt>
                <c:pt idx="292">
                  <c:v>0.42958099999999999</c:v>
                </c:pt>
                <c:pt idx="293">
                  <c:v>0.42923299999999998</c:v>
                </c:pt>
                <c:pt idx="294">
                  <c:v>0.42908400000000002</c:v>
                </c:pt>
                <c:pt idx="295">
                  <c:v>0.42908400000000002</c:v>
                </c:pt>
                <c:pt idx="296">
                  <c:v>0.42888500000000002</c:v>
                </c:pt>
                <c:pt idx="297">
                  <c:v>0.42878500000000003</c:v>
                </c:pt>
                <c:pt idx="298">
                  <c:v>0.428587</c:v>
                </c:pt>
                <c:pt idx="299">
                  <c:v>0.42848700000000001</c:v>
                </c:pt>
                <c:pt idx="300">
                  <c:v>0.42823899999999998</c:v>
                </c:pt>
                <c:pt idx="301">
                  <c:v>0.42823899999999998</c:v>
                </c:pt>
                <c:pt idx="302">
                  <c:v>0.428041</c:v>
                </c:pt>
                <c:pt idx="303">
                  <c:v>0.42794199999999999</c:v>
                </c:pt>
                <c:pt idx="304">
                  <c:v>0.42769400000000002</c:v>
                </c:pt>
                <c:pt idx="305">
                  <c:v>0.42754500000000001</c:v>
                </c:pt>
                <c:pt idx="306">
                  <c:v>0.42749599999999999</c:v>
                </c:pt>
                <c:pt idx="307">
                  <c:v>0.427149</c:v>
                </c:pt>
                <c:pt idx="308">
                  <c:v>0.42719800000000002</c:v>
                </c:pt>
                <c:pt idx="309">
                  <c:v>0.42699999999999999</c:v>
                </c:pt>
                <c:pt idx="310">
                  <c:v>0.42680299999999999</c:v>
                </c:pt>
                <c:pt idx="311">
                  <c:v>0.42655500000000002</c:v>
                </c:pt>
                <c:pt idx="312">
                  <c:v>0.42640699999999998</c:v>
                </c:pt>
                <c:pt idx="313">
                  <c:v>0.426209</c:v>
                </c:pt>
                <c:pt idx="314">
                  <c:v>0.42606100000000002</c:v>
                </c:pt>
                <c:pt idx="315">
                  <c:v>0.42591299999999999</c:v>
                </c:pt>
                <c:pt idx="316">
                  <c:v>0.425765</c:v>
                </c:pt>
                <c:pt idx="317">
                  <c:v>0.42546899999999999</c:v>
                </c:pt>
                <c:pt idx="318">
                  <c:v>0.42527199999999998</c:v>
                </c:pt>
                <c:pt idx="319">
                  <c:v>0.42517300000000002</c:v>
                </c:pt>
                <c:pt idx="320">
                  <c:v>0.42482900000000001</c:v>
                </c:pt>
                <c:pt idx="321">
                  <c:v>0.42477900000000002</c:v>
                </c:pt>
                <c:pt idx="322">
                  <c:v>0.42463200000000001</c:v>
                </c:pt>
                <c:pt idx="323">
                  <c:v>0.424238</c:v>
                </c:pt>
                <c:pt idx="324">
                  <c:v>0.42414000000000002</c:v>
                </c:pt>
                <c:pt idx="325">
                  <c:v>0.42389399999999999</c:v>
                </c:pt>
                <c:pt idx="326">
                  <c:v>0.423649</c:v>
                </c:pt>
                <c:pt idx="327">
                  <c:v>0.423452</c:v>
                </c:pt>
                <c:pt idx="328">
                  <c:v>0.422962</c:v>
                </c:pt>
                <c:pt idx="329">
                  <c:v>0.42266799999999999</c:v>
                </c:pt>
                <c:pt idx="330">
                  <c:v>0.42242299999999999</c:v>
                </c:pt>
                <c:pt idx="331">
                  <c:v>0.42222700000000002</c:v>
                </c:pt>
                <c:pt idx="332">
                  <c:v>0.421738</c:v>
                </c:pt>
                <c:pt idx="333">
                  <c:v>0.42164000000000001</c:v>
                </c:pt>
                <c:pt idx="334">
                  <c:v>0.42139599999999999</c:v>
                </c:pt>
                <c:pt idx="335">
                  <c:v>0.42115200000000003</c:v>
                </c:pt>
                <c:pt idx="336">
                  <c:v>0.42105399999999998</c:v>
                </c:pt>
                <c:pt idx="337">
                  <c:v>0.420761</c:v>
                </c:pt>
                <c:pt idx="338">
                  <c:v>0.42046899999999998</c:v>
                </c:pt>
                <c:pt idx="339">
                  <c:v>0.42022500000000002</c:v>
                </c:pt>
                <c:pt idx="340">
                  <c:v>0.41998200000000002</c:v>
                </c:pt>
                <c:pt idx="341">
                  <c:v>0.41983599999999999</c:v>
                </c:pt>
                <c:pt idx="342">
                  <c:v>0.41944599999999999</c:v>
                </c:pt>
                <c:pt idx="343">
                  <c:v>0.41934900000000003</c:v>
                </c:pt>
                <c:pt idx="344">
                  <c:v>0.41905799999999999</c:v>
                </c:pt>
                <c:pt idx="345">
                  <c:v>0.41881499999999999</c:v>
                </c:pt>
                <c:pt idx="346">
                  <c:v>0.41847499999999999</c:v>
                </c:pt>
                <c:pt idx="347">
                  <c:v>0.41823199999999999</c:v>
                </c:pt>
                <c:pt idx="348">
                  <c:v>0.41794199999999998</c:v>
                </c:pt>
                <c:pt idx="349">
                  <c:v>0.41765099999999999</c:v>
                </c:pt>
                <c:pt idx="350">
                  <c:v>0.41736000000000001</c:v>
                </c:pt>
                <c:pt idx="351">
                  <c:v>0.417022</c:v>
                </c:pt>
                <c:pt idx="352">
                  <c:v>0.41673199999999999</c:v>
                </c:pt>
                <c:pt idx="353">
                  <c:v>0.41644199999999998</c:v>
                </c:pt>
                <c:pt idx="354">
                  <c:v>0.41620099999999999</c:v>
                </c:pt>
                <c:pt idx="355">
                  <c:v>0.41571799999999998</c:v>
                </c:pt>
                <c:pt idx="356">
                  <c:v>0.41547699999999999</c:v>
                </c:pt>
                <c:pt idx="357">
                  <c:v>0.41514000000000001</c:v>
                </c:pt>
                <c:pt idx="358">
                  <c:v>0.41480299999999998</c:v>
                </c:pt>
                <c:pt idx="359">
                  <c:v>0.41456300000000001</c:v>
                </c:pt>
                <c:pt idx="360">
                  <c:v>0.41408200000000001</c:v>
                </c:pt>
                <c:pt idx="361">
                  <c:v>0.41393799999999997</c:v>
                </c:pt>
                <c:pt idx="362">
                  <c:v>0.41355399999999998</c:v>
                </c:pt>
                <c:pt idx="363">
                  <c:v>0.41321799999999997</c:v>
                </c:pt>
                <c:pt idx="364">
                  <c:v>0.41293099999999999</c:v>
                </c:pt>
                <c:pt idx="365">
                  <c:v>0.41264299999999998</c:v>
                </c:pt>
                <c:pt idx="366">
                  <c:v>0.412356</c:v>
                </c:pt>
                <c:pt idx="367">
                  <c:v>0.412022</c:v>
                </c:pt>
                <c:pt idx="368">
                  <c:v>0.41168700000000003</c:v>
                </c:pt>
                <c:pt idx="369">
                  <c:v>0.41140100000000002</c:v>
                </c:pt>
                <c:pt idx="370">
                  <c:v>0.41111399999999998</c:v>
                </c:pt>
                <c:pt idx="371">
                  <c:v>0.41077999999999998</c:v>
                </c:pt>
                <c:pt idx="372">
                  <c:v>0.41039900000000001</c:v>
                </c:pt>
                <c:pt idx="373">
                  <c:v>0.41006599999999999</c:v>
                </c:pt>
                <c:pt idx="374">
                  <c:v>0.40968599999999999</c:v>
                </c:pt>
                <c:pt idx="375">
                  <c:v>0.40930499999999997</c:v>
                </c:pt>
                <c:pt idx="376">
                  <c:v>0.40892499999999998</c:v>
                </c:pt>
                <c:pt idx="377">
                  <c:v>0.40849800000000003</c:v>
                </c:pt>
                <c:pt idx="378">
                  <c:v>0.408167</c:v>
                </c:pt>
                <c:pt idx="379">
                  <c:v>0.40778799999999998</c:v>
                </c:pt>
                <c:pt idx="380">
                  <c:v>0.40731499999999998</c:v>
                </c:pt>
                <c:pt idx="381">
                  <c:v>0.40693600000000002</c:v>
                </c:pt>
                <c:pt idx="382">
                  <c:v>0.406559</c:v>
                </c:pt>
                <c:pt idx="383">
                  <c:v>0.40627600000000003</c:v>
                </c:pt>
                <c:pt idx="384">
                  <c:v>0.40585100000000002</c:v>
                </c:pt>
                <c:pt idx="385">
                  <c:v>0.40542699999999998</c:v>
                </c:pt>
                <c:pt idx="386">
                  <c:v>0.40514499999999998</c:v>
                </c:pt>
                <c:pt idx="387">
                  <c:v>0.40467500000000001</c:v>
                </c:pt>
                <c:pt idx="388">
                  <c:v>0.40429900000000002</c:v>
                </c:pt>
                <c:pt idx="389">
                  <c:v>0.40392299999999998</c:v>
                </c:pt>
                <c:pt idx="390">
                  <c:v>0.403501</c:v>
                </c:pt>
                <c:pt idx="391">
                  <c:v>0.40307900000000002</c:v>
                </c:pt>
                <c:pt idx="392">
                  <c:v>0.40265800000000002</c:v>
                </c:pt>
                <c:pt idx="393">
                  <c:v>0.402424</c:v>
                </c:pt>
                <c:pt idx="394">
                  <c:v>0.40200399999999997</c:v>
                </c:pt>
                <c:pt idx="395">
                  <c:v>0.40158300000000002</c:v>
                </c:pt>
                <c:pt idx="396">
                  <c:v>0.40121000000000001</c:v>
                </c:pt>
                <c:pt idx="397">
                  <c:v>0.40074399999999999</c:v>
                </c:pt>
                <c:pt idx="398">
                  <c:v>0.40032499999999999</c:v>
                </c:pt>
                <c:pt idx="399">
                  <c:v>0.39990700000000001</c:v>
                </c:pt>
                <c:pt idx="400">
                  <c:v>0.39953499999999997</c:v>
                </c:pt>
                <c:pt idx="401">
                  <c:v>0.39916299999999999</c:v>
                </c:pt>
                <c:pt idx="402">
                  <c:v>0.39874599999999999</c:v>
                </c:pt>
                <c:pt idx="403">
                  <c:v>0.398283</c:v>
                </c:pt>
                <c:pt idx="404">
                  <c:v>0.39777299999999999</c:v>
                </c:pt>
                <c:pt idx="405">
                  <c:v>0.39735700000000002</c:v>
                </c:pt>
                <c:pt idx="406">
                  <c:v>0.39694200000000002</c:v>
                </c:pt>
                <c:pt idx="407">
                  <c:v>0.39643400000000001</c:v>
                </c:pt>
                <c:pt idx="408">
                  <c:v>0.39601900000000001</c:v>
                </c:pt>
                <c:pt idx="409">
                  <c:v>0.39555899999999999</c:v>
                </c:pt>
                <c:pt idx="410">
                  <c:v>0.395007</c:v>
                </c:pt>
                <c:pt idx="411">
                  <c:v>0.39463900000000002</c:v>
                </c:pt>
                <c:pt idx="412">
                  <c:v>0.39413399999999998</c:v>
                </c:pt>
                <c:pt idx="413">
                  <c:v>0.39362999999999998</c:v>
                </c:pt>
                <c:pt idx="414">
                  <c:v>0.39326299999999997</c:v>
                </c:pt>
                <c:pt idx="415">
                  <c:v>0.39285199999999998</c:v>
                </c:pt>
                <c:pt idx="416">
                  <c:v>0.39239400000000002</c:v>
                </c:pt>
                <c:pt idx="417">
                  <c:v>0.39202900000000002</c:v>
                </c:pt>
                <c:pt idx="418">
                  <c:v>0.391573</c:v>
                </c:pt>
                <c:pt idx="419">
                  <c:v>0.39111699999999999</c:v>
                </c:pt>
                <c:pt idx="420">
                  <c:v>0.39066200000000001</c:v>
                </c:pt>
                <c:pt idx="421">
                  <c:v>0.390343</c:v>
                </c:pt>
                <c:pt idx="422">
                  <c:v>0.38975199999999999</c:v>
                </c:pt>
                <c:pt idx="423">
                  <c:v>0.38934400000000002</c:v>
                </c:pt>
                <c:pt idx="424">
                  <c:v>0.388936</c:v>
                </c:pt>
                <c:pt idx="425">
                  <c:v>0.38839200000000002</c:v>
                </c:pt>
                <c:pt idx="426">
                  <c:v>0.38789400000000002</c:v>
                </c:pt>
                <c:pt idx="427">
                  <c:v>0.38744200000000001</c:v>
                </c:pt>
                <c:pt idx="428">
                  <c:v>0.38690099999999999</c:v>
                </c:pt>
                <c:pt idx="429">
                  <c:v>0.38645000000000002</c:v>
                </c:pt>
                <c:pt idx="430">
                  <c:v>0.38595400000000002</c:v>
                </c:pt>
                <c:pt idx="431">
                  <c:v>0.38541399999999998</c:v>
                </c:pt>
                <c:pt idx="432">
                  <c:v>0.384965</c:v>
                </c:pt>
                <c:pt idx="433">
                  <c:v>0.38447100000000001</c:v>
                </c:pt>
                <c:pt idx="434">
                  <c:v>0.38397799999999999</c:v>
                </c:pt>
                <c:pt idx="435">
                  <c:v>0.38348500000000002</c:v>
                </c:pt>
                <c:pt idx="436">
                  <c:v>0.38294800000000001</c:v>
                </c:pt>
                <c:pt idx="437">
                  <c:v>0.38245699999999999</c:v>
                </c:pt>
                <c:pt idx="438">
                  <c:v>0.38196600000000003</c:v>
                </c:pt>
                <c:pt idx="439">
                  <c:v>0.38143100000000002</c:v>
                </c:pt>
                <c:pt idx="440">
                  <c:v>0.38094099999999997</c:v>
                </c:pt>
                <c:pt idx="441">
                  <c:v>0.38031900000000002</c:v>
                </c:pt>
                <c:pt idx="442">
                  <c:v>0.37969700000000001</c:v>
                </c:pt>
                <c:pt idx="443">
                  <c:v>0.37920900000000002</c:v>
                </c:pt>
                <c:pt idx="444">
                  <c:v>0.378633</c:v>
                </c:pt>
                <c:pt idx="445">
                  <c:v>0.37810199999999999</c:v>
                </c:pt>
                <c:pt idx="446">
                  <c:v>0.37748399999999999</c:v>
                </c:pt>
                <c:pt idx="447">
                  <c:v>0.37704300000000002</c:v>
                </c:pt>
                <c:pt idx="448">
                  <c:v>0.37647000000000003</c:v>
                </c:pt>
                <c:pt idx="449">
                  <c:v>0.37585299999999999</c:v>
                </c:pt>
                <c:pt idx="450">
                  <c:v>0.37545800000000001</c:v>
                </c:pt>
                <c:pt idx="451">
                  <c:v>0.374755</c:v>
                </c:pt>
                <c:pt idx="452">
                  <c:v>0.37418499999999999</c:v>
                </c:pt>
                <c:pt idx="453">
                  <c:v>0.373616</c:v>
                </c:pt>
                <c:pt idx="454">
                  <c:v>0.37309100000000001</c:v>
                </c:pt>
                <c:pt idx="455">
                  <c:v>0.37261100000000003</c:v>
                </c:pt>
                <c:pt idx="456">
                  <c:v>0.372</c:v>
                </c:pt>
                <c:pt idx="457">
                  <c:v>0.37143399999999999</c:v>
                </c:pt>
                <c:pt idx="458">
                  <c:v>0.37086799999999998</c:v>
                </c:pt>
                <c:pt idx="459">
                  <c:v>0.37021599999999999</c:v>
                </c:pt>
                <c:pt idx="460">
                  <c:v>0.36965199999999998</c:v>
                </c:pt>
                <c:pt idx="461">
                  <c:v>0.36895899999999998</c:v>
                </c:pt>
                <c:pt idx="462">
                  <c:v>0.36839699999999997</c:v>
                </c:pt>
                <c:pt idx="463">
                  <c:v>0.36774899999999999</c:v>
                </c:pt>
                <c:pt idx="464">
                  <c:v>0.36727399999999999</c:v>
                </c:pt>
                <c:pt idx="465">
                  <c:v>0.36658499999999999</c:v>
                </c:pt>
                <c:pt idx="466">
                  <c:v>0.366068</c:v>
                </c:pt>
                <c:pt idx="467">
                  <c:v>0.36550899999999997</c:v>
                </c:pt>
                <c:pt idx="468">
                  <c:v>0.36486600000000002</c:v>
                </c:pt>
                <c:pt idx="469">
                  <c:v>0.36426599999999998</c:v>
                </c:pt>
                <c:pt idx="470">
                  <c:v>0.36358099999999999</c:v>
                </c:pt>
                <c:pt idx="471">
                  <c:v>0.362983</c:v>
                </c:pt>
                <c:pt idx="472">
                  <c:v>0.36225800000000002</c:v>
                </c:pt>
                <c:pt idx="473">
                  <c:v>0.36166100000000001</c:v>
                </c:pt>
                <c:pt idx="474">
                  <c:v>0.360981</c:v>
                </c:pt>
                <c:pt idx="475">
                  <c:v>0.36042800000000003</c:v>
                </c:pt>
                <c:pt idx="476">
                  <c:v>0.359707</c:v>
                </c:pt>
                <c:pt idx="477">
                  <c:v>0.359157</c:v>
                </c:pt>
                <c:pt idx="478">
                  <c:v>0.35852200000000001</c:v>
                </c:pt>
                <c:pt idx="479">
                  <c:v>0.357931</c:v>
                </c:pt>
                <c:pt idx="480">
                  <c:v>0.35717199999999999</c:v>
                </c:pt>
                <c:pt idx="481">
                  <c:v>0.35658299999999998</c:v>
                </c:pt>
                <c:pt idx="482">
                  <c:v>0.35586800000000002</c:v>
                </c:pt>
                <c:pt idx="483">
                  <c:v>0.355238</c:v>
                </c:pt>
                <c:pt idx="484">
                  <c:v>0.35452600000000001</c:v>
                </c:pt>
                <c:pt idx="485">
                  <c:v>0.35381499999999999</c:v>
                </c:pt>
                <c:pt idx="486">
                  <c:v>0.35314600000000002</c:v>
                </c:pt>
                <c:pt idx="487">
                  <c:v>0.35247899999999999</c:v>
                </c:pt>
                <c:pt idx="488">
                  <c:v>0.35181200000000001</c:v>
                </c:pt>
                <c:pt idx="489">
                  <c:v>0.35114699999999999</c:v>
                </c:pt>
                <c:pt idx="490">
                  <c:v>0.350441</c:v>
                </c:pt>
                <c:pt idx="491">
                  <c:v>0.34982000000000002</c:v>
                </c:pt>
                <c:pt idx="492">
                  <c:v>0.34907500000000002</c:v>
                </c:pt>
                <c:pt idx="493">
                  <c:v>0.34828900000000002</c:v>
                </c:pt>
                <c:pt idx="494">
                  <c:v>0.34771200000000002</c:v>
                </c:pt>
                <c:pt idx="495">
                  <c:v>0.34692899999999999</c:v>
                </c:pt>
                <c:pt idx="496">
                  <c:v>0.346354</c:v>
                </c:pt>
                <c:pt idx="497">
                  <c:v>0.34565600000000002</c:v>
                </c:pt>
                <c:pt idx="498">
                  <c:v>0.34487699999999999</c:v>
                </c:pt>
                <c:pt idx="499">
                  <c:v>0.34414</c:v>
                </c:pt>
                <c:pt idx="500">
                  <c:v>0.34340500000000002</c:v>
                </c:pt>
                <c:pt idx="501">
                  <c:v>0.342671</c:v>
                </c:pt>
                <c:pt idx="502">
                  <c:v>0.34193800000000002</c:v>
                </c:pt>
                <c:pt idx="503">
                  <c:v>0.34128799999999998</c:v>
                </c:pt>
                <c:pt idx="504">
                  <c:v>0.340557</c:v>
                </c:pt>
                <c:pt idx="505">
                  <c:v>0.33978700000000001</c:v>
                </c:pt>
                <c:pt idx="506">
                  <c:v>0.33910000000000001</c:v>
                </c:pt>
                <c:pt idx="507">
                  <c:v>0.33837299999999998</c:v>
                </c:pt>
                <c:pt idx="508">
                  <c:v>0.33760699999999999</c:v>
                </c:pt>
                <c:pt idx="509">
                  <c:v>0.33684199999999997</c:v>
                </c:pt>
                <c:pt idx="510">
                  <c:v>0.33603899999999998</c:v>
                </c:pt>
                <c:pt idx="511">
                  <c:v>0.33535700000000002</c:v>
                </c:pt>
                <c:pt idx="512">
                  <c:v>0.33455699999999999</c:v>
                </c:pt>
                <c:pt idx="513">
                  <c:v>0.33383699999999999</c:v>
                </c:pt>
                <c:pt idx="514">
                  <c:v>0.33315899999999998</c:v>
                </c:pt>
                <c:pt idx="515">
                  <c:v>0.33236300000000002</c:v>
                </c:pt>
                <c:pt idx="516">
                  <c:v>0.331567</c:v>
                </c:pt>
                <c:pt idx="517">
                  <c:v>0.33077400000000001</c:v>
                </c:pt>
                <c:pt idx="518">
                  <c:v>0.329982</c:v>
                </c:pt>
                <c:pt idx="519">
                  <c:v>0.32927000000000001</c:v>
                </c:pt>
                <c:pt idx="520">
                  <c:v>0.328401</c:v>
                </c:pt>
                <c:pt idx="521">
                  <c:v>0.32761400000000002</c:v>
                </c:pt>
                <c:pt idx="522">
                  <c:v>0.32690599999999997</c:v>
                </c:pt>
                <c:pt idx="523">
                  <c:v>0.32612000000000002</c:v>
                </c:pt>
                <c:pt idx="524">
                  <c:v>0.32525799999999999</c:v>
                </c:pt>
                <c:pt idx="525">
                  <c:v>0.32443699999999998</c:v>
                </c:pt>
                <c:pt idx="526">
                  <c:v>0.323656</c:v>
                </c:pt>
                <c:pt idx="527">
                  <c:v>0.32287700000000003</c:v>
                </c:pt>
                <c:pt idx="528">
                  <c:v>0.32206000000000001</c:v>
                </c:pt>
                <c:pt idx="529">
                  <c:v>0.321322</c:v>
                </c:pt>
                <c:pt idx="530">
                  <c:v>0.32054700000000003</c:v>
                </c:pt>
                <c:pt idx="531">
                  <c:v>0.31981199999999999</c:v>
                </c:pt>
                <c:pt idx="532">
                  <c:v>0.31903999999999999</c:v>
                </c:pt>
                <c:pt idx="533">
                  <c:v>0.31823000000000001</c:v>
                </c:pt>
                <c:pt idx="534">
                  <c:v>0.31738300000000003</c:v>
                </c:pt>
                <c:pt idx="535">
                  <c:v>0.3165</c:v>
                </c:pt>
                <c:pt idx="536">
                  <c:v>0.315772</c:v>
                </c:pt>
                <c:pt idx="537">
                  <c:v>0.31496800000000003</c:v>
                </c:pt>
                <c:pt idx="538">
                  <c:v>0.31424200000000002</c:v>
                </c:pt>
                <c:pt idx="539">
                  <c:v>0.31332700000000002</c:v>
                </c:pt>
                <c:pt idx="540">
                  <c:v>0.31241400000000003</c:v>
                </c:pt>
                <c:pt idx="541">
                  <c:v>0.31142700000000001</c:v>
                </c:pt>
                <c:pt idx="542">
                  <c:v>0.31047999999999998</c:v>
                </c:pt>
                <c:pt idx="543">
                  <c:v>0.30961100000000003</c:v>
                </c:pt>
                <c:pt idx="544">
                  <c:v>0.30881900000000001</c:v>
                </c:pt>
                <c:pt idx="545">
                  <c:v>0.30798999999999999</c:v>
                </c:pt>
                <c:pt idx="546">
                  <c:v>0.30705100000000002</c:v>
                </c:pt>
                <c:pt idx="547">
                  <c:v>0.306226</c:v>
                </c:pt>
                <c:pt idx="548">
                  <c:v>0.30540200000000001</c:v>
                </c:pt>
                <c:pt idx="549">
                  <c:v>0.30461700000000003</c:v>
                </c:pt>
                <c:pt idx="550">
                  <c:v>0.30383399999999999</c:v>
                </c:pt>
                <c:pt idx="551">
                  <c:v>0.30305199999999999</c:v>
                </c:pt>
                <c:pt idx="552">
                  <c:v>0.30216100000000001</c:v>
                </c:pt>
                <c:pt idx="553">
                  <c:v>0.30127100000000001</c:v>
                </c:pt>
                <c:pt idx="554">
                  <c:v>0.30030899999999999</c:v>
                </c:pt>
                <c:pt idx="555">
                  <c:v>0.29957</c:v>
                </c:pt>
                <c:pt idx="556">
                  <c:v>0.29887000000000002</c:v>
                </c:pt>
                <c:pt idx="557">
                  <c:v>0.29798599999999997</c:v>
                </c:pt>
                <c:pt idx="558">
                  <c:v>0.29703099999999999</c:v>
                </c:pt>
                <c:pt idx="559">
                  <c:v>0.29615200000000003</c:v>
                </c:pt>
                <c:pt idx="560">
                  <c:v>0.29534700000000003</c:v>
                </c:pt>
                <c:pt idx="561">
                  <c:v>0.29447099999999998</c:v>
                </c:pt>
                <c:pt idx="562">
                  <c:v>0.293597</c:v>
                </c:pt>
                <c:pt idx="563">
                  <c:v>0.29279699999999997</c:v>
                </c:pt>
                <c:pt idx="564">
                  <c:v>0.291962</c:v>
                </c:pt>
                <c:pt idx="565">
                  <c:v>0.29098400000000002</c:v>
                </c:pt>
                <c:pt idx="566">
                  <c:v>0.29000900000000002</c:v>
                </c:pt>
                <c:pt idx="567">
                  <c:v>0.28903499999999999</c:v>
                </c:pt>
                <c:pt idx="568">
                  <c:v>0.288136</c:v>
                </c:pt>
                <c:pt idx="569">
                  <c:v>0.28727399999999997</c:v>
                </c:pt>
                <c:pt idx="570">
                  <c:v>0.28637800000000002</c:v>
                </c:pt>
                <c:pt idx="571">
                  <c:v>0.28548400000000002</c:v>
                </c:pt>
                <c:pt idx="572">
                  <c:v>0.28444999999999998</c:v>
                </c:pt>
                <c:pt idx="573">
                  <c:v>0.283524</c:v>
                </c:pt>
                <c:pt idx="574">
                  <c:v>0.282636</c:v>
                </c:pt>
                <c:pt idx="575">
                  <c:v>0.28178500000000001</c:v>
                </c:pt>
                <c:pt idx="576">
                  <c:v>0.28086499999999998</c:v>
                </c:pt>
                <c:pt idx="577">
                  <c:v>0.279947</c:v>
                </c:pt>
                <c:pt idx="578">
                  <c:v>0.27896100000000001</c:v>
                </c:pt>
                <c:pt idx="579">
                  <c:v>0.27801199999999998</c:v>
                </c:pt>
                <c:pt idx="580">
                  <c:v>0.27713500000000002</c:v>
                </c:pt>
                <c:pt idx="581">
                  <c:v>0.27618999999999999</c:v>
                </c:pt>
                <c:pt idx="582">
                  <c:v>0.27528200000000003</c:v>
                </c:pt>
                <c:pt idx="583">
                  <c:v>0.27427099999999999</c:v>
                </c:pt>
                <c:pt idx="584">
                  <c:v>0.27322800000000003</c:v>
                </c:pt>
                <c:pt idx="585">
                  <c:v>0.27225700000000003</c:v>
                </c:pt>
                <c:pt idx="586">
                  <c:v>0.27132200000000001</c:v>
                </c:pt>
                <c:pt idx="587">
                  <c:v>0.27039000000000002</c:v>
                </c:pt>
                <c:pt idx="588">
                  <c:v>0.26942500000000003</c:v>
                </c:pt>
                <c:pt idx="589">
                  <c:v>0.268565</c:v>
                </c:pt>
                <c:pt idx="590">
                  <c:v>0.26756999999999997</c:v>
                </c:pt>
                <c:pt idx="591">
                  <c:v>0.26661099999999999</c:v>
                </c:pt>
                <c:pt idx="592">
                  <c:v>0.26575700000000002</c:v>
                </c:pt>
                <c:pt idx="593">
                  <c:v>0.26483600000000002</c:v>
                </c:pt>
                <c:pt idx="594">
                  <c:v>0.26378200000000002</c:v>
                </c:pt>
                <c:pt idx="595">
                  <c:v>0.26283099999999998</c:v>
                </c:pt>
                <c:pt idx="596">
                  <c:v>0.26195099999999999</c:v>
                </c:pt>
                <c:pt idx="597">
                  <c:v>0.26093699999999997</c:v>
                </c:pt>
                <c:pt idx="598">
                  <c:v>0.25999299999999997</c:v>
                </c:pt>
                <c:pt idx="599">
                  <c:v>0.25895000000000001</c:v>
                </c:pt>
                <c:pt idx="600">
                  <c:v>0.25787599999999999</c:v>
                </c:pt>
                <c:pt idx="601">
                  <c:v>0.256938</c:v>
                </c:pt>
                <c:pt idx="602">
                  <c:v>0.25603599999999999</c:v>
                </c:pt>
                <c:pt idx="603">
                  <c:v>0.25503599999999998</c:v>
                </c:pt>
                <c:pt idx="604">
                  <c:v>0.253938</c:v>
                </c:pt>
                <c:pt idx="605">
                  <c:v>0.25290899999999999</c:v>
                </c:pt>
                <c:pt idx="606">
                  <c:v>0.25198300000000001</c:v>
                </c:pt>
                <c:pt idx="607">
                  <c:v>0.251025</c:v>
                </c:pt>
                <c:pt idx="608">
                  <c:v>0.25000299999999998</c:v>
                </c:pt>
                <c:pt idx="609">
                  <c:v>0.24895100000000001</c:v>
                </c:pt>
                <c:pt idx="610">
                  <c:v>0.248</c:v>
                </c:pt>
                <c:pt idx="611">
                  <c:v>0.247083</c:v>
                </c:pt>
                <c:pt idx="612">
                  <c:v>0.24603800000000001</c:v>
                </c:pt>
                <c:pt idx="613">
                  <c:v>0.245028</c:v>
                </c:pt>
                <c:pt idx="614">
                  <c:v>0.24418300000000001</c:v>
                </c:pt>
                <c:pt idx="615">
                  <c:v>0.24343600000000001</c:v>
                </c:pt>
                <c:pt idx="616">
                  <c:v>0.24246500000000001</c:v>
                </c:pt>
                <c:pt idx="617">
                  <c:v>0.24130099999999999</c:v>
                </c:pt>
                <c:pt idx="618">
                  <c:v>0.24027000000000001</c:v>
                </c:pt>
                <c:pt idx="619">
                  <c:v>0.239402</c:v>
                </c:pt>
                <c:pt idx="620">
                  <c:v>0.23843900000000001</c:v>
                </c:pt>
                <c:pt idx="621">
                  <c:v>0.237287</c:v>
                </c:pt>
                <c:pt idx="622">
                  <c:v>0.23601</c:v>
                </c:pt>
                <c:pt idx="623">
                  <c:v>0.23489599999999999</c:v>
                </c:pt>
                <c:pt idx="624">
                  <c:v>0.23416500000000001</c:v>
                </c:pt>
                <c:pt idx="625">
                  <c:v>0.233372</c:v>
                </c:pt>
                <c:pt idx="626">
                  <c:v>0.23239099999999999</c:v>
                </c:pt>
                <c:pt idx="627">
                  <c:v>0.231381</c:v>
                </c:pt>
                <c:pt idx="628">
                  <c:v>0.23046700000000001</c:v>
                </c:pt>
                <c:pt idx="629">
                  <c:v>0.229493</c:v>
                </c:pt>
                <c:pt idx="630">
                  <c:v>0.22836400000000001</c:v>
                </c:pt>
                <c:pt idx="631">
                  <c:v>0.22720699999999999</c:v>
                </c:pt>
                <c:pt idx="632">
                  <c:v>0.22624</c:v>
                </c:pt>
                <c:pt idx="633">
                  <c:v>0.22539899999999999</c:v>
                </c:pt>
                <c:pt idx="634">
                  <c:v>0.22434299999999999</c:v>
                </c:pt>
                <c:pt idx="635">
                  <c:v>0.22322700000000001</c:v>
                </c:pt>
                <c:pt idx="636">
                  <c:v>0.222299</c:v>
                </c:pt>
                <c:pt idx="637">
                  <c:v>0.22140499999999999</c:v>
                </c:pt>
                <c:pt idx="638">
                  <c:v>0.220358</c:v>
                </c:pt>
                <c:pt idx="639">
                  <c:v>0.219253</c:v>
                </c:pt>
                <c:pt idx="640">
                  <c:v>0.218364</c:v>
                </c:pt>
                <c:pt idx="641">
                  <c:v>0.217386</c:v>
                </c:pt>
                <c:pt idx="642">
                  <c:v>0.21640999999999999</c:v>
                </c:pt>
                <c:pt idx="643">
                  <c:v>0.21540500000000001</c:v>
                </c:pt>
                <c:pt idx="644">
                  <c:v>0.21440300000000001</c:v>
                </c:pt>
                <c:pt idx="645">
                  <c:v>0.213343</c:v>
                </c:pt>
                <c:pt idx="646">
                  <c:v>0.21234600000000001</c:v>
                </c:pt>
                <c:pt idx="647">
                  <c:v>0.21129100000000001</c:v>
                </c:pt>
                <c:pt idx="648">
                  <c:v>0.21032799999999999</c:v>
                </c:pt>
                <c:pt idx="649">
                  <c:v>0.20927799999999999</c:v>
                </c:pt>
                <c:pt idx="650">
                  <c:v>0.20826</c:v>
                </c:pt>
                <c:pt idx="651">
                  <c:v>0.20727499999999999</c:v>
                </c:pt>
                <c:pt idx="652">
                  <c:v>0.206202</c:v>
                </c:pt>
                <c:pt idx="653">
                  <c:v>0.20525099999999999</c:v>
                </c:pt>
                <c:pt idx="654">
                  <c:v>0.20427200000000001</c:v>
                </c:pt>
                <c:pt idx="655">
                  <c:v>0.203206</c:v>
                </c:pt>
                <c:pt idx="656">
                  <c:v>0.202291</c:v>
                </c:pt>
                <c:pt idx="657">
                  <c:v>0.20120099999999999</c:v>
                </c:pt>
                <c:pt idx="658">
                  <c:v>0.20020199999999999</c:v>
                </c:pt>
                <c:pt idx="659">
                  <c:v>0.19908799999999999</c:v>
                </c:pt>
                <c:pt idx="660">
                  <c:v>0.19783100000000001</c:v>
                </c:pt>
                <c:pt idx="661">
                  <c:v>0.19695599999999999</c:v>
                </c:pt>
                <c:pt idx="662">
                  <c:v>0.195851</c:v>
                </c:pt>
                <c:pt idx="663">
                  <c:v>0.19492200000000001</c:v>
                </c:pt>
                <c:pt idx="664">
                  <c:v>0.193966</c:v>
                </c:pt>
                <c:pt idx="665">
                  <c:v>0.19301199999999999</c:v>
                </c:pt>
                <c:pt idx="666">
                  <c:v>0.19200300000000001</c:v>
                </c:pt>
                <c:pt idx="667">
                  <c:v>0.190938</c:v>
                </c:pt>
                <c:pt idx="668">
                  <c:v>0.18987699999999999</c:v>
                </c:pt>
                <c:pt idx="669">
                  <c:v>0.18878900000000001</c:v>
                </c:pt>
                <c:pt idx="670">
                  <c:v>0.18778900000000001</c:v>
                </c:pt>
                <c:pt idx="671">
                  <c:v>0.18684899999999999</c:v>
                </c:pt>
                <c:pt idx="672">
                  <c:v>0.18588199999999999</c:v>
                </c:pt>
                <c:pt idx="673">
                  <c:v>0.184974</c:v>
                </c:pt>
                <c:pt idx="674">
                  <c:v>0.18404000000000001</c:v>
                </c:pt>
                <c:pt idx="675">
                  <c:v>0.18322099999999999</c:v>
                </c:pt>
                <c:pt idx="676">
                  <c:v>0.18223400000000001</c:v>
                </c:pt>
                <c:pt idx="677">
                  <c:v>0.181334</c:v>
                </c:pt>
                <c:pt idx="678">
                  <c:v>0.18040700000000001</c:v>
                </c:pt>
                <c:pt idx="679">
                  <c:v>0.179315</c:v>
                </c:pt>
                <c:pt idx="680">
                  <c:v>0.178421</c:v>
                </c:pt>
                <c:pt idx="681">
                  <c:v>0.17744499999999999</c:v>
                </c:pt>
                <c:pt idx="682">
                  <c:v>0.17635999999999999</c:v>
                </c:pt>
                <c:pt idx="683">
                  <c:v>0.17547199999999999</c:v>
                </c:pt>
                <c:pt idx="684">
                  <c:v>0.17452999999999999</c:v>
                </c:pt>
                <c:pt idx="685">
                  <c:v>0.173563</c:v>
                </c:pt>
                <c:pt idx="686">
                  <c:v>0.172597</c:v>
                </c:pt>
                <c:pt idx="687">
                  <c:v>0.17152500000000001</c:v>
                </c:pt>
                <c:pt idx="688">
                  <c:v>0.17059099999999999</c:v>
                </c:pt>
                <c:pt idx="689">
                  <c:v>0.16968800000000001</c:v>
                </c:pt>
                <c:pt idx="690">
                  <c:v>0.16873099999999999</c:v>
                </c:pt>
                <c:pt idx="691">
                  <c:v>0.16783100000000001</c:v>
                </c:pt>
                <c:pt idx="692">
                  <c:v>0.166743</c:v>
                </c:pt>
                <c:pt idx="693">
                  <c:v>0.16587399999999999</c:v>
                </c:pt>
                <c:pt idx="694">
                  <c:v>0.16492599999999999</c:v>
                </c:pt>
                <c:pt idx="695">
                  <c:v>0.16389799999999999</c:v>
                </c:pt>
                <c:pt idx="696">
                  <c:v>0.16298099999999999</c:v>
                </c:pt>
                <c:pt idx="697">
                  <c:v>0.16187799999999999</c:v>
                </c:pt>
                <c:pt idx="698">
                  <c:v>0.160805</c:v>
                </c:pt>
                <c:pt idx="699">
                  <c:v>0.15994800000000001</c:v>
                </c:pt>
                <c:pt idx="700">
                  <c:v>0.15906600000000001</c:v>
                </c:pt>
                <c:pt idx="701">
                  <c:v>0.158106</c:v>
                </c:pt>
                <c:pt idx="702">
                  <c:v>0.15717400000000001</c:v>
                </c:pt>
                <c:pt idx="703">
                  <c:v>0.15624499999999999</c:v>
                </c:pt>
                <c:pt idx="704">
                  <c:v>0.15534400000000001</c:v>
                </c:pt>
                <c:pt idx="705">
                  <c:v>0.154339</c:v>
                </c:pt>
                <c:pt idx="706">
                  <c:v>0.15346799999999999</c:v>
                </c:pt>
                <c:pt idx="707">
                  <c:v>0.15270500000000001</c:v>
                </c:pt>
                <c:pt idx="708">
                  <c:v>0.151864</c:v>
                </c:pt>
                <c:pt idx="709">
                  <c:v>0.150972</c:v>
                </c:pt>
                <c:pt idx="710">
                  <c:v>0.15013399999999999</c:v>
                </c:pt>
                <c:pt idx="711">
                  <c:v>0.14927199999999999</c:v>
                </c:pt>
                <c:pt idx="712">
                  <c:v>0.14838499999999999</c:v>
                </c:pt>
                <c:pt idx="713">
                  <c:v>0.14747399999999999</c:v>
                </c:pt>
                <c:pt idx="714">
                  <c:v>0.146617</c:v>
                </c:pt>
                <c:pt idx="715">
                  <c:v>0.14557999999999999</c:v>
                </c:pt>
                <c:pt idx="716">
                  <c:v>0.14477899999999999</c:v>
                </c:pt>
                <c:pt idx="717">
                  <c:v>0.14385000000000001</c:v>
                </c:pt>
                <c:pt idx="718">
                  <c:v>0.14297399999999999</c:v>
                </c:pt>
                <c:pt idx="719">
                  <c:v>0.142152</c:v>
                </c:pt>
                <c:pt idx="720">
                  <c:v>0.14133100000000001</c:v>
                </c:pt>
                <c:pt idx="721">
                  <c:v>0.14038300000000001</c:v>
                </c:pt>
                <c:pt idx="722">
                  <c:v>0.13938700000000001</c:v>
                </c:pt>
                <c:pt idx="723">
                  <c:v>0.13852</c:v>
                </c:pt>
                <c:pt idx="724">
                  <c:v>0.137604</c:v>
                </c:pt>
                <c:pt idx="725">
                  <c:v>0.13689299999999999</c:v>
                </c:pt>
                <c:pt idx="726">
                  <c:v>0.13605700000000001</c:v>
                </c:pt>
                <c:pt idx="727">
                  <c:v>0.135298</c:v>
                </c:pt>
                <c:pt idx="728">
                  <c:v>0.134187</c:v>
                </c:pt>
                <c:pt idx="729">
                  <c:v>0.13345699999999999</c:v>
                </c:pt>
                <c:pt idx="730">
                  <c:v>0.132602</c:v>
                </c:pt>
                <c:pt idx="731">
                  <c:v>0.13189899999999999</c:v>
                </c:pt>
                <c:pt idx="732">
                  <c:v>0.130997</c:v>
                </c:pt>
                <c:pt idx="733">
                  <c:v>0.13032199999999999</c:v>
                </c:pt>
                <c:pt idx="734">
                  <c:v>0.12969700000000001</c:v>
                </c:pt>
                <c:pt idx="735">
                  <c:v>0.12897400000000001</c:v>
                </c:pt>
                <c:pt idx="736">
                  <c:v>0.12817799999999999</c:v>
                </c:pt>
                <c:pt idx="737">
                  <c:v>0.12720899999999999</c:v>
                </c:pt>
                <c:pt idx="738">
                  <c:v>0.126168</c:v>
                </c:pt>
                <c:pt idx="739">
                  <c:v>0.12532799999999999</c:v>
                </c:pt>
                <c:pt idx="740">
                  <c:v>0.124957</c:v>
                </c:pt>
                <c:pt idx="741">
                  <c:v>0.124168</c:v>
                </c:pt>
                <c:pt idx="742">
                  <c:v>0.123233</c:v>
                </c:pt>
                <c:pt idx="743">
                  <c:v>0.122349</c:v>
                </c:pt>
                <c:pt idx="744">
                  <c:v>0.121687</c:v>
                </c:pt>
                <c:pt idx="745">
                  <c:v>0.12105</c:v>
                </c:pt>
                <c:pt idx="746">
                  <c:v>0.120195</c:v>
                </c:pt>
                <c:pt idx="747">
                  <c:v>0.119463</c:v>
                </c:pt>
                <c:pt idx="748">
                  <c:v>0.11873300000000001</c:v>
                </c:pt>
                <c:pt idx="749">
                  <c:v>0.117785</c:v>
                </c:pt>
                <c:pt idx="750">
                  <c:v>0.11713</c:v>
                </c:pt>
                <c:pt idx="751">
                  <c:v>0.116427</c:v>
                </c:pt>
                <c:pt idx="752">
                  <c:v>0.115726</c:v>
                </c:pt>
                <c:pt idx="753">
                  <c:v>0.114953</c:v>
                </c:pt>
                <c:pt idx="754">
                  <c:v>0.11411</c:v>
                </c:pt>
                <c:pt idx="755">
                  <c:v>0.113412</c:v>
                </c:pt>
                <c:pt idx="756">
                  <c:v>0.112716</c:v>
                </c:pt>
                <c:pt idx="757">
                  <c:v>0.111973</c:v>
                </c:pt>
                <c:pt idx="758">
                  <c:v>0.11115899999999999</c:v>
                </c:pt>
                <c:pt idx="759">
                  <c:v>0.110275</c:v>
                </c:pt>
                <c:pt idx="760">
                  <c:v>0.109608</c:v>
                </c:pt>
                <c:pt idx="761">
                  <c:v>0.109012</c:v>
                </c:pt>
                <c:pt idx="762">
                  <c:v>0.108394</c:v>
                </c:pt>
                <c:pt idx="763">
                  <c:v>0.10756300000000001</c:v>
                </c:pt>
                <c:pt idx="764">
                  <c:v>0.10682899999999999</c:v>
                </c:pt>
                <c:pt idx="765">
                  <c:v>0.106214</c:v>
                </c:pt>
                <c:pt idx="766">
                  <c:v>0.10555200000000001</c:v>
                </c:pt>
                <c:pt idx="767">
                  <c:v>0.104939</c:v>
                </c:pt>
                <c:pt idx="768">
                  <c:v>0.104185</c:v>
                </c:pt>
                <c:pt idx="769">
                  <c:v>0.103433</c:v>
                </c:pt>
                <c:pt idx="770">
                  <c:v>0.102823</c:v>
                </c:pt>
                <c:pt idx="771">
                  <c:v>0.10209600000000001</c:v>
                </c:pt>
                <c:pt idx="772">
                  <c:v>0.101464</c:v>
                </c:pt>
                <c:pt idx="773">
                  <c:v>0.10081</c:v>
                </c:pt>
                <c:pt idx="774">
                  <c:v>0.100087</c:v>
                </c:pt>
                <c:pt idx="775">
                  <c:v>9.9551299999999995E-2</c:v>
                </c:pt>
                <c:pt idx="776">
                  <c:v>9.8876699999999998E-2</c:v>
                </c:pt>
                <c:pt idx="777">
                  <c:v>9.8272700000000004E-2</c:v>
                </c:pt>
                <c:pt idx="778">
                  <c:v>9.7530599999999995E-2</c:v>
                </c:pt>
                <c:pt idx="779">
                  <c:v>9.6789700000000006E-2</c:v>
                </c:pt>
                <c:pt idx="780">
                  <c:v>9.62118E-2</c:v>
                </c:pt>
                <c:pt idx="781">
                  <c:v>9.5703800000000006E-2</c:v>
                </c:pt>
                <c:pt idx="782">
                  <c:v>9.5196500000000003E-2</c:v>
                </c:pt>
                <c:pt idx="783">
                  <c:v>9.4436500000000007E-2</c:v>
                </c:pt>
                <c:pt idx="784">
                  <c:v>9.3700900000000004E-2</c:v>
                </c:pt>
                <c:pt idx="785">
                  <c:v>9.3035300000000001E-2</c:v>
                </c:pt>
                <c:pt idx="786">
                  <c:v>9.2645599999999995E-2</c:v>
                </c:pt>
                <c:pt idx="787">
                  <c:v>9.2050300000000002E-2</c:v>
                </c:pt>
                <c:pt idx="788">
                  <c:v>9.1410099999999994E-2</c:v>
                </c:pt>
                <c:pt idx="789">
                  <c:v>9.0725200000000006E-2</c:v>
                </c:pt>
                <c:pt idx="790">
                  <c:v>9.0383099999999994E-2</c:v>
                </c:pt>
                <c:pt idx="791">
                  <c:v>8.9904700000000004E-2</c:v>
                </c:pt>
                <c:pt idx="792">
                  <c:v>8.9244900000000002E-2</c:v>
                </c:pt>
                <c:pt idx="793">
                  <c:v>8.8745099999999993E-2</c:v>
                </c:pt>
                <c:pt idx="794">
                  <c:v>8.8223099999999999E-2</c:v>
                </c:pt>
                <c:pt idx="795">
                  <c:v>8.7701799999999996E-2</c:v>
                </c:pt>
                <c:pt idx="796">
                  <c:v>8.7158399999999997E-2</c:v>
                </c:pt>
                <c:pt idx="797">
                  <c:v>8.6502800000000005E-2</c:v>
                </c:pt>
                <c:pt idx="798">
                  <c:v>8.5938299999999995E-2</c:v>
                </c:pt>
                <c:pt idx="799">
                  <c:v>8.5464799999999994E-2</c:v>
                </c:pt>
                <c:pt idx="800">
                  <c:v>8.5059300000000004E-2</c:v>
                </c:pt>
                <c:pt idx="801">
                  <c:v>8.4429299999999999E-2</c:v>
                </c:pt>
                <c:pt idx="802">
                  <c:v>8.3732899999999999E-2</c:v>
                </c:pt>
                <c:pt idx="803">
                  <c:v>8.3284200000000003E-2</c:v>
                </c:pt>
                <c:pt idx="804">
                  <c:v>8.2858299999999996E-2</c:v>
                </c:pt>
                <c:pt idx="805">
                  <c:v>8.22986E-2</c:v>
                </c:pt>
                <c:pt idx="806">
                  <c:v>8.1650299999999995E-2</c:v>
                </c:pt>
                <c:pt idx="807">
                  <c:v>8.1270599999999998E-2</c:v>
                </c:pt>
                <c:pt idx="808">
                  <c:v>8.0869099999999999E-2</c:v>
                </c:pt>
                <c:pt idx="809">
                  <c:v>8.0334199999999995E-2</c:v>
                </c:pt>
                <c:pt idx="810">
                  <c:v>7.9844499999999999E-2</c:v>
                </c:pt>
                <c:pt idx="811">
                  <c:v>7.9266400000000001E-2</c:v>
                </c:pt>
                <c:pt idx="812">
                  <c:v>7.8888899999999998E-2</c:v>
                </c:pt>
                <c:pt idx="813">
                  <c:v>7.8156900000000001E-2</c:v>
                </c:pt>
                <c:pt idx="814">
                  <c:v>7.77582E-2</c:v>
                </c:pt>
                <c:pt idx="815">
                  <c:v>7.7293500000000001E-2</c:v>
                </c:pt>
                <c:pt idx="816">
                  <c:v>7.6873499999999997E-2</c:v>
                </c:pt>
                <c:pt idx="817">
                  <c:v>7.6475899999999999E-2</c:v>
                </c:pt>
                <c:pt idx="818">
                  <c:v>7.60126E-2</c:v>
                </c:pt>
                <c:pt idx="819">
                  <c:v>7.5571799999999995E-2</c:v>
                </c:pt>
                <c:pt idx="820">
                  <c:v>7.4999399999999994E-2</c:v>
                </c:pt>
                <c:pt idx="821">
                  <c:v>7.4603500000000003E-2</c:v>
                </c:pt>
                <c:pt idx="822">
                  <c:v>7.4186100000000005E-2</c:v>
                </c:pt>
                <c:pt idx="823">
                  <c:v>7.38568E-2</c:v>
                </c:pt>
                <c:pt idx="824">
                  <c:v>7.3177099999999995E-2</c:v>
                </c:pt>
                <c:pt idx="825">
                  <c:v>7.2739200000000004E-2</c:v>
                </c:pt>
                <c:pt idx="826">
                  <c:v>7.24548E-2</c:v>
                </c:pt>
                <c:pt idx="827">
                  <c:v>7.2148699999999996E-2</c:v>
                </c:pt>
                <c:pt idx="828">
                  <c:v>7.1733599999999995E-2</c:v>
                </c:pt>
                <c:pt idx="829">
                  <c:v>7.12753E-2</c:v>
                </c:pt>
                <c:pt idx="830">
                  <c:v>7.0904599999999998E-2</c:v>
                </c:pt>
                <c:pt idx="831">
                  <c:v>7.0403599999999997E-2</c:v>
                </c:pt>
                <c:pt idx="832">
                  <c:v>7.0055500000000007E-2</c:v>
                </c:pt>
                <c:pt idx="833">
                  <c:v>6.9729299999999994E-2</c:v>
                </c:pt>
                <c:pt idx="834">
                  <c:v>6.9273100000000004E-2</c:v>
                </c:pt>
                <c:pt idx="835">
                  <c:v>6.8774000000000002E-2</c:v>
                </c:pt>
                <c:pt idx="836">
                  <c:v>6.8448800000000004E-2</c:v>
                </c:pt>
                <c:pt idx="837">
                  <c:v>6.8058900000000006E-2</c:v>
                </c:pt>
                <c:pt idx="838">
                  <c:v>6.7626099999999995E-2</c:v>
                </c:pt>
                <c:pt idx="839">
                  <c:v>6.7345000000000002E-2</c:v>
                </c:pt>
                <c:pt idx="840">
                  <c:v>6.7042400000000002E-2</c:v>
                </c:pt>
                <c:pt idx="841">
                  <c:v>6.6610600000000006E-2</c:v>
                </c:pt>
                <c:pt idx="842">
                  <c:v>6.6179199999999994E-2</c:v>
                </c:pt>
                <c:pt idx="843">
                  <c:v>6.5812899999999994E-2</c:v>
                </c:pt>
                <c:pt idx="844">
                  <c:v>6.5317799999999995E-2</c:v>
                </c:pt>
                <c:pt idx="845">
                  <c:v>6.5038200000000004E-2</c:v>
                </c:pt>
                <c:pt idx="846">
                  <c:v>6.4758700000000002E-2</c:v>
                </c:pt>
                <c:pt idx="847">
                  <c:v>6.4415E-2</c:v>
                </c:pt>
                <c:pt idx="848">
                  <c:v>6.4135999999999999E-2</c:v>
                </c:pt>
                <c:pt idx="849">
                  <c:v>6.3857200000000003E-2</c:v>
                </c:pt>
                <c:pt idx="850">
                  <c:v>6.3342800000000005E-2</c:v>
                </c:pt>
                <c:pt idx="851">
                  <c:v>6.3043100000000005E-2</c:v>
                </c:pt>
                <c:pt idx="852">
                  <c:v>6.2743499999999994E-2</c:v>
                </c:pt>
                <c:pt idx="853">
                  <c:v>6.2380100000000001E-2</c:v>
                </c:pt>
                <c:pt idx="854">
                  <c:v>6.2123699999999997E-2</c:v>
                </c:pt>
                <c:pt idx="855">
                  <c:v>6.1824799999999999E-2</c:v>
                </c:pt>
                <c:pt idx="856">
                  <c:v>6.1462099999999999E-2</c:v>
                </c:pt>
                <c:pt idx="857">
                  <c:v>6.1185000000000003E-2</c:v>
                </c:pt>
                <c:pt idx="858">
                  <c:v>6.0929299999999999E-2</c:v>
                </c:pt>
                <c:pt idx="859">
                  <c:v>6.0588599999999999E-2</c:v>
                </c:pt>
                <c:pt idx="860">
                  <c:v>6.0354600000000001E-2</c:v>
                </c:pt>
                <c:pt idx="861">
                  <c:v>5.9971900000000002E-2</c:v>
                </c:pt>
                <c:pt idx="862">
                  <c:v>5.9483300000000003E-2</c:v>
                </c:pt>
                <c:pt idx="863">
                  <c:v>5.9313600000000001E-2</c:v>
                </c:pt>
                <c:pt idx="864">
                  <c:v>5.9059E-2</c:v>
                </c:pt>
                <c:pt idx="865">
                  <c:v>5.8571499999999999E-2</c:v>
                </c:pt>
                <c:pt idx="866">
                  <c:v>5.85503E-2</c:v>
                </c:pt>
                <c:pt idx="867">
                  <c:v>5.79999E-2</c:v>
                </c:pt>
                <c:pt idx="868">
                  <c:v>5.7788399999999997E-2</c:v>
                </c:pt>
                <c:pt idx="869">
                  <c:v>5.7386800000000002E-2</c:v>
                </c:pt>
                <c:pt idx="870">
                  <c:v>5.71756E-2</c:v>
                </c:pt>
                <c:pt idx="871">
                  <c:v>5.6837800000000001E-2</c:v>
                </c:pt>
                <c:pt idx="872">
                  <c:v>5.6711299999999999E-2</c:v>
                </c:pt>
                <c:pt idx="873">
                  <c:v>5.6395000000000001E-2</c:v>
                </c:pt>
                <c:pt idx="874">
                  <c:v>5.6310699999999998E-2</c:v>
                </c:pt>
                <c:pt idx="875">
                  <c:v>5.5973599999999998E-2</c:v>
                </c:pt>
                <c:pt idx="876">
                  <c:v>5.56368E-2</c:v>
                </c:pt>
                <c:pt idx="877">
                  <c:v>5.52582E-2</c:v>
                </c:pt>
                <c:pt idx="878">
                  <c:v>5.4879999999999998E-2</c:v>
                </c:pt>
                <c:pt idx="879">
                  <c:v>5.4711999999999997E-2</c:v>
                </c:pt>
                <c:pt idx="880">
                  <c:v>5.4313199999999999E-2</c:v>
                </c:pt>
                <c:pt idx="881">
                  <c:v>5.4208399999999997E-2</c:v>
                </c:pt>
                <c:pt idx="882">
                  <c:v>5.3872900000000001E-2</c:v>
                </c:pt>
                <c:pt idx="883">
                  <c:v>5.3914799999999999E-2</c:v>
                </c:pt>
                <c:pt idx="884">
                  <c:v>5.36844E-2</c:v>
                </c:pt>
                <c:pt idx="885">
                  <c:v>5.3286600000000003E-2</c:v>
                </c:pt>
                <c:pt idx="886">
                  <c:v>5.3140100000000003E-2</c:v>
                </c:pt>
                <c:pt idx="887">
                  <c:v>5.2784600000000001E-2</c:v>
                </c:pt>
                <c:pt idx="888">
                  <c:v>5.2596499999999997E-2</c:v>
                </c:pt>
                <c:pt idx="889">
                  <c:v>5.2387599999999999E-2</c:v>
                </c:pt>
                <c:pt idx="890">
                  <c:v>5.1949200000000001E-2</c:v>
                </c:pt>
                <c:pt idx="891">
                  <c:v>5.20744E-2</c:v>
                </c:pt>
                <c:pt idx="892">
                  <c:v>5.1615599999999998E-2</c:v>
                </c:pt>
                <c:pt idx="893">
                  <c:v>5.1615599999999998E-2</c:v>
                </c:pt>
                <c:pt idx="894">
                  <c:v>5.1344599999999997E-2</c:v>
                </c:pt>
                <c:pt idx="895">
                  <c:v>5.10947E-2</c:v>
                </c:pt>
                <c:pt idx="896">
                  <c:v>5.0678399999999998E-2</c:v>
                </c:pt>
                <c:pt idx="897">
                  <c:v>5.0553599999999997E-2</c:v>
                </c:pt>
                <c:pt idx="898">
                  <c:v>5.0158700000000001E-2</c:v>
                </c:pt>
                <c:pt idx="899">
                  <c:v>4.99094E-2</c:v>
                </c:pt>
                <c:pt idx="900">
                  <c:v>4.98264E-2</c:v>
                </c:pt>
                <c:pt idx="901">
                  <c:v>4.9618799999999998E-2</c:v>
                </c:pt>
                <c:pt idx="902">
                  <c:v>4.94736E-2</c:v>
                </c:pt>
                <c:pt idx="903">
                  <c:v>4.9328400000000001E-2</c:v>
                </c:pt>
                <c:pt idx="904">
                  <c:v>4.8996699999999997E-2</c:v>
                </c:pt>
                <c:pt idx="905">
                  <c:v>4.8706699999999999E-2</c:v>
                </c:pt>
                <c:pt idx="906">
                  <c:v>4.8313399999999999E-2</c:v>
                </c:pt>
                <c:pt idx="907">
                  <c:v>4.83962E-2</c:v>
                </c:pt>
                <c:pt idx="908">
                  <c:v>4.8210000000000003E-2</c:v>
                </c:pt>
                <c:pt idx="909">
                  <c:v>4.8106500000000003E-2</c:v>
                </c:pt>
                <c:pt idx="910">
                  <c:v>4.7817100000000001E-2</c:v>
                </c:pt>
                <c:pt idx="911">
                  <c:v>4.7796499999999999E-2</c:v>
                </c:pt>
                <c:pt idx="912">
                  <c:v>4.7465899999999998E-2</c:v>
                </c:pt>
                <c:pt idx="913">
                  <c:v>4.7404000000000002E-2</c:v>
                </c:pt>
                <c:pt idx="914">
                  <c:v>4.7259500000000003E-2</c:v>
                </c:pt>
                <c:pt idx="915">
                  <c:v>4.7156299999999998E-2</c:v>
                </c:pt>
                <c:pt idx="916">
                  <c:v>4.7011900000000002E-2</c:v>
                </c:pt>
                <c:pt idx="917">
                  <c:v>4.6805699999999999E-2</c:v>
                </c:pt>
                <c:pt idx="918">
                  <c:v>4.6620200000000001E-2</c:v>
                </c:pt>
                <c:pt idx="919">
                  <c:v>4.6372900000000002E-2</c:v>
                </c:pt>
                <c:pt idx="920">
                  <c:v>4.6311100000000001E-2</c:v>
                </c:pt>
                <c:pt idx="921">
                  <c:v>4.5920000000000002E-2</c:v>
                </c:pt>
                <c:pt idx="922">
                  <c:v>4.58994E-2</c:v>
                </c:pt>
                <c:pt idx="923">
                  <c:v>4.5549800000000001E-2</c:v>
                </c:pt>
                <c:pt idx="924">
                  <c:v>4.5611499999999999E-2</c:v>
                </c:pt>
                <c:pt idx="925">
                  <c:v>4.5385399999999999E-2</c:v>
                </c:pt>
                <c:pt idx="926">
                  <c:v>4.5179900000000002E-2</c:v>
                </c:pt>
                <c:pt idx="927">
                  <c:v>4.48514E-2</c:v>
                </c:pt>
                <c:pt idx="928">
                  <c:v>4.4605100000000002E-2</c:v>
                </c:pt>
                <c:pt idx="929">
                  <c:v>4.4625699999999997E-2</c:v>
                </c:pt>
                <c:pt idx="930">
                  <c:v>4.4400099999999998E-2</c:v>
                </c:pt>
                <c:pt idx="931">
                  <c:v>4.42361E-2</c:v>
                </c:pt>
                <c:pt idx="932">
                  <c:v>4.4113100000000002E-2</c:v>
                </c:pt>
                <c:pt idx="933">
                  <c:v>4.3949200000000001E-2</c:v>
                </c:pt>
                <c:pt idx="934">
                  <c:v>4.3826299999999999E-2</c:v>
                </c:pt>
                <c:pt idx="935">
                  <c:v>4.3539700000000001E-2</c:v>
                </c:pt>
                <c:pt idx="936">
                  <c:v>4.3416999999999997E-2</c:v>
                </c:pt>
                <c:pt idx="937">
                  <c:v>4.3376100000000001E-2</c:v>
                </c:pt>
                <c:pt idx="938">
                  <c:v>4.3232899999999998E-2</c:v>
                </c:pt>
                <c:pt idx="939">
                  <c:v>4.3028499999999997E-2</c:v>
                </c:pt>
                <c:pt idx="940">
                  <c:v>4.27424E-2</c:v>
                </c:pt>
                <c:pt idx="941">
                  <c:v>4.2578999999999999E-2</c:v>
                </c:pt>
                <c:pt idx="942">
                  <c:v>4.2558600000000002E-2</c:v>
                </c:pt>
                <c:pt idx="943">
                  <c:v>4.23749E-2</c:v>
                </c:pt>
                <c:pt idx="944">
                  <c:v>4.21505E-2</c:v>
                </c:pt>
                <c:pt idx="945">
                  <c:v>4.1987299999999998E-2</c:v>
                </c:pt>
                <c:pt idx="946">
                  <c:v>4.1742700000000001E-2</c:v>
                </c:pt>
                <c:pt idx="947">
                  <c:v>4.1620400000000002E-2</c:v>
                </c:pt>
                <c:pt idx="948">
                  <c:v>4.1539E-2</c:v>
                </c:pt>
                <c:pt idx="949">
                  <c:v>4.1192800000000002E-2</c:v>
                </c:pt>
                <c:pt idx="950">
                  <c:v>4.1050400000000001E-2</c:v>
                </c:pt>
                <c:pt idx="951">
                  <c:v>4.0745299999999998E-2</c:v>
                </c:pt>
                <c:pt idx="952">
                  <c:v>4.0542000000000002E-2</c:v>
                </c:pt>
                <c:pt idx="953">
                  <c:v>4.0359100000000002E-2</c:v>
                </c:pt>
                <c:pt idx="954">
                  <c:v>4.0338800000000001E-2</c:v>
                </c:pt>
                <c:pt idx="955">
                  <c:v>4.0196599999999999E-2</c:v>
                </c:pt>
                <c:pt idx="956">
                  <c:v>4.0095100000000002E-2</c:v>
                </c:pt>
                <c:pt idx="957">
                  <c:v>3.9953000000000002E-2</c:v>
                </c:pt>
                <c:pt idx="958">
                  <c:v>3.9628400000000001E-2</c:v>
                </c:pt>
                <c:pt idx="959">
                  <c:v>3.9446000000000002E-2</c:v>
                </c:pt>
                <c:pt idx="960">
                  <c:v>3.9425700000000001E-2</c:v>
                </c:pt>
                <c:pt idx="961">
                  <c:v>3.9527100000000003E-2</c:v>
                </c:pt>
                <c:pt idx="962">
                  <c:v>3.9243300000000002E-2</c:v>
                </c:pt>
                <c:pt idx="963">
                  <c:v>3.9081200000000003E-2</c:v>
                </c:pt>
                <c:pt idx="964">
                  <c:v>3.8939500000000002E-2</c:v>
                </c:pt>
                <c:pt idx="965">
                  <c:v>3.8737000000000001E-2</c:v>
                </c:pt>
                <c:pt idx="966">
                  <c:v>3.8696599999999998E-2</c:v>
                </c:pt>
                <c:pt idx="967">
                  <c:v>3.8474000000000001E-2</c:v>
                </c:pt>
                <c:pt idx="968">
                  <c:v>3.8352700000000003E-2</c:v>
                </c:pt>
                <c:pt idx="969">
                  <c:v>3.8352700000000003E-2</c:v>
                </c:pt>
                <c:pt idx="970">
                  <c:v>3.8271800000000002E-2</c:v>
                </c:pt>
                <c:pt idx="971">
                  <c:v>3.8009099999999997E-2</c:v>
                </c:pt>
                <c:pt idx="972">
                  <c:v>3.7786899999999998E-2</c:v>
                </c:pt>
                <c:pt idx="973">
                  <c:v>3.7484099999999999E-2</c:v>
                </c:pt>
                <c:pt idx="974">
                  <c:v>3.7524399999999999E-2</c:v>
                </c:pt>
                <c:pt idx="975">
                  <c:v>3.7423499999999998E-2</c:v>
                </c:pt>
                <c:pt idx="976">
                  <c:v>3.7221799999999999E-2</c:v>
                </c:pt>
                <c:pt idx="977">
                  <c:v>3.7060500000000003E-2</c:v>
                </c:pt>
                <c:pt idx="978">
                  <c:v>3.7040299999999998E-2</c:v>
                </c:pt>
                <c:pt idx="979">
                  <c:v>3.6919399999999998E-2</c:v>
                </c:pt>
                <c:pt idx="980">
                  <c:v>3.6677599999999998E-2</c:v>
                </c:pt>
                <c:pt idx="981">
                  <c:v>3.65568E-2</c:v>
                </c:pt>
                <c:pt idx="982">
                  <c:v>3.6496399999999998E-2</c:v>
                </c:pt>
                <c:pt idx="983">
                  <c:v>3.6415799999999998E-2</c:v>
                </c:pt>
                <c:pt idx="984">
                  <c:v>3.6234700000000002E-2</c:v>
                </c:pt>
                <c:pt idx="985">
                  <c:v>3.6053599999999998E-2</c:v>
                </c:pt>
                <c:pt idx="986">
                  <c:v>3.5711899999999998E-2</c:v>
                </c:pt>
                <c:pt idx="987">
                  <c:v>3.5691800000000003E-2</c:v>
                </c:pt>
                <c:pt idx="988">
                  <c:v>3.5470700000000001E-2</c:v>
                </c:pt>
                <c:pt idx="989">
                  <c:v>3.5510899999999998E-2</c:v>
                </c:pt>
                <c:pt idx="990">
                  <c:v>3.5350199999999998E-2</c:v>
                </c:pt>
                <c:pt idx="991">
                  <c:v>3.5129399999999998E-2</c:v>
                </c:pt>
                <c:pt idx="992">
                  <c:v>3.5029100000000001E-2</c:v>
                </c:pt>
                <c:pt idx="993">
                  <c:v>3.4848499999999998E-2</c:v>
                </c:pt>
                <c:pt idx="994">
                  <c:v>3.4768300000000002E-2</c:v>
                </c:pt>
                <c:pt idx="995">
                  <c:v>3.4848499999999998E-2</c:v>
                </c:pt>
                <c:pt idx="996">
                  <c:v>3.4607899999999997E-2</c:v>
                </c:pt>
                <c:pt idx="997">
                  <c:v>3.4307299999999999E-2</c:v>
                </c:pt>
                <c:pt idx="998">
                  <c:v>3.4287199999999997E-2</c:v>
                </c:pt>
                <c:pt idx="999">
                  <c:v>3.4006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31-4C4F-B0EB-F38A0C4ED465}"/>
            </c:ext>
          </c:extLst>
        </c:ser>
        <c:ser>
          <c:idx val="2"/>
          <c:order val="2"/>
          <c:tx>
            <c:strRef>
              <c:f>'Fig 2c'!$D$1</c:f>
              <c:strCache>
                <c:ptCount val="1"/>
                <c:pt idx="0">
                  <c:v>Val-20mM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 2c'!$A$2:$A$1001</c:f>
              <c:numCache>
                <c:formatCode>General</c:formatCode>
                <c:ptCount val="1000"/>
                <c:pt idx="0">
                  <c:v>3.0000000000000001E-3</c:v>
                </c:pt>
                <c:pt idx="1">
                  <c:v>7.0000000000000001E-3</c:v>
                </c:pt>
                <c:pt idx="2">
                  <c:v>0.01</c:v>
                </c:pt>
                <c:pt idx="3">
                  <c:v>1.4E-2</c:v>
                </c:pt>
                <c:pt idx="4">
                  <c:v>1.7999999999999999E-2</c:v>
                </c:pt>
                <c:pt idx="5">
                  <c:v>2.1000000000000001E-2</c:v>
                </c:pt>
                <c:pt idx="6">
                  <c:v>2.5000000000000001E-2</c:v>
                </c:pt>
                <c:pt idx="7">
                  <c:v>2.8000000000000001E-2</c:v>
                </c:pt>
                <c:pt idx="8">
                  <c:v>3.2000000000000001E-2</c:v>
                </c:pt>
                <c:pt idx="9">
                  <c:v>3.5999999999999997E-2</c:v>
                </c:pt>
                <c:pt idx="10">
                  <c:v>3.9E-2</c:v>
                </c:pt>
                <c:pt idx="11">
                  <c:v>4.2999999999999997E-2</c:v>
                </c:pt>
                <c:pt idx="12">
                  <c:v>4.7E-2</c:v>
                </c:pt>
                <c:pt idx="13">
                  <c:v>5.0999999999999997E-2</c:v>
                </c:pt>
                <c:pt idx="14">
                  <c:v>5.5E-2</c:v>
                </c:pt>
                <c:pt idx="15">
                  <c:v>5.8000000000000003E-2</c:v>
                </c:pt>
                <c:pt idx="16">
                  <c:v>6.2E-2</c:v>
                </c:pt>
                <c:pt idx="17">
                  <c:v>6.6000000000000003E-2</c:v>
                </c:pt>
                <c:pt idx="18">
                  <c:v>7.0000000000000007E-2</c:v>
                </c:pt>
                <c:pt idx="19">
                  <c:v>7.3999999999999996E-2</c:v>
                </c:pt>
                <c:pt idx="20">
                  <c:v>7.8E-2</c:v>
                </c:pt>
                <c:pt idx="21">
                  <c:v>8.2000000000000003E-2</c:v>
                </c:pt>
                <c:pt idx="22">
                  <c:v>8.5999999999999993E-2</c:v>
                </c:pt>
                <c:pt idx="23">
                  <c:v>0.09</c:v>
                </c:pt>
                <c:pt idx="24">
                  <c:v>9.4E-2</c:v>
                </c:pt>
                <c:pt idx="25">
                  <c:v>9.8000000000000004E-2</c:v>
                </c:pt>
                <c:pt idx="26">
                  <c:v>0.10299999999999999</c:v>
                </c:pt>
                <c:pt idx="27">
                  <c:v>0.107</c:v>
                </c:pt>
                <c:pt idx="28">
                  <c:v>0.111</c:v>
                </c:pt>
                <c:pt idx="29">
                  <c:v>0.115</c:v>
                </c:pt>
                <c:pt idx="30">
                  <c:v>0.11899999999999999</c:v>
                </c:pt>
                <c:pt idx="31">
                  <c:v>0.124</c:v>
                </c:pt>
                <c:pt idx="32">
                  <c:v>0.128</c:v>
                </c:pt>
                <c:pt idx="33">
                  <c:v>0.13200000000000001</c:v>
                </c:pt>
                <c:pt idx="34">
                  <c:v>0.13700000000000001</c:v>
                </c:pt>
                <c:pt idx="35">
                  <c:v>0.14099999999999999</c:v>
                </c:pt>
                <c:pt idx="36">
                  <c:v>0.14599999999999999</c:v>
                </c:pt>
                <c:pt idx="37">
                  <c:v>0.15</c:v>
                </c:pt>
                <c:pt idx="38">
                  <c:v>0.155</c:v>
                </c:pt>
                <c:pt idx="39">
                  <c:v>0.159</c:v>
                </c:pt>
                <c:pt idx="40">
                  <c:v>0.16400000000000001</c:v>
                </c:pt>
                <c:pt idx="41">
                  <c:v>0.16800000000000001</c:v>
                </c:pt>
                <c:pt idx="42">
                  <c:v>0.17299999999999999</c:v>
                </c:pt>
                <c:pt idx="43">
                  <c:v>0.17799999999999999</c:v>
                </c:pt>
                <c:pt idx="44">
                  <c:v>0.182</c:v>
                </c:pt>
                <c:pt idx="45">
                  <c:v>0.187</c:v>
                </c:pt>
                <c:pt idx="46">
                  <c:v>0.192</c:v>
                </c:pt>
                <c:pt idx="47">
                  <c:v>0.19700000000000001</c:v>
                </c:pt>
                <c:pt idx="48">
                  <c:v>0.20100000000000001</c:v>
                </c:pt>
                <c:pt idx="49">
                  <c:v>0.20599999999999999</c:v>
                </c:pt>
                <c:pt idx="50">
                  <c:v>0.21099999999999999</c:v>
                </c:pt>
                <c:pt idx="51">
                  <c:v>0.216</c:v>
                </c:pt>
                <c:pt idx="52">
                  <c:v>0.221</c:v>
                </c:pt>
                <c:pt idx="53">
                  <c:v>0.22600000000000001</c:v>
                </c:pt>
                <c:pt idx="54">
                  <c:v>0.23100000000000001</c:v>
                </c:pt>
                <c:pt idx="55">
                  <c:v>0.23599999999999999</c:v>
                </c:pt>
                <c:pt idx="56">
                  <c:v>0.24099999999999999</c:v>
                </c:pt>
                <c:pt idx="57">
                  <c:v>0.246</c:v>
                </c:pt>
                <c:pt idx="58">
                  <c:v>0.252</c:v>
                </c:pt>
                <c:pt idx="59">
                  <c:v>0.25700000000000001</c:v>
                </c:pt>
                <c:pt idx="60">
                  <c:v>0.26200000000000001</c:v>
                </c:pt>
                <c:pt idx="61">
                  <c:v>0.26700000000000002</c:v>
                </c:pt>
                <c:pt idx="62">
                  <c:v>0.27300000000000002</c:v>
                </c:pt>
                <c:pt idx="63">
                  <c:v>0.27800000000000002</c:v>
                </c:pt>
                <c:pt idx="64">
                  <c:v>0.28299999999999997</c:v>
                </c:pt>
                <c:pt idx="65">
                  <c:v>0.28899999999999998</c:v>
                </c:pt>
                <c:pt idx="66">
                  <c:v>0.29399999999999998</c:v>
                </c:pt>
                <c:pt idx="67">
                  <c:v>0.3</c:v>
                </c:pt>
                <c:pt idx="68">
                  <c:v>0.30499999999999999</c:v>
                </c:pt>
                <c:pt idx="69">
                  <c:v>0.311</c:v>
                </c:pt>
                <c:pt idx="70">
                  <c:v>0.317</c:v>
                </c:pt>
                <c:pt idx="71">
                  <c:v>0.32200000000000001</c:v>
                </c:pt>
                <c:pt idx="72">
                  <c:v>0.32800000000000001</c:v>
                </c:pt>
                <c:pt idx="73">
                  <c:v>0.33400000000000002</c:v>
                </c:pt>
                <c:pt idx="74">
                  <c:v>0.33900000000000002</c:v>
                </c:pt>
                <c:pt idx="75">
                  <c:v>0.34499999999999997</c:v>
                </c:pt>
                <c:pt idx="76">
                  <c:v>0.35099999999999998</c:v>
                </c:pt>
                <c:pt idx="77">
                  <c:v>0.35699999999999998</c:v>
                </c:pt>
                <c:pt idx="78">
                  <c:v>0.36299999999999999</c:v>
                </c:pt>
                <c:pt idx="79">
                  <c:v>0.36899999999999999</c:v>
                </c:pt>
                <c:pt idx="80">
                  <c:v>0.375</c:v>
                </c:pt>
                <c:pt idx="81">
                  <c:v>0.38100000000000001</c:v>
                </c:pt>
                <c:pt idx="82">
                  <c:v>0.38700000000000001</c:v>
                </c:pt>
                <c:pt idx="83">
                  <c:v>0.39300000000000002</c:v>
                </c:pt>
                <c:pt idx="84">
                  <c:v>0.39900000000000002</c:v>
                </c:pt>
                <c:pt idx="85">
                  <c:v>0.40600000000000003</c:v>
                </c:pt>
                <c:pt idx="86">
                  <c:v>0.41199999999999998</c:v>
                </c:pt>
                <c:pt idx="87">
                  <c:v>0.41799999999999998</c:v>
                </c:pt>
                <c:pt idx="88">
                  <c:v>0.42499999999999999</c:v>
                </c:pt>
                <c:pt idx="89">
                  <c:v>0.43099999999999999</c:v>
                </c:pt>
                <c:pt idx="90">
                  <c:v>0.437</c:v>
                </c:pt>
                <c:pt idx="91">
                  <c:v>0.44400000000000001</c:v>
                </c:pt>
                <c:pt idx="92">
                  <c:v>0.45100000000000001</c:v>
                </c:pt>
                <c:pt idx="93">
                  <c:v>0.45700000000000002</c:v>
                </c:pt>
                <c:pt idx="94">
                  <c:v>0.46400000000000002</c:v>
                </c:pt>
                <c:pt idx="95">
                  <c:v>0.47</c:v>
                </c:pt>
                <c:pt idx="96">
                  <c:v>0.47699999999999998</c:v>
                </c:pt>
                <c:pt idx="97">
                  <c:v>0.48399999999999999</c:v>
                </c:pt>
                <c:pt idx="98">
                  <c:v>0.49099999999999999</c:v>
                </c:pt>
                <c:pt idx="99">
                  <c:v>0.498</c:v>
                </c:pt>
                <c:pt idx="100">
                  <c:v>0.505</c:v>
                </c:pt>
                <c:pt idx="101">
                  <c:v>0.51200000000000001</c:v>
                </c:pt>
                <c:pt idx="102">
                  <c:v>0.51900000000000002</c:v>
                </c:pt>
                <c:pt idx="103">
                  <c:v>0.52600000000000002</c:v>
                </c:pt>
                <c:pt idx="104">
                  <c:v>0.53300000000000003</c:v>
                </c:pt>
                <c:pt idx="105">
                  <c:v>0.54</c:v>
                </c:pt>
                <c:pt idx="106">
                  <c:v>0.54700000000000004</c:v>
                </c:pt>
                <c:pt idx="107">
                  <c:v>0.55400000000000005</c:v>
                </c:pt>
                <c:pt idx="108">
                  <c:v>0.56200000000000006</c:v>
                </c:pt>
                <c:pt idx="109">
                  <c:v>0.56899999999999995</c:v>
                </c:pt>
                <c:pt idx="110">
                  <c:v>0.57599999999999996</c:v>
                </c:pt>
                <c:pt idx="111">
                  <c:v>0.58399999999999996</c:v>
                </c:pt>
                <c:pt idx="112">
                  <c:v>0.59099999999999997</c:v>
                </c:pt>
                <c:pt idx="113">
                  <c:v>0.59899999999999998</c:v>
                </c:pt>
                <c:pt idx="114">
                  <c:v>0.60699999999999998</c:v>
                </c:pt>
                <c:pt idx="115">
                  <c:v>0.61399999999999999</c:v>
                </c:pt>
                <c:pt idx="116">
                  <c:v>0.622</c:v>
                </c:pt>
                <c:pt idx="117">
                  <c:v>0.63</c:v>
                </c:pt>
                <c:pt idx="118">
                  <c:v>0.63800000000000001</c:v>
                </c:pt>
                <c:pt idx="119">
                  <c:v>0.64500000000000002</c:v>
                </c:pt>
                <c:pt idx="120">
                  <c:v>0.65300000000000002</c:v>
                </c:pt>
                <c:pt idx="121">
                  <c:v>0.66100000000000003</c:v>
                </c:pt>
                <c:pt idx="122">
                  <c:v>0.66900000000000004</c:v>
                </c:pt>
                <c:pt idx="123">
                  <c:v>0.67800000000000005</c:v>
                </c:pt>
                <c:pt idx="124">
                  <c:v>0.68600000000000005</c:v>
                </c:pt>
                <c:pt idx="125">
                  <c:v>0.69399999999999995</c:v>
                </c:pt>
                <c:pt idx="126">
                  <c:v>0.70199999999999996</c:v>
                </c:pt>
                <c:pt idx="127">
                  <c:v>0.71099999999999997</c:v>
                </c:pt>
                <c:pt idx="128">
                  <c:v>0.71899999999999997</c:v>
                </c:pt>
                <c:pt idx="129">
                  <c:v>0.72699999999999998</c:v>
                </c:pt>
                <c:pt idx="130">
                  <c:v>0.73599999999999999</c:v>
                </c:pt>
                <c:pt idx="131">
                  <c:v>0.74399999999999999</c:v>
                </c:pt>
                <c:pt idx="132">
                  <c:v>0.753</c:v>
                </c:pt>
                <c:pt idx="133">
                  <c:v>0.76200000000000001</c:v>
                </c:pt>
                <c:pt idx="134">
                  <c:v>0.77</c:v>
                </c:pt>
                <c:pt idx="135">
                  <c:v>0.77900000000000003</c:v>
                </c:pt>
                <c:pt idx="136">
                  <c:v>0.78800000000000003</c:v>
                </c:pt>
                <c:pt idx="137">
                  <c:v>0.79700000000000004</c:v>
                </c:pt>
                <c:pt idx="138">
                  <c:v>0.80600000000000005</c:v>
                </c:pt>
                <c:pt idx="139">
                  <c:v>0.81499999999999995</c:v>
                </c:pt>
                <c:pt idx="140">
                  <c:v>0.82399999999999995</c:v>
                </c:pt>
                <c:pt idx="141">
                  <c:v>0.83299999999999996</c:v>
                </c:pt>
                <c:pt idx="142">
                  <c:v>0.84299999999999997</c:v>
                </c:pt>
                <c:pt idx="143">
                  <c:v>0.85199999999999998</c:v>
                </c:pt>
                <c:pt idx="144">
                  <c:v>0.86099999999999999</c:v>
                </c:pt>
                <c:pt idx="145">
                  <c:v>0.871</c:v>
                </c:pt>
                <c:pt idx="146">
                  <c:v>0.88</c:v>
                </c:pt>
                <c:pt idx="147">
                  <c:v>0.89</c:v>
                </c:pt>
                <c:pt idx="148">
                  <c:v>0.89900000000000002</c:v>
                </c:pt>
                <c:pt idx="149">
                  <c:v>0.90900000000000003</c:v>
                </c:pt>
                <c:pt idx="150">
                  <c:v>0.91900000000000004</c:v>
                </c:pt>
                <c:pt idx="151">
                  <c:v>0.92900000000000005</c:v>
                </c:pt>
                <c:pt idx="152">
                  <c:v>0.93899999999999995</c:v>
                </c:pt>
                <c:pt idx="153">
                  <c:v>0.94899999999999995</c:v>
                </c:pt>
                <c:pt idx="154">
                  <c:v>0.95899999999999996</c:v>
                </c:pt>
                <c:pt idx="155">
                  <c:v>0.96899999999999997</c:v>
                </c:pt>
                <c:pt idx="156">
                  <c:v>0.97899999999999998</c:v>
                </c:pt>
                <c:pt idx="157">
                  <c:v>0.98899999999999999</c:v>
                </c:pt>
                <c:pt idx="158">
                  <c:v>1</c:v>
                </c:pt>
                <c:pt idx="159">
                  <c:v>1.01</c:v>
                </c:pt>
                <c:pt idx="160">
                  <c:v>1.02</c:v>
                </c:pt>
                <c:pt idx="161">
                  <c:v>1.0309999999999999</c:v>
                </c:pt>
                <c:pt idx="162">
                  <c:v>1.042</c:v>
                </c:pt>
                <c:pt idx="163">
                  <c:v>1.052</c:v>
                </c:pt>
                <c:pt idx="164">
                  <c:v>1.0629999999999999</c:v>
                </c:pt>
                <c:pt idx="165">
                  <c:v>1.0740000000000001</c:v>
                </c:pt>
                <c:pt idx="166">
                  <c:v>1.085</c:v>
                </c:pt>
                <c:pt idx="167">
                  <c:v>1.0960000000000001</c:v>
                </c:pt>
                <c:pt idx="168">
                  <c:v>1.107</c:v>
                </c:pt>
                <c:pt idx="169">
                  <c:v>1.1180000000000001</c:v>
                </c:pt>
                <c:pt idx="170">
                  <c:v>1.129</c:v>
                </c:pt>
                <c:pt idx="171">
                  <c:v>1.1399999999999999</c:v>
                </c:pt>
                <c:pt idx="172">
                  <c:v>1.1519999999999999</c:v>
                </c:pt>
                <c:pt idx="173">
                  <c:v>1.163</c:v>
                </c:pt>
                <c:pt idx="174">
                  <c:v>1.175</c:v>
                </c:pt>
                <c:pt idx="175">
                  <c:v>1.1859999999999999</c:v>
                </c:pt>
                <c:pt idx="176">
                  <c:v>1.198</c:v>
                </c:pt>
                <c:pt idx="177">
                  <c:v>1.21</c:v>
                </c:pt>
                <c:pt idx="178">
                  <c:v>1.222</c:v>
                </c:pt>
                <c:pt idx="179">
                  <c:v>1.234</c:v>
                </c:pt>
                <c:pt idx="180">
                  <c:v>1.246</c:v>
                </c:pt>
                <c:pt idx="181">
                  <c:v>1.258</c:v>
                </c:pt>
                <c:pt idx="182">
                  <c:v>1.27</c:v>
                </c:pt>
                <c:pt idx="183">
                  <c:v>1.282</c:v>
                </c:pt>
                <c:pt idx="184">
                  <c:v>1.2949999999999999</c:v>
                </c:pt>
                <c:pt idx="185">
                  <c:v>1.3069999999999999</c:v>
                </c:pt>
                <c:pt idx="186">
                  <c:v>1.32</c:v>
                </c:pt>
                <c:pt idx="187">
                  <c:v>1.3320000000000001</c:v>
                </c:pt>
                <c:pt idx="188">
                  <c:v>1.345</c:v>
                </c:pt>
                <c:pt idx="189">
                  <c:v>1.3580000000000001</c:v>
                </c:pt>
                <c:pt idx="190">
                  <c:v>1.371</c:v>
                </c:pt>
                <c:pt idx="191">
                  <c:v>1.3839999999999999</c:v>
                </c:pt>
                <c:pt idx="192">
                  <c:v>1.397</c:v>
                </c:pt>
                <c:pt idx="193">
                  <c:v>1.41</c:v>
                </c:pt>
                <c:pt idx="194">
                  <c:v>1.423</c:v>
                </c:pt>
                <c:pt idx="195">
                  <c:v>1.4359999999999999</c:v>
                </c:pt>
                <c:pt idx="196">
                  <c:v>1.45</c:v>
                </c:pt>
                <c:pt idx="197">
                  <c:v>1.4630000000000001</c:v>
                </c:pt>
                <c:pt idx="198">
                  <c:v>1.4770000000000001</c:v>
                </c:pt>
                <c:pt idx="199">
                  <c:v>1.4910000000000001</c:v>
                </c:pt>
                <c:pt idx="200">
                  <c:v>1.504</c:v>
                </c:pt>
                <c:pt idx="201">
                  <c:v>1.518</c:v>
                </c:pt>
                <c:pt idx="202">
                  <c:v>1.532</c:v>
                </c:pt>
                <c:pt idx="203">
                  <c:v>1.546</c:v>
                </c:pt>
                <c:pt idx="204">
                  <c:v>1.56</c:v>
                </c:pt>
                <c:pt idx="205">
                  <c:v>1.575</c:v>
                </c:pt>
                <c:pt idx="206">
                  <c:v>1.589</c:v>
                </c:pt>
                <c:pt idx="207">
                  <c:v>1.6040000000000001</c:v>
                </c:pt>
                <c:pt idx="208">
                  <c:v>1.6180000000000001</c:v>
                </c:pt>
                <c:pt idx="209">
                  <c:v>1.633</c:v>
                </c:pt>
                <c:pt idx="210">
                  <c:v>1.6479999999999999</c:v>
                </c:pt>
                <c:pt idx="211">
                  <c:v>1.663</c:v>
                </c:pt>
                <c:pt idx="212">
                  <c:v>1.6779999999999999</c:v>
                </c:pt>
                <c:pt idx="213">
                  <c:v>1.6930000000000001</c:v>
                </c:pt>
                <c:pt idx="214">
                  <c:v>1.708</c:v>
                </c:pt>
                <c:pt idx="215">
                  <c:v>1.7230000000000001</c:v>
                </c:pt>
                <c:pt idx="216">
                  <c:v>1.7390000000000001</c:v>
                </c:pt>
                <c:pt idx="217">
                  <c:v>1.754</c:v>
                </c:pt>
                <c:pt idx="218">
                  <c:v>1.77</c:v>
                </c:pt>
                <c:pt idx="219">
                  <c:v>1.7849999999999999</c:v>
                </c:pt>
                <c:pt idx="220">
                  <c:v>1.8009999999999999</c:v>
                </c:pt>
                <c:pt idx="221">
                  <c:v>1.8169999999999999</c:v>
                </c:pt>
                <c:pt idx="222">
                  <c:v>1.833</c:v>
                </c:pt>
                <c:pt idx="223">
                  <c:v>1.849</c:v>
                </c:pt>
                <c:pt idx="224">
                  <c:v>1.8660000000000001</c:v>
                </c:pt>
                <c:pt idx="225">
                  <c:v>1.8819999999999999</c:v>
                </c:pt>
                <c:pt idx="226">
                  <c:v>1.899</c:v>
                </c:pt>
                <c:pt idx="227">
                  <c:v>1.915</c:v>
                </c:pt>
                <c:pt idx="228">
                  <c:v>1.9319999999999999</c:v>
                </c:pt>
                <c:pt idx="229">
                  <c:v>1.9490000000000001</c:v>
                </c:pt>
                <c:pt idx="230">
                  <c:v>1.966</c:v>
                </c:pt>
                <c:pt idx="231">
                  <c:v>1.9830000000000001</c:v>
                </c:pt>
                <c:pt idx="232">
                  <c:v>2</c:v>
                </c:pt>
                <c:pt idx="233">
                  <c:v>2.0179999999999998</c:v>
                </c:pt>
                <c:pt idx="234">
                  <c:v>2.0350000000000001</c:v>
                </c:pt>
                <c:pt idx="235">
                  <c:v>2.0529999999999999</c:v>
                </c:pt>
                <c:pt idx="236">
                  <c:v>2.0699999999999998</c:v>
                </c:pt>
                <c:pt idx="237">
                  <c:v>2.0880000000000001</c:v>
                </c:pt>
                <c:pt idx="238">
                  <c:v>2.1059999999999999</c:v>
                </c:pt>
                <c:pt idx="239">
                  <c:v>2.1240000000000001</c:v>
                </c:pt>
                <c:pt idx="240">
                  <c:v>2.1419999999999999</c:v>
                </c:pt>
                <c:pt idx="241">
                  <c:v>2.161</c:v>
                </c:pt>
                <c:pt idx="242">
                  <c:v>2.1789999999999998</c:v>
                </c:pt>
                <c:pt idx="243">
                  <c:v>2.198</c:v>
                </c:pt>
                <c:pt idx="244">
                  <c:v>2.2160000000000002</c:v>
                </c:pt>
                <c:pt idx="245">
                  <c:v>2.2349999999999999</c:v>
                </c:pt>
                <c:pt idx="246">
                  <c:v>2.254</c:v>
                </c:pt>
                <c:pt idx="247">
                  <c:v>2.2730000000000001</c:v>
                </c:pt>
                <c:pt idx="248">
                  <c:v>2.2919999999999998</c:v>
                </c:pt>
                <c:pt idx="249">
                  <c:v>2.3119999999999998</c:v>
                </c:pt>
                <c:pt idx="250">
                  <c:v>2.331</c:v>
                </c:pt>
                <c:pt idx="251">
                  <c:v>2.351</c:v>
                </c:pt>
                <c:pt idx="252">
                  <c:v>2.371</c:v>
                </c:pt>
                <c:pt idx="253">
                  <c:v>2.39</c:v>
                </c:pt>
                <c:pt idx="254">
                  <c:v>2.411</c:v>
                </c:pt>
                <c:pt idx="255">
                  <c:v>2.431</c:v>
                </c:pt>
                <c:pt idx="256">
                  <c:v>2.4510000000000001</c:v>
                </c:pt>
                <c:pt idx="257">
                  <c:v>2.4710000000000001</c:v>
                </c:pt>
                <c:pt idx="258">
                  <c:v>2.492</c:v>
                </c:pt>
                <c:pt idx="259">
                  <c:v>2.5129999999999999</c:v>
                </c:pt>
                <c:pt idx="260">
                  <c:v>2.5339999999999998</c:v>
                </c:pt>
                <c:pt idx="261">
                  <c:v>2.5550000000000002</c:v>
                </c:pt>
                <c:pt idx="262">
                  <c:v>2.5760000000000001</c:v>
                </c:pt>
                <c:pt idx="263">
                  <c:v>2.597</c:v>
                </c:pt>
                <c:pt idx="264">
                  <c:v>2.6190000000000002</c:v>
                </c:pt>
                <c:pt idx="265">
                  <c:v>2.64</c:v>
                </c:pt>
                <c:pt idx="266">
                  <c:v>2.6619999999999999</c:v>
                </c:pt>
                <c:pt idx="267">
                  <c:v>2.6840000000000002</c:v>
                </c:pt>
                <c:pt idx="268">
                  <c:v>2.706</c:v>
                </c:pt>
                <c:pt idx="269">
                  <c:v>2.7280000000000002</c:v>
                </c:pt>
                <c:pt idx="270">
                  <c:v>2.7509999999999999</c:v>
                </c:pt>
                <c:pt idx="271">
                  <c:v>2.7730000000000001</c:v>
                </c:pt>
                <c:pt idx="272">
                  <c:v>2.7959999999999998</c:v>
                </c:pt>
                <c:pt idx="273">
                  <c:v>2.819</c:v>
                </c:pt>
                <c:pt idx="274">
                  <c:v>2.8420000000000001</c:v>
                </c:pt>
                <c:pt idx="275">
                  <c:v>2.8650000000000002</c:v>
                </c:pt>
                <c:pt idx="276">
                  <c:v>2.8879999999999999</c:v>
                </c:pt>
                <c:pt idx="277">
                  <c:v>2.9119999999999999</c:v>
                </c:pt>
                <c:pt idx="278">
                  <c:v>2.9350000000000001</c:v>
                </c:pt>
                <c:pt idx="279">
                  <c:v>2.9590000000000001</c:v>
                </c:pt>
                <c:pt idx="280">
                  <c:v>2.9830000000000001</c:v>
                </c:pt>
                <c:pt idx="281">
                  <c:v>3.0070000000000001</c:v>
                </c:pt>
                <c:pt idx="282">
                  <c:v>3.032</c:v>
                </c:pt>
                <c:pt idx="283">
                  <c:v>3.056</c:v>
                </c:pt>
                <c:pt idx="284">
                  <c:v>3.081</c:v>
                </c:pt>
                <c:pt idx="285">
                  <c:v>3.1059999999999999</c:v>
                </c:pt>
                <c:pt idx="286">
                  <c:v>3.1309999999999998</c:v>
                </c:pt>
                <c:pt idx="287">
                  <c:v>3.1560000000000001</c:v>
                </c:pt>
                <c:pt idx="288">
                  <c:v>3.181</c:v>
                </c:pt>
                <c:pt idx="289">
                  <c:v>3.2069999999999999</c:v>
                </c:pt>
                <c:pt idx="290">
                  <c:v>3.2320000000000002</c:v>
                </c:pt>
                <c:pt idx="291">
                  <c:v>3.258</c:v>
                </c:pt>
                <c:pt idx="292">
                  <c:v>3.2839999999999998</c:v>
                </c:pt>
                <c:pt idx="293">
                  <c:v>3.31</c:v>
                </c:pt>
                <c:pt idx="294">
                  <c:v>3.3370000000000002</c:v>
                </c:pt>
                <c:pt idx="295">
                  <c:v>3.363</c:v>
                </c:pt>
                <c:pt idx="296">
                  <c:v>3.39</c:v>
                </c:pt>
                <c:pt idx="297">
                  <c:v>3.4169999999999998</c:v>
                </c:pt>
                <c:pt idx="298">
                  <c:v>3.444</c:v>
                </c:pt>
                <c:pt idx="299">
                  <c:v>3.472</c:v>
                </c:pt>
                <c:pt idx="300">
                  <c:v>3.4990000000000001</c:v>
                </c:pt>
                <c:pt idx="301">
                  <c:v>3.5270000000000001</c:v>
                </c:pt>
                <c:pt idx="302">
                  <c:v>3.5550000000000002</c:v>
                </c:pt>
                <c:pt idx="303">
                  <c:v>3.5830000000000002</c:v>
                </c:pt>
                <c:pt idx="304">
                  <c:v>3.6110000000000002</c:v>
                </c:pt>
                <c:pt idx="305">
                  <c:v>3.64</c:v>
                </c:pt>
                <c:pt idx="306">
                  <c:v>3.6680000000000001</c:v>
                </c:pt>
                <c:pt idx="307">
                  <c:v>3.6970000000000001</c:v>
                </c:pt>
                <c:pt idx="308">
                  <c:v>3.726</c:v>
                </c:pt>
                <c:pt idx="309">
                  <c:v>3.7559999999999998</c:v>
                </c:pt>
                <c:pt idx="310">
                  <c:v>3.7850000000000001</c:v>
                </c:pt>
                <c:pt idx="311">
                  <c:v>3.8149999999999999</c:v>
                </c:pt>
                <c:pt idx="312">
                  <c:v>3.8450000000000002</c:v>
                </c:pt>
                <c:pt idx="313">
                  <c:v>3.875</c:v>
                </c:pt>
                <c:pt idx="314">
                  <c:v>3.9049999999999998</c:v>
                </c:pt>
                <c:pt idx="315">
                  <c:v>3.9359999999999999</c:v>
                </c:pt>
                <c:pt idx="316">
                  <c:v>3.9670000000000001</c:v>
                </c:pt>
                <c:pt idx="317">
                  <c:v>3.9969999999999999</c:v>
                </c:pt>
                <c:pt idx="318">
                  <c:v>4.0289999999999999</c:v>
                </c:pt>
                <c:pt idx="319">
                  <c:v>4.0599999999999996</c:v>
                </c:pt>
                <c:pt idx="320">
                  <c:v>4.0919999999999996</c:v>
                </c:pt>
                <c:pt idx="321">
                  <c:v>4.1230000000000002</c:v>
                </c:pt>
                <c:pt idx="322">
                  <c:v>4.1559999999999997</c:v>
                </c:pt>
                <c:pt idx="323">
                  <c:v>4.1879999999999997</c:v>
                </c:pt>
                <c:pt idx="324">
                  <c:v>4.22</c:v>
                </c:pt>
                <c:pt idx="325">
                  <c:v>4.2530000000000001</c:v>
                </c:pt>
                <c:pt idx="326">
                  <c:v>4.2859999999999996</c:v>
                </c:pt>
                <c:pt idx="327">
                  <c:v>4.319</c:v>
                </c:pt>
                <c:pt idx="328">
                  <c:v>4.3529999999999998</c:v>
                </c:pt>
                <c:pt idx="329">
                  <c:v>4.3860000000000001</c:v>
                </c:pt>
                <c:pt idx="330">
                  <c:v>4.42</c:v>
                </c:pt>
                <c:pt idx="331">
                  <c:v>4.4539999999999997</c:v>
                </c:pt>
                <c:pt idx="332">
                  <c:v>4.4889999999999999</c:v>
                </c:pt>
                <c:pt idx="333">
                  <c:v>4.5229999999999997</c:v>
                </c:pt>
                <c:pt idx="334">
                  <c:v>4.5579999999999998</c:v>
                </c:pt>
                <c:pt idx="335">
                  <c:v>4.593</c:v>
                </c:pt>
                <c:pt idx="336">
                  <c:v>4.6280000000000001</c:v>
                </c:pt>
                <c:pt idx="337">
                  <c:v>4.6639999999999997</c:v>
                </c:pt>
                <c:pt idx="338">
                  <c:v>4.7</c:v>
                </c:pt>
                <c:pt idx="339">
                  <c:v>4.7359999999999998</c:v>
                </c:pt>
                <c:pt idx="340">
                  <c:v>4.7720000000000002</c:v>
                </c:pt>
                <c:pt idx="341">
                  <c:v>4.8079999999999998</c:v>
                </c:pt>
                <c:pt idx="342">
                  <c:v>4.8449999999999998</c:v>
                </c:pt>
                <c:pt idx="343">
                  <c:v>4.8819999999999997</c:v>
                </c:pt>
                <c:pt idx="344">
                  <c:v>4.92</c:v>
                </c:pt>
                <c:pt idx="345">
                  <c:v>4.9569999999999999</c:v>
                </c:pt>
                <c:pt idx="346">
                  <c:v>4.9950000000000001</c:v>
                </c:pt>
                <c:pt idx="347">
                  <c:v>5.0330000000000004</c:v>
                </c:pt>
                <c:pt idx="348">
                  <c:v>5.0709999999999997</c:v>
                </c:pt>
                <c:pt idx="349">
                  <c:v>5.1100000000000003</c:v>
                </c:pt>
                <c:pt idx="350">
                  <c:v>5.149</c:v>
                </c:pt>
                <c:pt idx="351">
                  <c:v>5.1879999999999997</c:v>
                </c:pt>
                <c:pt idx="352">
                  <c:v>5.2279999999999998</c:v>
                </c:pt>
                <c:pt idx="353">
                  <c:v>5.2670000000000003</c:v>
                </c:pt>
                <c:pt idx="354">
                  <c:v>5.3070000000000004</c:v>
                </c:pt>
                <c:pt idx="355">
                  <c:v>5.3470000000000004</c:v>
                </c:pt>
                <c:pt idx="356">
                  <c:v>5.3879999999999999</c:v>
                </c:pt>
                <c:pt idx="357">
                  <c:v>5.4290000000000003</c:v>
                </c:pt>
                <c:pt idx="358">
                  <c:v>5.47</c:v>
                </c:pt>
                <c:pt idx="359">
                  <c:v>5.5110000000000001</c:v>
                </c:pt>
                <c:pt idx="360">
                  <c:v>5.5529999999999999</c:v>
                </c:pt>
                <c:pt idx="361">
                  <c:v>5.5949999999999998</c:v>
                </c:pt>
                <c:pt idx="362">
                  <c:v>5.6369999999999996</c:v>
                </c:pt>
                <c:pt idx="363">
                  <c:v>5.68</c:v>
                </c:pt>
                <c:pt idx="364">
                  <c:v>5.7229999999999999</c:v>
                </c:pt>
                <c:pt idx="365">
                  <c:v>5.766</c:v>
                </c:pt>
                <c:pt idx="366">
                  <c:v>5.8090000000000002</c:v>
                </c:pt>
                <c:pt idx="367">
                  <c:v>5.8529999999999998</c:v>
                </c:pt>
                <c:pt idx="368">
                  <c:v>5.8970000000000002</c:v>
                </c:pt>
                <c:pt idx="369">
                  <c:v>5.9409999999999998</c:v>
                </c:pt>
                <c:pt idx="370">
                  <c:v>5.9859999999999998</c:v>
                </c:pt>
                <c:pt idx="371">
                  <c:v>6.0309999999999997</c:v>
                </c:pt>
                <c:pt idx="372">
                  <c:v>6.0759999999999996</c:v>
                </c:pt>
                <c:pt idx="373">
                  <c:v>6.1219999999999999</c:v>
                </c:pt>
                <c:pt idx="374">
                  <c:v>6.1680000000000001</c:v>
                </c:pt>
                <c:pt idx="375">
                  <c:v>6.2140000000000004</c:v>
                </c:pt>
                <c:pt idx="376">
                  <c:v>6.26</c:v>
                </c:pt>
                <c:pt idx="377">
                  <c:v>6.3070000000000004</c:v>
                </c:pt>
                <c:pt idx="378">
                  <c:v>6.3540000000000001</c:v>
                </c:pt>
                <c:pt idx="379">
                  <c:v>6.4020000000000001</c:v>
                </c:pt>
                <c:pt idx="380">
                  <c:v>6.45</c:v>
                </c:pt>
                <c:pt idx="381">
                  <c:v>6.4980000000000002</c:v>
                </c:pt>
                <c:pt idx="382">
                  <c:v>6.5460000000000003</c:v>
                </c:pt>
                <c:pt idx="383">
                  <c:v>6.5949999999999998</c:v>
                </c:pt>
                <c:pt idx="384">
                  <c:v>6.6440000000000001</c:v>
                </c:pt>
                <c:pt idx="385">
                  <c:v>6.694</c:v>
                </c:pt>
                <c:pt idx="386">
                  <c:v>6.7439999999999998</c:v>
                </c:pt>
                <c:pt idx="387">
                  <c:v>6.7939999999999996</c:v>
                </c:pt>
                <c:pt idx="388">
                  <c:v>6.8449999999999998</c:v>
                </c:pt>
                <c:pt idx="389">
                  <c:v>6.8959999999999999</c:v>
                </c:pt>
                <c:pt idx="390">
                  <c:v>6.9470000000000001</c:v>
                </c:pt>
                <c:pt idx="391">
                  <c:v>6.9980000000000002</c:v>
                </c:pt>
                <c:pt idx="392">
                  <c:v>7.05</c:v>
                </c:pt>
                <c:pt idx="393">
                  <c:v>7.1029999999999998</c:v>
                </c:pt>
                <c:pt idx="394">
                  <c:v>7.1550000000000002</c:v>
                </c:pt>
                <c:pt idx="395">
                  <c:v>7.2089999999999996</c:v>
                </c:pt>
                <c:pt idx="396">
                  <c:v>7.2619999999999996</c:v>
                </c:pt>
                <c:pt idx="397">
                  <c:v>7.3159999999999998</c:v>
                </c:pt>
                <c:pt idx="398">
                  <c:v>7.37</c:v>
                </c:pt>
                <c:pt idx="399">
                  <c:v>7.4240000000000004</c:v>
                </c:pt>
                <c:pt idx="400">
                  <c:v>7.4790000000000001</c:v>
                </c:pt>
                <c:pt idx="401">
                  <c:v>7.5350000000000001</c:v>
                </c:pt>
                <c:pt idx="402">
                  <c:v>7.59</c:v>
                </c:pt>
                <c:pt idx="403">
                  <c:v>7.6459999999999999</c:v>
                </c:pt>
                <c:pt idx="404">
                  <c:v>7.7030000000000003</c:v>
                </c:pt>
                <c:pt idx="405">
                  <c:v>7.76</c:v>
                </c:pt>
                <c:pt idx="406">
                  <c:v>7.8170000000000002</c:v>
                </c:pt>
                <c:pt idx="407">
                  <c:v>7.875</c:v>
                </c:pt>
                <c:pt idx="408">
                  <c:v>7.9329999999999998</c:v>
                </c:pt>
                <c:pt idx="409">
                  <c:v>7.9909999999999997</c:v>
                </c:pt>
                <c:pt idx="410">
                  <c:v>8.0500000000000007</c:v>
                </c:pt>
                <c:pt idx="411">
                  <c:v>8.109</c:v>
                </c:pt>
                <c:pt idx="412">
                  <c:v>8.1690000000000005</c:v>
                </c:pt>
                <c:pt idx="413">
                  <c:v>8.2289999999999992</c:v>
                </c:pt>
                <c:pt idx="414">
                  <c:v>8.2899999999999991</c:v>
                </c:pt>
                <c:pt idx="415">
                  <c:v>8.3510000000000009</c:v>
                </c:pt>
                <c:pt idx="416">
                  <c:v>8.4120000000000008</c:v>
                </c:pt>
                <c:pt idx="417">
                  <c:v>8.4740000000000002</c:v>
                </c:pt>
                <c:pt idx="418">
                  <c:v>8.5359999999999996</c:v>
                </c:pt>
                <c:pt idx="419">
                  <c:v>8.5990000000000002</c:v>
                </c:pt>
                <c:pt idx="420">
                  <c:v>8.6620000000000008</c:v>
                </c:pt>
                <c:pt idx="421">
                  <c:v>8.7249999999999996</c:v>
                </c:pt>
                <c:pt idx="422">
                  <c:v>8.7889999999999997</c:v>
                </c:pt>
                <c:pt idx="423">
                  <c:v>8.8529999999999998</c:v>
                </c:pt>
                <c:pt idx="424">
                  <c:v>8.9179999999999993</c:v>
                </c:pt>
                <c:pt idx="425">
                  <c:v>8.984</c:v>
                </c:pt>
                <c:pt idx="426">
                  <c:v>9.0489999999999995</c:v>
                </c:pt>
                <c:pt idx="427">
                  <c:v>9.1150000000000002</c:v>
                </c:pt>
                <c:pt idx="428">
                  <c:v>9.1820000000000004</c:v>
                </c:pt>
                <c:pt idx="429">
                  <c:v>9.2490000000000006</c:v>
                </c:pt>
                <c:pt idx="430">
                  <c:v>9.3170000000000002</c:v>
                </c:pt>
                <c:pt idx="431">
                  <c:v>9.3849999999999998</c:v>
                </c:pt>
                <c:pt idx="432">
                  <c:v>9.4529999999999994</c:v>
                </c:pt>
                <c:pt idx="433">
                  <c:v>9.5220000000000002</c:v>
                </c:pt>
                <c:pt idx="434">
                  <c:v>9.5920000000000005</c:v>
                </c:pt>
                <c:pt idx="435">
                  <c:v>9.6620000000000008</c:v>
                </c:pt>
                <c:pt idx="436">
                  <c:v>9.7319999999999993</c:v>
                </c:pt>
                <c:pt idx="437">
                  <c:v>9.8030000000000008</c:v>
                </c:pt>
                <c:pt idx="438">
                  <c:v>9.875</c:v>
                </c:pt>
                <c:pt idx="439">
                  <c:v>9.9459999999999997</c:v>
                </c:pt>
                <c:pt idx="440">
                  <c:v>10.019</c:v>
                </c:pt>
                <c:pt idx="441">
                  <c:v>10.092000000000001</c:v>
                </c:pt>
                <c:pt idx="442">
                  <c:v>10.164999999999999</c:v>
                </c:pt>
                <c:pt idx="443">
                  <c:v>10.239000000000001</c:v>
                </c:pt>
                <c:pt idx="444">
                  <c:v>10.314</c:v>
                </c:pt>
                <c:pt idx="445">
                  <c:v>10.388999999999999</c:v>
                </c:pt>
                <c:pt idx="446">
                  <c:v>10.464</c:v>
                </c:pt>
                <c:pt idx="447">
                  <c:v>10.54</c:v>
                </c:pt>
                <c:pt idx="448">
                  <c:v>10.617000000000001</c:v>
                </c:pt>
                <c:pt idx="449">
                  <c:v>10.694000000000001</c:v>
                </c:pt>
                <c:pt idx="450">
                  <c:v>10.771000000000001</c:v>
                </c:pt>
                <c:pt idx="451">
                  <c:v>10.849</c:v>
                </c:pt>
                <c:pt idx="452">
                  <c:v>10.928000000000001</c:v>
                </c:pt>
                <c:pt idx="453">
                  <c:v>11.007</c:v>
                </c:pt>
                <c:pt idx="454">
                  <c:v>11.087</c:v>
                </c:pt>
                <c:pt idx="455">
                  <c:v>11.167</c:v>
                </c:pt>
                <c:pt idx="456">
                  <c:v>11.247999999999999</c:v>
                </c:pt>
                <c:pt idx="457">
                  <c:v>11.33</c:v>
                </c:pt>
                <c:pt idx="458">
                  <c:v>11.412000000000001</c:v>
                </c:pt>
                <c:pt idx="459">
                  <c:v>11.494</c:v>
                </c:pt>
                <c:pt idx="460">
                  <c:v>11.577</c:v>
                </c:pt>
                <c:pt idx="461">
                  <c:v>11.661</c:v>
                </c:pt>
                <c:pt idx="462">
                  <c:v>11.744999999999999</c:v>
                </c:pt>
                <c:pt idx="463">
                  <c:v>11.83</c:v>
                </c:pt>
                <c:pt idx="464">
                  <c:v>11.916</c:v>
                </c:pt>
                <c:pt idx="465">
                  <c:v>12.002000000000001</c:v>
                </c:pt>
                <c:pt idx="466">
                  <c:v>12.087999999999999</c:v>
                </c:pt>
                <c:pt idx="467">
                  <c:v>12.176</c:v>
                </c:pt>
                <c:pt idx="468">
                  <c:v>12.263999999999999</c:v>
                </c:pt>
                <c:pt idx="469">
                  <c:v>12.352</c:v>
                </c:pt>
                <c:pt idx="470">
                  <c:v>12.441000000000001</c:v>
                </c:pt>
                <c:pt idx="471">
                  <c:v>12.531000000000001</c:v>
                </c:pt>
                <c:pt idx="472">
                  <c:v>12.621</c:v>
                </c:pt>
                <c:pt idx="473">
                  <c:v>12.712</c:v>
                </c:pt>
                <c:pt idx="474">
                  <c:v>12.804</c:v>
                </c:pt>
                <c:pt idx="475">
                  <c:v>12.896000000000001</c:v>
                </c:pt>
                <c:pt idx="476">
                  <c:v>12.989000000000001</c:v>
                </c:pt>
                <c:pt idx="477">
                  <c:v>13.082000000000001</c:v>
                </c:pt>
                <c:pt idx="478">
                  <c:v>13.176</c:v>
                </c:pt>
                <c:pt idx="479">
                  <c:v>13.271000000000001</c:v>
                </c:pt>
                <c:pt idx="480">
                  <c:v>13.367000000000001</c:v>
                </c:pt>
                <c:pt idx="481">
                  <c:v>13.462999999999999</c:v>
                </c:pt>
                <c:pt idx="482">
                  <c:v>13.56</c:v>
                </c:pt>
                <c:pt idx="483">
                  <c:v>13.657</c:v>
                </c:pt>
                <c:pt idx="484">
                  <c:v>13.755000000000001</c:v>
                </c:pt>
                <c:pt idx="485">
                  <c:v>13.853999999999999</c:v>
                </c:pt>
                <c:pt idx="486">
                  <c:v>13.952999999999999</c:v>
                </c:pt>
                <c:pt idx="487">
                  <c:v>14.054</c:v>
                </c:pt>
                <c:pt idx="488">
                  <c:v>14.154</c:v>
                </c:pt>
                <c:pt idx="489">
                  <c:v>14.256</c:v>
                </c:pt>
                <c:pt idx="490">
                  <c:v>14.358000000000001</c:v>
                </c:pt>
                <c:pt idx="491">
                  <c:v>14.461</c:v>
                </c:pt>
                <c:pt idx="492">
                  <c:v>14.565</c:v>
                </c:pt>
                <c:pt idx="493">
                  <c:v>14.669</c:v>
                </c:pt>
                <c:pt idx="494">
                  <c:v>14.775</c:v>
                </c:pt>
                <c:pt idx="495">
                  <c:v>14.88</c:v>
                </c:pt>
                <c:pt idx="496">
                  <c:v>14.987</c:v>
                </c:pt>
                <c:pt idx="497">
                  <c:v>15.093999999999999</c:v>
                </c:pt>
                <c:pt idx="498">
                  <c:v>15.202999999999999</c:v>
                </c:pt>
                <c:pt idx="499">
                  <c:v>15.311</c:v>
                </c:pt>
                <c:pt idx="500">
                  <c:v>15.420999999999999</c:v>
                </c:pt>
                <c:pt idx="501">
                  <c:v>15.531000000000001</c:v>
                </c:pt>
                <c:pt idx="502">
                  <c:v>15.641999999999999</c:v>
                </c:pt>
                <c:pt idx="503">
                  <c:v>15.754</c:v>
                </c:pt>
                <c:pt idx="504">
                  <c:v>15.867000000000001</c:v>
                </c:pt>
                <c:pt idx="505">
                  <c:v>15.98</c:v>
                </c:pt>
                <c:pt idx="506">
                  <c:v>16.094999999999999</c:v>
                </c:pt>
                <c:pt idx="507">
                  <c:v>16.21</c:v>
                </c:pt>
                <c:pt idx="508">
                  <c:v>16.326000000000001</c:v>
                </c:pt>
                <c:pt idx="509">
                  <c:v>16.442</c:v>
                </c:pt>
                <c:pt idx="510">
                  <c:v>16.559999999999999</c:v>
                </c:pt>
                <c:pt idx="511">
                  <c:v>16.678000000000001</c:v>
                </c:pt>
                <c:pt idx="512">
                  <c:v>16.797000000000001</c:v>
                </c:pt>
                <c:pt idx="513">
                  <c:v>16.917000000000002</c:v>
                </c:pt>
                <c:pt idx="514">
                  <c:v>17.038</c:v>
                </c:pt>
                <c:pt idx="515">
                  <c:v>17.158999999999999</c:v>
                </c:pt>
                <c:pt idx="516">
                  <c:v>17.282</c:v>
                </c:pt>
                <c:pt idx="517">
                  <c:v>17.405000000000001</c:v>
                </c:pt>
                <c:pt idx="518">
                  <c:v>17.529</c:v>
                </c:pt>
                <c:pt idx="519">
                  <c:v>17.654</c:v>
                </c:pt>
                <c:pt idx="520">
                  <c:v>17.78</c:v>
                </c:pt>
                <c:pt idx="521">
                  <c:v>17.905999999999999</c:v>
                </c:pt>
                <c:pt idx="522">
                  <c:v>18.033999999999999</c:v>
                </c:pt>
                <c:pt idx="523">
                  <c:v>18.163</c:v>
                </c:pt>
                <c:pt idx="524">
                  <c:v>18.292000000000002</c:v>
                </c:pt>
                <c:pt idx="525">
                  <c:v>18.422000000000001</c:v>
                </c:pt>
                <c:pt idx="526">
                  <c:v>18.553000000000001</c:v>
                </c:pt>
                <c:pt idx="527">
                  <c:v>18.684999999999999</c:v>
                </c:pt>
                <c:pt idx="528">
                  <c:v>18.818000000000001</c:v>
                </c:pt>
                <c:pt idx="529">
                  <c:v>18.952000000000002</c:v>
                </c:pt>
                <c:pt idx="530">
                  <c:v>19.087</c:v>
                </c:pt>
                <c:pt idx="531">
                  <c:v>19.222999999999999</c:v>
                </c:pt>
                <c:pt idx="532">
                  <c:v>19.36</c:v>
                </c:pt>
                <c:pt idx="533">
                  <c:v>19.497</c:v>
                </c:pt>
                <c:pt idx="534">
                  <c:v>19.635999999999999</c:v>
                </c:pt>
                <c:pt idx="535">
                  <c:v>19.774999999999999</c:v>
                </c:pt>
                <c:pt idx="536">
                  <c:v>19.916</c:v>
                </c:pt>
                <c:pt idx="537">
                  <c:v>20.056999999999999</c:v>
                </c:pt>
                <c:pt idx="538">
                  <c:v>20.2</c:v>
                </c:pt>
                <c:pt idx="539">
                  <c:v>20.343</c:v>
                </c:pt>
                <c:pt idx="540">
                  <c:v>20.488</c:v>
                </c:pt>
                <c:pt idx="541">
                  <c:v>20.632999999999999</c:v>
                </c:pt>
                <c:pt idx="542">
                  <c:v>20.78</c:v>
                </c:pt>
                <c:pt idx="543">
                  <c:v>20.927</c:v>
                </c:pt>
                <c:pt idx="544">
                  <c:v>21.076000000000001</c:v>
                </c:pt>
                <c:pt idx="545">
                  <c:v>21.225999999999999</c:v>
                </c:pt>
                <c:pt idx="546">
                  <c:v>21.376000000000001</c:v>
                </c:pt>
                <c:pt idx="547">
                  <c:v>21.527999999999999</c:v>
                </c:pt>
                <c:pt idx="548">
                  <c:v>21.68</c:v>
                </c:pt>
                <c:pt idx="549">
                  <c:v>21.834</c:v>
                </c:pt>
                <c:pt idx="550">
                  <c:v>21.989000000000001</c:v>
                </c:pt>
                <c:pt idx="551">
                  <c:v>22.145</c:v>
                </c:pt>
                <c:pt idx="552">
                  <c:v>22.302</c:v>
                </c:pt>
                <c:pt idx="553">
                  <c:v>22.46</c:v>
                </c:pt>
                <c:pt idx="554">
                  <c:v>22.619</c:v>
                </c:pt>
                <c:pt idx="555">
                  <c:v>22.779</c:v>
                </c:pt>
                <c:pt idx="556">
                  <c:v>22.940999999999999</c:v>
                </c:pt>
                <c:pt idx="557">
                  <c:v>23.103000000000002</c:v>
                </c:pt>
                <c:pt idx="558">
                  <c:v>23.266999999999999</c:v>
                </c:pt>
                <c:pt idx="559">
                  <c:v>23.431999999999999</c:v>
                </c:pt>
                <c:pt idx="560">
                  <c:v>23.597000000000001</c:v>
                </c:pt>
                <c:pt idx="561">
                  <c:v>23.763999999999999</c:v>
                </c:pt>
                <c:pt idx="562">
                  <c:v>23.933</c:v>
                </c:pt>
                <c:pt idx="563">
                  <c:v>24.102</c:v>
                </c:pt>
                <c:pt idx="564">
                  <c:v>24.273</c:v>
                </c:pt>
                <c:pt idx="565">
                  <c:v>24.443999999999999</c:v>
                </c:pt>
                <c:pt idx="566">
                  <c:v>24.617000000000001</c:v>
                </c:pt>
                <c:pt idx="567">
                  <c:v>24.791</c:v>
                </c:pt>
                <c:pt idx="568">
                  <c:v>24.966999999999999</c:v>
                </c:pt>
                <c:pt idx="569">
                  <c:v>25.143000000000001</c:v>
                </c:pt>
                <c:pt idx="570">
                  <c:v>25.321000000000002</c:v>
                </c:pt>
                <c:pt idx="571">
                  <c:v>25.5</c:v>
                </c:pt>
                <c:pt idx="572">
                  <c:v>25.68</c:v>
                </c:pt>
                <c:pt idx="573">
                  <c:v>25.861000000000001</c:v>
                </c:pt>
                <c:pt idx="574">
                  <c:v>26.044</c:v>
                </c:pt>
                <c:pt idx="575">
                  <c:v>26.228000000000002</c:v>
                </c:pt>
                <c:pt idx="576">
                  <c:v>26.413</c:v>
                </c:pt>
                <c:pt idx="577">
                  <c:v>26.6</c:v>
                </c:pt>
                <c:pt idx="578">
                  <c:v>26.788</c:v>
                </c:pt>
                <c:pt idx="579">
                  <c:v>26.977</c:v>
                </c:pt>
                <c:pt idx="580">
                  <c:v>27.167999999999999</c:v>
                </c:pt>
                <c:pt idx="581">
                  <c:v>27.359000000000002</c:v>
                </c:pt>
                <c:pt idx="582">
                  <c:v>27.552</c:v>
                </c:pt>
                <c:pt idx="583">
                  <c:v>27.747</c:v>
                </c:pt>
                <c:pt idx="584">
                  <c:v>27.943000000000001</c:v>
                </c:pt>
                <c:pt idx="585">
                  <c:v>28.14</c:v>
                </c:pt>
                <c:pt idx="586">
                  <c:v>28.338000000000001</c:v>
                </c:pt>
                <c:pt idx="587">
                  <c:v>28.538</c:v>
                </c:pt>
                <c:pt idx="588">
                  <c:v>28.74</c:v>
                </c:pt>
                <c:pt idx="589">
                  <c:v>28.942</c:v>
                </c:pt>
                <c:pt idx="590">
                  <c:v>29.146000000000001</c:v>
                </c:pt>
                <c:pt idx="591">
                  <c:v>29.352</c:v>
                </c:pt>
                <c:pt idx="592">
                  <c:v>29.559000000000001</c:v>
                </c:pt>
                <c:pt idx="593">
                  <c:v>29.766999999999999</c:v>
                </c:pt>
                <c:pt idx="594">
                  <c:v>29.977</c:v>
                </c:pt>
                <c:pt idx="595">
                  <c:v>30.187999999999999</c:v>
                </c:pt>
                <c:pt idx="596">
                  <c:v>30.401</c:v>
                </c:pt>
                <c:pt idx="597">
                  <c:v>30.614999999999998</c:v>
                </c:pt>
                <c:pt idx="598">
                  <c:v>30.831</c:v>
                </c:pt>
                <c:pt idx="599">
                  <c:v>31.047999999999998</c:v>
                </c:pt>
                <c:pt idx="600">
                  <c:v>31.266999999999999</c:v>
                </c:pt>
                <c:pt idx="601">
                  <c:v>31.486999999999998</c:v>
                </c:pt>
                <c:pt idx="602">
                  <c:v>31.707999999999998</c:v>
                </c:pt>
                <c:pt idx="603">
                  <c:v>31.931999999999999</c:v>
                </c:pt>
                <c:pt idx="604">
                  <c:v>32.156999999999996</c:v>
                </c:pt>
                <c:pt idx="605">
                  <c:v>32.383000000000003</c:v>
                </c:pt>
                <c:pt idx="606">
                  <c:v>32.610999999999997</c:v>
                </c:pt>
                <c:pt idx="607">
                  <c:v>32.840000000000003</c:v>
                </c:pt>
                <c:pt idx="608">
                  <c:v>33.070999999999998</c:v>
                </c:pt>
                <c:pt idx="609">
                  <c:v>33.304000000000002</c:v>
                </c:pt>
                <c:pt idx="610">
                  <c:v>33.537999999999997</c:v>
                </c:pt>
                <c:pt idx="611">
                  <c:v>33.774000000000001</c:v>
                </c:pt>
                <c:pt idx="612">
                  <c:v>34.012</c:v>
                </c:pt>
                <c:pt idx="613">
                  <c:v>34.250999999999998</c:v>
                </c:pt>
                <c:pt idx="614">
                  <c:v>34.491999999999997</c:v>
                </c:pt>
                <c:pt idx="615">
                  <c:v>34.734999999999999</c:v>
                </c:pt>
                <c:pt idx="616">
                  <c:v>34.978999999999999</c:v>
                </c:pt>
                <c:pt idx="617">
                  <c:v>35.225000000000001</c:v>
                </c:pt>
                <c:pt idx="618">
                  <c:v>35.472000000000001</c:v>
                </c:pt>
                <c:pt idx="619">
                  <c:v>35.722000000000001</c:v>
                </c:pt>
                <c:pt idx="620">
                  <c:v>35.972999999999999</c:v>
                </c:pt>
                <c:pt idx="621">
                  <c:v>36.225999999999999</c:v>
                </c:pt>
                <c:pt idx="622">
                  <c:v>36.479999999999997</c:v>
                </c:pt>
                <c:pt idx="623">
                  <c:v>36.737000000000002</c:v>
                </c:pt>
                <c:pt idx="624">
                  <c:v>36.994999999999997</c:v>
                </c:pt>
                <c:pt idx="625">
                  <c:v>37.255000000000003</c:v>
                </c:pt>
                <c:pt idx="626">
                  <c:v>37.515999999999998</c:v>
                </c:pt>
                <c:pt idx="627">
                  <c:v>37.78</c:v>
                </c:pt>
                <c:pt idx="628">
                  <c:v>38.045000000000002</c:v>
                </c:pt>
                <c:pt idx="629">
                  <c:v>38.311999999999998</c:v>
                </c:pt>
                <c:pt idx="630">
                  <c:v>38.581000000000003</c:v>
                </c:pt>
                <c:pt idx="631">
                  <c:v>38.851999999999997</c:v>
                </c:pt>
                <c:pt idx="632">
                  <c:v>39.125</c:v>
                </c:pt>
                <c:pt idx="633">
                  <c:v>39.4</c:v>
                </c:pt>
                <c:pt idx="634">
                  <c:v>39.676000000000002</c:v>
                </c:pt>
                <c:pt idx="635">
                  <c:v>39.954999999999998</c:v>
                </c:pt>
                <c:pt idx="636">
                  <c:v>40.234999999999999</c:v>
                </c:pt>
                <c:pt idx="637">
                  <c:v>40.518000000000001</c:v>
                </c:pt>
                <c:pt idx="638">
                  <c:v>40.802</c:v>
                </c:pt>
                <c:pt idx="639">
                  <c:v>41.088000000000001</c:v>
                </c:pt>
                <c:pt idx="640">
                  <c:v>41.375999999999998</c:v>
                </c:pt>
                <c:pt idx="641">
                  <c:v>41.667000000000002</c:v>
                </c:pt>
                <c:pt idx="642">
                  <c:v>41.959000000000003</c:v>
                </c:pt>
                <c:pt idx="643">
                  <c:v>42.253</c:v>
                </c:pt>
                <c:pt idx="644">
                  <c:v>42.55</c:v>
                </c:pt>
                <c:pt idx="645">
                  <c:v>42.847999999999999</c:v>
                </c:pt>
                <c:pt idx="646">
                  <c:v>43.149000000000001</c:v>
                </c:pt>
                <c:pt idx="647">
                  <c:v>43.451000000000001</c:v>
                </c:pt>
                <c:pt idx="648">
                  <c:v>43.756</c:v>
                </c:pt>
                <c:pt idx="649">
                  <c:v>44.063000000000002</c:v>
                </c:pt>
                <c:pt idx="650">
                  <c:v>44.371000000000002</c:v>
                </c:pt>
                <c:pt idx="651">
                  <c:v>44.682000000000002</c:v>
                </c:pt>
                <c:pt idx="652">
                  <c:v>44.996000000000002</c:v>
                </c:pt>
                <c:pt idx="653">
                  <c:v>45.311</c:v>
                </c:pt>
                <c:pt idx="654">
                  <c:v>45.628999999999998</c:v>
                </c:pt>
                <c:pt idx="655">
                  <c:v>45.948</c:v>
                </c:pt>
                <c:pt idx="656">
                  <c:v>46.27</c:v>
                </c:pt>
                <c:pt idx="657">
                  <c:v>46.594000000000001</c:v>
                </c:pt>
                <c:pt idx="658">
                  <c:v>46.920999999999999</c:v>
                </c:pt>
                <c:pt idx="659">
                  <c:v>47.25</c:v>
                </c:pt>
                <c:pt idx="660">
                  <c:v>47.581000000000003</c:v>
                </c:pt>
                <c:pt idx="661">
                  <c:v>47.914000000000001</c:v>
                </c:pt>
                <c:pt idx="662">
                  <c:v>48.249000000000002</c:v>
                </c:pt>
                <c:pt idx="663">
                  <c:v>48.587000000000003</c:v>
                </c:pt>
                <c:pt idx="664">
                  <c:v>48.927999999999997</c:v>
                </c:pt>
                <c:pt idx="665">
                  <c:v>49.27</c:v>
                </c:pt>
                <c:pt idx="666">
                  <c:v>49.615000000000002</c:v>
                </c:pt>
                <c:pt idx="667">
                  <c:v>49.963000000000001</c:v>
                </c:pt>
                <c:pt idx="668">
                  <c:v>50.311999999999998</c:v>
                </c:pt>
                <c:pt idx="669">
                  <c:v>50.664999999999999</c:v>
                </c:pt>
                <c:pt idx="670">
                  <c:v>51.018999999999998</c:v>
                </c:pt>
                <c:pt idx="671">
                  <c:v>51.375999999999998</c:v>
                </c:pt>
                <c:pt idx="672">
                  <c:v>51.735999999999997</c:v>
                </c:pt>
                <c:pt idx="673">
                  <c:v>52.097999999999999</c:v>
                </c:pt>
                <c:pt idx="674">
                  <c:v>52.463000000000001</c:v>
                </c:pt>
                <c:pt idx="675">
                  <c:v>52.83</c:v>
                </c:pt>
                <c:pt idx="676">
                  <c:v>53.198999999999998</c:v>
                </c:pt>
                <c:pt idx="677">
                  <c:v>53.572000000000003</c:v>
                </c:pt>
                <c:pt idx="678">
                  <c:v>53.947000000000003</c:v>
                </c:pt>
                <c:pt idx="679">
                  <c:v>54.323999999999998</c:v>
                </c:pt>
                <c:pt idx="680">
                  <c:v>54.704000000000001</c:v>
                </c:pt>
                <c:pt idx="681">
                  <c:v>55.087000000000003</c:v>
                </c:pt>
                <c:pt idx="682">
                  <c:v>55.472000000000001</c:v>
                </c:pt>
                <c:pt idx="683">
                  <c:v>55.86</c:v>
                </c:pt>
                <c:pt idx="684">
                  <c:v>56.250999999999998</c:v>
                </c:pt>
                <c:pt idx="685">
                  <c:v>56.643999999999998</c:v>
                </c:pt>
                <c:pt idx="686">
                  <c:v>57.04</c:v>
                </c:pt>
                <c:pt idx="687">
                  <c:v>57.439</c:v>
                </c:pt>
                <c:pt idx="688">
                  <c:v>57.84</c:v>
                </c:pt>
                <c:pt idx="689">
                  <c:v>58.244999999999997</c:v>
                </c:pt>
                <c:pt idx="690">
                  <c:v>58.652000000000001</c:v>
                </c:pt>
                <c:pt idx="691">
                  <c:v>59.061999999999998</c:v>
                </c:pt>
                <c:pt idx="692">
                  <c:v>59.475000000000001</c:v>
                </c:pt>
                <c:pt idx="693">
                  <c:v>59.890999999999998</c:v>
                </c:pt>
                <c:pt idx="694">
                  <c:v>60.308999999999997</c:v>
                </c:pt>
                <c:pt idx="695">
                  <c:v>60.731000000000002</c:v>
                </c:pt>
                <c:pt idx="696">
                  <c:v>61.155000000000001</c:v>
                </c:pt>
                <c:pt idx="697">
                  <c:v>61.582999999999998</c:v>
                </c:pt>
                <c:pt idx="698">
                  <c:v>62.012999999999998</c:v>
                </c:pt>
                <c:pt idx="699">
                  <c:v>62.445999999999998</c:v>
                </c:pt>
                <c:pt idx="700">
                  <c:v>62.883000000000003</c:v>
                </c:pt>
                <c:pt idx="701">
                  <c:v>63.322000000000003</c:v>
                </c:pt>
                <c:pt idx="702">
                  <c:v>63.764000000000003</c:v>
                </c:pt>
                <c:pt idx="703">
                  <c:v>64.209999999999994</c:v>
                </c:pt>
                <c:pt idx="704">
                  <c:v>64.658000000000001</c:v>
                </c:pt>
                <c:pt idx="705">
                  <c:v>65.11</c:v>
                </c:pt>
                <c:pt idx="706">
                  <c:v>65.564999999999998</c:v>
                </c:pt>
                <c:pt idx="707">
                  <c:v>66.022999999999996</c:v>
                </c:pt>
                <c:pt idx="708">
                  <c:v>66.483999999999995</c:v>
                </c:pt>
                <c:pt idx="709">
                  <c:v>66.947999999999993</c:v>
                </c:pt>
                <c:pt idx="710">
                  <c:v>67.415999999999997</c:v>
                </c:pt>
                <c:pt idx="711">
                  <c:v>67.885999999999996</c:v>
                </c:pt>
                <c:pt idx="712">
                  <c:v>68.36</c:v>
                </c:pt>
                <c:pt idx="713">
                  <c:v>68.837999999999994</c:v>
                </c:pt>
                <c:pt idx="714">
                  <c:v>69.317999999999998</c:v>
                </c:pt>
                <c:pt idx="715">
                  <c:v>69.802000000000007</c:v>
                </c:pt>
                <c:pt idx="716">
                  <c:v>70.290000000000006</c:v>
                </c:pt>
                <c:pt idx="717">
                  <c:v>70.78</c:v>
                </c:pt>
                <c:pt idx="718">
                  <c:v>71.274000000000001</c:v>
                </c:pt>
                <c:pt idx="719">
                  <c:v>71.772000000000006</c:v>
                </c:pt>
                <c:pt idx="720">
                  <c:v>72.272999999999996</c:v>
                </c:pt>
                <c:pt idx="721">
                  <c:v>72.777000000000001</c:v>
                </c:pt>
                <c:pt idx="722">
                  <c:v>73.284999999999997</c:v>
                </c:pt>
                <c:pt idx="723">
                  <c:v>73.796999999999997</c:v>
                </c:pt>
                <c:pt idx="724">
                  <c:v>74.311999999999998</c:v>
                </c:pt>
                <c:pt idx="725">
                  <c:v>74.83</c:v>
                </c:pt>
                <c:pt idx="726">
                  <c:v>75.352999999999994</c:v>
                </c:pt>
                <c:pt idx="727">
                  <c:v>75.878</c:v>
                </c:pt>
                <c:pt idx="728">
                  <c:v>76.408000000000001</c:v>
                </c:pt>
                <c:pt idx="729">
                  <c:v>76.941000000000003</c:v>
                </c:pt>
                <c:pt idx="730">
                  <c:v>77.477999999999994</c:v>
                </c:pt>
                <c:pt idx="731">
                  <c:v>78.018000000000001</c:v>
                </c:pt>
                <c:pt idx="732">
                  <c:v>78.561999999999998</c:v>
                </c:pt>
                <c:pt idx="733">
                  <c:v>79.11</c:v>
                </c:pt>
                <c:pt idx="734">
                  <c:v>79.662000000000006</c:v>
                </c:pt>
                <c:pt idx="735">
                  <c:v>80.218000000000004</c:v>
                </c:pt>
                <c:pt idx="736">
                  <c:v>80.777000000000001</c:v>
                </c:pt>
                <c:pt idx="737">
                  <c:v>81.340999999999994</c:v>
                </c:pt>
                <c:pt idx="738">
                  <c:v>81.908000000000001</c:v>
                </c:pt>
                <c:pt idx="739">
                  <c:v>82.478999999999999</c:v>
                </c:pt>
                <c:pt idx="740">
                  <c:v>83.055000000000007</c:v>
                </c:pt>
                <c:pt idx="741">
                  <c:v>83.634</c:v>
                </c:pt>
                <c:pt idx="742">
                  <c:v>84.216999999999999</c:v>
                </c:pt>
                <c:pt idx="743">
                  <c:v>84.804000000000002</c:v>
                </c:pt>
                <c:pt idx="744">
                  <c:v>85.394999999999996</c:v>
                </c:pt>
                <c:pt idx="745">
                  <c:v>85.991</c:v>
                </c:pt>
                <c:pt idx="746">
                  <c:v>86.59</c:v>
                </c:pt>
                <c:pt idx="747">
                  <c:v>87.194000000000003</c:v>
                </c:pt>
                <c:pt idx="748">
                  <c:v>87.802000000000007</c:v>
                </c:pt>
                <c:pt idx="749">
                  <c:v>88.414000000000001</c:v>
                </c:pt>
                <c:pt idx="750">
                  <c:v>89.03</c:v>
                </c:pt>
                <c:pt idx="751">
                  <c:v>89.650999999999996</c:v>
                </c:pt>
                <c:pt idx="752">
                  <c:v>90.275999999999996</c:v>
                </c:pt>
                <c:pt idx="753">
                  <c:v>90.905000000000001</c:v>
                </c:pt>
                <c:pt idx="754">
                  <c:v>91.539000000000001</c:v>
                </c:pt>
                <c:pt idx="755">
                  <c:v>92.177000000000007</c:v>
                </c:pt>
                <c:pt idx="756">
                  <c:v>92.819000000000003</c:v>
                </c:pt>
                <c:pt idx="757">
                  <c:v>93.465999999999994</c:v>
                </c:pt>
                <c:pt idx="758">
                  <c:v>94.117000000000004</c:v>
                </c:pt>
                <c:pt idx="759">
                  <c:v>94.772999999999996</c:v>
                </c:pt>
                <c:pt idx="760">
                  <c:v>95.433000000000007</c:v>
                </c:pt>
                <c:pt idx="761">
                  <c:v>96.097999999999999</c:v>
                </c:pt>
                <c:pt idx="762">
                  <c:v>96.768000000000001</c:v>
                </c:pt>
                <c:pt idx="763">
                  <c:v>97.441999999999993</c:v>
                </c:pt>
                <c:pt idx="764">
                  <c:v>98.120999999999995</c:v>
                </c:pt>
                <c:pt idx="765">
                  <c:v>98.805000000000007</c:v>
                </c:pt>
                <c:pt idx="766">
                  <c:v>99.492999999999995</c:v>
                </c:pt>
                <c:pt idx="767">
                  <c:v>100.18600000000001</c:v>
                </c:pt>
                <c:pt idx="768">
                  <c:v>100.884</c:v>
                </c:pt>
                <c:pt idx="769">
                  <c:v>101.587</c:v>
                </c:pt>
                <c:pt idx="770">
                  <c:v>102.295</c:v>
                </c:pt>
                <c:pt idx="771">
                  <c:v>103.00700000000001</c:v>
                </c:pt>
                <c:pt idx="772">
                  <c:v>103.72499999999999</c:v>
                </c:pt>
                <c:pt idx="773">
                  <c:v>104.447</c:v>
                </c:pt>
                <c:pt idx="774">
                  <c:v>105.17400000000001</c:v>
                </c:pt>
                <c:pt idx="775">
                  <c:v>105.907</c:v>
                </c:pt>
                <c:pt idx="776">
                  <c:v>106.645</c:v>
                </c:pt>
                <c:pt idx="777">
                  <c:v>107.387</c:v>
                </c:pt>
                <c:pt idx="778">
                  <c:v>108.13500000000001</c:v>
                </c:pt>
                <c:pt idx="779">
                  <c:v>108.88800000000001</c:v>
                </c:pt>
                <c:pt idx="780">
                  <c:v>109.646</c:v>
                </c:pt>
                <c:pt idx="781">
                  <c:v>110.41</c:v>
                </c:pt>
                <c:pt idx="782">
                  <c:v>111.179</c:v>
                </c:pt>
                <c:pt idx="783">
                  <c:v>111.953</c:v>
                </c:pt>
                <c:pt idx="784">
                  <c:v>112.732</c:v>
                </c:pt>
                <c:pt idx="785">
                  <c:v>113.517</c:v>
                </c:pt>
                <c:pt idx="786">
                  <c:v>114.307</c:v>
                </c:pt>
                <c:pt idx="787">
                  <c:v>115.10299999999999</c:v>
                </c:pt>
                <c:pt idx="788">
                  <c:v>115.905</c:v>
                </c:pt>
                <c:pt idx="789">
                  <c:v>116.711</c:v>
                </c:pt>
                <c:pt idx="790">
                  <c:v>117.524</c:v>
                </c:pt>
                <c:pt idx="791">
                  <c:v>118.342</c:v>
                </c:pt>
                <c:pt idx="792">
                  <c:v>119.166</c:v>
                </c:pt>
                <c:pt idx="793">
                  <c:v>119.995</c:v>
                </c:pt>
                <c:pt idx="794">
                  <c:v>120.831</c:v>
                </c:pt>
                <c:pt idx="795">
                  <c:v>121.672</c:v>
                </c:pt>
                <c:pt idx="796">
                  <c:v>122.518</c:v>
                </c:pt>
                <c:pt idx="797">
                  <c:v>123.371</c:v>
                </c:pt>
                <c:pt idx="798">
                  <c:v>124.23</c:v>
                </c:pt>
                <c:pt idx="799">
                  <c:v>125.09399999999999</c:v>
                </c:pt>
                <c:pt idx="800">
                  <c:v>125.965</c:v>
                </c:pt>
                <c:pt idx="801">
                  <c:v>126.842</c:v>
                </c:pt>
                <c:pt idx="802">
                  <c:v>127.724</c:v>
                </c:pt>
                <c:pt idx="803">
                  <c:v>128.613</c:v>
                </c:pt>
                <c:pt idx="804">
                  <c:v>129.50800000000001</c:v>
                </c:pt>
                <c:pt idx="805">
                  <c:v>130.40899999999999</c:v>
                </c:pt>
                <c:pt idx="806">
                  <c:v>131.31700000000001</c:v>
                </c:pt>
                <c:pt idx="807">
                  <c:v>132.22999999999999</c:v>
                </c:pt>
                <c:pt idx="808">
                  <c:v>133.15</c:v>
                </c:pt>
                <c:pt idx="809">
                  <c:v>134.077</c:v>
                </c:pt>
                <c:pt idx="810">
                  <c:v>135.01</c:v>
                </c:pt>
                <c:pt idx="811">
                  <c:v>135.94900000000001</c:v>
                </c:pt>
                <c:pt idx="812">
                  <c:v>136.89500000000001</c:v>
                </c:pt>
                <c:pt idx="813">
                  <c:v>137.84700000000001</c:v>
                </c:pt>
                <c:pt idx="814">
                  <c:v>138.80600000000001</c:v>
                </c:pt>
                <c:pt idx="815">
                  <c:v>139.77199999999999</c:v>
                </c:pt>
                <c:pt idx="816">
                  <c:v>140.744</c:v>
                </c:pt>
                <c:pt idx="817">
                  <c:v>141.72300000000001</c:v>
                </c:pt>
                <c:pt idx="818">
                  <c:v>142.709</c:v>
                </c:pt>
                <c:pt idx="819">
                  <c:v>143.702</c:v>
                </c:pt>
                <c:pt idx="820">
                  <c:v>144.70099999999999</c:v>
                </c:pt>
                <c:pt idx="821">
                  <c:v>145.708</c:v>
                </c:pt>
                <c:pt idx="822">
                  <c:v>146.721</c:v>
                </c:pt>
                <c:pt idx="823">
                  <c:v>147.74199999999999</c:v>
                </c:pt>
                <c:pt idx="824">
                  <c:v>148.76900000000001</c:v>
                </c:pt>
                <c:pt idx="825">
                  <c:v>149.804</c:v>
                </c:pt>
                <c:pt idx="826">
                  <c:v>150.846</c:v>
                </c:pt>
                <c:pt idx="827">
                  <c:v>151.89500000000001</c:v>
                </c:pt>
                <c:pt idx="828">
                  <c:v>152.95099999999999</c:v>
                </c:pt>
                <c:pt idx="829">
                  <c:v>154.01499999999999</c:v>
                </c:pt>
                <c:pt idx="830">
                  <c:v>155.08600000000001</c:v>
                </c:pt>
                <c:pt idx="831">
                  <c:v>156.16399999999999</c:v>
                </c:pt>
                <c:pt idx="832">
                  <c:v>157.25</c:v>
                </c:pt>
                <c:pt idx="833">
                  <c:v>158.34399999999999</c:v>
                </c:pt>
                <c:pt idx="834">
                  <c:v>159.44499999999999</c:v>
                </c:pt>
                <c:pt idx="835">
                  <c:v>160.553</c:v>
                </c:pt>
                <c:pt idx="836">
                  <c:v>161.66999999999999</c:v>
                </c:pt>
                <c:pt idx="837">
                  <c:v>162.79400000000001</c:v>
                </c:pt>
                <c:pt idx="838">
                  <c:v>163.92599999999999</c:v>
                </c:pt>
                <c:pt idx="839">
                  <c:v>165.066</c:v>
                </c:pt>
                <c:pt idx="840">
                  <c:v>166.21299999999999</c:v>
                </c:pt>
                <c:pt idx="841">
                  <c:v>167.369</c:v>
                </c:pt>
                <c:pt idx="842">
                  <c:v>168.53200000000001</c:v>
                </c:pt>
                <c:pt idx="843">
                  <c:v>169.70400000000001</c:v>
                </c:pt>
                <c:pt idx="844">
                  <c:v>170.88399999999999</c:v>
                </c:pt>
                <c:pt idx="845">
                  <c:v>172.072</c:v>
                </c:pt>
                <c:pt idx="846">
                  <c:v>173.268</c:v>
                </c:pt>
                <c:pt idx="847">
                  <c:v>174.47300000000001</c:v>
                </c:pt>
                <c:pt idx="848">
                  <c:v>175.685</c:v>
                </c:pt>
                <c:pt idx="849">
                  <c:v>176.90700000000001</c:v>
                </c:pt>
                <c:pt idx="850">
                  <c:v>178.136</c:v>
                </c:pt>
                <c:pt idx="851">
                  <c:v>179.375</c:v>
                </c:pt>
                <c:pt idx="852">
                  <c:v>180.62100000000001</c:v>
                </c:pt>
                <c:pt idx="853">
                  <c:v>181.87700000000001</c:v>
                </c:pt>
                <c:pt idx="854">
                  <c:v>183.14099999999999</c:v>
                </c:pt>
                <c:pt idx="855">
                  <c:v>184.41399999999999</c:v>
                </c:pt>
                <c:pt idx="856">
                  <c:v>185.696</c:v>
                </c:pt>
                <c:pt idx="857">
                  <c:v>186.98699999999999</c:v>
                </c:pt>
                <c:pt idx="858">
                  <c:v>188.286</c:v>
                </c:pt>
                <c:pt idx="859">
                  <c:v>189.595</c:v>
                </c:pt>
                <c:pt idx="860">
                  <c:v>190.91200000000001</c:v>
                </c:pt>
                <c:pt idx="861">
                  <c:v>192.239</c:v>
                </c:pt>
                <c:pt idx="862">
                  <c:v>193.57499999999999</c:v>
                </c:pt>
                <c:pt idx="863">
                  <c:v>194.92</c:v>
                </c:pt>
                <c:pt idx="864">
                  <c:v>196.27500000000001</c:v>
                </c:pt>
                <c:pt idx="865">
                  <c:v>197.63900000000001</c:v>
                </c:pt>
                <c:pt idx="866">
                  <c:v>199.012</c:v>
                </c:pt>
                <c:pt idx="867">
                  <c:v>200.39500000000001</c:v>
                </c:pt>
                <c:pt idx="868">
                  <c:v>201.78800000000001</c:v>
                </c:pt>
                <c:pt idx="869">
                  <c:v>203.19</c:v>
                </c:pt>
                <c:pt idx="870">
                  <c:v>204.602</c:v>
                </c:pt>
                <c:pt idx="871">
                  <c:v>206.024</c:v>
                </c:pt>
                <c:pt idx="872">
                  <c:v>207.45500000000001</c:v>
                </c:pt>
                <c:pt idx="873">
                  <c:v>208.89699999999999</c:v>
                </c:pt>
                <c:pt idx="874">
                  <c:v>210.34800000000001</c:v>
                </c:pt>
                <c:pt idx="875">
                  <c:v>211.81</c:v>
                </c:pt>
                <c:pt idx="876">
                  <c:v>213.28100000000001</c:v>
                </c:pt>
                <c:pt idx="877">
                  <c:v>214.76300000000001</c:v>
                </c:pt>
                <c:pt idx="878">
                  <c:v>216.255</c:v>
                </c:pt>
                <c:pt idx="879">
                  <c:v>217.75800000000001</c:v>
                </c:pt>
                <c:pt idx="880">
                  <c:v>219.27099999999999</c:v>
                </c:pt>
                <c:pt idx="881">
                  <c:v>220.79400000000001</c:v>
                </c:pt>
                <c:pt idx="882">
                  <c:v>222.328</c:v>
                </c:pt>
                <c:pt idx="883">
                  <c:v>223.87299999999999</c:v>
                </c:pt>
                <c:pt idx="884">
                  <c:v>225.428</c:v>
                </c:pt>
                <c:pt idx="885">
                  <c:v>226.994</c:v>
                </c:pt>
                <c:pt idx="886">
                  <c:v>228.571</c:v>
                </c:pt>
                <c:pt idx="887">
                  <c:v>230.15899999999999</c:v>
                </c:pt>
                <c:pt idx="888">
                  <c:v>231.75800000000001</c:v>
                </c:pt>
                <c:pt idx="889">
                  <c:v>233.36799999999999</c:v>
                </c:pt>
                <c:pt idx="890">
                  <c:v>234.989</c:v>
                </c:pt>
                <c:pt idx="891">
                  <c:v>236.62100000000001</c:v>
                </c:pt>
                <c:pt idx="892">
                  <c:v>238.26499999999999</c:v>
                </c:pt>
                <c:pt idx="893">
                  <c:v>239.92</c:v>
                </c:pt>
                <c:pt idx="894">
                  <c:v>241.58600000000001</c:v>
                </c:pt>
                <c:pt idx="895">
                  <c:v>243.26400000000001</c:v>
                </c:pt>
                <c:pt idx="896">
                  <c:v>244.95400000000001</c:v>
                </c:pt>
                <c:pt idx="897">
                  <c:v>246.655</c:v>
                </c:pt>
                <c:pt idx="898">
                  <c:v>248.369</c:v>
                </c:pt>
                <c:pt idx="899">
                  <c:v>250.09399999999999</c:v>
                </c:pt>
                <c:pt idx="900">
                  <c:v>251.83099999999999</c:v>
                </c:pt>
                <c:pt idx="901">
                  <c:v>253.58</c:v>
                </c:pt>
                <c:pt idx="902">
                  <c:v>255.34100000000001</c:v>
                </c:pt>
                <c:pt idx="903">
                  <c:v>257.11399999999998</c:v>
                </c:pt>
                <c:pt idx="904">
                  <c:v>258.89999999999998</c:v>
                </c:pt>
                <c:pt idx="905">
                  <c:v>260.69799999999998</c:v>
                </c:pt>
                <c:pt idx="906">
                  <c:v>262.50900000000001</c:v>
                </c:pt>
                <c:pt idx="907">
                  <c:v>264.33199999999999</c:v>
                </c:pt>
                <c:pt idx="908">
                  <c:v>266.16699999999997</c:v>
                </c:pt>
                <c:pt idx="909">
                  <c:v>268.01600000000002</c:v>
                </c:pt>
                <c:pt idx="910">
                  <c:v>269.87700000000001</c:v>
                </c:pt>
                <c:pt idx="911">
                  <c:v>271.75099999999998</c:v>
                </c:pt>
                <c:pt idx="912">
                  <c:v>273.63799999999998</c:v>
                </c:pt>
                <c:pt idx="913">
                  <c:v>275.53899999999999</c:v>
                </c:pt>
                <c:pt idx="914">
                  <c:v>277.452</c:v>
                </c:pt>
                <c:pt idx="915">
                  <c:v>279.37900000000002</c:v>
                </c:pt>
                <c:pt idx="916">
                  <c:v>281.31900000000002</c:v>
                </c:pt>
                <c:pt idx="917">
                  <c:v>283.27199999999999</c:v>
                </c:pt>
                <c:pt idx="918">
                  <c:v>285.23899999999998</c:v>
                </c:pt>
                <c:pt idx="919">
                  <c:v>287.22000000000003</c:v>
                </c:pt>
                <c:pt idx="920">
                  <c:v>289.214</c:v>
                </c:pt>
                <c:pt idx="921">
                  <c:v>291.22300000000001</c:v>
                </c:pt>
                <c:pt idx="922">
                  <c:v>293.245</c:v>
                </c:pt>
                <c:pt idx="923">
                  <c:v>295.28100000000001</c:v>
                </c:pt>
                <c:pt idx="924">
                  <c:v>297.33100000000002</c:v>
                </c:pt>
                <c:pt idx="925">
                  <c:v>299.39600000000002</c:v>
                </c:pt>
                <c:pt idx="926">
                  <c:v>301.47399999999999</c:v>
                </c:pt>
                <c:pt idx="927">
                  <c:v>303.56799999999998</c:v>
                </c:pt>
                <c:pt idx="928">
                  <c:v>305.67500000000001</c:v>
                </c:pt>
                <c:pt idx="929">
                  <c:v>307.798</c:v>
                </c:pt>
                <c:pt idx="930">
                  <c:v>309.935</c:v>
                </c:pt>
                <c:pt idx="931">
                  <c:v>312.08600000000001</c:v>
                </c:pt>
                <c:pt idx="932">
                  <c:v>314.25299999999999</c:v>
                </c:pt>
                <c:pt idx="933">
                  <c:v>316.435</c:v>
                </c:pt>
                <c:pt idx="934">
                  <c:v>318.63200000000001</c:v>
                </c:pt>
                <c:pt idx="935">
                  <c:v>320.84399999999999</c:v>
                </c:pt>
                <c:pt idx="936">
                  <c:v>323.07100000000003</c:v>
                </c:pt>
                <c:pt idx="937">
                  <c:v>325.31400000000002</c:v>
                </c:pt>
                <c:pt idx="938">
                  <c:v>327.57299999999998</c:v>
                </c:pt>
                <c:pt idx="939">
                  <c:v>329.84699999999998</c:v>
                </c:pt>
                <c:pt idx="940">
                  <c:v>332.137</c:v>
                </c:pt>
                <c:pt idx="941">
                  <c:v>334.44200000000001</c:v>
                </c:pt>
                <c:pt idx="942">
                  <c:v>336.76400000000001</c:v>
                </c:pt>
                <c:pt idx="943">
                  <c:v>339.10199999999998</c:v>
                </c:pt>
                <c:pt idx="944">
                  <c:v>341.45600000000002</c:v>
                </c:pt>
                <c:pt idx="945">
                  <c:v>343.82600000000002</c:v>
                </c:pt>
                <c:pt idx="946">
                  <c:v>346.21300000000002</c:v>
                </c:pt>
                <c:pt idx="947">
                  <c:v>348.61599999999999</c:v>
                </c:pt>
                <c:pt idx="948">
                  <c:v>351.036</c:v>
                </c:pt>
                <c:pt idx="949">
                  <c:v>353.47300000000001</c:v>
                </c:pt>
                <c:pt idx="950">
                  <c:v>355.92700000000002</c:v>
                </c:pt>
                <c:pt idx="951">
                  <c:v>358.39699999999999</c:v>
                </c:pt>
                <c:pt idx="952">
                  <c:v>360.88499999999999</c:v>
                </c:pt>
                <c:pt idx="953">
                  <c:v>363.39</c:v>
                </c:pt>
                <c:pt idx="954">
                  <c:v>365.91199999999998</c:v>
                </c:pt>
                <c:pt idx="955">
                  <c:v>368.452</c:v>
                </c:pt>
                <c:pt idx="956">
                  <c:v>371.01</c:v>
                </c:pt>
                <c:pt idx="957">
                  <c:v>373.58499999999998</c:v>
                </c:pt>
                <c:pt idx="958">
                  <c:v>376.178</c:v>
                </c:pt>
                <c:pt idx="959">
                  <c:v>378.78899999999999</c:v>
                </c:pt>
                <c:pt idx="960">
                  <c:v>381.41800000000001</c:v>
                </c:pt>
                <c:pt idx="961">
                  <c:v>384.065</c:v>
                </c:pt>
                <c:pt idx="962">
                  <c:v>386.73099999999999</c:v>
                </c:pt>
                <c:pt idx="963">
                  <c:v>389.41500000000002</c:v>
                </c:pt>
                <c:pt idx="964">
                  <c:v>392.11799999999999</c:v>
                </c:pt>
                <c:pt idx="965">
                  <c:v>394.839</c:v>
                </c:pt>
                <c:pt idx="966">
                  <c:v>397.58</c:v>
                </c:pt>
                <c:pt idx="967">
                  <c:v>400.339</c:v>
                </c:pt>
                <c:pt idx="968">
                  <c:v>403.11799999999999</c:v>
                </c:pt>
                <c:pt idx="969">
                  <c:v>405.91500000000002</c:v>
                </c:pt>
                <c:pt idx="970">
                  <c:v>408.73200000000003</c:v>
                </c:pt>
                <c:pt idx="971">
                  <c:v>411.56900000000002</c:v>
                </c:pt>
                <c:pt idx="972">
                  <c:v>414.42500000000001</c:v>
                </c:pt>
                <c:pt idx="973">
                  <c:v>417.30200000000002</c:v>
                </c:pt>
                <c:pt idx="974">
                  <c:v>420.19799999999998</c:v>
                </c:pt>
                <c:pt idx="975">
                  <c:v>423.11399999999998</c:v>
                </c:pt>
                <c:pt idx="976">
                  <c:v>426.05</c:v>
                </c:pt>
                <c:pt idx="977">
                  <c:v>429.00700000000001</c:v>
                </c:pt>
                <c:pt idx="978">
                  <c:v>431.98399999999998</c:v>
                </c:pt>
                <c:pt idx="979">
                  <c:v>434.98200000000003</c:v>
                </c:pt>
                <c:pt idx="980">
                  <c:v>438</c:v>
                </c:pt>
                <c:pt idx="981">
                  <c:v>441.04</c:v>
                </c:pt>
                <c:pt idx="982">
                  <c:v>444.101</c:v>
                </c:pt>
                <c:pt idx="983">
                  <c:v>447.18200000000002</c:v>
                </c:pt>
                <c:pt idx="984">
                  <c:v>450.286</c:v>
                </c:pt>
                <c:pt idx="985">
                  <c:v>453.41</c:v>
                </c:pt>
                <c:pt idx="986">
                  <c:v>456.55700000000002</c:v>
                </c:pt>
                <c:pt idx="987">
                  <c:v>459.72500000000002</c:v>
                </c:pt>
                <c:pt idx="988">
                  <c:v>462.91500000000002</c:v>
                </c:pt>
                <c:pt idx="989">
                  <c:v>466.12700000000001</c:v>
                </c:pt>
                <c:pt idx="990">
                  <c:v>469.36200000000002</c:v>
                </c:pt>
                <c:pt idx="991">
                  <c:v>472.61900000000003</c:v>
                </c:pt>
                <c:pt idx="992">
                  <c:v>475.89800000000002</c:v>
                </c:pt>
                <c:pt idx="993">
                  <c:v>479.2</c:v>
                </c:pt>
                <c:pt idx="994">
                  <c:v>482.52499999999998</c:v>
                </c:pt>
                <c:pt idx="995">
                  <c:v>485.87400000000002</c:v>
                </c:pt>
                <c:pt idx="996">
                  <c:v>489.245</c:v>
                </c:pt>
                <c:pt idx="997">
                  <c:v>492.64</c:v>
                </c:pt>
                <c:pt idx="998">
                  <c:v>496.05799999999999</c:v>
                </c:pt>
                <c:pt idx="999">
                  <c:v>500</c:v>
                </c:pt>
              </c:numCache>
            </c:numRef>
          </c:xVal>
          <c:yVal>
            <c:numRef>
              <c:f>'Fig 2c'!$D$2:$D$1001</c:f>
              <c:numCache>
                <c:formatCode>General</c:formatCode>
                <c:ptCount val="1000"/>
                <c:pt idx="0">
                  <c:v>4.5590899999999997E-2</c:v>
                </c:pt>
                <c:pt idx="1">
                  <c:v>9.2622700000000002E-2</c:v>
                </c:pt>
                <c:pt idx="2">
                  <c:v>0.13017200000000001</c:v>
                </c:pt>
                <c:pt idx="3">
                  <c:v>0.15978700000000001</c:v>
                </c:pt>
                <c:pt idx="4">
                  <c:v>0.19039300000000001</c:v>
                </c:pt>
                <c:pt idx="5">
                  <c:v>0.212286</c:v>
                </c:pt>
                <c:pt idx="6">
                  <c:v>0.23169699999999999</c:v>
                </c:pt>
                <c:pt idx="7">
                  <c:v>0.25000299999999998</c:v>
                </c:pt>
                <c:pt idx="8">
                  <c:v>0.26606400000000002</c:v>
                </c:pt>
                <c:pt idx="9">
                  <c:v>0.28242299999999998</c:v>
                </c:pt>
                <c:pt idx="10">
                  <c:v>0.29516500000000001</c:v>
                </c:pt>
                <c:pt idx="11">
                  <c:v>0.30765199999999998</c:v>
                </c:pt>
                <c:pt idx="12">
                  <c:v>0.32039200000000001</c:v>
                </c:pt>
                <c:pt idx="13">
                  <c:v>0.33168700000000001</c:v>
                </c:pt>
                <c:pt idx="14">
                  <c:v>0.340395</c:v>
                </c:pt>
                <c:pt idx="15">
                  <c:v>0.34717599999999998</c:v>
                </c:pt>
                <c:pt idx="16">
                  <c:v>0.35578399999999999</c:v>
                </c:pt>
                <c:pt idx="17">
                  <c:v>0.36452299999999999</c:v>
                </c:pt>
                <c:pt idx="18">
                  <c:v>0.372087</c:v>
                </c:pt>
                <c:pt idx="19">
                  <c:v>0.378855</c:v>
                </c:pt>
                <c:pt idx="20">
                  <c:v>0.38653999999999999</c:v>
                </c:pt>
                <c:pt idx="21">
                  <c:v>0.39171</c:v>
                </c:pt>
                <c:pt idx="22">
                  <c:v>0.397588</c:v>
                </c:pt>
                <c:pt idx="23">
                  <c:v>0.40307900000000002</c:v>
                </c:pt>
                <c:pt idx="24">
                  <c:v>0.40797699999999998</c:v>
                </c:pt>
                <c:pt idx="25">
                  <c:v>0.41116200000000003</c:v>
                </c:pt>
                <c:pt idx="26">
                  <c:v>0.41658699999999999</c:v>
                </c:pt>
                <c:pt idx="27">
                  <c:v>0.419738</c:v>
                </c:pt>
                <c:pt idx="28">
                  <c:v>0.42354999999999998</c:v>
                </c:pt>
                <c:pt idx="29">
                  <c:v>0.42591299999999999</c:v>
                </c:pt>
                <c:pt idx="30">
                  <c:v>0.42898399999999998</c:v>
                </c:pt>
                <c:pt idx="31">
                  <c:v>0.43177700000000002</c:v>
                </c:pt>
                <c:pt idx="32">
                  <c:v>0.43584800000000001</c:v>
                </c:pt>
                <c:pt idx="33">
                  <c:v>0.43822800000000001</c:v>
                </c:pt>
                <c:pt idx="34">
                  <c:v>0.43955</c:v>
                </c:pt>
                <c:pt idx="35">
                  <c:v>0.441388</c:v>
                </c:pt>
                <c:pt idx="36">
                  <c:v>0.443438</c:v>
                </c:pt>
                <c:pt idx="37">
                  <c:v>0.44663599999999998</c:v>
                </c:pt>
                <c:pt idx="38">
                  <c:v>0.44824399999999998</c:v>
                </c:pt>
                <c:pt idx="39">
                  <c:v>0.44980599999999998</c:v>
                </c:pt>
                <c:pt idx="40">
                  <c:v>0.45038</c:v>
                </c:pt>
                <c:pt idx="41">
                  <c:v>0.45273600000000003</c:v>
                </c:pt>
                <c:pt idx="42">
                  <c:v>0.454156</c:v>
                </c:pt>
                <c:pt idx="43">
                  <c:v>0.45526299999999997</c:v>
                </c:pt>
                <c:pt idx="44">
                  <c:v>0.45595000000000002</c:v>
                </c:pt>
                <c:pt idx="45">
                  <c:v>0.45754</c:v>
                </c:pt>
                <c:pt idx="46">
                  <c:v>0.45886900000000003</c:v>
                </c:pt>
                <c:pt idx="47">
                  <c:v>0.45993600000000001</c:v>
                </c:pt>
                <c:pt idx="48">
                  <c:v>0.46036300000000002</c:v>
                </c:pt>
                <c:pt idx="49">
                  <c:v>0.46137899999999998</c:v>
                </c:pt>
                <c:pt idx="50">
                  <c:v>0.46309600000000001</c:v>
                </c:pt>
                <c:pt idx="51">
                  <c:v>0.46455099999999999</c:v>
                </c:pt>
                <c:pt idx="52">
                  <c:v>0.46584700000000001</c:v>
                </c:pt>
                <c:pt idx="53">
                  <c:v>0.46709400000000001</c:v>
                </c:pt>
                <c:pt idx="54">
                  <c:v>0.467582</c:v>
                </c:pt>
                <c:pt idx="55">
                  <c:v>0.46817999999999999</c:v>
                </c:pt>
                <c:pt idx="56">
                  <c:v>0.46839799999999998</c:v>
                </c:pt>
                <c:pt idx="57">
                  <c:v>0.46992499999999998</c:v>
                </c:pt>
                <c:pt idx="58">
                  <c:v>0.47101900000000002</c:v>
                </c:pt>
                <c:pt idx="59">
                  <c:v>0.47216999999999998</c:v>
                </c:pt>
                <c:pt idx="60">
                  <c:v>0.473049</c:v>
                </c:pt>
                <c:pt idx="61">
                  <c:v>0.47420600000000002</c:v>
                </c:pt>
                <c:pt idx="62">
                  <c:v>0.47514499999999998</c:v>
                </c:pt>
                <c:pt idx="63">
                  <c:v>0.47614099999999998</c:v>
                </c:pt>
                <c:pt idx="64">
                  <c:v>0.47675099999999998</c:v>
                </c:pt>
                <c:pt idx="65">
                  <c:v>0.47741800000000001</c:v>
                </c:pt>
                <c:pt idx="66">
                  <c:v>0.47853000000000001</c:v>
                </c:pt>
                <c:pt idx="67">
                  <c:v>0.47942299999999999</c:v>
                </c:pt>
                <c:pt idx="68">
                  <c:v>0.48009299999999999</c:v>
                </c:pt>
                <c:pt idx="69">
                  <c:v>0.481381</c:v>
                </c:pt>
                <c:pt idx="70">
                  <c:v>0.48194199999999998</c:v>
                </c:pt>
                <c:pt idx="71">
                  <c:v>0.48289799999999999</c:v>
                </c:pt>
                <c:pt idx="72">
                  <c:v>0.48340499999999997</c:v>
                </c:pt>
                <c:pt idx="73">
                  <c:v>0.48442000000000002</c:v>
                </c:pt>
                <c:pt idx="74">
                  <c:v>0.48487200000000003</c:v>
                </c:pt>
                <c:pt idx="75">
                  <c:v>0.48566399999999998</c:v>
                </c:pt>
                <c:pt idx="76">
                  <c:v>0.48651499999999998</c:v>
                </c:pt>
                <c:pt idx="77">
                  <c:v>0.48708299999999999</c:v>
                </c:pt>
                <c:pt idx="78">
                  <c:v>0.48742400000000002</c:v>
                </c:pt>
                <c:pt idx="79">
                  <c:v>0.488734</c:v>
                </c:pt>
                <c:pt idx="80">
                  <c:v>0.48896200000000001</c:v>
                </c:pt>
                <c:pt idx="81">
                  <c:v>0.48936200000000002</c:v>
                </c:pt>
                <c:pt idx="82">
                  <c:v>0.49056300000000003</c:v>
                </c:pt>
                <c:pt idx="83">
                  <c:v>0.49096400000000001</c:v>
                </c:pt>
                <c:pt idx="84">
                  <c:v>0.49165199999999998</c:v>
                </c:pt>
                <c:pt idx="85">
                  <c:v>0.49222700000000003</c:v>
                </c:pt>
                <c:pt idx="86">
                  <c:v>0.49274499999999999</c:v>
                </c:pt>
                <c:pt idx="87">
                  <c:v>0.49360900000000002</c:v>
                </c:pt>
                <c:pt idx="88">
                  <c:v>0.49418600000000001</c:v>
                </c:pt>
                <c:pt idx="89">
                  <c:v>0.494475</c:v>
                </c:pt>
                <c:pt idx="90">
                  <c:v>0.49545899999999998</c:v>
                </c:pt>
                <c:pt idx="91">
                  <c:v>0.49621300000000002</c:v>
                </c:pt>
                <c:pt idx="92">
                  <c:v>0.49644500000000003</c:v>
                </c:pt>
                <c:pt idx="93">
                  <c:v>0.49691000000000002</c:v>
                </c:pt>
                <c:pt idx="94">
                  <c:v>0.49737500000000001</c:v>
                </c:pt>
                <c:pt idx="95">
                  <c:v>0.49784099999999998</c:v>
                </c:pt>
                <c:pt idx="96">
                  <c:v>0.49848199999999998</c:v>
                </c:pt>
                <c:pt idx="97">
                  <c:v>0.49853999999999998</c:v>
                </c:pt>
                <c:pt idx="98">
                  <c:v>0.499533</c:v>
                </c:pt>
                <c:pt idx="99">
                  <c:v>0.499884</c:v>
                </c:pt>
                <c:pt idx="100">
                  <c:v>0.50005999999999995</c:v>
                </c:pt>
                <c:pt idx="101">
                  <c:v>0.50076299999999996</c:v>
                </c:pt>
                <c:pt idx="102">
                  <c:v>0.50134999999999996</c:v>
                </c:pt>
                <c:pt idx="103">
                  <c:v>0.50170199999999998</c:v>
                </c:pt>
                <c:pt idx="104">
                  <c:v>0.50205500000000003</c:v>
                </c:pt>
                <c:pt idx="105">
                  <c:v>0.50234900000000005</c:v>
                </c:pt>
                <c:pt idx="106">
                  <c:v>0.50299700000000003</c:v>
                </c:pt>
                <c:pt idx="107">
                  <c:v>0.50311499999999998</c:v>
                </c:pt>
                <c:pt idx="108">
                  <c:v>0.50323300000000004</c:v>
                </c:pt>
                <c:pt idx="109">
                  <c:v>0.50364600000000004</c:v>
                </c:pt>
                <c:pt idx="110">
                  <c:v>0.50429599999999997</c:v>
                </c:pt>
                <c:pt idx="111">
                  <c:v>0.50447299999999995</c:v>
                </c:pt>
                <c:pt idx="112">
                  <c:v>0.50506499999999999</c:v>
                </c:pt>
                <c:pt idx="113">
                  <c:v>0.50536099999999995</c:v>
                </c:pt>
                <c:pt idx="114">
                  <c:v>0.50571699999999997</c:v>
                </c:pt>
                <c:pt idx="115">
                  <c:v>0.50553899999999996</c:v>
                </c:pt>
                <c:pt idx="116">
                  <c:v>0.50583500000000003</c:v>
                </c:pt>
                <c:pt idx="117">
                  <c:v>0.50631000000000004</c:v>
                </c:pt>
                <c:pt idx="118">
                  <c:v>0.506548</c:v>
                </c:pt>
                <c:pt idx="119">
                  <c:v>0.50660700000000003</c:v>
                </c:pt>
                <c:pt idx="120">
                  <c:v>0.50684499999999999</c:v>
                </c:pt>
                <c:pt idx="121">
                  <c:v>0.50726199999999999</c:v>
                </c:pt>
                <c:pt idx="122">
                  <c:v>0.50755899999999998</c:v>
                </c:pt>
                <c:pt idx="123">
                  <c:v>0.50773800000000002</c:v>
                </c:pt>
                <c:pt idx="124">
                  <c:v>0.50773800000000002</c:v>
                </c:pt>
                <c:pt idx="125">
                  <c:v>0.50809599999999999</c:v>
                </c:pt>
                <c:pt idx="126">
                  <c:v>0.50815500000000002</c:v>
                </c:pt>
                <c:pt idx="127">
                  <c:v>0.50851400000000002</c:v>
                </c:pt>
                <c:pt idx="128">
                  <c:v>0.50857300000000005</c:v>
                </c:pt>
                <c:pt idx="129">
                  <c:v>0.50899099999999997</c:v>
                </c:pt>
                <c:pt idx="130">
                  <c:v>0.50887199999999999</c:v>
                </c:pt>
                <c:pt idx="131">
                  <c:v>0.50917100000000004</c:v>
                </c:pt>
                <c:pt idx="132">
                  <c:v>0.50946999999999998</c:v>
                </c:pt>
                <c:pt idx="133">
                  <c:v>0.50970899999999997</c:v>
                </c:pt>
                <c:pt idx="134">
                  <c:v>0.50994899999999999</c:v>
                </c:pt>
                <c:pt idx="135">
                  <c:v>0.50982899999999998</c:v>
                </c:pt>
                <c:pt idx="136">
                  <c:v>0.51018799999999997</c:v>
                </c:pt>
                <c:pt idx="137">
                  <c:v>0.51000900000000005</c:v>
                </c:pt>
                <c:pt idx="138">
                  <c:v>0.51024800000000003</c:v>
                </c:pt>
                <c:pt idx="139">
                  <c:v>0.51060799999999995</c:v>
                </c:pt>
                <c:pt idx="140">
                  <c:v>0.51060799999999995</c:v>
                </c:pt>
                <c:pt idx="141">
                  <c:v>0.51072799999999996</c:v>
                </c:pt>
                <c:pt idx="142">
                  <c:v>0.51078800000000002</c:v>
                </c:pt>
                <c:pt idx="143">
                  <c:v>0.51108799999999999</c:v>
                </c:pt>
                <c:pt idx="144">
                  <c:v>0.51102800000000004</c:v>
                </c:pt>
                <c:pt idx="145">
                  <c:v>0.51096799999999998</c:v>
                </c:pt>
                <c:pt idx="146">
                  <c:v>0.51102800000000004</c:v>
                </c:pt>
                <c:pt idx="147">
                  <c:v>0.51096799999999998</c:v>
                </c:pt>
                <c:pt idx="148">
                  <c:v>0.51108799999999999</c:v>
                </c:pt>
                <c:pt idx="149">
                  <c:v>0.51126799999999994</c:v>
                </c:pt>
                <c:pt idx="150">
                  <c:v>0.511328</c:v>
                </c:pt>
                <c:pt idx="151">
                  <c:v>0.51138799999999995</c:v>
                </c:pt>
                <c:pt idx="152">
                  <c:v>0.51156900000000005</c:v>
                </c:pt>
                <c:pt idx="153">
                  <c:v>0.51150899999999999</c:v>
                </c:pt>
                <c:pt idx="154">
                  <c:v>0.51156900000000005</c:v>
                </c:pt>
                <c:pt idx="155">
                  <c:v>0.51174900000000001</c:v>
                </c:pt>
                <c:pt idx="156">
                  <c:v>0.511629</c:v>
                </c:pt>
                <c:pt idx="157">
                  <c:v>0.511629</c:v>
                </c:pt>
                <c:pt idx="158">
                  <c:v>0.51174900000000001</c:v>
                </c:pt>
                <c:pt idx="159">
                  <c:v>0.51174900000000001</c:v>
                </c:pt>
                <c:pt idx="160">
                  <c:v>0.511328</c:v>
                </c:pt>
                <c:pt idx="161">
                  <c:v>0.51138799999999995</c:v>
                </c:pt>
                <c:pt idx="162">
                  <c:v>0.51138799999999995</c:v>
                </c:pt>
                <c:pt idx="163">
                  <c:v>0.51156900000000005</c:v>
                </c:pt>
                <c:pt idx="164">
                  <c:v>0.51144900000000004</c:v>
                </c:pt>
                <c:pt idx="165">
                  <c:v>0.511208</c:v>
                </c:pt>
                <c:pt idx="166">
                  <c:v>0.51114800000000005</c:v>
                </c:pt>
                <c:pt idx="167">
                  <c:v>0.511328</c:v>
                </c:pt>
                <c:pt idx="168">
                  <c:v>0.51090800000000003</c:v>
                </c:pt>
                <c:pt idx="169">
                  <c:v>0.51102800000000004</c:v>
                </c:pt>
                <c:pt idx="170">
                  <c:v>0.51066800000000001</c:v>
                </c:pt>
                <c:pt idx="171">
                  <c:v>0.51072799999999996</c:v>
                </c:pt>
                <c:pt idx="172">
                  <c:v>0.51072799999999996</c:v>
                </c:pt>
                <c:pt idx="173">
                  <c:v>0.51078800000000002</c:v>
                </c:pt>
                <c:pt idx="174">
                  <c:v>0.51072799999999996</c:v>
                </c:pt>
                <c:pt idx="175">
                  <c:v>0.51072799999999996</c:v>
                </c:pt>
                <c:pt idx="176">
                  <c:v>0.510548</c:v>
                </c:pt>
                <c:pt idx="177">
                  <c:v>0.51060799999999995</c:v>
                </c:pt>
                <c:pt idx="178">
                  <c:v>0.51060799999999995</c:v>
                </c:pt>
                <c:pt idx="179">
                  <c:v>0.51042799999999999</c:v>
                </c:pt>
                <c:pt idx="180">
                  <c:v>0.51030799999999998</c:v>
                </c:pt>
                <c:pt idx="181">
                  <c:v>0.51012800000000003</c:v>
                </c:pt>
                <c:pt idx="182">
                  <c:v>0.51030799999999998</c:v>
                </c:pt>
                <c:pt idx="183">
                  <c:v>0.51012800000000003</c:v>
                </c:pt>
                <c:pt idx="184">
                  <c:v>0.51000900000000005</c:v>
                </c:pt>
                <c:pt idx="185">
                  <c:v>0.50994899999999999</c:v>
                </c:pt>
                <c:pt idx="186">
                  <c:v>0.50982899999999998</c:v>
                </c:pt>
                <c:pt idx="187">
                  <c:v>0.50970899999999997</c:v>
                </c:pt>
                <c:pt idx="188">
                  <c:v>0.50964900000000002</c:v>
                </c:pt>
                <c:pt idx="189">
                  <c:v>0.50941000000000003</c:v>
                </c:pt>
                <c:pt idx="190">
                  <c:v>0.50929000000000002</c:v>
                </c:pt>
                <c:pt idx="191">
                  <c:v>0.50893200000000005</c:v>
                </c:pt>
                <c:pt idx="192">
                  <c:v>0.50905100000000003</c:v>
                </c:pt>
                <c:pt idx="193">
                  <c:v>0.50893200000000005</c:v>
                </c:pt>
                <c:pt idx="194">
                  <c:v>0.50857300000000005</c:v>
                </c:pt>
                <c:pt idx="195">
                  <c:v>0.50851400000000002</c:v>
                </c:pt>
                <c:pt idx="196">
                  <c:v>0.50827500000000003</c:v>
                </c:pt>
                <c:pt idx="197">
                  <c:v>0.50803600000000004</c:v>
                </c:pt>
                <c:pt idx="198">
                  <c:v>0.50773800000000002</c:v>
                </c:pt>
                <c:pt idx="199">
                  <c:v>0.50779799999999997</c:v>
                </c:pt>
                <c:pt idx="200">
                  <c:v>0.50755899999999998</c:v>
                </c:pt>
                <c:pt idx="201">
                  <c:v>0.50744</c:v>
                </c:pt>
                <c:pt idx="202">
                  <c:v>0.50720200000000004</c:v>
                </c:pt>
                <c:pt idx="203">
                  <c:v>0.50726199999999999</c:v>
                </c:pt>
                <c:pt idx="204">
                  <c:v>0.50714300000000001</c:v>
                </c:pt>
                <c:pt idx="205">
                  <c:v>0.50684499999999999</c:v>
                </c:pt>
                <c:pt idx="206">
                  <c:v>0.50648899999999997</c:v>
                </c:pt>
                <c:pt idx="207">
                  <c:v>0.50631000000000004</c:v>
                </c:pt>
                <c:pt idx="208">
                  <c:v>0.50589499999999998</c:v>
                </c:pt>
                <c:pt idx="209">
                  <c:v>0.50595400000000001</c:v>
                </c:pt>
                <c:pt idx="210">
                  <c:v>0.50571699999999997</c:v>
                </c:pt>
                <c:pt idx="211">
                  <c:v>0.50559799999999999</c:v>
                </c:pt>
                <c:pt idx="212">
                  <c:v>0.50541999999999998</c:v>
                </c:pt>
                <c:pt idx="213">
                  <c:v>0.50518300000000005</c:v>
                </c:pt>
                <c:pt idx="214">
                  <c:v>0.50518300000000005</c:v>
                </c:pt>
                <c:pt idx="215">
                  <c:v>0.50470999999999999</c:v>
                </c:pt>
                <c:pt idx="216">
                  <c:v>0.50459100000000001</c:v>
                </c:pt>
                <c:pt idx="217">
                  <c:v>0.504355</c:v>
                </c:pt>
                <c:pt idx="218">
                  <c:v>0.50417699999999999</c:v>
                </c:pt>
                <c:pt idx="219">
                  <c:v>0.50405900000000003</c:v>
                </c:pt>
                <c:pt idx="220">
                  <c:v>0.50370499999999996</c:v>
                </c:pt>
                <c:pt idx="221">
                  <c:v>0.50370499999999996</c:v>
                </c:pt>
                <c:pt idx="222">
                  <c:v>0.50341000000000002</c:v>
                </c:pt>
                <c:pt idx="223">
                  <c:v>0.50317400000000001</c:v>
                </c:pt>
                <c:pt idx="224">
                  <c:v>0.50299700000000003</c:v>
                </c:pt>
                <c:pt idx="225">
                  <c:v>0.502938</c:v>
                </c:pt>
                <c:pt idx="226">
                  <c:v>0.50276100000000001</c:v>
                </c:pt>
                <c:pt idx="227">
                  <c:v>0.50229000000000001</c:v>
                </c:pt>
                <c:pt idx="228">
                  <c:v>0.50234900000000005</c:v>
                </c:pt>
                <c:pt idx="229">
                  <c:v>0.50223099999999998</c:v>
                </c:pt>
                <c:pt idx="230">
                  <c:v>0.50211399999999995</c:v>
                </c:pt>
                <c:pt idx="231">
                  <c:v>0.50176100000000001</c:v>
                </c:pt>
                <c:pt idx="232">
                  <c:v>0.50170199999999998</c:v>
                </c:pt>
                <c:pt idx="233">
                  <c:v>0.501467</c:v>
                </c:pt>
                <c:pt idx="234">
                  <c:v>0.50117299999999998</c:v>
                </c:pt>
                <c:pt idx="235">
                  <c:v>0.50087999999999999</c:v>
                </c:pt>
                <c:pt idx="236">
                  <c:v>0.50070400000000004</c:v>
                </c:pt>
                <c:pt idx="237">
                  <c:v>0.50076299999999996</c:v>
                </c:pt>
                <c:pt idx="238">
                  <c:v>0.50052799999999997</c:v>
                </c:pt>
                <c:pt idx="239">
                  <c:v>0.50029400000000002</c:v>
                </c:pt>
                <c:pt idx="240">
                  <c:v>0.50011799999999995</c:v>
                </c:pt>
                <c:pt idx="241">
                  <c:v>0.49982599999999999</c:v>
                </c:pt>
                <c:pt idx="242">
                  <c:v>0.49959199999999998</c:v>
                </c:pt>
                <c:pt idx="243">
                  <c:v>0.49929899999999999</c:v>
                </c:pt>
                <c:pt idx="244">
                  <c:v>0.49900699999999998</c:v>
                </c:pt>
                <c:pt idx="245">
                  <c:v>0.498774</c:v>
                </c:pt>
                <c:pt idx="246">
                  <c:v>0.498365</c:v>
                </c:pt>
                <c:pt idx="247">
                  <c:v>0.498249</c:v>
                </c:pt>
                <c:pt idx="248">
                  <c:v>0.49819000000000002</c:v>
                </c:pt>
                <c:pt idx="249">
                  <c:v>0.49784099999999998</c:v>
                </c:pt>
                <c:pt idx="250">
                  <c:v>0.497724</c:v>
                </c:pt>
                <c:pt idx="251">
                  <c:v>0.49754900000000002</c:v>
                </c:pt>
                <c:pt idx="252">
                  <c:v>0.49743300000000001</c:v>
                </c:pt>
                <c:pt idx="253">
                  <c:v>0.49714199999999997</c:v>
                </c:pt>
                <c:pt idx="254">
                  <c:v>0.49679299999999998</c:v>
                </c:pt>
                <c:pt idx="255">
                  <c:v>0.49667699999999998</c:v>
                </c:pt>
                <c:pt idx="256">
                  <c:v>0.49632900000000002</c:v>
                </c:pt>
                <c:pt idx="257">
                  <c:v>0.49609700000000001</c:v>
                </c:pt>
                <c:pt idx="258">
                  <c:v>0.49603900000000001</c:v>
                </c:pt>
                <c:pt idx="259">
                  <c:v>0.495749</c:v>
                </c:pt>
                <c:pt idx="260">
                  <c:v>0.49545899999999998</c:v>
                </c:pt>
                <c:pt idx="261">
                  <c:v>0.49534299999999998</c:v>
                </c:pt>
                <c:pt idx="262">
                  <c:v>0.49493799999999999</c:v>
                </c:pt>
                <c:pt idx="263">
                  <c:v>0.494533</c:v>
                </c:pt>
                <c:pt idx="264">
                  <c:v>0.49430200000000002</c:v>
                </c:pt>
                <c:pt idx="265">
                  <c:v>0.49395499999999998</c:v>
                </c:pt>
                <c:pt idx="266">
                  <c:v>0.493782</c:v>
                </c:pt>
                <c:pt idx="267">
                  <c:v>0.49355199999999999</c:v>
                </c:pt>
                <c:pt idx="268">
                  <c:v>0.49326300000000001</c:v>
                </c:pt>
                <c:pt idx="269">
                  <c:v>0.49320599999999998</c:v>
                </c:pt>
                <c:pt idx="270">
                  <c:v>0.492975</c:v>
                </c:pt>
                <c:pt idx="271">
                  <c:v>0.49274499999999999</c:v>
                </c:pt>
                <c:pt idx="272">
                  <c:v>0.49251499999999998</c:v>
                </c:pt>
                <c:pt idx="273">
                  <c:v>0.492342</c:v>
                </c:pt>
                <c:pt idx="274">
                  <c:v>0.49211199999999999</c:v>
                </c:pt>
                <c:pt idx="275">
                  <c:v>0.49205500000000002</c:v>
                </c:pt>
                <c:pt idx="276">
                  <c:v>0.49170999999999998</c:v>
                </c:pt>
                <c:pt idx="277">
                  <c:v>0.49147999999999997</c:v>
                </c:pt>
                <c:pt idx="278">
                  <c:v>0.49125099999999999</c:v>
                </c:pt>
                <c:pt idx="279">
                  <c:v>0.49113600000000002</c:v>
                </c:pt>
                <c:pt idx="280">
                  <c:v>0.49067699999999997</c:v>
                </c:pt>
                <c:pt idx="281">
                  <c:v>0.49050500000000002</c:v>
                </c:pt>
                <c:pt idx="282">
                  <c:v>0.49021900000000002</c:v>
                </c:pt>
                <c:pt idx="283">
                  <c:v>0.48993300000000001</c:v>
                </c:pt>
                <c:pt idx="284">
                  <c:v>0.48970399999999997</c:v>
                </c:pt>
                <c:pt idx="285">
                  <c:v>0.48930400000000002</c:v>
                </c:pt>
                <c:pt idx="286">
                  <c:v>0.48901899999999998</c:v>
                </c:pt>
                <c:pt idx="287">
                  <c:v>0.48867699999999997</c:v>
                </c:pt>
                <c:pt idx="288">
                  <c:v>0.48839199999999999</c:v>
                </c:pt>
                <c:pt idx="289">
                  <c:v>0.48804999999999998</c:v>
                </c:pt>
                <c:pt idx="290">
                  <c:v>0.48782199999999998</c:v>
                </c:pt>
                <c:pt idx="291">
                  <c:v>0.48770799999999997</c:v>
                </c:pt>
                <c:pt idx="292">
                  <c:v>0.48725299999999999</c:v>
                </c:pt>
                <c:pt idx="293">
                  <c:v>0.48696899999999999</c:v>
                </c:pt>
                <c:pt idx="294">
                  <c:v>0.48668499999999998</c:v>
                </c:pt>
                <c:pt idx="295">
                  <c:v>0.486572</c:v>
                </c:pt>
                <c:pt idx="296">
                  <c:v>0.486174</c:v>
                </c:pt>
                <c:pt idx="297">
                  <c:v>0.48606100000000002</c:v>
                </c:pt>
                <c:pt idx="298">
                  <c:v>0.48577799999999999</c:v>
                </c:pt>
                <c:pt idx="299">
                  <c:v>0.48560799999999998</c:v>
                </c:pt>
                <c:pt idx="300">
                  <c:v>0.48538100000000001</c:v>
                </c:pt>
                <c:pt idx="301">
                  <c:v>0.48509799999999997</c:v>
                </c:pt>
                <c:pt idx="302">
                  <c:v>0.48459000000000002</c:v>
                </c:pt>
                <c:pt idx="303">
                  <c:v>0.48442000000000002</c:v>
                </c:pt>
                <c:pt idx="304">
                  <c:v>0.48419400000000001</c:v>
                </c:pt>
                <c:pt idx="305">
                  <c:v>0.48391200000000001</c:v>
                </c:pt>
                <c:pt idx="306">
                  <c:v>0.483574</c:v>
                </c:pt>
                <c:pt idx="307">
                  <c:v>0.48346099999999997</c:v>
                </c:pt>
                <c:pt idx="308">
                  <c:v>0.48306700000000002</c:v>
                </c:pt>
                <c:pt idx="309">
                  <c:v>0.48278500000000002</c:v>
                </c:pt>
                <c:pt idx="310">
                  <c:v>0.48239199999999999</c:v>
                </c:pt>
                <c:pt idx="311">
                  <c:v>0.48222300000000001</c:v>
                </c:pt>
                <c:pt idx="312">
                  <c:v>0.48171799999999998</c:v>
                </c:pt>
                <c:pt idx="313">
                  <c:v>0.481381</c:v>
                </c:pt>
                <c:pt idx="314">
                  <c:v>0.481157</c:v>
                </c:pt>
                <c:pt idx="315">
                  <c:v>0.480821</c:v>
                </c:pt>
                <c:pt idx="316">
                  <c:v>0.48026099999999999</c:v>
                </c:pt>
                <c:pt idx="317">
                  <c:v>0.47998099999999999</c:v>
                </c:pt>
                <c:pt idx="318">
                  <c:v>0.47970200000000002</c:v>
                </c:pt>
                <c:pt idx="319">
                  <c:v>0.47919899999999999</c:v>
                </c:pt>
                <c:pt idx="320">
                  <c:v>0.47886499999999999</c:v>
                </c:pt>
                <c:pt idx="321">
                  <c:v>0.47847499999999998</c:v>
                </c:pt>
                <c:pt idx="322">
                  <c:v>0.47819600000000001</c:v>
                </c:pt>
                <c:pt idx="323">
                  <c:v>0.47775099999999998</c:v>
                </c:pt>
                <c:pt idx="324">
                  <c:v>0.47752899999999998</c:v>
                </c:pt>
                <c:pt idx="325">
                  <c:v>0.47714000000000001</c:v>
                </c:pt>
                <c:pt idx="326">
                  <c:v>0.47686200000000001</c:v>
                </c:pt>
                <c:pt idx="327">
                  <c:v>0.47636299999999998</c:v>
                </c:pt>
                <c:pt idx="328">
                  <c:v>0.47603000000000001</c:v>
                </c:pt>
                <c:pt idx="329">
                  <c:v>0.47558800000000001</c:v>
                </c:pt>
                <c:pt idx="330">
                  <c:v>0.47542200000000001</c:v>
                </c:pt>
                <c:pt idx="331">
                  <c:v>0.47503499999999999</c:v>
                </c:pt>
                <c:pt idx="332">
                  <c:v>0.47470299999999999</c:v>
                </c:pt>
                <c:pt idx="333">
                  <c:v>0.47437200000000002</c:v>
                </c:pt>
                <c:pt idx="334">
                  <c:v>0.47398600000000002</c:v>
                </c:pt>
                <c:pt idx="335">
                  <c:v>0.47360000000000002</c:v>
                </c:pt>
                <c:pt idx="336">
                  <c:v>0.47327000000000002</c:v>
                </c:pt>
                <c:pt idx="337">
                  <c:v>0.47288400000000003</c:v>
                </c:pt>
                <c:pt idx="338">
                  <c:v>0.472719</c:v>
                </c:pt>
                <c:pt idx="339">
                  <c:v>0.472445</c:v>
                </c:pt>
                <c:pt idx="340">
                  <c:v>0.47194999999999998</c:v>
                </c:pt>
                <c:pt idx="341">
                  <c:v>0.47167599999999998</c:v>
                </c:pt>
                <c:pt idx="342">
                  <c:v>0.47134700000000002</c:v>
                </c:pt>
                <c:pt idx="343">
                  <c:v>0.47096399999999999</c:v>
                </c:pt>
                <c:pt idx="344">
                  <c:v>0.47063500000000003</c:v>
                </c:pt>
                <c:pt idx="345">
                  <c:v>0.47008899999999998</c:v>
                </c:pt>
                <c:pt idx="346">
                  <c:v>0.46976099999999998</c:v>
                </c:pt>
                <c:pt idx="347">
                  <c:v>0.46932400000000002</c:v>
                </c:pt>
                <c:pt idx="348">
                  <c:v>0.46883399999999997</c:v>
                </c:pt>
                <c:pt idx="349">
                  <c:v>0.46850700000000001</c:v>
                </c:pt>
                <c:pt idx="350">
                  <c:v>0.46796300000000002</c:v>
                </c:pt>
                <c:pt idx="351">
                  <c:v>0.46763700000000002</c:v>
                </c:pt>
                <c:pt idx="352">
                  <c:v>0.46731099999999998</c:v>
                </c:pt>
                <c:pt idx="353">
                  <c:v>0.46687699999999999</c:v>
                </c:pt>
                <c:pt idx="354">
                  <c:v>0.466443</c:v>
                </c:pt>
                <c:pt idx="355">
                  <c:v>0.46595599999999998</c:v>
                </c:pt>
                <c:pt idx="356">
                  <c:v>0.46552300000000002</c:v>
                </c:pt>
                <c:pt idx="357">
                  <c:v>0.465036</c:v>
                </c:pt>
                <c:pt idx="358">
                  <c:v>0.46465899999999999</c:v>
                </c:pt>
                <c:pt idx="359">
                  <c:v>0.464119</c:v>
                </c:pt>
                <c:pt idx="360">
                  <c:v>0.46374199999999999</c:v>
                </c:pt>
                <c:pt idx="361">
                  <c:v>0.463312</c:v>
                </c:pt>
                <c:pt idx="362">
                  <c:v>0.46293499999999999</c:v>
                </c:pt>
                <c:pt idx="363">
                  <c:v>0.462505</c:v>
                </c:pt>
                <c:pt idx="364">
                  <c:v>0.46202199999999999</c:v>
                </c:pt>
                <c:pt idx="365">
                  <c:v>0.46164699999999997</c:v>
                </c:pt>
                <c:pt idx="366">
                  <c:v>0.46111200000000002</c:v>
                </c:pt>
                <c:pt idx="367">
                  <c:v>0.46062999999999998</c:v>
                </c:pt>
                <c:pt idx="368">
                  <c:v>0.46014899999999997</c:v>
                </c:pt>
                <c:pt idx="369">
                  <c:v>0.45956200000000003</c:v>
                </c:pt>
                <c:pt idx="370">
                  <c:v>0.45918900000000001</c:v>
                </c:pt>
                <c:pt idx="371">
                  <c:v>0.45865600000000001</c:v>
                </c:pt>
                <c:pt idx="372">
                  <c:v>0.458231</c:v>
                </c:pt>
                <c:pt idx="373">
                  <c:v>0.45759300000000003</c:v>
                </c:pt>
                <c:pt idx="374">
                  <c:v>0.45722200000000002</c:v>
                </c:pt>
                <c:pt idx="375">
                  <c:v>0.45685100000000001</c:v>
                </c:pt>
                <c:pt idx="376">
                  <c:v>0.45626800000000001</c:v>
                </c:pt>
                <c:pt idx="377">
                  <c:v>0.455845</c:v>
                </c:pt>
                <c:pt idx="378">
                  <c:v>0.45536900000000002</c:v>
                </c:pt>
                <c:pt idx="379">
                  <c:v>0.45494699999999999</c:v>
                </c:pt>
                <c:pt idx="380">
                  <c:v>0.45447199999999999</c:v>
                </c:pt>
                <c:pt idx="381">
                  <c:v>0.45399800000000001</c:v>
                </c:pt>
                <c:pt idx="382">
                  <c:v>0.453629</c:v>
                </c:pt>
                <c:pt idx="383">
                  <c:v>0.45310400000000001</c:v>
                </c:pt>
                <c:pt idx="384">
                  <c:v>0.452789</c:v>
                </c:pt>
                <c:pt idx="385">
                  <c:v>0.45221099999999997</c:v>
                </c:pt>
                <c:pt idx="386">
                  <c:v>0.45173999999999997</c:v>
                </c:pt>
                <c:pt idx="387">
                  <c:v>0.45137300000000002</c:v>
                </c:pt>
                <c:pt idx="388">
                  <c:v>0.45079799999999998</c:v>
                </c:pt>
                <c:pt idx="389">
                  <c:v>0.45022299999999998</c:v>
                </c:pt>
                <c:pt idx="390">
                  <c:v>0.44980599999999998</c:v>
                </c:pt>
                <c:pt idx="391">
                  <c:v>0.44923299999999999</c:v>
                </c:pt>
                <c:pt idx="392">
                  <c:v>0.448764</c:v>
                </c:pt>
                <c:pt idx="393">
                  <c:v>0.44829599999999997</c:v>
                </c:pt>
                <c:pt idx="394">
                  <c:v>0.44782899999999998</c:v>
                </c:pt>
                <c:pt idx="395">
                  <c:v>0.44720599999999999</c:v>
                </c:pt>
                <c:pt idx="396">
                  <c:v>0.44668799999999997</c:v>
                </c:pt>
                <c:pt idx="397">
                  <c:v>0.44622200000000001</c:v>
                </c:pt>
                <c:pt idx="398">
                  <c:v>0.445602</c:v>
                </c:pt>
                <c:pt idx="399">
                  <c:v>0.44508599999999998</c:v>
                </c:pt>
                <c:pt idx="400">
                  <c:v>0.44462200000000002</c:v>
                </c:pt>
                <c:pt idx="401">
                  <c:v>0.444158</c:v>
                </c:pt>
                <c:pt idx="402">
                  <c:v>0.44354100000000002</c:v>
                </c:pt>
                <c:pt idx="403">
                  <c:v>0.44297599999999998</c:v>
                </c:pt>
                <c:pt idx="404">
                  <c:v>0.44241200000000003</c:v>
                </c:pt>
                <c:pt idx="405">
                  <c:v>0.44200200000000001</c:v>
                </c:pt>
                <c:pt idx="406">
                  <c:v>0.441388</c:v>
                </c:pt>
                <c:pt idx="407">
                  <c:v>0.44097900000000001</c:v>
                </c:pt>
                <c:pt idx="408">
                  <c:v>0.44036599999999998</c:v>
                </c:pt>
                <c:pt idx="409">
                  <c:v>0.43985600000000002</c:v>
                </c:pt>
                <c:pt idx="410">
                  <c:v>0.43929600000000002</c:v>
                </c:pt>
                <c:pt idx="411">
                  <c:v>0.43873600000000001</c:v>
                </c:pt>
                <c:pt idx="412">
                  <c:v>0.43812699999999999</c:v>
                </c:pt>
                <c:pt idx="413">
                  <c:v>0.43746699999999999</c:v>
                </c:pt>
                <c:pt idx="414">
                  <c:v>0.43701099999999998</c:v>
                </c:pt>
                <c:pt idx="415">
                  <c:v>0.43640400000000001</c:v>
                </c:pt>
                <c:pt idx="416">
                  <c:v>0.43579800000000002</c:v>
                </c:pt>
                <c:pt idx="417">
                  <c:v>0.435394</c:v>
                </c:pt>
                <c:pt idx="418">
                  <c:v>0.43473800000000001</c:v>
                </c:pt>
                <c:pt idx="419">
                  <c:v>0.43418499999999999</c:v>
                </c:pt>
                <c:pt idx="420">
                  <c:v>0.43373200000000001</c:v>
                </c:pt>
                <c:pt idx="421">
                  <c:v>0.43323</c:v>
                </c:pt>
                <c:pt idx="422">
                  <c:v>0.43262800000000001</c:v>
                </c:pt>
                <c:pt idx="423">
                  <c:v>0.43207699999999999</c:v>
                </c:pt>
                <c:pt idx="424">
                  <c:v>0.43162699999999998</c:v>
                </c:pt>
                <c:pt idx="425">
                  <c:v>0.430977</c:v>
                </c:pt>
                <c:pt idx="426">
                  <c:v>0.43037799999999998</c:v>
                </c:pt>
                <c:pt idx="427">
                  <c:v>0.43002899999999999</c:v>
                </c:pt>
                <c:pt idx="428">
                  <c:v>0.42928300000000003</c:v>
                </c:pt>
                <c:pt idx="429">
                  <c:v>0.42863600000000002</c:v>
                </c:pt>
                <c:pt idx="430">
                  <c:v>0.42809000000000003</c:v>
                </c:pt>
                <c:pt idx="431">
                  <c:v>0.42754500000000001</c:v>
                </c:pt>
                <c:pt idx="432">
                  <c:v>0.42699999999999999</c:v>
                </c:pt>
                <c:pt idx="433">
                  <c:v>0.42635800000000001</c:v>
                </c:pt>
                <c:pt idx="434">
                  <c:v>0.42566599999999999</c:v>
                </c:pt>
                <c:pt idx="435">
                  <c:v>0.425124</c:v>
                </c:pt>
                <c:pt idx="436">
                  <c:v>0.42448399999999997</c:v>
                </c:pt>
                <c:pt idx="437">
                  <c:v>0.42394300000000001</c:v>
                </c:pt>
                <c:pt idx="438">
                  <c:v>0.42335400000000001</c:v>
                </c:pt>
                <c:pt idx="439">
                  <c:v>0.42266799999999999</c:v>
                </c:pt>
                <c:pt idx="440">
                  <c:v>0.42212899999999998</c:v>
                </c:pt>
                <c:pt idx="441">
                  <c:v>0.42154199999999997</c:v>
                </c:pt>
                <c:pt idx="442">
                  <c:v>0.42085899999999998</c:v>
                </c:pt>
                <c:pt idx="443">
                  <c:v>0.42037099999999999</c:v>
                </c:pt>
                <c:pt idx="444">
                  <c:v>0.41969000000000001</c:v>
                </c:pt>
                <c:pt idx="445">
                  <c:v>0.41905799999999999</c:v>
                </c:pt>
                <c:pt idx="446">
                  <c:v>0.41842600000000002</c:v>
                </c:pt>
                <c:pt idx="447">
                  <c:v>0.41769899999999999</c:v>
                </c:pt>
                <c:pt idx="448">
                  <c:v>0.41707</c:v>
                </c:pt>
                <c:pt idx="449">
                  <c:v>0.41639399999999999</c:v>
                </c:pt>
                <c:pt idx="450">
                  <c:v>0.41581499999999999</c:v>
                </c:pt>
                <c:pt idx="451">
                  <c:v>0.41509200000000002</c:v>
                </c:pt>
                <c:pt idx="452">
                  <c:v>0.414466</c:v>
                </c:pt>
                <c:pt idx="453">
                  <c:v>0.41388999999999998</c:v>
                </c:pt>
                <c:pt idx="454">
                  <c:v>0.41316999999999998</c:v>
                </c:pt>
                <c:pt idx="455">
                  <c:v>0.41259600000000002</c:v>
                </c:pt>
                <c:pt idx="456">
                  <c:v>0.41182999999999997</c:v>
                </c:pt>
                <c:pt idx="457">
                  <c:v>0.41101900000000002</c:v>
                </c:pt>
                <c:pt idx="458">
                  <c:v>0.41035199999999999</c:v>
                </c:pt>
                <c:pt idx="459">
                  <c:v>0.409638</c:v>
                </c:pt>
                <c:pt idx="460">
                  <c:v>0.40897299999999998</c:v>
                </c:pt>
                <c:pt idx="461">
                  <c:v>0.40830899999999998</c:v>
                </c:pt>
                <c:pt idx="462">
                  <c:v>0.40759800000000002</c:v>
                </c:pt>
                <c:pt idx="463">
                  <c:v>0.406889</c:v>
                </c:pt>
                <c:pt idx="464">
                  <c:v>0.40622799999999998</c:v>
                </c:pt>
                <c:pt idx="465">
                  <c:v>0.40556900000000001</c:v>
                </c:pt>
                <c:pt idx="466">
                  <c:v>0.40486299999999997</c:v>
                </c:pt>
                <c:pt idx="467">
                  <c:v>0.40420499999999998</c:v>
                </c:pt>
                <c:pt idx="468">
                  <c:v>0.40326699999999999</c:v>
                </c:pt>
                <c:pt idx="469">
                  <c:v>0.40251799999999999</c:v>
                </c:pt>
                <c:pt idx="470">
                  <c:v>0.40167700000000001</c:v>
                </c:pt>
                <c:pt idx="471">
                  <c:v>0.40102399999999999</c:v>
                </c:pt>
                <c:pt idx="472">
                  <c:v>0.40032499999999999</c:v>
                </c:pt>
                <c:pt idx="473">
                  <c:v>0.39967399999999997</c:v>
                </c:pt>
                <c:pt idx="474">
                  <c:v>0.39907100000000001</c:v>
                </c:pt>
                <c:pt idx="475">
                  <c:v>0.398422</c:v>
                </c:pt>
                <c:pt idx="476">
                  <c:v>0.39777299999999999</c:v>
                </c:pt>
                <c:pt idx="477">
                  <c:v>0.397034</c:v>
                </c:pt>
                <c:pt idx="478">
                  <c:v>0.39629599999999998</c:v>
                </c:pt>
                <c:pt idx="479">
                  <c:v>0.39555899999999999</c:v>
                </c:pt>
                <c:pt idx="480">
                  <c:v>0.39482299999999998</c:v>
                </c:pt>
                <c:pt idx="481">
                  <c:v>0.39408799999999999</c:v>
                </c:pt>
                <c:pt idx="482">
                  <c:v>0.39344699999999999</c:v>
                </c:pt>
                <c:pt idx="483">
                  <c:v>0.39276</c:v>
                </c:pt>
                <c:pt idx="484">
                  <c:v>0.39207500000000001</c:v>
                </c:pt>
                <c:pt idx="485">
                  <c:v>0.39143600000000001</c:v>
                </c:pt>
                <c:pt idx="486">
                  <c:v>0.39070700000000003</c:v>
                </c:pt>
                <c:pt idx="487">
                  <c:v>0.39002500000000001</c:v>
                </c:pt>
                <c:pt idx="488">
                  <c:v>0.389208</c:v>
                </c:pt>
                <c:pt idx="489">
                  <c:v>0.38843699999999998</c:v>
                </c:pt>
                <c:pt idx="490">
                  <c:v>0.38766800000000001</c:v>
                </c:pt>
                <c:pt idx="491">
                  <c:v>0.38694600000000001</c:v>
                </c:pt>
                <c:pt idx="492">
                  <c:v>0.38617899999999999</c:v>
                </c:pt>
                <c:pt idx="493">
                  <c:v>0.385459</c:v>
                </c:pt>
                <c:pt idx="494">
                  <c:v>0.38456099999999999</c:v>
                </c:pt>
                <c:pt idx="495">
                  <c:v>0.383799</c:v>
                </c:pt>
                <c:pt idx="496">
                  <c:v>0.38303799999999999</c:v>
                </c:pt>
                <c:pt idx="497">
                  <c:v>0.38223400000000002</c:v>
                </c:pt>
                <c:pt idx="498">
                  <c:v>0.381386</c:v>
                </c:pt>
                <c:pt idx="499">
                  <c:v>0.38054100000000002</c:v>
                </c:pt>
                <c:pt idx="500">
                  <c:v>0.37965300000000002</c:v>
                </c:pt>
                <c:pt idx="501">
                  <c:v>0.37903199999999998</c:v>
                </c:pt>
                <c:pt idx="502">
                  <c:v>0.37832300000000002</c:v>
                </c:pt>
                <c:pt idx="503">
                  <c:v>0.37761600000000001</c:v>
                </c:pt>
                <c:pt idx="504">
                  <c:v>0.376778</c:v>
                </c:pt>
                <c:pt idx="505">
                  <c:v>0.37589699999999998</c:v>
                </c:pt>
                <c:pt idx="506">
                  <c:v>0.37510599999999999</c:v>
                </c:pt>
                <c:pt idx="507">
                  <c:v>0.37431700000000001</c:v>
                </c:pt>
                <c:pt idx="508">
                  <c:v>0.373529</c:v>
                </c:pt>
                <c:pt idx="509">
                  <c:v>0.37278499999999998</c:v>
                </c:pt>
                <c:pt idx="510">
                  <c:v>0.372</c:v>
                </c:pt>
                <c:pt idx="511">
                  <c:v>0.37121599999999999</c:v>
                </c:pt>
                <c:pt idx="512">
                  <c:v>0.37034699999999998</c:v>
                </c:pt>
                <c:pt idx="513">
                  <c:v>0.36943500000000001</c:v>
                </c:pt>
                <c:pt idx="514">
                  <c:v>0.368699</c:v>
                </c:pt>
                <c:pt idx="515">
                  <c:v>0.36783500000000002</c:v>
                </c:pt>
                <c:pt idx="516">
                  <c:v>0.36684299999999997</c:v>
                </c:pt>
                <c:pt idx="517">
                  <c:v>0.36598199999999997</c:v>
                </c:pt>
                <c:pt idx="518">
                  <c:v>0.365037</c:v>
                </c:pt>
                <c:pt idx="519">
                  <c:v>0.36418</c:v>
                </c:pt>
                <c:pt idx="520">
                  <c:v>0.36332500000000001</c:v>
                </c:pt>
                <c:pt idx="521">
                  <c:v>0.36255599999999999</c:v>
                </c:pt>
                <c:pt idx="522">
                  <c:v>0.36183199999999999</c:v>
                </c:pt>
                <c:pt idx="523">
                  <c:v>0.36102299999999998</c:v>
                </c:pt>
                <c:pt idx="524">
                  <c:v>0.36013099999999998</c:v>
                </c:pt>
                <c:pt idx="525">
                  <c:v>0.35924099999999998</c:v>
                </c:pt>
                <c:pt idx="526">
                  <c:v>0.358269</c:v>
                </c:pt>
                <c:pt idx="527">
                  <c:v>0.35738300000000001</c:v>
                </c:pt>
                <c:pt idx="528">
                  <c:v>0.356541</c:v>
                </c:pt>
                <c:pt idx="529">
                  <c:v>0.35561599999999999</c:v>
                </c:pt>
                <c:pt idx="530">
                  <c:v>0.35469299999999998</c:v>
                </c:pt>
                <c:pt idx="531">
                  <c:v>0.353773</c:v>
                </c:pt>
                <c:pt idx="532">
                  <c:v>0.35281200000000001</c:v>
                </c:pt>
                <c:pt idx="533">
                  <c:v>0.351854</c:v>
                </c:pt>
                <c:pt idx="534">
                  <c:v>0.35106399999999999</c:v>
                </c:pt>
                <c:pt idx="535">
                  <c:v>0.35015099999999999</c:v>
                </c:pt>
                <c:pt idx="536">
                  <c:v>0.34923999999999999</c:v>
                </c:pt>
                <c:pt idx="537">
                  <c:v>0.348248</c:v>
                </c:pt>
                <c:pt idx="538">
                  <c:v>0.34725899999999998</c:v>
                </c:pt>
                <c:pt idx="539">
                  <c:v>0.34627200000000002</c:v>
                </c:pt>
                <c:pt idx="540">
                  <c:v>0.345246</c:v>
                </c:pt>
                <c:pt idx="541">
                  <c:v>0.344304</c:v>
                </c:pt>
                <c:pt idx="542">
                  <c:v>0.343364</c:v>
                </c:pt>
                <c:pt idx="543">
                  <c:v>0.34246700000000002</c:v>
                </c:pt>
                <c:pt idx="544">
                  <c:v>0.34157199999999999</c:v>
                </c:pt>
                <c:pt idx="545">
                  <c:v>0.340638</c:v>
                </c:pt>
                <c:pt idx="546">
                  <c:v>0.33974700000000002</c:v>
                </c:pt>
                <c:pt idx="547">
                  <c:v>0.33881699999999998</c:v>
                </c:pt>
                <c:pt idx="548">
                  <c:v>0.33788899999999999</c:v>
                </c:pt>
                <c:pt idx="549">
                  <c:v>0.337003</c:v>
                </c:pt>
                <c:pt idx="550">
                  <c:v>0.33599899999999999</c:v>
                </c:pt>
                <c:pt idx="551">
                  <c:v>0.33515699999999998</c:v>
                </c:pt>
                <c:pt idx="552">
                  <c:v>0.33423700000000001</c:v>
                </c:pt>
                <c:pt idx="553">
                  <c:v>0.33319900000000002</c:v>
                </c:pt>
                <c:pt idx="554">
                  <c:v>0.33220300000000003</c:v>
                </c:pt>
                <c:pt idx="555">
                  <c:v>0.33109100000000002</c:v>
                </c:pt>
                <c:pt idx="556">
                  <c:v>0.33002100000000001</c:v>
                </c:pt>
                <c:pt idx="557">
                  <c:v>0.32911200000000002</c:v>
                </c:pt>
                <c:pt idx="558">
                  <c:v>0.328204</c:v>
                </c:pt>
                <c:pt idx="559">
                  <c:v>0.327181</c:v>
                </c:pt>
                <c:pt idx="560">
                  <c:v>0.32608100000000001</c:v>
                </c:pt>
                <c:pt idx="561">
                  <c:v>0.32502399999999998</c:v>
                </c:pt>
                <c:pt idx="562">
                  <c:v>0.32400699999999999</c:v>
                </c:pt>
                <c:pt idx="563">
                  <c:v>0.322994</c:v>
                </c:pt>
                <c:pt idx="564">
                  <c:v>0.322021</c:v>
                </c:pt>
                <c:pt idx="565">
                  <c:v>0.32108999999999999</c:v>
                </c:pt>
                <c:pt idx="566">
                  <c:v>0.319967</c:v>
                </c:pt>
                <c:pt idx="567">
                  <c:v>0.31903999999999999</c:v>
                </c:pt>
                <c:pt idx="568">
                  <c:v>0.31811400000000001</c:v>
                </c:pt>
                <c:pt idx="569">
                  <c:v>0.31707600000000002</c:v>
                </c:pt>
                <c:pt idx="570">
                  <c:v>0.31607800000000003</c:v>
                </c:pt>
                <c:pt idx="571">
                  <c:v>0.31515900000000002</c:v>
                </c:pt>
                <c:pt idx="572">
                  <c:v>0.314166</c:v>
                </c:pt>
                <c:pt idx="573">
                  <c:v>0.31309900000000002</c:v>
                </c:pt>
                <c:pt idx="574">
                  <c:v>0.31203399999999998</c:v>
                </c:pt>
                <c:pt idx="575">
                  <c:v>0.31101000000000001</c:v>
                </c:pt>
                <c:pt idx="576">
                  <c:v>0.30987500000000001</c:v>
                </c:pt>
                <c:pt idx="577">
                  <c:v>0.30878100000000003</c:v>
                </c:pt>
                <c:pt idx="578">
                  <c:v>0.30776500000000001</c:v>
                </c:pt>
                <c:pt idx="579">
                  <c:v>0.30682599999999999</c:v>
                </c:pt>
                <c:pt idx="580">
                  <c:v>0.30577599999999999</c:v>
                </c:pt>
                <c:pt idx="581">
                  <c:v>0.30469200000000002</c:v>
                </c:pt>
                <c:pt idx="582">
                  <c:v>0.30364799999999997</c:v>
                </c:pt>
                <c:pt idx="583">
                  <c:v>0.30268099999999998</c:v>
                </c:pt>
                <c:pt idx="584">
                  <c:v>0.30160399999999998</c:v>
                </c:pt>
                <c:pt idx="585">
                  <c:v>0.30045699999999997</c:v>
                </c:pt>
                <c:pt idx="586">
                  <c:v>0.29938599999999999</c:v>
                </c:pt>
                <c:pt idx="587">
                  <c:v>0.29846499999999998</c:v>
                </c:pt>
                <c:pt idx="588">
                  <c:v>0.29750900000000002</c:v>
                </c:pt>
                <c:pt idx="589">
                  <c:v>0.296518</c:v>
                </c:pt>
                <c:pt idx="590">
                  <c:v>0.29534700000000003</c:v>
                </c:pt>
                <c:pt idx="591">
                  <c:v>0.29428900000000002</c:v>
                </c:pt>
                <c:pt idx="592">
                  <c:v>0.29334199999999999</c:v>
                </c:pt>
                <c:pt idx="593">
                  <c:v>0.292325</c:v>
                </c:pt>
                <c:pt idx="594">
                  <c:v>0.29109299999999999</c:v>
                </c:pt>
                <c:pt idx="595">
                  <c:v>0.29000900000000002</c:v>
                </c:pt>
                <c:pt idx="596">
                  <c:v>0.28899900000000001</c:v>
                </c:pt>
                <c:pt idx="597">
                  <c:v>0.28792000000000001</c:v>
                </c:pt>
                <c:pt idx="598">
                  <c:v>0.28670099999999998</c:v>
                </c:pt>
                <c:pt idx="599">
                  <c:v>0.28559200000000001</c:v>
                </c:pt>
                <c:pt idx="600">
                  <c:v>0.284557</c:v>
                </c:pt>
                <c:pt idx="601">
                  <c:v>0.28363100000000002</c:v>
                </c:pt>
                <c:pt idx="602">
                  <c:v>0.28260099999999999</c:v>
                </c:pt>
                <c:pt idx="603">
                  <c:v>0.28136</c:v>
                </c:pt>
                <c:pt idx="604">
                  <c:v>0.28029999999999999</c:v>
                </c:pt>
                <c:pt idx="605">
                  <c:v>0.27931299999999998</c:v>
                </c:pt>
                <c:pt idx="606">
                  <c:v>0.27818799999999999</c:v>
                </c:pt>
                <c:pt idx="607">
                  <c:v>0.27713500000000002</c:v>
                </c:pt>
                <c:pt idx="608">
                  <c:v>0.27605000000000002</c:v>
                </c:pt>
                <c:pt idx="609">
                  <c:v>0.27507300000000001</c:v>
                </c:pt>
                <c:pt idx="610">
                  <c:v>0.27392300000000003</c:v>
                </c:pt>
                <c:pt idx="611">
                  <c:v>0.272673</c:v>
                </c:pt>
                <c:pt idx="612">
                  <c:v>0.27156400000000003</c:v>
                </c:pt>
                <c:pt idx="613">
                  <c:v>0.27028600000000003</c:v>
                </c:pt>
                <c:pt idx="614">
                  <c:v>0.26901199999999997</c:v>
                </c:pt>
                <c:pt idx="615">
                  <c:v>0.26791300000000001</c:v>
                </c:pt>
                <c:pt idx="616">
                  <c:v>0.266988</c:v>
                </c:pt>
                <c:pt idx="617">
                  <c:v>0.26589400000000002</c:v>
                </c:pt>
                <c:pt idx="618">
                  <c:v>0.26466600000000001</c:v>
                </c:pt>
                <c:pt idx="619">
                  <c:v>0.26384999999999997</c:v>
                </c:pt>
                <c:pt idx="620">
                  <c:v>0.26293299999999997</c:v>
                </c:pt>
                <c:pt idx="621">
                  <c:v>0.26174799999999998</c:v>
                </c:pt>
                <c:pt idx="622">
                  <c:v>0.260633</c:v>
                </c:pt>
                <c:pt idx="623">
                  <c:v>0.25958900000000001</c:v>
                </c:pt>
                <c:pt idx="624">
                  <c:v>0.25857999999999998</c:v>
                </c:pt>
                <c:pt idx="625">
                  <c:v>0.25734000000000001</c:v>
                </c:pt>
                <c:pt idx="626">
                  <c:v>0.256303</c:v>
                </c:pt>
                <c:pt idx="627">
                  <c:v>0.25520199999999998</c:v>
                </c:pt>
                <c:pt idx="628">
                  <c:v>0.253938</c:v>
                </c:pt>
                <c:pt idx="629">
                  <c:v>0.25267800000000001</c:v>
                </c:pt>
                <c:pt idx="630">
                  <c:v>0.251718</c:v>
                </c:pt>
                <c:pt idx="631">
                  <c:v>0.250662</c:v>
                </c:pt>
                <c:pt idx="632">
                  <c:v>0.24950900000000001</c:v>
                </c:pt>
                <c:pt idx="633">
                  <c:v>0.24842600000000001</c:v>
                </c:pt>
                <c:pt idx="634">
                  <c:v>0.24734500000000001</c:v>
                </c:pt>
                <c:pt idx="635">
                  <c:v>0.246332</c:v>
                </c:pt>
                <c:pt idx="636">
                  <c:v>0.24535399999999999</c:v>
                </c:pt>
                <c:pt idx="637">
                  <c:v>0.24424799999999999</c:v>
                </c:pt>
                <c:pt idx="638">
                  <c:v>0.243144</c:v>
                </c:pt>
                <c:pt idx="639">
                  <c:v>0.241947</c:v>
                </c:pt>
                <c:pt idx="640">
                  <c:v>0.24072099999999999</c:v>
                </c:pt>
                <c:pt idx="641">
                  <c:v>0.239563</c:v>
                </c:pt>
                <c:pt idx="642">
                  <c:v>0.238568</c:v>
                </c:pt>
                <c:pt idx="643">
                  <c:v>0.237479</c:v>
                </c:pt>
                <c:pt idx="644">
                  <c:v>0.236265</c:v>
                </c:pt>
                <c:pt idx="645">
                  <c:v>0.235182</c:v>
                </c:pt>
                <c:pt idx="646">
                  <c:v>0.23407</c:v>
                </c:pt>
                <c:pt idx="647">
                  <c:v>0.232929</c:v>
                </c:pt>
                <c:pt idx="648">
                  <c:v>0.23191800000000001</c:v>
                </c:pt>
                <c:pt idx="649">
                  <c:v>0.23081399999999999</c:v>
                </c:pt>
                <c:pt idx="650">
                  <c:v>0.22983799999999999</c:v>
                </c:pt>
                <c:pt idx="651">
                  <c:v>0.22855200000000001</c:v>
                </c:pt>
                <c:pt idx="652">
                  <c:v>0.22736300000000001</c:v>
                </c:pt>
                <c:pt idx="653">
                  <c:v>0.22599</c:v>
                </c:pt>
                <c:pt idx="654">
                  <c:v>0.224777</c:v>
                </c:pt>
                <c:pt idx="655">
                  <c:v>0.22378400000000001</c:v>
                </c:pt>
                <c:pt idx="656">
                  <c:v>0.22270100000000001</c:v>
                </c:pt>
                <c:pt idx="657">
                  <c:v>0.221775</c:v>
                </c:pt>
                <c:pt idx="658">
                  <c:v>0.22081999999999999</c:v>
                </c:pt>
                <c:pt idx="659">
                  <c:v>0.21968199999999999</c:v>
                </c:pt>
                <c:pt idx="660">
                  <c:v>0.21851699999999999</c:v>
                </c:pt>
                <c:pt idx="661">
                  <c:v>0.217416</c:v>
                </c:pt>
                <c:pt idx="662">
                  <c:v>0.216166</c:v>
                </c:pt>
                <c:pt idx="663">
                  <c:v>0.21498</c:v>
                </c:pt>
                <c:pt idx="664">
                  <c:v>0.21385799999999999</c:v>
                </c:pt>
                <c:pt idx="665">
                  <c:v>0.21279899999999999</c:v>
                </c:pt>
                <c:pt idx="666">
                  <c:v>0.211863</c:v>
                </c:pt>
                <c:pt idx="667">
                  <c:v>0.21056900000000001</c:v>
                </c:pt>
                <c:pt idx="668">
                  <c:v>0.20957799999999999</c:v>
                </c:pt>
                <c:pt idx="669">
                  <c:v>0.20855899999999999</c:v>
                </c:pt>
                <c:pt idx="670">
                  <c:v>0.207394</c:v>
                </c:pt>
                <c:pt idx="671">
                  <c:v>0.206321</c:v>
                </c:pt>
                <c:pt idx="672">
                  <c:v>0.20527999999999999</c:v>
                </c:pt>
                <c:pt idx="673">
                  <c:v>0.204124</c:v>
                </c:pt>
                <c:pt idx="674">
                  <c:v>0.20300000000000001</c:v>
                </c:pt>
                <c:pt idx="675">
                  <c:v>0.20179</c:v>
                </c:pt>
                <c:pt idx="676">
                  <c:v>0.20073099999999999</c:v>
                </c:pt>
                <c:pt idx="677">
                  <c:v>0.19967399999999999</c:v>
                </c:pt>
                <c:pt idx="678">
                  <c:v>0.19856199999999999</c:v>
                </c:pt>
                <c:pt idx="679">
                  <c:v>0.19748099999999999</c:v>
                </c:pt>
                <c:pt idx="680">
                  <c:v>0.19634499999999999</c:v>
                </c:pt>
                <c:pt idx="681">
                  <c:v>0.195299</c:v>
                </c:pt>
                <c:pt idx="682">
                  <c:v>0.19413900000000001</c:v>
                </c:pt>
                <c:pt idx="683">
                  <c:v>0.19292500000000001</c:v>
                </c:pt>
                <c:pt idx="684">
                  <c:v>0.19183</c:v>
                </c:pt>
                <c:pt idx="685">
                  <c:v>0.19067999999999999</c:v>
                </c:pt>
                <c:pt idx="686">
                  <c:v>0.18979099999999999</c:v>
                </c:pt>
                <c:pt idx="687">
                  <c:v>0.18858900000000001</c:v>
                </c:pt>
                <c:pt idx="688">
                  <c:v>0.18759000000000001</c:v>
                </c:pt>
                <c:pt idx="689">
                  <c:v>0.18656400000000001</c:v>
                </c:pt>
                <c:pt idx="690">
                  <c:v>0.18548500000000001</c:v>
                </c:pt>
                <c:pt idx="691">
                  <c:v>0.18418200000000001</c:v>
                </c:pt>
                <c:pt idx="692">
                  <c:v>0.18288199999999999</c:v>
                </c:pt>
                <c:pt idx="693">
                  <c:v>0.181868</c:v>
                </c:pt>
                <c:pt idx="694">
                  <c:v>0.18102499999999999</c:v>
                </c:pt>
                <c:pt idx="695">
                  <c:v>0.17987500000000001</c:v>
                </c:pt>
                <c:pt idx="696">
                  <c:v>0.178896</c:v>
                </c:pt>
                <c:pt idx="697">
                  <c:v>0.17797399999999999</c:v>
                </c:pt>
                <c:pt idx="698">
                  <c:v>0.17702699999999999</c:v>
                </c:pt>
                <c:pt idx="699">
                  <c:v>0.17599899999999999</c:v>
                </c:pt>
                <c:pt idx="700">
                  <c:v>0.17480699999999999</c:v>
                </c:pt>
                <c:pt idx="701">
                  <c:v>0.17386599999999999</c:v>
                </c:pt>
                <c:pt idx="702">
                  <c:v>0.17279</c:v>
                </c:pt>
                <c:pt idx="703">
                  <c:v>0.17182700000000001</c:v>
                </c:pt>
                <c:pt idx="704">
                  <c:v>0.17081099999999999</c:v>
                </c:pt>
                <c:pt idx="705">
                  <c:v>0.169824</c:v>
                </c:pt>
                <c:pt idx="706">
                  <c:v>0.16881299999999999</c:v>
                </c:pt>
                <c:pt idx="707">
                  <c:v>0.16783100000000001</c:v>
                </c:pt>
                <c:pt idx="708">
                  <c:v>0.16677</c:v>
                </c:pt>
                <c:pt idx="709">
                  <c:v>0.165576</c:v>
                </c:pt>
                <c:pt idx="710">
                  <c:v>0.164682</c:v>
                </c:pt>
                <c:pt idx="711">
                  <c:v>0.163683</c:v>
                </c:pt>
                <c:pt idx="712">
                  <c:v>0.162658</c:v>
                </c:pt>
                <c:pt idx="713">
                  <c:v>0.161637</c:v>
                </c:pt>
                <c:pt idx="714">
                  <c:v>0.16061700000000001</c:v>
                </c:pt>
                <c:pt idx="715">
                  <c:v>0.15957299999999999</c:v>
                </c:pt>
                <c:pt idx="716">
                  <c:v>0.15845200000000001</c:v>
                </c:pt>
                <c:pt idx="717">
                  <c:v>0.157387</c:v>
                </c:pt>
                <c:pt idx="718">
                  <c:v>0.15651000000000001</c:v>
                </c:pt>
                <c:pt idx="719">
                  <c:v>0.15539700000000001</c:v>
                </c:pt>
                <c:pt idx="720">
                  <c:v>0.154498</c:v>
                </c:pt>
                <c:pt idx="721">
                  <c:v>0.15354699999999999</c:v>
                </c:pt>
                <c:pt idx="722">
                  <c:v>0.15244199999999999</c:v>
                </c:pt>
                <c:pt idx="723">
                  <c:v>0.151365</c:v>
                </c:pt>
                <c:pt idx="724">
                  <c:v>0.150422</c:v>
                </c:pt>
                <c:pt idx="725">
                  <c:v>0.14942800000000001</c:v>
                </c:pt>
                <c:pt idx="726">
                  <c:v>0.148619</c:v>
                </c:pt>
                <c:pt idx="727">
                  <c:v>0.14757799999999999</c:v>
                </c:pt>
                <c:pt idx="728">
                  <c:v>0.14674699999999999</c:v>
                </c:pt>
                <c:pt idx="729">
                  <c:v>0.14591699999999999</c:v>
                </c:pt>
                <c:pt idx="730">
                  <c:v>0.14488200000000001</c:v>
                </c:pt>
                <c:pt idx="731">
                  <c:v>0.14379800000000001</c:v>
                </c:pt>
                <c:pt idx="732">
                  <c:v>0.14282</c:v>
                </c:pt>
                <c:pt idx="733">
                  <c:v>0.14199800000000001</c:v>
                </c:pt>
                <c:pt idx="734">
                  <c:v>0.141074</c:v>
                </c:pt>
                <c:pt idx="735">
                  <c:v>0.14007600000000001</c:v>
                </c:pt>
                <c:pt idx="736">
                  <c:v>0.13910600000000001</c:v>
                </c:pt>
                <c:pt idx="737">
                  <c:v>0.13818900000000001</c:v>
                </c:pt>
                <c:pt idx="738">
                  <c:v>0.13730000000000001</c:v>
                </c:pt>
                <c:pt idx="739">
                  <c:v>0.13633600000000001</c:v>
                </c:pt>
                <c:pt idx="740">
                  <c:v>0.135576</c:v>
                </c:pt>
                <c:pt idx="741">
                  <c:v>0.13464100000000001</c:v>
                </c:pt>
                <c:pt idx="742">
                  <c:v>0.13370899999999999</c:v>
                </c:pt>
                <c:pt idx="743">
                  <c:v>0.13265199999999999</c:v>
                </c:pt>
                <c:pt idx="744">
                  <c:v>0.13159799999999999</c:v>
                </c:pt>
                <c:pt idx="745">
                  <c:v>0.130547</c:v>
                </c:pt>
                <c:pt idx="746">
                  <c:v>0.129797</c:v>
                </c:pt>
                <c:pt idx="747">
                  <c:v>0.12917400000000001</c:v>
                </c:pt>
                <c:pt idx="748">
                  <c:v>0.128302</c:v>
                </c:pt>
                <c:pt idx="749">
                  <c:v>0.12720899999999999</c:v>
                </c:pt>
                <c:pt idx="750">
                  <c:v>0.126441</c:v>
                </c:pt>
                <c:pt idx="751">
                  <c:v>0.125773</c:v>
                </c:pt>
                <c:pt idx="752">
                  <c:v>0.124809</c:v>
                </c:pt>
                <c:pt idx="753">
                  <c:v>0.12407</c:v>
                </c:pt>
                <c:pt idx="754">
                  <c:v>0.123233</c:v>
                </c:pt>
                <c:pt idx="755">
                  <c:v>0.12227499999999999</c:v>
                </c:pt>
                <c:pt idx="756">
                  <c:v>0.12114800000000001</c:v>
                </c:pt>
                <c:pt idx="757">
                  <c:v>0.12051199999999999</c:v>
                </c:pt>
                <c:pt idx="758">
                  <c:v>0.11978</c:v>
                </c:pt>
                <c:pt idx="759">
                  <c:v>0.119146</c:v>
                </c:pt>
                <c:pt idx="760">
                  <c:v>0.118173</c:v>
                </c:pt>
                <c:pt idx="761">
                  <c:v>0.117421</c:v>
                </c:pt>
                <c:pt idx="762">
                  <c:v>0.11669400000000001</c:v>
                </c:pt>
                <c:pt idx="763">
                  <c:v>0.115726</c:v>
                </c:pt>
                <c:pt idx="764">
                  <c:v>0.115026</c:v>
                </c:pt>
                <c:pt idx="765">
                  <c:v>0.114327</c:v>
                </c:pt>
                <c:pt idx="766">
                  <c:v>0.113436</c:v>
                </c:pt>
                <c:pt idx="767">
                  <c:v>0.11257200000000001</c:v>
                </c:pt>
                <c:pt idx="768">
                  <c:v>0.11178100000000001</c:v>
                </c:pt>
                <c:pt idx="769">
                  <c:v>0.111135</c:v>
                </c:pt>
                <c:pt idx="770">
                  <c:v>0.11039400000000001</c:v>
                </c:pt>
                <c:pt idx="771">
                  <c:v>0.10972700000000001</c:v>
                </c:pt>
                <c:pt idx="772">
                  <c:v>0.10896500000000001</c:v>
                </c:pt>
                <c:pt idx="773">
                  <c:v>0.107919</c:v>
                </c:pt>
                <c:pt idx="774">
                  <c:v>0.107255</c:v>
                </c:pt>
                <c:pt idx="775">
                  <c:v>0.106545</c:v>
                </c:pt>
                <c:pt idx="776">
                  <c:v>0.105836</c:v>
                </c:pt>
                <c:pt idx="777">
                  <c:v>0.105104</c:v>
                </c:pt>
                <c:pt idx="778">
                  <c:v>0.104162</c:v>
                </c:pt>
                <c:pt idx="779">
                  <c:v>0.10341</c:v>
                </c:pt>
                <c:pt idx="780">
                  <c:v>0.10270600000000001</c:v>
                </c:pt>
                <c:pt idx="781">
                  <c:v>0.101886</c:v>
                </c:pt>
                <c:pt idx="782">
                  <c:v>0.101114</c:v>
                </c:pt>
                <c:pt idx="783">
                  <c:v>0.10032000000000001</c:v>
                </c:pt>
                <c:pt idx="784">
                  <c:v>9.9551299999999995E-2</c:v>
                </c:pt>
                <c:pt idx="785">
                  <c:v>9.8992899999999995E-2</c:v>
                </c:pt>
                <c:pt idx="786">
                  <c:v>9.8249500000000003E-2</c:v>
                </c:pt>
                <c:pt idx="787">
                  <c:v>9.7530599999999995E-2</c:v>
                </c:pt>
                <c:pt idx="788">
                  <c:v>9.6812800000000004E-2</c:v>
                </c:pt>
                <c:pt idx="789">
                  <c:v>9.5888500000000002E-2</c:v>
                </c:pt>
                <c:pt idx="790">
                  <c:v>9.5404000000000003E-2</c:v>
                </c:pt>
                <c:pt idx="791">
                  <c:v>9.4827900000000007E-2</c:v>
                </c:pt>
                <c:pt idx="792">
                  <c:v>9.4022599999999998E-2</c:v>
                </c:pt>
                <c:pt idx="793">
                  <c:v>9.3333600000000003E-2</c:v>
                </c:pt>
                <c:pt idx="794">
                  <c:v>9.2691499999999996E-2</c:v>
                </c:pt>
                <c:pt idx="795">
                  <c:v>9.2233399999999993E-2</c:v>
                </c:pt>
                <c:pt idx="796">
                  <c:v>9.1661500000000007E-2</c:v>
                </c:pt>
                <c:pt idx="797">
                  <c:v>9.0953400000000004E-2</c:v>
                </c:pt>
                <c:pt idx="798">
                  <c:v>9.0200799999999998E-2</c:v>
                </c:pt>
                <c:pt idx="799">
                  <c:v>8.9563299999999998E-2</c:v>
                </c:pt>
                <c:pt idx="800">
                  <c:v>8.9085800000000007E-2</c:v>
                </c:pt>
                <c:pt idx="801">
                  <c:v>8.8245799999999999E-2</c:v>
                </c:pt>
                <c:pt idx="802">
                  <c:v>8.7633799999999998E-2</c:v>
                </c:pt>
                <c:pt idx="803">
                  <c:v>8.7022699999999995E-2</c:v>
                </c:pt>
                <c:pt idx="804">
                  <c:v>8.6457599999999996E-2</c:v>
                </c:pt>
                <c:pt idx="805">
                  <c:v>8.5848099999999997E-2</c:v>
                </c:pt>
                <c:pt idx="806">
                  <c:v>8.5104399999999997E-2</c:v>
                </c:pt>
                <c:pt idx="807">
                  <c:v>8.4474300000000002E-2</c:v>
                </c:pt>
                <c:pt idx="808">
                  <c:v>8.3934999999999996E-2</c:v>
                </c:pt>
                <c:pt idx="809">
                  <c:v>8.3194500000000005E-2</c:v>
                </c:pt>
                <c:pt idx="810">
                  <c:v>8.2634299999999994E-2</c:v>
                </c:pt>
                <c:pt idx="811">
                  <c:v>8.2052600000000003E-2</c:v>
                </c:pt>
                <c:pt idx="812">
                  <c:v>8.1560900000000006E-2</c:v>
                </c:pt>
                <c:pt idx="813">
                  <c:v>8.0802200000000005E-2</c:v>
                </c:pt>
                <c:pt idx="814">
                  <c:v>8.0334199999999995E-2</c:v>
                </c:pt>
                <c:pt idx="815">
                  <c:v>7.9866699999999999E-2</c:v>
                </c:pt>
                <c:pt idx="816">
                  <c:v>7.9266400000000001E-2</c:v>
                </c:pt>
                <c:pt idx="817">
                  <c:v>7.8578200000000001E-2</c:v>
                </c:pt>
                <c:pt idx="818">
                  <c:v>7.8001799999999996E-2</c:v>
                </c:pt>
                <c:pt idx="819">
                  <c:v>7.7736100000000002E-2</c:v>
                </c:pt>
                <c:pt idx="820">
                  <c:v>7.7094499999999996E-2</c:v>
                </c:pt>
                <c:pt idx="821">
                  <c:v>7.6343499999999995E-2</c:v>
                </c:pt>
                <c:pt idx="822">
                  <c:v>7.6100799999999996E-2</c:v>
                </c:pt>
                <c:pt idx="823">
                  <c:v>7.5703999999999994E-2</c:v>
                </c:pt>
                <c:pt idx="824">
                  <c:v>7.49774E-2</c:v>
                </c:pt>
                <c:pt idx="825">
                  <c:v>7.4471700000000002E-2</c:v>
                </c:pt>
                <c:pt idx="826">
                  <c:v>7.3988499999999999E-2</c:v>
                </c:pt>
                <c:pt idx="827">
                  <c:v>7.3440099999999994E-2</c:v>
                </c:pt>
                <c:pt idx="828">
                  <c:v>7.2804900000000006E-2</c:v>
                </c:pt>
                <c:pt idx="829">
                  <c:v>7.2279800000000005E-2</c:v>
                </c:pt>
                <c:pt idx="830">
                  <c:v>7.1973800000000004E-2</c:v>
                </c:pt>
                <c:pt idx="831">
                  <c:v>7.1362499999999995E-2</c:v>
                </c:pt>
                <c:pt idx="832">
                  <c:v>7.0839200000000005E-2</c:v>
                </c:pt>
                <c:pt idx="833">
                  <c:v>7.0577799999999996E-2</c:v>
                </c:pt>
                <c:pt idx="834">
                  <c:v>7.0120699999999994E-2</c:v>
                </c:pt>
                <c:pt idx="835">
                  <c:v>6.9512000000000004E-2</c:v>
                </c:pt>
                <c:pt idx="836">
                  <c:v>6.9273100000000004E-2</c:v>
                </c:pt>
                <c:pt idx="837">
                  <c:v>6.8665599999999993E-2</c:v>
                </c:pt>
                <c:pt idx="838">
                  <c:v>6.8123900000000001E-2</c:v>
                </c:pt>
                <c:pt idx="839">
                  <c:v>6.7669300000000002E-2</c:v>
                </c:pt>
                <c:pt idx="840">
                  <c:v>6.7280099999999995E-2</c:v>
                </c:pt>
                <c:pt idx="841">
                  <c:v>6.6653799999999999E-2</c:v>
                </c:pt>
                <c:pt idx="842">
                  <c:v>6.6265500000000005E-2</c:v>
                </c:pt>
                <c:pt idx="843">
                  <c:v>6.59637E-2</c:v>
                </c:pt>
                <c:pt idx="844">
                  <c:v>6.5489900000000004E-2</c:v>
                </c:pt>
                <c:pt idx="845">
                  <c:v>6.5102699999999999E-2</c:v>
                </c:pt>
                <c:pt idx="846">
                  <c:v>6.4801700000000004E-2</c:v>
                </c:pt>
                <c:pt idx="847">
                  <c:v>6.3964400000000005E-2</c:v>
                </c:pt>
                <c:pt idx="848">
                  <c:v>6.3728499999999993E-2</c:v>
                </c:pt>
                <c:pt idx="849">
                  <c:v>6.3428499999999999E-2</c:v>
                </c:pt>
                <c:pt idx="850">
                  <c:v>6.2764899999999998E-2</c:v>
                </c:pt>
                <c:pt idx="851">
                  <c:v>6.2422800000000001E-2</c:v>
                </c:pt>
                <c:pt idx="852">
                  <c:v>6.2187800000000001E-2</c:v>
                </c:pt>
                <c:pt idx="853">
                  <c:v>6.1718099999999998E-2</c:v>
                </c:pt>
                <c:pt idx="854">
                  <c:v>6.1291499999999999E-2</c:v>
                </c:pt>
                <c:pt idx="855">
                  <c:v>6.0844099999999998E-2</c:v>
                </c:pt>
                <c:pt idx="856">
                  <c:v>6.0227000000000003E-2</c:v>
                </c:pt>
                <c:pt idx="857">
                  <c:v>6.0035600000000001E-2</c:v>
                </c:pt>
                <c:pt idx="858">
                  <c:v>5.9759399999999997E-2</c:v>
                </c:pt>
                <c:pt idx="859">
                  <c:v>5.9207500000000003E-2</c:v>
                </c:pt>
                <c:pt idx="860">
                  <c:v>5.9101399999999998E-2</c:v>
                </c:pt>
                <c:pt idx="861">
                  <c:v>5.8698599999999997E-2</c:v>
                </c:pt>
                <c:pt idx="862">
                  <c:v>5.83597E-2</c:v>
                </c:pt>
                <c:pt idx="863">
                  <c:v>5.8063400000000001E-2</c:v>
                </c:pt>
                <c:pt idx="864">
                  <c:v>5.7513599999999998E-2</c:v>
                </c:pt>
                <c:pt idx="865">
                  <c:v>5.7281199999999997E-2</c:v>
                </c:pt>
                <c:pt idx="866">
                  <c:v>5.70489E-2</c:v>
                </c:pt>
                <c:pt idx="867">
                  <c:v>5.6605799999999998E-2</c:v>
                </c:pt>
                <c:pt idx="868">
                  <c:v>5.6395000000000001E-2</c:v>
                </c:pt>
                <c:pt idx="869">
                  <c:v>5.6036799999999998E-2</c:v>
                </c:pt>
                <c:pt idx="870">
                  <c:v>5.56158E-2</c:v>
                </c:pt>
                <c:pt idx="871">
                  <c:v>5.5468499999999997E-2</c:v>
                </c:pt>
                <c:pt idx="872">
                  <c:v>5.4963999999999999E-2</c:v>
                </c:pt>
                <c:pt idx="873">
                  <c:v>5.4858999999999998E-2</c:v>
                </c:pt>
                <c:pt idx="874">
                  <c:v>5.4502099999999998E-2</c:v>
                </c:pt>
                <c:pt idx="875">
                  <c:v>5.4187399999999997E-2</c:v>
                </c:pt>
                <c:pt idx="876">
                  <c:v>5.3914799999999999E-2</c:v>
                </c:pt>
                <c:pt idx="877">
                  <c:v>5.33912E-2</c:v>
                </c:pt>
                <c:pt idx="878">
                  <c:v>5.3265600000000003E-2</c:v>
                </c:pt>
                <c:pt idx="879">
                  <c:v>5.2930900000000003E-2</c:v>
                </c:pt>
                <c:pt idx="880">
                  <c:v>5.2659200000000003E-2</c:v>
                </c:pt>
                <c:pt idx="881">
                  <c:v>5.2429400000000001E-2</c:v>
                </c:pt>
                <c:pt idx="882">
                  <c:v>5.21579E-2</c:v>
                </c:pt>
                <c:pt idx="883">
                  <c:v>5.1907500000000002E-2</c:v>
                </c:pt>
                <c:pt idx="884">
                  <c:v>5.1511300000000003E-2</c:v>
                </c:pt>
                <c:pt idx="885">
                  <c:v>5.1261300000000003E-2</c:v>
                </c:pt>
                <c:pt idx="886">
                  <c:v>5.1011399999999998E-2</c:v>
                </c:pt>
                <c:pt idx="887">
                  <c:v>5.0740800000000003E-2</c:v>
                </c:pt>
                <c:pt idx="888">
                  <c:v>5.04912E-2</c:v>
                </c:pt>
                <c:pt idx="889">
                  <c:v>5.0304099999999997E-2</c:v>
                </c:pt>
                <c:pt idx="890">
                  <c:v>4.9971700000000001E-2</c:v>
                </c:pt>
                <c:pt idx="891">
                  <c:v>4.9701799999999997E-2</c:v>
                </c:pt>
                <c:pt idx="892">
                  <c:v>4.9535799999999998E-2</c:v>
                </c:pt>
                <c:pt idx="893">
                  <c:v>4.9017400000000003E-2</c:v>
                </c:pt>
                <c:pt idx="894">
                  <c:v>4.8996699999999997E-2</c:v>
                </c:pt>
                <c:pt idx="895">
                  <c:v>4.8644600000000003E-2</c:v>
                </c:pt>
                <c:pt idx="896">
                  <c:v>4.8520300000000002E-2</c:v>
                </c:pt>
                <c:pt idx="897">
                  <c:v>4.8168599999999999E-2</c:v>
                </c:pt>
                <c:pt idx="898">
                  <c:v>4.7899799999999999E-2</c:v>
                </c:pt>
                <c:pt idx="899">
                  <c:v>4.76105E-2</c:v>
                </c:pt>
                <c:pt idx="900">
                  <c:v>4.7362700000000001E-2</c:v>
                </c:pt>
                <c:pt idx="901">
                  <c:v>4.7176999999999997E-2</c:v>
                </c:pt>
                <c:pt idx="902">
                  <c:v>4.6826300000000001E-2</c:v>
                </c:pt>
                <c:pt idx="903">
                  <c:v>4.6682000000000001E-2</c:v>
                </c:pt>
                <c:pt idx="904">
                  <c:v>4.6372900000000002E-2</c:v>
                </c:pt>
                <c:pt idx="905">
                  <c:v>4.6043500000000001E-2</c:v>
                </c:pt>
                <c:pt idx="906">
                  <c:v>4.5940599999999998E-2</c:v>
                </c:pt>
                <c:pt idx="907">
                  <c:v>4.5652600000000002E-2</c:v>
                </c:pt>
                <c:pt idx="908">
                  <c:v>4.5426500000000002E-2</c:v>
                </c:pt>
                <c:pt idx="909">
                  <c:v>4.51388E-2</c:v>
                </c:pt>
                <c:pt idx="910">
                  <c:v>4.48514E-2</c:v>
                </c:pt>
                <c:pt idx="911">
                  <c:v>4.4728200000000003E-2</c:v>
                </c:pt>
                <c:pt idx="912">
                  <c:v>4.4543600000000003E-2</c:v>
                </c:pt>
                <c:pt idx="913">
                  <c:v>4.42361E-2</c:v>
                </c:pt>
                <c:pt idx="914">
                  <c:v>4.4072100000000003E-2</c:v>
                </c:pt>
                <c:pt idx="915">
                  <c:v>4.3867299999999998E-2</c:v>
                </c:pt>
                <c:pt idx="916">
                  <c:v>4.3683E-2</c:v>
                </c:pt>
                <c:pt idx="917">
                  <c:v>4.3416999999999997E-2</c:v>
                </c:pt>
                <c:pt idx="918">
                  <c:v>4.3273800000000001E-2</c:v>
                </c:pt>
                <c:pt idx="919">
                  <c:v>4.2844500000000001E-2</c:v>
                </c:pt>
                <c:pt idx="920">
                  <c:v>4.28037E-2</c:v>
                </c:pt>
                <c:pt idx="921">
                  <c:v>4.2497399999999998E-2</c:v>
                </c:pt>
                <c:pt idx="922">
                  <c:v>4.2313700000000003E-2</c:v>
                </c:pt>
                <c:pt idx="923">
                  <c:v>4.21505E-2</c:v>
                </c:pt>
                <c:pt idx="924">
                  <c:v>4.1946499999999998E-2</c:v>
                </c:pt>
                <c:pt idx="925">
                  <c:v>4.1742700000000001E-2</c:v>
                </c:pt>
                <c:pt idx="926">
                  <c:v>4.1335299999999998E-2</c:v>
                </c:pt>
                <c:pt idx="927">
                  <c:v>4.13964E-2</c:v>
                </c:pt>
                <c:pt idx="928">
                  <c:v>4.1172500000000001E-2</c:v>
                </c:pt>
                <c:pt idx="929">
                  <c:v>4.1070700000000002E-2</c:v>
                </c:pt>
                <c:pt idx="930">
                  <c:v>4.0745299999999998E-2</c:v>
                </c:pt>
                <c:pt idx="931">
                  <c:v>4.0562300000000003E-2</c:v>
                </c:pt>
                <c:pt idx="932">
                  <c:v>4.0562300000000003E-2</c:v>
                </c:pt>
                <c:pt idx="933">
                  <c:v>4.03185E-2</c:v>
                </c:pt>
                <c:pt idx="934">
                  <c:v>4.0277899999999998E-2</c:v>
                </c:pt>
                <c:pt idx="935">
                  <c:v>3.9993599999999997E-2</c:v>
                </c:pt>
                <c:pt idx="936">
                  <c:v>3.9851600000000001E-2</c:v>
                </c:pt>
                <c:pt idx="937">
                  <c:v>3.9486500000000001E-2</c:v>
                </c:pt>
                <c:pt idx="938">
                  <c:v>3.9304100000000002E-2</c:v>
                </c:pt>
                <c:pt idx="939">
                  <c:v>3.9202800000000003E-2</c:v>
                </c:pt>
                <c:pt idx="940">
                  <c:v>3.9223000000000001E-2</c:v>
                </c:pt>
                <c:pt idx="941">
                  <c:v>3.9081200000000003E-2</c:v>
                </c:pt>
                <c:pt idx="942">
                  <c:v>3.8919200000000001E-2</c:v>
                </c:pt>
                <c:pt idx="943">
                  <c:v>3.8635900000000001E-2</c:v>
                </c:pt>
                <c:pt idx="944">
                  <c:v>3.8494199999999999E-2</c:v>
                </c:pt>
                <c:pt idx="945">
                  <c:v>3.8393099999999999E-2</c:v>
                </c:pt>
                <c:pt idx="946">
                  <c:v>3.8130299999999999E-2</c:v>
                </c:pt>
                <c:pt idx="947">
                  <c:v>3.8029300000000002E-2</c:v>
                </c:pt>
                <c:pt idx="948">
                  <c:v>3.77667E-2</c:v>
                </c:pt>
                <c:pt idx="949">
                  <c:v>3.7524399999999999E-2</c:v>
                </c:pt>
                <c:pt idx="950">
                  <c:v>3.7342800000000002E-2</c:v>
                </c:pt>
                <c:pt idx="951">
                  <c:v>3.7201600000000001E-2</c:v>
                </c:pt>
                <c:pt idx="952">
                  <c:v>3.7080700000000001E-2</c:v>
                </c:pt>
                <c:pt idx="953">
                  <c:v>3.6738100000000003E-2</c:v>
                </c:pt>
                <c:pt idx="954">
                  <c:v>3.65568E-2</c:v>
                </c:pt>
                <c:pt idx="955">
                  <c:v>3.6335300000000001E-2</c:v>
                </c:pt>
                <c:pt idx="956">
                  <c:v>3.6315199999999999E-2</c:v>
                </c:pt>
                <c:pt idx="957">
                  <c:v>3.61743E-2</c:v>
                </c:pt>
                <c:pt idx="958">
                  <c:v>3.6013400000000001E-2</c:v>
                </c:pt>
                <c:pt idx="959">
                  <c:v>3.5751999999999999E-2</c:v>
                </c:pt>
                <c:pt idx="960">
                  <c:v>3.5671700000000001E-2</c:v>
                </c:pt>
                <c:pt idx="961">
                  <c:v>3.5490800000000003E-2</c:v>
                </c:pt>
                <c:pt idx="962">
                  <c:v>3.5350199999999998E-2</c:v>
                </c:pt>
                <c:pt idx="963">
                  <c:v>3.5330199999999999E-2</c:v>
                </c:pt>
                <c:pt idx="964">
                  <c:v>3.5189600000000001E-2</c:v>
                </c:pt>
                <c:pt idx="965">
                  <c:v>3.5029100000000001E-2</c:v>
                </c:pt>
                <c:pt idx="966">
                  <c:v>3.4948800000000002E-2</c:v>
                </c:pt>
                <c:pt idx="967">
                  <c:v>3.47482E-2</c:v>
                </c:pt>
                <c:pt idx="968">
                  <c:v>3.4667999999999997E-2</c:v>
                </c:pt>
                <c:pt idx="969">
                  <c:v>3.4467600000000001E-2</c:v>
                </c:pt>
                <c:pt idx="970">
                  <c:v>3.4327299999999998E-2</c:v>
                </c:pt>
                <c:pt idx="971">
                  <c:v>3.4126999999999998E-2</c:v>
                </c:pt>
                <c:pt idx="972">
                  <c:v>3.3946799999999999E-2</c:v>
                </c:pt>
                <c:pt idx="973">
                  <c:v>3.3766699999999997E-2</c:v>
                </c:pt>
                <c:pt idx="974">
                  <c:v>3.3606700000000003E-2</c:v>
                </c:pt>
                <c:pt idx="975">
                  <c:v>3.3486700000000001E-2</c:v>
                </c:pt>
                <c:pt idx="976">
                  <c:v>3.3186899999999998E-2</c:v>
                </c:pt>
                <c:pt idx="977">
                  <c:v>3.3066999999999999E-2</c:v>
                </c:pt>
                <c:pt idx="978">
                  <c:v>3.3007099999999998E-2</c:v>
                </c:pt>
                <c:pt idx="979">
                  <c:v>3.28274E-2</c:v>
                </c:pt>
                <c:pt idx="980">
                  <c:v>3.2687599999999997E-2</c:v>
                </c:pt>
                <c:pt idx="981">
                  <c:v>3.24681E-2</c:v>
                </c:pt>
                <c:pt idx="982">
                  <c:v>3.2428199999999997E-2</c:v>
                </c:pt>
                <c:pt idx="983">
                  <c:v>3.2228800000000002E-2</c:v>
                </c:pt>
                <c:pt idx="984">
                  <c:v>3.2208899999999999E-2</c:v>
                </c:pt>
                <c:pt idx="985">
                  <c:v>3.2049399999999999E-2</c:v>
                </c:pt>
                <c:pt idx="986">
                  <c:v>3.1929899999999997E-2</c:v>
                </c:pt>
                <c:pt idx="987">
                  <c:v>3.1750599999999997E-2</c:v>
                </c:pt>
                <c:pt idx="988">
                  <c:v>3.1452000000000001E-2</c:v>
                </c:pt>
                <c:pt idx="989">
                  <c:v>3.1392299999999998E-2</c:v>
                </c:pt>
                <c:pt idx="990">
                  <c:v>3.11933E-2</c:v>
                </c:pt>
                <c:pt idx="991">
                  <c:v>3.1093900000000001E-2</c:v>
                </c:pt>
                <c:pt idx="992">
                  <c:v>3.0954700000000002E-2</c:v>
                </c:pt>
                <c:pt idx="993">
                  <c:v>3.0755999999999999E-2</c:v>
                </c:pt>
                <c:pt idx="994">
                  <c:v>3.0616899999999999E-2</c:v>
                </c:pt>
                <c:pt idx="995">
                  <c:v>3.0577199999999999E-2</c:v>
                </c:pt>
                <c:pt idx="996">
                  <c:v>3.0497699999999999E-2</c:v>
                </c:pt>
                <c:pt idx="997">
                  <c:v>3.0239700000000001E-2</c:v>
                </c:pt>
                <c:pt idx="998">
                  <c:v>3.0120600000000001E-2</c:v>
                </c:pt>
                <c:pt idx="999">
                  <c:v>3.0021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231-4C4F-B0EB-F38A0C4ED465}"/>
            </c:ext>
          </c:extLst>
        </c:ser>
        <c:ser>
          <c:idx val="4"/>
          <c:order val="3"/>
          <c:tx>
            <c:strRef>
              <c:f>'Fig 2c'!$F$1</c:f>
              <c:strCache>
                <c:ptCount val="1"/>
                <c:pt idx="0">
                  <c:v>Val-40mM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 2c'!$E$2:$E$1001</c:f>
              <c:numCache>
                <c:formatCode>General</c:formatCode>
                <c:ptCount val="1000"/>
                <c:pt idx="0">
                  <c:v>2E-3</c:v>
                </c:pt>
                <c:pt idx="1">
                  <c:v>4.0000000000000001E-3</c:v>
                </c:pt>
                <c:pt idx="2">
                  <c:v>6.0000000000000001E-3</c:v>
                </c:pt>
                <c:pt idx="3">
                  <c:v>8.0000000000000002E-3</c:v>
                </c:pt>
                <c:pt idx="4">
                  <c:v>1.0999999999999999E-2</c:v>
                </c:pt>
                <c:pt idx="5">
                  <c:v>1.2999999999999999E-2</c:v>
                </c:pt>
                <c:pt idx="6">
                  <c:v>1.4999999999999999E-2</c:v>
                </c:pt>
                <c:pt idx="7">
                  <c:v>1.7000000000000001E-2</c:v>
                </c:pt>
                <c:pt idx="8">
                  <c:v>1.9E-2</c:v>
                </c:pt>
                <c:pt idx="9">
                  <c:v>2.1000000000000001E-2</c:v>
                </c:pt>
                <c:pt idx="10">
                  <c:v>2.4E-2</c:v>
                </c:pt>
                <c:pt idx="11">
                  <c:v>2.5999999999999999E-2</c:v>
                </c:pt>
                <c:pt idx="12">
                  <c:v>2.8000000000000001E-2</c:v>
                </c:pt>
                <c:pt idx="13">
                  <c:v>0.03</c:v>
                </c:pt>
                <c:pt idx="14">
                  <c:v>3.3000000000000002E-2</c:v>
                </c:pt>
                <c:pt idx="15">
                  <c:v>3.5000000000000003E-2</c:v>
                </c:pt>
                <c:pt idx="16">
                  <c:v>3.6999999999999998E-2</c:v>
                </c:pt>
                <c:pt idx="17">
                  <c:v>0.04</c:v>
                </c:pt>
                <c:pt idx="18">
                  <c:v>4.2000000000000003E-2</c:v>
                </c:pt>
                <c:pt idx="19">
                  <c:v>4.3999999999999997E-2</c:v>
                </c:pt>
                <c:pt idx="20">
                  <c:v>4.7E-2</c:v>
                </c:pt>
                <c:pt idx="21">
                  <c:v>4.9000000000000002E-2</c:v>
                </c:pt>
                <c:pt idx="22">
                  <c:v>5.1999999999999998E-2</c:v>
                </c:pt>
                <c:pt idx="23">
                  <c:v>5.3999999999999999E-2</c:v>
                </c:pt>
                <c:pt idx="24">
                  <c:v>5.7000000000000002E-2</c:v>
                </c:pt>
                <c:pt idx="25">
                  <c:v>5.8999999999999997E-2</c:v>
                </c:pt>
                <c:pt idx="26">
                  <c:v>6.2E-2</c:v>
                </c:pt>
                <c:pt idx="27">
                  <c:v>6.4000000000000001E-2</c:v>
                </c:pt>
                <c:pt idx="28">
                  <c:v>6.7000000000000004E-2</c:v>
                </c:pt>
                <c:pt idx="29">
                  <c:v>6.9000000000000006E-2</c:v>
                </c:pt>
                <c:pt idx="30">
                  <c:v>7.1999999999999995E-2</c:v>
                </c:pt>
                <c:pt idx="31">
                  <c:v>7.3999999999999996E-2</c:v>
                </c:pt>
                <c:pt idx="32">
                  <c:v>7.6999999999999999E-2</c:v>
                </c:pt>
                <c:pt idx="33">
                  <c:v>7.9000000000000001E-2</c:v>
                </c:pt>
                <c:pt idx="34">
                  <c:v>8.2000000000000003E-2</c:v>
                </c:pt>
                <c:pt idx="35">
                  <c:v>8.5000000000000006E-2</c:v>
                </c:pt>
                <c:pt idx="36">
                  <c:v>8.6999999999999994E-2</c:v>
                </c:pt>
                <c:pt idx="37">
                  <c:v>0.09</c:v>
                </c:pt>
                <c:pt idx="38">
                  <c:v>9.2999999999999999E-2</c:v>
                </c:pt>
                <c:pt idx="39">
                  <c:v>9.5000000000000001E-2</c:v>
                </c:pt>
                <c:pt idx="40">
                  <c:v>9.8000000000000004E-2</c:v>
                </c:pt>
                <c:pt idx="41">
                  <c:v>0.10100000000000001</c:v>
                </c:pt>
                <c:pt idx="42">
                  <c:v>0.104</c:v>
                </c:pt>
                <c:pt idx="43">
                  <c:v>0.107</c:v>
                </c:pt>
                <c:pt idx="44">
                  <c:v>0.109</c:v>
                </c:pt>
                <c:pt idx="45">
                  <c:v>0.112</c:v>
                </c:pt>
                <c:pt idx="46">
                  <c:v>0.115</c:v>
                </c:pt>
                <c:pt idx="47">
                  <c:v>0.11799999999999999</c:v>
                </c:pt>
                <c:pt idx="48">
                  <c:v>0.121</c:v>
                </c:pt>
                <c:pt idx="49">
                  <c:v>0.124</c:v>
                </c:pt>
                <c:pt idx="50">
                  <c:v>0.127</c:v>
                </c:pt>
                <c:pt idx="51">
                  <c:v>0.13</c:v>
                </c:pt>
                <c:pt idx="52">
                  <c:v>0.13300000000000001</c:v>
                </c:pt>
                <c:pt idx="53">
                  <c:v>0.13600000000000001</c:v>
                </c:pt>
                <c:pt idx="54">
                  <c:v>0.13900000000000001</c:v>
                </c:pt>
                <c:pt idx="55">
                  <c:v>0.14199999999999999</c:v>
                </c:pt>
                <c:pt idx="56">
                  <c:v>0.14499999999999999</c:v>
                </c:pt>
                <c:pt idx="57">
                  <c:v>0.14799999999999999</c:v>
                </c:pt>
                <c:pt idx="58">
                  <c:v>0.151</c:v>
                </c:pt>
                <c:pt idx="59">
                  <c:v>0.154</c:v>
                </c:pt>
                <c:pt idx="60">
                  <c:v>0.157</c:v>
                </c:pt>
                <c:pt idx="61">
                  <c:v>0.16</c:v>
                </c:pt>
                <c:pt idx="62">
                  <c:v>0.16400000000000001</c:v>
                </c:pt>
                <c:pt idx="63">
                  <c:v>0.16700000000000001</c:v>
                </c:pt>
                <c:pt idx="64">
                  <c:v>0.17</c:v>
                </c:pt>
                <c:pt idx="65">
                  <c:v>0.17299999999999999</c:v>
                </c:pt>
                <c:pt idx="66">
                  <c:v>0.17699999999999999</c:v>
                </c:pt>
                <c:pt idx="67">
                  <c:v>0.18</c:v>
                </c:pt>
                <c:pt idx="68">
                  <c:v>0.183</c:v>
                </c:pt>
                <c:pt idx="69">
                  <c:v>0.187</c:v>
                </c:pt>
                <c:pt idx="70">
                  <c:v>0.19</c:v>
                </c:pt>
                <c:pt idx="71">
                  <c:v>0.193</c:v>
                </c:pt>
                <c:pt idx="72">
                  <c:v>0.19700000000000001</c:v>
                </c:pt>
                <c:pt idx="73">
                  <c:v>0.2</c:v>
                </c:pt>
                <c:pt idx="74">
                  <c:v>0.20399999999999999</c:v>
                </c:pt>
                <c:pt idx="75">
                  <c:v>0.20699999999999999</c:v>
                </c:pt>
                <c:pt idx="76">
                  <c:v>0.21099999999999999</c:v>
                </c:pt>
                <c:pt idx="77">
                  <c:v>0.214</c:v>
                </c:pt>
                <c:pt idx="78">
                  <c:v>0.218</c:v>
                </c:pt>
                <c:pt idx="79">
                  <c:v>0.221</c:v>
                </c:pt>
                <c:pt idx="80">
                  <c:v>0.22500000000000001</c:v>
                </c:pt>
                <c:pt idx="81">
                  <c:v>0.22900000000000001</c:v>
                </c:pt>
                <c:pt idx="82">
                  <c:v>0.23200000000000001</c:v>
                </c:pt>
                <c:pt idx="83">
                  <c:v>0.23599999999999999</c:v>
                </c:pt>
                <c:pt idx="84">
                  <c:v>0.24</c:v>
                </c:pt>
                <c:pt idx="85">
                  <c:v>0.24299999999999999</c:v>
                </c:pt>
                <c:pt idx="86">
                  <c:v>0.247</c:v>
                </c:pt>
                <c:pt idx="87">
                  <c:v>0.251</c:v>
                </c:pt>
                <c:pt idx="88">
                  <c:v>0.255</c:v>
                </c:pt>
                <c:pt idx="89">
                  <c:v>0.25900000000000001</c:v>
                </c:pt>
                <c:pt idx="90">
                  <c:v>0.26200000000000001</c:v>
                </c:pt>
                <c:pt idx="91">
                  <c:v>0.26600000000000001</c:v>
                </c:pt>
                <c:pt idx="92">
                  <c:v>0.27</c:v>
                </c:pt>
                <c:pt idx="93">
                  <c:v>0.27400000000000002</c:v>
                </c:pt>
                <c:pt idx="94">
                  <c:v>0.27800000000000002</c:v>
                </c:pt>
                <c:pt idx="95">
                  <c:v>0.28199999999999997</c:v>
                </c:pt>
                <c:pt idx="96">
                  <c:v>0.28599999999999998</c:v>
                </c:pt>
                <c:pt idx="97">
                  <c:v>0.28999999999999998</c:v>
                </c:pt>
                <c:pt idx="98">
                  <c:v>0.29399999999999998</c:v>
                </c:pt>
                <c:pt idx="99">
                  <c:v>0.29899999999999999</c:v>
                </c:pt>
                <c:pt idx="100">
                  <c:v>0.30299999999999999</c:v>
                </c:pt>
                <c:pt idx="101">
                  <c:v>0.307</c:v>
                </c:pt>
                <c:pt idx="102">
                  <c:v>0.311</c:v>
                </c:pt>
                <c:pt idx="103">
                  <c:v>0.315</c:v>
                </c:pt>
                <c:pt idx="104">
                  <c:v>0.32</c:v>
                </c:pt>
                <c:pt idx="105">
                  <c:v>0.32400000000000001</c:v>
                </c:pt>
                <c:pt idx="106">
                  <c:v>0.32800000000000001</c:v>
                </c:pt>
                <c:pt idx="107">
                  <c:v>0.33300000000000002</c:v>
                </c:pt>
                <c:pt idx="108">
                  <c:v>0.33700000000000002</c:v>
                </c:pt>
                <c:pt idx="109">
                  <c:v>0.34100000000000003</c:v>
                </c:pt>
                <c:pt idx="110">
                  <c:v>0.34599999999999997</c:v>
                </c:pt>
                <c:pt idx="111">
                  <c:v>0.35</c:v>
                </c:pt>
                <c:pt idx="112">
                  <c:v>0.35499999999999998</c:v>
                </c:pt>
                <c:pt idx="113">
                  <c:v>0.35899999999999999</c:v>
                </c:pt>
                <c:pt idx="114">
                  <c:v>0.36399999999999999</c:v>
                </c:pt>
                <c:pt idx="115">
                  <c:v>0.36899999999999999</c:v>
                </c:pt>
                <c:pt idx="116">
                  <c:v>0.373</c:v>
                </c:pt>
                <c:pt idx="117">
                  <c:v>0.378</c:v>
                </c:pt>
                <c:pt idx="118">
                  <c:v>0.38300000000000001</c:v>
                </c:pt>
                <c:pt idx="119">
                  <c:v>0.38700000000000001</c:v>
                </c:pt>
                <c:pt idx="120">
                  <c:v>0.39200000000000002</c:v>
                </c:pt>
                <c:pt idx="121">
                  <c:v>0.39700000000000002</c:v>
                </c:pt>
                <c:pt idx="122">
                  <c:v>0.40200000000000002</c:v>
                </c:pt>
                <c:pt idx="123">
                  <c:v>0.40699999999999997</c:v>
                </c:pt>
                <c:pt idx="124">
                  <c:v>0.41099999999999998</c:v>
                </c:pt>
                <c:pt idx="125">
                  <c:v>0.41599999999999998</c:v>
                </c:pt>
                <c:pt idx="126">
                  <c:v>0.42099999999999999</c:v>
                </c:pt>
                <c:pt idx="127">
                  <c:v>0.42599999999999999</c:v>
                </c:pt>
                <c:pt idx="128">
                  <c:v>0.43099999999999999</c:v>
                </c:pt>
                <c:pt idx="129">
                  <c:v>0.436</c:v>
                </c:pt>
                <c:pt idx="130">
                  <c:v>0.442</c:v>
                </c:pt>
                <c:pt idx="131">
                  <c:v>0.44700000000000001</c:v>
                </c:pt>
                <c:pt idx="132">
                  <c:v>0.45200000000000001</c:v>
                </c:pt>
                <c:pt idx="133">
                  <c:v>0.45700000000000002</c:v>
                </c:pt>
                <c:pt idx="134">
                  <c:v>0.46200000000000002</c:v>
                </c:pt>
                <c:pt idx="135">
                  <c:v>0.46800000000000003</c:v>
                </c:pt>
                <c:pt idx="136">
                  <c:v>0.47299999999999998</c:v>
                </c:pt>
                <c:pt idx="137">
                  <c:v>0.47799999999999998</c:v>
                </c:pt>
                <c:pt idx="138">
                  <c:v>0.48399999999999999</c:v>
                </c:pt>
                <c:pt idx="139">
                  <c:v>0.48899999999999999</c:v>
                </c:pt>
                <c:pt idx="140">
                  <c:v>0.495</c:v>
                </c:pt>
                <c:pt idx="141">
                  <c:v>0.5</c:v>
                </c:pt>
                <c:pt idx="142">
                  <c:v>0.50600000000000001</c:v>
                </c:pt>
                <c:pt idx="143">
                  <c:v>0.51100000000000001</c:v>
                </c:pt>
                <c:pt idx="144">
                  <c:v>0.51700000000000002</c:v>
                </c:pt>
                <c:pt idx="145">
                  <c:v>0.52200000000000002</c:v>
                </c:pt>
                <c:pt idx="146">
                  <c:v>0.52800000000000002</c:v>
                </c:pt>
                <c:pt idx="147">
                  <c:v>0.53400000000000003</c:v>
                </c:pt>
                <c:pt idx="148">
                  <c:v>0.54</c:v>
                </c:pt>
                <c:pt idx="149">
                  <c:v>0.54600000000000004</c:v>
                </c:pt>
                <c:pt idx="150">
                  <c:v>0.55100000000000005</c:v>
                </c:pt>
                <c:pt idx="151">
                  <c:v>0.55700000000000005</c:v>
                </c:pt>
                <c:pt idx="152">
                  <c:v>0.56299999999999994</c:v>
                </c:pt>
                <c:pt idx="153">
                  <c:v>0.56899999999999995</c:v>
                </c:pt>
                <c:pt idx="154">
                  <c:v>0.57499999999999996</c:v>
                </c:pt>
                <c:pt idx="155">
                  <c:v>0.58099999999999996</c:v>
                </c:pt>
                <c:pt idx="156">
                  <c:v>0.58699999999999997</c:v>
                </c:pt>
                <c:pt idx="157">
                  <c:v>0.59399999999999997</c:v>
                </c:pt>
                <c:pt idx="158">
                  <c:v>0.6</c:v>
                </c:pt>
                <c:pt idx="159">
                  <c:v>0.60599999999999998</c:v>
                </c:pt>
                <c:pt idx="160">
                  <c:v>0.61199999999999999</c:v>
                </c:pt>
                <c:pt idx="161">
                  <c:v>0.61899999999999999</c:v>
                </c:pt>
                <c:pt idx="162">
                  <c:v>0.625</c:v>
                </c:pt>
                <c:pt idx="163">
                  <c:v>0.63100000000000001</c:v>
                </c:pt>
                <c:pt idx="164">
                  <c:v>0.63800000000000001</c:v>
                </c:pt>
                <c:pt idx="165">
                  <c:v>0.64400000000000002</c:v>
                </c:pt>
                <c:pt idx="166">
                  <c:v>0.65100000000000002</c:v>
                </c:pt>
                <c:pt idx="167">
                  <c:v>0.65700000000000003</c:v>
                </c:pt>
                <c:pt idx="168">
                  <c:v>0.66400000000000003</c:v>
                </c:pt>
                <c:pt idx="169">
                  <c:v>0.67100000000000004</c:v>
                </c:pt>
                <c:pt idx="170">
                  <c:v>0.67800000000000005</c:v>
                </c:pt>
                <c:pt idx="171">
                  <c:v>0.68400000000000005</c:v>
                </c:pt>
                <c:pt idx="172">
                  <c:v>0.69099999999999995</c:v>
                </c:pt>
                <c:pt idx="173">
                  <c:v>0.69799999999999995</c:v>
                </c:pt>
                <c:pt idx="174">
                  <c:v>0.70499999999999996</c:v>
                </c:pt>
                <c:pt idx="175">
                  <c:v>0.71199999999999997</c:v>
                </c:pt>
                <c:pt idx="176">
                  <c:v>0.71899999999999997</c:v>
                </c:pt>
                <c:pt idx="177">
                  <c:v>0.72599999999999998</c:v>
                </c:pt>
                <c:pt idx="178">
                  <c:v>0.73299999999999998</c:v>
                </c:pt>
                <c:pt idx="179">
                  <c:v>0.74</c:v>
                </c:pt>
                <c:pt idx="180">
                  <c:v>0.747</c:v>
                </c:pt>
                <c:pt idx="181">
                  <c:v>0.755</c:v>
                </c:pt>
                <c:pt idx="182">
                  <c:v>0.76200000000000001</c:v>
                </c:pt>
                <c:pt idx="183">
                  <c:v>0.76900000000000002</c:v>
                </c:pt>
                <c:pt idx="184">
                  <c:v>0.77700000000000002</c:v>
                </c:pt>
                <c:pt idx="185">
                  <c:v>0.78400000000000003</c:v>
                </c:pt>
                <c:pt idx="186">
                  <c:v>0.79200000000000004</c:v>
                </c:pt>
                <c:pt idx="187">
                  <c:v>0.79900000000000004</c:v>
                </c:pt>
                <c:pt idx="188">
                  <c:v>0.80700000000000005</c:v>
                </c:pt>
                <c:pt idx="189">
                  <c:v>0.81499999999999995</c:v>
                </c:pt>
                <c:pt idx="190">
                  <c:v>0.82199999999999995</c:v>
                </c:pt>
                <c:pt idx="191">
                  <c:v>0.83</c:v>
                </c:pt>
                <c:pt idx="192">
                  <c:v>0.83799999999999997</c:v>
                </c:pt>
                <c:pt idx="193">
                  <c:v>0.84599999999999997</c:v>
                </c:pt>
                <c:pt idx="194">
                  <c:v>0.85399999999999998</c:v>
                </c:pt>
                <c:pt idx="195">
                  <c:v>0.86199999999999999</c:v>
                </c:pt>
                <c:pt idx="196">
                  <c:v>0.87</c:v>
                </c:pt>
                <c:pt idx="197">
                  <c:v>0.878</c:v>
                </c:pt>
                <c:pt idx="198">
                  <c:v>0.88600000000000001</c:v>
                </c:pt>
                <c:pt idx="199">
                  <c:v>0.89400000000000002</c:v>
                </c:pt>
                <c:pt idx="200">
                  <c:v>0.90300000000000002</c:v>
                </c:pt>
                <c:pt idx="201">
                  <c:v>0.91100000000000003</c:v>
                </c:pt>
                <c:pt idx="202">
                  <c:v>0.91900000000000004</c:v>
                </c:pt>
                <c:pt idx="203">
                  <c:v>0.92800000000000005</c:v>
                </c:pt>
                <c:pt idx="204">
                  <c:v>0.93600000000000005</c:v>
                </c:pt>
                <c:pt idx="205">
                  <c:v>0.94499999999999995</c:v>
                </c:pt>
                <c:pt idx="206">
                  <c:v>0.95299999999999996</c:v>
                </c:pt>
                <c:pt idx="207">
                  <c:v>0.96199999999999997</c:v>
                </c:pt>
                <c:pt idx="208">
                  <c:v>0.97099999999999997</c:v>
                </c:pt>
                <c:pt idx="209">
                  <c:v>0.98</c:v>
                </c:pt>
                <c:pt idx="210">
                  <c:v>0.98899999999999999</c:v>
                </c:pt>
                <c:pt idx="211">
                  <c:v>0.998</c:v>
                </c:pt>
                <c:pt idx="212">
                  <c:v>1.0069999999999999</c:v>
                </c:pt>
                <c:pt idx="213">
                  <c:v>1.016</c:v>
                </c:pt>
                <c:pt idx="214">
                  <c:v>1.0249999999999999</c:v>
                </c:pt>
                <c:pt idx="215">
                  <c:v>1.034</c:v>
                </c:pt>
                <c:pt idx="216">
                  <c:v>1.0429999999999999</c:v>
                </c:pt>
                <c:pt idx="217">
                  <c:v>1.052</c:v>
                </c:pt>
                <c:pt idx="218">
                  <c:v>1.0620000000000001</c:v>
                </c:pt>
                <c:pt idx="219">
                  <c:v>1.071</c:v>
                </c:pt>
                <c:pt idx="220">
                  <c:v>1.081</c:v>
                </c:pt>
                <c:pt idx="221">
                  <c:v>1.0900000000000001</c:v>
                </c:pt>
                <c:pt idx="222">
                  <c:v>1.1000000000000001</c:v>
                </c:pt>
                <c:pt idx="223">
                  <c:v>1.1100000000000001</c:v>
                </c:pt>
                <c:pt idx="224">
                  <c:v>1.119</c:v>
                </c:pt>
                <c:pt idx="225">
                  <c:v>1.129</c:v>
                </c:pt>
                <c:pt idx="226">
                  <c:v>1.139</c:v>
                </c:pt>
                <c:pt idx="227">
                  <c:v>1.149</c:v>
                </c:pt>
                <c:pt idx="228">
                  <c:v>1.159</c:v>
                </c:pt>
                <c:pt idx="229">
                  <c:v>1.169</c:v>
                </c:pt>
                <c:pt idx="230">
                  <c:v>1.18</c:v>
                </c:pt>
                <c:pt idx="231">
                  <c:v>1.19</c:v>
                </c:pt>
                <c:pt idx="232">
                  <c:v>1.2</c:v>
                </c:pt>
                <c:pt idx="233">
                  <c:v>1.2110000000000001</c:v>
                </c:pt>
                <c:pt idx="234">
                  <c:v>1.2210000000000001</c:v>
                </c:pt>
                <c:pt idx="235">
                  <c:v>1.232</c:v>
                </c:pt>
                <c:pt idx="236">
                  <c:v>1.242</c:v>
                </c:pt>
                <c:pt idx="237">
                  <c:v>1.2529999999999999</c:v>
                </c:pt>
                <c:pt idx="238">
                  <c:v>1.264</c:v>
                </c:pt>
                <c:pt idx="239">
                  <c:v>1.274</c:v>
                </c:pt>
                <c:pt idx="240">
                  <c:v>1.2849999999999999</c:v>
                </c:pt>
                <c:pt idx="241">
                  <c:v>1.296</c:v>
                </c:pt>
                <c:pt idx="242">
                  <c:v>1.3069999999999999</c:v>
                </c:pt>
                <c:pt idx="243">
                  <c:v>1.319</c:v>
                </c:pt>
                <c:pt idx="244">
                  <c:v>1.33</c:v>
                </c:pt>
                <c:pt idx="245">
                  <c:v>1.341</c:v>
                </c:pt>
                <c:pt idx="246">
                  <c:v>1.3520000000000001</c:v>
                </c:pt>
                <c:pt idx="247">
                  <c:v>1.3640000000000001</c:v>
                </c:pt>
                <c:pt idx="248">
                  <c:v>1.375</c:v>
                </c:pt>
                <c:pt idx="249">
                  <c:v>1.387</c:v>
                </c:pt>
                <c:pt idx="250">
                  <c:v>1.399</c:v>
                </c:pt>
                <c:pt idx="251">
                  <c:v>1.41</c:v>
                </c:pt>
                <c:pt idx="252">
                  <c:v>1.4219999999999999</c:v>
                </c:pt>
                <c:pt idx="253">
                  <c:v>1.4339999999999999</c:v>
                </c:pt>
                <c:pt idx="254">
                  <c:v>1.446</c:v>
                </c:pt>
                <c:pt idx="255">
                  <c:v>1.458</c:v>
                </c:pt>
                <c:pt idx="256">
                  <c:v>1.4710000000000001</c:v>
                </c:pt>
                <c:pt idx="257">
                  <c:v>1.4830000000000001</c:v>
                </c:pt>
                <c:pt idx="258">
                  <c:v>1.4950000000000001</c:v>
                </c:pt>
                <c:pt idx="259">
                  <c:v>1.508</c:v>
                </c:pt>
                <c:pt idx="260">
                  <c:v>1.52</c:v>
                </c:pt>
                <c:pt idx="261">
                  <c:v>1.5329999999999999</c:v>
                </c:pt>
                <c:pt idx="262">
                  <c:v>1.546</c:v>
                </c:pt>
                <c:pt idx="263">
                  <c:v>1.5580000000000001</c:v>
                </c:pt>
                <c:pt idx="264">
                  <c:v>1.571</c:v>
                </c:pt>
                <c:pt idx="265">
                  <c:v>1.5840000000000001</c:v>
                </c:pt>
                <c:pt idx="266">
                  <c:v>1.597</c:v>
                </c:pt>
                <c:pt idx="267">
                  <c:v>1.61</c:v>
                </c:pt>
                <c:pt idx="268">
                  <c:v>1.6240000000000001</c:v>
                </c:pt>
                <c:pt idx="269">
                  <c:v>1.637</c:v>
                </c:pt>
                <c:pt idx="270">
                  <c:v>1.65</c:v>
                </c:pt>
                <c:pt idx="271">
                  <c:v>1.6639999999999999</c:v>
                </c:pt>
                <c:pt idx="272">
                  <c:v>1.6779999999999999</c:v>
                </c:pt>
                <c:pt idx="273">
                  <c:v>1.6910000000000001</c:v>
                </c:pt>
                <c:pt idx="274">
                  <c:v>1.7050000000000001</c:v>
                </c:pt>
                <c:pt idx="275">
                  <c:v>1.7190000000000001</c:v>
                </c:pt>
                <c:pt idx="276">
                  <c:v>1.7330000000000001</c:v>
                </c:pt>
                <c:pt idx="277">
                  <c:v>1.7470000000000001</c:v>
                </c:pt>
                <c:pt idx="278">
                  <c:v>1.7609999999999999</c:v>
                </c:pt>
                <c:pt idx="279">
                  <c:v>1.7749999999999999</c:v>
                </c:pt>
                <c:pt idx="280">
                  <c:v>1.79</c:v>
                </c:pt>
                <c:pt idx="281">
                  <c:v>1.804</c:v>
                </c:pt>
                <c:pt idx="282">
                  <c:v>1.819</c:v>
                </c:pt>
                <c:pt idx="283">
                  <c:v>1.8340000000000001</c:v>
                </c:pt>
                <c:pt idx="284">
                  <c:v>1.8480000000000001</c:v>
                </c:pt>
                <c:pt idx="285">
                  <c:v>1.863</c:v>
                </c:pt>
                <c:pt idx="286">
                  <c:v>1.8779999999999999</c:v>
                </c:pt>
                <c:pt idx="287">
                  <c:v>1.893</c:v>
                </c:pt>
                <c:pt idx="288">
                  <c:v>1.909</c:v>
                </c:pt>
                <c:pt idx="289">
                  <c:v>1.9239999999999999</c:v>
                </c:pt>
                <c:pt idx="290">
                  <c:v>1.9390000000000001</c:v>
                </c:pt>
                <c:pt idx="291">
                  <c:v>1.9550000000000001</c:v>
                </c:pt>
                <c:pt idx="292">
                  <c:v>1.97</c:v>
                </c:pt>
                <c:pt idx="293">
                  <c:v>1.986</c:v>
                </c:pt>
                <c:pt idx="294">
                  <c:v>2.0019999999999998</c:v>
                </c:pt>
                <c:pt idx="295">
                  <c:v>2.0179999999999998</c:v>
                </c:pt>
                <c:pt idx="296">
                  <c:v>2.0339999999999998</c:v>
                </c:pt>
                <c:pt idx="297">
                  <c:v>2.0499999999999998</c:v>
                </c:pt>
                <c:pt idx="298">
                  <c:v>2.0670000000000002</c:v>
                </c:pt>
                <c:pt idx="299">
                  <c:v>2.0830000000000002</c:v>
                </c:pt>
                <c:pt idx="300">
                  <c:v>2.1</c:v>
                </c:pt>
                <c:pt idx="301">
                  <c:v>2.1160000000000001</c:v>
                </c:pt>
                <c:pt idx="302">
                  <c:v>2.133</c:v>
                </c:pt>
                <c:pt idx="303">
                  <c:v>2.15</c:v>
                </c:pt>
                <c:pt idx="304">
                  <c:v>2.1669999999999998</c:v>
                </c:pt>
                <c:pt idx="305">
                  <c:v>2.1840000000000002</c:v>
                </c:pt>
                <c:pt idx="306">
                  <c:v>2.2010000000000001</c:v>
                </c:pt>
                <c:pt idx="307">
                  <c:v>2.218</c:v>
                </c:pt>
                <c:pt idx="308">
                  <c:v>2.2360000000000002</c:v>
                </c:pt>
                <c:pt idx="309">
                  <c:v>2.2530000000000001</c:v>
                </c:pt>
                <c:pt idx="310">
                  <c:v>2.2709999999999999</c:v>
                </c:pt>
                <c:pt idx="311">
                  <c:v>2.2890000000000001</c:v>
                </c:pt>
                <c:pt idx="312">
                  <c:v>2.3069999999999999</c:v>
                </c:pt>
                <c:pt idx="313">
                  <c:v>2.3250000000000002</c:v>
                </c:pt>
                <c:pt idx="314">
                  <c:v>2.343</c:v>
                </c:pt>
                <c:pt idx="315">
                  <c:v>2.3610000000000002</c:v>
                </c:pt>
                <c:pt idx="316">
                  <c:v>2.38</c:v>
                </c:pt>
                <c:pt idx="317">
                  <c:v>2.3980000000000001</c:v>
                </c:pt>
                <c:pt idx="318">
                  <c:v>2.4169999999999998</c:v>
                </c:pt>
                <c:pt idx="319">
                  <c:v>2.4359999999999999</c:v>
                </c:pt>
                <c:pt idx="320">
                  <c:v>2.4550000000000001</c:v>
                </c:pt>
                <c:pt idx="321">
                  <c:v>2.4740000000000002</c:v>
                </c:pt>
                <c:pt idx="322">
                  <c:v>2.4929999999999999</c:v>
                </c:pt>
                <c:pt idx="323">
                  <c:v>2.5129999999999999</c:v>
                </c:pt>
                <c:pt idx="324">
                  <c:v>2.532</c:v>
                </c:pt>
                <c:pt idx="325">
                  <c:v>2.552</c:v>
                </c:pt>
                <c:pt idx="326">
                  <c:v>2.5720000000000001</c:v>
                </c:pt>
                <c:pt idx="327">
                  <c:v>2.5910000000000002</c:v>
                </c:pt>
                <c:pt idx="328">
                  <c:v>2.6120000000000001</c:v>
                </c:pt>
                <c:pt idx="329">
                  <c:v>2.6320000000000001</c:v>
                </c:pt>
                <c:pt idx="330">
                  <c:v>2.6520000000000001</c:v>
                </c:pt>
                <c:pt idx="331">
                  <c:v>2.6720000000000002</c:v>
                </c:pt>
                <c:pt idx="332">
                  <c:v>2.6930000000000001</c:v>
                </c:pt>
                <c:pt idx="333">
                  <c:v>2.714</c:v>
                </c:pt>
                <c:pt idx="334">
                  <c:v>2.7349999999999999</c:v>
                </c:pt>
                <c:pt idx="335">
                  <c:v>2.7559999999999998</c:v>
                </c:pt>
                <c:pt idx="336">
                  <c:v>2.7770000000000001</c:v>
                </c:pt>
                <c:pt idx="337">
                  <c:v>2.798</c:v>
                </c:pt>
                <c:pt idx="338">
                  <c:v>2.82</c:v>
                </c:pt>
                <c:pt idx="339">
                  <c:v>2.8410000000000002</c:v>
                </c:pt>
                <c:pt idx="340">
                  <c:v>2.863</c:v>
                </c:pt>
                <c:pt idx="341">
                  <c:v>2.8849999999999998</c:v>
                </c:pt>
                <c:pt idx="342">
                  <c:v>2.907</c:v>
                </c:pt>
                <c:pt idx="343">
                  <c:v>2.9289999999999998</c:v>
                </c:pt>
                <c:pt idx="344">
                  <c:v>2.952</c:v>
                </c:pt>
                <c:pt idx="345">
                  <c:v>2.9740000000000002</c:v>
                </c:pt>
                <c:pt idx="346">
                  <c:v>2.9969999999999999</c:v>
                </c:pt>
                <c:pt idx="347">
                  <c:v>3.02</c:v>
                </c:pt>
                <c:pt idx="348">
                  <c:v>3.0430000000000001</c:v>
                </c:pt>
                <c:pt idx="349">
                  <c:v>3.0659999999999998</c:v>
                </c:pt>
                <c:pt idx="350">
                  <c:v>3.089</c:v>
                </c:pt>
                <c:pt idx="351">
                  <c:v>3.113</c:v>
                </c:pt>
                <c:pt idx="352">
                  <c:v>3.137</c:v>
                </c:pt>
                <c:pt idx="353">
                  <c:v>3.16</c:v>
                </c:pt>
                <c:pt idx="354">
                  <c:v>3.1840000000000002</c:v>
                </c:pt>
                <c:pt idx="355">
                  <c:v>3.2080000000000002</c:v>
                </c:pt>
                <c:pt idx="356">
                  <c:v>3.2330000000000001</c:v>
                </c:pt>
                <c:pt idx="357">
                  <c:v>3.2570000000000001</c:v>
                </c:pt>
                <c:pt idx="358">
                  <c:v>3.282</c:v>
                </c:pt>
                <c:pt idx="359">
                  <c:v>3.3069999999999999</c:v>
                </c:pt>
                <c:pt idx="360">
                  <c:v>3.3319999999999999</c:v>
                </c:pt>
                <c:pt idx="361">
                  <c:v>3.3570000000000002</c:v>
                </c:pt>
                <c:pt idx="362">
                  <c:v>3.3820000000000001</c:v>
                </c:pt>
                <c:pt idx="363">
                  <c:v>3.4079999999999999</c:v>
                </c:pt>
                <c:pt idx="364">
                  <c:v>3.4340000000000002</c:v>
                </c:pt>
                <c:pt idx="365">
                  <c:v>3.4590000000000001</c:v>
                </c:pt>
                <c:pt idx="366">
                  <c:v>3.4849999999999999</c:v>
                </c:pt>
                <c:pt idx="367">
                  <c:v>3.512</c:v>
                </c:pt>
                <c:pt idx="368">
                  <c:v>3.5379999999999998</c:v>
                </c:pt>
                <c:pt idx="369">
                  <c:v>3.5649999999999999</c:v>
                </c:pt>
                <c:pt idx="370">
                  <c:v>3.5920000000000001</c:v>
                </c:pt>
                <c:pt idx="371">
                  <c:v>3.6190000000000002</c:v>
                </c:pt>
                <c:pt idx="372">
                  <c:v>3.6459999999999999</c:v>
                </c:pt>
                <c:pt idx="373">
                  <c:v>3.673</c:v>
                </c:pt>
                <c:pt idx="374">
                  <c:v>3.7010000000000001</c:v>
                </c:pt>
                <c:pt idx="375">
                  <c:v>3.7280000000000002</c:v>
                </c:pt>
                <c:pt idx="376">
                  <c:v>3.7559999999999998</c:v>
                </c:pt>
                <c:pt idx="377">
                  <c:v>3.7839999999999998</c:v>
                </c:pt>
                <c:pt idx="378">
                  <c:v>3.8130000000000002</c:v>
                </c:pt>
                <c:pt idx="379">
                  <c:v>3.8410000000000002</c:v>
                </c:pt>
                <c:pt idx="380">
                  <c:v>3.87</c:v>
                </c:pt>
                <c:pt idx="381">
                  <c:v>3.899</c:v>
                </c:pt>
                <c:pt idx="382">
                  <c:v>3.9279999999999999</c:v>
                </c:pt>
                <c:pt idx="383">
                  <c:v>3.9569999999999999</c:v>
                </c:pt>
                <c:pt idx="384">
                  <c:v>3.9870000000000001</c:v>
                </c:pt>
                <c:pt idx="385">
                  <c:v>4.016</c:v>
                </c:pt>
                <c:pt idx="386">
                  <c:v>4.0460000000000003</c:v>
                </c:pt>
                <c:pt idx="387">
                  <c:v>4.0759999999999996</c:v>
                </c:pt>
                <c:pt idx="388">
                  <c:v>4.1070000000000002</c:v>
                </c:pt>
                <c:pt idx="389">
                  <c:v>4.1369999999999996</c:v>
                </c:pt>
                <c:pt idx="390">
                  <c:v>4.1680000000000001</c:v>
                </c:pt>
                <c:pt idx="391">
                  <c:v>4.1989999999999998</c:v>
                </c:pt>
                <c:pt idx="392">
                  <c:v>4.2300000000000004</c:v>
                </c:pt>
                <c:pt idx="393">
                  <c:v>4.2619999999999996</c:v>
                </c:pt>
                <c:pt idx="394">
                  <c:v>4.2930000000000001</c:v>
                </c:pt>
                <c:pt idx="395">
                  <c:v>4.3250000000000002</c:v>
                </c:pt>
                <c:pt idx="396">
                  <c:v>4.3570000000000002</c:v>
                </c:pt>
                <c:pt idx="397">
                  <c:v>4.3890000000000002</c:v>
                </c:pt>
                <c:pt idx="398">
                  <c:v>4.4219999999999997</c:v>
                </c:pt>
                <c:pt idx="399">
                  <c:v>4.4550000000000001</c:v>
                </c:pt>
                <c:pt idx="400">
                  <c:v>4.4880000000000004</c:v>
                </c:pt>
                <c:pt idx="401">
                  <c:v>4.5209999999999999</c:v>
                </c:pt>
                <c:pt idx="402">
                  <c:v>4.5540000000000003</c:v>
                </c:pt>
                <c:pt idx="403">
                  <c:v>4.5880000000000001</c:v>
                </c:pt>
                <c:pt idx="404">
                  <c:v>4.6219999999999999</c:v>
                </c:pt>
                <c:pt idx="405">
                  <c:v>4.6559999999999997</c:v>
                </c:pt>
                <c:pt idx="406">
                  <c:v>4.6900000000000004</c:v>
                </c:pt>
                <c:pt idx="407">
                  <c:v>4.7249999999999996</c:v>
                </c:pt>
                <c:pt idx="408">
                  <c:v>4.76</c:v>
                </c:pt>
                <c:pt idx="409">
                  <c:v>4.7949999999999999</c:v>
                </c:pt>
                <c:pt idx="410">
                  <c:v>4.83</c:v>
                </c:pt>
                <c:pt idx="411">
                  <c:v>4.8659999999999997</c:v>
                </c:pt>
                <c:pt idx="412">
                  <c:v>4.9009999999999998</c:v>
                </c:pt>
                <c:pt idx="413">
                  <c:v>4.9370000000000003</c:v>
                </c:pt>
                <c:pt idx="414">
                  <c:v>4.9740000000000002</c:v>
                </c:pt>
                <c:pt idx="415">
                  <c:v>5.01</c:v>
                </c:pt>
                <c:pt idx="416">
                  <c:v>5.0469999999999997</c:v>
                </c:pt>
                <c:pt idx="417">
                  <c:v>5.0839999999999996</c:v>
                </c:pt>
                <c:pt idx="418">
                  <c:v>5.1219999999999999</c:v>
                </c:pt>
                <c:pt idx="419">
                  <c:v>5.1589999999999998</c:v>
                </c:pt>
                <c:pt idx="420">
                  <c:v>5.1970000000000001</c:v>
                </c:pt>
                <c:pt idx="421">
                  <c:v>5.2350000000000003</c:v>
                </c:pt>
                <c:pt idx="422">
                  <c:v>5.2729999999999997</c:v>
                </c:pt>
                <c:pt idx="423">
                  <c:v>5.3120000000000003</c:v>
                </c:pt>
                <c:pt idx="424">
                  <c:v>5.351</c:v>
                </c:pt>
                <c:pt idx="425">
                  <c:v>5.39</c:v>
                </c:pt>
                <c:pt idx="426">
                  <c:v>5.43</c:v>
                </c:pt>
                <c:pt idx="427">
                  <c:v>5.4690000000000003</c:v>
                </c:pt>
                <c:pt idx="428">
                  <c:v>5.5090000000000003</c:v>
                </c:pt>
                <c:pt idx="429">
                  <c:v>5.55</c:v>
                </c:pt>
                <c:pt idx="430">
                  <c:v>5.59</c:v>
                </c:pt>
                <c:pt idx="431">
                  <c:v>5.6310000000000002</c:v>
                </c:pt>
                <c:pt idx="432">
                  <c:v>5.6719999999999997</c:v>
                </c:pt>
                <c:pt idx="433">
                  <c:v>5.7130000000000001</c:v>
                </c:pt>
                <c:pt idx="434">
                  <c:v>5.7549999999999999</c:v>
                </c:pt>
                <c:pt idx="435">
                  <c:v>5.7969999999999997</c:v>
                </c:pt>
                <c:pt idx="436">
                  <c:v>5.8390000000000004</c:v>
                </c:pt>
                <c:pt idx="437">
                  <c:v>5.8819999999999997</c:v>
                </c:pt>
                <c:pt idx="438">
                  <c:v>5.9249999999999998</c:v>
                </c:pt>
                <c:pt idx="439">
                  <c:v>5.968</c:v>
                </c:pt>
                <c:pt idx="440">
                  <c:v>6.0110000000000001</c:v>
                </c:pt>
                <c:pt idx="441">
                  <c:v>6.0549999999999997</c:v>
                </c:pt>
                <c:pt idx="442">
                  <c:v>6.0990000000000002</c:v>
                </c:pt>
                <c:pt idx="443">
                  <c:v>6.1429999999999998</c:v>
                </c:pt>
                <c:pt idx="444">
                  <c:v>6.1879999999999997</c:v>
                </c:pt>
                <c:pt idx="445">
                  <c:v>6.2329999999999997</c:v>
                </c:pt>
                <c:pt idx="446">
                  <c:v>6.2779999999999996</c:v>
                </c:pt>
                <c:pt idx="447">
                  <c:v>6.3239999999999998</c:v>
                </c:pt>
                <c:pt idx="448">
                  <c:v>6.37</c:v>
                </c:pt>
                <c:pt idx="449">
                  <c:v>6.4160000000000004</c:v>
                </c:pt>
                <c:pt idx="450">
                  <c:v>6.4630000000000001</c:v>
                </c:pt>
                <c:pt idx="451">
                  <c:v>6.51</c:v>
                </c:pt>
                <c:pt idx="452">
                  <c:v>6.5570000000000004</c:v>
                </c:pt>
                <c:pt idx="453">
                  <c:v>6.6040000000000001</c:v>
                </c:pt>
                <c:pt idx="454">
                  <c:v>6.6520000000000001</c:v>
                </c:pt>
                <c:pt idx="455">
                  <c:v>6.7</c:v>
                </c:pt>
                <c:pt idx="456">
                  <c:v>6.7489999999999997</c:v>
                </c:pt>
                <c:pt idx="457">
                  <c:v>6.798</c:v>
                </c:pt>
                <c:pt idx="458">
                  <c:v>6.8470000000000004</c:v>
                </c:pt>
                <c:pt idx="459">
                  <c:v>6.8959999999999999</c:v>
                </c:pt>
                <c:pt idx="460">
                  <c:v>6.9459999999999997</c:v>
                </c:pt>
                <c:pt idx="461">
                  <c:v>6.9969999999999999</c:v>
                </c:pt>
                <c:pt idx="462">
                  <c:v>7.0469999999999997</c:v>
                </c:pt>
                <c:pt idx="463">
                  <c:v>7.0979999999999999</c:v>
                </c:pt>
                <c:pt idx="464">
                  <c:v>7.149</c:v>
                </c:pt>
                <c:pt idx="465">
                  <c:v>7.2009999999999996</c:v>
                </c:pt>
                <c:pt idx="466">
                  <c:v>7.2530000000000001</c:v>
                </c:pt>
                <c:pt idx="467">
                  <c:v>7.3049999999999997</c:v>
                </c:pt>
                <c:pt idx="468">
                  <c:v>7.3579999999999997</c:v>
                </c:pt>
                <c:pt idx="469">
                  <c:v>7.4109999999999996</c:v>
                </c:pt>
                <c:pt idx="470">
                  <c:v>7.4649999999999999</c:v>
                </c:pt>
                <c:pt idx="471">
                  <c:v>7.5179999999999998</c:v>
                </c:pt>
                <c:pt idx="472">
                  <c:v>7.5730000000000004</c:v>
                </c:pt>
                <c:pt idx="473">
                  <c:v>7.6269999999999998</c:v>
                </c:pt>
                <c:pt idx="474">
                  <c:v>7.6820000000000004</c:v>
                </c:pt>
                <c:pt idx="475">
                  <c:v>7.7380000000000004</c:v>
                </c:pt>
                <c:pt idx="476">
                  <c:v>7.7930000000000001</c:v>
                </c:pt>
                <c:pt idx="477">
                  <c:v>7.8490000000000002</c:v>
                </c:pt>
                <c:pt idx="478">
                  <c:v>7.9059999999999997</c:v>
                </c:pt>
                <c:pt idx="479">
                  <c:v>7.9630000000000001</c:v>
                </c:pt>
                <c:pt idx="480">
                  <c:v>8.02</c:v>
                </c:pt>
                <c:pt idx="481">
                  <c:v>8.0779999999999994</c:v>
                </c:pt>
                <c:pt idx="482">
                  <c:v>8.1359999999999992</c:v>
                </c:pt>
                <c:pt idx="483">
                  <c:v>8.1940000000000008</c:v>
                </c:pt>
                <c:pt idx="484">
                  <c:v>8.2530000000000001</c:v>
                </c:pt>
                <c:pt idx="485">
                  <c:v>8.3119999999999994</c:v>
                </c:pt>
                <c:pt idx="486">
                  <c:v>8.3719999999999999</c:v>
                </c:pt>
                <c:pt idx="487">
                  <c:v>8.4320000000000004</c:v>
                </c:pt>
                <c:pt idx="488">
                  <c:v>8.4930000000000003</c:v>
                </c:pt>
                <c:pt idx="489">
                  <c:v>8.5540000000000003</c:v>
                </c:pt>
                <c:pt idx="490">
                  <c:v>8.6150000000000002</c:v>
                </c:pt>
                <c:pt idx="491">
                  <c:v>8.6769999999999996</c:v>
                </c:pt>
                <c:pt idx="492">
                  <c:v>8.7390000000000008</c:v>
                </c:pt>
                <c:pt idx="493">
                  <c:v>8.8019999999999996</c:v>
                </c:pt>
                <c:pt idx="494">
                  <c:v>8.8650000000000002</c:v>
                </c:pt>
                <c:pt idx="495">
                  <c:v>8.9280000000000008</c:v>
                </c:pt>
                <c:pt idx="496">
                  <c:v>8.9920000000000009</c:v>
                </c:pt>
                <c:pt idx="497">
                  <c:v>9.0570000000000004</c:v>
                </c:pt>
                <c:pt idx="498">
                  <c:v>9.1219999999999999</c:v>
                </c:pt>
                <c:pt idx="499">
                  <c:v>9.1869999999999994</c:v>
                </c:pt>
                <c:pt idx="500">
                  <c:v>9.2530000000000001</c:v>
                </c:pt>
                <c:pt idx="501">
                  <c:v>9.3190000000000008</c:v>
                </c:pt>
                <c:pt idx="502">
                  <c:v>9.3849999999999998</c:v>
                </c:pt>
                <c:pt idx="503">
                  <c:v>9.4529999999999994</c:v>
                </c:pt>
                <c:pt idx="504">
                  <c:v>9.52</c:v>
                </c:pt>
                <c:pt idx="505">
                  <c:v>9.5879999999999992</c:v>
                </c:pt>
                <c:pt idx="506">
                  <c:v>9.657</c:v>
                </c:pt>
                <c:pt idx="507">
                  <c:v>9.7260000000000009</c:v>
                </c:pt>
                <c:pt idx="508">
                  <c:v>9.7949999999999999</c:v>
                </c:pt>
                <c:pt idx="509">
                  <c:v>9.8650000000000002</c:v>
                </c:pt>
                <c:pt idx="510">
                  <c:v>9.9359999999999999</c:v>
                </c:pt>
                <c:pt idx="511">
                  <c:v>10.007</c:v>
                </c:pt>
                <c:pt idx="512">
                  <c:v>10.077999999999999</c:v>
                </c:pt>
                <c:pt idx="513">
                  <c:v>10.15</c:v>
                </c:pt>
                <c:pt idx="514">
                  <c:v>10.223000000000001</c:v>
                </c:pt>
                <c:pt idx="515">
                  <c:v>10.295</c:v>
                </c:pt>
                <c:pt idx="516">
                  <c:v>10.369</c:v>
                </c:pt>
                <c:pt idx="517">
                  <c:v>10.443</c:v>
                </c:pt>
                <c:pt idx="518">
                  <c:v>10.516999999999999</c:v>
                </c:pt>
                <c:pt idx="519">
                  <c:v>10.592000000000001</c:v>
                </c:pt>
                <c:pt idx="520">
                  <c:v>10.667999999999999</c:v>
                </c:pt>
                <c:pt idx="521">
                  <c:v>10.744</c:v>
                </c:pt>
                <c:pt idx="522">
                  <c:v>10.82</c:v>
                </c:pt>
                <c:pt idx="523">
                  <c:v>10.898</c:v>
                </c:pt>
                <c:pt idx="524">
                  <c:v>10.975</c:v>
                </c:pt>
                <c:pt idx="525">
                  <c:v>11.053000000000001</c:v>
                </c:pt>
                <c:pt idx="526">
                  <c:v>11.132</c:v>
                </c:pt>
                <c:pt idx="527">
                  <c:v>11.211</c:v>
                </c:pt>
                <c:pt idx="528">
                  <c:v>11.291</c:v>
                </c:pt>
                <c:pt idx="529">
                  <c:v>11.371</c:v>
                </c:pt>
                <c:pt idx="530">
                  <c:v>11.452</c:v>
                </c:pt>
                <c:pt idx="531">
                  <c:v>11.534000000000001</c:v>
                </c:pt>
                <c:pt idx="532">
                  <c:v>11.616</c:v>
                </c:pt>
                <c:pt idx="533">
                  <c:v>11.698</c:v>
                </c:pt>
                <c:pt idx="534">
                  <c:v>11.782</c:v>
                </c:pt>
                <c:pt idx="535">
                  <c:v>11.865</c:v>
                </c:pt>
                <c:pt idx="536">
                  <c:v>11.95</c:v>
                </c:pt>
                <c:pt idx="537">
                  <c:v>12.034000000000001</c:v>
                </c:pt>
                <c:pt idx="538">
                  <c:v>12.12</c:v>
                </c:pt>
                <c:pt idx="539">
                  <c:v>12.206</c:v>
                </c:pt>
                <c:pt idx="540">
                  <c:v>12.292999999999999</c:v>
                </c:pt>
                <c:pt idx="541">
                  <c:v>12.38</c:v>
                </c:pt>
                <c:pt idx="542">
                  <c:v>12.468</c:v>
                </c:pt>
                <c:pt idx="543">
                  <c:v>12.555999999999999</c:v>
                </c:pt>
                <c:pt idx="544">
                  <c:v>12.646000000000001</c:v>
                </c:pt>
                <c:pt idx="545">
                  <c:v>12.734999999999999</c:v>
                </c:pt>
                <c:pt idx="546">
                  <c:v>12.826000000000001</c:v>
                </c:pt>
                <c:pt idx="547">
                  <c:v>12.917</c:v>
                </c:pt>
                <c:pt idx="548">
                  <c:v>13.007999999999999</c:v>
                </c:pt>
                <c:pt idx="549">
                  <c:v>13.101000000000001</c:v>
                </c:pt>
                <c:pt idx="550">
                  <c:v>13.193</c:v>
                </c:pt>
                <c:pt idx="551">
                  <c:v>13.287000000000001</c:v>
                </c:pt>
                <c:pt idx="552">
                  <c:v>13.381</c:v>
                </c:pt>
                <c:pt idx="553">
                  <c:v>13.476000000000001</c:v>
                </c:pt>
                <c:pt idx="554">
                  <c:v>13.571</c:v>
                </c:pt>
                <c:pt idx="555">
                  <c:v>13.667999999999999</c:v>
                </c:pt>
                <c:pt idx="556">
                  <c:v>13.763999999999999</c:v>
                </c:pt>
                <c:pt idx="557">
                  <c:v>13.862</c:v>
                </c:pt>
                <c:pt idx="558">
                  <c:v>13.96</c:v>
                </c:pt>
                <c:pt idx="559">
                  <c:v>14.058999999999999</c:v>
                </c:pt>
                <c:pt idx="560">
                  <c:v>14.157999999999999</c:v>
                </c:pt>
                <c:pt idx="561">
                  <c:v>14.259</c:v>
                </c:pt>
                <c:pt idx="562">
                  <c:v>14.36</c:v>
                </c:pt>
                <c:pt idx="563">
                  <c:v>14.461</c:v>
                </c:pt>
                <c:pt idx="564">
                  <c:v>14.564</c:v>
                </c:pt>
                <c:pt idx="565">
                  <c:v>14.667</c:v>
                </c:pt>
                <c:pt idx="566">
                  <c:v>14.77</c:v>
                </c:pt>
                <c:pt idx="567">
                  <c:v>14.875</c:v>
                </c:pt>
                <c:pt idx="568">
                  <c:v>14.98</c:v>
                </c:pt>
                <c:pt idx="569">
                  <c:v>15.086</c:v>
                </c:pt>
                <c:pt idx="570">
                  <c:v>15.192</c:v>
                </c:pt>
                <c:pt idx="571">
                  <c:v>15.3</c:v>
                </c:pt>
                <c:pt idx="572">
                  <c:v>15.407999999999999</c:v>
                </c:pt>
                <c:pt idx="573">
                  <c:v>15.516999999999999</c:v>
                </c:pt>
                <c:pt idx="574">
                  <c:v>15.627000000000001</c:v>
                </c:pt>
                <c:pt idx="575">
                  <c:v>15.737</c:v>
                </c:pt>
                <c:pt idx="576">
                  <c:v>15.848000000000001</c:v>
                </c:pt>
                <c:pt idx="577">
                  <c:v>15.96</c:v>
                </c:pt>
                <c:pt idx="578">
                  <c:v>16.073</c:v>
                </c:pt>
                <c:pt idx="579">
                  <c:v>16.186</c:v>
                </c:pt>
                <c:pt idx="580">
                  <c:v>16.300999999999998</c:v>
                </c:pt>
                <c:pt idx="581">
                  <c:v>16.416</c:v>
                </c:pt>
                <c:pt idx="582">
                  <c:v>16.530999999999999</c:v>
                </c:pt>
                <c:pt idx="583">
                  <c:v>16.648</c:v>
                </c:pt>
                <c:pt idx="584">
                  <c:v>16.765999999999998</c:v>
                </c:pt>
                <c:pt idx="585">
                  <c:v>16.884</c:v>
                </c:pt>
                <c:pt idx="586">
                  <c:v>17.003</c:v>
                </c:pt>
                <c:pt idx="587">
                  <c:v>17.123000000000001</c:v>
                </c:pt>
                <c:pt idx="588">
                  <c:v>17.244</c:v>
                </c:pt>
                <c:pt idx="589">
                  <c:v>17.364999999999998</c:v>
                </c:pt>
                <c:pt idx="590">
                  <c:v>17.488</c:v>
                </c:pt>
                <c:pt idx="591">
                  <c:v>17.611000000000001</c:v>
                </c:pt>
                <c:pt idx="592">
                  <c:v>17.734999999999999</c:v>
                </c:pt>
                <c:pt idx="593">
                  <c:v>17.86</c:v>
                </c:pt>
                <c:pt idx="594">
                  <c:v>17.986000000000001</c:v>
                </c:pt>
                <c:pt idx="595">
                  <c:v>18.113</c:v>
                </c:pt>
                <c:pt idx="596">
                  <c:v>18.239999999999998</c:v>
                </c:pt>
                <c:pt idx="597">
                  <c:v>18.369</c:v>
                </c:pt>
                <c:pt idx="598">
                  <c:v>18.498000000000001</c:v>
                </c:pt>
                <c:pt idx="599">
                  <c:v>18.629000000000001</c:v>
                </c:pt>
                <c:pt idx="600">
                  <c:v>18.760000000000002</c:v>
                </c:pt>
                <c:pt idx="601">
                  <c:v>18.891999999999999</c:v>
                </c:pt>
                <c:pt idx="602">
                  <c:v>19.024999999999999</c:v>
                </c:pt>
                <c:pt idx="603">
                  <c:v>19.158999999999999</c:v>
                </c:pt>
                <c:pt idx="604">
                  <c:v>19.294</c:v>
                </c:pt>
                <c:pt idx="605">
                  <c:v>19.43</c:v>
                </c:pt>
                <c:pt idx="606">
                  <c:v>19.565999999999999</c:v>
                </c:pt>
                <c:pt idx="607">
                  <c:v>19.704000000000001</c:v>
                </c:pt>
                <c:pt idx="608">
                  <c:v>19.843</c:v>
                </c:pt>
                <c:pt idx="609">
                  <c:v>19.981999999999999</c:v>
                </c:pt>
                <c:pt idx="610">
                  <c:v>20.123000000000001</c:v>
                </c:pt>
                <c:pt idx="611">
                  <c:v>20.265000000000001</c:v>
                </c:pt>
                <c:pt idx="612">
                  <c:v>20.407</c:v>
                </c:pt>
                <c:pt idx="613">
                  <c:v>20.550999999999998</c:v>
                </c:pt>
                <c:pt idx="614">
                  <c:v>20.695</c:v>
                </c:pt>
                <c:pt idx="615">
                  <c:v>20.841000000000001</c:v>
                </c:pt>
                <c:pt idx="616">
                  <c:v>20.986999999999998</c:v>
                </c:pt>
                <c:pt idx="617">
                  <c:v>21.135000000000002</c:v>
                </c:pt>
                <c:pt idx="618">
                  <c:v>21.283000000000001</c:v>
                </c:pt>
                <c:pt idx="619">
                  <c:v>21.433</c:v>
                </c:pt>
                <c:pt idx="620">
                  <c:v>21.584</c:v>
                </c:pt>
                <c:pt idx="621">
                  <c:v>21.734999999999999</c:v>
                </c:pt>
                <c:pt idx="622">
                  <c:v>21.888000000000002</c:v>
                </c:pt>
                <c:pt idx="623">
                  <c:v>22.042000000000002</c:v>
                </c:pt>
                <c:pt idx="624">
                  <c:v>22.196999999999999</c:v>
                </c:pt>
                <c:pt idx="625">
                  <c:v>22.353000000000002</c:v>
                </c:pt>
                <c:pt idx="626">
                  <c:v>22.51</c:v>
                </c:pt>
                <c:pt idx="627">
                  <c:v>22.667999999999999</c:v>
                </c:pt>
                <c:pt idx="628">
                  <c:v>22.827000000000002</c:v>
                </c:pt>
                <c:pt idx="629">
                  <c:v>22.986999999999998</c:v>
                </c:pt>
                <c:pt idx="630">
                  <c:v>23.149000000000001</c:v>
                </c:pt>
                <c:pt idx="631">
                  <c:v>23.311</c:v>
                </c:pt>
                <c:pt idx="632">
                  <c:v>23.475000000000001</c:v>
                </c:pt>
                <c:pt idx="633">
                  <c:v>23.64</c:v>
                </c:pt>
                <c:pt idx="634">
                  <c:v>23.806000000000001</c:v>
                </c:pt>
                <c:pt idx="635">
                  <c:v>23.972999999999999</c:v>
                </c:pt>
                <c:pt idx="636">
                  <c:v>24.140999999999998</c:v>
                </c:pt>
                <c:pt idx="637">
                  <c:v>24.311</c:v>
                </c:pt>
                <c:pt idx="638">
                  <c:v>24.481000000000002</c:v>
                </c:pt>
                <c:pt idx="639">
                  <c:v>24.652999999999999</c:v>
                </c:pt>
                <c:pt idx="640">
                  <c:v>24.826000000000001</c:v>
                </c:pt>
                <c:pt idx="641">
                  <c:v>25</c:v>
                </c:pt>
                <c:pt idx="642">
                  <c:v>25.175000000000001</c:v>
                </c:pt>
                <c:pt idx="643">
                  <c:v>25.352</c:v>
                </c:pt>
                <c:pt idx="644">
                  <c:v>25.53</c:v>
                </c:pt>
                <c:pt idx="645">
                  <c:v>25.709</c:v>
                </c:pt>
                <c:pt idx="646">
                  <c:v>25.888999999999999</c:v>
                </c:pt>
                <c:pt idx="647">
                  <c:v>26.071000000000002</c:v>
                </c:pt>
                <c:pt idx="648">
                  <c:v>26.253</c:v>
                </c:pt>
                <c:pt idx="649">
                  <c:v>26.437999999999999</c:v>
                </c:pt>
                <c:pt idx="650">
                  <c:v>26.623000000000001</c:v>
                </c:pt>
                <c:pt idx="651">
                  <c:v>26.809000000000001</c:v>
                </c:pt>
                <c:pt idx="652">
                  <c:v>26.997</c:v>
                </c:pt>
                <c:pt idx="653">
                  <c:v>27.187000000000001</c:v>
                </c:pt>
                <c:pt idx="654">
                  <c:v>27.376999999999999</c:v>
                </c:pt>
                <c:pt idx="655">
                  <c:v>27.568999999999999</c:v>
                </c:pt>
                <c:pt idx="656">
                  <c:v>27.762</c:v>
                </c:pt>
                <c:pt idx="657">
                  <c:v>27.957000000000001</c:v>
                </c:pt>
                <c:pt idx="658">
                  <c:v>28.152999999999999</c:v>
                </c:pt>
                <c:pt idx="659">
                  <c:v>28.35</c:v>
                </c:pt>
                <c:pt idx="660">
                  <c:v>28.547999999999998</c:v>
                </c:pt>
                <c:pt idx="661">
                  <c:v>28.748000000000001</c:v>
                </c:pt>
                <c:pt idx="662">
                  <c:v>28.95</c:v>
                </c:pt>
                <c:pt idx="663">
                  <c:v>29.152000000000001</c:v>
                </c:pt>
                <c:pt idx="664">
                  <c:v>29.356999999999999</c:v>
                </c:pt>
                <c:pt idx="665">
                  <c:v>29.562000000000001</c:v>
                </c:pt>
                <c:pt idx="666">
                  <c:v>29.768999999999998</c:v>
                </c:pt>
                <c:pt idx="667">
                  <c:v>29.978000000000002</c:v>
                </c:pt>
                <c:pt idx="668">
                  <c:v>30.187000000000001</c:v>
                </c:pt>
                <c:pt idx="669">
                  <c:v>30.399000000000001</c:v>
                </c:pt>
                <c:pt idx="670">
                  <c:v>30.611999999999998</c:v>
                </c:pt>
                <c:pt idx="671">
                  <c:v>30.826000000000001</c:v>
                </c:pt>
                <c:pt idx="672">
                  <c:v>31.042000000000002</c:v>
                </c:pt>
                <c:pt idx="673">
                  <c:v>31.259</c:v>
                </c:pt>
                <c:pt idx="674">
                  <c:v>31.478000000000002</c:v>
                </c:pt>
                <c:pt idx="675">
                  <c:v>31.698</c:v>
                </c:pt>
                <c:pt idx="676">
                  <c:v>31.92</c:v>
                </c:pt>
                <c:pt idx="677">
                  <c:v>32.143000000000001</c:v>
                </c:pt>
                <c:pt idx="678">
                  <c:v>32.368000000000002</c:v>
                </c:pt>
                <c:pt idx="679">
                  <c:v>32.594000000000001</c:v>
                </c:pt>
                <c:pt idx="680">
                  <c:v>32.822000000000003</c:v>
                </c:pt>
                <c:pt idx="681">
                  <c:v>33.052</c:v>
                </c:pt>
                <c:pt idx="682">
                  <c:v>33.283000000000001</c:v>
                </c:pt>
                <c:pt idx="683">
                  <c:v>33.515999999999998</c:v>
                </c:pt>
                <c:pt idx="684">
                  <c:v>33.75</c:v>
                </c:pt>
                <c:pt idx="685">
                  <c:v>33.985999999999997</c:v>
                </c:pt>
                <c:pt idx="686">
                  <c:v>34.223999999999997</c:v>
                </c:pt>
                <c:pt idx="687">
                  <c:v>34.463000000000001</c:v>
                </c:pt>
                <c:pt idx="688">
                  <c:v>34.704000000000001</c:v>
                </c:pt>
                <c:pt idx="689">
                  <c:v>34.947000000000003</c:v>
                </c:pt>
                <c:pt idx="690">
                  <c:v>35.191000000000003</c:v>
                </c:pt>
                <c:pt idx="691">
                  <c:v>35.436999999999998</c:v>
                </c:pt>
                <c:pt idx="692">
                  <c:v>35.685000000000002</c:v>
                </c:pt>
                <c:pt idx="693">
                  <c:v>35.933999999999997</c:v>
                </c:pt>
                <c:pt idx="694">
                  <c:v>36.186</c:v>
                </c:pt>
                <c:pt idx="695">
                  <c:v>36.438000000000002</c:v>
                </c:pt>
                <c:pt idx="696">
                  <c:v>36.692999999999998</c:v>
                </c:pt>
                <c:pt idx="697">
                  <c:v>36.950000000000003</c:v>
                </c:pt>
                <c:pt idx="698">
                  <c:v>37.207999999999998</c:v>
                </c:pt>
                <c:pt idx="699">
                  <c:v>37.468000000000004</c:v>
                </c:pt>
                <c:pt idx="700">
                  <c:v>37.729999999999997</c:v>
                </c:pt>
                <c:pt idx="701">
                  <c:v>37.993000000000002</c:v>
                </c:pt>
                <c:pt idx="702">
                  <c:v>38.259</c:v>
                </c:pt>
                <c:pt idx="703">
                  <c:v>38.526000000000003</c:v>
                </c:pt>
                <c:pt idx="704">
                  <c:v>38.795000000000002</c:v>
                </c:pt>
                <c:pt idx="705">
                  <c:v>39.066000000000003</c:v>
                </c:pt>
                <c:pt idx="706">
                  <c:v>39.338999999999999</c:v>
                </c:pt>
                <c:pt idx="707">
                  <c:v>39.613999999999997</c:v>
                </c:pt>
                <c:pt idx="708">
                  <c:v>39.89</c:v>
                </c:pt>
                <c:pt idx="709">
                  <c:v>40.168999999999997</c:v>
                </c:pt>
                <c:pt idx="710">
                  <c:v>40.448999999999998</c:v>
                </c:pt>
                <c:pt idx="711">
                  <c:v>40.731999999999999</c:v>
                </c:pt>
                <c:pt idx="712">
                  <c:v>41.015999999999998</c:v>
                </c:pt>
                <c:pt idx="713">
                  <c:v>41.302999999999997</c:v>
                </c:pt>
                <c:pt idx="714">
                  <c:v>41.591000000000001</c:v>
                </c:pt>
                <c:pt idx="715">
                  <c:v>41.881</c:v>
                </c:pt>
                <c:pt idx="716">
                  <c:v>42.173999999999999</c:v>
                </c:pt>
                <c:pt idx="717">
                  <c:v>42.468000000000004</c:v>
                </c:pt>
                <c:pt idx="718">
                  <c:v>42.765000000000001</c:v>
                </c:pt>
                <c:pt idx="719">
                  <c:v>43.063000000000002</c:v>
                </c:pt>
                <c:pt idx="720">
                  <c:v>43.363999999999997</c:v>
                </c:pt>
                <c:pt idx="721">
                  <c:v>43.665999999999997</c:v>
                </c:pt>
                <c:pt idx="722">
                  <c:v>43.970999999999997</c:v>
                </c:pt>
                <c:pt idx="723">
                  <c:v>44.277999999999999</c:v>
                </c:pt>
                <c:pt idx="724">
                  <c:v>44.587000000000003</c:v>
                </c:pt>
                <c:pt idx="725">
                  <c:v>44.898000000000003</c:v>
                </c:pt>
                <c:pt idx="726">
                  <c:v>45.212000000000003</c:v>
                </c:pt>
                <c:pt idx="727">
                  <c:v>45.527000000000001</c:v>
                </c:pt>
                <c:pt idx="728">
                  <c:v>45.844999999999999</c:v>
                </c:pt>
                <c:pt idx="729">
                  <c:v>46.164000000000001</c:v>
                </c:pt>
                <c:pt idx="730">
                  <c:v>46.487000000000002</c:v>
                </c:pt>
                <c:pt idx="731">
                  <c:v>46.811</c:v>
                </c:pt>
                <c:pt idx="732">
                  <c:v>47.137</c:v>
                </c:pt>
                <c:pt idx="733">
                  <c:v>47.466000000000001</c:v>
                </c:pt>
                <c:pt idx="734">
                  <c:v>47.796999999999997</c:v>
                </c:pt>
                <c:pt idx="735">
                  <c:v>48.131</c:v>
                </c:pt>
                <c:pt idx="736">
                  <c:v>48.466000000000001</c:v>
                </c:pt>
                <c:pt idx="737">
                  <c:v>48.804000000000002</c:v>
                </c:pt>
                <c:pt idx="738">
                  <c:v>49.145000000000003</c:v>
                </c:pt>
                <c:pt idx="739">
                  <c:v>49.488</c:v>
                </c:pt>
                <c:pt idx="740">
                  <c:v>49.832999999999998</c:v>
                </c:pt>
                <c:pt idx="741">
                  <c:v>50.18</c:v>
                </c:pt>
                <c:pt idx="742">
                  <c:v>50.53</c:v>
                </c:pt>
                <c:pt idx="743">
                  <c:v>50.881999999999998</c:v>
                </c:pt>
                <c:pt idx="744">
                  <c:v>51.237000000000002</c:v>
                </c:pt>
                <c:pt idx="745">
                  <c:v>51.594000000000001</c:v>
                </c:pt>
                <c:pt idx="746">
                  <c:v>51.954000000000001</c:v>
                </c:pt>
                <c:pt idx="747">
                  <c:v>52.316000000000003</c:v>
                </c:pt>
                <c:pt idx="748">
                  <c:v>52.680999999999997</c:v>
                </c:pt>
                <c:pt idx="749">
                  <c:v>53.048000000000002</c:v>
                </c:pt>
                <c:pt idx="750">
                  <c:v>53.417999999999999</c:v>
                </c:pt>
                <c:pt idx="751">
                  <c:v>53.790999999999997</c:v>
                </c:pt>
                <c:pt idx="752">
                  <c:v>54.164999999999999</c:v>
                </c:pt>
                <c:pt idx="753">
                  <c:v>54.542999999999999</c:v>
                </c:pt>
                <c:pt idx="754">
                  <c:v>54.923000000000002</c:v>
                </c:pt>
                <c:pt idx="755">
                  <c:v>55.305999999999997</c:v>
                </c:pt>
                <c:pt idx="756">
                  <c:v>55.691000000000003</c:v>
                </c:pt>
                <c:pt idx="757">
                  <c:v>56.08</c:v>
                </c:pt>
                <c:pt idx="758">
                  <c:v>56.47</c:v>
                </c:pt>
                <c:pt idx="759">
                  <c:v>56.863999999999997</c:v>
                </c:pt>
                <c:pt idx="760">
                  <c:v>57.26</c:v>
                </c:pt>
                <c:pt idx="761">
                  <c:v>57.658999999999999</c:v>
                </c:pt>
                <c:pt idx="762">
                  <c:v>58.061</c:v>
                </c:pt>
                <c:pt idx="763">
                  <c:v>58.465000000000003</c:v>
                </c:pt>
                <c:pt idx="764">
                  <c:v>58.872999999999998</c:v>
                </c:pt>
                <c:pt idx="765">
                  <c:v>59.283000000000001</c:v>
                </c:pt>
                <c:pt idx="766">
                  <c:v>59.695999999999998</c:v>
                </c:pt>
                <c:pt idx="767">
                  <c:v>60.112000000000002</c:v>
                </c:pt>
                <c:pt idx="768">
                  <c:v>60.53</c:v>
                </c:pt>
                <c:pt idx="769">
                  <c:v>60.951999999999998</c:v>
                </c:pt>
                <c:pt idx="770">
                  <c:v>61.377000000000002</c:v>
                </c:pt>
                <c:pt idx="771">
                  <c:v>61.804000000000002</c:v>
                </c:pt>
                <c:pt idx="772">
                  <c:v>62.234999999999999</c:v>
                </c:pt>
                <c:pt idx="773">
                  <c:v>62.667999999999999</c:v>
                </c:pt>
                <c:pt idx="774">
                  <c:v>63.104999999999997</c:v>
                </c:pt>
                <c:pt idx="775">
                  <c:v>63.543999999999997</c:v>
                </c:pt>
                <c:pt idx="776">
                  <c:v>63.987000000000002</c:v>
                </c:pt>
                <c:pt idx="777">
                  <c:v>64.432000000000002</c:v>
                </c:pt>
                <c:pt idx="778">
                  <c:v>64.881</c:v>
                </c:pt>
                <c:pt idx="779">
                  <c:v>65.332999999999998</c:v>
                </c:pt>
                <c:pt idx="780">
                  <c:v>65.787999999999997</c:v>
                </c:pt>
                <c:pt idx="781">
                  <c:v>66.245999999999995</c:v>
                </c:pt>
                <c:pt idx="782">
                  <c:v>66.706999999999994</c:v>
                </c:pt>
                <c:pt idx="783">
                  <c:v>67.171999999999997</c:v>
                </c:pt>
                <c:pt idx="784">
                  <c:v>67.638999999999996</c:v>
                </c:pt>
                <c:pt idx="785">
                  <c:v>68.11</c:v>
                </c:pt>
                <c:pt idx="786">
                  <c:v>68.584000000000003</c:v>
                </c:pt>
                <c:pt idx="787">
                  <c:v>69.061999999999998</c:v>
                </c:pt>
                <c:pt idx="788">
                  <c:v>69.543000000000006</c:v>
                </c:pt>
                <c:pt idx="789">
                  <c:v>70.027000000000001</c:v>
                </c:pt>
                <c:pt idx="790">
                  <c:v>70.513999999999996</c:v>
                </c:pt>
                <c:pt idx="791">
                  <c:v>71.004999999999995</c:v>
                </c:pt>
                <c:pt idx="792">
                  <c:v>71.498999999999995</c:v>
                </c:pt>
                <c:pt idx="793">
                  <c:v>71.997</c:v>
                </c:pt>
                <c:pt idx="794">
                  <c:v>72.498000000000005</c:v>
                </c:pt>
                <c:pt idx="795">
                  <c:v>73.003</c:v>
                </c:pt>
                <c:pt idx="796">
                  <c:v>73.510999999999996</c:v>
                </c:pt>
                <c:pt idx="797">
                  <c:v>74.022999999999996</c:v>
                </c:pt>
                <c:pt idx="798">
                  <c:v>74.537999999999997</c:v>
                </c:pt>
                <c:pt idx="799">
                  <c:v>75.057000000000002</c:v>
                </c:pt>
                <c:pt idx="800">
                  <c:v>75.578999999999994</c:v>
                </c:pt>
                <c:pt idx="801">
                  <c:v>76.105000000000004</c:v>
                </c:pt>
                <c:pt idx="802">
                  <c:v>76.635000000000005</c:v>
                </c:pt>
                <c:pt idx="803">
                  <c:v>77.168000000000006</c:v>
                </c:pt>
                <c:pt idx="804">
                  <c:v>77.704999999999998</c:v>
                </c:pt>
                <c:pt idx="805">
                  <c:v>78.245000000000005</c:v>
                </c:pt>
                <c:pt idx="806">
                  <c:v>78.790000000000006</c:v>
                </c:pt>
                <c:pt idx="807">
                  <c:v>79.337999999999994</c:v>
                </c:pt>
                <c:pt idx="808">
                  <c:v>79.89</c:v>
                </c:pt>
                <c:pt idx="809">
                  <c:v>80.445999999999998</c:v>
                </c:pt>
                <c:pt idx="810">
                  <c:v>81.006</c:v>
                </c:pt>
                <c:pt idx="811">
                  <c:v>81.569000000000003</c:v>
                </c:pt>
                <c:pt idx="812">
                  <c:v>82.137</c:v>
                </c:pt>
                <c:pt idx="813">
                  <c:v>82.707999999999998</c:v>
                </c:pt>
                <c:pt idx="814">
                  <c:v>83.284000000000006</c:v>
                </c:pt>
                <c:pt idx="815">
                  <c:v>83.863</c:v>
                </c:pt>
                <c:pt idx="816">
                  <c:v>84.445999999999998</c:v>
                </c:pt>
                <c:pt idx="817">
                  <c:v>85.034000000000006</c:v>
                </c:pt>
                <c:pt idx="818">
                  <c:v>85.625</c:v>
                </c:pt>
                <c:pt idx="819">
                  <c:v>86.221000000000004</c:v>
                </c:pt>
                <c:pt idx="820">
                  <c:v>86.820999999999998</c:v>
                </c:pt>
                <c:pt idx="821">
                  <c:v>87.424999999999997</c:v>
                </c:pt>
                <c:pt idx="822">
                  <c:v>88.033000000000001</c:v>
                </c:pt>
                <c:pt idx="823">
                  <c:v>88.644999999999996</c:v>
                </c:pt>
                <c:pt idx="824">
                  <c:v>89.260999999999996</c:v>
                </c:pt>
                <c:pt idx="825">
                  <c:v>89.882000000000005</c:v>
                </c:pt>
                <c:pt idx="826">
                  <c:v>90.507000000000005</c:v>
                </c:pt>
                <c:pt idx="827">
                  <c:v>91.137</c:v>
                </c:pt>
                <c:pt idx="828">
                  <c:v>91.771000000000001</c:v>
                </c:pt>
                <c:pt idx="829">
                  <c:v>92.409000000000006</c:v>
                </c:pt>
                <c:pt idx="830">
                  <c:v>93.051000000000002</c:v>
                </c:pt>
                <c:pt idx="831">
                  <c:v>93.698999999999998</c:v>
                </c:pt>
                <c:pt idx="832">
                  <c:v>94.35</c:v>
                </c:pt>
                <c:pt idx="833">
                  <c:v>95.006</c:v>
                </c:pt>
                <c:pt idx="834">
                  <c:v>95.667000000000002</c:v>
                </c:pt>
                <c:pt idx="835">
                  <c:v>96.331999999999994</c:v>
                </c:pt>
                <c:pt idx="836">
                  <c:v>97.001999999999995</c:v>
                </c:pt>
                <c:pt idx="837">
                  <c:v>97.676000000000002</c:v>
                </c:pt>
                <c:pt idx="838">
                  <c:v>98.355000000000004</c:v>
                </c:pt>
                <c:pt idx="839">
                  <c:v>99.039000000000001</c:v>
                </c:pt>
                <c:pt idx="840">
                  <c:v>99.727999999999994</c:v>
                </c:pt>
                <c:pt idx="841">
                  <c:v>100.42100000000001</c:v>
                </c:pt>
                <c:pt idx="842">
                  <c:v>101.119</c:v>
                </c:pt>
                <c:pt idx="843">
                  <c:v>101.822</c:v>
                </c:pt>
                <c:pt idx="844">
                  <c:v>102.53</c:v>
                </c:pt>
                <c:pt idx="845">
                  <c:v>103.24299999999999</c:v>
                </c:pt>
                <c:pt idx="846">
                  <c:v>103.961</c:v>
                </c:pt>
                <c:pt idx="847">
                  <c:v>104.684</c:v>
                </c:pt>
                <c:pt idx="848">
                  <c:v>105.411</c:v>
                </c:pt>
                <c:pt idx="849">
                  <c:v>106.14400000000001</c:v>
                </c:pt>
                <c:pt idx="850">
                  <c:v>106.88200000000001</c:v>
                </c:pt>
                <c:pt idx="851">
                  <c:v>107.625</c:v>
                </c:pt>
                <c:pt idx="852">
                  <c:v>108.373</c:v>
                </c:pt>
                <c:pt idx="853">
                  <c:v>109.126</c:v>
                </c:pt>
                <c:pt idx="854">
                  <c:v>109.88500000000001</c:v>
                </c:pt>
                <c:pt idx="855">
                  <c:v>110.648</c:v>
                </c:pt>
                <c:pt idx="856">
                  <c:v>111.41800000000001</c:v>
                </c:pt>
                <c:pt idx="857">
                  <c:v>112.19199999999999</c:v>
                </c:pt>
                <c:pt idx="858">
                  <c:v>112.97199999999999</c:v>
                </c:pt>
                <c:pt idx="859">
                  <c:v>113.75700000000001</c:v>
                </c:pt>
                <c:pt idx="860">
                  <c:v>114.547</c:v>
                </c:pt>
                <c:pt idx="861">
                  <c:v>115.34399999999999</c:v>
                </c:pt>
                <c:pt idx="862">
                  <c:v>116.145</c:v>
                </c:pt>
                <c:pt idx="863">
                  <c:v>116.952</c:v>
                </c:pt>
                <c:pt idx="864">
                  <c:v>117.765</c:v>
                </c:pt>
                <c:pt idx="865">
                  <c:v>118.583</c:v>
                </c:pt>
                <c:pt idx="866">
                  <c:v>119.407</c:v>
                </c:pt>
                <c:pt idx="867">
                  <c:v>120.23699999999999</c:v>
                </c:pt>
                <c:pt idx="868">
                  <c:v>121.07299999999999</c:v>
                </c:pt>
                <c:pt idx="869">
                  <c:v>121.914</c:v>
                </c:pt>
                <c:pt idx="870">
                  <c:v>122.761</c:v>
                </c:pt>
                <c:pt idx="871">
                  <c:v>123.614</c:v>
                </c:pt>
                <c:pt idx="872">
                  <c:v>124.473</c:v>
                </c:pt>
                <c:pt idx="873">
                  <c:v>125.33799999999999</c:v>
                </c:pt>
                <c:pt idx="874">
                  <c:v>126.209</c:v>
                </c:pt>
                <c:pt idx="875">
                  <c:v>127.086</c:v>
                </c:pt>
                <c:pt idx="876">
                  <c:v>127.96899999999999</c:v>
                </c:pt>
                <c:pt idx="877">
                  <c:v>128.858</c:v>
                </c:pt>
                <c:pt idx="878">
                  <c:v>129.75299999999999</c:v>
                </c:pt>
                <c:pt idx="879">
                  <c:v>130.655</c:v>
                </c:pt>
                <c:pt idx="880">
                  <c:v>131.56200000000001</c:v>
                </c:pt>
                <c:pt idx="881">
                  <c:v>132.477</c:v>
                </c:pt>
                <c:pt idx="882">
                  <c:v>133.39699999999999</c:v>
                </c:pt>
                <c:pt idx="883">
                  <c:v>134.32400000000001</c:v>
                </c:pt>
                <c:pt idx="884">
                  <c:v>135.25700000000001</c:v>
                </c:pt>
                <c:pt idx="885">
                  <c:v>136.196</c:v>
                </c:pt>
                <c:pt idx="886">
                  <c:v>137.143</c:v>
                </c:pt>
                <c:pt idx="887">
                  <c:v>138.095</c:v>
                </c:pt>
                <c:pt idx="888">
                  <c:v>139.05500000000001</c:v>
                </c:pt>
                <c:pt idx="889">
                  <c:v>140.02099999999999</c:v>
                </c:pt>
                <c:pt idx="890">
                  <c:v>140.99299999999999</c:v>
                </c:pt>
                <c:pt idx="891">
                  <c:v>141.97300000000001</c:v>
                </c:pt>
                <c:pt idx="892">
                  <c:v>142.959</c:v>
                </c:pt>
                <c:pt idx="893">
                  <c:v>143.952</c:v>
                </c:pt>
                <c:pt idx="894">
                  <c:v>144.952</c:v>
                </c:pt>
                <c:pt idx="895">
                  <c:v>145.959</c:v>
                </c:pt>
                <c:pt idx="896">
                  <c:v>146.97200000000001</c:v>
                </c:pt>
                <c:pt idx="897">
                  <c:v>147.99299999999999</c:v>
                </c:pt>
                <c:pt idx="898">
                  <c:v>149.02099999999999</c:v>
                </c:pt>
                <c:pt idx="899">
                  <c:v>150.05600000000001</c:v>
                </c:pt>
                <c:pt idx="900">
                  <c:v>151.09800000000001</c:v>
                </c:pt>
                <c:pt idx="901">
                  <c:v>152.148</c:v>
                </c:pt>
                <c:pt idx="902">
                  <c:v>153.20500000000001</c:v>
                </c:pt>
                <c:pt idx="903">
                  <c:v>154.26900000000001</c:v>
                </c:pt>
                <c:pt idx="904">
                  <c:v>155.34</c:v>
                </c:pt>
                <c:pt idx="905">
                  <c:v>156.41900000000001</c:v>
                </c:pt>
                <c:pt idx="906">
                  <c:v>157.505</c:v>
                </c:pt>
                <c:pt idx="907">
                  <c:v>158.59899999999999</c:v>
                </c:pt>
                <c:pt idx="908">
                  <c:v>159.69999999999999</c:v>
                </c:pt>
                <c:pt idx="909">
                  <c:v>160.81</c:v>
                </c:pt>
                <c:pt idx="910">
                  <c:v>161.92599999999999</c:v>
                </c:pt>
                <c:pt idx="911">
                  <c:v>163.05099999999999</c:v>
                </c:pt>
                <c:pt idx="912">
                  <c:v>164.18299999999999</c:v>
                </c:pt>
                <c:pt idx="913">
                  <c:v>165.32300000000001</c:v>
                </c:pt>
                <c:pt idx="914">
                  <c:v>166.471</c:v>
                </c:pt>
                <c:pt idx="915">
                  <c:v>167.62700000000001</c:v>
                </c:pt>
                <c:pt idx="916">
                  <c:v>168.791</c:v>
                </c:pt>
                <c:pt idx="917">
                  <c:v>169.96299999999999</c:v>
                </c:pt>
                <c:pt idx="918">
                  <c:v>171.14400000000001</c:v>
                </c:pt>
                <c:pt idx="919">
                  <c:v>172.33199999999999</c:v>
                </c:pt>
                <c:pt idx="920">
                  <c:v>173.529</c:v>
                </c:pt>
                <c:pt idx="921">
                  <c:v>174.73400000000001</c:v>
                </c:pt>
                <c:pt idx="922">
                  <c:v>175.947</c:v>
                </c:pt>
                <c:pt idx="923">
                  <c:v>177.16800000000001</c:v>
                </c:pt>
                <c:pt idx="924">
                  <c:v>178.399</c:v>
                </c:pt>
                <c:pt idx="925">
                  <c:v>179.637</c:v>
                </c:pt>
                <c:pt idx="926">
                  <c:v>180.88499999999999</c:v>
                </c:pt>
                <c:pt idx="927">
                  <c:v>182.14099999999999</c:v>
                </c:pt>
                <c:pt idx="928">
                  <c:v>183.405</c:v>
                </c:pt>
                <c:pt idx="929">
                  <c:v>184.679</c:v>
                </c:pt>
                <c:pt idx="930">
                  <c:v>185.96100000000001</c:v>
                </c:pt>
                <c:pt idx="931">
                  <c:v>187.25200000000001</c:v>
                </c:pt>
                <c:pt idx="932">
                  <c:v>188.55199999999999</c:v>
                </c:pt>
                <c:pt idx="933">
                  <c:v>189.86099999999999</c:v>
                </c:pt>
                <c:pt idx="934">
                  <c:v>191.179</c:v>
                </c:pt>
                <c:pt idx="935">
                  <c:v>192.506</c:v>
                </c:pt>
                <c:pt idx="936">
                  <c:v>193.84299999999999</c:v>
                </c:pt>
                <c:pt idx="937">
                  <c:v>195.18899999999999</c:v>
                </c:pt>
                <c:pt idx="938">
                  <c:v>196.54400000000001</c:v>
                </c:pt>
                <c:pt idx="939">
                  <c:v>197.90799999999999</c:v>
                </c:pt>
                <c:pt idx="940">
                  <c:v>199.28200000000001</c:v>
                </c:pt>
                <c:pt idx="941">
                  <c:v>200.66499999999999</c:v>
                </c:pt>
                <c:pt idx="942">
                  <c:v>202.05799999999999</c:v>
                </c:pt>
                <c:pt idx="943">
                  <c:v>203.46100000000001</c:v>
                </c:pt>
                <c:pt idx="944">
                  <c:v>204.87299999999999</c:v>
                </c:pt>
                <c:pt idx="945">
                  <c:v>206.29599999999999</c:v>
                </c:pt>
                <c:pt idx="946">
                  <c:v>207.72800000000001</c:v>
                </c:pt>
                <c:pt idx="947">
                  <c:v>209.17</c:v>
                </c:pt>
                <c:pt idx="948">
                  <c:v>210.62200000000001</c:v>
                </c:pt>
                <c:pt idx="949">
                  <c:v>212.084</c:v>
                </c:pt>
                <c:pt idx="950">
                  <c:v>213.55600000000001</c:v>
                </c:pt>
                <c:pt idx="951">
                  <c:v>215.03800000000001</c:v>
                </c:pt>
                <c:pt idx="952">
                  <c:v>216.53100000000001</c:v>
                </c:pt>
                <c:pt idx="953">
                  <c:v>218.03399999999999</c:v>
                </c:pt>
                <c:pt idx="954">
                  <c:v>219.547</c:v>
                </c:pt>
                <c:pt idx="955">
                  <c:v>221.071</c:v>
                </c:pt>
                <c:pt idx="956">
                  <c:v>222.60599999999999</c:v>
                </c:pt>
                <c:pt idx="957">
                  <c:v>224.15100000000001</c:v>
                </c:pt>
                <c:pt idx="958">
                  <c:v>225.70699999999999</c:v>
                </c:pt>
                <c:pt idx="959">
                  <c:v>227.273</c:v>
                </c:pt>
                <c:pt idx="960">
                  <c:v>228.851</c:v>
                </c:pt>
                <c:pt idx="961">
                  <c:v>230.43899999999999</c:v>
                </c:pt>
                <c:pt idx="962">
                  <c:v>232.03899999999999</c:v>
                </c:pt>
                <c:pt idx="963">
                  <c:v>233.649</c:v>
                </c:pt>
                <c:pt idx="964">
                  <c:v>235.27099999999999</c:v>
                </c:pt>
                <c:pt idx="965">
                  <c:v>236.904</c:v>
                </c:pt>
                <c:pt idx="966">
                  <c:v>238.548</c:v>
                </c:pt>
                <c:pt idx="967">
                  <c:v>240.203</c:v>
                </c:pt>
                <c:pt idx="968">
                  <c:v>241.87100000000001</c:v>
                </c:pt>
                <c:pt idx="969">
                  <c:v>243.54900000000001</c:v>
                </c:pt>
                <c:pt idx="970">
                  <c:v>245.239</c:v>
                </c:pt>
                <c:pt idx="971">
                  <c:v>246.941</c:v>
                </c:pt>
                <c:pt idx="972">
                  <c:v>248.655</c:v>
                </c:pt>
                <c:pt idx="973">
                  <c:v>250.381</c:v>
                </c:pt>
                <c:pt idx="974">
                  <c:v>252.119</c:v>
                </c:pt>
                <c:pt idx="975">
                  <c:v>253.86799999999999</c:v>
                </c:pt>
                <c:pt idx="976">
                  <c:v>255.63</c:v>
                </c:pt>
                <c:pt idx="977">
                  <c:v>257.404</c:v>
                </c:pt>
                <c:pt idx="978">
                  <c:v>259.19</c:v>
                </c:pt>
                <c:pt idx="979">
                  <c:v>260.98899999999998</c:v>
                </c:pt>
                <c:pt idx="980">
                  <c:v>262.8</c:v>
                </c:pt>
                <c:pt idx="981">
                  <c:v>264.62400000000002</c:v>
                </c:pt>
                <c:pt idx="982">
                  <c:v>266.45999999999998</c:v>
                </c:pt>
                <c:pt idx="983">
                  <c:v>268.30900000000003</c:v>
                </c:pt>
                <c:pt idx="984">
                  <c:v>270.17099999999999</c:v>
                </c:pt>
                <c:pt idx="985">
                  <c:v>272.04599999999999</c:v>
                </c:pt>
                <c:pt idx="986">
                  <c:v>273.93400000000003</c:v>
                </c:pt>
                <c:pt idx="987">
                  <c:v>275.83499999999998</c:v>
                </c:pt>
                <c:pt idx="988">
                  <c:v>277.74900000000002</c:v>
                </c:pt>
                <c:pt idx="989">
                  <c:v>279.67599999999999</c:v>
                </c:pt>
                <c:pt idx="990">
                  <c:v>281.61700000000002</c:v>
                </c:pt>
                <c:pt idx="991">
                  <c:v>283.57100000000003</c:v>
                </c:pt>
                <c:pt idx="992">
                  <c:v>285.53899999999999</c:v>
                </c:pt>
                <c:pt idx="993">
                  <c:v>287.52</c:v>
                </c:pt>
                <c:pt idx="994">
                  <c:v>289.51499999999999</c:v>
                </c:pt>
                <c:pt idx="995">
                  <c:v>291.524</c:v>
                </c:pt>
                <c:pt idx="996">
                  <c:v>293.54700000000003</c:v>
                </c:pt>
                <c:pt idx="997">
                  <c:v>295.584</c:v>
                </c:pt>
                <c:pt idx="998">
                  <c:v>297.63499999999999</c:v>
                </c:pt>
                <c:pt idx="999">
                  <c:v>300</c:v>
                </c:pt>
              </c:numCache>
            </c:numRef>
          </c:xVal>
          <c:yVal>
            <c:numRef>
              <c:f>'Fig 2c'!$F$2:$F$1001</c:f>
              <c:numCache>
                <c:formatCode>General</c:formatCode>
                <c:ptCount val="1000"/>
                <c:pt idx="0">
                  <c:v>8.0089199999999999E-2</c:v>
                </c:pt>
                <c:pt idx="1">
                  <c:v>9.3930700000000006E-2</c:v>
                </c:pt>
                <c:pt idx="2">
                  <c:v>0.107089</c:v>
                </c:pt>
                <c:pt idx="3">
                  <c:v>0.124168</c:v>
                </c:pt>
                <c:pt idx="4">
                  <c:v>0.14563200000000001</c:v>
                </c:pt>
                <c:pt idx="5">
                  <c:v>0.16603699999999999</c:v>
                </c:pt>
                <c:pt idx="6">
                  <c:v>0.18018300000000001</c:v>
                </c:pt>
                <c:pt idx="7">
                  <c:v>0.19379199999999999</c:v>
                </c:pt>
                <c:pt idx="8">
                  <c:v>0.20614199999999999</c:v>
                </c:pt>
                <c:pt idx="9">
                  <c:v>0.21720300000000001</c:v>
                </c:pt>
                <c:pt idx="10">
                  <c:v>0.23232800000000001</c:v>
                </c:pt>
                <c:pt idx="11">
                  <c:v>0.24603800000000001</c:v>
                </c:pt>
                <c:pt idx="12">
                  <c:v>0.25905</c:v>
                </c:pt>
                <c:pt idx="13">
                  <c:v>0.267536</c:v>
                </c:pt>
                <c:pt idx="14">
                  <c:v>0.27899600000000002</c:v>
                </c:pt>
                <c:pt idx="15">
                  <c:v>0.29141899999999998</c:v>
                </c:pt>
                <c:pt idx="16">
                  <c:v>0.30060399999999998</c:v>
                </c:pt>
                <c:pt idx="17">
                  <c:v>0.31104799999999999</c:v>
                </c:pt>
                <c:pt idx="18">
                  <c:v>0.32101200000000002</c:v>
                </c:pt>
                <c:pt idx="19">
                  <c:v>0.32930900000000002</c:v>
                </c:pt>
                <c:pt idx="20">
                  <c:v>0.33784900000000001</c:v>
                </c:pt>
                <c:pt idx="21">
                  <c:v>0.34655900000000001</c:v>
                </c:pt>
                <c:pt idx="22">
                  <c:v>0.35607800000000001</c:v>
                </c:pt>
                <c:pt idx="23">
                  <c:v>0.36204399999999998</c:v>
                </c:pt>
                <c:pt idx="24">
                  <c:v>0.37004300000000001</c:v>
                </c:pt>
                <c:pt idx="25">
                  <c:v>0.377749</c:v>
                </c:pt>
                <c:pt idx="26">
                  <c:v>0.38514500000000002</c:v>
                </c:pt>
                <c:pt idx="27">
                  <c:v>0.391573</c:v>
                </c:pt>
                <c:pt idx="28">
                  <c:v>0.39893200000000001</c:v>
                </c:pt>
                <c:pt idx="29">
                  <c:v>0.405192</c:v>
                </c:pt>
                <c:pt idx="30">
                  <c:v>0.41178300000000001</c:v>
                </c:pt>
                <c:pt idx="31">
                  <c:v>0.41998200000000002</c:v>
                </c:pt>
                <c:pt idx="32">
                  <c:v>0.428338</c:v>
                </c:pt>
                <c:pt idx="33">
                  <c:v>0.43564599999999998</c:v>
                </c:pt>
                <c:pt idx="34">
                  <c:v>0.44277100000000003</c:v>
                </c:pt>
                <c:pt idx="35">
                  <c:v>0.44912800000000003</c:v>
                </c:pt>
                <c:pt idx="36">
                  <c:v>0.45384000000000002</c:v>
                </c:pt>
                <c:pt idx="37">
                  <c:v>0.45908199999999999</c:v>
                </c:pt>
                <c:pt idx="38">
                  <c:v>0.46498200000000001</c:v>
                </c:pt>
                <c:pt idx="39">
                  <c:v>0.46910600000000002</c:v>
                </c:pt>
                <c:pt idx="40">
                  <c:v>0.472335</c:v>
                </c:pt>
                <c:pt idx="41">
                  <c:v>0.47470299999999999</c:v>
                </c:pt>
                <c:pt idx="42">
                  <c:v>0.47875299999999998</c:v>
                </c:pt>
                <c:pt idx="43">
                  <c:v>0.481437</c:v>
                </c:pt>
                <c:pt idx="44">
                  <c:v>0.48244799999999999</c:v>
                </c:pt>
                <c:pt idx="45">
                  <c:v>0.48555100000000001</c:v>
                </c:pt>
                <c:pt idx="46">
                  <c:v>0.48862</c:v>
                </c:pt>
                <c:pt idx="47">
                  <c:v>0.49222700000000003</c:v>
                </c:pt>
                <c:pt idx="48">
                  <c:v>0.49551699999999999</c:v>
                </c:pt>
                <c:pt idx="49">
                  <c:v>0.495923</c:v>
                </c:pt>
                <c:pt idx="50">
                  <c:v>0.498365</c:v>
                </c:pt>
                <c:pt idx="51">
                  <c:v>0.50087999999999999</c:v>
                </c:pt>
                <c:pt idx="52">
                  <c:v>0.50376399999999999</c:v>
                </c:pt>
                <c:pt idx="53">
                  <c:v>0.506073</c:v>
                </c:pt>
                <c:pt idx="54">
                  <c:v>0.50708299999999995</c:v>
                </c:pt>
                <c:pt idx="55">
                  <c:v>0.50773800000000002</c:v>
                </c:pt>
                <c:pt idx="56">
                  <c:v>0.50833399999999995</c:v>
                </c:pt>
                <c:pt idx="57">
                  <c:v>0.51012800000000003</c:v>
                </c:pt>
                <c:pt idx="58">
                  <c:v>0.51241099999999995</c:v>
                </c:pt>
                <c:pt idx="59">
                  <c:v>0.51422199999999996</c:v>
                </c:pt>
                <c:pt idx="60">
                  <c:v>0.51658700000000002</c:v>
                </c:pt>
                <c:pt idx="61">
                  <c:v>0.51970000000000005</c:v>
                </c:pt>
                <c:pt idx="62">
                  <c:v>0.522034</c:v>
                </c:pt>
                <c:pt idx="63">
                  <c:v>0.52283599999999997</c:v>
                </c:pt>
                <c:pt idx="64">
                  <c:v>0.52264999999999995</c:v>
                </c:pt>
                <c:pt idx="65">
                  <c:v>0.52345299999999995</c:v>
                </c:pt>
                <c:pt idx="66">
                  <c:v>0.524505</c:v>
                </c:pt>
                <c:pt idx="67">
                  <c:v>0.52624199999999999</c:v>
                </c:pt>
                <c:pt idx="68">
                  <c:v>0.52586900000000003</c:v>
                </c:pt>
                <c:pt idx="69">
                  <c:v>0.52717599999999998</c:v>
                </c:pt>
                <c:pt idx="70">
                  <c:v>0.52754999999999996</c:v>
                </c:pt>
                <c:pt idx="71">
                  <c:v>0.52829899999999996</c:v>
                </c:pt>
                <c:pt idx="72">
                  <c:v>0.52917499999999995</c:v>
                </c:pt>
                <c:pt idx="73">
                  <c:v>0.52980099999999997</c:v>
                </c:pt>
                <c:pt idx="74">
                  <c:v>0.530366</c:v>
                </c:pt>
                <c:pt idx="75">
                  <c:v>0.53130900000000003</c:v>
                </c:pt>
                <c:pt idx="76">
                  <c:v>0.53269500000000003</c:v>
                </c:pt>
                <c:pt idx="77">
                  <c:v>0.53275799999999995</c:v>
                </c:pt>
                <c:pt idx="78">
                  <c:v>0.53326300000000004</c:v>
                </c:pt>
                <c:pt idx="79">
                  <c:v>0.53414899999999998</c:v>
                </c:pt>
                <c:pt idx="80">
                  <c:v>0.53471900000000006</c:v>
                </c:pt>
                <c:pt idx="81">
                  <c:v>0.53548099999999998</c:v>
                </c:pt>
                <c:pt idx="82">
                  <c:v>0.53579900000000003</c:v>
                </c:pt>
                <c:pt idx="83">
                  <c:v>0.53694399999999998</c:v>
                </c:pt>
                <c:pt idx="84">
                  <c:v>0.53802899999999998</c:v>
                </c:pt>
                <c:pt idx="85">
                  <c:v>0.538605</c:v>
                </c:pt>
                <c:pt idx="86">
                  <c:v>0.53918100000000002</c:v>
                </c:pt>
                <c:pt idx="87">
                  <c:v>0.53930900000000004</c:v>
                </c:pt>
                <c:pt idx="88">
                  <c:v>0.53963000000000005</c:v>
                </c:pt>
                <c:pt idx="89">
                  <c:v>0.54052800000000001</c:v>
                </c:pt>
                <c:pt idx="90">
                  <c:v>0.54097799999999996</c:v>
                </c:pt>
                <c:pt idx="91">
                  <c:v>0.54136499999999999</c:v>
                </c:pt>
                <c:pt idx="92">
                  <c:v>0.54194399999999998</c:v>
                </c:pt>
                <c:pt idx="93">
                  <c:v>0.54188000000000003</c:v>
                </c:pt>
                <c:pt idx="94">
                  <c:v>0.54278300000000002</c:v>
                </c:pt>
                <c:pt idx="95">
                  <c:v>0.54291299999999998</c:v>
                </c:pt>
                <c:pt idx="96">
                  <c:v>0.54381800000000002</c:v>
                </c:pt>
                <c:pt idx="97">
                  <c:v>0.54479100000000003</c:v>
                </c:pt>
                <c:pt idx="98">
                  <c:v>0.54550500000000002</c:v>
                </c:pt>
                <c:pt idx="99">
                  <c:v>0.54674199999999995</c:v>
                </c:pt>
                <c:pt idx="100">
                  <c:v>0.54693800000000004</c:v>
                </c:pt>
                <c:pt idx="101">
                  <c:v>0.54765600000000003</c:v>
                </c:pt>
                <c:pt idx="102">
                  <c:v>0.54830900000000005</c:v>
                </c:pt>
                <c:pt idx="103">
                  <c:v>0.54863600000000001</c:v>
                </c:pt>
                <c:pt idx="104">
                  <c:v>0.549817</c:v>
                </c:pt>
                <c:pt idx="105">
                  <c:v>0.54988199999999998</c:v>
                </c:pt>
                <c:pt idx="106">
                  <c:v>0.550539</c:v>
                </c:pt>
                <c:pt idx="107">
                  <c:v>0.55152699999999999</c:v>
                </c:pt>
                <c:pt idx="108">
                  <c:v>0.55185700000000004</c:v>
                </c:pt>
                <c:pt idx="109">
                  <c:v>0.551593</c:v>
                </c:pt>
                <c:pt idx="110">
                  <c:v>0.55251700000000004</c:v>
                </c:pt>
                <c:pt idx="111">
                  <c:v>0.55304600000000004</c:v>
                </c:pt>
                <c:pt idx="112">
                  <c:v>0.55317799999999995</c:v>
                </c:pt>
                <c:pt idx="113">
                  <c:v>0.55311200000000005</c:v>
                </c:pt>
                <c:pt idx="114">
                  <c:v>0.55364100000000005</c:v>
                </c:pt>
                <c:pt idx="115">
                  <c:v>0.55410499999999996</c:v>
                </c:pt>
                <c:pt idx="116">
                  <c:v>0.554172</c:v>
                </c:pt>
                <c:pt idx="117">
                  <c:v>0.55397300000000005</c:v>
                </c:pt>
                <c:pt idx="118">
                  <c:v>0.55490200000000001</c:v>
                </c:pt>
                <c:pt idx="119">
                  <c:v>0.55496800000000002</c:v>
                </c:pt>
                <c:pt idx="120">
                  <c:v>0.55516699999999997</c:v>
                </c:pt>
                <c:pt idx="121">
                  <c:v>0.55503400000000003</c:v>
                </c:pt>
                <c:pt idx="122">
                  <c:v>0.55536700000000006</c:v>
                </c:pt>
                <c:pt idx="123">
                  <c:v>0.55536700000000006</c:v>
                </c:pt>
                <c:pt idx="124">
                  <c:v>0.55576599999999998</c:v>
                </c:pt>
                <c:pt idx="125">
                  <c:v>0.55569900000000005</c:v>
                </c:pt>
                <c:pt idx="126">
                  <c:v>0.55603199999999997</c:v>
                </c:pt>
                <c:pt idx="127">
                  <c:v>0.55623199999999995</c:v>
                </c:pt>
                <c:pt idx="128">
                  <c:v>0.55603199999999997</c:v>
                </c:pt>
                <c:pt idx="129">
                  <c:v>0.55609900000000001</c:v>
                </c:pt>
                <c:pt idx="130">
                  <c:v>0.55656499999999998</c:v>
                </c:pt>
                <c:pt idx="131">
                  <c:v>0.55676599999999998</c:v>
                </c:pt>
                <c:pt idx="132">
                  <c:v>0.55676599999999998</c:v>
                </c:pt>
                <c:pt idx="133">
                  <c:v>0.55663200000000002</c:v>
                </c:pt>
                <c:pt idx="134">
                  <c:v>0.55683199999999999</c:v>
                </c:pt>
                <c:pt idx="135">
                  <c:v>0.55723299999999998</c:v>
                </c:pt>
                <c:pt idx="136">
                  <c:v>0.55709900000000001</c:v>
                </c:pt>
                <c:pt idx="137">
                  <c:v>0.55736600000000003</c:v>
                </c:pt>
                <c:pt idx="138">
                  <c:v>0.55756700000000003</c:v>
                </c:pt>
                <c:pt idx="139">
                  <c:v>0.55776700000000001</c:v>
                </c:pt>
                <c:pt idx="140">
                  <c:v>0.55763399999999996</c:v>
                </c:pt>
                <c:pt idx="141">
                  <c:v>0.55816900000000003</c:v>
                </c:pt>
                <c:pt idx="142">
                  <c:v>0.55796800000000002</c:v>
                </c:pt>
                <c:pt idx="143">
                  <c:v>0.55803499999999995</c:v>
                </c:pt>
                <c:pt idx="144">
                  <c:v>0.55803499999999995</c:v>
                </c:pt>
                <c:pt idx="145">
                  <c:v>0.55843699999999996</c:v>
                </c:pt>
                <c:pt idx="146">
                  <c:v>0.55816900000000003</c:v>
                </c:pt>
                <c:pt idx="147">
                  <c:v>0.55837000000000003</c:v>
                </c:pt>
                <c:pt idx="148">
                  <c:v>0.55917399999999995</c:v>
                </c:pt>
                <c:pt idx="149">
                  <c:v>0.55903999999999998</c:v>
                </c:pt>
                <c:pt idx="150">
                  <c:v>0.55877100000000002</c:v>
                </c:pt>
                <c:pt idx="151">
                  <c:v>0.55930800000000003</c:v>
                </c:pt>
                <c:pt idx="152">
                  <c:v>0.55917399999999995</c:v>
                </c:pt>
                <c:pt idx="153">
                  <c:v>0.55937499999999996</c:v>
                </c:pt>
                <c:pt idx="154">
                  <c:v>0.55937499999999996</c:v>
                </c:pt>
                <c:pt idx="155">
                  <c:v>0.55957699999999999</c:v>
                </c:pt>
                <c:pt idx="156">
                  <c:v>0.55971099999999996</c:v>
                </c:pt>
                <c:pt idx="157">
                  <c:v>0.55991199999999997</c:v>
                </c:pt>
                <c:pt idx="158">
                  <c:v>0.55971099999999996</c:v>
                </c:pt>
                <c:pt idx="159">
                  <c:v>0.559778</c:v>
                </c:pt>
                <c:pt idx="160">
                  <c:v>0.55984500000000004</c:v>
                </c:pt>
                <c:pt idx="161">
                  <c:v>0.56004699999999996</c:v>
                </c:pt>
                <c:pt idx="162">
                  <c:v>0.55991199999999997</c:v>
                </c:pt>
                <c:pt idx="163">
                  <c:v>0.56018100000000004</c:v>
                </c:pt>
                <c:pt idx="164">
                  <c:v>0.55998000000000003</c:v>
                </c:pt>
                <c:pt idx="165">
                  <c:v>0.56024799999999997</c:v>
                </c:pt>
                <c:pt idx="166">
                  <c:v>0.56031600000000004</c:v>
                </c:pt>
                <c:pt idx="167">
                  <c:v>0.56018100000000004</c:v>
                </c:pt>
                <c:pt idx="168">
                  <c:v>0.56024799999999997</c:v>
                </c:pt>
                <c:pt idx="169">
                  <c:v>0.56051799999999996</c:v>
                </c:pt>
                <c:pt idx="170">
                  <c:v>0.56065200000000004</c:v>
                </c:pt>
                <c:pt idx="171">
                  <c:v>0.56031600000000004</c:v>
                </c:pt>
                <c:pt idx="172">
                  <c:v>0.56051799999999996</c:v>
                </c:pt>
                <c:pt idx="173">
                  <c:v>0.56038299999999996</c:v>
                </c:pt>
                <c:pt idx="174">
                  <c:v>0.56038299999999996</c:v>
                </c:pt>
                <c:pt idx="175">
                  <c:v>0.56045</c:v>
                </c:pt>
                <c:pt idx="176">
                  <c:v>0.56018100000000004</c:v>
                </c:pt>
                <c:pt idx="177">
                  <c:v>0.560114</c:v>
                </c:pt>
                <c:pt idx="178">
                  <c:v>0.56004699999999996</c:v>
                </c:pt>
                <c:pt idx="179">
                  <c:v>0.55984500000000004</c:v>
                </c:pt>
                <c:pt idx="180">
                  <c:v>0.55991199999999997</c:v>
                </c:pt>
                <c:pt idx="181">
                  <c:v>0.55964400000000003</c:v>
                </c:pt>
                <c:pt idx="182">
                  <c:v>0.55984500000000004</c:v>
                </c:pt>
                <c:pt idx="183">
                  <c:v>0.55971099999999996</c:v>
                </c:pt>
                <c:pt idx="184">
                  <c:v>0.55971099999999996</c:v>
                </c:pt>
                <c:pt idx="185">
                  <c:v>0.55991199999999997</c:v>
                </c:pt>
                <c:pt idx="186">
                  <c:v>0.55944199999999999</c:v>
                </c:pt>
                <c:pt idx="187">
                  <c:v>0.55984500000000004</c:v>
                </c:pt>
                <c:pt idx="188">
                  <c:v>0.55957699999999999</c:v>
                </c:pt>
                <c:pt idx="189">
                  <c:v>0.55984500000000004</c:v>
                </c:pt>
                <c:pt idx="190">
                  <c:v>0.55984500000000004</c:v>
                </c:pt>
                <c:pt idx="191">
                  <c:v>0.55944199999999999</c:v>
                </c:pt>
                <c:pt idx="192">
                  <c:v>0.55964400000000003</c:v>
                </c:pt>
                <c:pt idx="193">
                  <c:v>0.55964400000000003</c:v>
                </c:pt>
                <c:pt idx="194">
                  <c:v>0.55984500000000004</c:v>
                </c:pt>
                <c:pt idx="195">
                  <c:v>0.55998000000000003</c:v>
                </c:pt>
                <c:pt idx="196">
                  <c:v>0.56004699999999996</c:v>
                </c:pt>
                <c:pt idx="197">
                  <c:v>0.56018100000000004</c:v>
                </c:pt>
                <c:pt idx="198">
                  <c:v>0.56004699999999996</c:v>
                </c:pt>
                <c:pt idx="199">
                  <c:v>0.56031600000000004</c:v>
                </c:pt>
                <c:pt idx="200">
                  <c:v>0.56038299999999996</c:v>
                </c:pt>
                <c:pt idx="201">
                  <c:v>0.560585</c:v>
                </c:pt>
                <c:pt idx="202">
                  <c:v>0.56051799999999996</c:v>
                </c:pt>
                <c:pt idx="203">
                  <c:v>0.56031600000000004</c:v>
                </c:pt>
                <c:pt idx="204">
                  <c:v>0.56031600000000004</c:v>
                </c:pt>
                <c:pt idx="205">
                  <c:v>0.56024799999999997</c:v>
                </c:pt>
                <c:pt idx="206">
                  <c:v>0.56038299999999996</c:v>
                </c:pt>
                <c:pt idx="207">
                  <c:v>0.56018100000000004</c:v>
                </c:pt>
                <c:pt idx="208">
                  <c:v>0.56024799999999997</c:v>
                </c:pt>
                <c:pt idx="209">
                  <c:v>0.55991199999999997</c:v>
                </c:pt>
                <c:pt idx="210">
                  <c:v>0.55991199999999997</c:v>
                </c:pt>
                <c:pt idx="211">
                  <c:v>0.55957699999999999</c:v>
                </c:pt>
                <c:pt idx="212">
                  <c:v>0.55944199999999999</c:v>
                </c:pt>
                <c:pt idx="213">
                  <c:v>0.55964400000000003</c:v>
                </c:pt>
                <c:pt idx="214">
                  <c:v>0.55937499999999996</c:v>
                </c:pt>
                <c:pt idx="215">
                  <c:v>0.55917399999999995</c:v>
                </c:pt>
                <c:pt idx="216">
                  <c:v>0.55890600000000001</c:v>
                </c:pt>
                <c:pt idx="217">
                  <c:v>0.55903999999999998</c:v>
                </c:pt>
                <c:pt idx="218">
                  <c:v>0.55877100000000002</c:v>
                </c:pt>
                <c:pt idx="219">
                  <c:v>0.55843699999999996</c:v>
                </c:pt>
                <c:pt idx="220">
                  <c:v>0.55816900000000003</c:v>
                </c:pt>
                <c:pt idx="221">
                  <c:v>0.55816900000000003</c:v>
                </c:pt>
                <c:pt idx="222">
                  <c:v>0.55783400000000005</c:v>
                </c:pt>
                <c:pt idx="223">
                  <c:v>0.55763399999999996</c:v>
                </c:pt>
                <c:pt idx="224">
                  <c:v>0.557701</c:v>
                </c:pt>
                <c:pt idx="225">
                  <c:v>0.5575</c:v>
                </c:pt>
                <c:pt idx="226">
                  <c:v>0.55716600000000005</c:v>
                </c:pt>
                <c:pt idx="227">
                  <c:v>0.55703199999999997</c:v>
                </c:pt>
                <c:pt idx="228">
                  <c:v>0.55689900000000003</c:v>
                </c:pt>
                <c:pt idx="229">
                  <c:v>0.55683199999999999</c:v>
                </c:pt>
                <c:pt idx="230">
                  <c:v>0.55676599999999998</c:v>
                </c:pt>
                <c:pt idx="231">
                  <c:v>0.55656499999999998</c:v>
                </c:pt>
                <c:pt idx="232">
                  <c:v>0.55656499999999998</c:v>
                </c:pt>
                <c:pt idx="233">
                  <c:v>0.55656499999999998</c:v>
                </c:pt>
                <c:pt idx="234">
                  <c:v>0.55643200000000004</c:v>
                </c:pt>
                <c:pt idx="235">
                  <c:v>0.55649899999999997</c:v>
                </c:pt>
                <c:pt idx="236">
                  <c:v>0.55616600000000005</c:v>
                </c:pt>
                <c:pt idx="237">
                  <c:v>0.556365</c:v>
                </c:pt>
                <c:pt idx="238">
                  <c:v>0.55603199999999997</c:v>
                </c:pt>
                <c:pt idx="239">
                  <c:v>0.55629899999999999</c:v>
                </c:pt>
                <c:pt idx="240">
                  <c:v>0.55603199999999997</c:v>
                </c:pt>
                <c:pt idx="241">
                  <c:v>0.55609900000000001</c:v>
                </c:pt>
                <c:pt idx="242">
                  <c:v>0.55603199999999997</c:v>
                </c:pt>
                <c:pt idx="243">
                  <c:v>0.55603199999999997</c:v>
                </c:pt>
                <c:pt idx="244">
                  <c:v>0.55576599999999998</c:v>
                </c:pt>
                <c:pt idx="245">
                  <c:v>0.55589900000000003</c:v>
                </c:pt>
                <c:pt idx="246">
                  <c:v>0.55589900000000003</c:v>
                </c:pt>
                <c:pt idx="247">
                  <c:v>0.55569900000000005</c:v>
                </c:pt>
                <c:pt idx="248">
                  <c:v>0.555566</c:v>
                </c:pt>
                <c:pt idx="249">
                  <c:v>0.55549999999999999</c:v>
                </c:pt>
                <c:pt idx="250">
                  <c:v>0.555566</c:v>
                </c:pt>
                <c:pt idx="251">
                  <c:v>0.55516699999999997</c:v>
                </c:pt>
                <c:pt idx="252">
                  <c:v>0.55530000000000002</c:v>
                </c:pt>
                <c:pt idx="253">
                  <c:v>0.55476899999999996</c:v>
                </c:pt>
                <c:pt idx="254">
                  <c:v>0.55490200000000001</c:v>
                </c:pt>
                <c:pt idx="255">
                  <c:v>0.55496800000000002</c:v>
                </c:pt>
                <c:pt idx="256">
                  <c:v>0.55476899999999996</c:v>
                </c:pt>
                <c:pt idx="257">
                  <c:v>0.55450299999999997</c:v>
                </c:pt>
                <c:pt idx="258">
                  <c:v>0.55443699999999996</c:v>
                </c:pt>
                <c:pt idx="259">
                  <c:v>0.55423800000000001</c:v>
                </c:pt>
                <c:pt idx="260">
                  <c:v>0.55410499999999996</c:v>
                </c:pt>
                <c:pt idx="261">
                  <c:v>0.55397300000000005</c:v>
                </c:pt>
                <c:pt idx="262">
                  <c:v>0.55377399999999999</c:v>
                </c:pt>
                <c:pt idx="263">
                  <c:v>0.55377399999999999</c:v>
                </c:pt>
                <c:pt idx="264">
                  <c:v>0.55384</c:v>
                </c:pt>
                <c:pt idx="265">
                  <c:v>0.55330999999999997</c:v>
                </c:pt>
                <c:pt idx="266">
                  <c:v>0.55330999999999997</c:v>
                </c:pt>
                <c:pt idx="267">
                  <c:v>0.55317799999999995</c:v>
                </c:pt>
                <c:pt idx="268">
                  <c:v>0.55278099999999997</c:v>
                </c:pt>
                <c:pt idx="269">
                  <c:v>0.55245100000000003</c:v>
                </c:pt>
                <c:pt idx="270">
                  <c:v>0.552319</c:v>
                </c:pt>
                <c:pt idx="271">
                  <c:v>0.55185700000000004</c:v>
                </c:pt>
                <c:pt idx="272">
                  <c:v>0.55198899999999995</c:v>
                </c:pt>
                <c:pt idx="273">
                  <c:v>0.55139499999999997</c:v>
                </c:pt>
                <c:pt idx="274">
                  <c:v>0.55126299999999995</c:v>
                </c:pt>
                <c:pt idx="275">
                  <c:v>0.55073700000000003</c:v>
                </c:pt>
                <c:pt idx="276">
                  <c:v>0.55047400000000002</c:v>
                </c:pt>
                <c:pt idx="277">
                  <c:v>0.550342</c:v>
                </c:pt>
                <c:pt idx="278">
                  <c:v>0.55007899999999998</c:v>
                </c:pt>
                <c:pt idx="279">
                  <c:v>0.549817</c:v>
                </c:pt>
                <c:pt idx="280">
                  <c:v>0.549817</c:v>
                </c:pt>
                <c:pt idx="281">
                  <c:v>0.54975099999999999</c:v>
                </c:pt>
                <c:pt idx="282">
                  <c:v>0.54955399999999999</c:v>
                </c:pt>
                <c:pt idx="283">
                  <c:v>0.54955399999999999</c:v>
                </c:pt>
                <c:pt idx="284">
                  <c:v>0.54975099999999999</c:v>
                </c:pt>
                <c:pt idx="285">
                  <c:v>0.54948900000000001</c:v>
                </c:pt>
                <c:pt idx="286">
                  <c:v>0.54948900000000001</c:v>
                </c:pt>
                <c:pt idx="287">
                  <c:v>0.54935699999999998</c:v>
                </c:pt>
                <c:pt idx="288">
                  <c:v>0.54955399999999999</c:v>
                </c:pt>
                <c:pt idx="289">
                  <c:v>0.54916100000000001</c:v>
                </c:pt>
                <c:pt idx="290">
                  <c:v>0.549095</c:v>
                </c:pt>
                <c:pt idx="291">
                  <c:v>0.54883300000000002</c:v>
                </c:pt>
                <c:pt idx="292">
                  <c:v>0.54870200000000002</c:v>
                </c:pt>
                <c:pt idx="293">
                  <c:v>0.54844000000000004</c:v>
                </c:pt>
                <c:pt idx="294">
                  <c:v>0.54844000000000004</c:v>
                </c:pt>
                <c:pt idx="295">
                  <c:v>0.54863600000000001</c:v>
                </c:pt>
                <c:pt idx="296">
                  <c:v>0.54830900000000005</c:v>
                </c:pt>
                <c:pt idx="297">
                  <c:v>0.54811299999999996</c:v>
                </c:pt>
                <c:pt idx="298">
                  <c:v>0.54817800000000005</c:v>
                </c:pt>
                <c:pt idx="299">
                  <c:v>0.54817800000000005</c:v>
                </c:pt>
                <c:pt idx="300">
                  <c:v>0.54811299999999996</c:v>
                </c:pt>
                <c:pt idx="301">
                  <c:v>0.54791699999999999</c:v>
                </c:pt>
                <c:pt idx="302">
                  <c:v>0.54785200000000001</c:v>
                </c:pt>
                <c:pt idx="303">
                  <c:v>0.54759000000000002</c:v>
                </c:pt>
                <c:pt idx="304">
                  <c:v>0.54732899999999995</c:v>
                </c:pt>
                <c:pt idx="305">
                  <c:v>0.54726399999999997</c:v>
                </c:pt>
                <c:pt idx="306">
                  <c:v>0.547068</c:v>
                </c:pt>
                <c:pt idx="307">
                  <c:v>0.54667699999999997</c:v>
                </c:pt>
                <c:pt idx="308">
                  <c:v>0.54667699999999997</c:v>
                </c:pt>
                <c:pt idx="309">
                  <c:v>0.54628600000000005</c:v>
                </c:pt>
                <c:pt idx="310">
                  <c:v>0.54628600000000005</c:v>
                </c:pt>
                <c:pt idx="311">
                  <c:v>0.54622099999999996</c:v>
                </c:pt>
                <c:pt idx="312">
                  <c:v>0.54608999999999996</c:v>
                </c:pt>
                <c:pt idx="313">
                  <c:v>0.54569999999999996</c:v>
                </c:pt>
                <c:pt idx="314">
                  <c:v>0.54505000000000003</c:v>
                </c:pt>
                <c:pt idx="315">
                  <c:v>0.54479100000000003</c:v>
                </c:pt>
                <c:pt idx="316">
                  <c:v>0.54433699999999996</c:v>
                </c:pt>
                <c:pt idx="317">
                  <c:v>0.54401200000000005</c:v>
                </c:pt>
                <c:pt idx="318">
                  <c:v>0.54375300000000004</c:v>
                </c:pt>
                <c:pt idx="319">
                  <c:v>0.54330100000000003</c:v>
                </c:pt>
                <c:pt idx="320">
                  <c:v>0.54310599999999998</c:v>
                </c:pt>
                <c:pt idx="321">
                  <c:v>0.54239599999999999</c:v>
                </c:pt>
                <c:pt idx="322">
                  <c:v>0.54220199999999996</c:v>
                </c:pt>
                <c:pt idx="323">
                  <c:v>0.54175099999999998</c:v>
                </c:pt>
                <c:pt idx="324">
                  <c:v>0.54142900000000005</c:v>
                </c:pt>
                <c:pt idx="325">
                  <c:v>0.54104300000000005</c:v>
                </c:pt>
                <c:pt idx="326">
                  <c:v>0.54046400000000006</c:v>
                </c:pt>
                <c:pt idx="327">
                  <c:v>0.53988599999999998</c:v>
                </c:pt>
                <c:pt idx="328">
                  <c:v>0.53924499999999997</c:v>
                </c:pt>
                <c:pt idx="329">
                  <c:v>0.53873300000000002</c:v>
                </c:pt>
                <c:pt idx="330">
                  <c:v>0.53834899999999997</c:v>
                </c:pt>
                <c:pt idx="331">
                  <c:v>0.53771000000000002</c:v>
                </c:pt>
                <c:pt idx="332">
                  <c:v>0.53726300000000005</c:v>
                </c:pt>
                <c:pt idx="333">
                  <c:v>0.53688100000000005</c:v>
                </c:pt>
                <c:pt idx="334">
                  <c:v>0.53662600000000005</c:v>
                </c:pt>
                <c:pt idx="335">
                  <c:v>0.53662600000000005</c:v>
                </c:pt>
                <c:pt idx="336">
                  <c:v>0.53598900000000005</c:v>
                </c:pt>
                <c:pt idx="337">
                  <c:v>0.53567200000000004</c:v>
                </c:pt>
                <c:pt idx="338">
                  <c:v>0.53567200000000004</c:v>
                </c:pt>
                <c:pt idx="339">
                  <c:v>0.53522700000000001</c:v>
                </c:pt>
                <c:pt idx="340">
                  <c:v>0.53497300000000003</c:v>
                </c:pt>
                <c:pt idx="341">
                  <c:v>0.53478300000000001</c:v>
                </c:pt>
                <c:pt idx="342">
                  <c:v>0.534466</c:v>
                </c:pt>
                <c:pt idx="343">
                  <c:v>0.53408599999999995</c:v>
                </c:pt>
                <c:pt idx="344">
                  <c:v>0.53389600000000004</c:v>
                </c:pt>
                <c:pt idx="345">
                  <c:v>0.533833</c:v>
                </c:pt>
                <c:pt idx="346">
                  <c:v>0.53351599999999999</c:v>
                </c:pt>
                <c:pt idx="347">
                  <c:v>0.53320000000000001</c:v>
                </c:pt>
                <c:pt idx="348">
                  <c:v>0.53288400000000002</c:v>
                </c:pt>
                <c:pt idx="349">
                  <c:v>0.53237999999999996</c:v>
                </c:pt>
                <c:pt idx="350">
                  <c:v>0.53206399999999998</c:v>
                </c:pt>
                <c:pt idx="351">
                  <c:v>0.53143399999999996</c:v>
                </c:pt>
                <c:pt idx="352">
                  <c:v>0.53086800000000001</c:v>
                </c:pt>
                <c:pt idx="353">
                  <c:v>0.53030299999999997</c:v>
                </c:pt>
                <c:pt idx="354">
                  <c:v>0.529864</c:v>
                </c:pt>
                <c:pt idx="355">
                  <c:v>0.52942500000000003</c:v>
                </c:pt>
                <c:pt idx="356">
                  <c:v>0.52911200000000003</c:v>
                </c:pt>
                <c:pt idx="357">
                  <c:v>0.52873700000000001</c:v>
                </c:pt>
                <c:pt idx="358">
                  <c:v>0.52823699999999996</c:v>
                </c:pt>
                <c:pt idx="359">
                  <c:v>0.52786200000000005</c:v>
                </c:pt>
                <c:pt idx="360">
                  <c:v>0.52754999999999996</c:v>
                </c:pt>
                <c:pt idx="361">
                  <c:v>0.52723799999999998</c:v>
                </c:pt>
                <c:pt idx="362">
                  <c:v>0.52698900000000004</c:v>
                </c:pt>
                <c:pt idx="363">
                  <c:v>0.52661599999999997</c:v>
                </c:pt>
                <c:pt idx="364">
                  <c:v>0.52655300000000005</c:v>
                </c:pt>
                <c:pt idx="365">
                  <c:v>0.52611799999999997</c:v>
                </c:pt>
                <c:pt idx="366">
                  <c:v>0.52580700000000002</c:v>
                </c:pt>
                <c:pt idx="367">
                  <c:v>0.52531099999999997</c:v>
                </c:pt>
                <c:pt idx="368">
                  <c:v>0.52493800000000002</c:v>
                </c:pt>
                <c:pt idx="369">
                  <c:v>0.52444299999999999</c:v>
                </c:pt>
                <c:pt idx="370">
                  <c:v>0.52419499999999997</c:v>
                </c:pt>
                <c:pt idx="371">
                  <c:v>0.52382399999999996</c:v>
                </c:pt>
                <c:pt idx="372">
                  <c:v>0.52320599999999995</c:v>
                </c:pt>
                <c:pt idx="373">
                  <c:v>0.52258899999999997</c:v>
                </c:pt>
                <c:pt idx="374">
                  <c:v>0.522096</c:v>
                </c:pt>
                <c:pt idx="375">
                  <c:v>0.52154199999999995</c:v>
                </c:pt>
                <c:pt idx="376">
                  <c:v>0.521173</c:v>
                </c:pt>
                <c:pt idx="377">
                  <c:v>0.52068099999999995</c:v>
                </c:pt>
                <c:pt idx="378">
                  <c:v>0.52037500000000003</c:v>
                </c:pt>
                <c:pt idx="379">
                  <c:v>0.52006799999999997</c:v>
                </c:pt>
                <c:pt idx="380">
                  <c:v>0.51976199999999995</c:v>
                </c:pt>
                <c:pt idx="381">
                  <c:v>0.51939400000000002</c:v>
                </c:pt>
                <c:pt idx="382">
                  <c:v>0.51927199999999996</c:v>
                </c:pt>
                <c:pt idx="383">
                  <c:v>0.51884399999999997</c:v>
                </c:pt>
                <c:pt idx="384">
                  <c:v>0.51847699999999997</c:v>
                </c:pt>
                <c:pt idx="385">
                  <c:v>0.51817199999999997</c:v>
                </c:pt>
                <c:pt idx="386">
                  <c:v>0.51774500000000001</c:v>
                </c:pt>
                <c:pt idx="387">
                  <c:v>0.51737900000000003</c:v>
                </c:pt>
                <c:pt idx="388">
                  <c:v>0.516953</c:v>
                </c:pt>
                <c:pt idx="389">
                  <c:v>0.51683100000000004</c:v>
                </c:pt>
                <c:pt idx="390">
                  <c:v>0.51622299999999999</c:v>
                </c:pt>
                <c:pt idx="391">
                  <c:v>0.515737</c:v>
                </c:pt>
                <c:pt idx="392">
                  <c:v>0.51549400000000001</c:v>
                </c:pt>
                <c:pt idx="393">
                  <c:v>0.51525200000000004</c:v>
                </c:pt>
                <c:pt idx="394">
                  <c:v>0.51482700000000003</c:v>
                </c:pt>
                <c:pt idx="395">
                  <c:v>0.51458499999999996</c:v>
                </c:pt>
                <c:pt idx="396">
                  <c:v>0.51422199999999996</c:v>
                </c:pt>
                <c:pt idx="397">
                  <c:v>0.51404099999999997</c:v>
                </c:pt>
                <c:pt idx="398">
                  <c:v>0.51367799999999997</c:v>
                </c:pt>
                <c:pt idx="399">
                  <c:v>0.51325500000000002</c:v>
                </c:pt>
                <c:pt idx="400">
                  <c:v>0.51283299999999998</c:v>
                </c:pt>
                <c:pt idx="401">
                  <c:v>0.51241099999999995</c:v>
                </c:pt>
                <c:pt idx="402">
                  <c:v>0.51205000000000001</c:v>
                </c:pt>
                <c:pt idx="403">
                  <c:v>0.51144900000000004</c:v>
                </c:pt>
                <c:pt idx="404">
                  <c:v>0.51114800000000005</c:v>
                </c:pt>
                <c:pt idx="405">
                  <c:v>0.51066800000000001</c:v>
                </c:pt>
                <c:pt idx="406">
                  <c:v>0.51036800000000004</c:v>
                </c:pt>
                <c:pt idx="407">
                  <c:v>0.51000900000000005</c:v>
                </c:pt>
                <c:pt idx="408">
                  <c:v>0.50946999999999998</c:v>
                </c:pt>
                <c:pt idx="409">
                  <c:v>0.50899099999999997</c:v>
                </c:pt>
                <c:pt idx="410">
                  <c:v>0.50845399999999996</c:v>
                </c:pt>
                <c:pt idx="411">
                  <c:v>0.50779799999999997</c:v>
                </c:pt>
                <c:pt idx="412">
                  <c:v>0.50744</c:v>
                </c:pt>
                <c:pt idx="413">
                  <c:v>0.50696399999999997</c:v>
                </c:pt>
                <c:pt idx="414">
                  <c:v>0.50648899999999997</c:v>
                </c:pt>
                <c:pt idx="415">
                  <c:v>0.50583500000000003</c:v>
                </c:pt>
                <c:pt idx="416">
                  <c:v>0.50548000000000004</c:v>
                </c:pt>
                <c:pt idx="417">
                  <c:v>0.50500599999999995</c:v>
                </c:pt>
                <c:pt idx="418">
                  <c:v>0.50447299999999995</c:v>
                </c:pt>
                <c:pt idx="419">
                  <c:v>0.50411799999999996</c:v>
                </c:pt>
                <c:pt idx="420">
                  <c:v>0.50358700000000001</c:v>
                </c:pt>
                <c:pt idx="421">
                  <c:v>0.50311499999999998</c:v>
                </c:pt>
                <c:pt idx="422">
                  <c:v>0.50282000000000004</c:v>
                </c:pt>
                <c:pt idx="423">
                  <c:v>0.50234900000000005</c:v>
                </c:pt>
                <c:pt idx="424">
                  <c:v>0.50193699999999997</c:v>
                </c:pt>
                <c:pt idx="425">
                  <c:v>0.50129100000000004</c:v>
                </c:pt>
                <c:pt idx="426">
                  <c:v>0.50087999999999999</c:v>
                </c:pt>
                <c:pt idx="427">
                  <c:v>0.50035300000000005</c:v>
                </c:pt>
                <c:pt idx="428">
                  <c:v>0.49959199999999998</c:v>
                </c:pt>
                <c:pt idx="429">
                  <c:v>0.49918200000000001</c:v>
                </c:pt>
                <c:pt idx="430">
                  <c:v>0.49853999999999998</c:v>
                </c:pt>
                <c:pt idx="431">
                  <c:v>0.49807400000000002</c:v>
                </c:pt>
                <c:pt idx="432">
                  <c:v>0.497666</c:v>
                </c:pt>
                <c:pt idx="433">
                  <c:v>0.49708400000000003</c:v>
                </c:pt>
                <c:pt idx="434">
                  <c:v>0.49673499999999998</c:v>
                </c:pt>
                <c:pt idx="435">
                  <c:v>0.49609700000000001</c:v>
                </c:pt>
                <c:pt idx="436">
                  <c:v>0.495749</c:v>
                </c:pt>
                <c:pt idx="437">
                  <c:v>0.49516900000000003</c:v>
                </c:pt>
                <c:pt idx="438">
                  <c:v>0.49470700000000001</c:v>
                </c:pt>
                <c:pt idx="439">
                  <c:v>0.49424400000000002</c:v>
                </c:pt>
                <c:pt idx="440">
                  <c:v>0.49384</c:v>
                </c:pt>
                <c:pt idx="441">
                  <c:v>0.49337900000000001</c:v>
                </c:pt>
                <c:pt idx="442">
                  <c:v>0.49291800000000002</c:v>
                </c:pt>
                <c:pt idx="443">
                  <c:v>0.4924</c:v>
                </c:pt>
                <c:pt idx="444">
                  <c:v>0.49188199999999999</c:v>
                </c:pt>
                <c:pt idx="445">
                  <c:v>0.49130800000000002</c:v>
                </c:pt>
                <c:pt idx="446">
                  <c:v>0.49084899999999998</c:v>
                </c:pt>
                <c:pt idx="447">
                  <c:v>0.49010500000000001</c:v>
                </c:pt>
                <c:pt idx="448">
                  <c:v>0.48959000000000003</c:v>
                </c:pt>
                <c:pt idx="449">
                  <c:v>0.488848</c:v>
                </c:pt>
                <c:pt idx="450">
                  <c:v>0.48844900000000002</c:v>
                </c:pt>
                <c:pt idx="451">
                  <c:v>0.48787900000000001</c:v>
                </c:pt>
                <c:pt idx="452">
                  <c:v>0.48725299999999999</c:v>
                </c:pt>
                <c:pt idx="453">
                  <c:v>0.486628</c:v>
                </c:pt>
                <c:pt idx="454">
                  <c:v>0.48606100000000002</c:v>
                </c:pt>
                <c:pt idx="455">
                  <c:v>0.48560799999999998</c:v>
                </c:pt>
                <c:pt idx="456">
                  <c:v>0.48504199999999997</c:v>
                </c:pt>
                <c:pt idx="457">
                  <c:v>0.48470299999999999</c:v>
                </c:pt>
                <c:pt idx="458">
                  <c:v>0.48413800000000001</c:v>
                </c:pt>
                <c:pt idx="459">
                  <c:v>0.48368699999999998</c:v>
                </c:pt>
                <c:pt idx="460">
                  <c:v>0.48318</c:v>
                </c:pt>
                <c:pt idx="461">
                  <c:v>0.48267300000000002</c:v>
                </c:pt>
                <c:pt idx="462">
                  <c:v>0.48216700000000001</c:v>
                </c:pt>
                <c:pt idx="463">
                  <c:v>0.481437</c:v>
                </c:pt>
                <c:pt idx="464">
                  <c:v>0.480821</c:v>
                </c:pt>
                <c:pt idx="465">
                  <c:v>0.48020499999999999</c:v>
                </c:pt>
                <c:pt idx="466">
                  <c:v>0.47947899999999999</c:v>
                </c:pt>
                <c:pt idx="467">
                  <c:v>0.47880899999999998</c:v>
                </c:pt>
                <c:pt idx="468">
                  <c:v>0.47814099999999998</c:v>
                </c:pt>
                <c:pt idx="469">
                  <c:v>0.47752899999999998</c:v>
                </c:pt>
                <c:pt idx="470">
                  <c:v>0.47697299999999998</c:v>
                </c:pt>
                <c:pt idx="471">
                  <c:v>0.47625200000000001</c:v>
                </c:pt>
                <c:pt idx="472">
                  <c:v>0.47564299999999998</c:v>
                </c:pt>
                <c:pt idx="473">
                  <c:v>0.47503499999999999</c:v>
                </c:pt>
                <c:pt idx="474">
                  <c:v>0.47420600000000002</c:v>
                </c:pt>
                <c:pt idx="475">
                  <c:v>0.47349000000000002</c:v>
                </c:pt>
                <c:pt idx="476">
                  <c:v>0.472829</c:v>
                </c:pt>
                <c:pt idx="477">
                  <c:v>0.47211500000000001</c:v>
                </c:pt>
                <c:pt idx="478">
                  <c:v>0.47140199999999999</c:v>
                </c:pt>
                <c:pt idx="479">
                  <c:v>0.47063500000000003</c:v>
                </c:pt>
                <c:pt idx="480">
                  <c:v>0.46997899999999998</c:v>
                </c:pt>
                <c:pt idx="481">
                  <c:v>0.46927000000000002</c:v>
                </c:pt>
                <c:pt idx="482">
                  <c:v>0.46866999999999998</c:v>
                </c:pt>
                <c:pt idx="483">
                  <c:v>0.46807199999999999</c:v>
                </c:pt>
                <c:pt idx="484">
                  <c:v>0.46736499999999997</c:v>
                </c:pt>
                <c:pt idx="485">
                  <c:v>0.46676800000000002</c:v>
                </c:pt>
                <c:pt idx="486">
                  <c:v>0.46606399999999998</c:v>
                </c:pt>
                <c:pt idx="487">
                  <c:v>0.46525300000000003</c:v>
                </c:pt>
                <c:pt idx="488">
                  <c:v>0.46455099999999999</c:v>
                </c:pt>
                <c:pt idx="489">
                  <c:v>0.46384999999999998</c:v>
                </c:pt>
                <c:pt idx="490">
                  <c:v>0.46293499999999999</c:v>
                </c:pt>
                <c:pt idx="491">
                  <c:v>0.46223700000000001</c:v>
                </c:pt>
                <c:pt idx="492">
                  <c:v>0.461594</c:v>
                </c:pt>
                <c:pt idx="493">
                  <c:v>0.46100400000000002</c:v>
                </c:pt>
                <c:pt idx="494">
                  <c:v>0.460256</c:v>
                </c:pt>
                <c:pt idx="495">
                  <c:v>0.459615</c:v>
                </c:pt>
                <c:pt idx="496">
                  <c:v>0.45892300000000003</c:v>
                </c:pt>
                <c:pt idx="497">
                  <c:v>0.45807100000000001</c:v>
                </c:pt>
                <c:pt idx="498">
                  <c:v>0.45748699999999998</c:v>
                </c:pt>
                <c:pt idx="499">
                  <c:v>0.45690399999999998</c:v>
                </c:pt>
                <c:pt idx="500">
                  <c:v>0.45616200000000001</c:v>
                </c:pt>
                <c:pt idx="501">
                  <c:v>0.45557999999999998</c:v>
                </c:pt>
                <c:pt idx="502">
                  <c:v>0.45489400000000002</c:v>
                </c:pt>
                <c:pt idx="503">
                  <c:v>0.454156</c:v>
                </c:pt>
                <c:pt idx="504">
                  <c:v>0.45347199999999999</c:v>
                </c:pt>
                <c:pt idx="505">
                  <c:v>0.45268399999999998</c:v>
                </c:pt>
                <c:pt idx="506">
                  <c:v>0.45189699999999999</c:v>
                </c:pt>
                <c:pt idx="507">
                  <c:v>0.45116400000000001</c:v>
                </c:pt>
                <c:pt idx="508">
                  <c:v>0.45038</c:v>
                </c:pt>
                <c:pt idx="509">
                  <c:v>0.44959700000000002</c:v>
                </c:pt>
                <c:pt idx="510">
                  <c:v>0.44891999999999999</c:v>
                </c:pt>
                <c:pt idx="511">
                  <c:v>0.44808799999999999</c:v>
                </c:pt>
                <c:pt idx="512">
                  <c:v>0.44756899999999999</c:v>
                </c:pt>
                <c:pt idx="513">
                  <c:v>0.44694699999999998</c:v>
                </c:pt>
                <c:pt idx="514">
                  <c:v>0.44622200000000001</c:v>
                </c:pt>
                <c:pt idx="515">
                  <c:v>0.44549899999999998</c:v>
                </c:pt>
                <c:pt idx="516">
                  <c:v>0.444828</c:v>
                </c:pt>
                <c:pt idx="517">
                  <c:v>0.44410699999999997</c:v>
                </c:pt>
                <c:pt idx="518">
                  <c:v>0.44333600000000001</c:v>
                </c:pt>
                <c:pt idx="519">
                  <c:v>0.44251400000000002</c:v>
                </c:pt>
                <c:pt idx="520">
                  <c:v>0.441797</c:v>
                </c:pt>
                <c:pt idx="521">
                  <c:v>0.44087700000000002</c:v>
                </c:pt>
                <c:pt idx="522">
                  <c:v>0.44011099999999997</c:v>
                </c:pt>
                <c:pt idx="523">
                  <c:v>0.43934699999999999</c:v>
                </c:pt>
                <c:pt idx="524">
                  <c:v>0.43848199999999998</c:v>
                </c:pt>
                <c:pt idx="525">
                  <c:v>0.43767</c:v>
                </c:pt>
                <c:pt idx="526">
                  <c:v>0.436809</c:v>
                </c:pt>
                <c:pt idx="527">
                  <c:v>0.43594899999999998</c:v>
                </c:pt>
                <c:pt idx="528">
                  <c:v>0.43509100000000001</c:v>
                </c:pt>
                <c:pt idx="529">
                  <c:v>0.43423499999999998</c:v>
                </c:pt>
                <c:pt idx="530">
                  <c:v>0.43332999999999999</c:v>
                </c:pt>
                <c:pt idx="531">
                  <c:v>0.43237799999999998</c:v>
                </c:pt>
                <c:pt idx="532">
                  <c:v>0.43132700000000002</c:v>
                </c:pt>
                <c:pt idx="533">
                  <c:v>0.43042799999999998</c:v>
                </c:pt>
                <c:pt idx="534">
                  <c:v>0.42968099999999998</c:v>
                </c:pt>
                <c:pt idx="535">
                  <c:v>0.42868600000000001</c:v>
                </c:pt>
                <c:pt idx="536">
                  <c:v>0.42789199999999999</c:v>
                </c:pt>
                <c:pt idx="537">
                  <c:v>0.42724800000000002</c:v>
                </c:pt>
                <c:pt idx="538">
                  <c:v>0.42630800000000002</c:v>
                </c:pt>
                <c:pt idx="539">
                  <c:v>0.42546899999999999</c:v>
                </c:pt>
                <c:pt idx="540">
                  <c:v>0.42463200000000001</c:v>
                </c:pt>
                <c:pt idx="541">
                  <c:v>0.42369800000000002</c:v>
                </c:pt>
                <c:pt idx="542">
                  <c:v>0.42276599999999998</c:v>
                </c:pt>
                <c:pt idx="543">
                  <c:v>0.42183599999999999</c:v>
                </c:pt>
                <c:pt idx="544">
                  <c:v>0.42095700000000003</c:v>
                </c:pt>
                <c:pt idx="545">
                  <c:v>0.42003000000000001</c:v>
                </c:pt>
                <c:pt idx="546">
                  <c:v>0.41925200000000001</c:v>
                </c:pt>
                <c:pt idx="547">
                  <c:v>0.41842600000000002</c:v>
                </c:pt>
                <c:pt idx="548">
                  <c:v>0.417603</c:v>
                </c:pt>
                <c:pt idx="549">
                  <c:v>0.41658699999999999</c:v>
                </c:pt>
                <c:pt idx="550">
                  <c:v>0.41581499999999999</c:v>
                </c:pt>
                <c:pt idx="551">
                  <c:v>0.41494700000000001</c:v>
                </c:pt>
                <c:pt idx="552">
                  <c:v>0.41403400000000001</c:v>
                </c:pt>
                <c:pt idx="553">
                  <c:v>0.41302699999999998</c:v>
                </c:pt>
                <c:pt idx="554">
                  <c:v>0.412022</c:v>
                </c:pt>
                <c:pt idx="555">
                  <c:v>0.41111399999999998</c:v>
                </c:pt>
                <c:pt idx="556">
                  <c:v>0.41020899999999999</c:v>
                </c:pt>
                <c:pt idx="557">
                  <c:v>0.40944799999999998</c:v>
                </c:pt>
                <c:pt idx="558">
                  <c:v>0.40864099999999998</c:v>
                </c:pt>
                <c:pt idx="559">
                  <c:v>0.40778799999999998</c:v>
                </c:pt>
                <c:pt idx="560">
                  <c:v>0.406889</c:v>
                </c:pt>
                <c:pt idx="561">
                  <c:v>0.405945</c:v>
                </c:pt>
                <c:pt idx="562">
                  <c:v>0.40505099999999999</c:v>
                </c:pt>
                <c:pt idx="563">
                  <c:v>0.40415800000000002</c:v>
                </c:pt>
                <c:pt idx="564">
                  <c:v>0.403173</c:v>
                </c:pt>
                <c:pt idx="565">
                  <c:v>0.40228399999999997</c:v>
                </c:pt>
                <c:pt idx="566">
                  <c:v>0.40149000000000001</c:v>
                </c:pt>
                <c:pt idx="567">
                  <c:v>0.40060499999999999</c:v>
                </c:pt>
                <c:pt idx="568">
                  <c:v>0.39962799999999998</c:v>
                </c:pt>
                <c:pt idx="569">
                  <c:v>0.39874599999999999</c:v>
                </c:pt>
                <c:pt idx="570">
                  <c:v>0.39791199999999999</c:v>
                </c:pt>
                <c:pt idx="571">
                  <c:v>0.397034</c:v>
                </c:pt>
                <c:pt idx="572">
                  <c:v>0.39620300000000003</c:v>
                </c:pt>
                <c:pt idx="573">
                  <c:v>0.39542100000000002</c:v>
                </c:pt>
                <c:pt idx="574">
                  <c:v>0.39450099999999999</c:v>
                </c:pt>
                <c:pt idx="575">
                  <c:v>0.393538</c:v>
                </c:pt>
                <c:pt idx="576">
                  <c:v>0.39253100000000002</c:v>
                </c:pt>
                <c:pt idx="577">
                  <c:v>0.391573</c:v>
                </c:pt>
                <c:pt idx="578">
                  <c:v>0.39079799999999998</c:v>
                </c:pt>
                <c:pt idx="579">
                  <c:v>0.389934</c:v>
                </c:pt>
                <c:pt idx="580">
                  <c:v>0.38902599999999998</c:v>
                </c:pt>
                <c:pt idx="581">
                  <c:v>0.388075</c:v>
                </c:pt>
                <c:pt idx="582">
                  <c:v>0.38721699999999998</c:v>
                </c:pt>
                <c:pt idx="583">
                  <c:v>0.38635999999999998</c:v>
                </c:pt>
                <c:pt idx="584">
                  <c:v>0.385459</c:v>
                </c:pt>
                <c:pt idx="585">
                  <c:v>0.38465100000000002</c:v>
                </c:pt>
                <c:pt idx="586">
                  <c:v>0.38370900000000002</c:v>
                </c:pt>
                <c:pt idx="587">
                  <c:v>0.38272499999999998</c:v>
                </c:pt>
                <c:pt idx="588">
                  <c:v>0.38169799999999998</c:v>
                </c:pt>
                <c:pt idx="589">
                  <c:v>0.38071899999999997</c:v>
                </c:pt>
                <c:pt idx="590">
                  <c:v>0.379741</c:v>
                </c:pt>
                <c:pt idx="591">
                  <c:v>0.37880999999999998</c:v>
                </c:pt>
                <c:pt idx="592">
                  <c:v>0.377749</c:v>
                </c:pt>
                <c:pt idx="593">
                  <c:v>0.37673400000000001</c:v>
                </c:pt>
                <c:pt idx="594">
                  <c:v>0.37558999999999998</c:v>
                </c:pt>
                <c:pt idx="595">
                  <c:v>0.37453599999999998</c:v>
                </c:pt>
                <c:pt idx="596">
                  <c:v>0.373529</c:v>
                </c:pt>
                <c:pt idx="597">
                  <c:v>0.37265399999999999</c:v>
                </c:pt>
                <c:pt idx="598">
                  <c:v>0.37173800000000001</c:v>
                </c:pt>
                <c:pt idx="599">
                  <c:v>0.37073800000000001</c:v>
                </c:pt>
                <c:pt idx="600">
                  <c:v>0.36973899999999998</c:v>
                </c:pt>
                <c:pt idx="601">
                  <c:v>0.368786</c:v>
                </c:pt>
                <c:pt idx="602">
                  <c:v>0.367921</c:v>
                </c:pt>
                <c:pt idx="603">
                  <c:v>0.36688599999999999</c:v>
                </c:pt>
                <c:pt idx="604">
                  <c:v>0.36576700000000001</c:v>
                </c:pt>
                <c:pt idx="605">
                  <c:v>0.36477999999999999</c:v>
                </c:pt>
                <c:pt idx="606">
                  <c:v>0.36379499999999998</c:v>
                </c:pt>
                <c:pt idx="607">
                  <c:v>0.36272700000000002</c:v>
                </c:pt>
                <c:pt idx="608">
                  <c:v>0.36170400000000003</c:v>
                </c:pt>
                <c:pt idx="609">
                  <c:v>0.36072599999999999</c:v>
                </c:pt>
                <c:pt idx="610">
                  <c:v>0.359707</c:v>
                </c:pt>
                <c:pt idx="611">
                  <c:v>0.35869200000000001</c:v>
                </c:pt>
                <c:pt idx="612">
                  <c:v>0.35771999999999998</c:v>
                </c:pt>
                <c:pt idx="613">
                  <c:v>0.35662500000000003</c:v>
                </c:pt>
                <c:pt idx="614">
                  <c:v>0.35548999999999997</c:v>
                </c:pt>
                <c:pt idx="615">
                  <c:v>0.35439999999999999</c:v>
                </c:pt>
                <c:pt idx="616">
                  <c:v>0.35335499999999997</c:v>
                </c:pt>
                <c:pt idx="617">
                  <c:v>0.352437</c:v>
                </c:pt>
                <c:pt idx="618">
                  <c:v>0.35139700000000001</c:v>
                </c:pt>
                <c:pt idx="619">
                  <c:v>0.350358</c:v>
                </c:pt>
                <c:pt idx="620">
                  <c:v>0.349157</c:v>
                </c:pt>
                <c:pt idx="621">
                  <c:v>0.34808299999999998</c:v>
                </c:pt>
                <c:pt idx="622">
                  <c:v>0.34701199999999999</c:v>
                </c:pt>
                <c:pt idx="623">
                  <c:v>0.34602500000000003</c:v>
                </c:pt>
                <c:pt idx="624">
                  <c:v>0.34487699999999999</c:v>
                </c:pt>
                <c:pt idx="625">
                  <c:v>0.34369100000000002</c:v>
                </c:pt>
                <c:pt idx="626">
                  <c:v>0.34254899999999999</c:v>
                </c:pt>
                <c:pt idx="627">
                  <c:v>0.34149099999999999</c:v>
                </c:pt>
                <c:pt idx="628">
                  <c:v>0.34035399999999999</c:v>
                </c:pt>
                <c:pt idx="629">
                  <c:v>0.33926099999999998</c:v>
                </c:pt>
                <c:pt idx="630">
                  <c:v>0.338252</c:v>
                </c:pt>
                <c:pt idx="631">
                  <c:v>0.33712399999999998</c:v>
                </c:pt>
                <c:pt idx="632">
                  <c:v>0.33603899999999998</c:v>
                </c:pt>
                <c:pt idx="633">
                  <c:v>0.33499699999999999</c:v>
                </c:pt>
                <c:pt idx="634">
                  <c:v>0.33383699999999999</c:v>
                </c:pt>
                <c:pt idx="635">
                  <c:v>0.33276099999999997</c:v>
                </c:pt>
                <c:pt idx="636">
                  <c:v>0.33168700000000001</c:v>
                </c:pt>
                <c:pt idx="637">
                  <c:v>0.330457</c:v>
                </c:pt>
                <c:pt idx="638">
                  <c:v>0.32923000000000002</c:v>
                </c:pt>
                <c:pt idx="639">
                  <c:v>0.32812599999999997</c:v>
                </c:pt>
                <c:pt idx="640">
                  <c:v>0.32706299999999999</c:v>
                </c:pt>
                <c:pt idx="641">
                  <c:v>0.32600299999999999</c:v>
                </c:pt>
                <c:pt idx="642">
                  <c:v>0.32478899999999999</c:v>
                </c:pt>
                <c:pt idx="643">
                  <c:v>0.32353900000000002</c:v>
                </c:pt>
                <c:pt idx="644">
                  <c:v>0.32240999999999997</c:v>
                </c:pt>
                <c:pt idx="645">
                  <c:v>0.321322</c:v>
                </c:pt>
                <c:pt idx="646">
                  <c:v>0.32016</c:v>
                </c:pt>
                <c:pt idx="647">
                  <c:v>0.31892399999999999</c:v>
                </c:pt>
                <c:pt idx="648">
                  <c:v>0.317691</c:v>
                </c:pt>
                <c:pt idx="649">
                  <c:v>0.31661499999999998</c:v>
                </c:pt>
                <c:pt idx="650">
                  <c:v>0.31554199999999999</c:v>
                </c:pt>
                <c:pt idx="651">
                  <c:v>0.314357</c:v>
                </c:pt>
                <c:pt idx="652">
                  <c:v>0.31317499999999998</c:v>
                </c:pt>
                <c:pt idx="653">
                  <c:v>0.311996</c:v>
                </c:pt>
                <c:pt idx="654">
                  <c:v>0.310859</c:v>
                </c:pt>
                <c:pt idx="655">
                  <c:v>0.30968600000000002</c:v>
                </c:pt>
                <c:pt idx="656">
                  <c:v>0.30847999999999998</c:v>
                </c:pt>
                <c:pt idx="657">
                  <c:v>0.30731399999999998</c:v>
                </c:pt>
                <c:pt idx="658">
                  <c:v>0.30611300000000002</c:v>
                </c:pt>
                <c:pt idx="659">
                  <c:v>0.30476700000000001</c:v>
                </c:pt>
                <c:pt idx="660">
                  <c:v>0.30353599999999997</c:v>
                </c:pt>
                <c:pt idx="661">
                  <c:v>0.30230899999999999</c:v>
                </c:pt>
                <c:pt idx="662">
                  <c:v>0.30104900000000001</c:v>
                </c:pt>
                <c:pt idx="663">
                  <c:v>0.299902</c:v>
                </c:pt>
                <c:pt idx="664">
                  <c:v>0.29879600000000001</c:v>
                </c:pt>
                <c:pt idx="665">
                  <c:v>0.29758200000000001</c:v>
                </c:pt>
                <c:pt idx="666">
                  <c:v>0.29633500000000002</c:v>
                </c:pt>
                <c:pt idx="667">
                  <c:v>0.295128</c:v>
                </c:pt>
                <c:pt idx="668">
                  <c:v>0.29388799999999998</c:v>
                </c:pt>
                <c:pt idx="669">
                  <c:v>0.29265200000000002</c:v>
                </c:pt>
                <c:pt idx="670">
                  <c:v>0.29138199999999997</c:v>
                </c:pt>
                <c:pt idx="671">
                  <c:v>0.29015299999999999</c:v>
                </c:pt>
                <c:pt idx="672">
                  <c:v>0.28885499999999997</c:v>
                </c:pt>
                <c:pt idx="673">
                  <c:v>0.28774100000000002</c:v>
                </c:pt>
                <c:pt idx="674">
                  <c:v>0.286522</c:v>
                </c:pt>
                <c:pt idx="675">
                  <c:v>0.28505599999999998</c:v>
                </c:pt>
                <c:pt idx="676">
                  <c:v>0.28366599999999997</c:v>
                </c:pt>
                <c:pt idx="677">
                  <c:v>0.28235199999999999</c:v>
                </c:pt>
                <c:pt idx="678">
                  <c:v>0.281254</c:v>
                </c:pt>
                <c:pt idx="679">
                  <c:v>0.27998299999999998</c:v>
                </c:pt>
                <c:pt idx="680">
                  <c:v>0.27871499999999999</c:v>
                </c:pt>
                <c:pt idx="681">
                  <c:v>0.27748600000000001</c:v>
                </c:pt>
                <c:pt idx="682">
                  <c:v>0.27608500000000002</c:v>
                </c:pt>
                <c:pt idx="683">
                  <c:v>0.27472400000000002</c:v>
                </c:pt>
                <c:pt idx="684">
                  <c:v>0.27371499999999999</c:v>
                </c:pt>
                <c:pt idx="685">
                  <c:v>0.272534</c:v>
                </c:pt>
                <c:pt idx="686">
                  <c:v>0.27125300000000002</c:v>
                </c:pt>
                <c:pt idx="687">
                  <c:v>0.26994200000000002</c:v>
                </c:pt>
                <c:pt idx="688">
                  <c:v>0.26866800000000002</c:v>
                </c:pt>
                <c:pt idx="689">
                  <c:v>0.26733000000000001</c:v>
                </c:pt>
                <c:pt idx="690">
                  <c:v>0.26602999999999999</c:v>
                </c:pt>
                <c:pt idx="691">
                  <c:v>0.26497300000000001</c:v>
                </c:pt>
                <c:pt idx="692">
                  <c:v>0.26364599999999999</c:v>
                </c:pt>
                <c:pt idx="693">
                  <c:v>0.26218799999999998</c:v>
                </c:pt>
                <c:pt idx="694">
                  <c:v>0.260768</c:v>
                </c:pt>
                <c:pt idx="695">
                  <c:v>0.259488</c:v>
                </c:pt>
                <c:pt idx="696">
                  <c:v>0.25824399999999997</c:v>
                </c:pt>
                <c:pt idx="697">
                  <c:v>0.256971</c:v>
                </c:pt>
                <c:pt idx="698">
                  <c:v>0.25580199999999997</c:v>
                </c:pt>
                <c:pt idx="699">
                  <c:v>0.25446999999999997</c:v>
                </c:pt>
                <c:pt idx="700">
                  <c:v>0.253108</c:v>
                </c:pt>
                <c:pt idx="701">
                  <c:v>0.25198300000000001</c:v>
                </c:pt>
                <c:pt idx="702">
                  <c:v>0.25079400000000002</c:v>
                </c:pt>
                <c:pt idx="703">
                  <c:v>0.24950900000000001</c:v>
                </c:pt>
                <c:pt idx="704">
                  <c:v>0.24816299999999999</c:v>
                </c:pt>
                <c:pt idx="705">
                  <c:v>0.24678900000000001</c:v>
                </c:pt>
                <c:pt idx="706">
                  <c:v>0.24532100000000001</c:v>
                </c:pt>
                <c:pt idx="707">
                  <c:v>0.24382499999999999</c:v>
                </c:pt>
                <c:pt idx="708">
                  <c:v>0.24269099999999999</c:v>
                </c:pt>
                <c:pt idx="709">
                  <c:v>0.241592</c:v>
                </c:pt>
                <c:pt idx="710">
                  <c:v>0.240206</c:v>
                </c:pt>
                <c:pt idx="711">
                  <c:v>0.23904900000000001</c:v>
                </c:pt>
                <c:pt idx="712">
                  <c:v>0.23786299999999999</c:v>
                </c:pt>
                <c:pt idx="713">
                  <c:v>0.23652000000000001</c:v>
                </c:pt>
                <c:pt idx="714">
                  <c:v>0.23515</c:v>
                </c:pt>
                <c:pt idx="715">
                  <c:v>0.233816</c:v>
                </c:pt>
                <c:pt idx="716">
                  <c:v>0.23261299999999999</c:v>
                </c:pt>
                <c:pt idx="717">
                  <c:v>0.23122300000000001</c:v>
                </c:pt>
                <c:pt idx="718">
                  <c:v>0.229933</c:v>
                </c:pt>
                <c:pt idx="719">
                  <c:v>0.22861500000000001</c:v>
                </c:pt>
                <c:pt idx="720">
                  <c:v>0.22714400000000001</c:v>
                </c:pt>
                <c:pt idx="721">
                  <c:v>0.22586600000000001</c:v>
                </c:pt>
                <c:pt idx="722">
                  <c:v>0.224498</c:v>
                </c:pt>
                <c:pt idx="723">
                  <c:v>0.223134</c:v>
                </c:pt>
                <c:pt idx="724">
                  <c:v>0.22211400000000001</c:v>
                </c:pt>
                <c:pt idx="725">
                  <c:v>0.22088099999999999</c:v>
                </c:pt>
                <c:pt idx="726">
                  <c:v>0.219559</c:v>
                </c:pt>
                <c:pt idx="727">
                  <c:v>0.21839500000000001</c:v>
                </c:pt>
                <c:pt idx="728">
                  <c:v>0.217172</c:v>
                </c:pt>
                <c:pt idx="729">
                  <c:v>0.215862</c:v>
                </c:pt>
                <c:pt idx="730">
                  <c:v>0.214555</c:v>
                </c:pt>
                <c:pt idx="731">
                  <c:v>0.213253</c:v>
                </c:pt>
                <c:pt idx="732">
                  <c:v>0.21177299999999999</c:v>
                </c:pt>
                <c:pt idx="733">
                  <c:v>0.210449</c:v>
                </c:pt>
                <c:pt idx="734">
                  <c:v>0.20912800000000001</c:v>
                </c:pt>
                <c:pt idx="735">
                  <c:v>0.207872</c:v>
                </c:pt>
                <c:pt idx="736">
                  <c:v>0.20655899999999999</c:v>
                </c:pt>
                <c:pt idx="737">
                  <c:v>0.20530999999999999</c:v>
                </c:pt>
                <c:pt idx="738">
                  <c:v>0.204064</c:v>
                </c:pt>
                <c:pt idx="739">
                  <c:v>0.202763</c:v>
                </c:pt>
                <c:pt idx="740">
                  <c:v>0.20146600000000001</c:v>
                </c:pt>
                <c:pt idx="741">
                  <c:v>0.20002600000000001</c:v>
                </c:pt>
                <c:pt idx="742">
                  <c:v>0.198708</c:v>
                </c:pt>
                <c:pt idx="743">
                  <c:v>0.19739300000000001</c:v>
                </c:pt>
                <c:pt idx="744">
                  <c:v>0.19622899999999999</c:v>
                </c:pt>
                <c:pt idx="745">
                  <c:v>0.19495100000000001</c:v>
                </c:pt>
                <c:pt idx="746">
                  <c:v>0.19370499999999999</c:v>
                </c:pt>
                <c:pt idx="747">
                  <c:v>0.19234899999999999</c:v>
                </c:pt>
                <c:pt idx="748">
                  <c:v>0.19091</c:v>
                </c:pt>
                <c:pt idx="749">
                  <c:v>0.18956100000000001</c:v>
                </c:pt>
                <c:pt idx="750">
                  <c:v>0.18836</c:v>
                </c:pt>
                <c:pt idx="751">
                  <c:v>0.18693399999999999</c:v>
                </c:pt>
                <c:pt idx="752">
                  <c:v>0.18582499999999999</c:v>
                </c:pt>
                <c:pt idx="753">
                  <c:v>0.18437999999999999</c:v>
                </c:pt>
                <c:pt idx="754">
                  <c:v>0.18307999999999999</c:v>
                </c:pt>
                <c:pt idx="755">
                  <c:v>0.18184</c:v>
                </c:pt>
                <c:pt idx="756">
                  <c:v>0.18051900000000001</c:v>
                </c:pt>
                <c:pt idx="757">
                  <c:v>0.179539</c:v>
                </c:pt>
                <c:pt idx="758">
                  <c:v>0.17819699999999999</c:v>
                </c:pt>
                <c:pt idx="759">
                  <c:v>0.17674899999999999</c:v>
                </c:pt>
                <c:pt idx="760">
                  <c:v>0.17536099999999999</c:v>
                </c:pt>
                <c:pt idx="761">
                  <c:v>0.17400399999999999</c:v>
                </c:pt>
                <c:pt idx="762">
                  <c:v>0.172901</c:v>
                </c:pt>
                <c:pt idx="763">
                  <c:v>0.17182700000000001</c:v>
                </c:pt>
                <c:pt idx="764">
                  <c:v>0.17056399999999999</c:v>
                </c:pt>
                <c:pt idx="765">
                  <c:v>0.16935900000000001</c:v>
                </c:pt>
                <c:pt idx="766">
                  <c:v>0.168049</c:v>
                </c:pt>
                <c:pt idx="767">
                  <c:v>0.166797</c:v>
                </c:pt>
                <c:pt idx="768">
                  <c:v>0.165494</c:v>
                </c:pt>
                <c:pt idx="769">
                  <c:v>0.16414200000000001</c:v>
                </c:pt>
                <c:pt idx="770">
                  <c:v>0.162712</c:v>
                </c:pt>
                <c:pt idx="771">
                  <c:v>0.16147500000000001</c:v>
                </c:pt>
                <c:pt idx="772">
                  <c:v>0.16026899999999999</c:v>
                </c:pt>
                <c:pt idx="773">
                  <c:v>0.15895899999999999</c:v>
                </c:pt>
                <c:pt idx="774">
                  <c:v>0.15783900000000001</c:v>
                </c:pt>
                <c:pt idx="775">
                  <c:v>0.156643</c:v>
                </c:pt>
                <c:pt idx="776">
                  <c:v>0.15534400000000001</c:v>
                </c:pt>
                <c:pt idx="777">
                  <c:v>0.153917</c:v>
                </c:pt>
                <c:pt idx="778">
                  <c:v>0.15257299999999999</c:v>
                </c:pt>
                <c:pt idx="779">
                  <c:v>0.151365</c:v>
                </c:pt>
                <c:pt idx="780">
                  <c:v>0.15023800000000001</c:v>
                </c:pt>
                <c:pt idx="781">
                  <c:v>0.149063</c:v>
                </c:pt>
                <c:pt idx="782">
                  <c:v>0.147786</c:v>
                </c:pt>
                <c:pt idx="783">
                  <c:v>0.14640900000000001</c:v>
                </c:pt>
                <c:pt idx="784">
                  <c:v>0.145348</c:v>
                </c:pt>
                <c:pt idx="785">
                  <c:v>0.14418500000000001</c:v>
                </c:pt>
                <c:pt idx="786">
                  <c:v>0.142845</c:v>
                </c:pt>
                <c:pt idx="787">
                  <c:v>0.14174100000000001</c:v>
                </c:pt>
                <c:pt idx="788">
                  <c:v>0.140537</c:v>
                </c:pt>
                <c:pt idx="789">
                  <c:v>0.13925899999999999</c:v>
                </c:pt>
                <c:pt idx="790">
                  <c:v>0.13818900000000001</c:v>
                </c:pt>
                <c:pt idx="791">
                  <c:v>0.13699500000000001</c:v>
                </c:pt>
                <c:pt idx="792">
                  <c:v>0.135855</c:v>
                </c:pt>
                <c:pt idx="793">
                  <c:v>0.13461600000000001</c:v>
                </c:pt>
                <c:pt idx="794">
                  <c:v>0.13328100000000001</c:v>
                </c:pt>
                <c:pt idx="795">
                  <c:v>0.132351</c:v>
                </c:pt>
                <c:pt idx="796">
                  <c:v>0.13112199999999999</c:v>
                </c:pt>
                <c:pt idx="797">
                  <c:v>0.129997</c:v>
                </c:pt>
                <c:pt idx="798">
                  <c:v>0.128825</c:v>
                </c:pt>
                <c:pt idx="799">
                  <c:v>0.12763099999999999</c:v>
                </c:pt>
                <c:pt idx="800">
                  <c:v>0.126391</c:v>
                </c:pt>
                <c:pt idx="801">
                  <c:v>0.12522900000000001</c:v>
                </c:pt>
                <c:pt idx="802">
                  <c:v>0.12407</c:v>
                </c:pt>
                <c:pt idx="803">
                  <c:v>0.12311</c:v>
                </c:pt>
                <c:pt idx="804">
                  <c:v>0.121907</c:v>
                </c:pt>
                <c:pt idx="805">
                  <c:v>0.120879</c:v>
                </c:pt>
                <c:pt idx="806">
                  <c:v>0.11990199999999999</c:v>
                </c:pt>
                <c:pt idx="807">
                  <c:v>0.11880599999999999</c:v>
                </c:pt>
                <c:pt idx="808">
                  <c:v>0.117615</c:v>
                </c:pt>
                <c:pt idx="809">
                  <c:v>0.11620900000000001</c:v>
                </c:pt>
                <c:pt idx="810">
                  <c:v>0.115146</c:v>
                </c:pt>
                <c:pt idx="811">
                  <c:v>0.114038</c:v>
                </c:pt>
                <c:pt idx="812">
                  <c:v>0.112884</c:v>
                </c:pt>
                <c:pt idx="813">
                  <c:v>0.11178100000000001</c:v>
                </c:pt>
                <c:pt idx="814">
                  <c:v>0.11056199999999999</c:v>
                </c:pt>
                <c:pt idx="815">
                  <c:v>0.109322</c:v>
                </c:pt>
                <c:pt idx="816">
                  <c:v>0.108275</c:v>
                </c:pt>
                <c:pt idx="817">
                  <c:v>0.10716000000000001</c:v>
                </c:pt>
                <c:pt idx="818">
                  <c:v>0.106001</c:v>
                </c:pt>
                <c:pt idx="819">
                  <c:v>0.104963</c:v>
                </c:pt>
                <c:pt idx="820">
                  <c:v>0.10395</c:v>
                </c:pt>
                <c:pt idx="821">
                  <c:v>0.10301</c:v>
                </c:pt>
                <c:pt idx="822">
                  <c:v>0.10193199999999999</c:v>
                </c:pt>
                <c:pt idx="823">
                  <c:v>0.10067</c:v>
                </c:pt>
                <c:pt idx="824">
                  <c:v>9.9714300000000006E-2</c:v>
                </c:pt>
                <c:pt idx="825">
                  <c:v>9.8690700000000006E-2</c:v>
                </c:pt>
                <c:pt idx="826">
                  <c:v>9.7808699999999998E-2</c:v>
                </c:pt>
                <c:pt idx="827">
                  <c:v>9.6789700000000006E-2</c:v>
                </c:pt>
                <c:pt idx="828">
                  <c:v>9.5611500000000002E-2</c:v>
                </c:pt>
                <c:pt idx="829">
                  <c:v>9.4712699999999997E-2</c:v>
                </c:pt>
                <c:pt idx="830">
                  <c:v>9.3700900000000004E-2</c:v>
                </c:pt>
                <c:pt idx="831">
                  <c:v>9.2760200000000001E-2</c:v>
                </c:pt>
                <c:pt idx="832">
                  <c:v>9.2027399999999995E-2</c:v>
                </c:pt>
                <c:pt idx="833">
                  <c:v>9.0953400000000004E-2</c:v>
                </c:pt>
                <c:pt idx="834">
                  <c:v>8.99731E-2</c:v>
                </c:pt>
                <c:pt idx="835">
                  <c:v>8.9040400000000006E-2</c:v>
                </c:pt>
                <c:pt idx="836">
                  <c:v>8.8200399999999998E-2</c:v>
                </c:pt>
                <c:pt idx="837">
                  <c:v>8.7067900000000004E-2</c:v>
                </c:pt>
                <c:pt idx="838">
                  <c:v>8.6028599999999997E-2</c:v>
                </c:pt>
                <c:pt idx="839">
                  <c:v>8.5262000000000004E-2</c:v>
                </c:pt>
                <c:pt idx="840">
                  <c:v>8.4406800000000004E-2</c:v>
                </c:pt>
                <c:pt idx="841">
                  <c:v>8.3396300000000007E-2</c:v>
                </c:pt>
                <c:pt idx="842">
                  <c:v>8.2343399999999997E-2</c:v>
                </c:pt>
                <c:pt idx="843">
                  <c:v>8.1672599999999998E-2</c:v>
                </c:pt>
                <c:pt idx="844">
                  <c:v>8.0846799999999996E-2</c:v>
                </c:pt>
                <c:pt idx="845">
                  <c:v>7.9955700000000005E-2</c:v>
                </c:pt>
                <c:pt idx="846">
                  <c:v>7.8911099999999998E-2</c:v>
                </c:pt>
                <c:pt idx="847">
                  <c:v>7.8179100000000001E-2</c:v>
                </c:pt>
                <c:pt idx="848">
                  <c:v>7.7315599999999998E-2</c:v>
                </c:pt>
                <c:pt idx="849">
                  <c:v>7.6630500000000004E-2</c:v>
                </c:pt>
                <c:pt idx="850">
                  <c:v>7.5747999999999996E-2</c:v>
                </c:pt>
                <c:pt idx="851">
                  <c:v>7.4823399999999998E-2</c:v>
                </c:pt>
                <c:pt idx="852">
                  <c:v>7.4010500000000007E-2</c:v>
                </c:pt>
                <c:pt idx="853">
                  <c:v>7.3199E-2</c:v>
                </c:pt>
                <c:pt idx="854">
                  <c:v>7.2323499999999999E-2</c:v>
                </c:pt>
                <c:pt idx="855">
                  <c:v>7.1471599999999996E-2</c:v>
                </c:pt>
                <c:pt idx="856">
                  <c:v>7.0599599999999998E-2</c:v>
                </c:pt>
                <c:pt idx="857">
                  <c:v>6.9903199999999999E-2</c:v>
                </c:pt>
                <c:pt idx="858">
                  <c:v>6.9251400000000005E-2</c:v>
                </c:pt>
                <c:pt idx="859">
                  <c:v>6.8362099999999995E-2</c:v>
                </c:pt>
                <c:pt idx="860">
                  <c:v>6.7474699999999999E-2</c:v>
                </c:pt>
                <c:pt idx="861">
                  <c:v>6.6761699999999993E-2</c:v>
                </c:pt>
                <c:pt idx="862">
                  <c:v>6.5985299999999997E-2</c:v>
                </c:pt>
                <c:pt idx="863">
                  <c:v>6.5317799999999995E-2</c:v>
                </c:pt>
                <c:pt idx="864">
                  <c:v>6.4565399999999995E-2</c:v>
                </c:pt>
                <c:pt idx="865">
                  <c:v>6.3750000000000001E-2</c:v>
                </c:pt>
                <c:pt idx="866">
                  <c:v>6.2893299999999999E-2</c:v>
                </c:pt>
                <c:pt idx="867">
                  <c:v>6.2187800000000001E-2</c:v>
                </c:pt>
                <c:pt idx="868">
                  <c:v>6.1419500000000002E-2</c:v>
                </c:pt>
                <c:pt idx="869">
                  <c:v>6.0716399999999997E-2</c:v>
                </c:pt>
                <c:pt idx="870">
                  <c:v>5.9993100000000001E-2</c:v>
                </c:pt>
                <c:pt idx="871">
                  <c:v>5.9292299999999999E-2</c:v>
                </c:pt>
                <c:pt idx="872">
                  <c:v>5.8762200000000001E-2</c:v>
                </c:pt>
                <c:pt idx="873">
                  <c:v>5.79999E-2</c:v>
                </c:pt>
                <c:pt idx="874">
                  <c:v>5.73445E-2</c:v>
                </c:pt>
                <c:pt idx="875">
                  <c:v>5.6690200000000003E-2</c:v>
                </c:pt>
                <c:pt idx="876">
                  <c:v>5.6078900000000001E-2</c:v>
                </c:pt>
                <c:pt idx="877">
                  <c:v>5.5447499999999997E-2</c:v>
                </c:pt>
                <c:pt idx="878">
                  <c:v>5.4795999999999997E-2</c:v>
                </c:pt>
                <c:pt idx="879">
                  <c:v>5.4187399999999997E-2</c:v>
                </c:pt>
                <c:pt idx="880">
                  <c:v>5.3495899999999999E-2</c:v>
                </c:pt>
                <c:pt idx="881">
                  <c:v>5.28473E-2</c:v>
                </c:pt>
                <c:pt idx="882">
                  <c:v>5.2283200000000002E-2</c:v>
                </c:pt>
                <c:pt idx="883">
                  <c:v>5.16572E-2</c:v>
                </c:pt>
                <c:pt idx="884">
                  <c:v>5.11572E-2</c:v>
                </c:pt>
                <c:pt idx="885">
                  <c:v>5.04497E-2</c:v>
                </c:pt>
                <c:pt idx="886">
                  <c:v>4.9784799999999997E-2</c:v>
                </c:pt>
                <c:pt idx="887">
                  <c:v>4.9286900000000002E-2</c:v>
                </c:pt>
                <c:pt idx="888">
                  <c:v>4.8768800000000001E-2</c:v>
                </c:pt>
                <c:pt idx="889">
                  <c:v>4.8085900000000001E-2</c:v>
                </c:pt>
                <c:pt idx="890">
                  <c:v>4.7362700000000001E-2</c:v>
                </c:pt>
                <c:pt idx="891">
                  <c:v>4.6929400000000003E-2</c:v>
                </c:pt>
                <c:pt idx="892">
                  <c:v>4.6558299999999997E-2</c:v>
                </c:pt>
                <c:pt idx="893">
                  <c:v>4.5837700000000002E-2</c:v>
                </c:pt>
                <c:pt idx="894">
                  <c:v>4.5179900000000002E-2</c:v>
                </c:pt>
                <c:pt idx="895">
                  <c:v>4.48309E-2</c:v>
                </c:pt>
                <c:pt idx="896">
                  <c:v>4.4482099999999997E-2</c:v>
                </c:pt>
                <c:pt idx="897">
                  <c:v>4.3867299999999998E-2</c:v>
                </c:pt>
                <c:pt idx="898">
                  <c:v>4.3294300000000001E-2</c:v>
                </c:pt>
                <c:pt idx="899">
                  <c:v>4.2905800000000001E-2</c:v>
                </c:pt>
                <c:pt idx="900">
                  <c:v>4.2395299999999997E-2</c:v>
                </c:pt>
                <c:pt idx="901">
                  <c:v>4.2007700000000002E-2</c:v>
                </c:pt>
                <c:pt idx="902">
                  <c:v>4.1477800000000002E-2</c:v>
                </c:pt>
                <c:pt idx="903">
                  <c:v>4.1029999999999997E-2</c:v>
                </c:pt>
                <c:pt idx="904">
                  <c:v>4.0521700000000001E-2</c:v>
                </c:pt>
                <c:pt idx="905">
                  <c:v>4.00545E-2</c:v>
                </c:pt>
                <c:pt idx="906">
                  <c:v>3.9547300000000001E-2</c:v>
                </c:pt>
                <c:pt idx="907">
                  <c:v>3.9060999999999998E-2</c:v>
                </c:pt>
                <c:pt idx="908">
                  <c:v>3.8595400000000002E-2</c:v>
                </c:pt>
                <c:pt idx="909">
                  <c:v>3.8352700000000003E-2</c:v>
                </c:pt>
                <c:pt idx="910">
                  <c:v>3.7948500000000003E-2</c:v>
                </c:pt>
                <c:pt idx="911">
                  <c:v>3.7443700000000003E-2</c:v>
                </c:pt>
                <c:pt idx="912">
                  <c:v>3.7121000000000001E-2</c:v>
                </c:pt>
                <c:pt idx="913">
                  <c:v>3.6738100000000003E-2</c:v>
                </c:pt>
                <c:pt idx="914">
                  <c:v>3.6114E-2</c:v>
                </c:pt>
                <c:pt idx="915">
                  <c:v>3.5953100000000002E-2</c:v>
                </c:pt>
                <c:pt idx="916">
                  <c:v>3.5651599999999999E-2</c:v>
                </c:pt>
                <c:pt idx="917">
                  <c:v>3.5029100000000001E-2</c:v>
                </c:pt>
                <c:pt idx="918">
                  <c:v>3.47482E-2</c:v>
                </c:pt>
                <c:pt idx="919">
                  <c:v>3.4627900000000003E-2</c:v>
                </c:pt>
                <c:pt idx="920">
                  <c:v>3.4227199999999999E-2</c:v>
                </c:pt>
                <c:pt idx="921">
                  <c:v>3.3906800000000001E-2</c:v>
                </c:pt>
                <c:pt idx="922">
                  <c:v>3.3606700000000003E-2</c:v>
                </c:pt>
                <c:pt idx="923">
                  <c:v>3.3086999999999998E-2</c:v>
                </c:pt>
                <c:pt idx="924">
                  <c:v>3.2707600000000003E-2</c:v>
                </c:pt>
                <c:pt idx="925">
                  <c:v>3.2607799999999999E-2</c:v>
                </c:pt>
                <c:pt idx="926">
                  <c:v>3.2189000000000002E-2</c:v>
                </c:pt>
                <c:pt idx="927">
                  <c:v>3.1830299999999999E-2</c:v>
                </c:pt>
                <c:pt idx="928">
                  <c:v>3.1571399999999999E-2</c:v>
                </c:pt>
                <c:pt idx="929">
                  <c:v>3.12132E-2</c:v>
                </c:pt>
                <c:pt idx="930">
                  <c:v>3.0835499999999998E-2</c:v>
                </c:pt>
                <c:pt idx="931">
                  <c:v>3.0616899999999999E-2</c:v>
                </c:pt>
                <c:pt idx="932">
                  <c:v>3.0140400000000001E-2</c:v>
                </c:pt>
                <c:pt idx="933">
                  <c:v>3.00016E-2</c:v>
                </c:pt>
                <c:pt idx="934">
                  <c:v>2.9803300000000001E-2</c:v>
                </c:pt>
                <c:pt idx="935">
                  <c:v>2.9466300000000001E-2</c:v>
                </c:pt>
                <c:pt idx="936">
                  <c:v>2.9347499999999999E-2</c:v>
                </c:pt>
                <c:pt idx="937">
                  <c:v>2.9010899999999999E-2</c:v>
                </c:pt>
                <c:pt idx="938">
                  <c:v>2.8674600000000001E-2</c:v>
                </c:pt>
                <c:pt idx="939">
                  <c:v>2.8595499999999999E-2</c:v>
                </c:pt>
                <c:pt idx="940">
                  <c:v>2.8022600000000002E-2</c:v>
                </c:pt>
                <c:pt idx="941">
                  <c:v>2.7805400000000001E-2</c:v>
                </c:pt>
                <c:pt idx="942">
                  <c:v>2.7726500000000001E-2</c:v>
                </c:pt>
                <c:pt idx="943">
                  <c:v>2.7253200000000002E-2</c:v>
                </c:pt>
                <c:pt idx="944">
                  <c:v>2.72138E-2</c:v>
                </c:pt>
                <c:pt idx="945">
                  <c:v>2.6977299999999999E-2</c:v>
                </c:pt>
                <c:pt idx="946">
                  <c:v>2.6701599999999999E-2</c:v>
                </c:pt>
                <c:pt idx="947">
                  <c:v>2.6583499999999999E-2</c:v>
                </c:pt>
                <c:pt idx="948">
                  <c:v>2.6308100000000001E-2</c:v>
                </c:pt>
                <c:pt idx="949">
                  <c:v>2.6190100000000001E-2</c:v>
                </c:pt>
                <c:pt idx="950">
                  <c:v>2.5836399999999999E-2</c:v>
                </c:pt>
                <c:pt idx="951">
                  <c:v>2.56989E-2</c:v>
                </c:pt>
                <c:pt idx="952">
                  <c:v>2.53847E-2</c:v>
                </c:pt>
                <c:pt idx="953">
                  <c:v>2.5227800000000002E-2</c:v>
                </c:pt>
                <c:pt idx="954">
                  <c:v>2.5208100000000001E-2</c:v>
                </c:pt>
                <c:pt idx="955">
                  <c:v>2.49336E-2</c:v>
                </c:pt>
                <c:pt idx="956">
                  <c:v>2.49336E-2</c:v>
                </c:pt>
                <c:pt idx="957">
                  <c:v>2.47964E-2</c:v>
                </c:pt>
                <c:pt idx="958">
                  <c:v>2.462E-2</c:v>
                </c:pt>
                <c:pt idx="959">
                  <c:v>2.44633E-2</c:v>
                </c:pt>
                <c:pt idx="960">
                  <c:v>2.4169599999999999E-2</c:v>
                </c:pt>
                <c:pt idx="961">
                  <c:v>2.4130499999999999E-2</c:v>
                </c:pt>
                <c:pt idx="962">
                  <c:v>2.3817499999999998E-2</c:v>
                </c:pt>
                <c:pt idx="963">
                  <c:v>2.38371E-2</c:v>
                </c:pt>
                <c:pt idx="964">
                  <c:v>2.3622000000000001E-2</c:v>
                </c:pt>
                <c:pt idx="965">
                  <c:v>2.3485200000000001E-2</c:v>
                </c:pt>
                <c:pt idx="966">
                  <c:v>2.31922E-2</c:v>
                </c:pt>
                <c:pt idx="967">
                  <c:v>2.28994E-2</c:v>
                </c:pt>
                <c:pt idx="968">
                  <c:v>2.3133600000000001E-2</c:v>
                </c:pt>
                <c:pt idx="969">
                  <c:v>2.2957999999999999E-2</c:v>
                </c:pt>
                <c:pt idx="970">
                  <c:v>2.3016499999999999E-2</c:v>
                </c:pt>
                <c:pt idx="971">
                  <c:v>2.2743300000000001E-2</c:v>
                </c:pt>
                <c:pt idx="972">
                  <c:v>2.2684800000000001E-2</c:v>
                </c:pt>
                <c:pt idx="973">
                  <c:v>2.2353399999999999E-2</c:v>
                </c:pt>
                <c:pt idx="974">
                  <c:v>2.2353399999999999E-2</c:v>
                </c:pt>
                <c:pt idx="975">
                  <c:v>2.1983200000000001E-2</c:v>
                </c:pt>
                <c:pt idx="976">
                  <c:v>2.2178E-2</c:v>
                </c:pt>
                <c:pt idx="977">
                  <c:v>2.21196E-2</c:v>
                </c:pt>
                <c:pt idx="978">
                  <c:v>2.2138999999999999E-2</c:v>
                </c:pt>
                <c:pt idx="979">
                  <c:v>2.1846999999999998E-2</c:v>
                </c:pt>
                <c:pt idx="980">
                  <c:v>2.1788600000000002E-2</c:v>
                </c:pt>
                <c:pt idx="981">
                  <c:v>2.1535599999999998E-2</c:v>
                </c:pt>
                <c:pt idx="982">
                  <c:v>2.1477199999999998E-2</c:v>
                </c:pt>
                <c:pt idx="983">
                  <c:v>2.12439E-2</c:v>
                </c:pt>
                <c:pt idx="984">
                  <c:v>2.1263299999999999E-2</c:v>
                </c:pt>
                <c:pt idx="985">
                  <c:v>2.1127300000000002E-2</c:v>
                </c:pt>
                <c:pt idx="986">
                  <c:v>2.1146700000000001E-2</c:v>
                </c:pt>
                <c:pt idx="987">
                  <c:v>2.0971799999999999E-2</c:v>
                </c:pt>
                <c:pt idx="988">
                  <c:v>2.0933E-2</c:v>
                </c:pt>
                <c:pt idx="989">
                  <c:v>2.0758200000000001E-2</c:v>
                </c:pt>
                <c:pt idx="990">
                  <c:v>2.0661100000000002E-2</c:v>
                </c:pt>
                <c:pt idx="991">
                  <c:v>2.04476E-2</c:v>
                </c:pt>
                <c:pt idx="992">
                  <c:v>2.0428200000000001E-2</c:v>
                </c:pt>
                <c:pt idx="993">
                  <c:v>2.0331200000000001E-2</c:v>
                </c:pt>
                <c:pt idx="994">
                  <c:v>2.0311800000000001E-2</c:v>
                </c:pt>
                <c:pt idx="995">
                  <c:v>2.0195500000000002E-2</c:v>
                </c:pt>
                <c:pt idx="996">
                  <c:v>2.0079099999999999E-2</c:v>
                </c:pt>
                <c:pt idx="997">
                  <c:v>2.0098499999999998E-2</c:v>
                </c:pt>
                <c:pt idx="998">
                  <c:v>1.9865899999999999E-2</c:v>
                </c:pt>
                <c:pt idx="999">
                  <c:v>1.9846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231-4C4F-B0EB-F38A0C4ED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874224"/>
        <c:axId val="273606816"/>
      </c:scatterChart>
      <c:valAx>
        <c:axId val="198874224"/>
        <c:scaling>
          <c:logBase val="10"/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606816"/>
        <c:crossesAt val="0"/>
        <c:crossBetween val="midCat"/>
      </c:valAx>
      <c:valAx>
        <c:axId val="273606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74224"/>
        <c:crossesAt val="1E-3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19</xdr:row>
      <xdr:rowOff>50800</xdr:rowOff>
    </xdr:from>
    <xdr:to>
      <xdr:col>13</xdr:col>
      <xdr:colOff>406400</xdr:colOff>
      <xdr:row>3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8700AD-0B55-4245-8AEB-4CBCAAF185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8</xdr:row>
      <xdr:rowOff>0</xdr:rowOff>
    </xdr:from>
    <xdr:to>
      <xdr:col>11</xdr:col>
      <xdr:colOff>749300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43AD06-B6A9-4A4B-A9D2-BF709D4BA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0</xdr:rowOff>
    </xdr:from>
    <xdr:to>
      <xdr:col>12</xdr:col>
      <xdr:colOff>139700</xdr:colOff>
      <xdr:row>23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2F1F28-A1AE-A34F-9EB1-408D2F9940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BAFFA-C040-CE4D-85AB-B104089DAC70}">
  <dimension ref="A1:G228"/>
  <sheetViews>
    <sheetView workbookViewId="0">
      <selection activeCell="I42" sqref="I42"/>
    </sheetView>
  </sheetViews>
  <sheetFormatPr baseColWidth="10" defaultRowHeight="16" x14ac:dyDescent="0.2"/>
  <sheetData>
    <row r="1" spans="1:7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>
        <v>251.82599999999999</v>
      </c>
      <c r="B2">
        <v>0.28200700000000001</v>
      </c>
      <c r="C2">
        <v>0.48861599999999999</v>
      </c>
      <c r="D2">
        <v>0.57080200000000003</v>
      </c>
      <c r="E2">
        <v>0.52504499999999998</v>
      </c>
      <c r="F2">
        <v>0.32092500000000002</v>
      </c>
      <c r="G2">
        <v>0.215947</v>
      </c>
    </row>
    <row r="3" spans="1:7" x14ac:dyDescent="0.2">
      <c r="A3">
        <v>253.98400000000001</v>
      </c>
      <c r="B3">
        <v>0.29641800000000001</v>
      </c>
      <c r="C3">
        <v>0.46643499999999999</v>
      </c>
      <c r="D3">
        <v>0.57947499999999996</v>
      </c>
      <c r="E3">
        <v>0.514208</v>
      </c>
      <c r="F3">
        <v>0.338117</v>
      </c>
      <c r="G3">
        <v>0.23651900000000001</v>
      </c>
    </row>
    <row r="4" spans="1:7" x14ac:dyDescent="0.2">
      <c r="A4">
        <v>256.142</v>
      </c>
      <c r="B4">
        <v>0.31900299999999998</v>
      </c>
      <c r="C4">
        <v>0.47129199999999999</v>
      </c>
      <c r="D4">
        <v>0.60796899999999998</v>
      </c>
      <c r="E4">
        <v>0.56820199999999998</v>
      </c>
      <c r="F4">
        <v>0.357348</v>
      </c>
      <c r="G4">
        <v>0.25380799999999998</v>
      </c>
    </row>
    <row r="5" spans="1:7" x14ac:dyDescent="0.2">
      <c r="A5">
        <v>258.29899999999998</v>
      </c>
      <c r="B5">
        <v>0.33018799999999998</v>
      </c>
      <c r="C5">
        <v>0.49732500000000002</v>
      </c>
      <c r="D5">
        <v>0.61931899999999995</v>
      </c>
      <c r="E5">
        <v>0.544068</v>
      </c>
      <c r="F5">
        <v>0.37127900000000003</v>
      </c>
      <c r="G5">
        <v>0.26583400000000001</v>
      </c>
    </row>
    <row r="6" spans="1:7" x14ac:dyDescent="0.2">
      <c r="A6">
        <v>260.45699999999999</v>
      </c>
      <c r="B6">
        <v>0.36277599999999999</v>
      </c>
      <c r="C6">
        <v>0.508301</v>
      </c>
      <c r="D6">
        <v>0.640324</v>
      </c>
      <c r="E6">
        <v>0.61804800000000004</v>
      </c>
      <c r="F6">
        <v>0.39403300000000002</v>
      </c>
      <c r="G6">
        <v>0.28814200000000001</v>
      </c>
    </row>
    <row r="7" spans="1:7" x14ac:dyDescent="0.2">
      <c r="A7">
        <v>262.61399999999998</v>
      </c>
      <c r="B7">
        <v>0.37291200000000002</v>
      </c>
      <c r="C7">
        <v>0.54900300000000002</v>
      </c>
      <c r="D7">
        <v>0.66251300000000002</v>
      </c>
      <c r="E7">
        <v>0.59476099999999998</v>
      </c>
      <c r="F7">
        <v>0.41866900000000001</v>
      </c>
      <c r="G7">
        <v>0.313475</v>
      </c>
    </row>
    <row r="8" spans="1:7" x14ac:dyDescent="0.2">
      <c r="A8">
        <v>264.77</v>
      </c>
      <c r="B8">
        <v>0.41340100000000002</v>
      </c>
      <c r="C8">
        <v>0.56128100000000003</v>
      </c>
      <c r="D8">
        <v>0.70009699999999997</v>
      </c>
      <c r="E8">
        <v>0.66750900000000002</v>
      </c>
      <c r="F8">
        <v>0.45304800000000001</v>
      </c>
      <c r="G8">
        <v>0.34854099999999999</v>
      </c>
    </row>
    <row r="9" spans="1:7" x14ac:dyDescent="0.2">
      <c r="A9">
        <v>266.92700000000002</v>
      </c>
      <c r="B9">
        <v>0.44323699999999999</v>
      </c>
      <c r="C9">
        <v>0.59282999999999997</v>
      </c>
      <c r="D9">
        <v>0.71912399999999999</v>
      </c>
      <c r="E9">
        <v>0.65373099999999995</v>
      </c>
      <c r="F9">
        <v>0.48549300000000001</v>
      </c>
      <c r="G9">
        <v>0.38668599999999997</v>
      </c>
    </row>
    <row r="10" spans="1:7" x14ac:dyDescent="0.2">
      <c r="A10">
        <v>269.08300000000003</v>
      </c>
      <c r="B10">
        <v>0.49651299999999998</v>
      </c>
      <c r="C10">
        <v>0.62744200000000006</v>
      </c>
      <c r="D10">
        <v>0.78580399999999995</v>
      </c>
      <c r="E10">
        <v>0.75238000000000005</v>
      </c>
      <c r="F10">
        <v>0.53701399999999999</v>
      </c>
      <c r="G10">
        <v>0.435556</v>
      </c>
    </row>
    <row r="11" spans="1:7" x14ac:dyDescent="0.2">
      <c r="A11">
        <v>271.23899999999998</v>
      </c>
      <c r="B11">
        <v>0.54110400000000003</v>
      </c>
      <c r="C11">
        <v>0.70842099999999997</v>
      </c>
      <c r="D11">
        <v>0.82193000000000005</v>
      </c>
      <c r="E11">
        <v>0.75417800000000002</v>
      </c>
      <c r="F11">
        <v>0.59114999999999995</v>
      </c>
      <c r="G11">
        <v>0.49093700000000001</v>
      </c>
    </row>
    <row r="12" spans="1:7" x14ac:dyDescent="0.2">
      <c r="A12">
        <v>273.39400000000001</v>
      </c>
      <c r="B12">
        <v>0.60131100000000004</v>
      </c>
      <c r="C12">
        <v>0.76704300000000003</v>
      </c>
      <c r="D12">
        <v>0.88761699999999999</v>
      </c>
      <c r="E12">
        <v>0.85419400000000001</v>
      </c>
      <c r="F12">
        <v>0.65546899999999997</v>
      </c>
      <c r="G12">
        <v>0.55585300000000004</v>
      </c>
    </row>
    <row r="13" spans="1:7" x14ac:dyDescent="0.2">
      <c r="A13">
        <v>275.54899999999998</v>
      </c>
      <c r="B13">
        <v>0.67032499999999995</v>
      </c>
      <c r="C13">
        <v>0.83277199999999996</v>
      </c>
      <c r="D13">
        <v>0.94448299999999996</v>
      </c>
      <c r="E13">
        <v>0.88002499999999995</v>
      </c>
      <c r="F13">
        <v>0.722634</v>
      </c>
      <c r="G13">
        <v>0.62641899999999995</v>
      </c>
    </row>
    <row r="14" spans="1:7" x14ac:dyDescent="0.2">
      <c r="A14">
        <v>277.70400000000001</v>
      </c>
      <c r="B14">
        <v>0.729877</v>
      </c>
      <c r="C14">
        <v>0.91530800000000001</v>
      </c>
      <c r="D14">
        <v>1.00986</v>
      </c>
      <c r="E14">
        <v>0.97600600000000004</v>
      </c>
      <c r="F14">
        <v>0.78567399999999998</v>
      </c>
      <c r="G14">
        <v>0.69440400000000002</v>
      </c>
    </row>
    <row r="15" spans="1:7" x14ac:dyDescent="0.2">
      <c r="A15">
        <v>279.85899999999998</v>
      </c>
      <c r="B15">
        <v>0.78583800000000004</v>
      </c>
      <c r="C15">
        <v>0.92764500000000005</v>
      </c>
      <c r="D15">
        <v>1.05115</v>
      </c>
      <c r="E15">
        <v>0.99244699999999997</v>
      </c>
      <c r="F15">
        <v>0.83854399999999996</v>
      </c>
      <c r="G15">
        <v>0.74727500000000002</v>
      </c>
    </row>
    <row r="16" spans="1:7" x14ac:dyDescent="0.2">
      <c r="A16">
        <v>282.01299999999998</v>
      </c>
      <c r="B16">
        <v>0.82653799999999999</v>
      </c>
      <c r="C16">
        <v>1.00888</v>
      </c>
      <c r="D16">
        <v>1.1034299999999999</v>
      </c>
      <c r="E16">
        <v>1.06958</v>
      </c>
      <c r="F16">
        <v>0.88988</v>
      </c>
      <c r="G16">
        <v>0.80534799999999995</v>
      </c>
    </row>
    <row r="17" spans="1:7" x14ac:dyDescent="0.2">
      <c r="A17">
        <v>284.16699999999997</v>
      </c>
      <c r="B17">
        <v>0.84379499999999996</v>
      </c>
      <c r="C17">
        <v>1.0035000000000001</v>
      </c>
      <c r="D17">
        <v>1.11832</v>
      </c>
      <c r="E17">
        <v>1.06463</v>
      </c>
      <c r="F17">
        <v>0.91634499999999997</v>
      </c>
      <c r="G17">
        <v>0.82594400000000001</v>
      </c>
    </row>
    <row r="18" spans="1:7" x14ac:dyDescent="0.2">
      <c r="A18">
        <v>286.32100000000003</v>
      </c>
      <c r="B18">
        <v>0.85867099999999996</v>
      </c>
      <c r="C18">
        <v>1.0084299999999999</v>
      </c>
      <c r="D18">
        <v>1.13622</v>
      </c>
      <c r="E18">
        <v>1.09796</v>
      </c>
      <c r="F18">
        <v>0.93424799999999997</v>
      </c>
      <c r="G18">
        <v>0.85268100000000002</v>
      </c>
    </row>
    <row r="19" spans="1:7" x14ac:dyDescent="0.2">
      <c r="A19">
        <v>288.47399999999999</v>
      </c>
      <c r="B19">
        <v>0.87264200000000003</v>
      </c>
      <c r="C19">
        <v>1.0309999999999999</v>
      </c>
      <c r="D19">
        <v>1.1445099999999999</v>
      </c>
      <c r="E19">
        <v>1.0914900000000001</v>
      </c>
      <c r="F19">
        <v>0.94821900000000003</v>
      </c>
      <c r="G19">
        <v>0.86368699999999998</v>
      </c>
    </row>
    <row r="20" spans="1:7" x14ac:dyDescent="0.2">
      <c r="A20">
        <v>290.62799999999999</v>
      </c>
      <c r="B20">
        <v>0.90117400000000003</v>
      </c>
      <c r="C20">
        <v>1.0406299999999999</v>
      </c>
      <c r="D20">
        <v>1.1669700000000001</v>
      </c>
      <c r="E20">
        <v>1.1503699999999999</v>
      </c>
      <c r="F20">
        <v>0.97067700000000001</v>
      </c>
      <c r="G20">
        <v>0.89510000000000001</v>
      </c>
    </row>
    <row r="21" spans="1:7" x14ac:dyDescent="0.2">
      <c r="A21">
        <v>292.77999999999997</v>
      </c>
      <c r="B21">
        <v>0.90417400000000003</v>
      </c>
      <c r="C21">
        <v>1.0759399999999999</v>
      </c>
      <c r="D21">
        <v>1.1771799999999999</v>
      </c>
      <c r="E21">
        <v>1.1308800000000001</v>
      </c>
      <c r="F21">
        <v>0.99748000000000003</v>
      </c>
      <c r="G21">
        <v>0.91294799999999998</v>
      </c>
    </row>
    <row r="22" spans="1:7" x14ac:dyDescent="0.2">
      <c r="A22">
        <v>294.93299999999999</v>
      </c>
      <c r="B22">
        <v>0.91288000000000002</v>
      </c>
      <c r="C22">
        <v>1.0611999999999999</v>
      </c>
      <c r="D22">
        <v>1.21119</v>
      </c>
      <c r="E22">
        <v>1.18486</v>
      </c>
      <c r="F22">
        <v>1.0173700000000001</v>
      </c>
      <c r="G22">
        <v>0.94696000000000002</v>
      </c>
    </row>
    <row r="23" spans="1:7" x14ac:dyDescent="0.2">
      <c r="A23">
        <v>297.08499999999998</v>
      </c>
      <c r="B23">
        <v>0.854657</v>
      </c>
      <c r="C23">
        <v>1.01997</v>
      </c>
      <c r="D23">
        <v>1.18038</v>
      </c>
      <c r="E23">
        <v>1.1491899999999999</v>
      </c>
      <c r="F23">
        <v>1.02641</v>
      </c>
      <c r="G23">
        <v>0.95760999999999996</v>
      </c>
    </row>
    <row r="24" spans="1:7" x14ac:dyDescent="0.2">
      <c r="A24">
        <v>299.23700000000002</v>
      </c>
      <c r="B24">
        <v>0.77049299999999998</v>
      </c>
      <c r="C24">
        <v>0.95396700000000001</v>
      </c>
      <c r="D24">
        <v>1.1325499999999999</v>
      </c>
      <c r="E24">
        <v>1.11782</v>
      </c>
      <c r="F24">
        <v>1.0326500000000001</v>
      </c>
      <c r="G24">
        <v>0.95895900000000001</v>
      </c>
    </row>
    <row r="25" spans="1:7" x14ac:dyDescent="0.2">
      <c r="A25">
        <v>301.38900000000001</v>
      </c>
      <c r="B25">
        <v>0.65533799999999998</v>
      </c>
      <c r="C25">
        <v>0.85698300000000005</v>
      </c>
      <c r="D25">
        <v>1.06182</v>
      </c>
      <c r="E25">
        <v>1.0676099999999999</v>
      </c>
      <c r="F25">
        <v>0.99776100000000001</v>
      </c>
      <c r="G25">
        <v>0.94413400000000003</v>
      </c>
    </row>
    <row r="26" spans="1:7" x14ac:dyDescent="0.2">
      <c r="A26">
        <v>303.54000000000002</v>
      </c>
      <c r="B26">
        <v>0.56524600000000003</v>
      </c>
      <c r="C26">
        <v>0.77301399999999998</v>
      </c>
      <c r="D26">
        <v>0.99843000000000004</v>
      </c>
      <c r="E26">
        <v>1.0167200000000001</v>
      </c>
      <c r="F26">
        <v>0.97026199999999996</v>
      </c>
      <c r="G26">
        <v>0.92074400000000001</v>
      </c>
    </row>
    <row r="27" spans="1:7" x14ac:dyDescent="0.2">
      <c r="A27">
        <v>305.69099999999997</v>
      </c>
      <c r="B27">
        <v>0.50673699999999999</v>
      </c>
      <c r="C27">
        <v>0.71848800000000002</v>
      </c>
      <c r="D27">
        <v>0.95181300000000002</v>
      </c>
      <c r="E27">
        <v>0.97996300000000003</v>
      </c>
      <c r="F27">
        <v>0.94819399999999998</v>
      </c>
      <c r="G27">
        <v>0.90207599999999999</v>
      </c>
    </row>
    <row r="28" spans="1:7" x14ac:dyDescent="0.2">
      <c r="A28">
        <v>307.84199999999998</v>
      </c>
      <c r="B28">
        <v>0.47042400000000001</v>
      </c>
      <c r="C28">
        <v>0.67952999999999997</v>
      </c>
      <c r="D28">
        <v>0.92344099999999996</v>
      </c>
      <c r="E28">
        <v>0.95680399999999999</v>
      </c>
      <c r="F28">
        <v>0.93900899999999998</v>
      </c>
      <c r="G28">
        <v>0.89246000000000003</v>
      </c>
    </row>
    <row r="29" spans="1:7" x14ac:dyDescent="0.2">
      <c r="A29">
        <v>309.99200000000002</v>
      </c>
      <c r="B29">
        <v>0.45069599999999999</v>
      </c>
      <c r="C29">
        <v>0.66028500000000001</v>
      </c>
      <c r="D29">
        <v>0.90146199999999999</v>
      </c>
      <c r="E29">
        <v>0.95538599999999996</v>
      </c>
      <c r="F29">
        <v>0.94090799999999997</v>
      </c>
      <c r="G29">
        <v>0.88865000000000005</v>
      </c>
    </row>
    <row r="30" spans="1:7" x14ac:dyDescent="0.2">
      <c r="A30">
        <v>312.14299999999997</v>
      </c>
      <c r="B30">
        <v>0.43712000000000001</v>
      </c>
      <c r="C30">
        <v>0.64886999999999995</v>
      </c>
      <c r="D30">
        <v>0.89061299999999999</v>
      </c>
      <c r="E30">
        <v>0.943465</v>
      </c>
      <c r="F30">
        <v>0.94218999999999997</v>
      </c>
      <c r="G30">
        <v>0.88948400000000005</v>
      </c>
    </row>
    <row r="31" spans="1:7" x14ac:dyDescent="0.2">
      <c r="A31">
        <v>314.29199999999997</v>
      </c>
      <c r="B31">
        <v>0.42869200000000002</v>
      </c>
      <c r="C31">
        <v>0.63620900000000002</v>
      </c>
      <c r="D31">
        <v>0.87486399999999998</v>
      </c>
      <c r="E31">
        <v>0.920512</v>
      </c>
      <c r="F31">
        <v>0.92270600000000003</v>
      </c>
      <c r="G31">
        <v>0.88583400000000001</v>
      </c>
    </row>
    <row r="32" spans="1:7" x14ac:dyDescent="0.2">
      <c r="A32">
        <v>316.44200000000001</v>
      </c>
      <c r="B32">
        <v>0.42337200000000003</v>
      </c>
      <c r="C32">
        <v>0.62844900000000004</v>
      </c>
      <c r="D32">
        <v>0.86502100000000004</v>
      </c>
      <c r="E32">
        <v>0.91048499999999999</v>
      </c>
      <c r="F32">
        <v>0.91639400000000004</v>
      </c>
      <c r="G32">
        <v>0.88026099999999996</v>
      </c>
    </row>
    <row r="33" spans="1:7" x14ac:dyDescent="0.2">
      <c r="A33">
        <v>318.59100000000001</v>
      </c>
      <c r="B33">
        <v>0.41211500000000001</v>
      </c>
      <c r="C33">
        <v>0.61814899999999995</v>
      </c>
      <c r="D33">
        <v>0.85289700000000002</v>
      </c>
      <c r="E33">
        <v>0.89918699999999996</v>
      </c>
      <c r="F33">
        <v>0.90544899999999995</v>
      </c>
      <c r="G33">
        <v>0.87082499999999996</v>
      </c>
    </row>
    <row r="34" spans="1:7" x14ac:dyDescent="0.2">
      <c r="A34">
        <v>320.74</v>
      </c>
      <c r="B34">
        <v>0.40702700000000003</v>
      </c>
      <c r="C34">
        <v>0.60856200000000005</v>
      </c>
      <c r="D34">
        <v>0.84246100000000002</v>
      </c>
      <c r="E34">
        <v>0.88740200000000002</v>
      </c>
      <c r="F34">
        <v>0.893154</v>
      </c>
      <c r="G34">
        <v>0.86049699999999996</v>
      </c>
    </row>
    <row r="35" spans="1:7" x14ac:dyDescent="0.2">
      <c r="A35">
        <v>322.88900000000001</v>
      </c>
      <c r="B35">
        <v>0.39896399999999999</v>
      </c>
      <c r="C35">
        <v>0.60216199999999998</v>
      </c>
      <c r="D35">
        <v>0.82991800000000004</v>
      </c>
      <c r="E35">
        <v>0.873529</v>
      </c>
      <c r="F35">
        <v>0.881243</v>
      </c>
      <c r="G35">
        <v>0.84468900000000002</v>
      </c>
    </row>
    <row r="36" spans="1:7" x14ac:dyDescent="0.2">
      <c r="A36">
        <v>325.03699999999998</v>
      </c>
      <c r="B36">
        <v>0.39219100000000001</v>
      </c>
      <c r="C36">
        <v>0.59122600000000003</v>
      </c>
      <c r="D36">
        <v>0.81807700000000005</v>
      </c>
      <c r="E36">
        <v>0.85973500000000003</v>
      </c>
      <c r="F36">
        <v>0.86046400000000001</v>
      </c>
      <c r="G36">
        <v>0.82744600000000001</v>
      </c>
    </row>
    <row r="37" spans="1:7" x14ac:dyDescent="0.2">
      <c r="A37">
        <v>327.185</v>
      </c>
      <c r="B37">
        <v>0.38446000000000002</v>
      </c>
      <c r="C37">
        <v>0.58334200000000003</v>
      </c>
      <c r="D37">
        <v>0.80622000000000005</v>
      </c>
      <c r="E37">
        <v>0.84109</v>
      </c>
      <c r="F37">
        <v>0.838306</v>
      </c>
      <c r="G37">
        <v>0.808805</v>
      </c>
    </row>
    <row r="38" spans="1:7" x14ac:dyDescent="0.2">
      <c r="A38">
        <v>329.33300000000003</v>
      </c>
      <c r="B38">
        <v>0.37737199999999999</v>
      </c>
      <c r="C38">
        <v>0.57342599999999999</v>
      </c>
      <c r="D38">
        <v>0.79326099999999999</v>
      </c>
      <c r="E38">
        <v>0.825156</v>
      </c>
      <c r="F38">
        <v>0.81779000000000002</v>
      </c>
      <c r="G38">
        <v>0.78888999999999998</v>
      </c>
    </row>
    <row r="39" spans="1:7" x14ac:dyDescent="0.2">
      <c r="A39">
        <v>331.48099999999999</v>
      </c>
      <c r="B39">
        <v>0.370388</v>
      </c>
      <c r="C39">
        <v>0.56423800000000002</v>
      </c>
      <c r="D39">
        <v>0.78274699999999997</v>
      </c>
      <c r="E39">
        <v>0.81073499999999998</v>
      </c>
      <c r="F39">
        <v>0.798427</v>
      </c>
      <c r="G39">
        <v>0.77</v>
      </c>
    </row>
    <row r="40" spans="1:7" x14ac:dyDescent="0.2">
      <c r="A40">
        <v>333.62799999999999</v>
      </c>
      <c r="B40">
        <v>0.36166700000000002</v>
      </c>
      <c r="C40">
        <v>0.55646499999999999</v>
      </c>
      <c r="D40">
        <v>0.77130900000000002</v>
      </c>
      <c r="E40">
        <v>0.795956</v>
      </c>
      <c r="F40">
        <v>0.77855700000000005</v>
      </c>
      <c r="G40">
        <v>0.75026199999999998</v>
      </c>
    </row>
    <row r="41" spans="1:7" x14ac:dyDescent="0.2">
      <c r="A41">
        <v>335.77499999999998</v>
      </c>
      <c r="B41">
        <v>0.354991</v>
      </c>
      <c r="C41">
        <v>0.54903999999999997</v>
      </c>
      <c r="D41">
        <v>0.762984</v>
      </c>
      <c r="E41">
        <v>0.78271500000000005</v>
      </c>
      <c r="F41">
        <v>0.76181699999999997</v>
      </c>
      <c r="G41">
        <v>0.73251500000000003</v>
      </c>
    </row>
    <row r="42" spans="1:7" x14ac:dyDescent="0.2">
      <c r="A42">
        <v>337.92099999999999</v>
      </c>
      <c r="B42">
        <v>0.347661</v>
      </c>
      <c r="C42">
        <v>0.54090000000000005</v>
      </c>
      <c r="D42">
        <v>0.75183999999999995</v>
      </c>
      <c r="E42">
        <v>0.770177</v>
      </c>
      <c r="F42">
        <v>0.74405500000000002</v>
      </c>
      <c r="G42">
        <v>0.71526900000000004</v>
      </c>
    </row>
    <row r="43" spans="1:7" x14ac:dyDescent="0.2">
      <c r="A43">
        <v>340.06799999999998</v>
      </c>
      <c r="B43">
        <v>0.34123799999999999</v>
      </c>
      <c r="C43">
        <v>0.53307599999999999</v>
      </c>
      <c r="D43">
        <v>0.74368100000000004</v>
      </c>
      <c r="E43">
        <v>0.75625399999999998</v>
      </c>
      <c r="F43">
        <v>0.72470400000000001</v>
      </c>
      <c r="G43">
        <v>0.69625599999999999</v>
      </c>
    </row>
    <row r="44" spans="1:7" x14ac:dyDescent="0.2">
      <c r="A44">
        <v>342.214</v>
      </c>
      <c r="B44">
        <v>0.33407999999999999</v>
      </c>
      <c r="C44">
        <v>0.52784900000000001</v>
      </c>
      <c r="D44">
        <v>0.73426800000000003</v>
      </c>
      <c r="E44">
        <v>0.74463299999999999</v>
      </c>
      <c r="F44">
        <v>0.70793899999999998</v>
      </c>
      <c r="G44">
        <v>0.67858600000000002</v>
      </c>
    </row>
    <row r="45" spans="1:7" x14ac:dyDescent="0.2">
      <c r="A45">
        <v>344.35899999999998</v>
      </c>
      <c r="B45">
        <v>0.326598</v>
      </c>
      <c r="C45">
        <v>0.51760499999999998</v>
      </c>
      <c r="D45">
        <v>0.72136599999999995</v>
      </c>
      <c r="E45">
        <v>0.73055999999999999</v>
      </c>
      <c r="F45">
        <v>0.689079</v>
      </c>
      <c r="G45">
        <v>0.65861199999999998</v>
      </c>
    </row>
    <row r="46" spans="1:7" x14ac:dyDescent="0.2">
      <c r="A46">
        <v>346.505</v>
      </c>
      <c r="B46">
        <v>0.31953999999999999</v>
      </c>
      <c r="C46">
        <v>0.50997999999999999</v>
      </c>
      <c r="D46">
        <v>0.71163799999999999</v>
      </c>
      <c r="E46">
        <v>0.71748000000000001</v>
      </c>
      <c r="F46">
        <v>0.67158700000000005</v>
      </c>
      <c r="G46">
        <v>0.63943099999999997</v>
      </c>
    </row>
    <row r="47" spans="1:7" x14ac:dyDescent="0.2">
      <c r="A47">
        <v>348.65</v>
      </c>
      <c r="B47">
        <v>0.31253599999999998</v>
      </c>
      <c r="C47">
        <v>0.50131599999999998</v>
      </c>
      <c r="D47">
        <v>0.70086700000000002</v>
      </c>
      <c r="E47">
        <v>0.70418499999999995</v>
      </c>
      <c r="F47">
        <v>0.65428399999999998</v>
      </c>
      <c r="G47">
        <v>0.620722</v>
      </c>
    </row>
    <row r="48" spans="1:7" x14ac:dyDescent="0.2">
      <c r="A48">
        <v>350.79500000000002</v>
      </c>
      <c r="B48">
        <v>0.30515199999999998</v>
      </c>
      <c r="C48">
        <v>0.49304500000000001</v>
      </c>
      <c r="D48">
        <v>0.68947700000000001</v>
      </c>
      <c r="E48">
        <v>0.69061399999999995</v>
      </c>
      <c r="F48">
        <v>0.63777799999999996</v>
      </c>
      <c r="G48">
        <v>0.60198300000000005</v>
      </c>
    </row>
    <row r="49" spans="1:7" x14ac:dyDescent="0.2">
      <c r="A49">
        <v>352.93900000000002</v>
      </c>
      <c r="B49">
        <v>0.29864400000000002</v>
      </c>
      <c r="C49">
        <v>0.484877</v>
      </c>
      <c r="D49">
        <v>0.67905700000000002</v>
      </c>
      <c r="E49">
        <v>0.678365</v>
      </c>
      <c r="F49">
        <v>0.62141100000000005</v>
      </c>
      <c r="G49">
        <v>0.58450800000000003</v>
      </c>
    </row>
    <row r="50" spans="1:7" x14ac:dyDescent="0.2">
      <c r="A50">
        <v>355.08300000000003</v>
      </c>
      <c r="B50">
        <v>0.29306199999999999</v>
      </c>
      <c r="C50">
        <v>0.47739199999999998</v>
      </c>
      <c r="D50">
        <v>0.67033799999999999</v>
      </c>
      <c r="E50">
        <v>0.66561899999999996</v>
      </c>
      <c r="F50">
        <v>0.60579300000000003</v>
      </c>
      <c r="G50">
        <v>0.56720999999999999</v>
      </c>
    </row>
    <row r="51" spans="1:7" x14ac:dyDescent="0.2">
      <c r="A51">
        <v>357.22699999999998</v>
      </c>
      <c r="B51">
        <v>0.28567100000000001</v>
      </c>
      <c r="C51">
        <v>0.46922000000000003</v>
      </c>
      <c r="D51">
        <v>0.65607899999999997</v>
      </c>
      <c r="E51">
        <v>0.65155200000000002</v>
      </c>
      <c r="F51">
        <v>0.58974199999999999</v>
      </c>
      <c r="G51">
        <v>0.54943799999999998</v>
      </c>
    </row>
    <row r="52" spans="1:7" x14ac:dyDescent="0.2">
      <c r="A52">
        <v>359.37099999999998</v>
      </c>
      <c r="B52">
        <v>0.27982400000000002</v>
      </c>
      <c r="C52">
        <v>0.45874700000000002</v>
      </c>
      <c r="D52">
        <v>0.64489600000000002</v>
      </c>
      <c r="E52">
        <v>0.63777200000000001</v>
      </c>
      <c r="F52">
        <v>0.57360999999999995</v>
      </c>
      <c r="G52">
        <v>0.53251400000000004</v>
      </c>
    </row>
    <row r="53" spans="1:7" x14ac:dyDescent="0.2">
      <c r="A53">
        <v>361.51400000000001</v>
      </c>
      <c r="B53">
        <v>0.27355200000000002</v>
      </c>
      <c r="C53">
        <v>0.45065300000000003</v>
      </c>
      <c r="D53">
        <v>0.63185400000000003</v>
      </c>
      <c r="E53">
        <v>0.62409899999999996</v>
      </c>
      <c r="F53">
        <v>0.55815499999999996</v>
      </c>
      <c r="G53">
        <v>0.51545700000000005</v>
      </c>
    </row>
    <row r="54" spans="1:7" x14ac:dyDescent="0.2">
      <c r="A54">
        <v>363.65699999999998</v>
      </c>
      <c r="B54">
        <v>0.26744699999999999</v>
      </c>
      <c r="C54">
        <v>0.440386</v>
      </c>
      <c r="D54">
        <v>0.61907900000000005</v>
      </c>
      <c r="E54">
        <v>0.61010799999999998</v>
      </c>
      <c r="F54">
        <v>0.54258499999999998</v>
      </c>
      <c r="G54">
        <v>0.49890499999999999</v>
      </c>
    </row>
    <row r="55" spans="1:7" x14ac:dyDescent="0.2">
      <c r="A55">
        <v>365.8</v>
      </c>
      <c r="B55">
        <v>0.261818</v>
      </c>
      <c r="C55">
        <v>0.43098399999999998</v>
      </c>
      <c r="D55">
        <v>0.60633599999999999</v>
      </c>
      <c r="E55">
        <v>0.59502600000000005</v>
      </c>
      <c r="F55">
        <v>0.52653899999999998</v>
      </c>
      <c r="G55">
        <v>0.48227599999999998</v>
      </c>
    </row>
    <row r="56" spans="1:7" x14ac:dyDescent="0.2">
      <c r="A56">
        <v>367.94200000000001</v>
      </c>
      <c r="B56">
        <v>0.25599300000000003</v>
      </c>
      <c r="C56">
        <v>0.42110900000000001</v>
      </c>
      <c r="D56">
        <v>0.59142899999999998</v>
      </c>
      <c r="E56">
        <v>0.58016500000000004</v>
      </c>
      <c r="F56">
        <v>0.51144900000000004</v>
      </c>
      <c r="G56">
        <v>0.46591199999999999</v>
      </c>
    </row>
    <row r="57" spans="1:7" x14ac:dyDescent="0.2">
      <c r="A57">
        <v>370.08499999999998</v>
      </c>
      <c r="B57">
        <v>0.250448</v>
      </c>
      <c r="C57">
        <v>0.41143999999999997</v>
      </c>
      <c r="D57">
        <v>0.57696400000000003</v>
      </c>
      <c r="E57">
        <v>0.564469</v>
      </c>
      <c r="F57">
        <v>0.49473600000000001</v>
      </c>
      <c r="G57">
        <v>0.44942300000000002</v>
      </c>
    </row>
    <row r="58" spans="1:7" x14ac:dyDescent="0.2">
      <c r="A58">
        <v>372.226</v>
      </c>
      <c r="B58">
        <v>0.24415999999999999</v>
      </c>
      <c r="C58">
        <v>0.400895</v>
      </c>
      <c r="D58">
        <v>0.56168600000000002</v>
      </c>
      <c r="E58">
        <v>0.54864900000000005</v>
      </c>
      <c r="F58">
        <v>0.47860599999999998</v>
      </c>
      <c r="G58">
        <v>0.43321599999999999</v>
      </c>
    </row>
    <row r="59" spans="1:7" x14ac:dyDescent="0.2">
      <c r="A59">
        <v>374.36799999999999</v>
      </c>
      <c r="B59">
        <v>0.23837700000000001</v>
      </c>
      <c r="C59">
        <v>0.39078600000000002</v>
      </c>
      <c r="D59">
        <v>0.54602099999999998</v>
      </c>
      <c r="E59">
        <v>0.53265300000000004</v>
      </c>
      <c r="F59">
        <v>0.46231699999999998</v>
      </c>
      <c r="G59">
        <v>0.41702800000000001</v>
      </c>
    </row>
    <row r="60" spans="1:7" x14ac:dyDescent="0.2">
      <c r="A60">
        <v>376.50900000000001</v>
      </c>
      <c r="B60">
        <v>0.23275799999999999</v>
      </c>
      <c r="C60">
        <v>0.37989600000000001</v>
      </c>
      <c r="D60">
        <v>0.53042100000000003</v>
      </c>
      <c r="E60">
        <v>0.51577300000000004</v>
      </c>
      <c r="F60">
        <v>0.44603999999999999</v>
      </c>
      <c r="G60">
        <v>0.40115400000000001</v>
      </c>
    </row>
    <row r="61" spans="1:7" x14ac:dyDescent="0.2">
      <c r="A61">
        <v>378.65</v>
      </c>
      <c r="B61">
        <v>0.22695699999999999</v>
      </c>
      <c r="C61">
        <v>0.36899100000000001</v>
      </c>
      <c r="D61">
        <v>0.51403200000000004</v>
      </c>
      <c r="E61">
        <v>0.498977</v>
      </c>
      <c r="F61">
        <v>0.42970399999999997</v>
      </c>
      <c r="G61">
        <v>0.38525399999999999</v>
      </c>
    </row>
    <row r="62" spans="1:7" x14ac:dyDescent="0.2">
      <c r="A62">
        <v>380.791</v>
      </c>
      <c r="B62">
        <v>0.221418</v>
      </c>
      <c r="C62">
        <v>0.358738</v>
      </c>
      <c r="D62">
        <v>0.49806800000000001</v>
      </c>
      <c r="E62">
        <v>0.48247899999999999</v>
      </c>
      <c r="F62">
        <v>0.41392200000000001</v>
      </c>
      <c r="G62">
        <v>0.370114</v>
      </c>
    </row>
    <row r="63" spans="1:7" x14ac:dyDescent="0.2">
      <c r="A63">
        <v>382.93099999999998</v>
      </c>
      <c r="B63">
        <v>0.21590999999999999</v>
      </c>
      <c r="C63">
        <v>0.34784399999999999</v>
      </c>
      <c r="D63">
        <v>0.48186400000000001</v>
      </c>
      <c r="E63">
        <v>0.46587800000000001</v>
      </c>
      <c r="F63">
        <v>0.39821899999999999</v>
      </c>
      <c r="G63">
        <v>0.35516399999999998</v>
      </c>
    </row>
    <row r="64" spans="1:7" x14ac:dyDescent="0.2">
      <c r="A64">
        <v>385.07100000000003</v>
      </c>
      <c r="B64">
        <v>0.21048500000000001</v>
      </c>
      <c r="C64">
        <v>0.33748899999999998</v>
      </c>
      <c r="D64">
        <v>0.466117</v>
      </c>
      <c r="E64">
        <v>0.44972600000000001</v>
      </c>
      <c r="F64">
        <v>0.38300200000000001</v>
      </c>
      <c r="G64">
        <v>0.34084100000000001</v>
      </c>
    </row>
    <row r="65" spans="1:7" x14ac:dyDescent="0.2">
      <c r="A65">
        <v>387.21100000000001</v>
      </c>
      <c r="B65">
        <v>0.20520099999999999</v>
      </c>
      <c r="C65">
        <v>0.32766800000000001</v>
      </c>
      <c r="D65">
        <v>0.45055699999999999</v>
      </c>
      <c r="E65">
        <v>0.433921</v>
      </c>
      <c r="F65">
        <v>0.36830200000000002</v>
      </c>
      <c r="G65">
        <v>0.32714900000000002</v>
      </c>
    </row>
    <row r="66" spans="1:7" x14ac:dyDescent="0.2">
      <c r="A66">
        <v>389.35</v>
      </c>
      <c r="B66">
        <v>0.200347</v>
      </c>
      <c r="C66">
        <v>0.3175</v>
      </c>
      <c r="D66">
        <v>0.43561899999999998</v>
      </c>
      <c r="E66">
        <v>0.41886499999999999</v>
      </c>
      <c r="F66">
        <v>0.35428300000000001</v>
      </c>
      <c r="G66">
        <v>0.314056</v>
      </c>
    </row>
    <row r="67" spans="1:7" x14ac:dyDescent="0.2">
      <c r="A67">
        <v>391.49</v>
      </c>
      <c r="B67">
        <v>0.19587399999999999</v>
      </c>
      <c r="C67">
        <v>0.30829800000000002</v>
      </c>
      <c r="D67">
        <v>0.42128900000000002</v>
      </c>
      <c r="E67">
        <v>0.40420099999999998</v>
      </c>
      <c r="F67">
        <v>0.34088200000000002</v>
      </c>
      <c r="G67">
        <v>0.30169099999999999</v>
      </c>
    </row>
    <row r="68" spans="1:7" x14ac:dyDescent="0.2">
      <c r="A68">
        <v>393.62799999999999</v>
      </c>
      <c r="B68">
        <v>0.19148799999999999</v>
      </c>
      <c r="C68">
        <v>0.29936200000000002</v>
      </c>
      <c r="D68">
        <v>0.40770099999999998</v>
      </c>
      <c r="E68">
        <v>0.39050000000000001</v>
      </c>
      <c r="F68">
        <v>0.32836700000000002</v>
      </c>
      <c r="G68">
        <v>0.29006999999999999</v>
      </c>
    </row>
    <row r="69" spans="1:7" x14ac:dyDescent="0.2">
      <c r="A69">
        <v>395.767</v>
      </c>
      <c r="B69">
        <v>0.187334</v>
      </c>
      <c r="C69">
        <v>0.29124499999999998</v>
      </c>
      <c r="D69">
        <v>0.39498699999999998</v>
      </c>
      <c r="E69">
        <v>0.37763799999999997</v>
      </c>
      <c r="F69">
        <v>0.31667800000000002</v>
      </c>
      <c r="G69">
        <v>0.27918100000000001</v>
      </c>
    </row>
    <row r="70" spans="1:7" x14ac:dyDescent="0.2">
      <c r="A70">
        <v>397.90499999999997</v>
      </c>
      <c r="B70">
        <v>0.18387899999999999</v>
      </c>
      <c r="C70">
        <v>0.28371099999999999</v>
      </c>
      <c r="D70">
        <v>0.38338499999999998</v>
      </c>
      <c r="E70">
        <v>0.365977</v>
      </c>
      <c r="F70">
        <v>0.30582999999999999</v>
      </c>
      <c r="G70">
        <v>0.26923999999999998</v>
      </c>
    </row>
    <row r="71" spans="1:7" x14ac:dyDescent="0.2">
      <c r="A71">
        <v>400.04300000000001</v>
      </c>
      <c r="B71">
        <v>0.180032</v>
      </c>
      <c r="C71">
        <v>0.27612700000000001</v>
      </c>
      <c r="D71">
        <v>0.371973</v>
      </c>
      <c r="E71">
        <v>0.354543</v>
      </c>
      <c r="F71">
        <v>0.29537799999999997</v>
      </c>
      <c r="G71">
        <v>0.25952999999999998</v>
      </c>
    </row>
    <row r="72" spans="1:7" x14ac:dyDescent="0.2">
      <c r="A72">
        <v>402.18099999999998</v>
      </c>
      <c r="B72">
        <v>0.17635000000000001</v>
      </c>
      <c r="C72">
        <v>0.26887</v>
      </c>
      <c r="D72">
        <v>0.36090800000000001</v>
      </c>
      <c r="E72">
        <v>0.34345199999999998</v>
      </c>
      <c r="F72">
        <v>0.28511799999999998</v>
      </c>
      <c r="G72">
        <v>0.249946</v>
      </c>
    </row>
    <row r="73" spans="1:7" x14ac:dyDescent="0.2">
      <c r="A73">
        <v>404.31799999999998</v>
      </c>
      <c r="B73">
        <v>0.17287</v>
      </c>
      <c r="C73">
        <v>0.26178699999999999</v>
      </c>
      <c r="D73">
        <v>0.35010000000000002</v>
      </c>
      <c r="E73">
        <v>0.33240599999999998</v>
      </c>
      <c r="F73">
        <v>0.275036</v>
      </c>
      <c r="G73">
        <v>0.240567</v>
      </c>
    </row>
    <row r="74" spans="1:7" x14ac:dyDescent="0.2">
      <c r="A74">
        <v>406.45499999999998</v>
      </c>
      <c r="B74">
        <v>0.169325</v>
      </c>
      <c r="C74">
        <v>0.25505299999999997</v>
      </c>
      <c r="D74">
        <v>0.34034500000000001</v>
      </c>
      <c r="E74">
        <v>0.32234000000000002</v>
      </c>
      <c r="F74">
        <v>0.265764</v>
      </c>
      <c r="G74">
        <v>0.231847</v>
      </c>
    </row>
    <row r="75" spans="1:7" x14ac:dyDescent="0.2">
      <c r="A75">
        <v>408.59199999999998</v>
      </c>
      <c r="B75">
        <v>0.166073</v>
      </c>
      <c r="C75">
        <v>0.24909999999999999</v>
      </c>
      <c r="D75">
        <v>0.33115699999999998</v>
      </c>
      <c r="E75">
        <v>0.312973</v>
      </c>
      <c r="F75">
        <v>0.256855</v>
      </c>
      <c r="G75">
        <v>0.22331799999999999</v>
      </c>
    </row>
    <row r="76" spans="1:7" x14ac:dyDescent="0.2">
      <c r="A76">
        <v>410.72899999999998</v>
      </c>
      <c r="B76">
        <v>0.16289500000000001</v>
      </c>
      <c r="C76">
        <v>0.24358399999999999</v>
      </c>
      <c r="D76">
        <v>0.322824</v>
      </c>
      <c r="E76">
        <v>0.30443500000000001</v>
      </c>
      <c r="F76">
        <v>0.248555</v>
      </c>
      <c r="G76">
        <v>0.215338</v>
      </c>
    </row>
    <row r="77" spans="1:7" x14ac:dyDescent="0.2">
      <c r="A77">
        <v>412.86500000000001</v>
      </c>
      <c r="B77">
        <v>0.15998000000000001</v>
      </c>
      <c r="C77">
        <v>0.23838899999999999</v>
      </c>
      <c r="D77">
        <v>0.31539400000000001</v>
      </c>
      <c r="E77">
        <v>0.29658200000000001</v>
      </c>
      <c r="F77">
        <v>0.24071100000000001</v>
      </c>
      <c r="G77">
        <v>0.20763899999999999</v>
      </c>
    </row>
    <row r="78" spans="1:7" x14ac:dyDescent="0.2">
      <c r="A78">
        <v>415.00099999999998</v>
      </c>
      <c r="B78">
        <v>0.15662400000000001</v>
      </c>
      <c r="C78">
        <v>0.23321800000000001</v>
      </c>
      <c r="D78">
        <v>0.308282</v>
      </c>
      <c r="E78">
        <v>0.28928799999999999</v>
      </c>
      <c r="F78">
        <v>0.23332600000000001</v>
      </c>
      <c r="G78">
        <v>0.20042399999999999</v>
      </c>
    </row>
    <row r="79" spans="1:7" x14ac:dyDescent="0.2">
      <c r="A79">
        <v>417.13600000000002</v>
      </c>
      <c r="B79">
        <v>0.15364900000000001</v>
      </c>
      <c r="C79">
        <v>0.22866300000000001</v>
      </c>
      <c r="D79">
        <v>0.301508</v>
      </c>
      <c r="E79">
        <v>0.28214800000000001</v>
      </c>
      <c r="F79">
        <v>0.22609099999999999</v>
      </c>
      <c r="G79">
        <v>0.19308900000000001</v>
      </c>
    </row>
    <row r="80" spans="1:7" x14ac:dyDescent="0.2">
      <c r="A80">
        <v>419.27199999999999</v>
      </c>
      <c r="B80">
        <v>0.15109</v>
      </c>
      <c r="C80">
        <v>0.224133</v>
      </c>
      <c r="D80">
        <v>0.29546899999999998</v>
      </c>
      <c r="E80">
        <v>0.27565699999999999</v>
      </c>
      <c r="F80">
        <v>0.21939900000000001</v>
      </c>
      <c r="G80">
        <v>0.18625</v>
      </c>
    </row>
    <row r="81" spans="1:7" x14ac:dyDescent="0.2">
      <c r="A81">
        <v>421.40699999999998</v>
      </c>
      <c r="B81">
        <v>0.14838999999999999</v>
      </c>
      <c r="C81">
        <v>0.22000400000000001</v>
      </c>
      <c r="D81">
        <v>0.28997099999999998</v>
      </c>
      <c r="E81">
        <v>0.26980300000000002</v>
      </c>
      <c r="F81">
        <v>0.21310899999999999</v>
      </c>
      <c r="G81">
        <v>0.17970700000000001</v>
      </c>
    </row>
    <row r="82" spans="1:7" x14ac:dyDescent="0.2">
      <c r="A82">
        <v>423.541</v>
      </c>
      <c r="B82">
        <v>0.14557999999999999</v>
      </c>
      <c r="C82">
        <v>0.216032</v>
      </c>
      <c r="D82">
        <v>0.28468700000000002</v>
      </c>
      <c r="E82">
        <v>0.26429200000000003</v>
      </c>
      <c r="F82">
        <v>0.206983</v>
      </c>
      <c r="G82">
        <v>0.17328199999999999</v>
      </c>
    </row>
    <row r="83" spans="1:7" x14ac:dyDescent="0.2">
      <c r="A83">
        <v>425.67599999999999</v>
      </c>
      <c r="B83">
        <v>0.14280899999999999</v>
      </c>
      <c r="C83">
        <v>0.212425</v>
      </c>
      <c r="D83">
        <v>0.279895</v>
      </c>
      <c r="E83">
        <v>0.258932</v>
      </c>
      <c r="F83">
        <v>0.20116400000000001</v>
      </c>
      <c r="G83">
        <v>0.167016</v>
      </c>
    </row>
    <row r="84" spans="1:7" x14ac:dyDescent="0.2">
      <c r="A84">
        <v>427.81</v>
      </c>
      <c r="B84">
        <v>0.140129</v>
      </c>
      <c r="C84">
        <v>0.20877499999999999</v>
      </c>
      <c r="D84">
        <v>0.27547100000000002</v>
      </c>
      <c r="E84">
        <v>0.25399100000000002</v>
      </c>
      <c r="F84">
        <v>0.19559199999999999</v>
      </c>
      <c r="G84">
        <v>0.160973</v>
      </c>
    </row>
    <row r="85" spans="1:7" x14ac:dyDescent="0.2">
      <c r="A85">
        <v>429.94400000000002</v>
      </c>
      <c r="B85">
        <v>0.13716</v>
      </c>
      <c r="C85">
        <v>0.20531199999999999</v>
      </c>
      <c r="D85">
        <v>0.27124900000000002</v>
      </c>
      <c r="E85">
        <v>0.24934600000000001</v>
      </c>
      <c r="F85">
        <v>0.19023899999999999</v>
      </c>
      <c r="G85">
        <v>0.155144</v>
      </c>
    </row>
    <row r="86" spans="1:7" x14ac:dyDescent="0.2">
      <c r="A86">
        <v>432.077</v>
      </c>
      <c r="B86">
        <v>0.134385</v>
      </c>
      <c r="C86">
        <v>0.201987</v>
      </c>
      <c r="D86">
        <v>0.26746999999999999</v>
      </c>
      <c r="E86">
        <v>0.24506</v>
      </c>
      <c r="F86">
        <v>0.18510799999999999</v>
      </c>
      <c r="G86">
        <v>0.14948500000000001</v>
      </c>
    </row>
    <row r="87" spans="1:7" x14ac:dyDescent="0.2">
      <c r="A87">
        <v>434.21</v>
      </c>
      <c r="B87">
        <v>0.131491</v>
      </c>
      <c r="C87">
        <v>0.19881699999999999</v>
      </c>
      <c r="D87">
        <v>0.264013</v>
      </c>
      <c r="E87">
        <v>0.24096799999999999</v>
      </c>
      <c r="F87">
        <v>0.18010999999999999</v>
      </c>
      <c r="G87">
        <v>0.143926</v>
      </c>
    </row>
    <row r="88" spans="1:7" x14ac:dyDescent="0.2">
      <c r="A88">
        <v>436.34300000000002</v>
      </c>
      <c r="B88">
        <v>0.128527</v>
      </c>
      <c r="C88">
        <v>0.19576199999999999</v>
      </c>
      <c r="D88">
        <v>0.26069599999999998</v>
      </c>
      <c r="E88">
        <v>0.237155</v>
      </c>
      <c r="F88">
        <v>0.17533499999999999</v>
      </c>
      <c r="G88">
        <v>0.13858200000000001</v>
      </c>
    </row>
    <row r="89" spans="1:7" x14ac:dyDescent="0.2">
      <c r="A89">
        <v>438.476</v>
      </c>
      <c r="B89">
        <v>0.125579</v>
      </c>
      <c r="C89">
        <v>0.19298299999999999</v>
      </c>
      <c r="D89">
        <v>0.257716</v>
      </c>
      <c r="E89">
        <v>0.23364799999999999</v>
      </c>
      <c r="F89">
        <v>0.170794</v>
      </c>
      <c r="G89">
        <v>0.13358700000000001</v>
      </c>
    </row>
    <row r="90" spans="1:7" x14ac:dyDescent="0.2">
      <c r="A90">
        <v>440.608</v>
      </c>
      <c r="B90">
        <v>0.122761</v>
      </c>
      <c r="C90">
        <v>0.19048100000000001</v>
      </c>
      <c r="D90">
        <v>0.25523800000000002</v>
      </c>
      <c r="E90">
        <v>0.230629</v>
      </c>
      <c r="F90">
        <v>0.16663700000000001</v>
      </c>
      <c r="G90">
        <v>0.128913</v>
      </c>
    </row>
    <row r="91" spans="1:7" x14ac:dyDescent="0.2">
      <c r="A91">
        <v>442.74</v>
      </c>
      <c r="B91">
        <v>0.120286</v>
      </c>
      <c r="C91">
        <v>0.18817200000000001</v>
      </c>
      <c r="D91">
        <v>0.25310199999999999</v>
      </c>
      <c r="E91">
        <v>0.22783800000000001</v>
      </c>
      <c r="F91">
        <v>0.16273099999999999</v>
      </c>
      <c r="G91">
        <v>0.124526</v>
      </c>
    </row>
    <row r="92" spans="1:7" x14ac:dyDescent="0.2">
      <c r="A92">
        <v>444.87200000000001</v>
      </c>
      <c r="B92">
        <v>0.117787</v>
      </c>
      <c r="C92">
        <v>0.18621699999999999</v>
      </c>
      <c r="D92">
        <v>0.25138100000000002</v>
      </c>
      <c r="E92">
        <v>0.225499</v>
      </c>
      <c r="F92">
        <v>0.159165</v>
      </c>
      <c r="G92">
        <v>0.120516</v>
      </c>
    </row>
    <row r="93" spans="1:7" x14ac:dyDescent="0.2">
      <c r="A93">
        <v>447.00299999999999</v>
      </c>
      <c r="B93">
        <v>0.115513</v>
      </c>
      <c r="C93">
        <v>0.18461900000000001</v>
      </c>
      <c r="D93">
        <v>0.25002999999999997</v>
      </c>
      <c r="E93">
        <v>0.22353999999999999</v>
      </c>
      <c r="F93">
        <v>0.15585299999999999</v>
      </c>
      <c r="G93">
        <v>0.11672200000000001</v>
      </c>
    </row>
    <row r="94" spans="1:7" x14ac:dyDescent="0.2">
      <c r="A94">
        <v>449.13499999999999</v>
      </c>
      <c r="B94">
        <v>0.113619</v>
      </c>
      <c r="C94">
        <v>0.183173</v>
      </c>
      <c r="D94">
        <v>0.24909300000000001</v>
      </c>
      <c r="E94">
        <v>0.22187499999999999</v>
      </c>
      <c r="F94">
        <v>0.15291299999999999</v>
      </c>
      <c r="G94">
        <v>0.11329599999999999</v>
      </c>
    </row>
    <row r="95" spans="1:7" x14ac:dyDescent="0.2">
      <c r="A95">
        <v>451.26499999999999</v>
      </c>
      <c r="B95">
        <v>0.11209</v>
      </c>
      <c r="C95">
        <v>0.18213299999999999</v>
      </c>
      <c r="D95">
        <v>0.24851599999999999</v>
      </c>
      <c r="E95">
        <v>0.220717</v>
      </c>
      <c r="F95">
        <v>0.150535</v>
      </c>
      <c r="G95">
        <v>0.110346</v>
      </c>
    </row>
    <row r="96" spans="1:7" x14ac:dyDescent="0.2">
      <c r="A96">
        <v>453.39600000000002</v>
      </c>
      <c r="B96">
        <v>0.110793</v>
      </c>
      <c r="C96">
        <v>0.18162800000000001</v>
      </c>
      <c r="D96">
        <v>0.248503</v>
      </c>
      <c r="E96">
        <v>0.220056</v>
      </c>
      <c r="F96">
        <v>0.148502</v>
      </c>
      <c r="G96">
        <v>0.107754</v>
      </c>
    </row>
    <row r="97" spans="1:7" x14ac:dyDescent="0.2">
      <c r="A97">
        <v>455.52600000000001</v>
      </c>
      <c r="B97">
        <v>0.10962</v>
      </c>
      <c r="C97">
        <v>0.18123300000000001</v>
      </c>
      <c r="D97">
        <v>0.248699</v>
      </c>
      <c r="E97">
        <v>0.21956400000000001</v>
      </c>
      <c r="F97">
        <v>0.146624</v>
      </c>
      <c r="G97">
        <v>0.105282</v>
      </c>
    </row>
    <row r="98" spans="1:7" x14ac:dyDescent="0.2">
      <c r="A98">
        <v>457.65600000000001</v>
      </c>
      <c r="B98">
        <v>0.108668</v>
      </c>
      <c r="C98">
        <v>0.181004</v>
      </c>
      <c r="D98">
        <v>0.24922800000000001</v>
      </c>
      <c r="E98">
        <v>0.219357</v>
      </c>
      <c r="F98">
        <v>0.14497499999999999</v>
      </c>
      <c r="G98">
        <v>0.10298400000000001</v>
      </c>
    </row>
    <row r="99" spans="1:7" x14ac:dyDescent="0.2">
      <c r="A99">
        <v>459.786</v>
      </c>
      <c r="B99">
        <v>0.107709</v>
      </c>
      <c r="C99">
        <v>0.18099799999999999</v>
      </c>
      <c r="D99">
        <v>0.24976400000000001</v>
      </c>
      <c r="E99">
        <v>0.21925700000000001</v>
      </c>
      <c r="F99">
        <v>0.14346700000000001</v>
      </c>
      <c r="G99">
        <v>0.100742</v>
      </c>
    </row>
    <row r="100" spans="1:7" x14ac:dyDescent="0.2">
      <c r="A100">
        <v>461.91500000000002</v>
      </c>
      <c r="B100">
        <v>0.107067</v>
      </c>
      <c r="C100">
        <v>0.18117</v>
      </c>
      <c r="D100">
        <v>0.25064599999999998</v>
      </c>
      <c r="E100">
        <v>0.21951300000000001</v>
      </c>
      <c r="F100">
        <v>0.14225599999999999</v>
      </c>
      <c r="G100">
        <v>9.8815600000000003E-2</v>
      </c>
    </row>
    <row r="101" spans="1:7" x14ac:dyDescent="0.2">
      <c r="A101">
        <v>464.04399999999998</v>
      </c>
      <c r="B101">
        <v>0.106421</v>
      </c>
      <c r="C101">
        <v>0.18140400000000001</v>
      </c>
      <c r="D101">
        <v>0.25167899999999999</v>
      </c>
      <c r="E101">
        <v>0.21984600000000001</v>
      </c>
      <c r="F101">
        <v>0.14111399999999999</v>
      </c>
      <c r="G101">
        <v>9.6899899999999997E-2</v>
      </c>
    </row>
    <row r="102" spans="1:7" x14ac:dyDescent="0.2">
      <c r="A102">
        <v>466.173</v>
      </c>
      <c r="B102">
        <v>0.105973</v>
      </c>
      <c r="C102">
        <v>0.18171699999999999</v>
      </c>
      <c r="D102">
        <v>0.25273499999999999</v>
      </c>
      <c r="E102">
        <v>0.22020300000000001</v>
      </c>
      <c r="F102">
        <v>0.140046</v>
      </c>
      <c r="G102">
        <v>9.5013399999999998E-2</v>
      </c>
    </row>
    <row r="103" spans="1:7" x14ac:dyDescent="0.2">
      <c r="A103">
        <v>468.30099999999999</v>
      </c>
      <c r="B103">
        <v>0.105627</v>
      </c>
      <c r="C103">
        <v>0.182281</v>
      </c>
      <c r="D103">
        <v>0.25402799999999998</v>
      </c>
      <c r="E103">
        <v>0.220882</v>
      </c>
      <c r="F103">
        <v>0.13933400000000001</v>
      </c>
      <c r="G103">
        <v>9.3477000000000005E-2</v>
      </c>
    </row>
    <row r="104" spans="1:7" x14ac:dyDescent="0.2">
      <c r="A104">
        <v>470.43</v>
      </c>
      <c r="B104">
        <v>0.105587</v>
      </c>
      <c r="C104">
        <v>0.18326100000000001</v>
      </c>
      <c r="D104">
        <v>0.25587399999999999</v>
      </c>
      <c r="E104">
        <v>0.22203899999999999</v>
      </c>
      <c r="F104">
        <v>0.13899800000000001</v>
      </c>
      <c r="G104">
        <v>9.2205400000000007E-2</v>
      </c>
    </row>
    <row r="105" spans="1:7" x14ac:dyDescent="0.2">
      <c r="A105">
        <v>472.55700000000002</v>
      </c>
      <c r="B105">
        <v>0.105661</v>
      </c>
      <c r="C105">
        <v>0.18447</v>
      </c>
      <c r="D105">
        <v>0.25806299999999999</v>
      </c>
      <c r="E105">
        <v>0.223548</v>
      </c>
      <c r="F105">
        <v>0.138909</v>
      </c>
      <c r="G105">
        <v>9.1107900000000006E-2</v>
      </c>
    </row>
    <row r="106" spans="1:7" x14ac:dyDescent="0.2">
      <c r="A106">
        <v>474.685</v>
      </c>
      <c r="B106">
        <v>0.10575900000000001</v>
      </c>
      <c r="C106">
        <v>0.18571299999999999</v>
      </c>
      <c r="D106">
        <v>0.26028200000000001</v>
      </c>
      <c r="E106">
        <v>0.225104</v>
      </c>
      <c r="F106">
        <v>0.13881299999999999</v>
      </c>
      <c r="G106">
        <v>8.9950000000000002E-2</v>
      </c>
    </row>
    <row r="107" spans="1:7" x14ac:dyDescent="0.2">
      <c r="A107">
        <v>476.81200000000001</v>
      </c>
      <c r="B107">
        <v>0.105806</v>
      </c>
      <c r="C107">
        <v>0.18712300000000001</v>
      </c>
      <c r="D107">
        <v>0.26274700000000001</v>
      </c>
      <c r="E107">
        <v>0.226739</v>
      </c>
      <c r="F107">
        <v>0.13869699999999999</v>
      </c>
      <c r="G107">
        <v>8.8679599999999997E-2</v>
      </c>
    </row>
    <row r="108" spans="1:7" x14ac:dyDescent="0.2">
      <c r="A108">
        <v>478.93900000000002</v>
      </c>
      <c r="B108">
        <v>0.105837</v>
      </c>
      <c r="C108">
        <v>0.188329</v>
      </c>
      <c r="D108">
        <v>0.26516899999999999</v>
      </c>
      <c r="E108">
        <v>0.228409</v>
      </c>
      <c r="F108">
        <v>0.138406</v>
      </c>
      <c r="G108">
        <v>8.7146100000000004E-2</v>
      </c>
    </row>
    <row r="109" spans="1:7" x14ac:dyDescent="0.2">
      <c r="A109">
        <v>481.06599999999997</v>
      </c>
      <c r="B109">
        <v>0.105933</v>
      </c>
      <c r="C109">
        <v>0.189663</v>
      </c>
      <c r="D109">
        <v>0.267565</v>
      </c>
      <c r="E109">
        <v>0.23000599999999999</v>
      </c>
      <c r="F109">
        <v>0.13825100000000001</v>
      </c>
      <c r="G109">
        <v>8.5701399999999997E-2</v>
      </c>
    </row>
    <row r="110" spans="1:7" x14ac:dyDescent="0.2">
      <c r="A110">
        <v>483.19200000000001</v>
      </c>
      <c r="B110">
        <v>0.106099</v>
      </c>
      <c r="C110">
        <v>0.191137</v>
      </c>
      <c r="D110">
        <v>0.27000999999999997</v>
      </c>
      <c r="E110">
        <v>0.23170299999999999</v>
      </c>
      <c r="F110">
        <v>0.138128</v>
      </c>
      <c r="G110">
        <v>8.44139E-2</v>
      </c>
    </row>
    <row r="111" spans="1:7" x14ac:dyDescent="0.2">
      <c r="A111">
        <v>485.31799999999998</v>
      </c>
      <c r="B111">
        <v>0.106252</v>
      </c>
      <c r="C111">
        <v>0.192605</v>
      </c>
      <c r="D111">
        <v>0.27269300000000002</v>
      </c>
      <c r="E111">
        <v>0.23358300000000001</v>
      </c>
      <c r="F111">
        <v>0.13819799999999999</v>
      </c>
      <c r="G111">
        <v>8.3201399999999995E-2</v>
      </c>
    </row>
    <row r="112" spans="1:7" x14ac:dyDescent="0.2">
      <c r="A112">
        <v>487.44400000000002</v>
      </c>
      <c r="B112">
        <v>0.106424</v>
      </c>
      <c r="C112">
        <v>0.194107</v>
      </c>
      <c r="D112">
        <v>0.27558199999999999</v>
      </c>
      <c r="E112">
        <v>0.235656</v>
      </c>
      <c r="F112">
        <v>0.13827400000000001</v>
      </c>
      <c r="G112">
        <v>8.1948099999999996E-2</v>
      </c>
    </row>
    <row r="113" spans="1:7" x14ac:dyDescent="0.2">
      <c r="A113">
        <v>489.57</v>
      </c>
      <c r="B113">
        <v>0.10666200000000001</v>
      </c>
      <c r="C113">
        <v>0.19586000000000001</v>
      </c>
      <c r="D113">
        <v>0.27849699999999999</v>
      </c>
      <c r="E113">
        <v>0.237758</v>
      </c>
      <c r="F113">
        <v>0.13839000000000001</v>
      </c>
      <c r="G113">
        <v>8.0694000000000002E-2</v>
      </c>
    </row>
    <row r="114" spans="1:7" x14ac:dyDescent="0.2">
      <c r="A114">
        <v>491.69499999999999</v>
      </c>
      <c r="B114">
        <v>0.106906</v>
      </c>
      <c r="C114">
        <v>0.19739499999999999</v>
      </c>
      <c r="D114">
        <v>0.28138200000000002</v>
      </c>
      <c r="E114">
        <v>0.23974300000000001</v>
      </c>
      <c r="F114">
        <v>0.13842099999999999</v>
      </c>
      <c r="G114">
        <v>7.9395599999999997E-2</v>
      </c>
    </row>
    <row r="115" spans="1:7" x14ac:dyDescent="0.2">
      <c r="A115">
        <v>493.82</v>
      </c>
      <c r="B115">
        <v>0.10727399999999999</v>
      </c>
      <c r="C115">
        <v>0.199048</v>
      </c>
      <c r="D115">
        <v>0.28432000000000002</v>
      </c>
      <c r="E115">
        <v>0.24186099999999999</v>
      </c>
      <c r="F115">
        <v>0.138737</v>
      </c>
      <c r="G115">
        <v>7.8386499999999998E-2</v>
      </c>
    </row>
    <row r="116" spans="1:7" x14ac:dyDescent="0.2">
      <c r="A116">
        <v>495.94400000000002</v>
      </c>
      <c r="B116">
        <v>0.107681</v>
      </c>
      <c r="C116">
        <v>0.20088600000000001</v>
      </c>
      <c r="D116">
        <v>0.28749999999999998</v>
      </c>
      <c r="E116">
        <v>0.24432100000000001</v>
      </c>
      <c r="F116">
        <v>0.13919899999999999</v>
      </c>
      <c r="G116">
        <v>7.7447799999999997E-2</v>
      </c>
    </row>
    <row r="117" spans="1:7" x14ac:dyDescent="0.2">
      <c r="A117">
        <v>498.06900000000002</v>
      </c>
      <c r="B117">
        <v>0.10800999999999999</v>
      </c>
      <c r="C117">
        <v>0.20289299999999999</v>
      </c>
      <c r="D117">
        <v>0.29081000000000001</v>
      </c>
      <c r="E117">
        <v>0.24685499999999999</v>
      </c>
      <c r="F117">
        <v>0.13971700000000001</v>
      </c>
      <c r="G117">
        <v>7.6546600000000006E-2</v>
      </c>
    </row>
    <row r="118" spans="1:7" x14ac:dyDescent="0.2">
      <c r="A118">
        <v>500.19299999999998</v>
      </c>
      <c r="B118">
        <v>0.108482</v>
      </c>
      <c r="C118">
        <v>0.204875</v>
      </c>
      <c r="D118">
        <v>0.29425499999999999</v>
      </c>
      <c r="E118">
        <v>0.249418</v>
      </c>
      <c r="F118">
        <v>0.14024900000000001</v>
      </c>
      <c r="G118">
        <v>7.5648599999999996E-2</v>
      </c>
    </row>
    <row r="119" spans="1:7" x14ac:dyDescent="0.2">
      <c r="A119">
        <v>502.31599999999997</v>
      </c>
      <c r="B119">
        <v>0.10896699999999999</v>
      </c>
      <c r="C119">
        <v>0.20693800000000001</v>
      </c>
      <c r="D119">
        <v>0.29770200000000002</v>
      </c>
      <c r="E119">
        <v>0.25203399999999998</v>
      </c>
      <c r="F119">
        <v>0.14083499999999999</v>
      </c>
      <c r="G119">
        <v>7.4798199999999995E-2</v>
      </c>
    </row>
    <row r="120" spans="1:7" x14ac:dyDescent="0.2">
      <c r="A120">
        <v>504.44</v>
      </c>
      <c r="B120">
        <v>0.10942</v>
      </c>
      <c r="C120">
        <v>0.20902100000000001</v>
      </c>
      <c r="D120">
        <v>0.301257</v>
      </c>
      <c r="E120">
        <v>0.25474200000000002</v>
      </c>
      <c r="F120">
        <v>0.14150399999999999</v>
      </c>
      <c r="G120">
        <v>7.4043700000000004E-2</v>
      </c>
    </row>
    <row r="121" spans="1:7" x14ac:dyDescent="0.2">
      <c r="A121">
        <v>506.56299999999999</v>
      </c>
      <c r="B121">
        <v>0.109792</v>
      </c>
      <c r="C121">
        <v>0.211059</v>
      </c>
      <c r="D121">
        <v>0.304782</v>
      </c>
      <c r="E121">
        <v>0.25744899999999998</v>
      </c>
      <c r="F121">
        <v>0.14215700000000001</v>
      </c>
      <c r="G121">
        <v>7.3252499999999998E-2</v>
      </c>
    </row>
    <row r="122" spans="1:7" x14ac:dyDescent="0.2">
      <c r="A122">
        <v>508.68599999999998</v>
      </c>
      <c r="B122">
        <v>0.11053499999999999</v>
      </c>
      <c r="C122">
        <v>0.213342</v>
      </c>
      <c r="D122">
        <v>0.308444</v>
      </c>
      <c r="E122">
        <v>0.26025199999999998</v>
      </c>
      <c r="F122">
        <v>0.14293700000000001</v>
      </c>
      <c r="G122">
        <v>7.2557099999999999E-2</v>
      </c>
    </row>
    <row r="123" spans="1:7" x14ac:dyDescent="0.2">
      <c r="A123">
        <v>510.80799999999999</v>
      </c>
      <c r="B123">
        <v>0.111053</v>
      </c>
      <c r="C123">
        <v>0.21548600000000001</v>
      </c>
      <c r="D123">
        <v>0.31208799999999998</v>
      </c>
      <c r="E123">
        <v>0.26312400000000002</v>
      </c>
      <c r="F123">
        <v>0.14375099999999999</v>
      </c>
      <c r="G123">
        <v>7.1946899999999994E-2</v>
      </c>
    </row>
    <row r="124" spans="1:7" x14ac:dyDescent="0.2">
      <c r="A124">
        <v>512.92999999999995</v>
      </c>
      <c r="B124">
        <v>0.11161699999999999</v>
      </c>
      <c r="C124">
        <v>0.21764500000000001</v>
      </c>
      <c r="D124">
        <v>0.31586700000000001</v>
      </c>
      <c r="E124">
        <v>0.26602100000000001</v>
      </c>
      <c r="F124">
        <v>0.14457600000000001</v>
      </c>
      <c r="G124">
        <v>7.1299199999999993E-2</v>
      </c>
    </row>
    <row r="125" spans="1:7" x14ac:dyDescent="0.2">
      <c r="A125">
        <v>515.05200000000002</v>
      </c>
      <c r="B125">
        <v>0.11225</v>
      </c>
      <c r="C125">
        <v>0.21999099999999999</v>
      </c>
      <c r="D125">
        <v>0.31966699999999998</v>
      </c>
      <c r="E125">
        <v>0.26896300000000001</v>
      </c>
      <c r="F125">
        <v>0.145459</v>
      </c>
      <c r="G125">
        <v>7.0738400000000007E-2</v>
      </c>
    </row>
    <row r="126" spans="1:7" x14ac:dyDescent="0.2">
      <c r="A126">
        <v>517.17399999999998</v>
      </c>
      <c r="B126">
        <v>0.11294700000000001</v>
      </c>
      <c r="C126">
        <v>0.22228100000000001</v>
      </c>
      <c r="D126">
        <v>0.323542</v>
      </c>
      <c r="E126">
        <v>0.27199800000000002</v>
      </c>
      <c r="F126">
        <v>0.146369</v>
      </c>
      <c r="G126">
        <v>7.0165900000000003E-2</v>
      </c>
    </row>
    <row r="127" spans="1:7" x14ac:dyDescent="0.2">
      <c r="A127">
        <v>519.29499999999996</v>
      </c>
      <c r="B127">
        <v>0.113469</v>
      </c>
      <c r="C127">
        <v>0.22459200000000001</v>
      </c>
      <c r="D127">
        <v>0.327482</v>
      </c>
      <c r="E127">
        <v>0.27503300000000003</v>
      </c>
      <c r="F127">
        <v>0.14729600000000001</v>
      </c>
      <c r="G127">
        <v>6.9647100000000003E-2</v>
      </c>
    </row>
    <row r="128" spans="1:7" x14ac:dyDescent="0.2">
      <c r="A128">
        <v>521.41600000000005</v>
      </c>
      <c r="B128">
        <v>0.114302</v>
      </c>
      <c r="C128">
        <v>0.227163</v>
      </c>
      <c r="D128">
        <v>0.331708</v>
      </c>
      <c r="E128">
        <v>0.27835599999999999</v>
      </c>
      <c r="F128">
        <v>0.14843899999999999</v>
      </c>
      <c r="G128">
        <v>6.9278500000000007E-2</v>
      </c>
    </row>
    <row r="129" spans="1:7" x14ac:dyDescent="0.2">
      <c r="A129">
        <v>523.53700000000003</v>
      </c>
      <c r="B129">
        <v>0.11514000000000001</v>
      </c>
      <c r="C129">
        <v>0.229769</v>
      </c>
      <c r="D129">
        <v>0.33591900000000002</v>
      </c>
      <c r="E129">
        <v>0.28170299999999998</v>
      </c>
      <c r="F129">
        <v>0.14960699999999999</v>
      </c>
      <c r="G129">
        <v>6.8937200000000004E-2</v>
      </c>
    </row>
    <row r="130" spans="1:7" x14ac:dyDescent="0.2">
      <c r="A130">
        <v>525.65800000000002</v>
      </c>
      <c r="B130">
        <v>0.115842</v>
      </c>
      <c r="C130">
        <v>0.23246800000000001</v>
      </c>
      <c r="D130">
        <v>0.34022799999999997</v>
      </c>
      <c r="E130">
        <v>0.285138</v>
      </c>
      <c r="F130">
        <v>0.15074299999999999</v>
      </c>
      <c r="G130">
        <v>6.8565399999999999E-2</v>
      </c>
    </row>
    <row r="131" spans="1:7" x14ac:dyDescent="0.2">
      <c r="A131">
        <v>527.77800000000002</v>
      </c>
      <c r="B131">
        <v>0.11673</v>
      </c>
      <c r="C131">
        <v>0.23513100000000001</v>
      </c>
      <c r="D131">
        <v>0.344696</v>
      </c>
      <c r="E131">
        <v>0.28864400000000001</v>
      </c>
      <c r="F131">
        <v>0.151979</v>
      </c>
      <c r="G131">
        <v>6.8263099999999993E-2</v>
      </c>
    </row>
    <row r="132" spans="1:7" x14ac:dyDescent="0.2">
      <c r="A132">
        <v>529.89800000000002</v>
      </c>
      <c r="B132">
        <v>0.117627</v>
      </c>
      <c r="C132">
        <v>0.23793700000000001</v>
      </c>
      <c r="D132">
        <v>0.34935100000000002</v>
      </c>
      <c r="E132">
        <v>0.29231299999999999</v>
      </c>
      <c r="F132">
        <v>0.15326600000000001</v>
      </c>
      <c r="G132">
        <v>6.7979800000000007E-2</v>
      </c>
    </row>
    <row r="133" spans="1:7" x14ac:dyDescent="0.2">
      <c r="A133">
        <v>532.01700000000005</v>
      </c>
      <c r="B133">
        <v>0.11851200000000001</v>
      </c>
      <c r="C133">
        <v>0.240757</v>
      </c>
      <c r="D133">
        <v>0.353964</v>
      </c>
      <c r="E133">
        <v>0.29594399999999998</v>
      </c>
      <c r="F133">
        <v>0.154525</v>
      </c>
      <c r="G133">
        <v>6.7669400000000005E-2</v>
      </c>
    </row>
    <row r="134" spans="1:7" x14ac:dyDescent="0.2">
      <c r="A134">
        <v>534.13599999999997</v>
      </c>
      <c r="B134">
        <v>0.119285</v>
      </c>
      <c r="C134">
        <v>0.24377599999999999</v>
      </c>
      <c r="D134">
        <v>0.35872599999999999</v>
      </c>
      <c r="E134">
        <v>0.299817</v>
      </c>
      <c r="F134">
        <v>0.15593199999999999</v>
      </c>
      <c r="G134">
        <v>6.7485500000000004E-2</v>
      </c>
    </row>
    <row r="135" spans="1:7" x14ac:dyDescent="0.2">
      <c r="A135">
        <v>536.255</v>
      </c>
      <c r="B135">
        <v>0.120171</v>
      </c>
      <c r="C135">
        <v>0.24669199999999999</v>
      </c>
      <c r="D135">
        <v>0.36347600000000002</v>
      </c>
      <c r="E135">
        <v>0.30360300000000001</v>
      </c>
      <c r="F135">
        <v>0.15724299999999999</v>
      </c>
      <c r="G135">
        <v>6.7174899999999996E-2</v>
      </c>
    </row>
    <row r="136" spans="1:7" x14ac:dyDescent="0.2">
      <c r="A136">
        <v>538.37400000000002</v>
      </c>
      <c r="B136">
        <v>0.12107</v>
      </c>
      <c r="C136">
        <v>0.24973500000000001</v>
      </c>
      <c r="D136">
        <v>0.36863800000000002</v>
      </c>
      <c r="E136">
        <v>0.30759900000000001</v>
      </c>
      <c r="F136">
        <v>0.15868299999999999</v>
      </c>
      <c r="G136">
        <v>6.6925100000000001E-2</v>
      </c>
    </row>
    <row r="137" spans="1:7" x14ac:dyDescent="0.2">
      <c r="A137">
        <v>540.49199999999996</v>
      </c>
      <c r="B137">
        <v>0.12209200000000001</v>
      </c>
      <c r="C137">
        <v>0.25289499999999998</v>
      </c>
      <c r="D137">
        <v>0.37363000000000002</v>
      </c>
      <c r="E137">
        <v>0.31162299999999998</v>
      </c>
      <c r="F137">
        <v>0.16011500000000001</v>
      </c>
      <c r="G137">
        <v>6.6675899999999996E-2</v>
      </c>
    </row>
    <row r="138" spans="1:7" x14ac:dyDescent="0.2">
      <c r="A138">
        <v>542.61</v>
      </c>
      <c r="B138">
        <v>0.123116</v>
      </c>
      <c r="C138">
        <v>0.25613599999999997</v>
      </c>
      <c r="D138">
        <v>0.37895699999999999</v>
      </c>
      <c r="E138">
        <v>0.31587500000000002</v>
      </c>
      <c r="F138">
        <v>0.161661</v>
      </c>
      <c r="G138">
        <v>6.6486100000000006E-2</v>
      </c>
    </row>
    <row r="139" spans="1:7" x14ac:dyDescent="0.2">
      <c r="A139">
        <v>544.72799999999995</v>
      </c>
      <c r="B139">
        <v>0.12425899999999999</v>
      </c>
      <c r="C139">
        <v>0.25943300000000002</v>
      </c>
      <c r="D139">
        <v>0.38432899999999998</v>
      </c>
      <c r="E139">
        <v>0.32006499999999999</v>
      </c>
      <c r="F139">
        <v>0.16324</v>
      </c>
      <c r="G139">
        <v>6.6339899999999993E-2</v>
      </c>
    </row>
    <row r="140" spans="1:7" x14ac:dyDescent="0.2">
      <c r="A140">
        <v>546.846</v>
      </c>
      <c r="B140">
        <v>0.12545300000000001</v>
      </c>
      <c r="C140">
        <v>0.262903</v>
      </c>
      <c r="D140">
        <v>0.38994200000000001</v>
      </c>
      <c r="E140">
        <v>0.32440999999999998</v>
      </c>
      <c r="F140">
        <v>0.16483999999999999</v>
      </c>
      <c r="G140">
        <v>6.6142099999999995E-2</v>
      </c>
    </row>
    <row r="141" spans="1:7" x14ac:dyDescent="0.2">
      <c r="A141">
        <v>548.96299999999997</v>
      </c>
      <c r="B141">
        <v>0.12659799999999999</v>
      </c>
      <c r="C141">
        <v>0.26633000000000001</v>
      </c>
      <c r="D141">
        <v>0.39530900000000002</v>
      </c>
      <c r="E141">
        <v>0.32884400000000003</v>
      </c>
      <c r="F141">
        <v>0.16648399999999999</v>
      </c>
      <c r="G141">
        <v>6.6056500000000004E-2</v>
      </c>
    </row>
    <row r="142" spans="1:7" x14ac:dyDescent="0.2">
      <c r="A142">
        <v>551.08000000000004</v>
      </c>
      <c r="B142">
        <v>0.12751999999999999</v>
      </c>
      <c r="C142">
        <v>0.269814</v>
      </c>
      <c r="D142">
        <v>0.40074199999999999</v>
      </c>
      <c r="E142">
        <v>0.33308300000000002</v>
      </c>
      <c r="F142">
        <v>0.168021</v>
      </c>
      <c r="G142">
        <v>6.5825499999999995E-2</v>
      </c>
    </row>
    <row r="143" spans="1:7" x14ac:dyDescent="0.2">
      <c r="A143">
        <v>553.19600000000003</v>
      </c>
      <c r="B143">
        <v>0.12867400000000001</v>
      </c>
      <c r="C143">
        <v>0.27299299999999999</v>
      </c>
      <c r="D143">
        <v>0.40615299999999999</v>
      </c>
      <c r="E143">
        <v>0.33730199999999999</v>
      </c>
      <c r="F143">
        <v>0.169625</v>
      </c>
      <c r="G143">
        <v>6.57364E-2</v>
      </c>
    </row>
    <row r="144" spans="1:7" x14ac:dyDescent="0.2">
      <c r="A144">
        <v>555.31200000000001</v>
      </c>
      <c r="B144">
        <v>0.12981500000000001</v>
      </c>
      <c r="C144">
        <v>0.27618199999999998</v>
      </c>
      <c r="D144">
        <v>0.41139999999999999</v>
      </c>
      <c r="E144">
        <v>0.34154800000000002</v>
      </c>
      <c r="F144">
        <v>0.17115900000000001</v>
      </c>
      <c r="G144">
        <v>6.5591399999999994E-2</v>
      </c>
    </row>
    <row r="145" spans="1:7" x14ac:dyDescent="0.2">
      <c r="A145">
        <v>557.428</v>
      </c>
      <c r="B145">
        <v>0.13103999999999999</v>
      </c>
      <c r="C145">
        <v>0.27945399999999998</v>
      </c>
      <c r="D145">
        <v>0.41668699999999997</v>
      </c>
      <c r="E145">
        <v>0.34573300000000001</v>
      </c>
      <c r="F145">
        <v>0.17274600000000001</v>
      </c>
      <c r="G145">
        <v>6.5523600000000001E-2</v>
      </c>
    </row>
    <row r="146" spans="1:7" x14ac:dyDescent="0.2">
      <c r="A146">
        <v>559.54399999999998</v>
      </c>
      <c r="B146">
        <v>0.131908</v>
      </c>
      <c r="C146">
        <v>0.282719</v>
      </c>
      <c r="D146">
        <v>0.42190899999999998</v>
      </c>
      <c r="E146">
        <v>0.34991299999999997</v>
      </c>
      <c r="F146">
        <v>0.17431099999999999</v>
      </c>
      <c r="G146">
        <v>6.5446699999999997E-2</v>
      </c>
    </row>
    <row r="147" spans="1:7" x14ac:dyDescent="0.2">
      <c r="A147">
        <v>561.65899999999999</v>
      </c>
      <c r="B147">
        <v>0.13292899999999999</v>
      </c>
      <c r="C147">
        <v>0.28581000000000001</v>
      </c>
      <c r="D147">
        <v>0.42687000000000003</v>
      </c>
      <c r="E147">
        <v>0.35390100000000002</v>
      </c>
      <c r="F147">
        <v>0.17582300000000001</v>
      </c>
      <c r="G147">
        <v>6.5384100000000001E-2</v>
      </c>
    </row>
    <row r="148" spans="1:7" x14ac:dyDescent="0.2">
      <c r="A148">
        <v>563.77499999999998</v>
      </c>
      <c r="B148">
        <v>0.13383600000000001</v>
      </c>
      <c r="C148">
        <v>0.288962</v>
      </c>
      <c r="D148">
        <v>0.43192700000000001</v>
      </c>
      <c r="E148">
        <v>0.357875</v>
      </c>
      <c r="F148">
        <v>0.17725199999999999</v>
      </c>
      <c r="G148">
        <v>6.5228499999999995E-2</v>
      </c>
    </row>
    <row r="149" spans="1:7" x14ac:dyDescent="0.2">
      <c r="A149">
        <v>565.88900000000001</v>
      </c>
      <c r="B149">
        <v>0.134826</v>
      </c>
      <c r="C149">
        <v>0.29188500000000001</v>
      </c>
      <c r="D149">
        <v>0.43678600000000001</v>
      </c>
      <c r="E149">
        <v>0.36170099999999999</v>
      </c>
      <c r="F149">
        <v>0.17866299999999999</v>
      </c>
      <c r="G149">
        <v>6.5101099999999995E-2</v>
      </c>
    </row>
    <row r="150" spans="1:7" x14ac:dyDescent="0.2">
      <c r="A150">
        <v>568.00400000000002</v>
      </c>
      <c r="B150">
        <v>0.13574800000000001</v>
      </c>
      <c r="C150">
        <v>0.29477399999999998</v>
      </c>
      <c r="D150">
        <v>0.44167899999999999</v>
      </c>
      <c r="E150">
        <v>0.36558000000000002</v>
      </c>
      <c r="F150">
        <v>0.18010300000000001</v>
      </c>
      <c r="G150">
        <v>6.5032000000000006E-2</v>
      </c>
    </row>
    <row r="151" spans="1:7" x14ac:dyDescent="0.2">
      <c r="A151">
        <v>570.11800000000005</v>
      </c>
      <c r="B151">
        <v>0.136689</v>
      </c>
      <c r="C151">
        <v>0.29766199999999998</v>
      </c>
      <c r="D151">
        <v>0.44618600000000003</v>
      </c>
      <c r="E151">
        <v>0.36913499999999999</v>
      </c>
      <c r="F151">
        <v>0.18142800000000001</v>
      </c>
      <c r="G151">
        <v>6.4911200000000002E-2</v>
      </c>
    </row>
    <row r="152" spans="1:7" x14ac:dyDescent="0.2">
      <c r="A152">
        <v>572.23199999999997</v>
      </c>
      <c r="B152">
        <v>0.13739999999999999</v>
      </c>
      <c r="C152">
        <v>0.30036200000000002</v>
      </c>
      <c r="D152">
        <v>0.45062000000000002</v>
      </c>
      <c r="E152">
        <v>0.37272100000000002</v>
      </c>
      <c r="F152">
        <v>0.18267800000000001</v>
      </c>
      <c r="G152">
        <v>6.4767199999999997E-2</v>
      </c>
    </row>
    <row r="153" spans="1:7" x14ac:dyDescent="0.2">
      <c r="A153">
        <v>574.346</v>
      </c>
      <c r="B153">
        <v>0.13823199999999999</v>
      </c>
      <c r="C153">
        <v>0.30269800000000002</v>
      </c>
      <c r="D153">
        <v>0.45482499999999998</v>
      </c>
      <c r="E153">
        <v>0.37594699999999998</v>
      </c>
      <c r="F153">
        <v>0.183809</v>
      </c>
      <c r="G153">
        <v>6.4603900000000006E-2</v>
      </c>
    </row>
    <row r="154" spans="1:7" x14ac:dyDescent="0.2">
      <c r="A154">
        <v>576.45899999999995</v>
      </c>
      <c r="B154">
        <v>0.13897399999999999</v>
      </c>
      <c r="C154">
        <v>0.30522100000000002</v>
      </c>
      <c r="D154">
        <v>0.45880199999999999</v>
      </c>
      <c r="E154">
        <v>0.37911</v>
      </c>
      <c r="F154">
        <v>0.184946</v>
      </c>
      <c r="G154">
        <v>6.4455200000000004E-2</v>
      </c>
    </row>
    <row r="155" spans="1:7" x14ac:dyDescent="0.2">
      <c r="A155">
        <v>578.572</v>
      </c>
      <c r="B155">
        <v>0.13974500000000001</v>
      </c>
      <c r="C155">
        <v>0.30776500000000001</v>
      </c>
      <c r="D155">
        <v>0.46268700000000001</v>
      </c>
      <c r="E155">
        <v>0.382239</v>
      </c>
      <c r="F155">
        <v>0.18615599999999999</v>
      </c>
      <c r="G155">
        <v>6.4417199999999994E-2</v>
      </c>
    </row>
    <row r="156" spans="1:7" x14ac:dyDescent="0.2">
      <c r="A156">
        <v>580.68499999999995</v>
      </c>
      <c r="B156">
        <v>0.140485</v>
      </c>
      <c r="C156">
        <v>0.31004500000000002</v>
      </c>
      <c r="D156">
        <v>0.46652199999999999</v>
      </c>
      <c r="E156">
        <v>0.38528699999999999</v>
      </c>
      <c r="F156">
        <v>0.187308</v>
      </c>
      <c r="G156">
        <v>6.4374299999999995E-2</v>
      </c>
    </row>
    <row r="157" spans="1:7" x14ac:dyDescent="0.2">
      <c r="A157">
        <v>582.79700000000003</v>
      </c>
      <c r="B157">
        <v>0.14128599999999999</v>
      </c>
      <c r="C157">
        <v>0.312301</v>
      </c>
      <c r="D157">
        <v>0.47</v>
      </c>
      <c r="E157">
        <v>0.38811499999999999</v>
      </c>
      <c r="F157">
        <v>0.18843799999999999</v>
      </c>
      <c r="G157">
        <v>6.4304100000000003E-2</v>
      </c>
    </row>
    <row r="158" spans="1:7" x14ac:dyDescent="0.2">
      <c r="A158">
        <v>584.90899999999999</v>
      </c>
      <c r="B158">
        <v>0.14202200000000001</v>
      </c>
      <c r="C158">
        <v>0.31442100000000001</v>
      </c>
      <c r="D158">
        <v>0.47343000000000002</v>
      </c>
      <c r="E158">
        <v>0.39086199999999999</v>
      </c>
      <c r="F158">
        <v>0.18956300000000001</v>
      </c>
      <c r="G158">
        <v>6.4279299999999998E-2</v>
      </c>
    </row>
    <row r="159" spans="1:7" x14ac:dyDescent="0.2">
      <c r="A159">
        <v>587.02099999999996</v>
      </c>
      <c r="B159">
        <v>0.14249800000000001</v>
      </c>
      <c r="C159">
        <v>0.316413</v>
      </c>
      <c r="D159">
        <v>0.47647099999999998</v>
      </c>
      <c r="E159">
        <v>0.39333499999999999</v>
      </c>
      <c r="F159">
        <v>0.19045799999999999</v>
      </c>
      <c r="G159">
        <v>6.4137E-2</v>
      </c>
    </row>
    <row r="160" spans="1:7" x14ac:dyDescent="0.2">
      <c r="A160">
        <v>589.13199999999995</v>
      </c>
      <c r="B160">
        <v>0.14316899999999999</v>
      </c>
      <c r="C160">
        <v>0.31819399999999998</v>
      </c>
      <c r="D160">
        <v>0.47952800000000001</v>
      </c>
      <c r="E160">
        <v>0.39571000000000001</v>
      </c>
      <c r="F160">
        <v>0.19134399999999999</v>
      </c>
      <c r="G160">
        <v>6.3980700000000001E-2</v>
      </c>
    </row>
    <row r="161" spans="1:7" x14ac:dyDescent="0.2">
      <c r="A161">
        <v>591.24400000000003</v>
      </c>
      <c r="B161">
        <v>0.14349500000000001</v>
      </c>
      <c r="C161">
        <v>0.31987500000000002</v>
      </c>
      <c r="D161">
        <v>0.48209999999999997</v>
      </c>
      <c r="E161">
        <v>0.397725</v>
      </c>
      <c r="F161">
        <v>0.19203600000000001</v>
      </c>
      <c r="G161">
        <v>6.3780900000000001E-2</v>
      </c>
    </row>
    <row r="162" spans="1:7" x14ac:dyDescent="0.2">
      <c r="A162">
        <v>593.35500000000002</v>
      </c>
      <c r="B162">
        <v>0.14399000000000001</v>
      </c>
      <c r="C162">
        <v>0.32143899999999997</v>
      </c>
      <c r="D162">
        <v>0.48456199999999999</v>
      </c>
      <c r="E162">
        <v>0.39972099999999999</v>
      </c>
      <c r="F162">
        <v>0.192686</v>
      </c>
      <c r="G162">
        <v>6.3611699999999993E-2</v>
      </c>
    </row>
    <row r="163" spans="1:7" x14ac:dyDescent="0.2">
      <c r="A163">
        <v>595.46500000000003</v>
      </c>
      <c r="B163">
        <v>0.144369</v>
      </c>
      <c r="C163">
        <v>0.32258599999999998</v>
      </c>
      <c r="D163">
        <v>0.48669499999999999</v>
      </c>
      <c r="E163">
        <v>0.40133099999999999</v>
      </c>
      <c r="F163">
        <v>0.19320300000000001</v>
      </c>
      <c r="G163">
        <v>6.3444500000000001E-2</v>
      </c>
    </row>
    <row r="164" spans="1:7" x14ac:dyDescent="0.2">
      <c r="A164">
        <v>597.57600000000002</v>
      </c>
      <c r="B164">
        <v>0.14477000000000001</v>
      </c>
      <c r="C164">
        <v>0.323681</v>
      </c>
      <c r="D164">
        <v>0.48856699999999997</v>
      </c>
      <c r="E164">
        <v>0.40279599999999999</v>
      </c>
      <c r="F164">
        <v>0.19364799999999999</v>
      </c>
      <c r="G164">
        <v>6.3203200000000001E-2</v>
      </c>
    </row>
    <row r="165" spans="1:7" x14ac:dyDescent="0.2">
      <c r="A165">
        <v>599.68600000000004</v>
      </c>
      <c r="B165">
        <v>0.14494499999999999</v>
      </c>
      <c r="C165">
        <v>0.32485999999999998</v>
      </c>
      <c r="D165">
        <v>0.49009999999999998</v>
      </c>
      <c r="E165">
        <v>0.40393000000000001</v>
      </c>
      <c r="F165">
        <v>0.19394400000000001</v>
      </c>
      <c r="G165">
        <v>6.2995700000000002E-2</v>
      </c>
    </row>
    <row r="166" spans="1:7" x14ac:dyDescent="0.2">
      <c r="A166">
        <v>601.79499999999996</v>
      </c>
      <c r="B166">
        <v>0.14521200000000001</v>
      </c>
      <c r="C166">
        <v>0.32539400000000002</v>
      </c>
      <c r="D166">
        <v>0.491504</v>
      </c>
      <c r="E166">
        <v>0.40499299999999999</v>
      </c>
      <c r="F166">
        <v>0.194217</v>
      </c>
      <c r="G166">
        <v>6.2821600000000005E-2</v>
      </c>
    </row>
    <row r="167" spans="1:7" x14ac:dyDescent="0.2">
      <c r="A167">
        <v>603.90499999999997</v>
      </c>
      <c r="B167">
        <v>0.145261</v>
      </c>
      <c r="C167">
        <v>0.32594299999999998</v>
      </c>
      <c r="D167">
        <v>0.49238399999999999</v>
      </c>
      <c r="E167">
        <v>0.40562700000000002</v>
      </c>
      <c r="F167">
        <v>0.194323</v>
      </c>
      <c r="G167">
        <v>6.2612799999999996E-2</v>
      </c>
    </row>
    <row r="168" spans="1:7" x14ac:dyDescent="0.2">
      <c r="A168">
        <v>606.01400000000001</v>
      </c>
      <c r="B168">
        <v>0.145206</v>
      </c>
      <c r="C168">
        <v>0.32622099999999998</v>
      </c>
      <c r="D168">
        <v>0.493006</v>
      </c>
      <c r="E168">
        <v>0.406086</v>
      </c>
      <c r="F168">
        <v>0.194412</v>
      </c>
      <c r="G168">
        <v>6.2388199999999998E-2</v>
      </c>
    </row>
    <row r="169" spans="1:7" x14ac:dyDescent="0.2">
      <c r="A169">
        <v>608.12300000000005</v>
      </c>
      <c r="B169">
        <v>0.145009</v>
      </c>
      <c r="C169">
        <v>0.326347</v>
      </c>
      <c r="D169">
        <v>0.49331599999999998</v>
      </c>
      <c r="E169">
        <v>0.406227</v>
      </c>
      <c r="F169">
        <v>0.19430700000000001</v>
      </c>
      <c r="G169">
        <v>6.2140099999999997E-2</v>
      </c>
    </row>
    <row r="170" spans="1:7" x14ac:dyDescent="0.2">
      <c r="A170">
        <v>610.23099999999999</v>
      </c>
      <c r="B170">
        <v>0.14496300000000001</v>
      </c>
      <c r="C170">
        <v>0.32647100000000001</v>
      </c>
      <c r="D170">
        <v>0.49351200000000001</v>
      </c>
      <c r="E170">
        <v>0.40628700000000001</v>
      </c>
      <c r="F170">
        <v>0.19416800000000001</v>
      </c>
      <c r="G170">
        <v>6.1885900000000001E-2</v>
      </c>
    </row>
    <row r="171" spans="1:7" x14ac:dyDescent="0.2">
      <c r="A171">
        <v>612.34</v>
      </c>
      <c r="B171">
        <v>0.14476800000000001</v>
      </c>
      <c r="C171">
        <v>0.32625199999999999</v>
      </c>
      <c r="D171">
        <v>0.49318600000000001</v>
      </c>
      <c r="E171">
        <v>0.406082</v>
      </c>
      <c r="F171">
        <v>0.19395200000000001</v>
      </c>
      <c r="G171">
        <v>6.1672499999999998E-2</v>
      </c>
    </row>
    <row r="172" spans="1:7" x14ac:dyDescent="0.2">
      <c r="A172">
        <v>614.44799999999998</v>
      </c>
      <c r="B172">
        <v>0.14450199999999999</v>
      </c>
      <c r="C172">
        <v>0.32598899999999997</v>
      </c>
      <c r="D172">
        <v>0.49279600000000001</v>
      </c>
      <c r="E172">
        <v>0.40567399999999998</v>
      </c>
      <c r="F172">
        <v>0.19361600000000001</v>
      </c>
      <c r="G172">
        <v>6.1363300000000003E-2</v>
      </c>
    </row>
    <row r="173" spans="1:7" x14ac:dyDescent="0.2">
      <c r="A173">
        <v>616.55499999999995</v>
      </c>
      <c r="B173">
        <v>0.14424899999999999</v>
      </c>
      <c r="C173">
        <v>0.325347</v>
      </c>
      <c r="D173">
        <v>0.49209399999999998</v>
      </c>
      <c r="E173">
        <v>0.40498499999999998</v>
      </c>
      <c r="F173">
        <v>0.19319700000000001</v>
      </c>
      <c r="G173">
        <v>6.1086500000000002E-2</v>
      </c>
    </row>
    <row r="174" spans="1:7" x14ac:dyDescent="0.2">
      <c r="A174">
        <v>618.66300000000001</v>
      </c>
      <c r="B174">
        <v>0.143841</v>
      </c>
      <c r="C174">
        <v>0.32470900000000003</v>
      </c>
      <c r="D174">
        <v>0.49106699999999998</v>
      </c>
      <c r="E174">
        <v>0.40417399999999998</v>
      </c>
      <c r="F174">
        <v>0.19272400000000001</v>
      </c>
      <c r="G174">
        <v>6.0785100000000002E-2</v>
      </c>
    </row>
    <row r="175" spans="1:7" x14ac:dyDescent="0.2">
      <c r="A175">
        <v>620.77</v>
      </c>
      <c r="B175">
        <v>0.143433</v>
      </c>
      <c r="C175">
        <v>0.32381100000000002</v>
      </c>
      <c r="D175">
        <v>0.48970999999999998</v>
      </c>
      <c r="E175">
        <v>0.40307999999999999</v>
      </c>
      <c r="F175">
        <v>0.19212299999999999</v>
      </c>
      <c r="G175">
        <v>6.0461300000000003E-2</v>
      </c>
    </row>
    <row r="176" spans="1:7" x14ac:dyDescent="0.2">
      <c r="A176">
        <v>622.87599999999998</v>
      </c>
      <c r="B176">
        <v>0.14283499999999999</v>
      </c>
      <c r="C176">
        <v>0.32283099999999998</v>
      </c>
      <c r="D176">
        <v>0.48841099999999998</v>
      </c>
      <c r="E176">
        <v>0.40194400000000002</v>
      </c>
      <c r="F176">
        <v>0.19145699999999999</v>
      </c>
      <c r="G176">
        <v>6.0100399999999998E-2</v>
      </c>
    </row>
    <row r="177" spans="1:7" x14ac:dyDescent="0.2">
      <c r="A177">
        <v>624.98299999999995</v>
      </c>
      <c r="B177">
        <v>0.14225099999999999</v>
      </c>
      <c r="C177">
        <v>0.32162600000000002</v>
      </c>
      <c r="D177">
        <v>0.48677199999999998</v>
      </c>
      <c r="E177">
        <v>0.40057799999999999</v>
      </c>
      <c r="F177">
        <v>0.19076899999999999</v>
      </c>
      <c r="G177">
        <v>5.9872399999999999E-2</v>
      </c>
    </row>
    <row r="178" spans="1:7" x14ac:dyDescent="0.2">
      <c r="A178">
        <v>627.08900000000006</v>
      </c>
      <c r="B178">
        <v>0.141625</v>
      </c>
      <c r="C178">
        <v>0.32057999999999998</v>
      </c>
      <c r="D178">
        <v>0.48477100000000001</v>
      </c>
      <c r="E178">
        <v>0.39888299999999999</v>
      </c>
      <c r="F178">
        <v>0.189997</v>
      </c>
      <c r="G178">
        <v>5.9534299999999998E-2</v>
      </c>
    </row>
    <row r="179" spans="1:7" x14ac:dyDescent="0.2">
      <c r="A179">
        <v>629.19500000000005</v>
      </c>
      <c r="B179">
        <v>0.14100599999999999</v>
      </c>
      <c r="C179">
        <v>0.31914399999999998</v>
      </c>
      <c r="D179">
        <v>0.48252800000000001</v>
      </c>
      <c r="E179">
        <v>0.397096</v>
      </c>
      <c r="F179">
        <v>0.189078</v>
      </c>
      <c r="G179">
        <v>5.9178000000000001E-2</v>
      </c>
    </row>
    <row r="180" spans="1:7" x14ac:dyDescent="0.2">
      <c r="A180">
        <v>631.29999999999995</v>
      </c>
      <c r="B180">
        <v>0.14033200000000001</v>
      </c>
      <c r="C180">
        <v>0.317303</v>
      </c>
      <c r="D180">
        <v>0.48019200000000001</v>
      </c>
      <c r="E180">
        <v>0.39512999999999998</v>
      </c>
      <c r="F180">
        <v>0.18811</v>
      </c>
      <c r="G180">
        <v>5.8785999999999998E-2</v>
      </c>
    </row>
    <row r="181" spans="1:7" x14ac:dyDescent="0.2">
      <c r="A181">
        <v>633.40599999999995</v>
      </c>
      <c r="B181">
        <v>0.13939299999999999</v>
      </c>
      <c r="C181">
        <v>0.315556</v>
      </c>
      <c r="D181">
        <v>0.47745199999999999</v>
      </c>
      <c r="E181">
        <v>0.39279599999999998</v>
      </c>
      <c r="F181">
        <v>0.18698500000000001</v>
      </c>
      <c r="G181">
        <v>5.8330600000000003E-2</v>
      </c>
    </row>
    <row r="182" spans="1:7" x14ac:dyDescent="0.2">
      <c r="A182">
        <v>635.51099999999997</v>
      </c>
      <c r="B182">
        <v>0.13872699999999999</v>
      </c>
      <c r="C182">
        <v>0.313834</v>
      </c>
      <c r="D182">
        <v>0.47468900000000003</v>
      </c>
      <c r="E182">
        <v>0.390511</v>
      </c>
      <c r="F182">
        <v>0.18584899999999999</v>
      </c>
      <c r="G182">
        <v>5.7890999999999998E-2</v>
      </c>
    </row>
    <row r="183" spans="1:7" x14ac:dyDescent="0.2">
      <c r="A183">
        <v>637.61500000000001</v>
      </c>
      <c r="B183">
        <v>0.13785600000000001</v>
      </c>
      <c r="C183">
        <v>0.31159700000000001</v>
      </c>
      <c r="D183">
        <v>0.471551</v>
      </c>
      <c r="E183">
        <v>0.38792300000000002</v>
      </c>
      <c r="F183">
        <v>0.18461</v>
      </c>
      <c r="G183">
        <v>5.74917E-2</v>
      </c>
    </row>
    <row r="184" spans="1:7" x14ac:dyDescent="0.2">
      <c r="A184">
        <v>639.72</v>
      </c>
      <c r="B184">
        <v>0.136932</v>
      </c>
      <c r="C184">
        <v>0.309444</v>
      </c>
      <c r="D184">
        <v>0.468115</v>
      </c>
      <c r="E184">
        <v>0.385129</v>
      </c>
      <c r="F184">
        <v>0.183277</v>
      </c>
      <c r="G184">
        <v>5.7016699999999997E-2</v>
      </c>
    </row>
    <row r="185" spans="1:7" x14ac:dyDescent="0.2">
      <c r="A185">
        <v>641.82399999999996</v>
      </c>
      <c r="B185">
        <v>0.13597000000000001</v>
      </c>
      <c r="C185">
        <v>0.30714900000000001</v>
      </c>
      <c r="D185">
        <v>0.46461400000000003</v>
      </c>
      <c r="E185">
        <v>0.382187</v>
      </c>
      <c r="F185">
        <v>0.181891</v>
      </c>
      <c r="G185">
        <v>5.6607400000000002E-2</v>
      </c>
    </row>
    <row r="186" spans="1:7" x14ac:dyDescent="0.2">
      <c r="A186">
        <v>643.928</v>
      </c>
      <c r="B186">
        <v>0.13483000000000001</v>
      </c>
      <c r="C186">
        <v>0.30463099999999999</v>
      </c>
      <c r="D186">
        <v>0.46087299999999998</v>
      </c>
      <c r="E186">
        <v>0.37908700000000001</v>
      </c>
      <c r="F186">
        <v>0.18043300000000001</v>
      </c>
      <c r="G186">
        <v>5.6135200000000003E-2</v>
      </c>
    </row>
    <row r="187" spans="1:7" x14ac:dyDescent="0.2">
      <c r="A187">
        <v>646.03099999999995</v>
      </c>
      <c r="B187">
        <v>0.133769</v>
      </c>
      <c r="C187">
        <v>0.302012</v>
      </c>
      <c r="D187">
        <v>0.45696199999999998</v>
      </c>
      <c r="E187">
        <v>0.37591999999999998</v>
      </c>
      <c r="F187">
        <v>0.178951</v>
      </c>
      <c r="G187">
        <v>5.56848E-2</v>
      </c>
    </row>
    <row r="188" spans="1:7" x14ac:dyDescent="0.2">
      <c r="A188">
        <v>648.13400000000001</v>
      </c>
      <c r="B188">
        <v>0.13267300000000001</v>
      </c>
      <c r="C188">
        <v>0.29960799999999999</v>
      </c>
      <c r="D188">
        <v>0.45316800000000002</v>
      </c>
      <c r="E188">
        <v>0.37278899999999998</v>
      </c>
      <c r="F188">
        <v>0.17749999999999999</v>
      </c>
      <c r="G188">
        <v>5.5249100000000002E-2</v>
      </c>
    </row>
    <row r="189" spans="1:7" x14ac:dyDescent="0.2">
      <c r="A189">
        <v>650.23699999999997</v>
      </c>
      <c r="B189">
        <v>0.13158800000000001</v>
      </c>
      <c r="C189">
        <v>0.29704399999999997</v>
      </c>
      <c r="D189">
        <v>0.44914199999999999</v>
      </c>
      <c r="E189">
        <v>0.36946499999999999</v>
      </c>
      <c r="F189">
        <v>0.176006</v>
      </c>
      <c r="G189">
        <v>5.4787299999999997E-2</v>
      </c>
    </row>
    <row r="190" spans="1:7" x14ac:dyDescent="0.2">
      <c r="A190">
        <v>652.34</v>
      </c>
      <c r="B190">
        <v>0.13036500000000001</v>
      </c>
      <c r="C190">
        <v>0.29432199999999997</v>
      </c>
      <c r="D190">
        <v>0.44495200000000001</v>
      </c>
      <c r="E190">
        <v>0.36612499999999998</v>
      </c>
      <c r="F190">
        <v>0.17438500000000001</v>
      </c>
      <c r="G190">
        <v>5.4245700000000001E-2</v>
      </c>
    </row>
    <row r="191" spans="1:7" x14ac:dyDescent="0.2">
      <c r="A191">
        <v>654.44200000000001</v>
      </c>
      <c r="B191">
        <v>0.12936600000000001</v>
      </c>
      <c r="C191">
        <v>0.29156100000000001</v>
      </c>
      <c r="D191">
        <v>0.44074200000000002</v>
      </c>
      <c r="E191">
        <v>0.36256699999999997</v>
      </c>
      <c r="F191">
        <v>0.172765</v>
      </c>
      <c r="G191">
        <v>5.3816999999999997E-2</v>
      </c>
    </row>
    <row r="192" spans="1:7" x14ac:dyDescent="0.2">
      <c r="A192">
        <v>656.54399999999998</v>
      </c>
      <c r="B192">
        <v>0.12795000000000001</v>
      </c>
      <c r="C192">
        <v>0.288632</v>
      </c>
      <c r="D192">
        <v>0.43612800000000002</v>
      </c>
      <c r="E192">
        <v>0.358823</v>
      </c>
      <c r="F192">
        <v>0.17107900000000001</v>
      </c>
      <c r="G192">
        <v>5.3327800000000002E-2</v>
      </c>
    </row>
    <row r="193" spans="1:7" x14ac:dyDescent="0.2">
      <c r="A193">
        <v>658.64599999999996</v>
      </c>
      <c r="B193">
        <v>0.12644900000000001</v>
      </c>
      <c r="C193">
        <v>0.285611</v>
      </c>
      <c r="D193">
        <v>0.431419</v>
      </c>
      <c r="E193">
        <v>0.35499000000000003</v>
      </c>
      <c r="F193">
        <v>0.169243</v>
      </c>
      <c r="G193">
        <v>5.2759100000000003E-2</v>
      </c>
    </row>
    <row r="194" spans="1:7" x14ac:dyDescent="0.2">
      <c r="A194">
        <v>660.74699999999996</v>
      </c>
      <c r="B194">
        <v>0.12529799999999999</v>
      </c>
      <c r="C194">
        <v>0.28259699999999999</v>
      </c>
      <c r="D194">
        <v>0.426788</v>
      </c>
      <c r="E194">
        <v>0.351219</v>
      </c>
      <c r="F194">
        <v>0.16756799999999999</v>
      </c>
      <c r="G194">
        <v>5.2371500000000001E-2</v>
      </c>
    </row>
    <row r="195" spans="1:7" x14ac:dyDescent="0.2">
      <c r="A195">
        <v>662.84799999999996</v>
      </c>
      <c r="B195">
        <v>0.12385400000000001</v>
      </c>
      <c r="C195">
        <v>0.27918199999999999</v>
      </c>
      <c r="D195">
        <v>0.42186299999999999</v>
      </c>
      <c r="E195">
        <v>0.34712100000000001</v>
      </c>
      <c r="F195">
        <v>0.165655</v>
      </c>
      <c r="G195">
        <v>5.1777200000000002E-2</v>
      </c>
    </row>
    <row r="196" spans="1:7" x14ac:dyDescent="0.2">
      <c r="A196">
        <v>664.94899999999996</v>
      </c>
      <c r="B196">
        <v>0.12268999999999999</v>
      </c>
      <c r="C196">
        <v>0.27624300000000002</v>
      </c>
      <c r="D196">
        <v>0.416852</v>
      </c>
      <c r="E196">
        <v>0.34312799999999999</v>
      </c>
      <c r="F196">
        <v>0.16386899999999999</v>
      </c>
      <c r="G196">
        <v>5.1372800000000003E-2</v>
      </c>
    </row>
    <row r="197" spans="1:7" x14ac:dyDescent="0.2">
      <c r="A197">
        <v>667.05</v>
      </c>
      <c r="B197">
        <v>0.121409</v>
      </c>
      <c r="C197">
        <v>0.27277800000000002</v>
      </c>
      <c r="D197">
        <v>0.41193999999999997</v>
      </c>
      <c r="E197">
        <v>0.33894800000000003</v>
      </c>
      <c r="F197">
        <v>0.161968</v>
      </c>
      <c r="G197">
        <v>5.0805999999999997E-2</v>
      </c>
    </row>
    <row r="198" spans="1:7" x14ac:dyDescent="0.2">
      <c r="A198">
        <v>669.15</v>
      </c>
      <c r="B198">
        <v>0.119786</v>
      </c>
      <c r="C198">
        <v>0.26937800000000001</v>
      </c>
      <c r="D198">
        <v>0.40693699999999999</v>
      </c>
      <c r="E198">
        <v>0.334839</v>
      </c>
      <c r="F198">
        <v>0.16003000000000001</v>
      </c>
      <c r="G198">
        <v>5.02132E-2</v>
      </c>
    </row>
    <row r="199" spans="1:7" x14ac:dyDescent="0.2">
      <c r="A199">
        <v>671.25</v>
      </c>
      <c r="B199">
        <v>0.118328</v>
      </c>
      <c r="C199">
        <v>0.26616299999999998</v>
      </c>
      <c r="D199">
        <v>0.40181699999999998</v>
      </c>
      <c r="E199">
        <v>0.33069399999999999</v>
      </c>
      <c r="F199">
        <v>0.15816</v>
      </c>
      <c r="G199">
        <v>4.9696499999999998E-2</v>
      </c>
    </row>
    <row r="200" spans="1:7" x14ac:dyDescent="0.2">
      <c r="A200">
        <v>673.35</v>
      </c>
      <c r="B200">
        <v>0.117108</v>
      </c>
      <c r="C200">
        <v>0.26295600000000002</v>
      </c>
      <c r="D200">
        <v>0.39676400000000001</v>
      </c>
      <c r="E200">
        <v>0.32658500000000001</v>
      </c>
      <c r="F200">
        <v>0.15629799999999999</v>
      </c>
      <c r="G200">
        <v>4.9209999999999997E-2</v>
      </c>
    </row>
    <row r="201" spans="1:7" x14ac:dyDescent="0.2">
      <c r="A201">
        <v>675.44899999999996</v>
      </c>
      <c r="B201">
        <v>0.115906</v>
      </c>
      <c r="C201">
        <v>0.25940299999999999</v>
      </c>
      <c r="D201">
        <v>0.39164100000000002</v>
      </c>
      <c r="E201">
        <v>0.32236799999999999</v>
      </c>
      <c r="F201">
        <v>0.15434100000000001</v>
      </c>
      <c r="G201">
        <v>4.8699899999999997E-2</v>
      </c>
    </row>
    <row r="202" spans="1:7" x14ac:dyDescent="0.2">
      <c r="A202">
        <v>677.548</v>
      </c>
      <c r="B202">
        <v>0.114259</v>
      </c>
      <c r="C202">
        <v>0.25623099999999999</v>
      </c>
      <c r="D202">
        <v>0.38658199999999998</v>
      </c>
      <c r="E202">
        <v>0.31818400000000002</v>
      </c>
      <c r="F202">
        <v>0.152448</v>
      </c>
      <c r="G202">
        <v>4.8177900000000003E-2</v>
      </c>
    </row>
    <row r="203" spans="1:7" x14ac:dyDescent="0.2">
      <c r="A203">
        <v>679.64700000000005</v>
      </c>
      <c r="B203">
        <v>0.11275499999999999</v>
      </c>
      <c r="C203">
        <v>0.25268800000000002</v>
      </c>
      <c r="D203">
        <v>0.38103999999999999</v>
      </c>
      <c r="E203">
        <v>0.31362699999999999</v>
      </c>
      <c r="F203">
        <v>0.15037300000000001</v>
      </c>
      <c r="G203">
        <v>4.7588199999999997E-2</v>
      </c>
    </row>
    <row r="204" spans="1:7" x14ac:dyDescent="0.2">
      <c r="A204">
        <v>681.745</v>
      </c>
      <c r="B204">
        <v>0.111378</v>
      </c>
      <c r="C204">
        <v>0.24918299999999999</v>
      </c>
      <c r="D204">
        <v>0.37558399999999997</v>
      </c>
      <c r="E204">
        <v>0.30921300000000002</v>
      </c>
      <c r="F204">
        <v>0.14831900000000001</v>
      </c>
      <c r="G204">
        <v>4.7115499999999998E-2</v>
      </c>
    </row>
    <row r="205" spans="1:7" x14ac:dyDescent="0.2">
      <c r="A205">
        <v>683.84299999999996</v>
      </c>
      <c r="B205">
        <v>0.110079</v>
      </c>
      <c r="C205">
        <v>0.245612</v>
      </c>
      <c r="D205">
        <v>0.37026199999999998</v>
      </c>
      <c r="E205">
        <v>0.30490499999999998</v>
      </c>
      <c r="F205">
        <v>0.14637700000000001</v>
      </c>
      <c r="G205">
        <v>4.65584E-2</v>
      </c>
    </row>
    <row r="206" spans="1:7" x14ac:dyDescent="0.2">
      <c r="A206">
        <v>685.94100000000003</v>
      </c>
      <c r="B206">
        <v>0.108547</v>
      </c>
      <c r="C206">
        <v>0.242397</v>
      </c>
      <c r="D206">
        <v>0.36511199999999999</v>
      </c>
      <c r="E206">
        <v>0.30067300000000002</v>
      </c>
      <c r="F206">
        <v>0.14453299999999999</v>
      </c>
      <c r="G206">
        <v>4.6059000000000003E-2</v>
      </c>
    </row>
    <row r="207" spans="1:7" x14ac:dyDescent="0.2">
      <c r="A207">
        <v>688.03899999999999</v>
      </c>
      <c r="B207">
        <v>0.107125</v>
      </c>
      <c r="C207">
        <v>0.23889299999999999</v>
      </c>
      <c r="D207">
        <v>0.35985299999999998</v>
      </c>
      <c r="E207">
        <v>0.29633199999999998</v>
      </c>
      <c r="F207">
        <v>0.14252699999999999</v>
      </c>
      <c r="G207">
        <v>4.5506699999999997E-2</v>
      </c>
    </row>
    <row r="208" spans="1:7" x14ac:dyDescent="0.2">
      <c r="A208">
        <v>690.13599999999997</v>
      </c>
      <c r="B208">
        <v>0.10573200000000001</v>
      </c>
      <c r="C208">
        <v>0.23560800000000001</v>
      </c>
      <c r="D208">
        <v>0.354935</v>
      </c>
      <c r="E208">
        <v>0.29228500000000002</v>
      </c>
      <c r="F208">
        <v>0.14066300000000001</v>
      </c>
      <c r="G208">
        <v>4.5002599999999997E-2</v>
      </c>
    </row>
    <row r="209" spans="1:7" x14ac:dyDescent="0.2">
      <c r="A209">
        <v>692.23299999999995</v>
      </c>
      <c r="B209">
        <v>0.10437</v>
      </c>
      <c r="C209">
        <v>0.23222400000000001</v>
      </c>
      <c r="D209">
        <v>0.34988900000000001</v>
      </c>
      <c r="E209">
        <v>0.28826299999999999</v>
      </c>
      <c r="F209">
        <v>0.138823</v>
      </c>
      <c r="G209">
        <v>4.4501499999999999E-2</v>
      </c>
    </row>
    <row r="210" spans="1:7" x14ac:dyDescent="0.2">
      <c r="A210">
        <v>694.33</v>
      </c>
      <c r="B210">
        <v>0.102892</v>
      </c>
      <c r="C210">
        <v>0.229216</v>
      </c>
      <c r="D210">
        <v>0.34502699999999997</v>
      </c>
      <c r="E210">
        <v>0.28426099999999999</v>
      </c>
      <c r="F210">
        <v>0.137042</v>
      </c>
      <c r="G210">
        <v>4.4048299999999999E-2</v>
      </c>
    </row>
    <row r="211" spans="1:7" x14ac:dyDescent="0.2">
      <c r="A211">
        <v>696.42600000000004</v>
      </c>
      <c r="B211">
        <v>0.101641</v>
      </c>
      <c r="C211">
        <v>0.225608</v>
      </c>
      <c r="D211">
        <v>0.33954699999999999</v>
      </c>
      <c r="E211">
        <v>0.27983400000000003</v>
      </c>
      <c r="F211">
        <v>0.134964</v>
      </c>
      <c r="G211">
        <v>4.3486400000000001E-2</v>
      </c>
    </row>
    <row r="212" spans="1:7" x14ac:dyDescent="0.2">
      <c r="A212">
        <v>698.52200000000005</v>
      </c>
      <c r="B212">
        <v>0.100101</v>
      </c>
      <c r="C212">
        <v>0.222162</v>
      </c>
      <c r="D212">
        <v>0.33422499999999999</v>
      </c>
      <c r="E212">
        <v>0.27552199999999999</v>
      </c>
      <c r="F212">
        <v>0.13309499999999999</v>
      </c>
      <c r="G212">
        <v>4.3005000000000002E-2</v>
      </c>
    </row>
    <row r="213" spans="1:7" x14ac:dyDescent="0.2">
      <c r="A213">
        <v>700.61800000000005</v>
      </c>
      <c r="B213">
        <v>9.88092E-2</v>
      </c>
      <c r="C213">
        <v>0.21894</v>
      </c>
      <c r="D213">
        <v>0.32907399999999998</v>
      </c>
      <c r="E213">
        <v>0.271208</v>
      </c>
      <c r="F213">
        <v>0.13119600000000001</v>
      </c>
      <c r="G213">
        <v>4.2560000000000001E-2</v>
      </c>
    </row>
    <row r="214" spans="1:7" x14ac:dyDescent="0.2">
      <c r="A214">
        <v>702.71299999999997</v>
      </c>
      <c r="B214">
        <v>9.7278400000000001E-2</v>
      </c>
      <c r="C214">
        <v>0.215556</v>
      </c>
      <c r="D214">
        <v>0.323878</v>
      </c>
      <c r="E214">
        <v>0.26691700000000002</v>
      </c>
      <c r="F214">
        <v>0.12925400000000001</v>
      </c>
      <c r="G214">
        <v>4.20682E-2</v>
      </c>
    </row>
    <row r="215" spans="1:7" x14ac:dyDescent="0.2">
      <c r="A215">
        <v>704.80799999999999</v>
      </c>
      <c r="B215">
        <v>9.6036800000000005E-2</v>
      </c>
      <c r="C215">
        <v>0.211952</v>
      </c>
      <c r="D215">
        <v>0.31839299999999998</v>
      </c>
      <c r="E215">
        <v>0.26256400000000002</v>
      </c>
      <c r="F215">
        <v>0.12725800000000001</v>
      </c>
      <c r="G215">
        <v>4.1579699999999997E-2</v>
      </c>
    </row>
    <row r="216" spans="1:7" x14ac:dyDescent="0.2">
      <c r="A216">
        <v>706.90300000000002</v>
      </c>
      <c r="B216">
        <v>9.4455899999999995E-2</v>
      </c>
      <c r="C216">
        <v>0.208512</v>
      </c>
      <c r="D216">
        <v>0.31301200000000001</v>
      </c>
      <c r="E216">
        <v>0.25811000000000001</v>
      </c>
      <c r="F216">
        <v>0.12526799999999999</v>
      </c>
      <c r="G216">
        <v>4.1102E-2</v>
      </c>
    </row>
    <row r="217" spans="1:7" x14ac:dyDescent="0.2">
      <c r="A217">
        <v>708.99800000000005</v>
      </c>
      <c r="B217">
        <v>9.3057299999999996E-2</v>
      </c>
      <c r="C217">
        <v>0.20486399999999999</v>
      </c>
      <c r="D217">
        <v>0.30744199999999999</v>
      </c>
      <c r="E217">
        <v>0.25356499999999998</v>
      </c>
      <c r="F217">
        <v>0.123228</v>
      </c>
      <c r="G217">
        <v>4.0616899999999997E-2</v>
      </c>
    </row>
    <row r="218" spans="1:7" x14ac:dyDescent="0.2">
      <c r="A218">
        <v>711.09199999999998</v>
      </c>
      <c r="B218">
        <v>9.1623999999999997E-2</v>
      </c>
      <c r="C218">
        <v>0.20130100000000001</v>
      </c>
      <c r="D218">
        <v>0.30220399999999997</v>
      </c>
      <c r="E218">
        <v>0.24918899999999999</v>
      </c>
      <c r="F218">
        <v>0.121277</v>
      </c>
      <c r="G218">
        <v>4.0080900000000003E-2</v>
      </c>
    </row>
    <row r="219" spans="1:7" x14ac:dyDescent="0.2">
      <c r="A219">
        <v>713.18600000000004</v>
      </c>
      <c r="B219">
        <v>9.0306700000000004E-2</v>
      </c>
      <c r="C219">
        <v>0.198162</v>
      </c>
      <c r="D219">
        <v>0.29717900000000003</v>
      </c>
      <c r="E219">
        <v>0.24518000000000001</v>
      </c>
      <c r="F219">
        <v>0.119377</v>
      </c>
      <c r="G219">
        <v>3.9499699999999999E-2</v>
      </c>
    </row>
    <row r="220" spans="1:7" x14ac:dyDescent="0.2">
      <c r="A220">
        <v>715.28</v>
      </c>
      <c r="B220">
        <v>8.8955999999999993E-2</v>
      </c>
      <c r="C220">
        <v>0.195156</v>
      </c>
      <c r="D220">
        <v>0.29247899999999999</v>
      </c>
      <c r="E220">
        <v>0.24132100000000001</v>
      </c>
      <c r="F220">
        <v>0.117629</v>
      </c>
      <c r="G220">
        <v>3.9005100000000001E-2</v>
      </c>
    </row>
    <row r="221" spans="1:7" x14ac:dyDescent="0.2">
      <c r="A221">
        <v>717.37300000000005</v>
      </c>
      <c r="B221">
        <v>8.7991299999999995E-2</v>
      </c>
      <c r="C221">
        <v>0.19226199999999999</v>
      </c>
      <c r="D221">
        <v>0.28797</v>
      </c>
      <c r="E221">
        <v>0.237591</v>
      </c>
      <c r="F221">
        <v>0.115964</v>
      </c>
      <c r="G221">
        <v>3.8592899999999999E-2</v>
      </c>
    </row>
    <row r="222" spans="1:7" x14ac:dyDescent="0.2">
      <c r="A222">
        <v>719.46600000000001</v>
      </c>
      <c r="B222">
        <v>8.6478700000000006E-2</v>
      </c>
      <c r="C222">
        <v>0.18929799999999999</v>
      </c>
      <c r="D222">
        <v>0.28330499999999997</v>
      </c>
      <c r="E222">
        <v>0.23383000000000001</v>
      </c>
      <c r="F222">
        <v>0.114262</v>
      </c>
      <c r="G222">
        <v>3.8148899999999999E-2</v>
      </c>
    </row>
    <row r="223" spans="1:7" x14ac:dyDescent="0.2">
      <c r="A223">
        <v>721.55899999999997</v>
      </c>
      <c r="B223">
        <v>8.5186700000000004E-2</v>
      </c>
      <c r="C223">
        <v>0.18600700000000001</v>
      </c>
      <c r="D223">
        <v>0.27839999999999998</v>
      </c>
      <c r="E223">
        <v>0.22986699999999999</v>
      </c>
      <c r="F223">
        <v>0.112452</v>
      </c>
      <c r="G223">
        <v>3.7728699999999997E-2</v>
      </c>
    </row>
    <row r="224" spans="1:7" x14ac:dyDescent="0.2">
      <c r="A224">
        <v>723.65200000000004</v>
      </c>
      <c r="B224">
        <v>8.3873799999999998E-2</v>
      </c>
      <c r="C224">
        <v>0.18271299999999999</v>
      </c>
      <c r="D224">
        <v>0.27352799999999999</v>
      </c>
      <c r="E224">
        <v>0.22589300000000001</v>
      </c>
      <c r="F224">
        <v>0.110712</v>
      </c>
      <c r="G224">
        <v>3.7367499999999998E-2</v>
      </c>
    </row>
    <row r="225" spans="1:7" x14ac:dyDescent="0.2">
      <c r="A225">
        <v>725.74400000000003</v>
      </c>
      <c r="B225">
        <v>8.2503300000000002E-2</v>
      </c>
      <c r="C225">
        <v>0.17943000000000001</v>
      </c>
      <c r="D225">
        <v>0.26833899999999999</v>
      </c>
      <c r="E225">
        <v>0.221636</v>
      </c>
      <c r="F225">
        <v>0.108753</v>
      </c>
      <c r="G225">
        <v>3.6829599999999997E-2</v>
      </c>
    </row>
    <row r="226" spans="1:7" x14ac:dyDescent="0.2">
      <c r="A226">
        <v>727.83600000000001</v>
      </c>
      <c r="B226">
        <v>8.1215300000000004E-2</v>
      </c>
      <c r="C226">
        <v>0.17615700000000001</v>
      </c>
      <c r="D226">
        <v>0.26322400000000001</v>
      </c>
      <c r="E226">
        <v>0.217447</v>
      </c>
      <c r="F226">
        <v>0.106906</v>
      </c>
      <c r="G226">
        <v>3.6401099999999999E-2</v>
      </c>
    </row>
    <row r="227" spans="1:7" x14ac:dyDescent="0.2">
      <c r="A227">
        <v>729.92700000000002</v>
      </c>
      <c r="B227">
        <v>7.9876699999999995E-2</v>
      </c>
      <c r="C227">
        <v>0.17311499999999999</v>
      </c>
      <c r="D227">
        <v>0.25824200000000003</v>
      </c>
      <c r="E227">
        <v>0.21343200000000001</v>
      </c>
      <c r="F227">
        <v>0.10507900000000001</v>
      </c>
      <c r="G227">
        <v>3.5859099999999998E-2</v>
      </c>
    </row>
    <row r="228" spans="1:7" x14ac:dyDescent="0.2">
      <c r="A228">
        <v>732.01900000000001</v>
      </c>
      <c r="B228">
        <v>7.8622600000000001E-2</v>
      </c>
      <c r="C228">
        <v>0.16987099999999999</v>
      </c>
      <c r="D228">
        <v>0.25355100000000003</v>
      </c>
      <c r="E228">
        <v>0.20952599999999999</v>
      </c>
      <c r="F228">
        <v>0.103329</v>
      </c>
      <c r="G228">
        <v>3.537049999999999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6219D-B611-8C4B-B357-928E050172EE}">
  <dimension ref="A1:F1001"/>
  <sheetViews>
    <sheetView workbookViewId="0">
      <selection activeCell="M17" sqref="M17"/>
    </sheetView>
  </sheetViews>
  <sheetFormatPr baseColWidth="10" defaultRowHeight="16" x14ac:dyDescent="0.2"/>
  <sheetData>
    <row r="1" spans="1:6" x14ac:dyDescent="0.2">
      <c r="A1" t="s">
        <v>6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</row>
    <row r="2" spans="1:6" x14ac:dyDescent="0.2">
      <c r="A2">
        <v>2E-3</v>
      </c>
      <c r="B2">
        <v>9.0423099999999996E-3</v>
      </c>
      <c r="C2">
        <v>1.44148E-2</v>
      </c>
      <c r="D2">
        <v>1.6928100000000001E-2</v>
      </c>
      <c r="E2">
        <v>1.9469199999999999E-2</v>
      </c>
      <c r="F2">
        <v>3.47161E-2</v>
      </c>
    </row>
    <row r="3" spans="1:6" x14ac:dyDescent="0.2">
      <c r="A3">
        <v>4.0000000000000001E-3</v>
      </c>
      <c r="B3">
        <v>9.0987199999999994E-3</v>
      </c>
      <c r="C3">
        <v>1.5825599999999999E-2</v>
      </c>
      <c r="D3">
        <v>1.8035099999999998E-2</v>
      </c>
      <c r="E3">
        <v>2.2503200000000001E-2</v>
      </c>
      <c r="F3">
        <v>4.1348500000000003E-2</v>
      </c>
    </row>
    <row r="4" spans="1:6" x14ac:dyDescent="0.2">
      <c r="A4">
        <v>6.0000000000000001E-3</v>
      </c>
      <c r="B4">
        <v>9.7008400000000005E-3</v>
      </c>
      <c r="C4">
        <v>1.83345E-2</v>
      </c>
      <c r="D4">
        <v>2.1588699999999999E-2</v>
      </c>
      <c r="E4">
        <v>2.8104799999999999E-2</v>
      </c>
      <c r="F4">
        <v>4.7282299999999999E-2</v>
      </c>
    </row>
    <row r="5" spans="1:6" x14ac:dyDescent="0.2">
      <c r="A5">
        <v>8.0000000000000002E-3</v>
      </c>
      <c r="B5">
        <v>9.6820099999999996E-3</v>
      </c>
      <c r="C5">
        <v>1.8795699999999999E-2</v>
      </c>
      <c r="D5">
        <v>2.4263199999999999E-2</v>
      </c>
      <c r="E5">
        <v>3.2289499999999999E-2</v>
      </c>
      <c r="F5">
        <v>5.2258699999999998E-2</v>
      </c>
    </row>
    <row r="6" spans="1:6" x14ac:dyDescent="0.2">
      <c r="A6">
        <v>1.0999999999999999E-2</v>
      </c>
      <c r="B6">
        <v>1.02661E-2</v>
      </c>
      <c r="C6">
        <v>1.97389E-2</v>
      </c>
      <c r="D6">
        <v>2.68749E-2</v>
      </c>
      <c r="E6">
        <v>3.7657999999999997E-2</v>
      </c>
      <c r="F6">
        <v>5.7650100000000003E-2</v>
      </c>
    </row>
    <row r="7" spans="1:6" x14ac:dyDescent="0.2">
      <c r="A7">
        <v>1.2999999999999999E-2</v>
      </c>
      <c r="B7">
        <v>1.02661E-2</v>
      </c>
      <c r="C7">
        <v>2.13993E-2</v>
      </c>
      <c r="D7">
        <v>2.9862E-2</v>
      </c>
      <c r="E7">
        <v>4.32361E-2</v>
      </c>
      <c r="F7">
        <v>6.4516900000000002E-2</v>
      </c>
    </row>
    <row r="8" spans="1:6" x14ac:dyDescent="0.2">
      <c r="A8">
        <v>1.4999999999999999E-2</v>
      </c>
      <c r="B8">
        <v>1.0039899999999999E-2</v>
      </c>
      <c r="C8">
        <v>2.2930099999999998E-2</v>
      </c>
      <c r="D8">
        <v>3.2568E-2</v>
      </c>
      <c r="E8">
        <v>4.8104300000000003E-2</v>
      </c>
      <c r="F8">
        <v>6.8530099999999997E-2</v>
      </c>
    </row>
    <row r="9" spans="1:6" x14ac:dyDescent="0.2">
      <c r="A9">
        <v>1.7000000000000001E-2</v>
      </c>
      <c r="B9">
        <v>1.0077600000000001E-2</v>
      </c>
      <c r="C9">
        <v>2.39796E-2</v>
      </c>
      <c r="D9">
        <v>3.4926899999999997E-2</v>
      </c>
      <c r="E9">
        <v>5.1760599999999997E-2</v>
      </c>
      <c r="F9">
        <v>7.2210999999999997E-2</v>
      </c>
    </row>
    <row r="10" spans="1:6" x14ac:dyDescent="0.2">
      <c r="A10">
        <v>1.9E-2</v>
      </c>
      <c r="B10">
        <v>9.9833600000000002E-3</v>
      </c>
      <c r="C10">
        <v>2.60471E-2</v>
      </c>
      <c r="D10">
        <v>3.7156500000000002E-2</v>
      </c>
      <c r="E10">
        <v>5.5552499999999998E-2</v>
      </c>
      <c r="F10">
        <v>7.6537800000000003E-2</v>
      </c>
    </row>
    <row r="11" spans="1:6" x14ac:dyDescent="0.2">
      <c r="A11">
        <v>2.1000000000000001E-2</v>
      </c>
      <c r="B11">
        <v>1.0888699999999999E-2</v>
      </c>
      <c r="C11">
        <v>2.8242400000000001E-2</v>
      </c>
      <c r="D11">
        <v>3.8846400000000003E-2</v>
      </c>
      <c r="E11">
        <v>5.96946E-2</v>
      </c>
      <c r="F11">
        <v>8.1218799999999994E-2</v>
      </c>
    </row>
    <row r="12" spans="1:6" x14ac:dyDescent="0.2">
      <c r="A12">
        <v>2.4E-2</v>
      </c>
      <c r="B12">
        <v>1.13043E-2</v>
      </c>
      <c r="C12">
        <v>3.0350100000000001E-2</v>
      </c>
      <c r="D12">
        <v>4.2554500000000002E-2</v>
      </c>
      <c r="E12">
        <v>6.4581E-2</v>
      </c>
      <c r="F12">
        <v>8.8088200000000005E-2</v>
      </c>
    </row>
    <row r="13" spans="1:6" x14ac:dyDescent="0.2">
      <c r="A13">
        <v>2.5999999999999999E-2</v>
      </c>
      <c r="B13">
        <v>1.13232E-2</v>
      </c>
      <c r="C13">
        <v>3.18137E-2</v>
      </c>
      <c r="D13">
        <v>4.5341100000000002E-2</v>
      </c>
      <c r="E13">
        <v>7.0648199999999994E-2</v>
      </c>
      <c r="F13">
        <v>9.3923599999999996E-2</v>
      </c>
    </row>
    <row r="14" spans="1:6" x14ac:dyDescent="0.2">
      <c r="A14">
        <v>2.8000000000000001E-2</v>
      </c>
      <c r="B14">
        <v>1.1625699999999999E-2</v>
      </c>
      <c r="C14">
        <v>3.24085E-2</v>
      </c>
      <c r="D14">
        <v>4.8020599999999997E-2</v>
      </c>
      <c r="E14">
        <v>7.4675099999999994E-2</v>
      </c>
      <c r="F14">
        <v>9.7089599999999998E-2</v>
      </c>
    </row>
    <row r="15" spans="1:6" x14ac:dyDescent="0.2">
      <c r="A15">
        <v>0.03</v>
      </c>
      <c r="B15">
        <v>1.20987E-2</v>
      </c>
      <c r="C15">
        <v>3.3441400000000003E-2</v>
      </c>
      <c r="D15">
        <v>4.9795199999999998E-2</v>
      </c>
      <c r="E15">
        <v>7.7813499999999994E-2</v>
      </c>
      <c r="F15">
        <v>0.10151</v>
      </c>
    </row>
    <row r="16" spans="1:6" x14ac:dyDescent="0.2">
      <c r="A16">
        <v>3.3000000000000002E-2</v>
      </c>
      <c r="B16">
        <v>1.24207E-2</v>
      </c>
      <c r="C16">
        <v>3.4696100000000001E-2</v>
      </c>
      <c r="D16">
        <v>5.2397199999999998E-2</v>
      </c>
      <c r="E16">
        <v>8.1907599999999997E-2</v>
      </c>
      <c r="F16">
        <v>0.106681</v>
      </c>
    </row>
    <row r="17" spans="1:6" x14ac:dyDescent="0.2">
      <c r="A17">
        <v>3.5000000000000003E-2</v>
      </c>
      <c r="B17">
        <v>1.28757E-2</v>
      </c>
      <c r="C17">
        <v>3.7377000000000001E-2</v>
      </c>
      <c r="D17">
        <v>5.4591500000000001E-2</v>
      </c>
      <c r="E17">
        <v>8.5973300000000002E-2</v>
      </c>
      <c r="F17">
        <v>0.112607</v>
      </c>
    </row>
    <row r="18" spans="1:6" x14ac:dyDescent="0.2">
      <c r="A18">
        <v>3.6999999999999998E-2</v>
      </c>
      <c r="B18">
        <v>1.32552E-2</v>
      </c>
      <c r="C18">
        <v>3.8622999999999998E-2</v>
      </c>
      <c r="D18">
        <v>5.6414499999999999E-2</v>
      </c>
      <c r="E18">
        <v>9.02588E-2</v>
      </c>
      <c r="F18">
        <v>0.118227</v>
      </c>
    </row>
    <row r="19" spans="1:6" x14ac:dyDescent="0.2">
      <c r="A19">
        <v>0.04</v>
      </c>
      <c r="B19">
        <v>1.3901200000000001E-2</v>
      </c>
      <c r="C19">
        <v>3.8059799999999998E-2</v>
      </c>
      <c r="D19">
        <v>5.9313100000000001E-2</v>
      </c>
      <c r="E19">
        <v>9.43581E-2</v>
      </c>
      <c r="F19">
        <v>0.123627</v>
      </c>
    </row>
    <row r="20" spans="1:6" x14ac:dyDescent="0.2">
      <c r="A20">
        <v>4.2000000000000003E-2</v>
      </c>
      <c r="B20">
        <v>1.40343E-2</v>
      </c>
      <c r="C20">
        <v>3.8200499999999998E-2</v>
      </c>
      <c r="D20">
        <v>6.1413799999999998E-2</v>
      </c>
      <c r="E20">
        <v>9.8080799999999996E-2</v>
      </c>
      <c r="F20">
        <v>0.127635</v>
      </c>
    </row>
    <row r="21" spans="1:6" x14ac:dyDescent="0.2">
      <c r="A21">
        <v>4.3999999999999997E-2</v>
      </c>
      <c r="B21">
        <v>1.4357699999999999E-2</v>
      </c>
      <c r="C21">
        <v>3.94691E-2</v>
      </c>
      <c r="D21">
        <v>6.3438400000000006E-2</v>
      </c>
      <c r="E21">
        <v>0.10151</v>
      </c>
      <c r="F21">
        <v>0.13098299999999999</v>
      </c>
    </row>
    <row r="22" spans="1:6" x14ac:dyDescent="0.2">
      <c r="A22">
        <v>4.7E-2</v>
      </c>
      <c r="B22">
        <v>1.47575E-2</v>
      </c>
      <c r="C22">
        <v>4.1652399999999999E-2</v>
      </c>
      <c r="D22">
        <v>6.7145800000000005E-2</v>
      </c>
      <c r="E22">
        <v>0.105999</v>
      </c>
      <c r="F22">
        <v>0.13674700000000001</v>
      </c>
    </row>
    <row r="23" spans="1:6" x14ac:dyDescent="0.2">
      <c r="A23">
        <v>4.9000000000000002E-2</v>
      </c>
      <c r="B23">
        <v>1.51196E-2</v>
      </c>
      <c r="C23">
        <v>4.2707500000000002E-2</v>
      </c>
      <c r="D23">
        <v>6.9109900000000002E-2</v>
      </c>
      <c r="E23">
        <v>0.110488</v>
      </c>
      <c r="F23">
        <v>0.14271700000000001</v>
      </c>
    </row>
    <row r="24" spans="1:6" x14ac:dyDescent="0.2">
      <c r="A24">
        <v>5.1999999999999998E-2</v>
      </c>
      <c r="B24">
        <v>1.5291300000000001E-2</v>
      </c>
      <c r="C24">
        <v>4.3459900000000003E-2</v>
      </c>
      <c r="D24">
        <v>7.0643600000000001E-2</v>
      </c>
      <c r="E24">
        <v>0.11507199999999999</v>
      </c>
      <c r="F24">
        <v>0.146261</v>
      </c>
    </row>
    <row r="25" spans="1:6" x14ac:dyDescent="0.2">
      <c r="A25">
        <v>5.3999999999999999E-2</v>
      </c>
      <c r="B25">
        <v>1.5711099999999999E-2</v>
      </c>
      <c r="C25">
        <v>4.4396999999999999E-2</v>
      </c>
      <c r="D25">
        <v>7.2733900000000004E-2</v>
      </c>
      <c r="E25">
        <v>0.118783</v>
      </c>
      <c r="F25">
        <v>0.14967800000000001</v>
      </c>
    </row>
    <row r="26" spans="1:6" x14ac:dyDescent="0.2">
      <c r="A26">
        <v>5.7000000000000002E-2</v>
      </c>
      <c r="B26">
        <v>1.5806500000000001E-2</v>
      </c>
      <c r="C26">
        <v>4.54793E-2</v>
      </c>
      <c r="D26">
        <v>7.4745599999999995E-2</v>
      </c>
      <c r="E26">
        <v>0.121917</v>
      </c>
      <c r="F26">
        <v>0.15390899999999999</v>
      </c>
    </row>
    <row r="27" spans="1:6" x14ac:dyDescent="0.2">
      <c r="A27">
        <v>5.8999999999999997E-2</v>
      </c>
      <c r="B27">
        <v>1.64563E-2</v>
      </c>
      <c r="C27">
        <v>4.6523299999999997E-2</v>
      </c>
      <c r="D27">
        <v>7.7212100000000006E-2</v>
      </c>
      <c r="E27">
        <v>0.125025</v>
      </c>
      <c r="F27">
        <v>0.15842000000000001</v>
      </c>
    </row>
    <row r="28" spans="1:6" x14ac:dyDescent="0.2">
      <c r="A28">
        <v>6.2E-2</v>
      </c>
      <c r="B28">
        <v>1.65328E-2</v>
      </c>
      <c r="C28">
        <v>4.7713699999999998E-2</v>
      </c>
      <c r="D28">
        <v>7.8215999999999994E-2</v>
      </c>
      <c r="E28">
        <v>0.12917000000000001</v>
      </c>
      <c r="F28">
        <v>0.16316600000000001</v>
      </c>
    </row>
    <row r="29" spans="1:6" x14ac:dyDescent="0.2">
      <c r="A29">
        <v>6.4000000000000001E-2</v>
      </c>
      <c r="B29">
        <v>1.6800699999999998E-2</v>
      </c>
      <c r="C29">
        <v>4.9649800000000001E-2</v>
      </c>
      <c r="D29">
        <v>8.0432900000000002E-2</v>
      </c>
      <c r="E29">
        <v>0.13277900000000001</v>
      </c>
      <c r="F29">
        <v>0.16615199999999999</v>
      </c>
    </row>
    <row r="30" spans="1:6" x14ac:dyDescent="0.2">
      <c r="A30">
        <v>6.7000000000000004E-2</v>
      </c>
      <c r="B30">
        <v>1.71836E-2</v>
      </c>
      <c r="C30">
        <v>5.2404100000000002E-2</v>
      </c>
      <c r="D30">
        <v>8.2165000000000002E-2</v>
      </c>
      <c r="E30">
        <v>0.13692399999999999</v>
      </c>
      <c r="F30">
        <v>0.17046600000000001</v>
      </c>
    </row>
    <row r="31" spans="1:6" x14ac:dyDescent="0.2">
      <c r="A31">
        <v>6.9000000000000006E-2</v>
      </c>
      <c r="B31">
        <v>1.7107000000000001E-2</v>
      </c>
      <c r="C31">
        <v>5.4090100000000002E-2</v>
      </c>
      <c r="D31">
        <v>8.3971900000000002E-2</v>
      </c>
      <c r="E31">
        <v>0.14036999999999999</v>
      </c>
      <c r="F31">
        <v>0.176368</v>
      </c>
    </row>
    <row r="32" spans="1:6" x14ac:dyDescent="0.2">
      <c r="A32">
        <v>7.1999999999999995E-2</v>
      </c>
      <c r="B32">
        <v>1.7682E-2</v>
      </c>
      <c r="C32">
        <v>5.5782699999999998E-2</v>
      </c>
      <c r="D32">
        <v>8.5740899999999995E-2</v>
      </c>
      <c r="E32">
        <v>0.144922</v>
      </c>
      <c r="F32">
        <v>0.181427</v>
      </c>
    </row>
    <row r="33" spans="1:6" x14ac:dyDescent="0.2">
      <c r="A33">
        <v>7.3999999999999996E-2</v>
      </c>
      <c r="B33">
        <v>1.7758699999999999E-2</v>
      </c>
      <c r="C33">
        <v>5.5322400000000001E-2</v>
      </c>
      <c r="D33">
        <v>8.7928099999999995E-2</v>
      </c>
      <c r="E33">
        <v>0.147811</v>
      </c>
      <c r="F33">
        <v>0.18431700000000001</v>
      </c>
    </row>
    <row r="34" spans="1:6" x14ac:dyDescent="0.2">
      <c r="A34">
        <v>7.6999999999999999E-2</v>
      </c>
      <c r="B34">
        <v>1.79314E-2</v>
      </c>
      <c r="C34">
        <v>5.50924E-2</v>
      </c>
      <c r="D34">
        <v>9.0264200000000003E-2</v>
      </c>
      <c r="E34">
        <v>0.15241499999999999</v>
      </c>
      <c r="F34">
        <v>0.188389</v>
      </c>
    </row>
    <row r="35" spans="1:6" x14ac:dyDescent="0.2">
      <c r="A35">
        <v>7.9000000000000001E-2</v>
      </c>
      <c r="B35">
        <v>1.7682E-2</v>
      </c>
      <c r="C35">
        <v>5.65581E-2</v>
      </c>
      <c r="D35">
        <v>9.2220499999999997E-2</v>
      </c>
      <c r="E35">
        <v>0.156277</v>
      </c>
      <c r="F35">
        <v>0.19316</v>
      </c>
    </row>
    <row r="36" spans="1:6" x14ac:dyDescent="0.2">
      <c r="A36">
        <v>8.2000000000000003E-2</v>
      </c>
      <c r="B36">
        <v>1.7892999999999999E-2</v>
      </c>
      <c r="C36">
        <v>5.6935800000000002E-2</v>
      </c>
      <c r="D36">
        <v>9.4510200000000003E-2</v>
      </c>
      <c r="E36">
        <v>0.15961500000000001</v>
      </c>
      <c r="F36">
        <v>0.19737399999999999</v>
      </c>
    </row>
    <row r="37" spans="1:6" x14ac:dyDescent="0.2">
      <c r="A37">
        <v>8.5000000000000006E-2</v>
      </c>
      <c r="B37">
        <v>1.8219300000000001E-2</v>
      </c>
      <c r="C37">
        <v>5.7166799999999997E-2</v>
      </c>
      <c r="D37">
        <v>9.7091899999999995E-2</v>
      </c>
      <c r="E37">
        <v>0.16354199999999999</v>
      </c>
      <c r="F37">
        <v>0.20236299999999999</v>
      </c>
    </row>
    <row r="38" spans="1:6" x14ac:dyDescent="0.2">
      <c r="A38">
        <v>8.6999999999999994E-2</v>
      </c>
      <c r="B38">
        <v>1.7950500000000001E-2</v>
      </c>
      <c r="C38">
        <v>5.7818399999999999E-2</v>
      </c>
      <c r="D38">
        <v>9.8727999999999996E-2</v>
      </c>
      <c r="E38">
        <v>0.16717899999999999</v>
      </c>
      <c r="F38">
        <v>0.20619499999999999</v>
      </c>
    </row>
    <row r="39" spans="1:6" x14ac:dyDescent="0.2">
      <c r="A39">
        <v>0.09</v>
      </c>
      <c r="B39">
        <v>1.80465E-2</v>
      </c>
      <c r="C39">
        <v>5.8871399999999997E-2</v>
      </c>
      <c r="D39">
        <v>9.9431000000000005E-2</v>
      </c>
      <c r="E39">
        <v>0.169213</v>
      </c>
      <c r="F39">
        <v>0.20996999999999999</v>
      </c>
    </row>
    <row r="40" spans="1:6" x14ac:dyDescent="0.2">
      <c r="A40">
        <v>9.2999999999999999E-2</v>
      </c>
      <c r="B40">
        <v>1.8084900000000001E-2</v>
      </c>
      <c r="C40">
        <v>5.9990399999999999E-2</v>
      </c>
      <c r="D40">
        <v>0.10095800000000001</v>
      </c>
      <c r="E40">
        <v>0.172488</v>
      </c>
      <c r="F40">
        <v>0.21396000000000001</v>
      </c>
    </row>
    <row r="41" spans="1:6" x14ac:dyDescent="0.2">
      <c r="A41">
        <v>9.5000000000000001E-2</v>
      </c>
      <c r="B41">
        <v>1.8353700000000001E-2</v>
      </c>
      <c r="C41">
        <v>6.09004E-2</v>
      </c>
      <c r="D41">
        <v>0.10294</v>
      </c>
      <c r="E41">
        <v>0.175263</v>
      </c>
      <c r="F41">
        <v>0.21707499999999999</v>
      </c>
    </row>
    <row r="42" spans="1:6" x14ac:dyDescent="0.2">
      <c r="A42">
        <v>9.8000000000000004E-2</v>
      </c>
      <c r="B42">
        <v>1.9026499999999998E-2</v>
      </c>
      <c r="C42">
        <v>6.1897300000000002E-2</v>
      </c>
      <c r="D42">
        <v>0.10519199999999999</v>
      </c>
      <c r="E42">
        <v>0.17786299999999999</v>
      </c>
      <c r="F42">
        <v>0.220305</v>
      </c>
    </row>
    <row r="43" spans="1:6" x14ac:dyDescent="0.2">
      <c r="A43">
        <v>0.10100000000000001</v>
      </c>
      <c r="B43">
        <v>1.9315200000000001E-2</v>
      </c>
      <c r="C43">
        <v>6.2917699999999993E-2</v>
      </c>
      <c r="D43">
        <v>0.106477</v>
      </c>
      <c r="E43">
        <v>0.181064</v>
      </c>
      <c r="F43">
        <v>0.22358900000000001</v>
      </c>
    </row>
    <row r="44" spans="1:6" x14ac:dyDescent="0.2">
      <c r="A44">
        <v>0.104</v>
      </c>
      <c r="B44">
        <v>1.96811E-2</v>
      </c>
      <c r="C44">
        <v>6.3983200000000004E-2</v>
      </c>
      <c r="D44">
        <v>0.107886</v>
      </c>
      <c r="E44">
        <v>0.18437300000000001</v>
      </c>
      <c r="F44">
        <v>0.22692999999999999</v>
      </c>
    </row>
    <row r="45" spans="1:6" x14ac:dyDescent="0.2">
      <c r="A45">
        <v>0.107</v>
      </c>
      <c r="B45">
        <v>2.01245E-2</v>
      </c>
      <c r="C45">
        <v>6.5136899999999998E-2</v>
      </c>
      <c r="D45">
        <v>0.109851</v>
      </c>
      <c r="E45">
        <v>0.18787799999999999</v>
      </c>
      <c r="F45">
        <v>0.230547</v>
      </c>
    </row>
    <row r="46" spans="1:6" x14ac:dyDescent="0.2">
      <c r="A46">
        <v>0.109</v>
      </c>
      <c r="B46">
        <v>2.02016E-2</v>
      </c>
      <c r="C46">
        <v>6.5993399999999994E-2</v>
      </c>
      <c r="D46">
        <v>0.11103</v>
      </c>
      <c r="E46">
        <v>0.19072500000000001</v>
      </c>
      <c r="F46">
        <v>0.23403599999999999</v>
      </c>
    </row>
    <row r="47" spans="1:6" x14ac:dyDescent="0.2">
      <c r="A47">
        <v>0.112</v>
      </c>
      <c r="B47">
        <v>2.0510400000000002E-2</v>
      </c>
      <c r="C47">
        <v>6.6873100000000005E-2</v>
      </c>
      <c r="D47">
        <v>0.11276799999999999</v>
      </c>
      <c r="E47">
        <v>0.19298799999999999</v>
      </c>
      <c r="F47">
        <v>0.23796700000000001</v>
      </c>
    </row>
    <row r="48" spans="1:6" x14ac:dyDescent="0.2">
      <c r="A48">
        <v>0.115</v>
      </c>
      <c r="B48">
        <v>2.1012599999999999E-2</v>
      </c>
      <c r="C48">
        <v>6.7647100000000002E-2</v>
      </c>
      <c r="D48">
        <v>0.11458599999999999</v>
      </c>
      <c r="E48">
        <v>0.19558</v>
      </c>
      <c r="F48">
        <v>0.241838</v>
      </c>
    </row>
    <row r="49" spans="1:6" x14ac:dyDescent="0.2">
      <c r="A49">
        <v>0.11799999999999999</v>
      </c>
      <c r="B49">
        <v>2.1302600000000001E-2</v>
      </c>
      <c r="C49">
        <v>6.8379200000000001E-2</v>
      </c>
      <c r="D49">
        <v>0.11584999999999999</v>
      </c>
      <c r="E49">
        <v>0.198071</v>
      </c>
      <c r="F49">
        <v>0.24499899999999999</v>
      </c>
    </row>
    <row r="50" spans="1:6" x14ac:dyDescent="0.2">
      <c r="A50">
        <v>0.121</v>
      </c>
      <c r="B50">
        <v>2.13606E-2</v>
      </c>
      <c r="C50">
        <v>6.9112699999999999E-2</v>
      </c>
      <c r="D50">
        <v>0.11795</v>
      </c>
      <c r="E50">
        <v>0.20139599999999999</v>
      </c>
      <c r="F50">
        <v>0.24785699999999999</v>
      </c>
    </row>
    <row r="51" spans="1:6" x14ac:dyDescent="0.2">
      <c r="A51">
        <v>0.124</v>
      </c>
      <c r="B51">
        <v>2.1612099999999999E-2</v>
      </c>
      <c r="C51">
        <v>6.99771E-2</v>
      </c>
      <c r="D51">
        <v>0.119495</v>
      </c>
      <c r="E51">
        <v>0.20344999999999999</v>
      </c>
      <c r="F51">
        <v>0.25053700000000001</v>
      </c>
    </row>
    <row r="52" spans="1:6" x14ac:dyDescent="0.2">
      <c r="A52">
        <v>0.127</v>
      </c>
      <c r="B52">
        <v>2.1805700000000001E-2</v>
      </c>
      <c r="C52">
        <v>7.0864899999999995E-2</v>
      </c>
      <c r="D52">
        <v>0.12077400000000001</v>
      </c>
      <c r="E52">
        <v>0.20619499999999999</v>
      </c>
      <c r="F52">
        <v>0.25362899999999999</v>
      </c>
    </row>
    <row r="53" spans="1:6" x14ac:dyDescent="0.2">
      <c r="A53">
        <v>0.13</v>
      </c>
      <c r="B53">
        <v>2.2697200000000001E-2</v>
      </c>
      <c r="C53">
        <v>7.1928400000000003E-2</v>
      </c>
      <c r="D53">
        <v>0.12218</v>
      </c>
      <c r="E53">
        <v>0.208897</v>
      </c>
      <c r="F53">
        <v>0.25641199999999997</v>
      </c>
    </row>
    <row r="54" spans="1:6" x14ac:dyDescent="0.2">
      <c r="A54">
        <v>0.13300000000000001</v>
      </c>
      <c r="B54">
        <v>2.30466E-2</v>
      </c>
      <c r="C54">
        <v>7.2733199999999998E-2</v>
      </c>
      <c r="D54">
        <v>0.12371500000000001</v>
      </c>
      <c r="E54">
        <v>0.21152599999999999</v>
      </c>
      <c r="F54">
        <v>0.25837700000000002</v>
      </c>
    </row>
    <row r="55" spans="1:6" x14ac:dyDescent="0.2">
      <c r="A55">
        <v>0.13600000000000001</v>
      </c>
      <c r="B55">
        <v>2.3066E-2</v>
      </c>
      <c r="C55">
        <v>7.3604799999999998E-2</v>
      </c>
      <c r="D55">
        <v>0.125082</v>
      </c>
      <c r="E55">
        <v>0.214171</v>
      </c>
      <c r="F55">
        <v>0.26028400000000002</v>
      </c>
    </row>
    <row r="56" spans="1:6" x14ac:dyDescent="0.2">
      <c r="A56">
        <v>0.13900000000000001</v>
      </c>
      <c r="B56">
        <v>2.3299E-2</v>
      </c>
      <c r="C56">
        <v>7.4281600000000003E-2</v>
      </c>
      <c r="D56">
        <v>0.126802</v>
      </c>
      <c r="E56">
        <v>0.217136</v>
      </c>
      <c r="F56">
        <v>0.263548</v>
      </c>
    </row>
    <row r="57" spans="1:6" x14ac:dyDescent="0.2">
      <c r="A57">
        <v>0.14199999999999999</v>
      </c>
      <c r="B57">
        <v>2.3124200000000001E-2</v>
      </c>
      <c r="C57">
        <v>7.4784400000000001E-2</v>
      </c>
      <c r="D57">
        <v>0.128554</v>
      </c>
      <c r="E57">
        <v>0.21987699999999999</v>
      </c>
      <c r="F57">
        <v>0.26673599999999997</v>
      </c>
    </row>
    <row r="58" spans="1:6" x14ac:dyDescent="0.2">
      <c r="A58">
        <v>0.14499999999999999</v>
      </c>
      <c r="B58">
        <v>2.3007699999999999E-2</v>
      </c>
      <c r="C58">
        <v>7.5594499999999995E-2</v>
      </c>
      <c r="D58">
        <v>0.129885</v>
      </c>
      <c r="E58">
        <v>0.22245100000000001</v>
      </c>
      <c r="F58">
        <v>0.26963799999999999</v>
      </c>
    </row>
    <row r="59" spans="1:6" x14ac:dyDescent="0.2">
      <c r="A59">
        <v>0.14799999999999999</v>
      </c>
      <c r="B59">
        <v>2.3279600000000001E-2</v>
      </c>
      <c r="C59">
        <v>7.6296299999999997E-2</v>
      </c>
      <c r="D59">
        <v>0.13197800000000001</v>
      </c>
      <c r="E59">
        <v>0.224885</v>
      </c>
      <c r="F59">
        <v>0.27321499999999999</v>
      </c>
    </row>
    <row r="60" spans="1:6" x14ac:dyDescent="0.2">
      <c r="A60">
        <v>0.151</v>
      </c>
      <c r="B60">
        <v>2.31437E-2</v>
      </c>
      <c r="C60">
        <v>7.6999200000000004E-2</v>
      </c>
      <c r="D60">
        <v>0.133016</v>
      </c>
      <c r="E60">
        <v>0.22733400000000001</v>
      </c>
      <c r="F60">
        <v>0.275953</v>
      </c>
    </row>
    <row r="61" spans="1:6" x14ac:dyDescent="0.2">
      <c r="A61">
        <v>0.154</v>
      </c>
      <c r="B61">
        <v>2.31437E-2</v>
      </c>
      <c r="C61">
        <v>7.7747399999999994E-2</v>
      </c>
      <c r="D61">
        <v>0.13431000000000001</v>
      </c>
      <c r="E61">
        <v>0.22967099999999999</v>
      </c>
      <c r="F61">
        <v>0.27765899999999999</v>
      </c>
    </row>
    <row r="62" spans="1:6" x14ac:dyDescent="0.2">
      <c r="A62">
        <v>0.157</v>
      </c>
      <c r="B62">
        <v>2.3260200000000002E-2</v>
      </c>
      <c r="C62">
        <v>7.8629199999999996E-2</v>
      </c>
      <c r="D62">
        <v>0.135966</v>
      </c>
      <c r="E62">
        <v>0.231769</v>
      </c>
      <c r="F62">
        <v>0.27916299999999999</v>
      </c>
    </row>
    <row r="63" spans="1:6" x14ac:dyDescent="0.2">
      <c r="A63">
        <v>0.16</v>
      </c>
      <c r="B63">
        <v>2.3279600000000001E-2</v>
      </c>
      <c r="C63">
        <v>7.8871999999999998E-2</v>
      </c>
      <c r="D63">
        <v>0.136911</v>
      </c>
      <c r="E63">
        <v>0.23400399999999999</v>
      </c>
      <c r="F63">
        <v>0.28151500000000002</v>
      </c>
    </row>
    <row r="64" spans="1:6" x14ac:dyDescent="0.2">
      <c r="A64">
        <v>0.16400000000000001</v>
      </c>
      <c r="B64">
        <v>2.35322E-2</v>
      </c>
      <c r="C64">
        <v>7.9711900000000002E-2</v>
      </c>
      <c r="D64">
        <v>0.138653</v>
      </c>
      <c r="E64">
        <v>0.236822</v>
      </c>
      <c r="F64">
        <v>0.28434100000000001</v>
      </c>
    </row>
    <row r="65" spans="1:6" x14ac:dyDescent="0.2">
      <c r="A65">
        <v>0.16700000000000001</v>
      </c>
      <c r="B65">
        <v>2.36683E-2</v>
      </c>
      <c r="C65">
        <v>8.0198800000000001E-2</v>
      </c>
      <c r="D65">
        <v>0.13991200000000001</v>
      </c>
      <c r="E65">
        <v>0.23911499999999999</v>
      </c>
      <c r="F65">
        <v>0.28711399999999998</v>
      </c>
    </row>
    <row r="66" spans="1:6" x14ac:dyDescent="0.2">
      <c r="A66">
        <v>0.17</v>
      </c>
      <c r="B66">
        <v>2.3687799999999998E-2</v>
      </c>
      <c r="C66">
        <v>8.0952499999999997E-2</v>
      </c>
      <c r="D66">
        <v>0.14122699999999999</v>
      </c>
      <c r="E66">
        <v>0.240843</v>
      </c>
      <c r="F66">
        <v>0.289188</v>
      </c>
    </row>
    <row r="67" spans="1:6" x14ac:dyDescent="0.2">
      <c r="A67">
        <v>0.17299999999999999</v>
      </c>
      <c r="B67">
        <v>2.4076899999999998E-2</v>
      </c>
      <c r="C67">
        <v>8.1685300000000002E-2</v>
      </c>
      <c r="D67">
        <v>0.142572</v>
      </c>
      <c r="E67">
        <v>0.242481</v>
      </c>
      <c r="F67">
        <v>0.29195599999999999</v>
      </c>
    </row>
    <row r="68" spans="1:6" x14ac:dyDescent="0.2">
      <c r="A68">
        <v>0.17699999999999999</v>
      </c>
      <c r="B68">
        <v>2.3998999999999999E-2</v>
      </c>
      <c r="C68">
        <v>8.2152199999999995E-2</v>
      </c>
      <c r="D68">
        <v>0.14397299999999999</v>
      </c>
      <c r="E68">
        <v>0.244837</v>
      </c>
      <c r="F68">
        <v>0.29499599999999998</v>
      </c>
    </row>
    <row r="69" spans="1:6" x14ac:dyDescent="0.2">
      <c r="A69">
        <v>0.18</v>
      </c>
      <c r="B69">
        <v>2.4388400000000001E-2</v>
      </c>
      <c r="C69">
        <v>8.2887000000000002E-2</v>
      </c>
      <c r="D69">
        <v>0.14535300000000001</v>
      </c>
      <c r="E69">
        <v>0.24681500000000001</v>
      </c>
      <c r="F69">
        <v>0.297655</v>
      </c>
    </row>
    <row r="70" spans="1:6" x14ac:dyDescent="0.2">
      <c r="A70">
        <v>0.183</v>
      </c>
      <c r="B70">
        <v>2.4641699999999999E-2</v>
      </c>
      <c r="C70">
        <v>8.3667699999999998E-2</v>
      </c>
      <c r="D70">
        <v>0.14657999999999999</v>
      </c>
      <c r="E70">
        <v>0.24841099999999999</v>
      </c>
      <c r="F70">
        <v>0.299927</v>
      </c>
    </row>
    <row r="71" spans="1:6" x14ac:dyDescent="0.2">
      <c r="A71">
        <v>0.187</v>
      </c>
      <c r="B71">
        <v>2.4758599999999999E-2</v>
      </c>
      <c r="C71">
        <v>8.4449800000000005E-2</v>
      </c>
      <c r="D71">
        <v>0.14786299999999999</v>
      </c>
      <c r="E71">
        <v>0.25057000000000001</v>
      </c>
      <c r="F71">
        <v>0.30176700000000001</v>
      </c>
    </row>
    <row r="72" spans="1:6" x14ac:dyDescent="0.2">
      <c r="A72">
        <v>0.19</v>
      </c>
      <c r="B72">
        <v>2.4934100000000001E-2</v>
      </c>
      <c r="C72">
        <v>8.5054099999999994E-2</v>
      </c>
      <c r="D72">
        <v>0.14901800000000001</v>
      </c>
      <c r="E72">
        <v>0.25263999999999998</v>
      </c>
      <c r="F72">
        <v>0.30406</v>
      </c>
    </row>
    <row r="73" spans="1:6" x14ac:dyDescent="0.2">
      <c r="A73">
        <v>0.193</v>
      </c>
      <c r="B73">
        <v>2.47391E-2</v>
      </c>
      <c r="C73">
        <v>8.5547100000000001E-2</v>
      </c>
      <c r="D73">
        <v>0.14996499999999999</v>
      </c>
      <c r="E73">
        <v>0.25425700000000001</v>
      </c>
      <c r="F73">
        <v>0.305844</v>
      </c>
    </row>
    <row r="74" spans="1:6" x14ac:dyDescent="0.2">
      <c r="A74">
        <v>0.19700000000000001</v>
      </c>
      <c r="B74">
        <v>2.4953599999999999E-2</v>
      </c>
      <c r="C74">
        <v>8.5838700000000004E-2</v>
      </c>
      <c r="D74">
        <v>0.151285</v>
      </c>
      <c r="E74">
        <v>0.256911</v>
      </c>
      <c r="F74">
        <v>0.30827100000000002</v>
      </c>
    </row>
    <row r="75" spans="1:6" x14ac:dyDescent="0.2">
      <c r="A75">
        <v>0.2</v>
      </c>
      <c r="B75">
        <v>2.52462E-2</v>
      </c>
      <c r="C75">
        <v>8.6669700000000002E-2</v>
      </c>
      <c r="D75">
        <v>0.15237000000000001</v>
      </c>
      <c r="E75">
        <v>0.25901200000000002</v>
      </c>
      <c r="F75">
        <v>0.31029800000000002</v>
      </c>
    </row>
    <row r="76" spans="1:6" x14ac:dyDescent="0.2">
      <c r="A76">
        <v>0.20399999999999999</v>
      </c>
      <c r="B76">
        <v>2.5363299999999998E-2</v>
      </c>
      <c r="C76">
        <v>8.7164500000000006E-2</v>
      </c>
      <c r="D76">
        <v>0.15345700000000001</v>
      </c>
      <c r="E76">
        <v>0.26108900000000002</v>
      </c>
      <c r="F76">
        <v>0.31248500000000001</v>
      </c>
    </row>
    <row r="77" spans="1:6" x14ac:dyDescent="0.2">
      <c r="A77">
        <v>0.20699999999999999</v>
      </c>
      <c r="B77">
        <v>2.57539E-2</v>
      </c>
      <c r="C77">
        <v>8.77275E-2</v>
      </c>
      <c r="D77">
        <v>0.15478700000000001</v>
      </c>
      <c r="E77">
        <v>0.26277200000000001</v>
      </c>
      <c r="F77">
        <v>0.31506400000000001</v>
      </c>
    </row>
    <row r="78" spans="1:6" x14ac:dyDescent="0.2">
      <c r="A78">
        <v>0.21099999999999999</v>
      </c>
      <c r="B78">
        <v>2.5695300000000001E-2</v>
      </c>
      <c r="C78">
        <v>8.8088200000000005E-2</v>
      </c>
      <c r="D78">
        <v>0.15604100000000001</v>
      </c>
      <c r="E78">
        <v>0.26500299999999999</v>
      </c>
      <c r="F78">
        <v>0.31696999999999997</v>
      </c>
    </row>
    <row r="79" spans="1:6" x14ac:dyDescent="0.2">
      <c r="A79">
        <v>0.214</v>
      </c>
      <c r="B79">
        <v>2.5812499999999999E-2</v>
      </c>
      <c r="C79">
        <v>8.8675000000000004E-2</v>
      </c>
      <c r="D79">
        <v>0.15764700000000001</v>
      </c>
      <c r="E79">
        <v>0.26680399999999999</v>
      </c>
      <c r="F79">
        <v>0.31934499999999999</v>
      </c>
    </row>
    <row r="80" spans="1:6" x14ac:dyDescent="0.2">
      <c r="A80">
        <v>0.218</v>
      </c>
      <c r="B80">
        <v>2.5988399999999998E-2</v>
      </c>
      <c r="C80">
        <v>8.9149500000000007E-2</v>
      </c>
      <c r="D80">
        <v>0.15850700000000001</v>
      </c>
      <c r="E80">
        <v>0.268372</v>
      </c>
      <c r="F80">
        <v>0.32161800000000001</v>
      </c>
    </row>
    <row r="81" spans="1:6" x14ac:dyDescent="0.2">
      <c r="A81">
        <v>0.221</v>
      </c>
      <c r="B81">
        <v>2.6066599999999999E-2</v>
      </c>
      <c r="C81">
        <v>9.0213500000000002E-2</v>
      </c>
      <c r="D81">
        <v>0.159771</v>
      </c>
      <c r="E81">
        <v>0.27001500000000001</v>
      </c>
      <c r="F81">
        <v>0.32351400000000002</v>
      </c>
    </row>
    <row r="82" spans="1:6" x14ac:dyDescent="0.2">
      <c r="A82">
        <v>0.22500000000000001</v>
      </c>
      <c r="B82">
        <v>2.64187E-2</v>
      </c>
      <c r="C82">
        <v>9.0394799999999997E-2</v>
      </c>
      <c r="D82">
        <v>0.16095899999999999</v>
      </c>
      <c r="E82">
        <v>0.27152599999999999</v>
      </c>
      <c r="F82">
        <v>0.325847</v>
      </c>
    </row>
    <row r="83" spans="1:6" x14ac:dyDescent="0.2">
      <c r="A83">
        <v>0.22900000000000001</v>
      </c>
      <c r="B83">
        <v>2.64578E-2</v>
      </c>
      <c r="C83">
        <v>9.0621599999999997E-2</v>
      </c>
      <c r="D83">
        <v>0.16220399999999999</v>
      </c>
      <c r="E83">
        <v>0.27373399999999998</v>
      </c>
      <c r="F83">
        <v>0.32827099999999998</v>
      </c>
    </row>
    <row r="84" spans="1:6" x14ac:dyDescent="0.2">
      <c r="A84">
        <v>0.23200000000000001</v>
      </c>
      <c r="B84">
        <v>2.6438300000000001E-2</v>
      </c>
      <c r="C84">
        <v>9.1007400000000002E-2</v>
      </c>
      <c r="D84">
        <v>0.16347900000000001</v>
      </c>
      <c r="E84">
        <v>0.27518900000000002</v>
      </c>
      <c r="F84">
        <v>0.33039400000000002</v>
      </c>
    </row>
    <row r="85" spans="1:6" x14ac:dyDescent="0.2">
      <c r="A85">
        <v>0.23599999999999999</v>
      </c>
      <c r="B85">
        <v>2.6497E-2</v>
      </c>
      <c r="C85">
        <v>9.1598200000000005E-2</v>
      </c>
      <c r="D85">
        <v>0.164323</v>
      </c>
      <c r="E85">
        <v>0.27668300000000001</v>
      </c>
      <c r="F85">
        <v>0.33205200000000001</v>
      </c>
    </row>
    <row r="86" spans="1:6" x14ac:dyDescent="0.2">
      <c r="A86">
        <v>0.24</v>
      </c>
      <c r="B86">
        <v>2.6731899999999999E-2</v>
      </c>
      <c r="C86">
        <v>9.2440300000000003E-2</v>
      </c>
      <c r="D86">
        <v>0.165605</v>
      </c>
      <c r="E86">
        <v>0.27877800000000003</v>
      </c>
      <c r="F86">
        <v>0.33474999999999999</v>
      </c>
    </row>
    <row r="87" spans="1:6" x14ac:dyDescent="0.2">
      <c r="A87">
        <v>0.24299999999999999</v>
      </c>
      <c r="B87">
        <v>2.6771099999999999E-2</v>
      </c>
      <c r="C87">
        <v>9.26453E-2</v>
      </c>
      <c r="D87">
        <v>0.16661599999999999</v>
      </c>
      <c r="E87">
        <v>0.28035500000000002</v>
      </c>
      <c r="F87">
        <v>0.33666499999999999</v>
      </c>
    </row>
    <row r="88" spans="1:6" x14ac:dyDescent="0.2">
      <c r="A88">
        <v>0.247</v>
      </c>
      <c r="B88">
        <v>2.6986599999999999E-2</v>
      </c>
      <c r="C88">
        <v>9.2964500000000005E-2</v>
      </c>
      <c r="D88">
        <v>0.167987</v>
      </c>
      <c r="E88">
        <v>0.28183200000000003</v>
      </c>
      <c r="F88">
        <v>0.338146</v>
      </c>
    </row>
    <row r="89" spans="1:6" x14ac:dyDescent="0.2">
      <c r="A89">
        <v>0.251</v>
      </c>
      <c r="B89">
        <v>2.7319800000000002E-2</v>
      </c>
      <c r="C89">
        <v>9.3306799999999995E-2</v>
      </c>
      <c r="D89">
        <v>0.16916999999999999</v>
      </c>
      <c r="E89">
        <v>0.28427000000000002</v>
      </c>
      <c r="F89">
        <v>0.34047899999999998</v>
      </c>
    </row>
    <row r="90" spans="1:6" x14ac:dyDescent="0.2">
      <c r="A90">
        <v>0.255</v>
      </c>
      <c r="B90">
        <v>2.7221700000000001E-2</v>
      </c>
      <c r="C90">
        <v>9.4312300000000002E-2</v>
      </c>
      <c r="D90">
        <v>0.17030100000000001</v>
      </c>
      <c r="E90">
        <v>0.28611700000000001</v>
      </c>
      <c r="F90">
        <v>0.34229700000000002</v>
      </c>
    </row>
    <row r="91" spans="1:6" x14ac:dyDescent="0.2">
      <c r="A91">
        <v>0.25900000000000001</v>
      </c>
      <c r="B91">
        <v>2.7555099999999999E-2</v>
      </c>
      <c r="C91">
        <v>9.4678600000000002E-2</v>
      </c>
      <c r="D91">
        <v>0.171323</v>
      </c>
      <c r="E91">
        <v>0.28786400000000001</v>
      </c>
      <c r="F91">
        <v>0.34428599999999998</v>
      </c>
    </row>
    <row r="92" spans="1:6" x14ac:dyDescent="0.2">
      <c r="A92">
        <v>0.26200000000000001</v>
      </c>
      <c r="B92">
        <v>2.7751399999999999E-2</v>
      </c>
      <c r="C92">
        <v>9.5045099999999993E-2</v>
      </c>
      <c r="D92">
        <v>0.172376</v>
      </c>
      <c r="E92">
        <v>0.28950999999999999</v>
      </c>
      <c r="F92">
        <v>0.34595799999999999</v>
      </c>
    </row>
    <row r="93" spans="1:6" x14ac:dyDescent="0.2">
      <c r="A93">
        <v>0.26600000000000001</v>
      </c>
      <c r="B93">
        <v>2.8026300000000001E-2</v>
      </c>
      <c r="C93">
        <v>9.5228499999999994E-2</v>
      </c>
      <c r="D93">
        <v>0.17371</v>
      </c>
      <c r="E93">
        <v>0.29094700000000001</v>
      </c>
      <c r="F93">
        <v>0.34775800000000001</v>
      </c>
    </row>
    <row r="94" spans="1:6" x14ac:dyDescent="0.2">
      <c r="A94">
        <v>0.27</v>
      </c>
      <c r="B94">
        <v>2.80066E-2</v>
      </c>
      <c r="C94">
        <v>9.5824999999999994E-2</v>
      </c>
      <c r="D94">
        <v>0.17437800000000001</v>
      </c>
      <c r="E94">
        <v>0.29256900000000002</v>
      </c>
      <c r="F94">
        <v>0.34952499999999997</v>
      </c>
    </row>
    <row r="95" spans="1:6" x14ac:dyDescent="0.2">
      <c r="A95">
        <v>0.27400000000000002</v>
      </c>
      <c r="B95">
        <v>2.84389E-2</v>
      </c>
      <c r="C95">
        <v>9.6353400000000006E-2</v>
      </c>
      <c r="D95">
        <v>0.17552300000000001</v>
      </c>
      <c r="E95">
        <v>0.29416100000000001</v>
      </c>
      <c r="F95">
        <v>0.35163</v>
      </c>
    </row>
    <row r="96" spans="1:6" x14ac:dyDescent="0.2">
      <c r="A96">
        <v>0.27800000000000002</v>
      </c>
      <c r="B96">
        <v>2.8419300000000002E-2</v>
      </c>
      <c r="C96">
        <v>9.6537300000000006E-2</v>
      </c>
      <c r="D96">
        <v>0.17641799999999999</v>
      </c>
      <c r="E96">
        <v>0.29561399999999999</v>
      </c>
      <c r="F96">
        <v>0.35349599999999998</v>
      </c>
    </row>
    <row r="97" spans="1:6" x14ac:dyDescent="0.2">
      <c r="A97">
        <v>0.28199999999999997</v>
      </c>
      <c r="B97">
        <v>2.8655199999999999E-2</v>
      </c>
      <c r="C97">
        <v>9.7089599999999998E-2</v>
      </c>
      <c r="D97">
        <v>0.17782000000000001</v>
      </c>
      <c r="E97">
        <v>0.296597</v>
      </c>
      <c r="F97">
        <v>0.355078</v>
      </c>
    </row>
    <row r="98" spans="1:6" x14ac:dyDescent="0.2">
      <c r="A98">
        <v>0.28599999999999998</v>
      </c>
      <c r="B98">
        <v>2.8655199999999999E-2</v>
      </c>
      <c r="C98">
        <v>9.7435099999999997E-2</v>
      </c>
      <c r="D98">
        <v>0.17849499999999999</v>
      </c>
      <c r="E98">
        <v>0.29853299999999999</v>
      </c>
      <c r="F98">
        <v>0.35700100000000001</v>
      </c>
    </row>
    <row r="99" spans="1:6" x14ac:dyDescent="0.2">
      <c r="A99">
        <v>0.28999999999999998</v>
      </c>
      <c r="B99">
        <v>2.8910999999999999E-2</v>
      </c>
      <c r="C99">
        <v>9.8196199999999997E-2</v>
      </c>
      <c r="D99">
        <v>0.17987600000000001</v>
      </c>
      <c r="E99">
        <v>0.30007400000000001</v>
      </c>
      <c r="F99">
        <v>0.35859600000000003</v>
      </c>
    </row>
    <row r="100" spans="1:6" x14ac:dyDescent="0.2">
      <c r="A100">
        <v>0.29399999999999998</v>
      </c>
      <c r="B100">
        <v>2.9009400000000001E-2</v>
      </c>
      <c r="C100">
        <v>9.8404000000000005E-2</v>
      </c>
      <c r="D100">
        <v>0.18055399999999999</v>
      </c>
      <c r="E100">
        <v>0.30143500000000001</v>
      </c>
      <c r="F100">
        <v>0.36044999999999999</v>
      </c>
    </row>
    <row r="101" spans="1:6" x14ac:dyDescent="0.2">
      <c r="A101">
        <v>0.29899999999999999</v>
      </c>
      <c r="B101">
        <v>2.92654E-2</v>
      </c>
      <c r="C101">
        <v>9.8750599999999994E-2</v>
      </c>
      <c r="D101">
        <v>0.18199799999999999</v>
      </c>
      <c r="E101">
        <v>0.302616</v>
      </c>
      <c r="F101">
        <v>0.36226999999999998</v>
      </c>
    </row>
    <row r="102" spans="1:6" x14ac:dyDescent="0.2">
      <c r="A102">
        <v>0.30299999999999999</v>
      </c>
      <c r="B102">
        <v>2.9107899999999999E-2</v>
      </c>
      <c r="C102">
        <v>9.9097500000000005E-2</v>
      </c>
      <c r="D102">
        <v>0.18293499999999999</v>
      </c>
      <c r="E102">
        <v>0.304506</v>
      </c>
      <c r="F102">
        <v>0.36392600000000003</v>
      </c>
    </row>
    <row r="103" spans="1:6" x14ac:dyDescent="0.2">
      <c r="A103">
        <v>0.307</v>
      </c>
      <c r="B103">
        <v>2.9344200000000001E-2</v>
      </c>
      <c r="C103">
        <v>9.9884700000000007E-2</v>
      </c>
      <c r="D103">
        <v>0.18415899999999999</v>
      </c>
      <c r="E103">
        <v>0.30588100000000001</v>
      </c>
      <c r="F103">
        <v>0.36533300000000002</v>
      </c>
    </row>
    <row r="104" spans="1:6" x14ac:dyDescent="0.2">
      <c r="A104">
        <v>0.311</v>
      </c>
      <c r="B104">
        <v>2.9285100000000001E-2</v>
      </c>
      <c r="C104">
        <v>0.100024</v>
      </c>
      <c r="D104">
        <v>0.18453</v>
      </c>
      <c r="E104">
        <v>0.30726100000000001</v>
      </c>
      <c r="F104">
        <v>0.36695899999999998</v>
      </c>
    </row>
    <row r="105" spans="1:6" x14ac:dyDescent="0.2">
      <c r="A105">
        <v>0.315</v>
      </c>
      <c r="B105">
        <v>2.9501800000000002E-2</v>
      </c>
      <c r="C105">
        <v>0.10041799999999999</v>
      </c>
      <c r="D105">
        <v>0.185587</v>
      </c>
      <c r="E105">
        <v>0.30860799999999999</v>
      </c>
      <c r="F105">
        <v>0.36816100000000002</v>
      </c>
    </row>
    <row r="106" spans="1:6" x14ac:dyDescent="0.2">
      <c r="A106">
        <v>0.32</v>
      </c>
      <c r="B106">
        <v>2.9383599999999999E-2</v>
      </c>
      <c r="C106">
        <v>0.100581</v>
      </c>
      <c r="D106">
        <v>0.18661800000000001</v>
      </c>
      <c r="E106">
        <v>0.30984699999999998</v>
      </c>
      <c r="F106">
        <v>0.36971100000000001</v>
      </c>
    </row>
    <row r="107" spans="1:6" x14ac:dyDescent="0.2">
      <c r="A107">
        <v>0.32400000000000001</v>
      </c>
      <c r="B107">
        <v>2.9501800000000002E-2</v>
      </c>
      <c r="C107">
        <v>0.101324</v>
      </c>
      <c r="D107">
        <v>0.18753600000000001</v>
      </c>
      <c r="E107">
        <v>0.31161699999999998</v>
      </c>
      <c r="F107">
        <v>0.37118000000000001</v>
      </c>
    </row>
    <row r="108" spans="1:6" x14ac:dyDescent="0.2">
      <c r="A108">
        <v>0.32800000000000001</v>
      </c>
      <c r="B108">
        <v>2.9659499999999998E-2</v>
      </c>
      <c r="C108">
        <v>0.10185900000000001</v>
      </c>
      <c r="D108">
        <v>0.188197</v>
      </c>
      <c r="E108">
        <v>0.31290200000000001</v>
      </c>
      <c r="F108">
        <v>0.372915</v>
      </c>
    </row>
    <row r="109" spans="1:6" x14ac:dyDescent="0.2">
      <c r="A109">
        <v>0.33300000000000002</v>
      </c>
      <c r="B109">
        <v>2.9975100000000001E-2</v>
      </c>
      <c r="C109">
        <v>0.10199900000000001</v>
      </c>
      <c r="D109">
        <v>0.18940699999999999</v>
      </c>
      <c r="E109">
        <v>0.31403799999999998</v>
      </c>
      <c r="F109">
        <v>0.37422100000000003</v>
      </c>
    </row>
    <row r="110" spans="1:6" x14ac:dyDescent="0.2">
      <c r="A110">
        <v>0.33700000000000002</v>
      </c>
      <c r="B110">
        <v>2.9975100000000001E-2</v>
      </c>
      <c r="C110">
        <v>0.102255</v>
      </c>
      <c r="D110">
        <v>0.190245</v>
      </c>
      <c r="E110">
        <v>0.31525399999999998</v>
      </c>
      <c r="F110">
        <v>0.37548599999999999</v>
      </c>
    </row>
    <row r="111" spans="1:6" x14ac:dyDescent="0.2">
      <c r="A111">
        <v>0.34100000000000003</v>
      </c>
      <c r="B111">
        <v>2.9955300000000001E-2</v>
      </c>
      <c r="C111">
        <v>0.102815</v>
      </c>
      <c r="D111">
        <v>0.19122900000000001</v>
      </c>
      <c r="E111">
        <v>0.31647399999999998</v>
      </c>
      <c r="F111">
        <v>0.376888</v>
      </c>
    </row>
    <row r="112" spans="1:6" x14ac:dyDescent="0.2">
      <c r="A112">
        <v>0.34599999999999997</v>
      </c>
      <c r="B112">
        <v>2.99356E-2</v>
      </c>
      <c r="C112">
        <v>0.103281</v>
      </c>
      <c r="D112">
        <v>0.19195400000000001</v>
      </c>
      <c r="E112">
        <v>0.31842399999999998</v>
      </c>
      <c r="F112">
        <v>0.37807299999999999</v>
      </c>
    </row>
    <row r="113" spans="1:6" x14ac:dyDescent="0.2">
      <c r="A113">
        <v>0.35</v>
      </c>
      <c r="B113">
        <v>3.0132900000000001E-2</v>
      </c>
      <c r="C113">
        <v>0.103468</v>
      </c>
      <c r="D113">
        <v>0.192884</v>
      </c>
      <c r="E113">
        <v>0.31896099999999999</v>
      </c>
      <c r="F113">
        <v>0.37988</v>
      </c>
    </row>
    <row r="114" spans="1:6" x14ac:dyDescent="0.2">
      <c r="A114">
        <v>0.35499999999999998</v>
      </c>
      <c r="B114">
        <v>3.02119E-2</v>
      </c>
      <c r="C114">
        <v>0.103936</v>
      </c>
      <c r="D114">
        <v>0.19390299999999999</v>
      </c>
      <c r="E114">
        <v>0.32034499999999999</v>
      </c>
      <c r="F114">
        <v>0.38072</v>
      </c>
    </row>
    <row r="115" spans="1:6" x14ac:dyDescent="0.2">
      <c r="A115">
        <v>0.35899999999999999</v>
      </c>
      <c r="B115">
        <v>3.01132E-2</v>
      </c>
      <c r="C115">
        <v>0.10417</v>
      </c>
      <c r="D115">
        <v>0.19474900000000001</v>
      </c>
      <c r="E115">
        <v>0.32142500000000002</v>
      </c>
      <c r="F115">
        <v>0.38267099999999998</v>
      </c>
    </row>
    <row r="116" spans="1:6" x14ac:dyDescent="0.2">
      <c r="A116">
        <v>0.36399999999999999</v>
      </c>
      <c r="B116">
        <v>3.0152700000000001E-2</v>
      </c>
      <c r="C116">
        <v>0.104591</v>
      </c>
      <c r="D116">
        <v>0.19542100000000001</v>
      </c>
      <c r="E116">
        <v>0.32304899999999998</v>
      </c>
      <c r="F116">
        <v>0.38342700000000002</v>
      </c>
    </row>
    <row r="117" spans="1:6" x14ac:dyDescent="0.2">
      <c r="A117">
        <v>0.36899999999999999</v>
      </c>
      <c r="B117">
        <v>3.0547600000000001E-2</v>
      </c>
      <c r="C117">
        <v>0.104826</v>
      </c>
      <c r="D117">
        <v>0.19650500000000001</v>
      </c>
      <c r="E117">
        <v>0.32405699999999998</v>
      </c>
      <c r="F117">
        <v>0.38534600000000002</v>
      </c>
    </row>
    <row r="118" spans="1:6" x14ac:dyDescent="0.2">
      <c r="A118">
        <v>0.373</v>
      </c>
      <c r="B118">
        <v>3.0646400000000001E-2</v>
      </c>
      <c r="C118">
        <v>0.105365</v>
      </c>
      <c r="D118">
        <v>0.19741500000000001</v>
      </c>
      <c r="E118">
        <v>0.325185</v>
      </c>
      <c r="F118">
        <v>0.38637500000000002</v>
      </c>
    </row>
    <row r="119" spans="1:6" x14ac:dyDescent="0.2">
      <c r="A119">
        <v>0.378</v>
      </c>
      <c r="B119">
        <v>3.0350100000000001E-2</v>
      </c>
      <c r="C119">
        <v>0.10548299999999999</v>
      </c>
      <c r="D119">
        <v>0.19809199999999999</v>
      </c>
      <c r="E119">
        <v>0.32682299999999997</v>
      </c>
      <c r="F119">
        <v>0.38767699999999999</v>
      </c>
    </row>
    <row r="120" spans="1:6" x14ac:dyDescent="0.2">
      <c r="A120">
        <v>0.38300000000000001</v>
      </c>
      <c r="B120">
        <v>3.0468599999999998E-2</v>
      </c>
      <c r="C120">
        <v>0.105764</v>
      </c>
      <c r="D120">
        <v>0.19906399999999999</v>
      </c>
      <c r="E120">
        <v>0.32772299999999999</v>
      </c>
      <c r="F120">
        <v>0.38957000000000003</v>
      </c>
    </row>
    <row r="121" spans="1:6" x14ac:dyDescent="0.2">
      <c r="A121">
        <v>0.38700000000000001</v>
      </c>
      <c r="B121">
        <v>3.0685899999999999E-2</v>
      </c>
      <c r="C121">
        <v>0.10607</v>
      </c>
      <c r="D121">
        <v>0.19994999999999999</v>
      </c>
      <c r="E121">
        <v>0.32885999999999999</v>
      </c>
      <c r="F121">
        <v>0.39038299999999998</v>
      </c>
    </row>
    <row r="122" spans="1:6" x14ac:dyDescent="0.2">
      <c r="A122">
        <v>0.39200000000000002</v>
      </c>
      <c r="B122">
        <v>3.07056E-2</v>
      </c>
      <c r="C122">
        <v>0.106446</v>
      </c>
      <c r="D122">
        <v>0.20077900000000001</v>
      </c>
      <c r="E122">
        <v>0.33003900000000003</v>
      </c>
      <c r="F122">
        <v>0.39169700000000002</v>
      </c>
    </row>
    <row r="123" spans="1:6" x14ac:dyDescent="0.2">
      <c r="A123">
        <v>0.39700000000000002</v>
      </c>
      <c r="B123">
        <v>3.07056E-2</v>
      </c>
      <c r="C123">
        <v>0.107058</v>
      </c>
      <c r="D123">
        <v>0.20157900000000001</v>
      </c>
      <c r="E123">
        <v>0.331341</v>
      </c>
      <c r="F123">
        <v>0.392924</v>
      </c>
    </row>
    <row r="124" spans="1:6" x14ac:dyDescent="0.2">
      <c r="A124">
        <v>0.40200000000000002</v>
      </c>
      <c r="B124">
        <v>3.0883500000000001E-2</v>
      </c>
      <c r="C124">
        <v>0.10710500000000001</v>
      </c>
      <c r="D124">
        <v>0.202262</v>
      </c>
      <c r="E124">
        <v>0.33224999999999999</v>
      </c>
      <c r="F124">
        <v>0.394291</v>
      </c>
    </row>
    <row r="125" spans="1:6" x14ac:dyDescent="0.2">
      <c r="A125">
        <v>0.40699999999999997</v>
      </c>
      <c r="B125">
        <v>3.1041699999999998E-2</v>
      </c>
      <c r="C125">
        <v>0.107388</v>
      </c>
      <c r="D125">
        <v>0.20342299999999999</v>
      </c>
      <c r="E125">
        <v>0.33316099999999998</v>
      </c>
      <c r="F125">
        <v>0.39552500000000002</v>
      </c>
    </row>
    <row r="126" spans="1:6" x14ac:dyDescent="0.2">
      <c r="A126">
        <v>0.41099999999999998</v>
      </c>
      <c r="B126">
        <v>3.0903300000000002E-2</v>
      </c>
      <c r="C126">
        <v>0.107742</v>
      </c>
      <c r="D126">
        <v>0.20387</v>
      </c>
      <c r="E126">
        <v>0.33455099999999999</v>
      </c>
      <c r="F126">
        <v>0.39671699999999999</v>
      </c>
    </row>
    <row r="127" spans="1:6" x14ac:dyDescent="0.2">
      <c r="A127">
        <v>0.41599999999999998</v>
      </c>
      <c r="B127">
        <v>3.11209E-2</v>
      </c>
      <c r="C127">
        <v>0.108096</v>
      </c>
      <c r="D127">
        <v>0.20491500000000001</v>
      </c>
      <c r="E127">
        <v>0.33542699999999998</v>
      </c>
      <c r="F127">
        <v>0.39832699999999999</v>
      </c>
    </row>
    <row r="128" spans="1:6" x14ac:dyDescent="0.2">
      <c r="A128">
        <v>0.42099999999999999</v>
      </c>
      <c r="B128">
        <v>3.1160400000000001E-2</v>
      </c>
      <c r="C128">
        <v>0.108262</v>
      </c>
      <c r="D128">
        <v>0.20557400000000001</v>
      </c>
      <c r="E128">
        <v>0.336505</v>
      </c>
      <c r="F128">
        <v>0.39915699999999998</v>
      </c>
    </row>
    <row r="129" spans="1:6" x14ac:dyDescent="0.2">
      <c r="A129">
        <v>0.42599999999999999</v>
      </c>
      <c r="B129">
        <v>3.1061499999999999E-2</v>
      </c>
      <c r="C129">
        <v>0.10859199999999999</v>
      </c>
      <c r="D129">
        <v>0.20644299999999999</v>
      </c>
      <c r="E129">
        <v>0.33758500000000002</v>
      </c>
      <c r="F129">
        <v>0.40040500000000001</v>
      </c>
    </row>
    <row r="130" spans="1:6" x14ac:dyDescent="0.2">
      <c r="A130">
        <v>0.43099999999999999</v>
      </c>
      <c r="B130">
        <v>3.1061499999999999E-2</v>
      </c>
      <c r="C130">
        <v>0.10885300000000001</v>
      </c>
      <c r="D130">
        <v>0.20704400000000001</v>
      </c>
      <c r="E130">
        <v>0.33846700000000002</v>
      </c>
      <c r="F130">
        <v>0.40179599999999999</v>
      </c>
    </row>
    <row r="131" spans="1:6" x14ac:dyDescent="0.2">
      <c r="A131">
        <v>0.436</v>
      </c>
      <c r="B131">
        <v>3.1239599999999999E-2</v>
      </c>
      <c r="C131">
        <v>0.109208</v>
      </c>
      <c r="D131">
        <v>0.20785600000000001</v>
      </c>
      <c r="E131">
        <v>0.339673</v>
      </c>
      <c r="F131">
        <v>0.40309899999999999</v>
      </c>
    </row>
    <row r="132" spans="1:6" x14ac:dyDescent="0.2">
      <c r="A132">
        <v>0.442</v>
      </c>
      <c r="B132">
        <v>3.1516700000000002E-2</v>
      </c>
      <c r="C132">
        <v>0.109634</v>
      </c>
      <c r="D132">
        <v>0.20873</v>
      </c>
      <c r="E132">
        <v>0.34043899999999999</v>
      </c>
      <c r="F132">
        <v>0.404358</v>
      </c>
    </row>
    <row r="133" spans="1:6" x14ac:dyDescent="0.2">
      <c r="A133">
        <v>0.44700000000000001</v>
      </c>
      <c r="B133">
        <v>3.1338499999999998E-2</v>
      </c>
      <c r="C133">
        <v>0.109942</v>
      </c>
      <c r="D133">
        <v>0.20960500000000001</v>
      </c>
      <c r="E133">
        <v>0.34173100000000001</v>
      </c>
      <c r="F133">
        <v>0.405528</v>
      </c>
    </row>
    <row r="134" spans="1:6" x14ac:dyDescent="0.2">
      <c r="A134">
        <v>0.45200000000000001</v>
      </c>
      <c r="B134">
        <v>3.1536500000000002E-2</v>
      </c>
      <c r="C134">
        <v>0.10996599999999999</v>
      </c>
      <c r="D134">
        <v>0.21021000000000001</v>
      </c>
      <c r="E134">
        <v>0.34258100000000002</v>
      </c>
      <c r="F134">
        <v>0.40655999999999998</v>
      </c>
    </row>
    <row r="135" spans="1:6" x14ac:dyDescent="0.2">
      <c r="A135">
        <v>0.45700000000000002</v>
      </c>
      <c r="B135">
        <v>3.1675099999999998E-2</v>
      </c>
      <c r="C135">
        <v>0.11070199999999999</v>
      </c>
      <c r="D135">
        <v>0.211119</v>
      </c>
      <c r="E135">
        <v>0.343636</v>
      </c>
      <c r="F135">
        <v>0.40792299999999998</v>
      </c>
    </row>
    <row r="136" spans="1:6" x14ac:dyDescent="0.2">
      <c r="A136">
        <v>0.46200000000000002</v>
      </c>
      <c r="B136">
        <v>3.1516700000000002E-2</v>
      </c>
      <c r="C136">
        <v>0.110749</v>
      </c>
      <c r="D136">
        <v>0.21181700000000001</v>
      </c>
      <c r="E136">
        <v>0.34465299999999999</v>
      </c>
      <c r="F136">
        <v>0.40900799999999998</v>
      </c>
    </row>
    <row r="137" spans="1:6" x14ac:dyDescent="0.2">
      <c r="A137">
        <v>0.46800000000000003</v>
      </c>
      <c r="B137">
        <v>3.1516700000000002E-2</v>
      </c>
      <c r="C137">
        <v>0.111058</v>
      </c>
      <c r="D137">
        <v>0.212669</v>
      </c>
      <c r="E137">
        <v>0.345468</v>
      </c>
      <c r="F137">
        <v>0.40995399999999999</v>
      </c>
    </row>
    <row r="138" spans="1:6" x14ac:dyDescent="0.2">
      <c r="A138">
        <v>0.47299999999999998</v>
      </c>
      <c r="B138">
        <v>3.1972300000000002E-2</v>
      </c>
      <c r="C138">
        <v>0.11151</v>
      </c>
      <c r="D138">
        <v>0.21309500000000001</v>
      </c>
      <c r="E138">
        <v>0.34644799999999998</v>
      </c>
      <c r="F138">
        <v>0.41109099999999998</v>
      </c>
    </row>
    <row r="139" spans="1:6" x14ac:dyDescent="0.2">
      <c r="A139">
        <v>0.47799999999999998</v>
      </c>
      <c r="B139">
        <v>3.1853399999999997E-2</v>
      </c>
      <c r="C139">
        <v>0.111772</v>
      </c>
      <c r="D139">
        <v>0.21388799999999999</v>
      </c>
      <c r="E139">
        <v>0.347717</v>
      </c>
      <c r="F139">
        <v>0.41227900000000001</v>
      </c>
    </row>
    <row r="140" spans="1:6" x14ac:dyDescent="0.2">
      <c r="A140">
        <v>0.48399999999999999</v>
      </c>
      <c r="B140">
        <v>3.1833599999999997E-2</v>
      </c>
      <c r="C140">
        <v>0.111939</v>
      </c>
      <c r="D140">
        <v>0.21498900000000001</v>
      </c>
      <c r="E140">
        <v>0.348333</v>
      </c>
      <c r="F140">
        <v>0.41323100000000001</v>
      </c>
    </row>
    <row r="141" spans="1:6" x14ac:dyDescent="0.2">
      <c r="A141">
        <v>0.48899999999999999</v>
      </c>
      <c r="B141">
        <v>3.1833599999999997E-2</v>
      </c>
      <c r="C141">
        <v>0.112273</v>
      </c>
      <c r="D141">
        <v>0.215417</v>
      </c>
      <c r="E141">
        <v>0.34956700000000002</v>
      </c>
      <c r="F141">
        <v>0.414329</v>
      </c>
    </row>
    <row r="142" spans="1:6" x14ac:dyDescent="0.2">
      <c r="A142">
        <v>0.495</v>
      </c>
      <c r="B142">
        <v>3.1992100000000002E-2</v>
      </c>
      <c r="C142">
        <v>0.112535</v>
      </c>
      <c r="D142">
        <v>0.216276</v>
      </c>
      <c r="E142">
        <v>0.35055599999999998</v>
      </c>
      <c r="F142">
        <v>0.41543000000000002</v>
      </c>
    </row>
    <row r="143" spans="1:6" x14ac:dyDescent="0.2">
      <c r="A143">
        <v>0.5</v>
      </c>
      <c r="B143">
        <v>3.1853399999999997E-2</v>
      </c>
      <c r="C143">
        <v>0.11275</v>
      </c>
      <c r="D143">
        <v>0.21732099999999999</v>
      </c>
      <c r="E143">
        <v>0.35146500000000003</v>
      </c>
      <c r="F143">
        <v>0.41658200000000001</v>
      </c>
    </row>
    <row r="144" spans="1:6" x14ac:dyDescent="0.2">
      <c r="A144">
        <v>0.50600000000000001</v>
      </c>
      <c r="B144">
        <v>3.1952500000000002E-2</v>
      </c>
      <c r="C144">
        <v>0.112965</v>
      </c>
      <c r="D144">
        <v>0.217752</v>
      </c>
      <c r="E144">
        <v>0.35254200000000002</v>
      </c>
      <c r="F144">
        <v>0.41735100000000003</v>
      </c>
    </row>
    <row r="145" spans="1:6" x14ac:dyDescent="0.2">
      <c r="A145">
        <v>0.51100000000000001</v>
      </c>
      <c r="B145">
        <v>3.20912E-2</v>
      </c>
      <c r="C145">
        <v>0.11341900000000001</v>
      </c>
      <c r="D145">
        <v>0.21836800000000001</v>
      </c>
      <c r="E145">
        <v>0.35345500000000002</v>
      </c>
      <c r="F145">
        <v>0.418605</v>
      </c>
    </row>
    <row r="146" spans="1:6" x14ac:dyDescent="0.2">
      <c r="A146">
        <v>0.51700000000000002</v>
      </c>
      <c r="B146">
        <v>3.2031700000000003E-2</v>
      </c>
      <c r="C146">
        <v>0.113538</v>
      </c>
      <c r="D146">
        <v>0.21954199999999999</v>
      </c>
      <c r="E146">
        <v>0.35428700000000002</v>
      </c>
      <c r="F146">
        <v>0.41957100000000003</v>
      </c>
    </row>
    <row r="147" spans="1:6" x14ac:dyDescent="0.2">
      <c r="A147">
        <v>0.52200000000000002</v>
      </c>
      <c r="B147">
        <v>3.2210200000000001E-2</v>
      </c>
      <c r="C147">
        <v>0.113897</v>
      </c>
      <c r="D147">
        <v>0.219913</v>
      </c>
      <c r="E147">
        <v>0.35524499999999998</v>
      </c>
      <c r="F147">
        <v>0.42039500000000002</v>
      </c>
    </row>
    <row r="148" spans="1:6" x14ac:dyDescent="0.2">
      <c r="A148">
        <v>0.52800000000000002</v>
      </c>
      <c r="B148">
        <v>3.2428400000000003E-2</v>
      </c>
      <c r="C148">
        <v>0.114256</v>
      </c>
      <c r="D148">
        <v>0.22056400000000001</v>
      </c>
      <c r="E148">
        <v>0.35612199999999999</v>
      </c>
      <c r="F148">
        <v>0.42185099999999998</v>
      </c>
    </row>
    <row r="149" spans="1:6" x14ac:dyDescent="0.2">
      <c r="A149">
        <v>0.53400000000000003</v>
      </c>
      <c r="B149">
        <v>3.2349000000000003E-2</v>
      </c>
      <c r="C149">
        <v>0.114424</v>
      </c>
      <c r="D149">
        <v>0.22158800000000001</v>
      </c>
      <c r="E149">
        <v>0.35716900000000001</v>
      </c>
      <c r="F149">
        <v>0.42263000000000001</v>
      </c>
    </row>
    <row r="150" spans="1:6" x14ac:dyDescent="0.2">
      <c r="A150">
        <v>0.54</v>
      </c>
      <c r="B150">
        <v>3.24879E-2</v>
      </c>
      <c r="C150">
        <v>0.114664</v>
      </c>
      <c r="D150">
        <v>0.222054</v>
      </c>
      <c r="E150">
        <v>0.35804999999999998</v>
      </c>
      <c r="F150">
        <v>0.42370400000000003</v>
      </c>
    </row>
    <row r="151" spans="1:6" x14ac:dyDescent="0.2">
      <c r="A151">
        <v>0.54600000000000004</v>
      </c>
      <c r="B151">
        <v>3.2547399999999997E-2</v>
      </c>
      <c r="C151">
        <v>0.115144</v>
      </c>
      <c r="D151">
        <v>0.22277</v>
      </c>
      <c r="E151">
        <v>0.35918499999999998</v>
      </c>
      <c r="F151">
        <v>0.42463299999999998</v>
      </c>
    </row>
    <row r="152" spans="1:6" x14ac:dyDescent="0.2">
      <c r="A152">
        <v>0.55100000000000005</v>
      </c>
      <c r="B152">
        <v>3.2626799999999997E-2</v>
      </c>
      <c r="C152">
        <v>0.115</v>
      </c>
      <c r="D152">
        <v>0.22367500000000001</v>
      </c>
      <c r="E152">
        <v>0.35985899999999998</v>
      </c>
      <c r="F152">
        <v>0.42546600000000001</v>
      </c>
    </row>
    <row r="153" spans="1:6" x14ac:dyDescent="0.2">
      <c r="A153">
        <v>0.55700000000000005</v>
      </c>
      <c r="B153">
        <v>3.25673E-2</v>
      </c>
      <c r="C153">
        <v>0.115288</v>
      </c>
      <c r="D153">
        <v>0.22414300000000001</v>
      </c>
      <c r="E153">
        <v>0.36061900000000002</v>
      </c>
      <c r="F153">
        <v>0.426153</v>
      </c>
    </row>
    <row r="154" spans="1:6" x14ac:dyDescent="0.2">
      <c r="A154">
        <v>0.56299999999999994</v>
      </c>
      <c r="B154">
        <v>3.2686399999999997E-2</v>
      </c>
      <c r="C154">
        <v>0.115816</v>
      </c>
      <c r="D154">
        <v>0.22467500000000001</v>
      </c>
      <c r="E154">
        <v>0.36154900000000001</v>
      </c>
      <c r="F154">
        <v>0.427728</v>
      </c>
    </row>
    <row r="155" spans="1:6" x14ac:dyDescent="0.2">
      <c r="A155">
        <v>0.56899999999999995</v>
      </c>
      <c r="B155">
        <v>3.2686399999999997E-2</v>
      </c>
      <c r="C155">
        <v>0.115816</v>
      </c>
      <c r="D155">
        <v>0.22564600000000001</v>
      </c>
      <c r="E155">
        <v>0.36231200000000002</v>
      </c>
      <c r="F155">
        <v>0.428369</v>
      </c>
    </row>
    <row r="156" spans="1:6" x14ac:dyDescent="0.2">
      <c r="A156">
        <v>0.57499999999999996</v>
      </c>
      <c r="B156">
        <v>3.2587100000000001E-2</v>
      </c>
      <c r="C156">
        <v>0.11624900000000001</v>
      </c>
      <c r="D156">
        <v>0.226211</v>
      </c>
      <c r="E156">
        <v>0.36303299999999999</v>
      </c>
      <c r="F156">
        <v>0.429259</v>
      </c>
    </row>
    <row r="157" spans="1:6" x14ac:dyDescent="0.2">
      <c r="A157">
        <v>0.58099999999999996</v>
      </c>
      <c r="B157">
        <v>3.2785700000000001E-2</v>
      </c>
      <c r="C157">
        <v>0.116562</v>
      </c>
      <c r="D157">
        <v>0.22677700000000001</v>
      </c>
      <c r="E157">
        <v>0.36435200000000001</v>
      </c>
      <c r="F157">
        <v>0.43024899999999999</v>
      </c>
    </row>
    <row r="158" spans="1:6" x14ac:dyDescent="0.2">
      <c r="A158">
        <v>0.58699999999999997</v>
      </c>
      <c r="B158">
        <v>3.2884999999999998E-2</v>
      </c>
      <c r="C158">
        <v>0.116803</v>
      </c>
      <c r="D158">
        <v>0.22759499999999999</v>
      </c>
      <c r="E158">
        <v>0.36477900000000002</v>
      </c>
      <c r="F158">
        <v>0.43094399999999999</v>
      </c>
    </row>
    <row r="159" spans="1:6" x14ac:dyDescent="0.2">
      <c r="A159">
        <v>0.59399999999999997</v>
      </c>
      <c r="B159">
        <v>3.2984300000000001E-2</v>
      </c>
      <c r="C159">
        <v>0.116996</v>
      </c>
      <c r="D159">
        <v>0.228352</v>
      </c>
      <c r="E159">
        <v>0.36597400000000002</v>
      </c>
      <c r="F159">
        <v>0.43188900000000002</v>
      </c>
    </row>
    <row r="160" spans="1:6" x14ac:dyDescent="0.2">
      <c r="A160">
        <v>0.6</v>
      </c>
      <c r="B160">
        <v>3.3123399999999997E-2</v>
      </c>
      <c r="C160">
        <v>0.117213</v>
      </c>
      <c r="D160">
        <v>0.229078</v>
      </c>
      <c r="E160">
        <v>0.366873</v>
      </c>
      <c r="F160">
        <v>0.433085</v>
      </c>
    </row>
    <row r="161" spans="1:6" x14ac:dyDescent="0.2">
      <c r="A161">
        <v>0.60599999999999998</v>
      </c>
      <c r="B161">
        <v>3.3063700000000001E-2</v>
      </c>
      <c r="C161">
        <v>0.117406</v>
      </c>
      <c r="D161">
        <v>0.22980600000000001</v>
      </c>
      <c r="E161">
        <v>0.36747400000000002</v>
      </c>
      <c r="F161">
        <v>0.43348500000000001</v>
      </c>
    </row>
    <row r="162" spans="1:6" x14ac:dyDescent="0.2">
      <c r="A162">
        <v>0.61199999999999999</v>
      </c>
      <c r="B162">
        <v>3.3182999999999997E-2</v>
      </c>
      <c r="C162">
        <v>0.11779199999999999</v>
      </c>
      <c r="D162">
        <v>0.23021800000000001</v>
      </c>
      <c r="E162">
        <v>0.36816100000000002</v>
      </c>
      <c r="F162">
        <v>0.43418499999999999</v>
      </c>
    </row>
    <row r="163" spans="1:6" x14ac:dyDescent="0.2">
      <c r="A163">
        <v>0.61899999999999999</v>
      </c>
      <c r="B163">
        <v>3.3222700000000001E-2</v>
      </c>
      <c r="C163">
        <v>0.118034</v>
      </c>
      <c r="D163">
        <v>0.23091600000000001</v>
      </c>
      <c r="E163">
        <v>0.36919400000000002</v>
      </c>
      <c r="F163">
        <v>0.43538700000000002</v>
      </c>
    </row>
    <row r="164" spans="1:6" x14ac:dyDescent="0.2">
      <c r="A164">
        <v>0.625</v>
      </c>
      <c r="B164">
        <v>3.3222700000000001E-2</v>
      </c>
      <c r="C164">
        <v>0.118034</v>
      </c>
      <c r="D164">
        <v>0.23161499999999999</v>
      </c>
      <c r="E164">
        <v>0.369668</v>
      </c>
      <c r="F164">
        <v>0.43629099999999998</v>
      </c>
    </row>
    <row r="165" spans="1:6" x14ac:dyDescent="0.2">
      <c r="A165">
        <v>0.63100000000000001</v>
      </c>
      <c r="B165">
        <v>3.3401699999999999E-2</v>
      </c>
      <c r="C165">
        <v>0.118493</v>
      </c>
      <c r="D165">
        <v>0.23225100000000001</v>
      </c>
      <c r="E165">
        <v>0.37087700000000001</v>
      </c>
      <c r="F165">
        <v>0.43704599999999999</v>
      </c>
    </row>
    <row r="166" spans="1:6" x14ac:dyDescent="0.2">
      <c r="A166">
        <v>0.63800000000000001</v>
      </c>
      <c r="B166">
        <v>3.3461299999999999E-2</v>
      </c>
      <c r="C166">
        <v>0.118711</v>
      </c>
      <c r="D166">
        <v>0.233016</v>
      </c>
      <c r="E166">
        <v>0.371527</v>
      </c>
      <c r="F166">
        <v>0.43790299999999999</v>
      </c>
    </row>
    <row r="167" spans="1:6" x14ac:dyDescent="0.2">
      <c r="A167">
        <v>0.64400000000000002</v>
      </c>
      <c r="B167">
        <v>3.3461299999999999E-2</v>
      </c>
      <c r="C167">
        <v>0.119001</v>
      </c>
      <c r="D167">
        <v>0.233463</v>
      </c>
      <c r="E167">
        <v>0.37200299999999997</v>
      </c>
      <c r="F167">
        <v>0.43856000000000001</v>
      </c>
    </row>
    <row r="168" spans="1:6" x14ac:dyDescent="0.2">
      <c r="A168">
        <v>0.65100000000000002</v>
      </c>
      <c r="B168">
        <v>3.3540899999999998E-2</v>
      </c>
      <c r="C168">
        <v>0.11948599999999999</v>
      </c>
      <c r="D168">
        <v>0.23407</v>
      </c>
      <c r="E168">
        <v>0.37295800000000001</v>
      </c>
      <c r="F168">
        <v>0.43926799999999999</v>
      </c>
    </row>
    <row r="169" spans="1:6" x14ac:dyDescent="0.2">
      <c r="A169">
        <v>0.65700000000000003</v>
      </c>
      <c r="B169">
        <v>3.3819500000000002E-2</v>
      </c>
      <c r="C169">
        <v>0.11967999999999999</v>
      </c>
      <c r="D169">
        <v>0.23483799999999999</v>
      </c>
      <c r="E169">
        <v>0.37361100000000003</v>
      </c>
      <c r="F169">
        <v>0.44023099999999998</v>
      </c>
    </row>
    <row r="170" spans="1:6" x14ac:dyDescent="0.2">
      <c r="A170">
        <v>0.66400000000000003</v>
      </c>
      <c r="B170">
        <v>3.3899100000000001E-2</v>
      </c>
      <c r="C170">
        <v>0.119753</v>
      </c>
      <c r="D170">
        <v>0.23541500000000001</v>
      </c>
      <c r="E170">
        <v>0.37443900000000002</v>
      </c>
      <c r="F170">
        <v>0.44079000000000002</v>
      </c>
    </row>
    <row r="171" spans="1:6" x14ac:dyDescent="0.2">
      <c r="A171">
        <v>0.67100000000000004</v>
      </c>
      <c r="B171">
        <v>3.3918999999999998E-2</v>
      </c>
      <c r="C171">
        <v>0.11987399999999999</v>
      </c>
      <c r="D171">
        <v>0.236153</v>
      </c>
      <c r="E171">
        <v>0.375224</v>
      </c>
      <c r="F171">
        <v>0.44185799999999997</v>
      </c>
    </row>
    <row r="172" spans="1:6" x14ac:dyDescent="0.2">
      <c r="A172">
        <v>0.67800000000000005</v>
      </c>
      <c r="B172">
        <v>3.3879199999999998E-2</v>
      </c>
      <c r="C172">
        <v>0.12028700000000001</v>
      </c>
      <c r="D172">
        <v>0.23689299999999999</v>
      </c>
      <c r="E172">
        <v>0.37605499999999997</v>
      </c>
      <c r="F172">
        <v>0.442521</v>
      </c>
    </row>
    <row r="173" spans="1:6" x14ac:dyDescent="0.2">
      <c r="A173">
        <v>0.68400000000000005</v>
      </c>
      <c r="B173">
        <v>3.3978700000000001E-2</v>
      </c>
      <c r="C173">
        <v>0.120433</v>
      </c>
      <c r="D173">
        <v>0.237344</v>
      </c>
      <c r="E173">
        <v>0.37675599999999998</v>
      </c>
      <c r="F173">
        <v>0.44344</v>
      </c>
    </row>
    <row r="174" spans="1:6" x14ac:dyDescent="0.2">
      <c r="A174">
        <v>0.69099999999999995</v>
      </c>
      <c r="B174">
        <v>3.4098200000000002E-2</v>
      </c>
      <c r="C174">
        <v>0.12087000000000001</v>
      </c>
      <c r="D174">
        <v>0.237924</v>
      </c>
      <c r="E174">
        <v>0.37745800000000002</v>
      </c>
      <c r="F174">
        <v>0.444054</v>
      </c>
    </row>
    <row r="175" spans="1:6" x14ac:dyDescent="0.2">
      <c r="A175">
        <v>0.69799999999999995</v>
      </c>
      <c r="B175">
        <v>3.4257599999999999E-2</v>
      </c>
      <c r="C175">
        <v>0.12116200000000001</v>
      </c>
      <c r="D175">
        <v>0.23857</v>
      </c>
      <c r="E175">
        <v>0.37829299999999999</v>
      </c>
      <c r="F175">
        <v>0.44477100000000003</v>
      </c>
    </row>
    <row r="176" spans="1:6" x14ac:dyDescent="0.2">
      <c r="A176">
        <v>0.70499999999999996</v>
      </c>
      <c r="B176">
        <v>3.4058400000000003E-2</v>
      </c>
      <c r="C176">
        <v>0.121503</v>
      </c>
      <c r="D176">
        <v>0.239314</v>
      </c>
      <c r="E176">
        <v>0.37917400000000001</v>
      </c>
      <c r="F176">
        <v>0.445438</v>
      </c>
    </row>
    <row r="177" spans="1:6" x14ac:dyDescent="0.2">
      <c r="A177">
        <v>0.71199999999999997</v>
      </c>
      <c r="B177">
        <v>3.4456899999999999E-2</v>
      </c>
      <c r="C177">
        <v>0.12143</v>
      </c>
      <c r="D177">
        <v>0.239897</v>
      </c>
      <c r="E177">
        <v>0.37939400000000001</v>
      </c>
      <c r="F177">
        <v>0.44631199999999999</v>
      </c>
    </row>
    <row r="178" spans="1:6" x14ac:dyDescent="0.2">
      <c r="A178">
        <v>0.71899999999999997</v>
      </c>
      <c r="B178">
        <v>3.4337300000000001E-2</v>
      </c>
      <c r="C178">
        <v>0.12194199999999999</v>
      </c>
      <c r="D178">
        <v>0.240643</v>
      </c>
      <c r="E178">
        <v>0.38072</v>
      </c>
      <c r="F178">
        <v>0.44713599999999998</v>
      </c>
    </row>
    <row r="179" spans="1:6" x14ac:dyDescent="0.2">
      <c r="A179">
        <v>0.72599999999999998</v>
      </c>
      <c r="B179">
        <v>3.4436899999999999E-2</v>
      </c>
      <c r="C179">
        <v>0.122234</v>
      </c>
      <c r="D179">
        <v>0.241228</v>
      </c>
      <c r="E179">
        <v>0.38107400000000002</v>
      </c>
      <c r="F179">
        <v>0.44770300000000002</v>
      </c>
    </row>
    <row r="180" spans="1:6" x14ac:dyDescent="0.2">
      <c r="A180">
        <v>0.73299999999999998</v>
      </c>
      <c r="B180">
        <v>3.4636300000000002E-2</v>
      </c>
      <c r="C180">
        <v>0.122405</v>
      </c>
      <c r="D180">
        <v>0.241976</v>
      </c>
      <c r="E180">
        <v>0.38196000000000002</v>
      </c>
      <c r="F180">
        <v>0.44811699999999999</v>
      </c>
    </row>
    <row r="181" spans="1:6" x14ac:dyDescent="0.2">
      <c r="A181">
        <v>0.74</v>
      </c>
      <c r="B181">
        <v>3.4456899999999999E-2</v>
      </c>
      <c r="C181">
        <v>0.1226</v>
      </c>
      <c r="D181">
        <v>0.24253</v>
      </c>
      <c r="E181">
        <v>0.38275999999999999</v>
      </c>
      <c r="F181">
        <v>0.44920300000000002</v>
      </c>
    </row>
    <row r="182" spans="1:6" x14ac:dyDescent="0.2">
      <c r="A182">
        <v>0.747</v>
      </c>
      <c r="B182">
        <v>3.47161E-2</v>
      </c>
      <c r="C182">
        <v>0.122845</v>
      </c>
      <c r="D182">
        <v>0.24318300000000001</v>
      </c>
      <c r="E182">
        <v>0.38307099999999999</v>
      </c>
      <c r="F182">
        <v>0.44977299999999998</v>
      </c>
    </row>
    <row r="183" spans="1:6" x14ac:dyDescent="0.2">
      <c r="A183">
        <v>0.755</v>
      </c>
      <c r="B183">
        <v>3.4576500000000003E-2</v>
      </c>
      <c r="C183">
        <v>0.12304</v>
      </c>
      <c r="D183">
        <v>0.243869</v>
      </c>
      <c r="E183">
        <v>0.38409500000000002</v>
      </c>
      <c r="F183">
        <v>0.45029200000000003</v>
      </c>
    </row>
    <row r="184" spans="1:6" x14ac:dyDescent="0.2">
      <c r="A184">
        <v>0.76200000000000001</v>
      </c>
      <c r="B184">
        <v>3.4775899999999998E-2</v>
      </c>
      <c r="C184">
        <v>0.12357799999999999</v>
      </c>
      <c r="D184">
        <v>0.24435999999999999</v>
      </c>
      <c r="E184">
        <v>0.38512200000000002</v>
      </c>
      <c r="F184">
        <v>0.45101999999999998</v>
      </c>
    </row>
    <row r="185" spans="1:6" x14ac:dyDescent="0.2">
      <c r="A185">
        <v>0.76900000000000002</v>
      </c>
      <c r="B185">
        <v>3.4935500000000001E-2</v>
      </c>
      <c r="C185">
        <v>0.123505</v>
      </c>
      <c r="D185">
        <v>0.24501500000000001</v>
      </c>
      <c r="E185">
        <v>0.38543500000000003</v>
      </c>
      <c r="F185">
        <v>0.45180100000000001</v>
      </c>
    </row>
    <row r="186" spans="1:6" x14ac:dyDescent="0.2">
      <c r="A186">
        <v>0.77700000000000002</v>
      </c>
      <c r="B186">
        <v>3.4696100000000001E-2</v>
      </c>
      <c r="C186">
        <v>0.123872</v>
      </c>
      <c r="D186">
        <v>0.24573700000000001</v>
      </c>
      <c r="E186">
        <v>0.386465</v>
      </c>
      <c r="F186">
        <v>0.452374</v>
      </c>
    </row>
    <row r="187" spans="1:6" x14ac:dyDescent="0.2">
      <c r="A187">
        <v>0.78400000000000003</v>
      </c>
      <c r="B187">
        <v>3.5015400000000002E-2</v>
      </c>
      <c r="C187">
        <v>0.12409299999999999</v>
      </c>
      <c r="D187">
        <v>0.24629599999999999</v>
      </c>
      <c r="E187">
        <v>0.38677899999999998</v>
      </c>
      <c r="F187">
        <v>0.45305299999999998</v>
      </c>
    </row>
    <row r="188" spans="1:6" x14ac:dyDescent="0.2">
      <c r="A188">
        <v>0.79200000000000004</v>
      </c>
      <c r="B188">
        <v>3.4676199999999997E-2</v>
      </c>
      <c r="C188">
        <v>0.124264</v>
      </c>
      <c r="D188">
        <v>0.24698700000000001</v>
      </c>
      <c r="E188">
        <v>0.38758700000000001</v>
      </c>
      <c r="F188">
        <v>0.453733</v>
      </c>
    </row>
    <row r="189" spans="1:6" x14ac:dyDescent="0.2">
      <c r="A189">
        <v>0.79900000000000004</v>
      </c>
      <c r="B189">
        <v>3.5155100000000002E-2</v>
      </c>
      <c r="C189">
        <v>0.124681</v>
      </c>
      <c r="D189">
        <v>0.247416</v>
      </c>
      <c r="E189">
        <v>0.38848700000000003</v>
      </c>
      <c r="F189">
        <v>0.45430900000000002</v>
      </c>
    </row>
    <row r="190" spans="1:6" x14ac:dyDescent="0.2">
      <c r="A190">
        <v>0.80700000000000005</v>
      </c>
      <c r="B190">
        <v>3.5115199999999999E-2</v>
      </c>
      <c r="C190">
        <v>0.124779</v>
      </c>
      <c r="D190">
        <v>0.24820800000000001</v>
      </c>
      <c r="E190">
        <v>0.38880300000000001</v>
      </c>
      <c r="F190">
        <v>0.45499099999999998</v>
      </c>
    </row>
    <row r="191" spans="1:6" x14ac:dyDescent="0.2">
      <c r="A191">
        <v>0.81499999999999995</v>
      </c>
      <c r="B191">
        <v>3.5274899999999998E-2</v>
      </c>
      <c r="C191">
        <v>0.12509799999999999</v>
      </c>
      <c r="D191">
        <v>0.248671</v>
      </c>
      <c r="E191">
        <v>0.38966000000000001</v>
      </c>
      <c r="F191">
        <v>0.45546399999999998</v>
      </c>
    </row>
    <row r="192" spans="1:6" x14ac:dyDescent="0.2">
      <c r="A192">
        <v>0.82199999999999995</v>
      </c>
      <c r="B192">
        <v>3.5294899999999997E-2</v>
      </c>
      <c r="C192">
        <v>0.12534400000000001</v>
      </c>
      <c r="D192">
        <v>0.249366</v>
      </c>
      <c r="E192">
        <v>0.39060899999999998</v>
      </c>
      <c r="F192">
        <v>0.45593699999999998</v>
      </c>
    </row>
    <row r="193" spans="1:6" x14ac:dyDescent="0.2">
      <c r="A193">
        <v>0.83</v>
      </c>
      <c r="B193">
        <v>3.5235000000000002E-2</v>
      </c>
      <c r="C193">
        <v>0.125664</v>
      </c>
      <c r="D193">
        <v>0.24989600000000001</v>
      </c>
      <c r="E193">
        <v>0.39088099999999998</v>
      </c>
      <c r="F193">
        <v>0.45683200000000002</v>
      </c>
    </row>
    <row r="194" spans="1:6" x14ac:dyDescent="0.2">
      <c r="A194">
        <v>0.83799999999999997</v>
      </c>
      <c r="B194">
        <v>3.5454699999999999E-2</v>
      </c>
      <c r="C194">
        <v>0.125885</v>
      </c>
      <c r="D194">
        <v>0.250527</v>
      </c>
      <c r="E194">
        <v>0.391652</v>
      </c>
      <c r="F194">
        <v>0.45725399999999999</v>
      </c>
    </row>
    <row r="195" spans="1:6" x14ac:dyDescent="0.2">
      <c r="A195">
        <v>0.84599999999999997</v>
      </c>
      <c r="B195">
        <v>3.5454699999999999E-2</v>
      </c>
      <c r="C195">
        <v>0.126057</v>
      </c>
      <c r="D195">
        <v>0.25125799999999998</v>
      </c>
      <c r="E195">
        <v>0.39233299999999999</v>
      </c>
      <c r="F195">
        <v>0.45773000000000003</v>
      </c>
    </row>
    <row r="196" spans="1:6" x14ac:dyDescent="0.2">
      <c r="A196">
        <v>0.85399999999999998</v>
      </c>
      <c r="B196">
        <v>3.5674499999999998E-2</v>
      </c>
      <c r="C196">
        <v>0.12637699999999999</v>
      </c>
      <c r="D196">
        <v>0.251558</v>
      </c>
      <c r="E196">
        <v>0.39296900000000001</v>
      </c>
      <c r="F196">
        <v>0.45857599999999998</v>
      </c>
    </row>
    <row r="197" spans="1:6" x14ac:dyDescent="0.2">
      <c r="A197">
        <v>0.86199999999999999</v>
      </c>
      <c r="B197">
        <v>3.5674499999999998E-2</v>
      </c>
      <c r="C197">
        <v>0.12657399999999999</v>
      </c>
      <c r="D197">
        <v>0.25252400000000003</v>
      </c>
      <c r="E197">
        <v>0.394063</v>
      </c>
      <c r="F197">
        <v>0.45894600000000002</v>
      </c>
    </row>
    <row r="198" spans="1:6" x14ac:dyDescent="0.2">
      <c r="A198">
        <v>0.87</v>
      </c>
      <c r="B198">
        <v>3.5734500000000002E-2</v>
      </c>
      <c r="C198">
        <v>0.12714200000000001</v>
      </c>
      <c r="D198">
        <v>0.25292500000000001</v>
      </c>
      <c r="E198">
        <v>0.39451900000000001</v>
      </c>
      <c r="F198">
        <v>0.459901</v>
      </c>
    </row>
    <row r="199" spans="1:6" x14ac:dyDescent="0.2">
      <c r="A199">
        <v>0.878</v>
      </c>
      <c r="B199">
        <v>3.5754500000000002E-2</v>
      </c>
      <c r="C199">
        <v>0.12723999999999999</v>
      </c>
      <c r="D199">
        <v>0.253693</v>
      </c>
      <c r="E199">
        <v>0.39502199999999998</v>
      </c>
      <c r="F199">
        <v>0.45974199999999998</v>
      </c>
    </row>
    <row r="200" spans="1:6" x14ac:dyDescent="0.2">
      <c r="A200">
        <v>0.88600000000000001</v>
      </c>
      <c r="B200">
        <v>3.5914500000000002E-2</v>
      </c>
      <c r="C200">
        <v>0.127413</v>
      </c>
      <c r="D200">
        <v>0.25409500000000002</v>
      </c>
      <c r="E200">
        <v>0.395617</v>
      </c>
      <c r="F200">
        <v>0.46075100000000002</v>
      </c>
    </row>
    <row r="201" spans="1:6" x14ac:dyDescent="0.2">
      <c r="A201">
        <v>0.89400000000000002</v>
      </c>
      <c r="B201">
        <v>3.5774500000000001E-2</v>
      </c>
      <c r="C201">
        <v>0.12768499999999999</v>
      </c>
      <c r="D201">
        <v>0.254967</v>
      </c>
      <c r="E201">
        <v>0.39657999999999999</v>
      </c>
      <c r="F201">
        <v>0.46139000000000002</v>
      </c>
    </row>
    <row r="202" spans="1:6" x14ac:dyDescent="0.2">
      <c r="A202">
        <v>0.90300000000000002</v>
      </c>
      <c r="B202">
        <v>3.5914500000000002E-2</v>
      </c>
      <c r="C202">
        <v>0.12793199999999999</v>
      </c>
      <c r="D202">
        <v>0.25536999999999999</v>
      </c>
      <c r="E202">
        <v>0.39703899999999998</v>
      </c>
      <c r="F202">
        <v>0.46171000000000001</v>
      </c>
    </row>
    <row r="203" spans="1:6" x14ac:dyDescent="0.2">
      <c r="A203">
        <v>0.91100000000000003</v>
      </c>
      <c r="B203">
        <v>3.6014499999999998E-2</v>
      </c>
      <c r="C203">
        <v>0.12822900000000001</v>
      </c>
      <c r="D203">
        <v>0.25627699999999998</v>
      </c>
      <c r="E203">
        <v>0.39768199999999998</v>
      </c>
      <c r="F203">
        <v>0.46250999999999998</v>
      </c>
    </row>
    <row r="204" spans="1:6" x14ac:dyDescent="0.2">
      <c r="A204">
        <v>0.91900000000000004</v>
      </c>
      <c r="B204">
        <v>3.6054500000000003E-2</v>
      </c>
      <c r="C204">
        <v>0.12845100000000001</v>
      </c>
      <c r="D204">
        <v>0.25647900000000001</v>
      </c>
      <c r="E204">
        <v>0.39837299999999998</v>
      </c>
      <c r="F204">
        <v>0.46293800000000002</v>
      </c>
    </row>
    <row r="205" spans="1:6" x14ac:dyDescent="0.2">
      <c r="A205">
        <v>0.92800000000000005</v>
      </c>
      <c r="B205">
        <v>3.6274599999999997E-2</v>
      </c>
      <c r="C205">
        <v>0.12867400000000001</v>
      </c>
      <c r="D205">
        <v>0.257322</v>
      </c>
      <c r="E205">
        <v>0.39915699999999998</v>
      </c>
      <c r="F205">
        <v>0.46352599999999999</v>
      </c>
    </row>
    <row r="206" spans="1:6" x14ac:dyDescent="0.2">
      <c r="A206">
        <v>0.93600000000000005</v>
      </c>
      <c r="B206">
        <v>3.6174499999999998E-2</v>
      </c>
      <c r="C206">
        <v>0.128996</v>
      </c>
      <c r="D206">
        <v>0.25776100000000002</v>
      </c>
      <c r="E206">
        <v>0.399758</v>
      </c>
      <c r="F206">
        <v>0.46433000000000002</v>
      </c>
    </row>
    <row r="207" spans="1:6" x14ac:dyDescent="0.2">
      <c r="A207">
        <v>0.94499999999999995</v>
      </c>
      <c r="B207">
        <v>3.6354699999999997E-2</v>
      </c>
      <c r="C207">
        <v>0.129443</v>
      </c>
      <c r="D207">
        <v>0.25846999999999998</v>
      </c>
      <c r="E207">
        <v>0.40049800000000002</v>
      </c>
      <c r="F207">
        <v>0.46486699999999997</v>
      </c>
    </row>
    <row r="208" spans="1:6" x14ac:dyDescent="0.2">
      <c r="A208">
        <v>0.95299999999999996</v>
      </c>
      <c r="B208">
        <v>3.6374700000000003E-2</v>
      </c>
      <c r="C208">
        <v>0.12964100000000001</v>
      </c>
      <c r="D208">
        <v>0.25890999999999997</v>
      </c>
      <c r="E208">
        <v>0.401007</v>
      </c>
      <c r="F208">
        <v>0.46556599999999998</v>
      </c>
    </row>
    <row r="209" spans="1:6" x14ac:dyDescent="0.2">
      <c r="A209">
        <v>0.96199999999999997</v>
      </c>
      <c r="B209">
        <v>3.6514900000000003E-2</v>
      </c>
      <c r="C209">
        <v>0.12984000000000001</v>
      </c>
      <c r="D209">
        <v>0.25955400000000001</v>
      </c>
      <c r="E209">
        <v>0.40147100000000002</v>
      </c>
      <c r="F209">
        <v>0.46594200000000002</v>
      </c>
    </row>
    <row r="210" spans="1:6" x14ac:dyDescent="0.2">
      <c r="A210">
        <v>0.97099999999999997</v>
      </c>
      <c r="B210">
        <v>3.6554999999999997E-2</v>
      </c>
      <c r="C210">
        <v>0.130187</v>
      </c>
      <c r="D210">
        <v>0.26019900000000001</v>
      </c>
      <c r="E210">
        <v>0.40239999999999998</v>
      </c>
      <c r="F210">
        <v>0.46669699999999997</v>
      </c>
    </row>
    <row r="211" spans="1:6" x14ac:dyDescent="0.2">
      <c r="A211">
        <v>0.98</v>
      </c>
      <c r="B211">
        <v>3.6715200000000003E-2</v>
      </c>
      <c r="C211">
        <v>0.130411</v>
      </c>
      <c r="D211">
        <v>0.26087900000000003</v>
      </c>
      <c r="E211">
        <v>0.402866</v>
      </c>
      <c r="F211">
        <v>0.46745199999999998</v>
      </c>
    </row>
    <row r="212" spans="1:6" x14ac:dyDescent="0.2">
      <c r="A212">
        <v>0.98899999999999999</v>
      </c>
      <c r="B212">
        <v>3.6795399999999999E-2</v>
      </c>
      <c r="C212">
        <v>0.13048599999999999</v>
      </c>
      <c r="D212">
        <v>0.26132100000000003</v>
      </c>
      <c r="E212">
        <v>0.40356500000000001</v>
      </c>
      <c r="F212">
        <v>0.46804699999999999</v>
      </c>
    </row>
    <row r="213" spans="1:6" x14ac:dyDescent="0.2">
      <c r="A213">
        <v>0.998</v>
      </c>
      <c r="B213">
        <v>3.6955700000000001E-2</v>
      </c>
      <c r="C213">
        <v>0.130909</v>
      </c>
      <c r="D213">
        <v>0.26203700000000002</v>
      </c>
      <c r="E213">
        <v>0.40431099999999998</v>
      </c>
      <c r="F213">
        <v>0.468588</v>
      </c>
    </row>
    <row r="214" spans="1:6" x14ac:dyDescent="0.2">
      <c r="A214">
        <v>1.0069999999999999</v>
      </c>
      <c r="B214">
        <v>3.6935700000000002E-2</v>
      </c>
      <c r="C214">
        <v>0.13093399999999999</v>
      </c>
      <c r="D214">
        <v>0.26271899999999998</v>
      </c>
      <c r="E214">
        <v>0.40505999999999998</v>
      </c>
      <c r="F214">
        <v>0.46902199999999999</v>
      </c>
    </row>
    <row r="215" spans="1:6" x14ac:dyDescent="0.2">
      <c r="A215">
        <v>1.016</v>
      </c>
      <c r="B215">
        <v>3.7156300000000003E-2</v>
      </c>
      <c r="C215">
        <v>0.131382</v>
      </c>
      <c r="D215">
        <v>0.26330100000000001</v>
      </c>
      <c r="E215">
        <v>0.40543400000000002</v>
      </c>
      <c r="F215">
        <v>0.46950999999999998</v>
      </c>
    </row>
    <row r="216" spans="1:6" x14ac:dyDescent="0.2">
      <c r="A216">
        <v>1.0249999999999999</v>
      </c>
      <c r="B216">
        <v>3.70961E-2</v>
      </c>
      <c r="C216">
        <v>0.13155600000000001</v>
      </c>
      <c r="D216">
        <v>0.26367699999999999</v>
      </c>
      <c r="E216">
        <v>0.40613700000000003</v>
      </c>
      <c r="F216">
        <v>0.46994399999999997</v>
      </c>
    </row>
    <row r="217" spans="1:6" x14ac:dyDescent="0.2">
      <c r="A217">
        <v>1.034</v>
      </c>
      <c r="B217">
        <v>3.7356899999999998E-2</v>
      </c>
      <c r="C217">
        <v>0.13188</v>
      </c>
      <c r="D217">
        <v>0.26449899999999998</v>
      </c>
      <c r="E217">
        <v>0.40670000000000001</v>
      </c>
      <c r="F217">
        <v>0.47065099999999999</v>
      </c>
    </row>
    <row r="218" spans="1:6" x14ac:dyDescent="0.2">
      <c r="A218">
        <v>1.0429999999999999</v>
      </c>
      <c r="B218">
        <v>3.72766E-2</v>
      </c>
      <c r="C218">
        <v>0.13213</v>
      </c>
      <c r="D218">
        <v>0.265152</v>
      </c>
      <c r="E218">
        <v>0.40707599999999999</v>
      </c>
      <c r="F218">
        <v>0.47086899999999998</v>
      </c>
    </row>
    <row r="219" spans="1:6" x14ac:dyDescent="0.2">
      <c r="A219">
        <v>1.052</v>
      </c>
      <c r="B219">
        <v>3.7477299999999998E-2</v>
      </c>
      <c r="C219">
        <v>0.132655</v>
      </c>
      <c r="D219">
        <v>0.26563300000000001</v>
      </c>
      <c r="E219">
        <v>0.40787600000000002</v>
      </c>
      <c r="F219">
        <v>0.47130499999999997</v>
      </c>
    </row>
    <row r="220" spans="1:6" x14ac:dyDescent="0.2">
      <c r="A220">
        <v>1.0620000000000001</v>
      </c>
      <c r="B220">
        <v>3.7417100000000002E-2</v>
      </c>
      <c r="C220">
        <v>0.132854</v>
      </c>
      <c r="D220">
        <v>0.266183</v>
      </c>
      <c r="E220">
        <v>0.408725</v>
      </c>
      <c r="F220">
        <v>0.47217799999999999</v>
      </c>
    </row>
    <row r="221" spans="1:6" x14ac:dyDescent="0.2">
      <c r="A221">
        <v>1.071</v>
      </c>
      <c r="B221">
        <v>3.7597800000000001E-2</v>
      </c>
      <c r="C221">
        <v>0.13308</v>
      </c>
      <c r="D221">
        <v>0.26683800000000002</v>
      </c>
      <c r="E221">
        <v>0.40919699999999998</v>
      </c>
      <c r="F221">
        <v>0.47250599999999998</v>
      </c>
    </row>
    <row r="222" spans="1:6" x14ac:dyDescent="0.2">
      <c r="A222">
        <v>1.081</v>
      </c>
      <c r="B222">
        <v>3.7738300000000002E-2</v>
      </c>
      <c r="C222">
        <v>0.13338</v>
      </c>
      <c r="D222">
        <v>0.26749400000000001</v>
      </c>
      <c r="E222">
        <v>0.40976400000000002</v>
      </c>
      <c r="F222">
        <v>0.473217</v>
      </c>
    </row>
    <row r="223" spans="1:6" x14ac:dyDescent="0.2">
      <c r="A223">
        <v>1.0900000000000001</v>
      </c>
      <c r="B223">
        <v>3.7758399999999998E-2</v>
      </c>
      <c r="C223">
        <v>0.133605</v>
      </c>
      <c r="D223">
        <v>0.26804699999999998</v>
      </c>
      <c r="E223">
        <v>0.41033199999999997</v>
      </c>
      <c r="F223">
        <v>0.47332600000000002</v>
      </c>
    </row>
    <row r="224" spans="1:6" x14ac:dyDescent="0.2">
      <c r="A224">
        <v>1.1000000000000001</v>
      </c>
      <c r="B224">
        <v>3.77785E-2</v>
      </c>
      <c r="C224">
        <v>0.133906</v>
      </c>
      <c r="D224">
        <v>0.26863500000000001</v>
      </c>
      <c r="E224">
        <v>0.41104299999999999</v>
      </c>
      <c r="F224">
        <v>0.47403899999999999</v>
      </c>
    </row>
    <row r="225" spans="1:6" x14ac:dyDescent="0.2">
      <c r="A225">
        <v>1.1100000000000001</v>
      </c>
      <c r="B225">
        <v>3.7758399999999998E-2</v>
      </c>
      <c r="C225">
        <v>0.13428200000000001</v>
      </c>
      <c r="D225">
        <v>0.26925900000000003</v>
      </c>
      <c r="E225">
        <v>0.41151799999999999</v>
      </c>
      <c r="F225">
        <v>0.47458800000000001</v>
      </c>
    </row>
    <row r="226" spans="1:6" x14ac:dyDescent="0.2">
      <c r="A226">
        <v>1.119</v>
      </c>
      <c r="B226">
        <v>3.7838799999999999E-2</v>
      </c>
      <c r="C226">
        <v>0.13455800000000001</v>
      </c>
      <c r="D226">
        <v>0.26977899999999999</v>
      </c>
      <c r="E226">
        <v>0.41223100000000001</v>
      </c>
      <c r="F226">
        <v>0.47486200000000001</v>
      </c>
    </row>
    <row r="227" spans="1:6" x14ac:dyDescent="0.2">
      <c r="A227">
        <v>1.129</v>
      </c>
      <c r="B227">
        <v>3.7818699999999997E-2</v>
      </c>
      <c r="C227">
        <v>0.13480900000000001</v>
      </c>
      <c r="D227">
        <v>0.27061299999999999</v>
      </c>
      <c r="E227">
        <v>0.41275499999999998</v>
      </c>
      <c r="F227">
        <v>0.47513699999999998</v>
      </c>
    </row>
    <row r="228" spans="1:6" x14ac:dyDescent="0.2">
      <c r="A228">
        <v>1.139</v>
      </c>
      <c r="B228">
        <v>3.7959300000000001E-2</v>
      </c>
      <c r="C228">
        <v>0.13511100000000001</v>
      </c>
      <c r="D228">
        <v>0.27120499999999997</v>
      </c>
      <c r="E228">
        <v>0.413184</v>
      </c>
      <c r="F228">
        <v>0.475798</v>
      </c>
    </row>
    <row r="229" spans="1:6" x14ac:dyDescent="0.2">
      <c r="A229">
        <v>1.149</v>
      </c>
      <c r="B229">
        <v>3.7999499999999999E-2</v>
      </c>
      <c r="C229">
        <v>0.13528699999999999</v>
      </c>
      <c r="D229">
        <v>0.27197199999999999</v>
      </c>
      <c r="E229">
        <v>0.41380400000000001</v>
      </c>
      <c r="F229">
        <v>0.476128</v>
      </c>
    </row>
    <row r="230" spans="1:6" x14ac:dyDescent="0.2">
      <c r="A230">
        <v>1.159</v>
      </c>
      <c r="B230">
        <v>3.7919099999999997E-2</v>
      </c>
      <c r="C230">
        <v>0.135689</v>
      </c>
      <c r="D230">
        <v>0.27239099999999999</v>
      </c>
      <c r="E230">
        <v>0.41442499999999999</v>
      </c>
      <c r="F230">
        <v>0.47662399999999999</v>
      </c>
    </row>
    <row r="231" spans="1:6" x14ac:dyDescent="0.2">
      <c r="A231">
        <v>1.169</v>
      </c>
      <c r="B231">
        <v>3.8200499999999998E-2</v>
      </c>
      <c r="C231">
        <v>0.13591600000000001</v>
      </c>
      <c r="D231">
        <v>0.27316000000000001</v>
      </c>
      <c r="E231">
        <v>0.415047</v>
      </c>
      <c r="F231">
        <v>0.47695599999999999</v>
      </c>
    </row>
    <row r="232" spans="1:6" x14ac:dyDescent="0.2">
      <c r="A232">
        <v>1.18</v>
      </c>
      <c r="B232">
        <v>3.8281000000000003E-2</v>
      </c>
      <c r="C232">
        <v>0.13619300000000001</v>
      </c>
      <c r="D232">
        <v>0.273895</v>
      </c>
      <c r="E232">
        <v>0.41566999999999998</v>
      </c>
      <c r="F232">
        <v>0.47734199999999999</v>
      </c>
    </row>
    <row r="233" spans="1:6" x14ac:dyDescent="0.2">
      <c r="A233">
        <v>1.19</v>
      </c>
      <c r="B233">
        <v>3.8220700000000003E-2</v>
      </c>
      <c r="C233">
        <v>0.136571</v>
      </c>
      <c r="D233">
        <v>0.27424599999999999</v>
      </c>
      <c r="E233">
        <v>0.416246</v>
      </c>
      <c r="F233">
        <v>0.47772900000000001</v>
      </c>
    </row>
    <row r="234" spans="1:6" x14ac:dyDescent="0.2">
      <c r="A234">
        <v>1.2</v>
      </c>
      <c r="B234">
        <v>3.8200499999999998E-2</v>
      </c>
      <c r="C234">
        <v>0.13674700000000001</v>
      </c>
      <c r="D234">
        <v>0.27501799999999998</v>
      </c>
      <c r="E234">
        <v>0.41677399999999998</v>
      </c>
      <c r="F234">
        <v>0.47822700000000001</v>
      </c>
    </row>
    <row r="235" spans="1:6" x14ac:dyDescent="0.2">
      <c r="A235">
        <v>1.2110000000000001</v>
      </c>
      <c r="B235">
        <v>3.8522399999999998E-2</v>
      </c>
      <c r="C235">
        <v>0.13722699999999999</v>
      </c>
      <c r="D235">
        <v>0.27558100000000002</v>
      </c>
      <c r="E235">
        <v>0.41730299999999998</v>
      </c>
      <c r="F235">
        <v>0.47855999999999999</v>
      </c>
    </row>
    <row r="236" spans="1:6" x14ac:dyDescent="0.2">
      <c r="A236">
        <v>1.2210000000000001</v>
      </c>
      <c r="B236">
        <v>3.8462000000000003E-2</v>
      </c>
      <c r="C236">
        <v>0.13730300000000001</v>
      </c>
      <c r="D236">
        <v>0.276285</v>
      </c>
      <c r="E236">
        <v>0.418074</v>
      </c>
      <c r="F236">
        <v>0.47878199999999999</v>
      </c>
    </row>
    <row r="237" spans="1:6" x14ac:dyDescent="0.2">
      <c r="A237">
        <v>1.232</v>
      </c>
      <c r="B237">
        <v>3.8703500000000002E-2</v>
      </c>
      <c r="C237">
        <v>0.13778299999999999</v>
      </c>
      <c r="D237">
        <v>0.27684900000000001</v>
      </c>
      <c r="E237">
        <v>0.41831499999999999</v>
      </c>
      <c r="F237">
        <v>0.47911399999999998</v>
      </c>
    </row>
    <row r="238" spans="1:6" x14ac:dyDescent="0.2">
      <c r="A238">
        <v>1.242</v>
      </c>
      <c r="B238">
        <v>3.86834E-2</v>
      </c>
      <c r="C238">
        <v>0.13803599999999999</v>
      </c>
      <c r="D238">
        <v>0.27741399999999999</v>
      </c>
      <c r="E238">
        <v>0.41913600000000001</v>
      </c>
      <c r="F238">
        <v>0.47916999999999998</v>
      </c>
    </row>
    <row r="239" spans="1:6" x14ac:dyDescent="0.2">
      <c r="A239">
        <v>1.2529999999999999</v>
      </c>
      <c r="B239">
        <v>3.8965300000000001E-2</v>
      </c>
      <c r="C239">
        <v>0.138213</v>
      </c>
      <c r="D239">
        <v>0.27819199999999999</v>
      </c>
      <c r="E239">
        <v>0.41923300000000002</v>
      </c>
      <c r="F239">
        <v>0.47955900000000001</v>
      </c>
    </row>
    <row r="240" spans="1:6" x14ac:dyDescent="0.2">
      <c r="A240">
        <v>1.264</v>
      </c>
      <c r="B240">
        <v>3.8925000000000001E-2</v>
      </c>
      <c r="C240">
        <v>0.13861799999999999</v>
      </c>
      <c r="D240">
        <v>0.278866</v>
      </c>
      <c r="E240">
        <v>0.42000700000000002</v>
      </c>
      <c r="F240">
        <v>0.47989199999999999</v>
      </c>
    </row>
    <row r="241" spans="1:6" x14ac:dyDescent="0.2">
      <c r="A241">
        <v>1.274</v>
      </c>
      <c r="B241">
        <v>3.9126399999999999E-2</v>
      </c>
      <c r="C241">
        <v>0.13897300000000001</v>
      </c>
      <c r="D241">
        <v>0.27932699999999999</v>
      </c>
      <c r="E241">
        <v>0.42049199999999998</v>
      </c>
      <c r="F241">
        <v>0.47989199999999999</v>
      </c>
    </row>
    <row r="242" spans="1:6" x14ac:dyDescent="0.2">
      <c r="A242">
        <v>1.2849999999999999</v>
      </c>
      <c r="B242">
        <v>3.9328000000000002E-2</v>
      </c>
      <c r="C242">
        <v>0.13917599999999999</v>
      </c>
      <c r="D242">
        <v>0.27985900000000002</v>
      </c>
      <c r="E242">
        <v>0.42102499999999998</v>
      </c>
      <c r="F242">
        <v>0.48028100000000001</v>
      </c>
    </row>
    <row r="243" spans="1:6" x14ac:dyDescent="0.2">
      <c r="A243">
        <v>1.296</v>
      </c>
      <c r="B243">
        <v>3.9328000000000002E-2</v>
      </c>
      <c r="C243">
        <v>0.13958200000000001</v>
      </c>
      <c r="D243">
        <v>0.28057100000000001</v>
      </c>
      <c r="E243">
        <v>0.42155999999999999</v>
      </c>
      <c r="F243">
        <v>0.48061500000000001</v>
      </c>
    </row>
    <row r="244" spans="1:6" x14ac:dyDescent="0.2">
      <c r="A244">
        <v>1.3069999999999999</v>
      </c>
      <c r="B244">
        <v>3.94288E-2</v>
      </c>
      <c r="C244">
        <v>0.13981099999999999</v>
      </c>
      <c r="D244">
        <v>0.28110499999999999</v>
      </c>
      <c r="E244">
        <v>0.42204599999999998</v>
      </c>
      <c r="F244">
        <v>0.48078199999999999</v>
      </c>
    </row>
    <row r="245" spans="1:6" x14ac:dyDescent="0.2">
      <c r="A245">
        <v>1.319</v>
      </c>
      <c r="B245">
        <v>3.9590100000000003E-2</v>
      </c>
      <c r="C245">
        <v>0.14024300000000001</v>
      </c>
      <c r="D245">
        <v>0.28181800000000001</v>
      </c>
      <c r="E245">
        <v>0.42243599999999998</v>
      </c>
      <c r="F245">
        <v>0.48117300000000002</v>
      </c>
    </row>
    <row r="246" spans="1:6" x14ac:dyDescent="0.2">
      <c r="A246">
        <v>1.33</v>
      </c>
      <c r="B246">
        <v>3.9489299999999998E-2</v>
      </c>
      <c r="C246">
        <v>0.14044599999999999</v>
      </c>
      <c r="D246">
        <v>0.282497</v>
      </c>
      <c r="E246">
        <v>0.42326399999999997</v>
      </c>
      <c r="F246">
        <v>0.48133999999999999</v>
      </c>
    </row>
    <row r="247" spans="1:6" x14ac:dyDescent="0.2">
      <c r="A247">
        <v>1.341</v>
      </c>
      <c r="B247">
        <v>3.9711099999999999E-2</v>
      </c>
      <c r="C247">
        <v>0.14077700000000001</v>
      </c>
      <c r="D247">
        <v>0.28299800000000003</v>
      </c>
      <c r="E247">
        <v>0.42346</v>
      </c>
      <c r="F247">
        <v>0.48178599999999999</v>
      </c>
    </row>
    <row r="248" spans="1:6" x14ac:dyDescent="0.2">
      <c r="A248">
        <v>1.3520000000000001</v>
      </c>
      <c r="B248">
        <v>3.9751500000000002E-2</v>
      </c>
      <c r="C248">
        <v>0.14103199999999999</v>
      </c>
      <c r="D248">
        <v>0.28371400000000002</v>
      </c>
      <c r="E248">
        <v>0.42419200000000001</v>
      </c>
      <c r="F248">
        <v>0.48184199999999999</v>
      </c>
    </row>
    <row r="249" spans="1:6" x14ac:dyDescent="0.2">
      <c r="A249">
        <v>1.3640000000000001</v>
      </c>
      <c r="B249">
        <v>3.9791800000000002E-2</v>
      </c>
      <c r="C249">
        <v>0.14133799999999999</v>
      </c>
      <c r="D249">
        <v>0.28443200000000002</v>
      </c>
      <c r="E249">
        <v>0.424535</v>
      </c>
      <c r="F249">
        <v>0.48245700000000002</v>
      </c>
    </row>
    <row r="250" spans="1:6" x14ac:dyDescent="0.2">
      <c r="A250">
        <v>1.375</v>
      </c>
      <c r="B250">
        <v>3.9933099999999999E-2</v>
      </c>
      <c r="C250">
        <v>0.14172000000000001</v>
      </c>
      <c r="D250">
        <v>0.28497099999999997</v>
      </c>
      <c r="E250">
        <v>0.42487799999999998</v>
      </c>
      <c r="F250">
        <v>0.48240100000000002</v>
      </c>
    </row>
    <row r="251" spans="1:6" x14ac:dyDescent="0.2">
      <c r="A251">
        <v>1.387</v>
      </c>
      <c r="B251">
        <v>3.9933099999999999E-2</v>
      </c>
      <c r="C251">
        <v>0.14194999999999999</v>
      </c>
      <c r="D251">
        <v>0.285582</v>
      </c>
      <c r="E251">
        <v>0.425319</v>
      </c>
      <c r="F251">
        <v>0.48251300000000003</v>
      </c>
    </row>
    <row r="252" spans="1:6" x14ac:dyDescent="0.2">
      <c r="A252">
        <v>1.399</v>
      </c>
      <c r="B252">
        <v>3.9953299999999997E-2</v>
      </c>
      <c r="C252">
        <v>0.14235900000000001</v>
      </c>
      <c r="D252">
        <v>0.28651900000000002</v>
      </c>
      <c r="E252">
        <v>0.42576000000000003</v>
      </c>
      <c r="F252">
        <v>0.483072</v>
      </c>
    </row>
    <row r="253" spans="1:6" x14ac:dyDescent="0.2">
      <c r="A253">
        <v>1.41</v>
      </c>
      <c r="B253">
        <v>4.0013899999999998E-2</v>
      </c>
      <c r="C253">
        <v>0.14271700000000001</v>
      </c>
      <c r="D253">
        <v>0.28691699999999998</v>
      </c>
      <c r="E253">
        <v>0.42654599999999998</v>
      </c>
      <c r="F253">
        <v>0.48329699999999998</v>
      </c>
    </row>
    <row r="254" spans="1:6" x14ac:dyDescent="0.2">
      <c r="A254">
        <v>1.4219999999999999</v>
      </c>
      <c r="B254">
        <v>4.0034100000000003E-2</v>
      </c>
      <c r="C254">
        <v>0.14304900000000001</v>
      </c>
      <c r="D254">
        <v>0.28738599999999997</v>
      </c>
      <c r="E254">
        <v>0.42674299999999998</v>
      </c>
      <c r="F254">
        <v>0.48357699999999998</v>
      </c>
    </row>
    <row r="255" spans="1:6" x14ac:dyDescent="0.2">
      <c r="A255">
        <v>1.4339999999999999</v>
      </c>
      <c r="B255">
        <v>4.0134999999999997E-2</v>
      </c>
      <c r="C255">
        <v>0.14335700000000001</v>
      </c>
      <c r="D255">
        <v>0.28814600000000001</v>
      </c>
      <c r="E255">
        <v>0.42743199999999998</v>
      </c>
      <c r="F255">
        <v>0.48363299999999998</v>
      </c>
    </row>
    <row r="256" spans="1:6" x14ac:dyDescent="0.2">
      <c r="A256">
        <v>1.446</v>
      </c>
      <c r="B256">
        <v>4.03168E-2</v>
      </c>
      <c r="C256">
        <v>0.143869</v>
      </c>
      <c r="D256">
        <v>0.28865400000000002</v>
      </c>
      <c r="E256">
        <v>0.42782599999999998</v>
      </c>
      <c r="F256">
        <v>0.48380099999999998</v>
      </c>
    </row>
    <row r="257" spans="1:6" x14ac:dyDescent="0.2">
      <c r="A257">
        <v>1.458</v>
      </c>
      <c r="B257">
        <v>4.0397700000000002E-2</v>
      </c>
      <c r="C257">
        <v>0.144177</v>
      </c>
      <c r="D257">
        <v>0.28930699999999998</v>
      </c>
      <c r="E257">
        <v>0.42826999999999998</v>
      </c>
      <c r="F257">
        <v>0.48430600000000001</v>
      </c>
    </row>
    <row r="258" spans="1:6" x14ac:dyDescent="0.2">
      <c r="A258">
        <v>1.4710000000000001</v>
      </c>
      <c r="B258">
        <v>4.0518899999999997E-2</v>
      </c>
      <c r="C258">
        <v>0.144459</v>
      </c>
      <c r="D258">
        <v>0.28992499999999999</v>
      </c>
      <c r="E258">
        <v>0.42896200000000001</v>
      </c>
      <c r="F258">
        <v>0.48425000000000001</v>
      </c>
    </row>
    <row r="259" spans="1:6" x14ac:dyDescent="0.2">
      <c r="A259">
        <v>1.4830000000000001</v>
      </c>
      <c r="B259">
        <v>4.0599799999999998E-2</v>
      </c>
      <c r="C259">
        <v>0.144922</v>
      </c>
      <c r="D259">
        <v>0.29068899999999998</v>
      </c>
      <c r="E259">
        <v>0.42965500000000001</v>
      </c>
      <c r="F259">
        <v>0.48464299999999999</v>
      </c>
    </row>
    <row r="260" spans="1:6" x14ac:dyDescent="0.2">
      <c r="A260">
        <v>1.4950000000000001</v>
      </c>
      <c r="B260">
        <v>4.0599799999999998E-2</v>
      </c>
      <c r="C260">
        <v>0.14507600000000001</v>
      </c>
      <c r="D260">
        <v>0.29098000000000002</v>
      </c>
      <c r="E260">
        <v>0.42985299999999999</v>
      </c>
      <c r="F260">
        <v>0.48486800000000002</v>
      </c>
    </row>
    <row r="261" spans="1:6" x14ac:dyDescent="0.2">
      <c r="A261">
        <v>1.508</v>
      </c>
      <c r="B261">
        <v>4.0761600000000002E-2</v>
      </c>
      <c r="C261">
        <v>0.14538499999999999</v>
      </c>
      <c r="D261">
        <v>0.291966</v>
      </c>
      <c r="E261">
        <v>0.43029899999999999</v>
      </c>
      <c r="F261">
        <v>0.485093</v>
      </c>
    </row>
    <row r="262" spans="1:6" x14ac:dyDescent="0.2">
      <c r="A262">
        <v>1.52</v>
      </c>
      <c r="B262">
        <v>4.0842499999999997E-2</v>
      </c>
      <c r="C262">
        <v>0.14574500000000001</v>
      </c>
      <c r="D262">
        <v>0.29240500000000003</v>
      </c>
      <c r="E262">
        <v>0.43094399999999999</v>
      </c>
      <c r="F262">
        <v>0.48526200000000003</v>
      </c>
    </row>
    <row r="263" spans="1:6" x14ac:dyDescent="0.2">
      <c r="A263">
        <v>1.5329999999999999</v>
      </c>
      <c r="B263">
        <v>4.0963899999999998E-2</v>
      </c>
      <c r="C263">
        <v>0.14620900000000001</v>
      </c>
      <c r="D263">
        <v>0.29310000000000003</v>
      </c>
      <c r="E263">
        <v>0.43158999999999997</v>
      </c>
      <c r="F263">
        <v>0.48559999999999998</v>
      </c>
    </row>
    <row r="264" spans="1:6" x14ac:dyDescent="0.2">
      <c r="A264">
        <v>1.546</v>
      </c>
      <c r="B264">
        <v>4.1186500000000001E-2</v>
      </c>
      <c r="C264">
        <v>0.146338</v>
      </c>
      <c r="D264">
        <v>0.29376000000000002</v>
      </c>
      <c r="E264">
        <v>0.43193900000000002</v>
      </c>
      <c r="F264">
        <v>0.48588199999999998</v>
      </c>
    </row>
    <row r="265" spans="1:6" x14ac:dyDescent="0.2">
      <c r="A265">
        <v>1.5580000000000001</v>
      </c>
      <c r="B265">
        <v>4.1449800000000002E-2</v>
      </c>
      <c r="C265">
        <v>0.14677699999999999</v>
      </c>
      <c r="D265">
        <v>0.29442099999999999</v>
      </c>
      <c r="E265">
        <v>0.43228699999999998</v>
      </c>
      <c r="F265">
        <v>0.48593799999999998</v>
      </c>
    </row>
    <row r="266" spans="1:6" x14ac:dyDescent="0.2">
      <c r="A266">
        <v>1.571</v>
      </c>
      <c r="B266">
        <v>4.16119E-2</v>
      </c>
      <c r="C266">
        <v>0.147087</v>
      </c>
      <c r="D266">
        <v>0.29489900000000002</v>
      </c>
      <c r="E266">
        <v>0.43263600000000002</v>
      </c>
      <c r="F266">
        <v>0.48593799999999998</v>
      </c>
    </row>
    <row r="267" spans="1:6" x14ac:dyDescent="0.2">
      <c r="A267">
        <v>1.5840000000000001</v>
      </c>
      <c r="B267">
        <v>4.17335E-2</v>
      </c>
      <c r="C267">
        <v>0.14752599999999999</v>
      </c>
      <c r="D267">
        <v>0.29567199999999999</v>
      </c>
      <c r="E267">
        <v>0.43313499999999999</v>
      </c>
      <c r="F267">
        <v>0.48621999999999999</v>
      </c>
    </row>
    <row r="268" spans="1:6" x14ac:dyDescent="0.2">
      <c r="A268">
        <v>1.597</v>
      </c>
      <c r="B268">
        <v>4.1956500000000001E-2</v>
      </c>
      <c r="C268">
        <v>0.147836</v>
      </c>
      <c r="D268">
        <v>0.29618800000000001</v>
      </c>
      <c r="E268">
        <v>0.43373400000000001</v>
      </c>
      <c r="F268">
        <v>0.48605100000000001</v>
      </c>
    </row>
    <row r="269" spans="1:6" x14ac:dyDescent="0.2">
      <c r="A269">
        <v>1.61</v>
      </c>
      <c r="B269">
        <v>4.2118799999999998E-2</v>
      </c>
      <c r="C269">
        <v>0.148225</v>
      </c>
      <c r="D269">
        <v>0.296927</v>
      </c>
      <c r="E269">
        <v>0.434085</v>
      </c>
      <c r="F269">
        <v>0.48616399999999999</v>
      </c>
    </row>
    <row r="270" spans="1:6" x14ac:dyDescent="0.2">
      <c r="A270">
        <v>1.6240000000000001</v>
      </c>
      <c r="B270">
        <v>4.2179599999999998E-2</v>
      </c>
      <c r="C270">
        <v>0.148536</v>
      </c>
      <c r="D270">
        <v>0.29763000000000001</v>
      </c>
      <c r="E270">
        <v>0.43493599999999999</v>
      </c>
      <c r="F270">
        <v>0.48633300000000002</v>
      </c>
    </row>
    <row r="271" spans="1:6" x14ac:dyDescent="0.2">
      <c r="A271">
        <v>1.637</v>
      </c>
      <c r="B271">
        <v>4.2139099999999999E-2</v>
      </c>
      <c r="C271">
        <v>0.148925</v>
      </c>
      <c r="D271">
        <v>0.29818499999999998</v>
      </c>
      <c r="E271">
        <v>0.43528699999999998</v>
      </c>
      <c r="F271">
        <v>0.48644599999999999</v>
      </c>
    </row>
    <row r="272" spans="1:6" x14ac:dyDescent="0.2">
      <c r="A272">
        <v>1.65</v>
      </c>
      <c r="B272">
        <v>4.2362299999999999E-2</v>
      </c>
      <c r="C272">
        <v>0.149366</v>
      </c>
      <c r="D272">
        <v>0.29888999999999999</v>
      </c>
      <c r="E272">
        <v>0.43583899999999998</v>
      </c>
      <c r="F272">
        <v>0.48644599999999999</v>
      </c>
    </row>
    <row r="273" spans="1:6" x14ac:dyDescent="0.2">
      <c r="A273">
        <v>1.6639999999999999</v>
      </c>
      <c r="B273">
        <v>4.2463800000000003E-2</v>
      </c>
      <c r="C273">
        <v>0.14967800000000001</v>
      </c>
      <c r="D273">
        <v>0.29941000000000001</v>
      </c>
      <c r="E273">
        <v>0.43624099999999999</v>
      </c>
      <c r="F273">
        <v>0.48655900000000002</v>
      </c>
    </row>
    <row r="274" spans="1:6" x14ac:dyDescent="0.2">
      <c r="A274">
        <v>1.6779999999999999</v>
      </c>
      <c r="B274">
        <v>4.2484099999999997E-2</v>
      </c>
      <c r="C274">
        <v>0.15001600000000001</v>
      </c>
      <c r="D274">
        <v>0.29989399999999999</v>
      </c>
      <c r="E274">
        <v>0.43659300000000001</v>
      </c>
      <c r="F274">
        <v>0.48667100000000002</v>
      </c>
    </row>
    <row r="275" spans="1:6" x14ac:dyDescent="0.2">
      <c r="A275">
        <v>1.6910000000000001</v>
      </c>
      <c r="B275">
        <v>4.2666900000000001E-2</v>
      </c>
      <c r="C275">
        <v>0.15040600000000001</v>
      </c>
      <c r="D275">
        <v>0.300788</v>
      </c>
      <c r="E275">
        <v>0.43714700000000001</v>
      </c>
      <c r="F275">
        <v>0.48667100000000002</v>
      </c>
    </row>
    <row r="276" spans="1:6" x14ac:dyDescent="0.2">
      <c r="A276">
        <v>1.7050000000000001</v>
      </c>
      <c r="B276">
        <v>4.2626299999999999E-2</v>
      </c>
      <c r="C276">
        <v>0.15069299999999999</v>
      </c>
      <c r="D276">
        <v>0.30142200000000002</v>
      </c>
      <c r="E276">
        <v>0.43770199999999998</v>
      </c>
      <c r="F276">
        <v>0.48633300000000002</v>
      </c>
    </row>
    <row r="277" spans="1:6" x14ac:dyDescent="0.2">
      <c r="A277">
        <v>1.7190000000000001</v>
      </c>
      <c r="B277">
        <v>4.27482E-2</v>
      </c>
      <c r="C277">
        <v>0.150979</v>
      </c>
      <c r="D277">
        <v>0.30187000000000003</v>
      </c>
      <c r="E277">
        <v>0.43790299999999999</v>
      </c>
      <c r="F277">
        <v>0.48667100000000002</v>
      </c>
    </row>
    <row r="278" spans="1:6" x14ac:dyDescent="0.2">
      <c r="A278">
        <v>1.7330000000000001</v>
      </c>
      <c r="B278">
        <v>4.29311E-2</v>
      </c>
      <c r="C278">
        <v>0.15131800000000001</v>
      </c>
      <c r="D278">
        <v>0.302506</v>
      </c>
      <c r="E278">
        <v>0.43856000000000001</v>
      </c>
      <c r="F278">
        <v>0.48655900000000002</v>
      </c>
    </row>
    <row r="279" spans="1:6" x14ac:dyDescent="0.2">
      <c r="A279">
        <v>1.7470000000000001</v>
      </c>
      <c r="B279">
        <v>4.2890400000000002E-2</v>
      </c>
      <c r="C279">
        <v>0.15184</v>
      </c>
      <c r="D279">
        <v>0.303068</v>
      </c>
      <c r="E279">
        <v>0.43896499999999999</v>
      </c>
      <c r="F279">
        <v>0.48638900000000002</v>
      </c>
    </row>
    <row r="280" spans="1:6" x14ac:dyDescent="0.2">
      <c r="A280">
        <v>1.7609999999999999</v>
      </c>
      <c r="B280">
        <v>4.3073399999999998E-2</v>
      </c>
      <c r="C280">
        <v>0.15207599999999999</v>
      </c>
      <c r="D280">
        <v>0.30396899999999999</v>
      </c>
      <c r="E280">
        <v>0.43926799999999999</v>
      </c>
      <c r="F280">
        <v>0.48650199999999999</v>
      </c>
    </row>
    <row r="281" spans="1:6" x14ac:dyDescent="0.2">
      <c r="A281">
        <v>1.7749999999999999</v>
      </c>
      <c r="B281">
        <v>4.3154699999999997E-2</v>
      </c>
      <c r="C281">
        <v>0.15244199999999999</v>
      </c>
      <c r="D281">
        <v>0.30460799999999999</v>
      </c>
      <c r="E281">
        <v>0.43982599999999999</v>
      </c>
      <c r="F281">
        <v>0.48644599999999999</v>
      </c>
    </row>
    <row r="282" spans="1:6" x14ac:dyDescent="0.2">
      <c r="A282">
        <v>1.79</v>
      </c>
      <c r="B282">
        <v>4.3276799999999997E-2</v>
      </c>
      <c r="C282">
        <v>0.15291299999999999</v>
      </c>
      <c r="D282">
        <v>0.30509700000000001</v>
      </c>
      <c r="E282">
        <v>0.44043399999999999</v>
      </c>
      <c r="F282">
        <v>0.48650199999999999</v>
      </c>
    </row>
    <row r="283" spans="1:6" x14ac:dyDescent="0.2">
      <c r="A283">
        <v>1.804</v>
      </c>
      <c r="B283">
        <v>4.3398800000000001E-2</v>
      </c>
      <c r="C283">
        <v>0.153201</v>
      </c>
      <c r="D283">
        <v>0.30566199999999999</v>
      </c>
      <c r="E283">
        <v>0.44079000000000002</v>
      </c>
      <c r="F283">
        <v>0.48638900000000002</v>
      </c>
    </row>
    <row r="284" spans="1:6" x14ac:dyDescent="0.2">
      <c r="A284">
        <v>1.819</v>
      </c>
      <c r="B284">
        <v>4.3439499999999999E-2</v>
      </c>
      <c r="C284">
        <v>0.15362000000000001</v>
      </c>
      <c r="D284">
        <v>0.30630400000000002</v>
      </c>
      <c r="E284">
        <v>0.44119599999999998</v>
      </c>
      <c r="F284">
        <v>0.48627599999999999</v>
      </c>
    </row>
    <row r="285" spans="1:6" x14ac:dyDescent="0.2">
      <c r="A285">
        <v>1.8340000000000001</v>
      </c>
      <c r="B285">
        <v>4.3643099999999997E-2</v>
      </c>
      <c r="C285">
        <v>0.15406600000000001</v>
      </c>
      <c r="D285">
        <v>0.30702200000000002</v>
      </c>
      <c r="E285">
        <v>0.44160300000000002</v>
      </c>
      <c r="F285">
        <v>0.48621999999999999</v>
      </c>
    </row>
    <row r="286" spans="1:6" x14ac:dyDescent="0.2">
      <c r="A286">
        <v>1.8480000000000001</v>
      </c>
      <c r="B286">
        <v>4.36227E-2</v>
      </c>
      <c r="C286">
        <v>0.15445999999999999</v>
      </c>
      <c r="D286">
        <v>0.307703</v>
      </c>
      <c r="E286">
        <v>0.44206200000000001</v>
      </c>
      <c r="F286">
        <v>0.48633300000000002</v>
      </c>
    </row>
    <row r="287" spans="1:6" x14ac:dyDescent="0.2">
      <c r="A287">
        <v>1.863</v>
      </c>
      <c r="B287">
        <v>4.37653E-2</v>
      </c>
      <c r="C287">
        <v>0.154749</v>
      </c>
      <c r="D287">
        <v>0.30804399999999998</v>
      </c>
      <c r="E287">
        <v>0.44236799999999998</v>
      </c>
      <c r="F287">
        <v>0.48633300000000002</v>
      </c>
    </row>
    <row r="288" spans="1:6" x14ac:dyDescent="0.2">
      <c r="A288">
        <v>1.8779999999999999</v>
      </c>
      <c r="B288">
        <v>4.3867099999999999E-2</v>
      </c>
      <c r="C288">
        <v>0.15509100000000001</v>
      </c>
      <c r="D288">
        <v>0.30876500000000001</v>
      </c>
      <c r="E288">
        <v>0.44272499999999998</v>
      </c>
      <c r="F288">
        <v>0.48638900000000002</v>
      </c>
    </row>
    <row r="289" spans="1:6" x14ac:dyDescent="0.2">
      <c r="A289">
        <v>1.893</v>
      </c>
      <c r="B289">
        <v>4.3907799999999997E-2</v>
      </c>
      <c r="C289">
        <v>0.15538099999999999</v>
      </c>
      <c r="D289">
        <v>0.30929800000000002</v>
      </c>
      <c r="E289">
        <v>0.44323499999999999</v>
      </c>
      <c r="F289">
        <v>0.48650199999999999</v>
      </c>
    </row>
    <row r="290" spans="1:6" x14ac:dyDescent="0.2">
      <c r="A290">
        <v>1.909</v>
      </c>
      <c r="B290">
        <v>4.3989300000000002E-2</v>
      </c>
      <c r="C290">
        <v>0.155723</v>
      </c>
      <c r="D290">
        <v>0.31005899999999997</v>
      </c>
      <c r="E290">
        <v>0.443747</v>
      </c>
      <c r="F290">
        <v>0.48633300000000002</v>
      </c>
    </row>
    <row r="291" spans="1:6" x14ac:dyDescent="0.2">
      <c r="A291">
        <v>1.9239999999999999</v>
      </c>
      <c r="B291">
        <v>4.4030100000000003E-2</v>
      </c>
      <c r="C291">
        <v>0.15617200000000001</v>
      </c>
      <c r="D291">
        <v>0.31063000000000002</v>
      </c>
      <c r="E291">
        <v>0.44430999999999998</v>
      </c>
      <c r="F291">
        <v>0.48650199999999999</v>
      </c>
    </row>
    <row r="292" spans="1:6" x14ac:dyDescent="0.2">
      <c r="A292">
        <v>1.9390000000000001</v>
      </c>
      <c r="B292">
        <v>4.4131999999999998E-2</v>
      </c>
      <c r="C292">
        <v>0.15659400000000001</v>
      </c>
      <c r="D292">
        <v>0.31120300000000001</v>
      </c>
      <c r="E292">
        <v>0.44461699999999998</v>
      </c>
      <c r="F292">
        <v>0.48644599999999999</v>
      </c>
    </row>
    <row r="293" spans="1:6" x14ac:dyDescent="0.2">
      <c r="A293">
        <v>1.9550000000000001</v>
      </c>
      <c r="B293">
        <v>4.4295099999999997E-2</v>
      </c>
      <c r="C293">
        <v>0.15698999999999999</v>
      </c>
      <c r="D293">
        <v>0.31185299999999999</v>
      </c>
      <c r="E293">
        <v>0.44477100000000003</v>
      </c>
      <c r="F293">
        <v>0.48644599999999999</v>
      </c>
    </row>
    <row r="294" spans="1:6" x14ac:dyDescent="0.2">
      <c r="A294">
        <v>1.97</v>
      </c>
      <c r="B294">
        <v>4.4458200000000003E-2</v>
      </c>
      <c r="C294">
        <v>0.157413</v>
      </c>
      <c r="D294">
        <v>0.31250299999999998</v>
      </c>
      <c r="E294">
        <v>0.44518099999999999</v>
      </c>
      <c r="F294">
        <v>0.48650199999999999</v>
      </c>
    </row>
    <row r="295" spans="1:6" x14ac:dyDescent="0.2">
      <c r="A295">
        <v>1.986</v>
      </c>
      <c r="B295">
        <v>4.44786E-2</v>
      </c>
      <c r="C295">
        <v>0.157863</v>
      </c>
      <c r="D295">
        <v>0.31315500000000002</v>
      </c>
      <c r="E295">
        <v>0.44564300000000001</v>
      </c>
      <c r="F295">
        <v>0.48644599999999999</v>
      </c>
    </row>
    <row r="296" spans="1:6" x14ac:dyDescent="0.2">
      <c r="A296">
        <v>2.0019999999999998</v>
      </c>
      <c r="B296">
        <v>4.44786E-2</v>
      </c>
      <c r="C296">
        <v>0.15812799999999999</v>
      </c>
      <c r="D296">
        <v>0.31365399999999999</v>
      </c>
      <c r="E296">
        <v>0.44625999999999999</v>
      </c>
      <c r="F296">
        <v>0.48667100000000002</v>
      </c>
    </row>
    <row r="297" spans="1:6" x14ac:dyDescent="0.2">
      <c r="A297">
        <v>2.0179999999999998</v>
      </c>
      <c r="B297">
        <v>4.4519400000000001E-2</v>
      </c>
      <c r="C297">
        <v>0.158473</v>
      </c>
      <c r="D297">
        <v>0.31442300000000001</v>
      </c>
      <c r="E297">
        <v>0.44641500000000001</v>
      </c>
      <c r="F297">
        <v>0.48655900000000002</v>
      </c>
    </row>
    <row r="298" spans="1:6" x14ac:dyDescent="0.2">
      <c r="A298">
        <v>2.0339999999999998</v>
      </c>
      <c r="B298">
        <v>4.4601000000000002E-2</v>
      </c>
      <c r="C298">
        <v>0.15889800000000001</v>
      </c>
      <c r="D298">
        <v>0.31503900000000001</v>
      </c>
      <c r="E298">
        <v>0.44692999999999999</v>
      </c>
      <c r="F298">
        <v>0.48638900000000002</v>
      </c>
    </row>
    <row r="299" spans="1:6" x14ac:dyDescent="0.2">
      <c r="A299">
        <v>2.0499999999999998</v>
      </c>
      <c r="B299">
        <v>4.47643E-2</v>
      </c>
      <c r="C299">
        <v>0.15934899999999999</v>
      </c>
      <c r="D299">
        <v>0.31565599999999999</v>
      </c>
      <c r="E299">
        <v>0.447239</v>
      </c>
      <c r="F299">
        <v>0.48655900000000002</v>
      </c>
    </row>
    <row r="300" spans="1:6" x14ac:dyDescent="0.2">
      <c r="A300">
        <v>2.0670000000000002</v>
      </c>
      <c r="B300">
        <v>4.4743900000000003E-2</v>
      </c>
      <c r="C300">
        <v>0.159721</v>
      </c>
      <c r="D300">
        <v>0.316274</v>
      </c>
      <c r="E300">
        <v>0.44780700000000001</v>
      </c>
      <c r="F300">
        <v>0.48661500000000002</v>
      </c>
    </row>
    <row r="301" spans="1:6" x14ac:dyDescent="0.2">
      <c r="A301">
        <v>2.0830000000000002</v>
      </c>
      <c r="B301">
        <v>4.4886799999999998E-2</v>
      </c>
      <c r="C301">
        <v>0.16017400000000001</v>
      </c>
      <c r="D301">
        <v>0.31677699999999998</v>
      </c>
      <c r="E301">
        <v>0.44801299999999999</v>
      </c>
      <c r="F301">
        <v>0.48667100000000002</v>
      </c>
    </row>
    <row r="302" spans="1:6" x14ac:dyDescent="0.2">
      <c r="A302">
        <v>2.1</v>
      </c>
      <c r="B302">
        <v>4.4845999999999997E-2</v>
      </c>
      <c r="C302">
        <v>0.160467</v>
      </c>
      <c r="D302">
        <v>0.31751200000000002</v>
      </c>
      <c r="E302">
        <v>0.44822000000000001</v>
      </c>
      <c r="F302">
        <v>0.48667100000000002</v>
      </c>
    </row>
    <row r="303" spans="1:6" x14ac:dyDescent="0.2">
      <c r="A303">
        <v>2.1160000000000001</v>
      </c>
      <c r="B303">
        <v>4.4927599999999998E-2</v>
      </c>
      <c r="C303">
        <v>0.16081300000000001</v>
      </c>
      <c r="D303">
        <v>0.31790000000000002</v>
      </c>
      <c r="E303">
        <v>0.44894400000000001</v>
      </c>
      <c r="F303">
        <v>0.48661500000000002</v>
      </c>
    </row>
    <row r="304" spans="1:6" x14ac:dyDescent="0.2">
      <c r="A304">
        <v>2.133</v>
      </c>
      <c r="B304">
        <v>4.5029800000000002E-2</v>
      </c>
      <c r="C304">
        <v>0.16126699999999999</v>
      </c>
      <c r="D304">
        <v>0.31859900000000002</v>
      </c>
      <c r="E304">
        <v>0.44909900000000003</v>
      </c>
      <c r="F304">
        <v>0.48667100000000002</v>
      </c>
    </row>
    <row r="305" spans="1:6" x14ac:dyDescent="0.2">
      <c r="A305">
        <v>2.15</v>
      </c>
      <c r="B305">
        <v>4.5090999999999999E-2</v>
      </c>
      <c r="C305">
        <v>0.161721</v>
      </c>
      <c r="D305">
        <v>0.31925999999999999</v>
      </c>
      <c r="E305">
        <v>0.44961800000000002</v>
      </c>
      <c r="F305">
        <v>0.48678399999999999</v>
      </c>
    </row>
    <row r="306" spans="1:6" x14ac:dyDescent="0.2">
      <c r="A306">
        <v>2.1669999999999998</v>
      </c>
      <c r="B306">
        <v>4.5193200000000003E-2</v>
      </c>
      <c r="C306">
        <v>0.16217500000000001</v>
      </c>
      <c r="D306">
        <v>0.31988299999999997</v>
      </c>
      <c r="E306">
        <v>0.45008500000000001</v>
      </c>
      <c r="F306">
        <v>0.48678399999999999</v>
      </c>
    </row>
    <row r="307" spans="1:6" x14ac:dyDescent="0.2">
      <c r="A307">
        <v>2.1840000000000002</v>
      </c>
      <c r="B307">
        <v>4.52954E-2</v>
      </c>
      <c r="C307">
        <v>0.162577</v>
      </c>
      <c r="D307">
        <v>0.32050600000000001</v>
      </c>
      <c r="E307">
        <v>0.45050000000000001</v>
      </c>
      <c r="F307">
        <v>0.48689700000000002</v>
      </c>
    </row>
    <row r="308" spans="1:6" x14ac:dyDescent="0.2">
      <c r="A308">
        <v>2.2010000000000001</v>
      </c>
      <c r="B308">
        <v>4.5520199999999997E-2</v>
      </c>
      <c r="C308">
        <v>0.16300500000000001</v>
      </c>
      <c r="D308">
        <v>0.32101400000000002</v>
      </c>
      <c r="E308">
        <v>0.45081199999999999</v>
      </c>
      <c r="F308">
        <v>0.48678399999999999</v>
      </c>
    </row>
    <row r="309" spans="1:6" x14ac:dyDescent="0.2">
      <c r="A309">
        <v>2.218</v>
      </c>
      <c r="B309">
        <v>4.5520199999999997E-2</v>
      </c>
      <c r="C309">
        <v>0.163407</v>
      </c>
      <c r="D309">
        <v>0.321718</v>
      </c>
      <c r="E309">
        <v>0.45128000000000001</v>
      </c>
      <c r="F309">
        <v>0.486954</v>
      </c>
    </row>
    <row r="310" spans="1:6" x14ac:dyDescent="0.2">
      <c r="A310">
        <v>2.2360000000000002</v>
      </c>
      <c r="B310">
        <v>4.5601999999999997E-2</v>
      </c>
      <c r="C310">
        <v>0.16375600000000001</v>
      </c>
      <c r="D310">
        <v>0.32222699999999999</v>
      </c>
      <c r="E310">
        <v>0.45159199999999999</v>
      </c>
      <c r="F310">
        <v>0.48712299999999997</v>
      </c>
    </row>
    <row r="311" spans="1:6" x14ac:dyDescent="0.2">
      <c r="A311">
        <v>2.2530000000000001</v>
      </c>
      <c r="B311">
        <v>4.5724800000000003E-2</v>
      </c>
      <c r="C311">
        <v>0.164213</v>
      </c>
      <c r="D311">
        <v>0.32285399999999997</v>
      </c>
      <c r="E311">
        <v>0.45211400000000002</v>
      </c>
      <c r="F311">
        <v>0.48712299999999997</v>
      </c>
    </row>
    <row r="312" spans="1:6" x14ac:dyDescent="0.2">
      <c r="A312">
        <v>2.2709999999999999</v>
      </c>
      <c r="B312">
        <v>4.5888400000000003E-2</v>
      </c>
      <c r="C312">
        <v>0.16456200000000001</v>
      </c>
      <c r="D312">
        <v>0.323521</v>
      </c>
      <c r="E312">
        <v>0.45242700000000002</v>
      </c>
      <c r="F312">
        <v>0.48718</v>
      </c>
    </row>
    <row r="313" spans="1:6" x14ac:dyDescent="0.2">
      <c r="A313">
        <v>2.2890000000000001</v>
      </c>
      <c r="B313">
        <v>4.6011299999999998E-2</v>
      </c>
      <c r="C313">
        <v>0.164966</v>
      </c>
      <c r="D313">
        <v>0.32411099999999998</v>
      </c>
      <c r="E313">
        <v>0.45279199999999997</v>
      </c>
      <c r="F313">
        <v>0.48723699999999998</v>
      </c>
    </row>
    <row r="314" spans="1:6" x14ac:dyDescent="0.2">
      <c r="A314">
        <v>2.3069999999999999</v>
      </c>
      <c r="B314">
        <v>4.6175099999999997E-2</v>
      </c>
      <c r="C314">
        <v>0.16539699999999999</v>
      </c>
      <c r="D314">
        <v>0.32466200000000001</v>
      </c>
      <c r="E314">
        <v>0.45331500000000002</v>
      </c>
      <c r="F314">
        <v>0.48718</v>
      </c>
    </row>
    <row r="315" spans="1:6" x14ac:dyDescent="0.2">
      <c r="A315">
        <v>2.3250000000000002</v>
      </c>
      <c r="B315">
        <v>4.6277499999999999E-2</v>
      </c>
      <c r="C315">
        <v>0.165855</v>
      </c>
      <c r="D315">
        <v>0.32517499999999999</v>
      </c>
      <c r="E315">
        <v>0.45357599999999998</v>
      </c>
      <c r="F315">
        <v>0.48729299999999998</v>
      </c>
    </row>
    <row r="316" spans="1:6" x14ac:dyDescent="0.2">
      <c r="A316">
        <v>2.343</v>
      </c>
      <c r="B316">
        <v>4.64824E-2</v>
      </c>
      <c r="C316">
        <v>0.16625999999999999</v>
      </c>
      <c r="D316">
        <v>0.32572699999999999</v>
      </c>
      <c r="E316">
        <v>0.45394299999999999</v>
      </c>
      <c r="F316">
        <v>0.48706700000000003</v>
      </c>
    </row>
    <row r="317" spans="1:6" x14ac:dyDescent="0.2">
      <c r="A317">
        <v>2.3610000000000002</v>
      </c>
      <c r="B317">
        <v>4.6502799999999997E-2</v>
      </c>
      <c r="C317">
        <v>0.16677400000000001</v>
      </c>
      <c r="D317">
        <v>0.32643899999999998</v>
      </c>
      <c r="E317">
        <v>0.45430900000000002</v>
      </c>
      <c r="F317">
        <v>0.486954</v>
      </c>
    </row>
    <row r="318" spans="1:6" x14ac:dyDescent="0.2">
      <c r="A318">
        <v>2.38</v>
      </c>
      <c r="B318">
        <v>4.6646300000000002E-2</v>
      </c>
      <c r="C318">
        <v>0.167152</v>
      </c>
      <c r="D318">
        <v>0.32711200000000001</v>
      </c>
      <c r="E318">
        <v>0.45457199999999998</v>
      </c>
      <c r="F318">
        <v>0.48684100000000002</v>
      </c>
    </row>
    <row r="319" spans="1:6" x14ac:dyDescent="0.2">
      <c r="A319">
        <v>2.3980000000000001</v>
      </c>
      <c r="B319">
        <v>4.6687300000000001E-2</v>
      </c>
      <c r="C319">
        <v>0.16761200000000001</v>
      </c>
      <c r="D319">
        <v>0.327627</v>
      </c>
      <c r="E319">
        <v>0.45493899999999998</v>
      </c>
      <c r="F319">
        <v>0.486954</v>
      </c>
    </row>
    <row r="320" spans="1:6" x14ac:dyDescent="0.2">
      <c r="A320">
        <v>2.4169999999999998</v>
      </c>
      <c r="B320">
        <v>4.6769400000000003E-2</v>
      </c>
      <c r="C320">
        <v>0.168046</v>
      </c>
      <c r="D320">
        <v>0.32822299999999999</v>
      </c>
      <c r="E320">
        <v>0.45530599999999999</v>
      </c>
      <c r="F320">
        <v>0.48684100000000002</v>
      </c>
    </row>
    <row r="321" spans="1:6" x14ac:dyDescent="0.2">
      <c r="A321">
        <v>2.4359999999999999</v>
      </c>
      <c r="B321">
        <v>4.6769400000000003E-2</v>
      </c>
      <c r="C321">
        <v>0.16850699999999999</v>
      </c>
      <c r="D321">
        <v>0.32889800000000002</v>
      </c>
      <c r="E321">
        <v>0.45567400000000002</v>
      </c>
      <c r="F321">
        <v>0.48672799999999999</v>
      </c>
    </row>
    <row r="322" spans="1:6" x14ac:dyDescent="0.2">
      <c r="A322">
        <v>2.4550000000000001</v>
      </c>
      <c r="B322">
        <v>4.7015500000000002E-2</v>
      </c>
      <c r="C322">
        <v>0.16896900000000001</v>
      </c>
      <c r="D322">
        <v>0.32941599999999999</v>
      </c>
      <c r="E322">
        <v>0.45588499999999998</v>
      </c>
      <c r="F322">
        <v>0.48678399999999999</v>
      </c>
    </row>
    <row r="323" spans="1:6" x14ac:dyDescent="0.2">
      <c r="A323">
        <v>2.4740000000000002</v>
      </c>
      <c r="B323">
        <v>4.7138600000000003E-2</v>
      </c>
      <c r="C323">
        <v>0.169458</v>
      </c>
      <c r="D323">
        <v>0.32993400000000001</v>
      </c>
      <c r="E323">
        <v>0.45619999999999999</v>
      </c>
      <c r="F323">
        <v>0.48689700000000002</v>
      </c>
    </row>
    <row r="324" spans="1:6" x14ac:dyDescent="0.2">
      <c r="A324">
        <v>2.4929999999999999</v>
      </c>
      <c r="B324">
        <v>4.72618E-2</v>
      </c>
      <c r="C324">
        <v>0.16975699999999999</v>
      </c>
      <c r="D324">
        <v>0.33077200000000001</v>
      </c>
      <c r="E324">
        <v>0.456569</v>
      </c>
      <c r="F324">
        <v>0.486954</v>
      </c>
    </row>
    <row r="325" spans="1:6" x14ac:dyDescent="0.2">
      <c r="A325">
        <v>2.5129999999999999</v>
      </c>
      <c r="B325">
        <v>4.7323400000000002E-2</v>
      </c>
      <c r="C325">
        <v>0.17043900000000001</v>
      </c>
      <c r="D325">
        <v>0.33129199999999998</v>
      </c>
      <c r="E325">
        <v>0.45672699999999999</v>
      </c>
      <c r="F325">
        <v>0.48678399999999999</v>
      </c>
    </row>
    <row r="326" spans="1:6" x14ac:dyDescent="0.2">
      <c r="A326">
        <v>2.532</v>
      </c>
      <c r="B326">
        <v>4.7384999999999997E-2</v>
      </c>
      <c r="C326">
        <v>0.170902</v>
      </c>
      <c r="D326">
        <v>0.331812</v>
      </c>
      <c r="E326">
        <v>0.45714900000000003</v>
      </c>
      <c r="F326">
        <v>0.48689700000000002</v>
      </c>
    </row>
    <row r="327" spans="1:6" x14ac:dyDescent="0.2">
      <c r="A327">
        <v>2.552</v>
      </c>
      <c r="B327">
        <v>4.75082E-2</v>
      </c>
      <c r="C327">
        <v>0.17136599999999999</v>
      </c>
      <c r="D327">
        <v>0.33233299999999999</v>
      </c>
      <c r="E327">
        <v>0.45741300000000001</v>
      </c>
      <c r="F327">
        <v>0.48667100000000002</v>
      </c>
    </row>
    <row r="328" spans="1:6" x14ac:dyDescent="0.2">
      <c r="A328">
        <v>2.5720000000000001</v>
      </c>
      <c r="B328">
        <v>4.7610899999999998E-2</v>
      </c>
      <c r="C328">
        <v>0.17196800000000001</v>
      </c>
      <c r="D328">
        <v>0.333096</v>
      </c>
      <c r="E328">
        <v>0.45773000000000003</v>
      </c>
      <c r="F328">
        <v>0.48667100000000002</v>
      </c>
    </row>
    <row r="329" spans="1:6" x14ac:dyDescent="0.2">
      <c r="A329">
        <v>2.5910000000000002</v>
      </c>
      <c r="B329">
        <v>4.76315E-2</v>
      </c>
      <c r="C329">
        <v>0.172351</v>
      </c>
      <c r="D329">
        <v>0.33361800000000003</v>
      </c>
      <c r="E329">
        <v>0.45794099999999999</v>
      </c>
      <c r="F329">
        <v>0.48672799999999999</v>
      </c>
    </row>
    <row r="330" spans="1:6" x14ac:dyDescent="0.2">
      <c r="A330">
        <v>2.6120000000000001</v>
      </c>
      <c r="B330">
        <v>4.7610899999999998E-2</v>
      </c>
      <c r="C330">
        <v>0.172762</v>
      </c>
      <c r="D330">
        <v>0.33418100000000001</v>
      </c>
      <c r="E330">
        <v>0.45820499999999997</v>
      </c>
      <c r="F330">
        <v>0.48655900000000002</v>
      </c>
    </row>
    <row r="331" spans="1:6" x14ac:dyDescent="0.2">
      <c r="A331">
        <v>2.6320000000000001</v>
      </c>
      <c r="B331">
        <v>4.7693100000000002E-2</v>
      </c>
      <c r="C331">
        <v>0.17317299999999999</v>
      </c>
      <c r="D331">
        <v>0.33494699999999999</v>
      </c>
      <c r="E331">
        <v>0.45852300000000001</v>
      </c>
      <c r="F331">
        <v>0.48644599999999999</v>
      </c>
    </row>
    <row r="332" spans="1:6" x14ac:dyDescent="0.2">
      <c r="A332">
        <v>2.6520000000000001</v>
      </c>
      <c r="B332">
        <v>4.7734199999999997E-2</v>
      </c>
      <c r="C332">
        <v>0.17358499999999999</v>
      </c>
      <c r="D332">
        <v>0.33539099999999999</v>
      </c>
      <c r="E332">
        <v>0.458735</v>
      </c>
      <c r="F332">
        <v>0.48633300000000002</v>
      </c>
    </row>
    <row r="333" spans="1:6" x14ac:dyDescent="0.2">
      <c r="A333">
        <v>2.6720000000000002</v>
      </c>
      <c r="B333">
        <v>4.80632E-2</v>
      </c>
      <c r="C333">
        <v>0.17402500000000001</v>
      </c>
      <c r="D333">
        <v>0.336038</v>
      </c>
      <c r="E333">
        <v>0.45899899999999999</v>
      </c>
      <c r="F333">
        <v>0.48621999999999999</v>
      </c>
    </row>
    <row r="334" spans="1:6" x14ac:dyDescent="0.2">
      <c r="A334">
        <v>2.6930000000000001</v>
      </c>
      <c r="B334">
        <v>4.8248399999999997E-2</v>
      </c>
      <c r="C334">
        <v>0.17454700000000001</v>
      </c>
      <c r="D334">
        <v>0.33656399999999997</v>
      </c>
      <c r="E334">
        <v>0.45931699999999998</v>
      </c>
      <c r="F334">
        <v>0.48610700000000001</v>
      </c>
    </row>
    <row r="335" spans="1:6" x14ac:dyDescent="0.2">
      <c r="A335">
        <v>2.714</v>
      </c>
      <c r="B335">
        <v>4.8495400000000001E-2</v>
      </c>
      <c r="C335">
        <v>0.175071</v>
      </c>
      <c r="D335">
        <v>0.33725300000000002</v>
      </c>
      <c r="E335">
        <v>0.459476</v>
      </c>
      <c r="F335">
        <v>0.48582500000000001</v>
      </c>
    </row>
    <row r="336" spans="1:6" x14ac:dyDescent="0.2">
      <c r="A336">
        <v>2.7349999999999999</v>
      </c>
      <c r="B336">
        <v>4.8454200000000003E-2</v>
      </c>
      <c r="C336">
        <v>0.17565</v>
      </c>
      <c r="D336">
        <v>0.33773999999999998</v>
      </c>
      <c r="E336">
        <v>0.45974199999999998</v>
      </c>
      <c r="F336">
        <v>0.485487</v>
      </c>
    </row>
    <row r="337" spans="1:6" x14ac:dyDescent="0.2">
      <c r="A337">
        <v>2.7559999999999998</v>
      </c>
      <c r="B337">
        <v>4.8495400000000001E-2</v>
      </c>
      <c r="C337">
        <v>0.176091</v>
      </c>
      <c r="D337">
        <v>0.338308</v>
      </c>
      <c r="E337">
        <v>0.459901</v>
      </c>
      <c r="F337">
        <v>0.485375</v>
      </c>
    </row>
    <row r="338" spans="1:6" x14ac:dyDescent="0.2">
      <c r="A338">
        <v>2.7770000000000001</v>
      </c>
      <c r="B338">
        <v>4.8557099999999999E-2</v>
      </c>
      <c r="C338">
        <v>0.176561</v>
      </c>
      <c r="D338">
        <v>0.33900000000000002</v>
      </c>
      <c r="E338">
        <v>0.46032600000000001</v>
      </c>
      <c r="F338">
        <v>0.485093</v>
      </c>
    </row>
    <row r="339" spans="1:6" x14ac:dyDescent="0.2">
      <c r="A339">
        <v>2.798</v>
      </c>
      <c r="B339">
        <v>4.8536500000000003E-2</v>
      </c>
      <c r="C339">
        <v>0.176838</v>
      </c>
      <c r="D339">
        <v>0.33956999999999998</v>
      </c>
      <c r="E339">
        <v>0.46053899999999998</v>
      </c>
      <c r="F339">
        <v>0.48515000000000003</v>
      </c>
    </row>
    <row r="340" spans="1:6" x14ac:dyDescent="0.2">
      <c r="A340">
        <v>2.82</v>
      </c>
      <c r="B340">
        <v>4.8763099999999997E-2</v>
      </c>
      <c r="C340">
        <v>0.17730799999999999</v>
      </c>
      <c r="D340">
        <v>0.34010099999999999</v>
      </c>
      <c r="E340">
        <v>0.46085799999999999</v>
      </c>
      <c r="F340">
        <v>0.484981</v>
      </c>
    </row>
    <row r="341" spans="1:6" x14ac:dyDescent="0.2">
      <c r="A341">
        <v>2.8410000000000002</v>
      </c>
      <c r="B341">
        <v>4.8969100000000002E-2</v>
      </c>
      <c r="C341">
        <v>0.17788999999999999</v>
      </c>
      <c r="D341">
        <v>0.340673</v>
      </c>
      <c r="E341">
        <v>0.46101700000000001</v>
      </c>
      <c r="F341">
        <v>0.48492400000000002</v>
      </c>
    </row>
    <row r="342" spans="1:6" x14ac:dyDescent="0.2">
      <c r="A342">
        <v>2.863</v>
      </c>
      <c r="B342">
        <v>4.9092799999999999E-2</v>
      </c>
      <c r="C342">
        <v>0.17841799999999999</v>
      </c>
      <c r="D342">
        <v>0.34132699999999999</v>
      </c>
      <c r="E342">
        <v>0.46101700000000001</v>
      </c>
      <c r="F342">
        <v>0.48464299999999999</v>
      </c>
    </row>
    <row r="343" spans="1:6" x14ac:dyDescent="0.2">
      <c r="A343">
        <v>2.8849999999999998</v>
      </c>
      <c r="B343">
        <v>4.9299099999999998E-2</v>
      </c>
      <c r="C343">
        <v>0.17883399999999999</v>
      </c>
      <c r="D343">
        <v>0.34190100000000001</v>
      </c>
      <c r="E343">
        <v>0.46096399999999998</v>
      </c>
      <c r="F343">
        <v>0.48458699999999999</v>
      </c>
    </row>
    <row r="344" spans="1:6" x14ac:dyDescent="0.2">
      <c r="A344">
        <v>2.907</v>
      </c>
      <c r="B344">
        <v>4.9319700000000001E-2</v>
      </c>
      <c r="C344">
        <v>0.17911199999999999</v>
      </c>
      <c r="D344">
        <v>0.34247499999999997</v>
      </c>
      <c r="E344">
        <v>0.46139000000000002</v>
      </c>
      <c r="F344">
        <v>0.48425000000000001</v>
      </c>
    </row>
    <row r="345" spans="1:6" x14ac:dyDescent="0.2">
      <c r="A345">
        <v>2.9289999999999998</v>
      </c>
      <c r="B345">
        <v>4.9422800000000003E-2</v>
      </c>
      <c r="C345">
        <v>0.179697</v>
      </c>
      <c r="D345">
        <v>0.34292699999999998</v>
      </c>
      <c r="E345">
        <v>0.46165699999999998</v>
      </c>
      <c r="F345">
        <v>0.48396899999999998</v>
      </c>
    </row>
    <row r="346" spans="1:6" x14ac:dyDescent="0.2">
      <c r="A346">
        <v>2.952</v>
      </c>
      <c r="B346">
        <v>4.9422800000000003E-2</v>
      </c>
      <c r="C346">
        <v>0.18017</v>
      </c>
      <c r="D346">
        <v>0.34346100000000002</v>
      </c>
      <c r="E346">
        <v>0.46181699999999998</v>
      </c>
      <c r="F346">
        <v>0.48396899999999998</v>
      </c>
    </row>
    <row r="347" spans="1:6" x14ac:dyDescent="0.2">
      <c r="A347">
        <v>2.9740000000000002</v>
      </c>
      <c r="B347">
        <v>4.9505399999999998E-2</v>
      </c>
      <c r="C347">
        <v>0.180533</v>
      </c>
      <c r="D347">
        <v>0.34407900000000002</v>
      </c>
      <c r="E347">
        <v>0.46208300000000002</v>
      </c>
      <c r="F347">
        <v>0.48368899999999998</v>
      </c>
    </row>
    <row r="348" spans="1:6" x14ac:dyDescent="0.2">
      <c r="A348">
        <v>2.9969999999999999</v>
      </c>
      <c r="B348">
        <v>4.9443500000000001E-2</v>
      </c>
      <c r="C348">
        <v>0.18098</v>
      </c>
      <c r="D348">
        <v>0.34457300000000002</v>
      </c>
      <c r="E348">
        <v>0.46218999999999999</v>
      </c>
      <c r="F348">
        <v>0.48357699999999998</v>
      </c>
    </row>
    <row r="349" spans="1:6" x14ac:dyDescent="0.2">
      <c r="A349">
        <v>3.02</v>
      </c>
      <c r="B349">
        <v>4.9629199999999998E-2</v>
      </c>
      <c r="C349">
        <v>0.18148300000000001</v>
      </c>
      <c r="D349">
        <v>0.345192</v>
      </c>
      <c r="E349">
        <v>0.46213700000000002</v>
      </c>
      <c r="F349">
        <v>0.48335299999999998</v>
      </c>
    </row>
    <row r="350" spans="1:6" x14ac:dyDescent="0.2">
      <c r="A350">
        <v>3.0430000000000001</v>
      </c>
      <c r="B350">
        <v>4.9856299999999999E-2</v>
      </c>
      <c r="C350">
        <v>0.18187500000000001</v>
      </c>
      <c r="D350">
        <v>0.34572999999999998</v>
      </c>
      <c r="E350">
        <v>0.46245700000000001</v>
      </c>
      <c r="F350">
        <v>0.483128</v>
      </c>
    </row>
    <row r="351" spans="1:6" x14ac:dyDescent="0.2">
      <c r="A351">
        <v>3.0659999999999998</v>
      </c>
      <c r="B351">
        <v>4.9980299999999998E-2</v>
      </c>
      <c r="C351">
        <v>0.18235100000000001</v>
      </c>
      <c r="D351">
        <v>0.34634999999999999</v>
      </c>
      <c r="E351">
        <v>0.462671</v>
      </c>
      <c r="F351">
        <v>0.483128</v>
      </c>
    </row>
    <row r="352" spans="1:6" x14ac:dyDescent="0.2">
      <c r="A352">
        <v>3.089</v>
      </c>
      <c r="B352">
        <v>5.0104200000000002E-2</v>
      </c>
      <c r="C352">
        <v>0.18293899999999999</v>
      </c>
      <c r="D352">
        <v>0.34701300000000002</v>
      </c>
      <c r="E352">
        <v>0.46283099999999999</v>
      </c>
      <c r="F352">
        <v>0.483016</v>
      </c>
    </row>
    <row r="353" spans="1:6" x14ac:dyDescent="0.2">
      <c r="A353">
        <v>3.113</v>
      </c>
      <c r="B353">
        <v>5.0207599999999998E-2</v>
      </c>
      <c r="C353">
        <v>0.183417</v>
      </c>
      <c r="D353">
        <v>0.347387</v>
      </c>
      <c r="E353">
        <v>0.46299099999999999</v>
      </c>
      <c r="F353">
        <v>0.48290499999999997</v>
      </c>
    </row>
    <row r="354" spans="1:6" x14ac:dyDescent="0.2">
      <c r="A354">
        <v>3.137</v>
      </c>
      <c r="B354">
        <v>5.0104200000000002E-2</v>
      </c>
      <c r="C354">
        <v>0.183979</v>
      </c>
      <c r="D354">
        <v>0.34792699999999999</v>
      </c>
      <c r="E354">
        <v>0.46304499999999998</v>
      </c>
      <c r="F354">
        <v>0.48256900000000003</v>
      </c>
    </row>
    <row r="355" spans="1:6" x14ac:dyDescent="0.2">
      <c r="A355">
        <v>3.16</v>
      </c>
      <c r="B355">
        <v>5.0207599999999998E-2</v>
      </c>
      <c r="C355">
        <v>0.18448500000000001</v>
      </c>
      <c r="D355">
        <v>0.34850900000000001</v>
      </c>
      <c r="E355">
        <v>0.463366</v>
      </c>
      <c r="F355">
        <v>0.48245700000000002</v>
      </c>
    </row>
    <row r="356" spans="1:6" x14ac:dyDescent="0.2">
      <c r="A356">
        <v>3.1840000000000002</v>
      </c>
      <c r="B356">
        <v>5.0352300000000003E-2</v>
      </c>
      <c r="C356">
        <v>0.18485199999999999</v>
      </c>
      <c r="D356">
        <v>0.34896700000000003</v>
      </c>
      <c r="E356">
        <v>0.46352599999999999</v>
      </c>
      <c r="F356">
        <v>0.48228900000000002</v>
      </c>
    </row>
    <row r="357" spans="1:6" x14ac:dyDescent="0.2">
      <c r="A357">
        <v>3.2080000000000002</v>
      </c>
      <c r="B357">
        <v>5.0497E-2</v>
      </c>
      <c r="C357">
        <v>0.185303</v>
      </c>
      <c r="D357">
        <v>0.34967599999999999</v>
      </c>
      <c r="E357">
        <v>0.46379399999999998</v>
      </c>
      <c r="F357">
        <v>0.48223300000000002</v>
      </c>
    </row>
    <row r="358" spans="1:6" x14ac:dyDescent="0.2">
      <c r="A358">
        <v>3.2330000000000001</v>
      </c>
      <c r="B358">
        <v>5.0786699999999997E-2</v>
      </c>
      <c r="C358">
        <v>0.185811</v>
      </c>
      <c r="D358">
        <v>0.35013499999999997</v>
      </c>
      <c r="E358">
        <v>0.46384799999999998</v>
      </c>
      <c r="F358">
        <v>0.48212100000000002</v>
      </c>
    </row>
    <row r="359" spans="1:6" x14ac:dyDescent="0.2">
      <c r="A359">
        <v>3.2570000000000001</v>
      </c>
      <c r="B359">
        <v>5.0828100000000001E-2</v>
      </c>
      <c r="C359">
        <v>0.18637599999999999</v>
      </c>
      <c r="D359">
        <v>0.35059499999999999</v>
      </c>
      <c r="E359">
        <v>0.46406199999999997</v>
      </c>
      <c r="F359">
        <v>0.48195399999999999</v>
      </c>
    </row>
    <row r="360" spans="1:6" x14ac:dyDescent="0.2">
      <c r="A360">
        <v>3.282</v>
      </c>
      <c r="B360">
        <v>5.0952299999999999E-2</v>
      </c>
      <c r="C360">
        <v>0.186857</v>
      </c>
      <c r="D360">
        <v>0.35126499999999999</v>
      </c>
      <c r="E360">
        <v>0.464223</v>
      </c>
      <c r="F360">
        <v>0.48173100000000002</v>
      </c>
    </row>
    <row r="361" spans="1:6" x14ac:dyDescent="0.2">
      <c r="A361">
        <v>3.3069999999999999</v>
      </c>
      <c r="B361">
        <v>5.1055900000000001E-2</v>
      </c>
      <c r="C361">
        <v>0.18736700000000001</v>
      </c>
      <c r="D361">
        <v>0.351852</v>
      </c>
      <c r="E361">
        <v>0.464277</v>
      </c>
      <c r="F361">
        <v>0.48150700000000002</v>
      </c>
    </row>
    <row r="362" spans="1:6" x14ac:dyDescent="0.2">
      <c r="A362">
        <v>3.3319999999999999</v>
      </c>
      <c r="B362">
        <v>5.1138700000000002E-2</v>
      </c>
      <c r="C362">
        <v>0.18782099999999999</v>
      </c>
      <c r="D362">
        <v>0.35235499999999997</v>
      </c>
      <c r="E362">
        <v>0.46433000000000002</v>
      </c>
      <c r="F362">
        <v>0.48122799999999999</v>
      </c>
    </row>
    <row r="363" spans="1:6" x14ac:dyDescent="0.2">
      <c r="A363">
        <v>3.3570000000000002</v>
      </c>
      <c r="B363">
        <v>5.1200900000000001E-2</v>
      </c>
      <c r="C363">
        <v>0.18836</v>
      </c>
      <c r="D363">
        <v>0.35264899999999999</v>
      </c>
      <c r="E363">
        <v>0.46454499999999999</v>
      </c>
      <c r="F363">
        <v>0.48122799999999999</v>
      </c>
    </row>
    <row r="364" spans="1:6" x14ac:dyDescent="0.2">
      <c r="A364">
        <v>3.3820000000000001</v>
      </c>
      <c r="B364">
        <v>5.13874E-2</v>
      </c>
      <c r="C364">
        <v>0.18881500000000001</v>
      </c>
      <c r="D364">
        <v>0.353238</v>
      </c>
      <c r="E364">
        <v>0.46465200000000001</v>
      </c>
      <c r="F364">
        <v>0.48117300000000002</v>
      </c>
    </row>
    <row r="365" spans="1:6" x14ac:dyDescent="0.2">
      <c r="A365">
        <v>3.4079999999999999</v>
      </c>
      <c r="B365">
        <v>5.15947E-2</v>
      </c>
      <c r="C365">
        <v>0.18927099999999999</v>
      </c>
      <c r="D365">
        <v>0.353827</v>
      </c>
      <c r="E365">
        <v>0.46459800000000001</v>
      </c>
      <c r="F365">
        <v>0.48094999999999999</v>
      </c>
    </row>
    <row r="366" spans="1:6" x14ac:dyDescent="0.2">
      <c r="A366">
        <v>3.4340000000000002</v>
      </c>
      <c r="B366">
        <v>5.1822800000000002E-2</v>
      </c>
      <c r="C366">
        <v>0.18975500000000001</v>
      </c>
      <c r="D366">
        <v>0.35441699999999998</v>
      </c>
      <c r="E366">
        <v>0.46481299999999998</v>
      </c>
      <c r="F366">
        <v>0.48089399999999999</v>
      </c>
    </row>
    <row r="367" spans="1:6" x14ac:dyDescent="0.2">
      <c r="A367">
        <v>3.4590000000000001</v>
      </c>
      <c r="B367">
        <v>5.1968100000000003E-2</v>
      </c>
      <c r="C367">
        <v>0.19032499999999999</v>
      </c>
      <c r="D367">
        <v>0.354966</v>
      </c>
      <c r="E367">
        <v>0.46486699999999997</v>
      </c>
      <c r="F367">
        <v>0.48067100000000001</v>
      </c>
    </row>
    <row r="368" spans="1:6" x14ac:dyDescent="0.2">
      <c r="A368">
        <v>3.4849999999999999</v>
      </c>
      <c r="B368">
        <v>5.2009600000000003E-2</v>
      </c>
      <c r="C368">
        <v>0.19078200000000001</v>
      </c>
      <c r="D368">
        <v>0.355516</v>
      </c>
      <c r="E368">
        <v>0.46486699999999997</v>
      </c>
      <c r="F368">
        <v>0.48055999999999999</v>
      </c>
    </row>
    <row r="369" spans="1:6" x14ac:dyDescent="0.2">
      <c r="A369">
        <v>3.512</v>
      </c>
      <c r="B369">
        <v>5.2258699999999998E-2</v>
      </c>
      <c r="C369">
        <v>0.191354</v>
      </c>
      <c r="D369">
        <v>0.35598099999999999</v>
      </c>
      <c r="E369">
        <v>0.46481299999999998</v>
      </c>
      <c r="F369">
        <v>0.48022599999999999</v>
      </c>
    </row>
    <row r="370" spans="1:6" x14ac:dyDescent="0.2">
      <c r="A370">
        <v>3.5379999999999998</v>
      </c>
      <c r="B370">
        <v>5.22795E-2</v>
      </c>
      <c r="C370">
        <v>0.19184100000000001</v>
      </c>
      <c r="D370">
        <v>0.35644700000000001</v>
      </c>
      <c r="E370">
        <v>0.46513500000000002</v>
      </c>
      <c r="F370">
        <v>0.47994799999999999</v>
      </c>
    </row>
    <row r="371" spans="1:6" x14ac:dyDescent="0.2">
      <c r="A371">
        <v>3.5649999999999999</v>
      </c>
      <c r="B371">
        <v>5.2424900000000003E-2</v>
      </c>
      <c r="C371">
        <v>0.19221299999999999</v>
      </c>
      <c r="D371">
        <v>0.35691400000000001</v>
      </c>
      <c r="E371">
        <v>0.46518900000000002</v>
      </c>
      <c r="F371">
        <v>0.47972500000000001</v>
      </c>
    </row>
    <row r="372" spans="1:6" x14ac:dyDescent="0.2">
      <c r="A372">
        <v>3.5920000000000001</v>
      </c>
      <c r="B372">
        <v>5.2570400000000003E-2</v>
      </c>
      <c r="C372">
        <v>0.19281499999999999</v>
      </c>
      <c r="D372">
        <v>0.35750799999999999</v>
      </c>
      <c r="E372">
        <v>0.46513500000000002</v>
      </c>
      <c r="F372">
        <v>0.47950300000000001</v>
      </c>
    </row>
    <row r="373" spans="1:6" x14ac:dyDescent="0.2">
      <c r="A373">
        <v>3.6190000000000002</v>
      </c>
      <c r="B373">
        <v>5.2840600000000001E-2</v>
      </c>
      <c r="C373">
        <v>0.193304</v>
      </c>
      <c r="D373">
        <v>0.35797600000000002</v>
      </c>
      <c r="E373">
        <v>0.46518900000000002</v>
      </c>
      <c r="F373">
        <v>0.47928100000000001</v>
      </c>
    </row>
    <row r="374" spans="1:6" x14ac:dyDescent="0.2">
      <c r="A374">
        <v>3.6459999999999999</v>
      </c>
      <c r="B374">
        <v>5.29238E-2</v>
      </c>
      <c r="C374">
        <v>0.19384999999999999</v>
      </c>
      <c r="D374">
        <v>0.358487</v>
      </c>
      <c r="E374">
        <v>0.46513500000000002</v>
      </c>
      <c r="F374">
        <v>0.47916999999999998</v>
      </c>
    </row>
    <row r="375" spans="1:6" x14ac:dyDescent="0.2">
      <c r="A375">
        <v>3.673</v>
      </c>
      <c r="B375">
        <v>5.3048600000000001E-2</v>
      </c>
      <c r="C375">
        <v>0.19433900000000001</v>
      </c>
      <c r="D375">
        <v>0.35908299999999999</v>
      </c>
      <c r="E375">
        <v>0.46529700000000002</v>
      </c>
      <c r="F375">
        <v>0.47883700000000001</v>
      </c>
    </row>
    <row r="376" spans="1:6" x14ac:dyDescent="0.2">
      <c r="A376">
        <v>3.7010000000000001</v>
      </c>
      <c r="B376">
        <v>5.3235900000000003E-2</v>
      </c>
      <c r="C376">
        <v>0.1948</v>
      </c>
      <c r="D376">
        <v>0.35963800000000001</v>
      </c>
      <c r="E376">
        <v>0.46534999999999999</v>
      </c>
      <c r="F376">
        <v>0.47867100000000001</v>
      </c>
    </row>
    <row r="377" spans="1:6" x14ac:dyDescent="0.2">
      <c r="A377">
        <v>3.7280000000000002</v>
      </c>
      <c r="B377">
        <v>5.3339999999999999E-2</v>
      </c>
      <c r="C377">
        <v>0.195406</v>
      </c>
      <c r="D377">
        <v>0.36006500000000002</v>
      </c>
      <c r="E377">
        <v>0.46551199999999998</v>
      </c>
      <c r="F377">
        <v>0.47833799999999999</v>
      </c>
    </row>
    <row r="378" spans="1:6" x14ac:dyDescent="0.2">
      <c r="A378">
        <v>3.7559999999999998</v>
      </c>
      <c r="B378">
        <v>5.34233E-2</v>
      </c>
      <c r="C378">
        <v>0.19592699999999999</v>
      </c>
      <c r="D378">
        <v>0.36053600000000002</v>
      </c>
      <c r="E378">
        <v>0.46561900000000001</v>
      </c>
      <c r="F378">
        <v>0.47844900000000001</v>
      </c>
    </row>
    <row r="379" spans="1:6" x14ac:dyDescent="0.2">
      <c r="A379">
        <v>3.7839999999999998</v>
      </c>
      <c r="B379">
        <v>5.3631600000000001E-2</v>
      </c>
      <c r="C379">
        <v>0.19638900000000001</v>
      </c>
      <c r="D379">
        <v>0.36087799999999998</v>
      </c>
      <c r="E379">
        <v>0.46540399999999998</v>
      </c>
      <c r="F379">
        <v>0.47817199999999999</v>
      </c>
    </row>
    <row r="380" spans="1:6" x14ac:dyDescent="0.2">
      <c r="A380">
        <v>3.8130000000000002</v>
      </c>
      <c r="B380">
        <v>5.3819100000000002E-2</v>
      </c>
      <c r="C380">
        <v>0.19694</v>
      </c>
      <c r="D380">
        <v>0.36147800000000002</v>
      </c>
      <c r="E380">
        <v>0.46556599999999998</v>
      </c>
      <c r="F380">
        <v>0.47817199999999999</v>
      </c>
    </row>
    <row r="381" spans="1:6" x14ac:dyDescent="0.2">
      <c r="A381">
        <v>3.8410000000000002</v>
      </c>
      <c r="B381">
        <v>5.39233E-2</v>
      </c>
      <c r="C381">
        <v>0.197403</v>
      </c>
      <c r="D381">
        <v>0.36199300000000001</v>
      </c>
      <c r="E381">
        <v>0.46556599999999998</v>
      </c>
      <c r="F381">
        <v>0.47767399999999999</v>
      </c>
    </row>
    <row r="382" spans="1:6" x14ac:dyDescent="0.2">
      <c r="A382">
        <v>3.87</v>
      </c>
      <c r="B382">
        <v>5.4069300000000001E-2</v>
      </c>
      <c r="C382">
        <v>0.1981</v>
      </c>
      <c r="D382">
        <v>0.36237900000000001</v>
      </c>
      <c r="E382">
        <v>0.465673</v>
      </c>
      <c r="F382">
        <v>0.47767399999999999</v>
      </c>
    </row>
    <row r="383" spans="1:6" x14ac:dyDescent="0.2">
      <c r="A383">
        <v>3.899</v>
      </c>
      <c r="B383">
        <v>5.4215300000000001E-2</v>
      </c>
      <c r="C383">
        <v>0.19859399999999999</v>
      </c>
      <c r="D383">
        <v>0.36293799999999998</v>
      </c>
      <c r="E383">
        <v>0.465781</v>
      </c>
      <c r="F383">
        <v>0.47761900000000002</v>
      </c>
    </row>
    <row r="384" spans="1:6" x14ac:dyDescent="0.2">
      <c r="A384">
        <v>3.9279999999999999</v>
      </c>
      <c r="B384">
        <v>5.4382199999999999E-2</v>
      </c>
      <c r="C384">
        <v>0.19900200000000001</v>
      </c>
      <c r="D384">
        <v>0.36341200000000001</v>
      </c>
      <c r="E384">
        <v>0.465727</v>
      </c>
      <c r="F384">
        <v>0.47750799999999999</v>
      </c>
    </row>
    <row r="385" spans="1:6" x14ac:dyDescent="0.2">
      <c r="A385">
        <v>3.9569999999999999</v>
      </c>
      <c r="B385">
        <v>5.4403100000000003E-2</v>
      </c>
      <c r="C385">
        <v>0.19946800000000001</v>
      </c>
      <c r="D385">
        <v>0.36388599999999999</v>
      </c>
      <c r="E385">
        <v>0.46556599999999998</v>
      </c>
      <c r="F385">
        <v>0.47723199999999999</v>
      </c>
    </row>
    <row r="386" spans="1:6" x14ac:dyDescent="0.2">
      <c r="A386">
        <v>3.9870000000000001</v>
      </c>
      <c r="B386">
        <v>5.4528300000000002E-2</v>
      </c>
      <c r="C386">
        <v>0.20011000000000001</v>
      </c>
      <c r="D386">
        <v>0.36427399999999999</v>
      </c>
      <c r="E386">
        <v>0.465781</v>
      </c>
      <c r="F386">
        <v>0.47739799999999999</v>
      </c>
    </row>
    <row r="387" spans="1:6" x14ac:dyDescent="0.2">
      <c r="A387">
        <v>4.016</v>
      </c>
      <c r="B387">
        <v>5.4758000000000001E-2</v>
      </c>
      <c r="C387">
        <v>0.200548</v>
      </c>
      <c r="D387">
        <v>0.36462</v>
      </c>
      <c r="E387">
        <v>0.46556599999999998</v>
      </c>
      <c r="F387">
        <v>0.47706599999999999</v>
      </c>
    </row>
    <row r="388" spans="1:6" x14ac:dyDescent="0.2">
      <c r="A388">
        <v>4.0460000000000003</v>
      </c>
      <c r="B388">
        <v>5.4862500000000002E-2</v>
      </c>
      <c r="C388">
        <v>0.201016</v>
      </c>
      <c r="D388">
        <v>0.365095</v>
      </c>
      <c r="E388">
        <v>0.46561900000000001</v>
      </c>
      <c r="F388">
        <v>0.47701100000000002</v>
      </c>
    </row>
    <row r="389" spans="1:6" x14ac:dyDescent="0.2">
      <c r="A389">
        <v>4.0759999999999996</v>
      </c>
      <c r="B389">
        <v>5.5008799999999997E-2</v>
      </c>
      <c r="C389">
        <v>0.201484</v>
      </c>
      <c r="D389">
        <v>0.36565700000000001</v>
      </c>
      <c r="E389">
        <v>0.465727</v>
      </c>
      <c r="F389">
        <v>0.47695599999999999</v>
      </c>
    </row>
    <row r="390" spans="1:6" x14ac:dyDescent="0.2">
      <c r="A390">
        <v>4.1070000000000002</v>
      </c>
      <c r="B390">
        <v>5.5071500000000002E-2</v>
      </c>
      <c r="C390">
        <v>0.202041</v>
      </c>
      <c r="D390">
        <v>0.366091</v>
      </c>
      <c r="E390">
        <v>0.465727</v>
      </c>
      <c r="F390">
        <v>0.47673500000000002</v>
      </c>
    </row>
    <row r="391" spans="1:6" x14ac:dyDescent="0.2">
      <c r="A391">
        <v>4.1369999999999996</v>
      </c>
      <c r="B391">
        <v>5.5155099999999999E-2</v>
      </c>
      <c r="C391">
        <v>0.20248099999999999</v>
      </c>
      <c r="D391">
        <v>0.366568</v>
      </c>
      <c r="E391">
        <v>0.465673</v>
      </c>
      <c r="F391">
        <v>0.47656900000000002</v>
      </c>
    </row>
    <row r="392" spans="1:6" x14ac:dyDescent="0.2">
      <c r="A392">
        <v>4.1680000000000001</v>
      </c>
      <c r="B392">
        <v>5.5280500000000003E-2</v>
      </c>
      <c r="C392">
        <v>0.203009</v>
      </c>
      <c r="D392">
        <v>0.36691499999999999</v>
      </c>
      <c r="E392">
        <v>0.46561900000000001</v>
      </c>
      <c r="F392">
        <v>0.47640399999999999</v>
      </c>
    </row>
    <row r="393" spans="1:6" x14ac:dyDescent="0.2">
      <c r="A393">
        <v>4.1989999999999998</v>
      </c>
      <c r="B393">
        <v>5.5552499999999998E-2</v>
      </c>
      <c r="C393">
        <v>0.203568</v>
      </c>
      <c r="D393">
        <v>0.36739300000000003</v>
      </c>
      <c r="E393">
        <v>0.46561900000000001</v>
      </c>
      <c r="F393">
        <v>0.47618300000000002</v>
      </c>
    </row>
    <row r="394" spans="1:6" x14ac:dyDescent="0.2">
      <c r="A394">
        <v>4.2300000000000004</v>
      </c>
      <c r="B394">
        <v>5.5678100000000001E-2</v>
      </c>
      <c r="C394">
        <v>0.204127</v>
      </c>
      <c r="D394">
        <v>0.36774099999999998</v>
      </c>
      <c r="E394">
        <v>0.46556599999999998</v>
      </c>
      <c r="F394">
        <v>0.47585300000000003</v>
      </c>
    </row>
    <row r="395" spans="1:6" x14ac:dyDescent="0.2">
      <c r="A395">
        <v>4.2619999999999996</v>
      </c>
      <c r="B395">
        <v>5.5782699999999998E-2</v>
      </c>
      <c r="C395">
        <v>0.20474600000000001</v>
      </c>
      <c r="D395">
        <v>0.36826300000000001</v>
      </c>
      <c r="E395">
        <v>0.46545799999999998</v>
      </c>
      <c r="F395">
        <v>0.47568700000000003</v>
      </c>
    </row>
    <row r="396" spans="1:6" x14ac:dyDescent="0.2">
      <c r="A396">
        <v>4.2930000000000001</v>
      </c>
      <c r="B396">
        <v>5.5971199999999999E-2</v>
      </c>
      <c r="C396">
        <v>0.20524800000000001</v>
      </c>
      <c r="D396">
        <v>0.368612</v>
      </c>
      <c r="E396">
        <v>0.46551199999999998</v>
      </c>
      <c r="F396">
        <v>0.47535699999999997</v>
      </c>
    </row>
    <row r="397" spans="1:6" x14ac:dyDescent="0.2">
      <c r="A397">
        <v>4.3250000000000002</v>
      </c>
      <c r="B397">
        <v>5.6138800000000003E-2</v>
      </c>
      <c r="C397">
        <v>0.20580999999999999</v>
      </c>
      <c r="D397">
        <v>0.36917899999999998</v>
      </c>
      <c r="E397">
        <v>0.46545799999999998</v>
      </c>
      <c r="F397">
        <v>0.475082</v>
      </c>
    </row>
    <row r="398" spans="1:6" x14ac:dyDescent="0.2">
      <c r="A398">
        <v>4.3570000000000002</v>
      </c>
      <c r="B398">
        <v>5.62017E-2</v>
      </c>
      <c r="C398">
        <v>0.206402</v>
      </c>
      <c r="D398">
        <v>0.36952800000000002</v>
      </c>
      <c r="E398">
        <v>0.46551199999999998</v>
      </c>
      <c r="F398">
        <v>0.47480699999999998</v>
      </c>
    </row>
    <row r="399" spans="1:6" x14ac:dyDescent="0.2">
      <c r="A399">
        <v>4.3890000000000002</v>
      </c>
      <c r="B399">
        <v>5.6495200000000002E-2</v>
      </c>
      <c r="C399">
        <v>0.20696500000000001</v>
      </c>
      <c r="D399">
        <v>0.37000899999999998</v>
      </c>
      <c r="E399">
        <v>0.46524300000000002</v>
      </c>
      <c r="F399">
        <v>0.47447800000000001</v>
      </c>
    </row>
    <row r="400" spans="1:6" x14ac:dyDescent="0.2">
      <c r="A400">
        <v>4.4219999999999997</v>
      </c>
      <c r="B400">
        <v>5.6683999999999998E-2</v>
      </c>
      <c r="C400">
        <v>0.20744000000000001</v>
      </c>
      <c r="D400">
        <v>0.37035899999999999</v>
      </c>
      <c r="E400">
        <v>0.46534999999999999</v>
      </c>
      <c r="F400">
        <v>0.47409400000000002</v>
      </c>
    </row>
    <row r="401" spans="1:6" x14ac:dyDescent="0.2">
      <c r="A401">
        <v>4.4550000000000001</v>
      </c>
      <c r="B401">
        <v>5.6830800000000001E-2</v>
      </c>
      <c r="C401">
        <v>0.20797399999999999</v>
      </c>
      <c r="D401">
        <v>0.37070900000000001</v>
      </c>
      <c r="E401">
        <v>0.46524300000000002</v>
      </c>
      <c r="F401">
        <v>0.47371000000000002</v>
      </c>
    </row>
    <row r="402" spans="1:6" x14ac:dyDescent="0.2">
      <c r="A402">
        <v>4.4880000000000004</v>
      </c>
      <c r="B402">
        <v>5.6914800000000002E-2</v>
      </c>
      <c r="C402">
        <v>0.20851</v>
      </c>
      <c r="D402">
        <v>0.371147</v>
      </c>
      <c r="E402">
        <v>0.46518900000000002</v>
      </c>
      <c r="F402">
        <v>0.47343600000000002</v>
      </c>
    </row>
    <row r="403" spans="1:6" x14ac:dyDescent="0.2">
      <c r="A403">
        <v>4.5209999999999999</v>
      </c>
      <c r="B403">
        <v>5.7040800000000003E-2</v>
      </c>
      <c r="C403">
        <v>0.20901600000000001</v>
      </c>
      <c r="D403">
        <v>0.37149799999999999</v>
      </c>
      <c r="E403">
        <v>0.46481299999999998</v>
      </c>
      <c r="F403">
        <v>0.47299799999999997</v>
      </c>
    </row>
    <row r="404" spans="1:6" x14ac:dyDescent="0.2">
      <c r="A404">
        <v>4.5540000000000003</v>
      </c>
      <c r="B404">
        <v>5.7145799999999997E-2</v>
      </c>
      <c r="C404">
        <v>0.20958199999999999</v>
      </c>
      <c r="D404">
        <v>0.37198100000000001</v>
      </c>
      <c r="E404">
        <v>0.46486699999999997</v>
      </c>
      <c r="F404">
        <v>0.47272399999999998</v>
      </c>
    </row>
    <row r="405" spans="1:6" x14ac:dyDescent="0.2">
      <c r="A405">
        <v>4.5880000000000001</v>
      </c>
      <c r="B405">
        <v>5.7355799999999998E-2</v>
      </c>
      <c r="C405">
        <v>0.21009</v>
      </c>
      <c r="D405">
        <v>0.37233300000000003</v>
      </c>
      <c r="E405">
        <v>0.46481299999999998</v>
      </c>
      <c r="F405">
        <v>0.47250599999999998</v>
      </c>
    </row>
    <row r="406" spans="1:6" x14ac:dyDescent="0.2">
      <c r="A406">
        <v>4.6219999999999999</v>
      </c>
      <c r="B406">
        <v>5.7439900000000002E-2</v>
      </c>
      <c r="C406">
        <v>0.21056800000000001</v>
      </c>
      <c r="D406">
        <v>0.37277199999999999</v>
      </c>
      <c r="E406">
        <v>0.46475899999999998</v>
      </c>
      <c r="F406">
        <v>0.47228700000000001</v>
      </c>
    </row>
    <row r="407" spans="1:6" x14ac:dyDescent="0.2">
      <c r="A407">
        <v>4.6559999999999997</v>
      </c>
      <c r="B407">
        <v>5.7629100000000003E-2</v>
      </c>
      <c r="C407">
        <v>0.21104700000000001</v>
      </c>
      <c r="D407">
        <v>0.37316899999999997</v>
      </c>
      <c r="E407">
        <v>0.46449099999999999</v>
      </c>
      <c r="F407">
        <v>0.47179599999999999</v>
      </c>
    </row>
    <row r="408" spans="1:6" x14ac:dyDescent="0.2">
      <c r="A408">
        <v>4.6900000000000004</v>
      </c>
      <c r="B408">
        <v>5.7692199999999999E-2</v>
      </c>
      <c r="C408">
        <v>0.211586</v>
      </c>
      <c r="D408">
        <v>0.37352099999999999</v>
      </c>
      <c r="E408">
        <v>0.46438400000000002</v>
      </c>
      <c r="F408">
        <v>0.47168700000000002</v>
      </c>
    </row>
    <row r="409" spans="1:6" x14ac:dyDescent="0.2">
      <c r="A409">
        <v>4.7249999999999996</v>
      </c>
      <c r="B409">
        <v>5.7881500000000002E-2</v>
      </c>
      <c r="C409">
        <v>0.212066</v>
      </c>
      <c r="D409">
        <v>0.37391799999999997</v>
      </c>
      <c r="E409">
        <v>0.464169</v>
      </c>
      <c r="F409">
        <v>0.47152300000000003</v>
      </c>
    </row>
    <row r="410" spans="1:6" x14ac:dyDescent="0.2">
      <c r="A410">
        <v>4.76</v>
      </c>
      <c r="B410">
        <v>5.8028799999999998E-2</v>
      </c>
      <c r="C410">
        <v>0.21260599999999999</v>
      </c>
      <c r="D410">
        <v>0.374448</v>
      </c>
      <c r="E410">
        <v>0.46390100000000001</v>
      </c>
      <c r="F410">
        <v>0.47130499999999997</v>
      </c>
    </row>
    <row r="411" spans="1:6" x14ac:dyDescent="0.2">
      <c r="A411">
        <v>4.7949999999999999</v>
      </c>
      <c r="B411">
        <v>5.8281399999999997E-2</v>
      </c>
      <c r="C411">
        <v>0.213117</v>
      </c>
      <c r="D411">
        <v>0.37480200000000002</v>
      </c>
      <c r="E411">
        <v>0.46390100000000001</v>
      </c>
      <c r="F411">
        <v>0.471196</v>
      </c>
    </row>
    <row r="412" spans="1:6" x14ac:dyDescent="0.2">
      <c r="A412">
        <v>4.83</v>
      </c>
      <c r="B412">
        <v>5.8492000000000002E-2</v>
      </c>
      <c r="C412">
        <v>0.21371899999999999</v>
      </c>
      <c r="D412">
        <v>0.37497900000000001</v>
      </c>
      <c r="E412">
        <v>0.46379399999999998</v>
      </c>
      <c r="F412">
        <v>0.47081499999999998</v>
      </c>
    </row>
    <row r="413" spans="1:6" x14ac:dyDescent="0.2">
      <c r="A413">
        <v>4.8659999999999997</v>
      </c>
      <c r="B413">
        <v>5.8555200000000002E-2</v>
      </c>
      <c r="C413">
        <v>0.214141</v>
      </c>
      <c r="D413">
        <v>0.375421</v>
      </c>
      <c r="E413">
        <v>0.46363300000000002</v>
      </c>
      <c r="F413">
        <v>0.47065099999999999</v>
      </c>
    </row>
    <row r="414" spans="1:6" x14ac:dyDescent="0.2">
      <c r="A414">
        <v>4.9009999999999998</v>
      </c>
      <c r="B414">
        <v>5.8681700000000003E-2</v>
      </c>
      <c r="C414">
        <v>0.214805</v>
      </c>
      <c r="D414">
        <v>0.37586399999999998</v>
      </c>
      <c r="E414">
        <v>0.46341900000000003</v>
      </c>
      <c r="F414">
        <v>0.47054299999999999</v>
      </c>
    </row>
    <row r="415" spans="1:6" x14ac:dyDescent="0.2">
      <c r="A415">
        <v>4.9370000000000003</v>
      </c>
      <c r="B415">
        <v>5.88925E-2</v>
      </c>
      <c r="C415">
        <v>0.215258</v>
      </c>
      <c r="D415">
        <v>0.37608599999999998</v>
      </c>
      <c r="E415">
        <v>0.46325899999999998</v>
      </c>
      <c r="F415">
        <v>0.47027099999999999</v>
      </c>
    </row>
    <row r="416" spans="1:6" x14ac:dyDescent="0.2">
      <c r="A416">
        <v>4.9740000000000002</v>
      </c>
      <c r="B416">
        <v>5.8997899999999999E-2</v>
      </c>
      <c r="C416">
        <v>0.21580199999999999</v>
      </c>
      <c r="D416">
        <v>0.37652999999999998</v>
      </c>
      <c r="E416">
        <v>0.46304499999999998</v>
      </c>
      <c r="F416">
        <v>0.470053</v>
      </c>
    </row>
    <row r="417" spans="1:6" x14ac:dyDescent="0.2">
      <c r="A417">
        <v>5.01</v>
      </c>
      <c r="B417">
        <v>5.9166700000000003E-2</v>
      </c>
      <c r="C417">
        <v>0.216257</v>
      </c>
      <c r="D417">
        <v>0.37670700000000001</v>
      </c>
      <c r="E417">
        <v>0.46304499999999998</v>
      </c>
      <c r="F417">
        <v>0.46978199999999998</v>
      </c>
    </row>
    <row r="418" spans="1:6" x14ac:dyDescent="0.2">
      <c r="A418">
        <v>5.0469999999999997</v>
      </c>
      <c r="B418">
        <v>5.9441099999999997E-2</v>
      </c>
      <c r="C418">
        <v>0.21671099999999999</v>
      </c>
      <c r="D418">
        <v>0.37697399999999998</v>
      </c>
      <c r="E418">
        <v>0.462671</v>
      </c>
      <c r="F418">
        <v>0.46950999999999998</v>
      </c>
    </row>
    <row r="419" spans="1:6" x14ac:dyDescent="0.2">
      <c r="A419">
        <v>5.0839999999999996</v>
      </c>
      <c r="B419">
        <v>5.9525599999999998E-2</v>
      </c>
      <c r="C419">
        <v>0.21728800000000001</v>
      </c>
      <c r="D419">
        <v>0.37741799999999998</v>
      </c>
      <c r="E419">
        <v>0.462617</v>
      </c>
      <c r="F419">
        <v>0.46934700000000001</v>
      </c>
    </row>
    <row r="420" spans="1:6" x14ac:dyDescent="0.2">
      <c r="A420">
        <v>5.1219999999999999</v>
      </c>
      <c r="B420">
        <v>5.96946E-2</v>
      </c>
      <c r="C420">
        <v>0.21795600000000001</v>
      </c>
      <c r="D420">
        <v>0.37773000000000001</v>
      </c>
      <c r="E420">
        <v>0.46234999999999998</v>
      </c>
      <c r="F420">
        <v>0.46902199999999999</v>
      </c>
    </row>
    <row r="421" spans="1:6" x14ac:dyDescent="0.2">
      <c r="A421">
        <v>5.1589999999999998</v>
      </c>
      <c r="B421">
        <v>5.9884699999999999E-2</v>
      </c>
      <c r="C421">
        <v>0.218443</v>
      </c>
      <c r="D421">
        <v>0.37799700000000003</v>
      </c>
      <c r="E421">
        <v>0.46213700000000002</v>
      </c>
      <c r="F421">
        <v>0.468642</v>
      </c>
    </row>
    <row r="422" spans="1:6" x14ac:dyDescent="0.2">
      <c r="A422">
        <v>5.1970000000000001</v>
      </c>
      <c r="B422">
        <v>6.0159600000000001E-2</v>
      </c>
      <c r="C422">
        <v>0.21902199999999999</v>
      </c>
      <c r="D422">
        <v>0.37817499999999998</v>
      </c>
      <c r="E422">
        <v>0.46208300000000002</v>
      </c>
      <c r="F422">
        <v>0.46837200000000001</v>
      </c>
    </row>
    <row r="423" spans="1:6" x14ac:dyDescent="0.2">
      <c r="A423">
        <v>5.2350000000000003</v>
      </c>
      <c r="B423">
        <v>6.0307699999999999E-2</v>
      </c>
      <c r="C423">
        <v>0.21957099999999999</v>
      </c>
      <c r="D423">
        <v>0.37848700000000002</v>
      </c>
      <c r="E423">
        <v>0.46203</v>
      </c>
      <c r="F423">
        <v>0.46804699999999999</v>
      </c>
    </row>
    <row r="424" spans="1:6" x14ac:dyDescent="0.2">
      <c r="A424">
        <v>5.2729999999999997</v>
      </c>
      <c r="B424">
        <v>6.0434599999999998E-2</v>
      </c>
      <c r="C424">
        <v>0.22018199999999999</v>
      </c>
      <c r="D424">
        <v>0.37875500000000001</v>
      </c>
      <c r="E424">
        <v>0.46171000000000001</v>
      </c>
      <c r="F424">
        <v>0.46766799999999997</v>
      </c>
    </row>
    <row r="425" spans="1:6" x14ac:dyDescent="0.2">
      <c r="A425">
        <v>5.3120000000000003</v>
      </c>
      <c r="B425">
        <v>6.0625100000000001E-2</v>
      </c>
      <c r="C425">
        <v>0.22073300000000001</v>
      </c>
      <c r="D425">
        <v>0.37906699999999999</v>
      </c>
      <c r="E425">
        <v>0.46139000000000002</v>
      </c>
      <c r="F425">
        <v>0.46745199999999998</v>
      </c>
    </row>
    <row r="426" spans="1:6" x14ac:dyDescent="0.2">
      <c r="A426">
        <v>5.351</v>
      </c>
      <c r="B426">
        <v>6.0836899999999999E-2</v>
      </c>
      <c r="C426">
        <v>0.221162</v>
      </c>
      <c r="D426">
        <v>0.37938</v>
      </c>
      <c r="E426">
        <v>0.46122999999999997</v>
      </c>
      <c r="F426">
        <v>0.46701999999999999</v>
      </c>
    </row>
    <row r="427" spans="1:6" x14ac:dyDescent="0.2">
      <c r="A427">
        <v>5.39</v>
      </c>
      <c r="B427">
        <v>6.09004E-2</v>
      </c>
      <c r="C427">
        <v>0.22165199999999999</v>
      </c>
      <c r="D427">
        <v>0.37973800000000002</v>
      </c>
      <c r="E427">
        <v>0.46096399999999998</v>
      </c>
      <c r="F427">
        <v>0.46658899999999998</v>
      </c>
    </row>
    <row r="428" spans="1:6" x14ac:dyDescent="0.2">
      <c r="A428">
        <v>5.43</v>
      </c>
      <c r="B428">
        <v>6.1175899999999998E-2</v>
      </c>
      <c r="C428">
        <v>0.22220500000000001</v>
      </c>
      <c r="D428">
        <v>0.379917</v>
      </c>
      <c r="E428">
        <v>0.46075100000000002</v>
      </c>
      <c r="F428">
        <v>0.46626499999999999</v>
      </c>
    </row>
    <row r="429" spans="1:6" x14ac:dyDescent="0.2">
      <c r="A429">
        <v>5.4690000000000003</v>
      </c>
      <c r="B429">
        <v>6.1218300000000003E-2</v>
      </c>
      <c r="C429">
        <v>0.22278899999999999</v>
      </c>
      <c r="D429">
        <v>0.38027499999999997</v>
      </c>
      <c r="E429">
        <v>0.46053899999999998</v>
      </c>
      <c r="F429">
        <v>0.46594200000000002</v>
      </c>
    </row>
    <row r="430" spans="1:6" x14ac:dyDescent="0.2">
      <c r="A430">
        <v>5.5090000000000003</v>
      </c>
      <c r="B430">
        <v>6.1409199999999997E-2</v>
      </c>
      <c r="C430">
        <v>0.22331200000000001</v>
      </c>
      <c r="D430">
        <v>0.38058799999999998</v>
      </c>
      <c r="E430">
        <v>0.46032600000000001</v>
      </c>
      <c r="F430">
        <v>0.465727</v>
      </c>
    </row>
    <row r="431" spans="1:6" x14ac:dyDescent="0.2">
      <c r="A431">
        <v>5.55</v>
      </c>
      <c r="B431">
        <v>6.1621299999999997E-2</v>
      </c>
      <c r="C431">
        <v>0.22383600000000001</v>
      </c>
      <c r="D431">
        <v>0.38090200000000002</v>
      </c>
      <c r="E431">
        <v>0.46006000000000002</v>
      </c>
      <c r="F431">
        <v>0.46540399999999998</v>
      </c>
    </row>
    <row r="432" spans="1:6" x14ac:dyDescent="0.2">
      <c r="A432">
        <v>5.59</v>
      </c>
      <c r="B432">
        <v>6.1769900000000003E-2</v>
      </c>
      <c r="C432">
        <v>0.22436</v>
      </c>
      <c r="D432">
        <v>0.381081</v>
      </c>
      <c r="E432">
        <v>0.459901</v>
      </c>
      <c r="F432">
        <v>0.465028</v>
      </c>
    </row>
    <row r="433" spans="1:6" x14ac:dyDescent="0.2">
      <c r="A433">
        <v>5.6310000000000002</v>
      </c>
      <c r="B433">
        <v>6.1854800000000001E-2</v>
      </c>
      <c r="C433">
        <v>0.224885</v>
      </c>
      <c r="D433">
        <v>0.381216</v>
      </c>
      <c r="E433">
        <v>0.45958300000000002</v>
      </c>
      <c r="F433">
        <v>0.46470600000000001</v>
      </c>
    </row>
    <row r="434" spans="1:6" x14ac:dyDescent="0.2">
      <c r="A434">
        <v>5.6719999999999997</v>
      </c>
      <c r="B434">
        <v>6.1982200000000001E-2</v>
      </c>
      <c r="C434">
        <v>0.225411</v>
      </c>
      <c r="D434">
        <v>0.381575</v>
      </c>
      <c r="E434">
        <v>0.45958300000000002</v>
      </c>
      <c r="F434">
        <v>0.46433000000000002</v>
      </c>
    </row>
    <row r="435" spans="1:6" x14ac:dyDescent="0.2">
      <c r="A435">
        <v>5.7130000000000001</v>
      </c>
      <c r="B435">
        <v>6.2215899999999998E-2</v>
      </c>
      <c r="C435">
        <v>0.22599900000000001</v>
      </c>
      <c r="D435">
        <v>0.38175500000000001</v>
      </c>
      <c r="E435">
        <v>0.45905200000000002</v>
      </c>
      <c r="F435">
        <v>0.46400799999999998</v>
      </c>
    </row>
    <row r="436" spans="1:6" x14ac:dyDescent="0.2">
      <c r="A436">
        <v>5.7549999999999999</v>
      </c>
      <c r="B436">
        <v>6.2407200000000003E-2</v>
      </c>
      <c r="C436">
        <v>0.226495</v>
      </c>
      <c r="D436">
        <v>0.38197999999999999</v>
      </c>
      <c r="E436">
        <v>0.458893</v>
      </c>
      <c r="F436">
        <v>0.46363300000000002</v>
      </c>
    </row>
    <row r="437" spans="1:6" x14ac:dyDescent="0.2">
      <c r="A437">
        <v>5.7969999999999997</v>
      </c>
      <c r="B437">
        <v>6.2534800000000001E-2</v>
      </c>
      <c r="C437">
        <v>0.22692999999999999</v>
      </c>
      <c r="D437">
        <v>0.38215900000000003</v>
      </c>
      <c r="E437">
        <v>0.458735</v>
      </c>
      <c r="F437">
        <v>0.463366</v>
      </c>
    </row>
    <row r="438" spans="1:6" x14ac:dyDescent="0.2">
      <c r="A438">
        <v>5.8390000000000004</v>
      </c>
      <c r="B438">
        <v>6.2726199999999996E-2</v>
      </c>
      <c r="C438">
        <v>0.22758200000000001</v>
      </c>
      <c r="D438">
        <v>0.382384</v>
      </c>
      <c r="E438">
        <v>0.45836399999999999</v>
      </c>
      <c r="F438">
        <v>0.46309800000000001</v>
      </c>
    </row>
    <row r="439" spans="1:6" x14ac:dyDescent="0.2">
      <c r="A439">
        <v>5.8819999999999997</v>
      </c>
      <c r="B439">
        <v>6.2875100000000003E-2</v>
      </c>
      <c r="C439">
        <v>0.22814200000000001</v>
      </c>
      <c r="D439">
        <v>0.382519</v>
      </c>
      <c r="E439">
        <v>0.45804699999999998</v>
      </c>
      <c r="F439">
        <v>0.46277699999999999</v>
      </c>
    </row>
    <row r="440" spans="1:6" x14ac:dyDescent="0.2">
      <c r="A440">
        <v>5.9249999999999998</v>
      </c>
      <c r="B440">
        <v>6.3130599999999995E-2</v>
      </c>
      <c r="C440">
        <v>0.22861000000000001</v>
      </c>
      <c r="D440">
        <v>0.38278899999999999</v>
      </c>
      <c r="E440">
        <v>0.45794099999999999</v>
      </c>
      <c r="F440">
        <v>0.46234999999999998</v>
      </c>
    </row>
    <row r="441" spans="1:6" x14ac:dyDescent="0.2">
      <c r="A441">
        <v>5.968</v>
      </c>
      <c r="B441">
        <v>6.3279699999999994E-2</v>
      </c>
      <c r="C441">
        <v>0.22914000000000001</v>
      </c>
      <c r="D441">
        <v>0.38306000000000001</v>
      </c>
      <c r="E441">
        <v>0.45773000000000003</v>
      </c>
      <c r="F441">
        <v>0.46197700000000003</v>
      </c>
    </row>
    <row r="442" spans="1:6" x14ac:dyDescent="0.2">
      <c r="A442">
        <v>6.0110000000000001</v>
      </c>
      <c r="B442">
        <v>6.3407500000000006E-2</v>
      </c>
      <c r="C442">
        <v>0.22970199999999999</v>
      </c>
      <c r="D442">
        <v>0.38314999999999999</v>
      </c>
      <c r="E442">
        <v>0.45751799999999998</v>
      </c>
      <c r="F442">
        <v>0.46171000000000001</v>
      </c>
    </row>
    <row r="443" spans="1:6" x14ac:dyDescent="0.2">
      <c r="A443">
        <v>6.0549999999999997</v>
      </c>
      <c r="B443">
        <v>6.3684599999999994E-2</v>
      </c>
      <c r="C443">
        <v>0.23023399999999999</v>
      </c>
      <c r="D443">
        <v>0.38346599999999997</v>
      </c>
      <c r="E443">
        <v>0.45730700000000002</v>
      </c>
      <c r="F443">
        <v>0.46122999999999997</v>
      </c>
    </row>
    <row r="444" spans="1:6" x14ac:dyDescent="0.2">
      <c r="A444">
        <v>6.0990000000000002</v>
      </c>
      <c r="B444">
        <v>6.3940499999999997E-2</v>
      </c>
      <c r="C444">
        <v>0.23086000000000001</v>
      </c>
      <c r="D444">
        <v>0.38360100000000003</v>
      </c>
      <c r="E444">
        <v>0.45704299999999998</v>
      </c>
      <c r="F444">
        <v>0.46112399999999998</v>
      </c>
    </row>
    <row r="445" spans="1:6" x14ac:dyDescent="0.2">
      <c r="A445">
        <v>6.1429999999999998</v>
      </c>
      <c r="B445">
        <v>6.4132599999999998E-2</v>
      </c>
      <c r="C445">
        <v>0.231267</v>
      </c>
      <c r="D445">
        <v>0.38391700000000001</v>
      </c>
      <c r="E445">
        <v>0.45662199999999997</v>
      </c>
      <c r="F445">
        <v>0.46085799999999999</v>
      </c>
    </row>
    <row r="446" spans="1:6" x14ac:dyDescent="0.2">
      <c r="A446">
        <v>6.1879999999999997</v>
      </c>
      <c r="B446">
        <v>6.4367400000000005E-2</v>
      </c>
      <c r="C446">
        <v>0.23180100000000001</v>
      </c>
      <c r="D446">
        <v>0.384052</v>
      </c>
      <c r="E446">
        <v>0.456569</v>
      </c>
      <c r="F446">
        <v>0.460592</v>
      </c>
    </row>
    <row r="447" spans="1:6" x14ac:dyDescent="0.2">
      <c r="A447">
        <v>6.2329999999999997</v>
      </c>
      <c r="B447">
        <v>6.4559599999999995E-2</v>
      </c>
      <c r="C447">
        <v>0.232461</v>
      </c>
      <c r="D447">
        <v>0.38427800000000001</v>
      </c>
      <c r="E447">
        <v>0.45609499999999997</v>
      </c>
      <c r="F447">
        <v>0.46037899999999998</v>
      </c>
    </row>
    <row r="448" spans="1:6" x14ac:dyDescent="0.2">
      <c r="A448">
        <v>6.2779999999999996</v>
      </c>
      <c r="B448">
        <v>6.4794699999999997E-2</v>
      </c>
      <c r="C448">
        <v>0.232901</v>
      </c>
      <c r="D448">
        <v>0.38450400000000001</v>
      </c>
      <c r="E448">
        <v>0.45583200000000001</v>
      </c>
      <c r="F448">
        <v>0.46006000000000002</v>
      </c>
    </row>
    <row r="449" spans="1:6" x14ac:dyDescent="0.2">
      <c r="A449">
        <v>6.3239999999999998</v>
      </c>
      <c r="B449">
        <v>6.4965800000000004E-2</v>
      </c>
      <c r="C449">
        <v>0.23343700000000001</v>
      </c>
      <c r="D449">
        <v>0.384685</v>
      </c>
      <c r="E449">
        <v>0.45551700000000001</v>
      </c>
      <c r="F449">
        <v>0.460007</v>
      </c>
    </row>
    <row r="450" spans="1:6" x14ac:dyDescent="0.2">
      <c r="A450">
        <v>6.37</v>
      </c>
      <c r="B450">
        <v>6.5136899999999998E-2</v>
      </c>
      <c r="C450">
        <v>0.23397299999999999</v>
      </c>
      <c r="D450">
        <v>0.38486599999999999</v>
      </c>
      <c r="E450">
        <v>0.45525399999999999</v>
      </c>
      <c r="F450">
        <v>0.45979500000000001</v>
      </c>
    </row>
    <row r="451" spans="1:6" x14ac:dyDescent="0.2">
      <c r="A451">
        <v>6.4160000000000004</v>
      </c>
      <c r="B451">
        <v>6.5243800000000005E-2</v>
      </c>
      <c r="C451">
        <v>0.234541</v>
      </c>
      <c r="D451">
        <v>0.38500200000000001</v>
      </c>
      <c r="E451">
        <v>0.45493899999999998</v>
      </c>
      <c r="F451">
        <v>0.45952900000000002</v>
      </c>
    </row>
    <row r="452" spans="1:6" x14ac:dyDescent="0.2">
      <c r="A452">
        <v>6.4630000000000001</v>
      </c>
      <c r="B452">
        <v>6.55221E-2</v>
      </c>
      <c r="C452">
        <v>0.23507900000000001</v>
      </c>
      <c r="D452">
        <v>0.38509199999999999</v>
      </c>
      <c r="E452">
        <v>0.45472899999999999</v>
      </c>
      <c r="F452">
        <v>0.45942300000000003</v>
      </c>
    </row>
    <row r="453" spans="1:6" x14ac:dyDescent="0.2">
      <c r="A453">
        <v>6.51</v>
      </c>
      <c r="B453">
        <v>6.5650600000000003E-2</v>
      </c>
      <c r="C453">
        <v>0.235649</v>
      </c>
      <c r="D453">
        <v>0.38522800000000001</v>
      </c>
      <c r="E453">
        <v>0.45425700000000002</v>
      </c>
      <c r="F453">
        <v>0.45894600000000002</v>
      </c>
    </row>
    <row r="454" spans="1:6" x14ac:dyDescent="0.2">
      <c r="A454">
        <v>6.5570000000000004</v>
      </c>
      <c r="B454">
        <v>6.5843399999999996E-2</v>
      </c>
      <c r="C454">
        <v>0.23618700000000001</v>
      </c>
      <c r="D454">
        <v>0.38554500000000003</v>
      </c>
      <c r="E454">
        <v>0.45404699999999998</v>
      </c>
      <c r="F454">
        <v>0.458735</v>
      </c>
    </row>
    <row r="455" spans="1:6" x14ac:dyDescent="0.2">
      <c r="A455">
        <v>6.6040000000000001</v>
      </c>
      <c r="B455">
        <v>6.5886299999999995E-2</v>
      </c>
      <c r="C455">
        <v>0.23679</v>
      </c>
      <c r="D455">
        <v>0.38554500000000003</v>
      </c>
      <c r="E455">
        <v>0.45383800000000002</v>
      </c>
      <c r="F455">
        <v>0.45841700000000002</v>
      </c>
    </row>
    <row r="456" spans="1:6" x14ac:dyDescent="0.2">
      <c r="A456">
        <v>6.6520000000000001</v>
      </c>
      <c r="B456">
        <v>6.6100599999999995E-2</v>
      </c>
      <c r="C456">
        <v>0.23736299999999999</v>
      </c>
      <c r="D456">
        <v>0.38572699999999999</v>
      </c>
      <c r="E456">
        <v>0.453629</v>
      </c>
      <c r="F456">
        <v>0.45820499999999997</v>
      </c>
    </row>
    <row r="457" spans="1:6" x14ac:dyDescent="0.2">
      <c r="A457">
        <v>6.7</v>
      </c>
      <c r="B457">
        <v>6.6315100000000002E-2</v>
      </c>
      <c r="C457">
        <v>0.237872</v>
      </c>
      <c r="D457">
        <v>0.38572699999999999</v>
      </c>
      <c r="E457">
        <v>0.45315800000000001</v>
      </c>
      <c r="F457">
        <v>0.45788800000000002</v>
      </c>
    </row>
    <row r="458" spans="1:6" x14ac:dyDescent="0.2">
      <c r="A458">
        <v>6.7489999999999997</v>
      </c>
      <c r="B458">
        <v>6.6379400000000005E-2</v>
      </c>
      <c r="C458">
        <v>0.23844499999999999</v>
      </c>
      <c r="D458">
        <v>0.38586300000000001</v>
      </c>
      <c r="E458">
        <v>0.45289699999999999</v>
      </c>
      <c r="F458">
        <v>0.45741300000000001</v>
      </c>
    </row>
    <row r="459" spans="1:6" x14ac:dyDescent="0.2">
      <c r="A459">
        <v>6.798</v>
      </c>
      <c r="B459">
        <v>6.6465200000000002E-2</v>
      </c>
      <c r="C459">
        <v>0.23902000000000001</v>
      </c>
      <c r="D459">
        <v>0.38599899999999998</v>
      </c>
      <c r="E459">
        <v>0.45268799999999998</v>
      </c>
      <c r="F459">
        <v>0.45714900000000003</v>
      </c>
    </row>
    <row r="460" spans="1:6" x14ac:dyDescent="0.2">
      <c r="A460">
        <v>6.8470000000000004</v>
      </c>
      <c r="B460">
        <v>6.6722799999999999E-2</v>
      </c>
      <c r="C460">
        <v>0.239371</v>
      </c>
      <c r="D460">
        <v>0.38595400000000002</v>
      </c>
      <c r="E460">
        <v>0.45221800000000001</v>
      </c>
      <c r="F460">
        <v>0.45672699999999999</v>
      </c>
    </row>
    <row r="461" spans="1:6" x14ac:dyDescent="0.2">
      <c r="A461">
        <v>6.8959999999999999</v>
      </c>
      <c r="B461">
        <v>6.6916100000000006E-2</v>
      </c>
      <c r="C461">
        <v>0.23985000000000001</v>
      </c>
      <c r="D461">
        <v>0.38613500000000001</v>
      </c>
      <c r="E461">
        <v>0.451853</v>
      </c>
      <c r="F461">
        <v>0.45609499999999997</v>
      </c>
    </row>
    <row r="462" spans="1:6" x14ac:dyDescent="0.2">
      <c r="A462">
        <v>6.9459999999999997</v>
      </c>
      <c r="B462">
        <v>6.7087999999999995E-2</v>
      </c>
      <c r="C462">
        <v>0.24052299999999999</v>
      </c>
      <c r="D462">
        <v>0.38618000000000002</v>
      </c>
      <c r="E462">
        <v>0.45154</v>
      </c>
      <c r="F462">
        <v>0.45567400000000002</v>
      </c>
    </row>
    <row r="463" spans="1:6" x14ac:dyDescent="0.2">
      <c r="A463">
        <v>6.9969999999999999</v>
      </c>
      <c r="B463">
        <v>6.7173899999999995E-2</v>
      </c>
      <c r="C463">
        <v>0.241068</v>
      </c>
      <c r="D463">
        <v>0.38631700000000002</v>
      </c>
      <c r="E463">
        <v>0.45133200000000001</v>
      </c>
      <c r="F463">
        <v>0.45525399999999999</v>
      </c>
    </row>
    <row r="464" spans="1:6" x14ac:dyDescent="0.2">
      <c r="A464">
        <v>7.0469999999999997</v>
      </c>
      <c r="B464">
        <v>6.7474999999999993E-2</v>
      </c>
      <c r="C464">
        <v>0.24154900000000001</v>
      </c>
      <c r="D464">
        <v>0.38649800000000001</v>
      </c>
      <c r="E464">
        <v>0.45081199999999999</v>
      </c>
      <c r="F464">
        <v>0.45467600000000002</v>
      </c>
    </row>
    <row r="465" spans="1:6" x14ac:dyDescent="0.2">
      <c r="A465">
        <v>7.0979999999999999</v>
      </c>
      <c r="B465">
        <v>6.7647100000000002E-2</v>
      </c>
      <c r="C465">
        <v>0.242063</v>
      </c>
      <c r="D465">
        <v>0.386544</v>
      </c>
      <c r="E465">
        <v>0.450656</v>
      </c>
      <c r="F465">
        <v>0.4541</v>
      </c>
    </row>
    <row r="466" spans="1:6" x14ac:dyDescent="0.2">
      <c r="A466">
        <v>7.149</v>
      </c>
      <c r="B466">
        <v>6.7819199999999996E-2</v>
      </c>
      <c r="C466">
        <v>0.242675</v>
      </c>
      <c r="D466">
        <v>0.38668000000000002</v>
      </c>
      <c r="E466">
        <v>0.45034400000000002</v>
      </c>
      <c r="F466">
        <v>0.453733</v>
      </c>
    </row>
    <row r="467" spans="1:6" x14ac:dyDescent="0.2">
      <c r="A467">
        <v>7.2009999999999996</v>
      </c>
      <c r="B467">
        <v>6.7991499999999996E-2</v>
      </c>
      <c r="C467">
        <v>0.24315800000000001</v>
      </c>
      <c r="D467">
        <v>0.386907</v>
      </c>
      <c r="E467">
        <v>0.44998100000000002</v>
      </c>
      <c r="F467">
        <v>0.45331500000000002</v>
      </c>
    </row>
    <row r="468" spans="1:6" x14ac:dyDescent="0.2">
      <c r="A468">
        <v>7.2530000000000001</v>
      </c>
      <c r="B468">
        <v>6.8271499999999999E-2</v>
      </c>
      <c r="C468">
        <v>0.24357699999999999</v>
      </c>
      <c r="D468">
        <v>0.38695299999999999</v>
      </c>
      <c r="E468">
        <v>0.44951400000000002</v>
      </c>
      <c r="F468">
        <v>0.45289699999999999</v>
      </c>
    </row>
    <row r="469" spans="1:6" x14ac:dyDescent="0.2">
      <c r="A469">
        <v>7.3049999999999997</v>
      </c>
      <c r="B469">
        <v>6.8465499999999999E-2</v>
      </c>
      <c r="C469">
        <v>0.244061</v>
      </c>
      <c r="D469">
        <v>0.38695299999999999</v>
      </c>
      <c r="E469">
        <v>0.44935799999999998</v>
      </c>
      <c r="F469">
        <v>0.45253100000000002</v>
      </c>
    </row>
    <row r="470" spans="1:6" x14ac:dyDescent="0.2">
      <c r="A470">
        <v>7.3579999999999997</v>
      </c>
      <c r="B470">
        <v>6.8573300000000004E-2</v>
      </c>
      <c r="C470">
        <v>0.24474000000000001</v>
      </c>
      <c r="D470">
        <v>0.38699800000000001</v>
      </c>
      <c r="E470">
        <v>0.44894400000000001</v>
      </c>
      <c r="F470">
        <v>0.45216600000000001</v>
      </c>
    </row>
    <row r="471" spans="1:6" x14ac:dyDescent="0.2">
      <c r="A471">
        <v>7.4109999999999996</v>
      </c>
      <c r="B471">
        <v>6.8810499999999997E-2</v>
      </c>
      <c r="C471">
        <v>0.24519299999999999</v>
      </c>
      <c r="D471">
        <v>0.38699800000000001</v>
      </c>
      <c r="E471">
        <v>0.44858199999999998</v>
      </c>
      <c r="F471">
        <v>0.45180100000000001</v>
      </c>
    </row>
    <row r="472" spans="1:6" x14ac:dyDescent="0.2">
      <c r="A472">
        <v>7.4649999999999999</v>
      </c>
      <c r="B472">
        <v>6.9047899999999995E-2</v>
      </c>
      <c r="C472">
        <v>0.24571200000000001</v>
      </c>
      <c r="D472">
        <v>0.38713500000000001</v>
      </c>
      <c r="E472">
        <v>0.44822000000000001</v>
      </c>
      <c r="F472">
        <v>0.45138400000000001</v>
      </c>
    </row>
    <row r="473" spans="1:6" x14ac:dyDescent="0.2">
      <c r="A473">
        <v>7.5179999999999998</v>
      </c>
      <c r="B473">
        <v>6.9134299999999996E-2</v>
      </c>
      <c r="C473">
        <v>0.24623100000000001</v>
      </c>
      <c r="D473">
        <v>0.387044</v>
      </c>
      <c r="E473">
        <v>0.44790999999999997</v>
      </c>
      <c r="F473">
        <v>0.45101999999999998</v>
      </c>
    </row>
    <row r="474" spans="1:6" x14ac:dyDescent="0.2">
      <c r="A474">
        <v>7.5730000000000004</v>
      </c>
      <c r="B474">
        <v>6.9350200000000001E-2</v>
      </c>
      <c r="C474">
        <v>0.24675</v>
      </c>
      <c r="D474">
        <v>0.38708900000000002</v>
      </c>
      <c r="E474">
        <v>0.44749699999999998</v>
      </c>
      <c r="F474">
        <v>0.450604</v>
      </c>
    </row>
    <row r="475" spans="1:6" x14ac:dyDescent="0.2">
      <c r="A475">
        <v>7.6269999999999998</v>
      </c>
      <c r="B475">
        <v>6.9544700000000001E-2</v>
      </c>
      <c r="C475">
        <v>0.24720600000000001</v>
      </c>
      <c r="D475">
        <v>0.38699800000000001</v>
      </c>
      <c r="E475">
        <v>0.44713599999999998</v>
      </c>
      <c r="F475">
        <v>0.45018799999999998</v>
      </c>
    </row>
    <row r="476" spans="1:6" x14ac:dyDescent="0.2">
      <c r="A476">
        <v>7.6820000000000004</v>
      </c>
      <c r="B476">
        <v>6.9739200000000001E-2</v>
      </c>
      <c r="C476">
        <v>0.24785699999999999</v>
      </c>
      <c r="D476">
        <v>0.387044</v>
      </c>
      <c r="E476">
        <v>0.44682699999999997</v>
      </c>
      <c r="F476">
        <v>0.44972099999999998</v>
      </c>
    </row>
    <row r="477" spans="1:6" x14ac:dyDescent="0.2">
      <c r="A477">
        <v>7.7380000000000004</v>
      </c>
      <c r="B477">
        <v>6.9912199999999994E-2</v>
      </c>
      <c r="C477">
        <v>0.24834600000000001</v>
      </c>
      <c r="D477">
        <v>0.38699800000000001</v>
      </c>
      <c r="E477">
        <v>0.44656899999999999</v>
      </c>
      <c r="F477">
        <v>0.44940999999999998</v>
      </c>
    </row>
    <row r="478" spans="1:6" x14ac:dyDescent="0.2">
      <c r="A478">
        <v>7.7930000000000001</v>
      </c>
      <c r="B478">
        <v>7.0085300000000003E-2</v>
      </c>
      <c r="C478">
        <v>0.24873700000000001</v>
      </c>
      <c r="D478">
        <v>0.38695299999999999</v>
      </c>
      <c r="E478">
        <v>0.44595200000000002</v>
      </c>
      <c r="F478">
        <v>0.44915100000000002</v>
      </c>
    </row>
    <row r="479" spans="1:6" x14ac:dyDescent="0.2">
      <c r="A479">
        <v>7.8490000000000002</v>
      </c>
      <c r="B479">
        <v>7.0280099999999998E-2</v>
      </c>
      <c r="C479">
        <v>0.24932499999999999</v>
      </c>
      <c r="D479">
        <v>0.38699800000000001</v>
      </c>
      <c r="E479">
        <v>0.44554100000000002</v>
      </c>
      <c r="F479">
        <v>0.448737</v>
      </c>
    </row>
    <row r="480" spans="1:6" x14ac:dyDescent="0.2">
      <c r="A480">
        <v>7.9059999999999997</v>
      </c>
      <c r="B480">
        <v>7.0388300000000001E-2</v>
      </c>
      <c r="C480">
        <v>0.24998000000000001</v>
      </c>
      <c r="D480">
        <v>0.38699800000000001</v>
      </c>
      <c r="E480">
        <v>0.44523299999999999</v>
      </c>
      <c r="F480">
        <v>0.44852999999999998</v>
      </c>
    </row>
    <row r="481" spans="1:6" x14ac:dyDescent="0.2">
      <c r="A481">
        <v>7.9630000000000001</v>
      </c>
      <c r="B481">
        <v>7.0604899999999998E-2</v>
      </c>
      <c r="C481">
        <v>0.25043799999999999</v>
      </c>
      <c r="D481">
        <v>0.387044</v>
      </c>
      <c r="E481">
        <v>0.44477100000000003</v>
      </c>
      <c r="F481">
        <v>0.44816800000000001</v>
      </c>
    </row>
    <row r="482" spans="1:6" x14ac:dyDescent="0.2">
      <c r="A482">
        <v>8.02</v>
      </c>
      <c r="B482">
        <v>7.0799899999999999E-2</v>
      </c>
      <c r="C482">
        <v>0.25096299999999999</v>
      </c>
      <c r="D482">
        <v>0.38713500000000001</v>
      </c>
      <c r="E482">
        <v>0.44430999999999998</v>
      </c>
      <c r="F482">
        <v>0.44790999999999997</v>
      </c>
    </row>
    <row r="483" spans="1:6" x14ac:dyDescent="0.2">
      <c r="A483">
        <v>8.0779999999999994</v>
      </c>
      <c r="B483">
        <v>7.0908299999999994E-2</v>
      </c>
      <c r="C483">
        <v>0.25145600000000001</v>
      </c>
      <c r="D483">
        <v>0.38722600000000001</v>
      </c>
      <c r="E483">
        <v>0.44390000000000002</v>
      </c>
      <c r="F483">
        <v>0.44754899999999997</v>
      </c>
    </row>
    <row r="484" spans="1:6" x14ac:dyDescent="0.2">
      <c r="A484">
        <v>8.1359999999999992</v>
      </c>
      <c r="B484">
        <v>7.1146799999999996E-2</v>
      </c>
      <c r="C484">
        <v>0.25188300000000002</v>
      </c>
      <c r="D484">
        <v>0.38708900000000002</v>
      </c>
      <c r="E484">
        <v>0.44354199999999999</v>
      </c>
      <c r="F484">
        <v>0.44708399999999998</v>
      </c>
    </row>
    <row r="485" spans="1:6" x14ac:dyDescent="0.2">
      <c r="A485">
        <v>8.1940000000000008</v>
      </c>
      <c r="B485">
        <v>7.1255299999999994E-2</v>
      </c>
      <c r="C485">
        <v>0.25231100000000001</v>
      </c>
      <c r="D485">
        <v>0.38722600000000001</v>
      </c>
      <c r="E485">
        <v>0.443133</v>
      </c>
      <c r="F485">
        <v>0.44662099999999999</v>
      </c>
    </row>
    <row r="486" spans="1:6" x14ac:dyDescent="0.2">
      <c r="A486">
        <v>8.2530000000000001</v>
      </c>
      <c r="B486">
        <v>7.1450600000000003E-2</v>
      </c>
      <c r="C486">
        <v>0.252805</v>
      </c>
      <c r="D486">
        <v>0.38722600000000001</v>
      </c>
      <c r="E486">
        <v>0.442776</v>
      </c>
      <c r="F486">
        <v>0.44620900000000002</v>
      </c>
    </row>
    <row r="487" spans="1:6" x14ac:dyDescent="0.2">
      <c r="A487">
        <v>8.3119999999999994</v>
      </c>
      <c r="B487">
        <v>7.1580900000000003E-2</v>
      </c>
      <c r="C487">
        <v>0.25336500000000001</v>
      </c>
      <c r="D487">
        <v>0.38713500000000001</v>
      </c>
      <c r="E487">
        <v>0.44246999999999997</v>
      </c>
      <c r="F487">
        <v>0.445849</v>
      </c>
    </row>
    <row r="488" spans="1:6" x14ac:dyDescent="0.2">
      <c r="A488">
        <v>8.3719999999999999</v>
      </c>
      <c r="B488">
        <v>7.1863200000000002E-2</v>
      </c>
      <c r="C488">
        <v>0.25379499999999999</v>
      </c>
      <c r="D488">
        <v>0.38708900000000002</v>
      </c>
      <c r="E488">
        <v>0.44196000000000002</v>
      </c>
      <c r="F488">
        <v>0.44533499999999998</v>
      </c>
    </row>
    <row r="489" spans="1:6" x14ac:dyDescent="0.2">
      <c r="A489">
        <v>8.4320000000000004</v>
      </c>
      <c r="B489">
        <v>7.2015300000000004E-2</v>
      </c>
      <c r="C489">
        <v>0.25429000000000002</v>
      </c>
      <c r="D489">
        <v>0.387044</v>
      </c>
      <c r="E489">
        <v>0.44150200000000001</v>
      </c>
      <c r="F489">
        <v>0.44472</v>
      </c>
    </row>
    <row r="490" spans="1:6" x14ac:dyDescent="0.2">
      <c r="A490">
        <v>8.4930000000000003</v>
      </c>
      <c r="B490">
        <v>7.2145799999999996E-2</v>
      </c>
      <c r="C490">
        <v>0.25475399999999998</v>
      </c>
      <c r="D490">
        <v>0.38695299999999999</v>
      </c>
      <c r="E490">
        <v>0.44114599999999998</v>
      </c>
      <c r="F490">
        <v>0.44430999999999998</v>
      </c>
    </row>
    <row r="491" spans="1:6" x14ac:dyDescent="0.2">
      <c r="A491">
        <v>8.5540000000000003</v>
      </c>
      <c r="B491">
        <v>7.2341500000000003E-2</v>
      </c>
      <c r="C491">
        <v>0.25515100000000002</v>
      </c>
      <c r="D491">
        <v>0.38681599999999999</v>
      </c>
      <c r="E491">
        <v>0.44073899999999999</v>
      </c>
      <c r="F491">
        <v>0.44379800000000003</v>
      </c>
    </row>
    <row r="492" spans="1:6" x14ac:dyDescent="0.2">
      <c r="A492">
        <v>8.6150000000000002</v>
      </c>
      <c r="B492">
        <v>7.2580800000000001E-2</v>
      </c>
      <c r="C492">
        <v>0.25564799999999999</v>
      </c>
      <c r="D492">
        <v>0.38672499999999999</v>
      </c>
      <c r="E492">
        <v>0.44018099999999999</v>
      </c>
      <c r="F492">
        <v>0.44328600000000001</v>
      </c>
    </row>
    <row r="493" spans="1:6" x14ac:dyDescent="0.2">
      <c r="A493">
        <v>8.6769999999999996</v>
      </c>
      <c r="B493">
        <v>7.2689599999999993E-2</v>
      </c>
      <c r="C493">
        <v>0.25614599999999998</v>
      </c>
      <c r="D493">
        <v>0.386544</v>
      </c>
      <c r="E493">
        <v>0.439724</v>
      </c>
      <c r="F493">
        <v>0.44297999999999998</v>
      </c>
    </row>
    <row r="494" spans="1:6" x14ac:dyDescent="0.2">
      <c r="A494">
        <v>8.7390000000000008</v>
      </c>
      <c r="B494">
        <v>7.2885599999999995E-2</v>
      </c>
      <c r="C494">
        <v>0.25661099999999998</v>
      </c>
      <c r="D494">
        <v>0.38645299999999999</v>
      </c>
      <c r="E494">
        <v>0.43941999999999998</v>
      </c>
      <c r="F494">
        <v>0.44246999999999997</v>
      </c>
    </row>
    <row r="495" spans="1:6" x14ac:dyDescent="0.2">
      <c r="A495">
        <v>8.8019999999999996</v>
      </c>
      <c r="B495">
        <v>7.3103399999999999E-2</v>
      </c>
      <c r="C495">
        <v>0.25720999999999999</v>
      </c>
      <c r="D495">
        <v>0.38636199999999998</v>
      </c>
      <c r="E495">
        <v>0.43891400000000003</v>
      </c>
      <c r="F495">
        <v>0.44206200000000001</v>
      </c>
    </row>
    <row r="496" spans="1:6" x14ac:dyDescent="0.2">
      <c r="A496">
        <v>8.8650000000000002</v>
      </c>
      <c r="B496">
        <v>7.3256000000000002E-2</v>
      </c>
      <c r="C496">
        <v>0.257743</v>
      </c>
      <c r="D496">
        <v>0.38636199999999998</v>
      </c>
      <c r="E496">
        <v>0.43845899999999999</v>
      </c>
      <c r="F496">
        <v>0.44160300000000002</v>
      </c>
    </row>
    <row r="497" spans="1:6" x14ac:dyDescent="0.2">
      <c r="A497">
        <v>8.9280000000000008</v>
      </c>
      <c r="B497">
        <v>7.3452199999999995E-2</v>
      </c>
      <c r="C497">
        <v>0.25821</v>
      </c>
      <c r="D497">
        <v>0.38631700000000002</v>
      </c>
      <c r="E497">
        <v>0.43795400000000001</v>
      </c>
      <c r="F497">
        <v>0.44119599999999998</v>
      </c>
    </row>
    <row r="498" spans="1:6" x14ac:dyDescent="0.2">
      <c r="A498">
        <v>8.9920000000000009</v>
      </c>
      <c r="B498">
        <v>7.3648500000000006E-2</v>
      </c>
      <c r="C498">
        <v>0.25867800000000002</v>
      </c>
      <c r="D498">
        <v>0.38618000000000002</v>
      </c>
      <c r="E498">
        <v>0.4375</v>
      </c>
      <c r="F498">
        <v>0.44068800000000002</v>
      </c>
    </row>
    <row r="499" spans="1:6" x14ac:dyDescent="0.2">
      <c r="A499">
        <v>9.0570000000000004</v>
      </c>
      <c r="B499">
        <v>7.3757600000000006E-2</v>
      </c>
      <c r="C499">
        <v>0.25911200000000001</v>
      </c>
      <c r="D499">
        <v>0.38595400000000002</v>
      </c>
      <c r="E499">
        <v>0.43709700000000001</v>
      </c>
      <c r="F499">
        <v>0.44023099999999998</v>
      </c>
    </row>
    <row r="500" spans="1:6" x14ac:dyDescent="0.2">
      <c r="A500">
        <v>9.1219999999999999</v>
      </c>
      <c r="B500">
        <v>7.3932200000000003E-2</v>
      </c>
      <c r="C500">
        <v>0.25944699999999998</v>
      </c>
      <c r="D500">
        <v>0.38586300000000001</v>
      </c>
      <c r="E500">
        <v>0.43654300000000001</v>
      </c>
      <c r="F500">
        <v>0.43977500000000003</v>
      </c>
    </row>
    <row r="501" spans="1:6" x14ac:dyDescent="0.2">
      <c r="A501">
        <v>9.1869999999999994</v>
      </c>
      <c r="B501">
        <v>7.4150499999999994E-2</v>
      </c>
      <c r="C501">
        <v>0.25998199999999999</v>
      </c>
      <c r="D501">
        <v>0.38559100000000002</v>
      </c>
      <c r="E501">
        <v>0.43608999999999998</v>
      </c>
      <c r="F501">
        <v>0.439218</v>
      </c>
    </row>
    <row r="502" spans="1:6" x14ac:dyDescent="0.2">
      <c r="A502">
        <v>9.2530000000000001</v>
      </c>
      <c r="B502">
        <v>7.4237899999999996E-2</v>
      </c>
      <c r="C502">
        <v>0.26045200000000002</v>
      </c>
      <c r="D502">
        <v>0.38545499999999999</v>
      </c>
      <c r="E502">
        <v>0.43568800000000002</v>
      </c>
      <c r="F502">
        <v>0.43876199999999999</v>
      </c>
    </row>
    <row r="503" spans="1:6" x14ac:dyDescent="0.2">
      <c r="A503">
        <v>9.3190000000000008</v>
      </c>
      <c r="B503">
        <v>7.4456400000000006E-2</v>
      </c>
      <c r="C503">
        <v>0.26075399999999999</v>
      </c>
      <c r="D503">
        <v>0.38527400000000001</v>
      </c>
      <c r="E503">
        <v>0.43533699999999997</v>
      </c>
      <c r="F503">
        <v>0.43835800000000003</v>
      </c>
    </row>
    <row r="504" spans="1:6" x14ac:dyDescent="0.2">
      <c r="A504">
        <v>9.3849999999999998</v>
      </c>
      <c r="B504">
        <v>7.4631299999999998E-2</v>
      </c>
      <c r="C504">
        <v>0.26132499999999997</v>
      </c>
      <c r="D504">
        <v>0.385183</v>
      </c>
      <c r="E504">
        <v>0.43473499999999998</v>
      </c>
      <c r="F504">
        <v>0.43785299999999999</v>
      </c>
    </row>
    <row r="505" spans="1:6" x14ac:dyDescent="0.2">
      <c r="A505">
        <v>9.4529999999999994</v>
      </c>
      <c r="B505">
        <v>7.4762499999999996E-2</v>
      </c>
      <c r="C505">
        <v>0.261795</v>
      </c>
      <c r="D505">
        <v>0.38495699999999999</v>
      </c>
      <c r="E505">
        <v>0.43428499999999998</v>
      </c>
      <c r="F505">
        <v>0.43739899999999998</v>
      </c>
    </row>
    <row r="506" spans="1:6" x14ac:dyDescent="0.2">
      <c r="A506">
        <v>9.52</v>
      </c>
      <c r="B506">
        <v>7.5047000000000003E-2</v>
      </c>
      <c r="C506">
        <v>0.26219900000000002</v>
      </c>
      <c r="D506">
        <v>0.38486599999999999</v>
      </c>
      <c r="E506">
        <v>0.433834</v>
      </c>
      <c r="F506">
        <v>0.436996</v>
      </c>
    </row>
    <row r="507" spans="1:6" x14ac:dyDescent="0.2">
      <c r="A507">
        <v>9.5879999999999992</v>
      </c>
      <c r="B507">
        <v>7.5200199999999995E-2</v>
      </c>
      <c r="C507">
        <v>0.26270500000000002</v>
      </c>
      <c r="D507">
        <v>0.38463999999999998</v>
      </c>
      <c r="E507">
        <v>0.43343500000000001</v>
      </c>
      <c r="F507">
        <v>0.436442</v>
      </c>
    </row>
    <row r="508" spans="1:6" x14ac:dyDescent="0.2">
      <c r="A508">
        <v>9.657</v>
      </c>
      <c r="B508">
        <v>7.53973E-2</v>
      </c>
      <c r="C508">
        <v>0.26314300000000002</v>
      </c>
      <c r="D508">
        <v>0.38454899999999997</v>
      </c>
      <c r="E508">
        <v>0.43298500000000001</v>
      </c>
      <c r="F508">
        <v>0.43603999999999998</v>
      </c>
    </row>
    <row r="509" spans="1:6" x14ac:dyDescent="0.2">
      <c r="A509">
        <v>9.7260000000000009</v>
      </c>
      <c r="B509">
        <v>7.5594499999999995E-2</v>
      </c>
      <c r="C509">
        <v>0.26361600000000002</v>
      </c>
      <c r="D509">
        <v>0.384459</v>
      </c>
      <c r="E509">
        <v>0.43243700000000002</v>
      </c>
      <c r="F509">
        <v>0.43563800000000003</v>
      </c>
    </row>
    <row r="510" spans="1:6" x14ac:dyDescent="0.2">
      <c r="A510">
        <v>9.7949999999999999</v>
      </c>
      <c r="B510">
        <v>7.5726000000000002E-2</v>
      </c>
      <c r="C510">
        <v>0.26405499999999998</v>
      </c>
      <c r="D510">
        <v>0.38427800000000001</v>
      </c>
      <c r="E510">
        <v>0.43198799999999998</v>
      </c>
      <c r="F510">
        <v>0.43523699999999999</v>
      </c>
    </row>
    <row r="511" spans="1:6" x14ac:dyDescent="0.2">
      <c r="A511">
        <v>9.8650000000000002</v>
      </c>
      <c r="B511">
        <v>7.5901399999999994E-2</v>
      </c>
      <c r="C511">
        <v>0.264428</v>
      </c>
      <c r="D511">
        <v>0.38418799999999997</v>
      </c>
      <c r="E511">
        <v>0.43154100000000001</v>
      </c>
      <c r="F511">
        <v>0.43463499999999999</v>
      </c>
    </row>
    <row r="512" spans="1:6" x14ac:dyDescent="0.2">
      <c r="A512">
        <v>9.9359999999999999</v>
      </c>
      <c r="B512">
        <v>7.6076900000000003E-2</v>
      </c>
      <c r="C512">
        <v>0.26500299999999999</v>
      </c>
      <c r="D512">
        <v>0.38409799999999999</v>
      </c>
      <c r="E512">
        <v>0.43104399999999998</v>
      </c>
      <c r="F512">
        <v>0.434035</v>
      </c>
    </row>
    <row r="513" spans="1:6" x14ac:dyDescent="0.2">
      <c r="A513">
        <v>10.007</v>
      </c>
      <c r="B513">
        <v>7.6164599999999999E-2</v>
      </c>
      <c r="C513">
        <v>0.265343</v>
      </c>
      <c r="D513">
        <v>0.38387199999999999</v>
      </c>
      <c r="E513">
        <v>0.43054700000000001</v>
      </c>
      <c r="F513">
        <v>0.433535</v>
      </c>
    </row>
    <row r="514" spans="1:6" x14ac:dyDescent="0.2">
      <c r="A514">
        <v>10.077999999999999</v>
      </c>
      <c r="B514">
        <v>7.6384099999999996E-2</v>
      </c>
      <c r="C514">
        <v>0.26568199999999997</v>
      </c>
      <c r="D514">
        <v>0.38360100000000003</v>
      </c>
      <c r="E514">
        <v>0.43005100000000002</v>
      </c>
      <c r="F514">
        <v>0.433035</v>
      </c>
    </row>
    <row r="515" spans="1:6" x14ac:dyDescent="0.2">
      <c r="A515">
        <v>10.15</v>
      </c>
      <c r="B515">
        <v>7.6450000000000004E-2</v>
      </c>
      <c r="C515">
        <v>0.26619100000000001</v>
      </c>
      <c r="D515">
        <v>0.38333</v>
      </c>
      <c r="E515">
        <v>0.42960500000000001</v>
      </c>
      <c r="F515">
        <v>0.43248700000000001</v>
      </c>
    </row>
    <row r="516" spans="1:6" x14ac:dyDescent="0.2">
      <c r="A516">
        <v>10.223000000000001</v>
      </c>
      <c r="B516">
        <v>7.6669600000000004E-2</v>
      </c>
      <c r="C516">
        <v>0.266565</v>
      </c>
      <c r="D516">
        <v>0.38301499999999999</v>
      </c>
      <c r="E516">
        <v>0.42910999999999999</v>
      </c>
      <c r="F516">
        <v>0.43198799999999998</v>
      </c>
    </row>
    <row r="517" spans="1:6" x14ac:dyDescent="0.2">
      <c r="A517">
        <v>10.295</v>
      </c>
      <c r="B517">
        <v>7.6889299999999994E-2</v>
      </c>
      <c r="C517">
        <v>0.26700800000000002</v>
      </c>
      <c r="D517">
        <v>0.38265399999999999</v>
      </c>
      <c r="E517">
        <v>0.42846800000000002</v>
      </c>
      <c r="F517">
        <v>0.43149100000000001</v>
      </c>
    </row>
    <row r="518" spans="1:6" x14ac:dyDescent="0.2">
      <c r="A518">
        <v>10.369</v>
      </c>
      <c r="B518">
        <v>7.6999200000000004E-2</v>
      </c>
      <c r="C518">
        <v>0.26738299999999998</v>
      </c>
      <c r="D518">
        <v>0.38242900000000002</v>
      </c>
      <c r="E518">
        <v>0.42807299999999998</v>
      </c>
      <c r="F518">
        <v>0.43084499999999998</v>
      </c>
    </row>
    <row r="519" spans="1:6" x14ac:dyDescent="0.2">
      <c r="A519">
        <v>10.443</v>
      </c>
      <c r="B519">
        <v>7.7241099999999993E-2</v>
      </c>
      <c r="C519">
        <v>0.267758</v>
      </c>
      <c r="D519">
        <v>0.38211400000000001</v>
      </c>
      <c r="E519">
        <v>0.427481</v>
      </c>
      <c r="F519">
        <v>0.43034899999999998</v>
      </c>
    </row>
    <row r="520" spans="1:6" x14ac:dyDescent="0.2">
      <c r="A520">
        <v>10.516999999999999</v>
      </c>
      <c r="B520">
        <v>7.7373200000000003E-2</v>
      </c>
      <c r="C520">
        <v>0.268235</v>
      </c>
      <c r="D520">
        <v>0.38193500000000002</v>
      </c>
      <c r="E520">
        <v>0.42688999999999999</v>
      </c>
      <c r="F520">
        <v>0.42980299999999999</v>
      </c>
    </row>
    <row r="521" spans="1:6" x14ac:dyDescent="0.2">
      <c r="A521">
        <v>10.592000000000001</v>
      </c>
      <c r="B521">
        <v>7.7483200000000002E-2</v>
      </c>
      <c r="C521">
        <v>0.26867999999999997</v>
      </c>
      <c r="D521">
        <v>0.38175500000000001</v>
      </c>
      <c r="E521">
        <v>0.42644799999999999</v>
      </c>
      <c r="F521">
        <v>0.42930800000000002</v>
      </c>
    </row>
    <row r="522" spans="1:6" x14ac:dyDescent="0.2">
      <c r="A522">
        <v>10.667999999999999</v>
      </c>
      <c r="B522">
        <v>7.77254E-2</v>
      </c>
      <c r="C522">
        <v>0.26922699999999999</v>
      </c>
      <c r="D522">
        <v>0.38148500000000002</v>
      </c>
      <c r="E522">
        <v>0.42580899999999999</v>
      </c>
      <c r="F522">
        <v>0.42881399999999997</v>
      </c>
    </row>
    <row r="523" spans="1:6" x14ac:dyDescent="0.2">
      <c r="A523">
        <v>10.744</v>
      </c>
      <c r="B523">
        <v>7.7769400000000002E-2</v>
      </c>
      <c r="C523">
        <v>0.26974100000000001</v>
      </c>
      <c r="D523">
        <v>0.381351</v>
      </c>
      <c r="E523">
        <v>0.42536800000000002</v>
      </c>
      <c r="F523">
        <v>0.42831999999999998</v>
      </c>
    </row>
    <row r="524" spans="1:6" x14ac:dyDescent="0.2">
      <c r="A524">
        <v>10.82</v>
      </c>
      <c r="B524">
        <v>7.7967700000000001E-2</v>
      </c>
      <c r="C524">
        <v>0.27011800000000002</v>
      </c>
      <c r="D524">
        <v>0.38117099999999998</v>
      </c>
      <c r="E524">
        <v>0.42477999999999999</v>
      </c>
      <c r="F524">
        <v>0.42782599999999998</v>
      </c>
    </row>
    <row r="525" spans="1:6" x14ac:dyDescent="0.2">
      <c r="A525">
        <v>10.898</v>
      </c>
      <c r="B525">
        <v>7.8232200000000002E-2</v>
      </c>
      <c r="C525">
        <v>0.27059800000000001</v>
      </c>
      <c r="D525">
        <v>0.380857</v>
      </c>
      <c r="E525">
        <v>0.42429</v>
      </c>
      <c r="F525">
        <v>0.42723499999999998</v>
      </c>
    </row>
    <row r="526" spans="1:6" x14ac:dyDescent="0.2">
      <c r="A526">
        <v>10.975</v>
      </c>
      <c r="B526">
        <v>7.8474799999999997E-2</v>
      </c>
      <c r="C526">
        <v>0.27097599999999999</v>
      </c>
      <c r="D526">
        <v>0.380633</v>
      </c>
      <c r="E526">
        <v>0.42385</v>
      </c>
      <c r="F526">
        <v>0.42674299999999998</v>
      </c>
    </row>
    <row r="527" spans="1:6" x14ac:dyDescent="0.2">
      <c r="A527">
        <v>11.053000000000001</v>
      </c>
      <c r="B527">
        <v>7.8739600000000007E-2</v>
      </c>
      <c r="C527">
        <v>0.27132000000000001</v>
      </c>
      <c r="D527">
        <v>0.38027499999999997</v>
      </c>
      <c r="E527">
        <v>0.42331299999999999</v>
      </c>
      <c r="F527">
        <v>0.42625099999999999</v>
      </c>
    </row>
    <row r="528" spans="1:6" x14ac:dyDescent="0.2">
      <c r="A528">
        <v>11.132</v>
      </c>
      <c r="B528">
        <v>7.8871999999999998E-2</v>
      </c>
      <c r="C528">
        <v>0.27166400000000002</v>
      </c>
      <c r="D528">
        <v>0.37996099999999999</v>
      </c>
      <c r="E528">
        <v>0.42282500000000001</v>
      </c>
      <c r="F528">
        <v>0.42571100000000001</v>
      </c>
    </row>
    <row r="529" spans="1:6" x14ac:dyDescent="0.2">
      <c r="A529">
        <v>11.211</v>
      </c>
      <c r="B529">
        <v>7.9004500000000005E-2</v>
      </c>
      <c r="C529">
        <v>0.27204299999999998</v>
      </c>
      <c r="D529">
        <v>0.37964799999999999</v>
      </c>
      <c r="E529">
        <v>0.42228900000000003</v>
      </c>
      <c r="F529">
        <v>0.42522100000000002</v>
      </c>
    </row>
    <row r="530" spans="1:6" x14ac:dyDescent="0.2">
      <c r="A530">
        <v>11.291</v>
      </c>
      <c r="B530">
        <v>7.9026600000000002E-2</v>
      </c>
      <c r="C530">
        <v>0.27245599999999998</v>
      </c>
      <c r="D530">
        <v>0.37929099999999999</v>
      </c>
      <c r="E530">
        <v>0.42175400000000002</v>
      </c>
      <c r="F530">
        <v>0.42473100000000003</v>
      </c>
    </row>
    <row r="531" spans="1:6" x14ac:dyDescent="0.2">
      <c r="A531">
        <v>11.371</v>
      </c>
      <c r="B531">
        <v>7.9137100000000002E-2</v>
      </c>
      <c r="C531">
        <v>0.27280100000000002</v>
      </c>
      <c r="D531">
        <v>0.379112</v>
      </c>
      <c r="E531">
        <v>0.421317</v>
      </c>
      <c r="F531">
        <v>0.42419200000000001</v>
      </c>
    </row>
    <row r="532" spans="1:6" x14ac:dyDescent="0.2">
      <c r="A532">
        <v>11.452</v>
      </c>
      <c r="B532">
        <v>7.9203300000000004E-2</v>
      </c>
      <c r="C532">
        <v>0.27318100000000001</v>
      </c>
      <c r="D532">
        <v>0.37897799999999998</v>
      </c>
      <c r="E532">
        <v>0.42078300000000002</v>
      </c>
      <c r="F532">
        <v>0.423655</v>
      </c>
    </row>
    <row r="533" spans="1:6" x14ac:dyDescent="0.2">
      <c r="A533">
        <v>11.534000000000001</v>
      </c>
      <c r="B533">
        <v>7.9402299999999995E-2</v>
      </c>
      <c r="C533">
        <v>0.273561</v>
      </c>
      <c r="D533">
        <v>0.37870999999999999</v>
      </c>
      <c r="E533">
        <v>0.42015200000000003</v>
      </c>
      <c r="F533">
        <v>0.42311799999999999</v>
      </c>
    </row>
    <row r="534" spans="1:6" x14ac:dyDescent="0.2">
      <c r="A534">
        <v>11.616</v>
      </c>
      <c r="B534">
        <v>7.9579200000000003E-2</v>
      </c>
      <c r="C534">
        <v>0.274011</v>
      </c>
      <c r="D534">
        <v>0.37839800000000001</v>
      </c>
      <c r="E534">
        <v>0.419765</v>
      </c>
      <c r="F534">
        <v>0.42253299999999999</v>
      </c>
    </row>
    <row r="535" spans="1:6" x14ac:dyDescent="0.2">
      <c r="A535">
        <v>11.698</v>
      </c>
      <c r="B535">
        <v>7.9733999999999999E-2</v>
      </c>
      <c r="C535">
        <v>0.274426</v>
      </c>
      <c r="D535">
        <v>0.37804199999999999</v>
      </c>
      <c r="E535">
        <v>0.41937799999999997</v>
      </c>
      <c r="F535">
        <v>0.42194900000000002</v>
      </c>
    </row>
    <row r="536" spans="1:6" x14ac:dyDescent="0.2">
      <c r="A536">
        <v>11.782</v>
      </c>
      <c r="B536">
        <v>7.9977400000000004E-2</v>
      </c>
      <c r="C536">
        <v>0.27473799999999998</v>
      </c>
      <c r="D536">
        <v>0.37773000000000001</v>
      </c>
      <c r="E536">
        <v>0.41875000000000001</v>
      </c>
      <c r="F536">
        <v>0.42155999999999999</v>
      </c>
    </row>
    <row r="537" spans="1:6" x14ac:dyDescent="0.2">
      <c r="A537">
        <v>11.865</v>
      </c>
      <c r="B537">
        <v>8.0154600000000006E-2</v>
      </c>
      <c r="C537">
        <v>0.275119</v>
      </c>
      <c r="D537">
        <v>0.37741799999999998</v>
      </c>
      <c r="E537">
        <v>0.41821900000000001</v>
      </c>
      <c r="F537">
        <v>0.42092800000000002</v>
      </c>
    </row>
    <row r="538" spans="1:6" x14ac:dyDescent="0.2">
      <c r="A538">
        <v>11.95</v>
      </c>
      <c r="B538">
        <v>8.0331799999999995E-2</v>
      </c>
      <c r="C538">
        <v>0.27546599999999999</v>
      </c>
      <c r="D538">
        <v>0.37710700000000003</v>
      </c>
      <c r="E538">
        <v>0.41759200000000002</v>
      </c>
      <c r="F538">
        <v>0.420346</v>
      </c>
    </row>
    <row r="539" spans="1:6" x14ac:dyDescent="0.2">
      <c r="A539">
        <v>12.034000000000001</v>
      </c>
      <c r="B539">
        <v>8.04425E-2</v>
      </c>
      <c r="C539">
        <v>0.275918</v>
      </c>
      <c r="D539">
        <v>0.37684000000000001</v>
      </c>
      <c r="E539">
        <v>0.41701500000000002</v>
      </c>
      <c r="F539">
        <v>0.41971700000000001</v>
      </c>
    </row>
    <row r="540" spans="1:6" x14ac:dyDescent="0.2">
      <c r="A540">
        <v>12.12</v>
      </c>
      <c r="B540">
        <v>8.0619899999999994E-2</v>
      </c>
      <c r="C540">
        <v>0.27612700000000001</v>
      </c>
      <c r="D540">
        <v>0.37635200000000002</v>
      </c>
      <c r="E540">
        <v>0.41643799999999997</v>
      </c>
      <c r="F540">
        <v>0.41913600000000001</v>
      </c>
    </row>
    <row r="541" spans="1:6" x14ac:dyDescent="0.2">
      <c r="A541">
        <v>12.206</v>
      </c>
      <c r="B541">
        <v>8.0642000000000005E-2</v>
      </c>
      <c r="C541">
        <v>0.27647500000000003</v>
      </c>
      <c r="D541">
        <v>0.37604199999999999</v>
      </c>
      <c r="E541">
        <v>0.41576600000000002</v>
      </c>
      <c r="F541">
        <v>0.41855700000000001</v>
      </c>
    </row>
    <row r="542" spans="1:6" x14ac:dyDescent="0.2">
      <c r="A542">
        <v>12.292999999999999</v>
      </c>
      <c r="B542">
        <v>8.08194E-2</v>
      </c>
      <c r="C542">
        <v>0.27675300000000003</v>
      </c>
      <c r="D542">
        <v>0.37559799999999999</v>
      </c>
      <c r="E542">
        <v>0.41533399999999998</v>
      </c>
      <c r="F542">
        <v>0.41793000000000002</v>
      </c>
    </row>
    <row r="543" spans="1:6" x14ac:dyDescent="0.2">
      <c r="A543">
        <v>12.38</v>
      </c>
      <c r="B543">
        <v>8.0952499999999997E-2</v>
      </c>
      <c r="C543">
        <v>0.27699699999999999</v>
      </c>
      <c r="D543">
        <v>0.37519999999999998</v>
      </c>
      <c r="E543">
        <v>0.41471200000000003</v>
      </c>
      <c r="F543">
        <v>0.41754400000000003</v>
      </c>
    </row>
    <row r="544" spans="1:6" x14ac:dyDescent="0.2">
      <c r="A544">
        <v>12.468</v>
      </c>
      <c r="B544">
        <v>8.1130099999999997E-2</v>
      </c>
      <c r="C544">
        <v>0.27734500000000001</v>
      </c>
      <c r="D544">
        <v>0.37480200000000002</v>
      </c>
      <c r="E544">
        <v>0.41413800000000001</v>
      </c>
      <c r="F544">
        <v>0.41696699999999998</v>
      </c>
    </row>
    <row r="545" spans="1:6" x14ac:dyDescent="0.2">
      <c r="A545">
        <v>12.555999999999999</v>
      </c>
      <c r="B545">
        <v>8.1263199999999994E-2</v>
      </c>
      <c r="C545">
        <v>0.27762399999999998</v>
      </c>
      <c r="D545">
        <v>0.37427100000000002</v>
      </c>
      <c r="E545">
        <v>0.41356500000000002</v>
      </c>
      <c r="F545">
        <v>0.41653400000000002</v>
      </c>
    </row>
    <row r="546" spans="1:6" x14ac:dyDescent="0.2">
      <c r="A546">
        <v>12.646000000000001</v>
      </c>
      <c r="B546">
        <v>8.1396499999999997E-2</v>
      </c>
      <c r="C546">
        <v>0.27800799999999998</v>
      </c>
      <c r="D546">
        <v>0.37391799999999997</v>
      </c>
      <c r="E546">
        <v>0.41294500000000001</v>
      </c>
      <c r="F546">
        <v>0.41586200000000001</v>
      </c>
    </row>
    <row r="547" spans="1:6" x14ac:dyDescent="0.2">
      <c r="A547">
        <v>12.734999999999999</v>
      </c>
      <c r="B547">
        <v>8.1640799999999999E-2</v>
      </c>
      <c r="C547">
        <v>0.27825299999999997</v>
      </c>
      <c r="D547">
        <v>0.37356499999999998</v>
      </c>
      <c r="E547">
        <v>0.41227900000000001</v>
      </c>
      <c r="F547">
        <v>0.41528599999999999</v>
      </c>
    </row>
    <row r="548" spans="1:6" x14ac:dyDescent="0.2">
      <c r="A548">
        <v>12.826000000000001</v>
      </c>
      <c r="B548">
        <v>8.1774200000000005E-2</v>
      </c>
      <c r="C548">
        <v>0.27856799999999998</v>
      </c>
      <c r="D548">
        <v>0.37334499999999998</v>
      </c>
      <c r="E548">
        <v>0.41170800000000002</v>
      </c>
      <c r="F548">
        <v>0.41461599999999998</v>
      </c>
    </row>
    <row r="549" spans="1:6" x14ac:dyDescent="0.2">
      <c r="A549">
        <v>12.917</v>
      </c>
      <c r="B549">
        <v>8.19965E-2</v>
      </c>
      <c r="C549">
        <v>0.27877800000000003</v>
      </c>
      <c r="D549">
        <v>0.372861</v>
      </c>
      <c r="E549">
        <v>0.410854</v>
      </c>
      <c r="F549">
        <v>0.41404299999999999</v>
      </c>
    </row>
    <row r="550" spans="1:6" x14ac:dyDescent="0.2">
      <c r="A550">
        <v>13.007999999999999</v>
      </c>
      <c r="B550">
        <v>8.2129999999999995E-2</v>
      </c>
      <c r="C550">
        <v>0.279198</v>
      </c>
      <c r="D550">
        <v>0.37250800000000001</v>
      </c>
      <c r="E550">
        <v>0.41028500000000001</v>
      </c>
      <c r="F550">
        <v>0.41327900000000001</v>
      </c>
    </row>
    <row r="551" spans="1:6" x14ac:dyDescent="0.2">
      <c r="A551">
        <v>13.101000000000001</v>
      </c>
      <c r="B551">
        <v>8.2308000000000006E-2</v>
      </c>
      <c r="C551">
        <v>0.279443</v>
      </c>
      <c r="D551">
        <v>0.37211300000000003</v>
      </c>
      <c r="E551">
        <v>0.40966999999999998</v>
      </c>
      <c r="F551">
        <v>0.41270699999999999</v>
      </c>
    </row>
    <row r="552" spans="1:6" x14ac:dyDescent="0.2">
      <c r="A552">
        <v>13.193</v>
      </c>
      <c r="B552">
        <v>8.2486100000000007E-2</v>
      </c>
      <c r="C552">
        <v>0.27979300000000001</v>
      </c>
      <c r="D552">
        <v>0.371674</v>
      </c>
      <c r="E552">
        <v>0.40919699999999998</v>
      </c>
      <c r="F552">
        <v>0.41208800000000001</v>
      </c>
    </row>
    <row r="553" spans="1:6" x14ac:dyDescent="0.2">
      <c r="A553">
        <v>13.287000000000001</v>
      </c>
      <c r="B553">
        <v>8.2575099999999999E-2</v>
      </c>
      <c r="C553">
        <v>0.28007399999999999</v>
      </c>
      <c r="D553">
        <v>0.37123499999999998</v>
      </c>
      <c r="E553">
        <v>0.40862999999999999</v>
      </c>
      <c r="F553">
        <v>0.41156599999999999</v>
      </c>
    </row>
    <row r="554" spans="1:6" x14ac:dyDescent="0.2">
      <c r="A554">
        <v>13.381</v>
      </c>
      <c r="B554">
        <v>8.2731100000000002E-2</v>
      </c>
      <c r="C554">
        <v>0.28042499999999998</v>
      </c>
      <c r="D554">
        <v>0.37070900000000001</v>
      </c>
      <c r="E554">
        <v>0.40806500000000001</v>
      </c>
      <c r="F554">
        <v>0.41090100000000002</v>
      </c>
    </row>
    <row r="555" spans="1:6" x14ac:dyDescent="0.2">
      <c r="A555">
        <v>13.476000000000001</v>
      </c>
      <c r="B555">
        <v>8.2953899999999997E-2</v>
      </c>
      <c r="C555">
        <v>0.280636</v>
      </c>
      <c r="D555">
        <v>0.370446</v>
      </c>
      <c r="E555">
        <v>0.407358</v>
      </c>
      <c r="F555">
        <v>0.41033199999999997</v>
      </c>
    </row>
    <row r="556" spans="1:6" x14ac:dyDescent="0.2">
      <c r="A556">
        <v>13.571</v>
      </c>
      <c r="B556">
        <v>8.3087599999999998E-2</v>
      </c>
      <c r="C556">
        <v>0.28095199999999998</v>
      </c>
      <c r="D556">
        <v>0.369921</v>
      </c>
      <c r="E556">
        <v>0.40665299999999999</v>
      </c>
      <c r="F556">
        <v>0.409717</v>
      </c>
    </row>
    <row r="557" spans="1:6" x14ac:dyDescent="0.2">
      <c r="A557">
        <v>13.667999999999999</v>
      </c>
      <c r="B557">
        <v>8.3243700000000004E-2</v>
      </c>
      <c r="C557">
        <v>0.281163</v>
      </c>
      <c r="D557">
        <v>0.36939699999999998</v>
      </c>
      <c r="E557">
        <v>0.40594999999999998</v>
      </c>
      <c r="F557">
        <v>0.409055</v>
      </c>
    </row>
    <row r="558" spans="1:6" x14ac:dyDescent="0.2">
      <c r="A558">
        <v>13.763999999999999</v>
      </c>
      <c r="B558">
        <v>8.3377599999999996E-2</v>
      </c>
      <c r="C558">
        <v>0.281445</v>
      </c>
      <c r="D558">
        <v>0.36896000000000001</v>
      </c>
      <c r="E558">
        <v>0.40533999999999998</v>
      </c>
      <c r="F558">
        <v>0.40834799999999999</v>
      </c>
    </row>
    <row r="559" spans="1:6" x14ac:dyDescent="0.2">
      <c r="A559">
        <v>13.862</v>
      </c>
      <c r="B559">
        <v>8.3511500000000002E-2</v>
      </c>
      <c r="C559">
        <v>0.281586</v>
      </c>
      <c r="D559">
        <v>0.36830600000000002</v>
      </c>
      <c r="E559">
        <v>0.40454499999999999</v>
      </c>
      <c r="F559">
        <v>0.40768799999999999</v>
      </c>
    </row>
    <row r="560" spans="1:6" x14ac:dyDescent="0.2">
      <c r="A560">
        <v>13.96</v>
      </c>
      <c r="B560">
        <v>8.3623100000000006E-2</v>
      </c>
      <c r="C560">
        <v>0.28186699999999998</v>
      </c>
      <c r="D560">
        <v>0.367871</v>
      </c>
      <c r="E560">
        <v>0.40393800000000002</v>
      </c>
      <c r="F560">
        <v>0.40712300000000001</v>
      </c>
    </row>
    <row r="561" spans="1:6" x14ac:dyDescent="0.2">
      <c r="A561">
        <v>14.058999999999999</v>
      </c>
      <c r="B561">
        <v>8.3734699999999995E-2</v>
      </c>
      <c r="C561">
        <v>0.28211399999999998</v>
      </c>
      <c r="D561">
        <v>0.36734899999999998</v>
      </c>
      <c r="E561">
        <v>0.40323799999999999</v>
      </c>
      <c r="F561">
        <v>0.40660600000000002</v>
      </c>
    </row>
    <row r="562" spans="1:6" x14ac:dyDescent="0.2">
      <c r="A562">
        <v>14.157999999999999</v>
      </c>
      <c r="B562">
        <v>8.3913399999999999E-2</v>
      </c>
      <c r="C562">
        <v>0.28246700000000002</v>
      </c>
      <c r="D562">
        <v>0.36695800000000001</v>
      </c>
      <c r="E562">
        <v>0.40263300000000002</v>
      </c>
      <c r="F562">
        <v>0.40590300000000001</v>
      </c>
    </row>
    <row r="563" spans="1:6" x14ac:dyDescent="0.2">
      <c r="A563">
        <v>14.259</v>
      </c>
      <c r="B563">
        <v>8.3980399999999997E-2</v>
      </c>
      <c r="C563">
        <v>0.28264299999999998</v>
      </c>
      <c r="D563">
        <v>0.36643700000000001</v>
      </c>
      <c r="E563">
        <v>0.40207500000000002</v>
      </c>
      <c r="F563">
        <v>0.40524700000000002</v>
      </c>
    </row>
    <row r="564" spans="1:6" x14ac:dyDescent="0.2">
      <c r="A564">
        <v>14.36</v>
      </c>
      <c r="B564">
        <v>8.4092100000000003E-2</v>
      </c>
      <c r="C564">
        <v>0.28288999999999997</v>
      </c>
      <c r="D564">
        <v>0.366004</v>
      </c>
      <c r="E564">
        <v>0.40156399999999998</v>
      </c>
      <c r="F564">
        <v>0.40463900000000003</v>
      </c>
    </row>
    <row r="565" spans="1:6" x14ac:dyDescent="0.2">
      <c r="A565">
        <v>14.461</v>
      </c>
      <c r="B565">
        <v>8.4226200000000001E-2</v>
      </c>
      <c r="C565">
        <v>0.283244</v>
      </c>
      <c r="D565">
        <v>0.36548399999999998</v>
      </c>
      <c r="E565">
        <v>0.400868</v>
      </c>
      <c r="F565">
        <v>0.40398499999999998</v>
      </c>
    </row>
    <row r="566" spans="1:6" x14ac:dyDescent="0.2">
      <c r="A566">
        <v>14.564</v>
      </c>
      <c r="B566">
        <v>8.4449800000000005E-2</v>
      </c>
      <c r="C566">
        <v>0.28352699999999997</v>
      </c>
      <c r="D566">
        <v>0.36518099999999998</v>
      </c>
      <c r="E566">
        <v>0.40022000000000002</v>
      </c>
      <c r="F566">
        <v>0.40337800000000001</v>
      </c>
    </row>
    <row r="567" spans="1:6" x14ac:dyDescent="0.2">
      <c r="A567">
        <v>14.667</v>
      </c>
      <c r="B567">
        <v>8.4539299999999998E-2</v>
      </c>
      <c r="C567">
        <v>0.28366799999999998</v>
      </c>
      <c r="D567">
        <v>0.36474899999999999</v>
      </c>
      <c r="E567">
        <v>0.399619</v>
      </c>
      <c r="F567">
        <v>0.40281899999999998</v>
      </c>
    </row>
    <row r="568" spans="1:6" x14ac:dyDescent="0.2">
      <c r="A568">
        <v>14.77</v>
      </c>
      <c r="B568">
        <v>8.4673499999999999E-2</v>
      </c>
      <c r="C568">
        <v>0.28388099999999999</v>
      </c>
      <c r="D568">
        <v>0.36444700000000002</v>
      </c>
      <c r="E568">
        <v>0.39901900000000001</v>
      </c>
      <c r="F568">
        <v>0.40216800000000003</v>
      </c>
    </row>
    <row r="569" spans="1:6" x14ac:dyDescent="0.2">
      <c r="A569">
        <v>14.875</v>
      </c>
      <c r="B569">
        <v>8.4763000000000005E-2</v>
      </c>
      <c r="C569">
        <v>0.28405799999999998</v>
      </c>
      <c r="D569">
        <v>0.36401499999999998</v>
      </c>
      <c r="E569">
        <v>0.398281</v>
      </c>
      <c r="F569">
        <v>0.40151799999999999</v>
      </c>
    </row>
    <row r="570" spans="1:6" x14ac:dyDescent="0.2">
      <c r="A570">
        <v>14.98</v>
      </c>
      <c r="B570">
        <v>8.4919700000000001E-2</v>
      </c>
      <c r="C570">
        <v>0.28423500000000002</v>
      </c>
      <c r="D570">
        <v>0.36349799999999999</v>
      </c>
      <c r="E570">
        <v>0.39768199999999998</v>
      </c>
      <c r="F570">
        <v>0.40096100000000001</v>
      </c>
    </row>
    <row r="571" spans="1:6" x14ac:dyDescent="0.2">
      <c r="A571">
        <v>15.086</v>
      </c>
      <c r="B571">
        <v>8.5031700000000002E-2</v>
      </c>
      <c r="C571">
        <v>0.28451799999999999</v>
      </c>
      <c r="D571">
        <v>0.36289500000000002</v>
      </c>
      <c r="E571">
        <v>0.396901</v>
      </c>
      <c r="F571">
        <v>0.40035900000000002</v>
      </c>
    </row>
    <row r="572" spans="1:6" x14ac:dyDescent="0.2">
      <c r="A572">
        <v>15.192</v>
      </c>
      <c r="B572">
        <v>8.5121299999999997E-2</v>
      </c>
      <c r="C572">
        <v>0.28483700000000001</v>
      </c>
      <c r="D572">
        <v>0.36237900000000001</v>
      </c>
      <c r="E572">
        <v>0.39634999999999998</v>
      </c>
      <c r="F572">
        <v>0.39966499999999999</v>
      </c>
    </row>
    <row r="573" spans="1:6" x14ac:dyDescent="0.2">
      <c r="A573">
        <v>15.3</v>
      </c>
      <c r="B573">
        <v>8.5345299999999999E-2</v>
      </c>
      <c r="C573">
        <v>0.28505000000000003</v>
      </c>
      <c r="D573">
        <v>0.36177799999999999</v>
      </c>
      <c r="E573">
        <v>0.39566299999999999</v>
      </c>
      <c r="F573">
        <v>0.399065</v>
      </c>
    </row>
    <row r="574" spans="1:6" x14ac:dyDescent="0.2">
      <c r="A574">
        <v>15.407999999999999</v>
      </c>
      <c r="B574">
        <v>8.5457400000000003E-2</v>
      </c>
      <c r="C574">
        <v>0.28522799999999998</v>
      </c>
      <c r="D574">
        <v>0.36126399999999997</v>
      </c>
      <c r="E574">
        <v>0.39461099999999999</v>
      </c>
      <c r="F574">
        <v>0.39837299999999998</v>
      </c>
    </row>
    <row r="575" spans="1:6" x14ac:dyDescent="0.2">
      <c r="A575">
        <v>15.516999999999999</v>
      </c>
      <c r="B575">
        <v>8.5659200000000005E-2</v>
      </c>
      <c r="C575">
        <v>0.28547600000000001</v>
      </c>
      <c r="D575">
        <v>0.36087799999999998</v>
      </c>
      <c r="E575">
        <v>0.393789</v>
      </c>
      <c r="F575">
        <v>0.39768199999999998</v>
      </c>
    </row>
    <row r="576" spans="1:6" x14ac:dyDescent="0.2">
      <c r="A576">
        <v>15.627000000000001</v>
      </c>
      <c r="B576">
        <v>8.5771399999999998E-2</v>
      </c>
      <c r="C576">
        <v>0.28558299999999998</v>
      </c>
      <c r="D576">
        <v>0.36040699999999998</v>
      </c>
      <c r="E576">
        <v>0.39315099999999997</v>
      </c>
      <c r="F576">
        <v>0.39703899999999998</v>
      </c>
    </row>
    <row r="577" spans="1:6" x14ac:dyDescent="0.2">
      <c r="A577">
        <v>15.737</v>
      </c>
      <c r="B577">
        <v>8.5838700000000004E-2</v>
      </c>
      <c r="C577">
        <v>0.28565400000000002</v>
      </c>
      <c r="D577">
        <v>0.35998000000000002</v>
      </c>
      <c r="E577">
        <v>0.39256000000000002</v>
      </c>
      <c r="F577">
        <v>0.39644200000000002</v>
      </c>
    </row>
    <row r="578" spans="1:6" x14ac:dyDescent="0.2">
      <c r="A578">
        <v>15.848000000000001</v>
      </c>
      <c r="B578">
        <v>8.6018200000000003E-2</v>
      </c>
      <c r="C578">
        <v>0.28586800000000001</v>
      </c>
      <c r="D578">
        <v>0.359595</v>
      </c>
      <c r="E578">
        <v>0.39196900000000001</v>
      </c>
      <c r="F578">
        <v>0.39575399999999999</v>
      </c>
    </row>
    <row r="579" spans="1:6" x14ac:dyDescent="0.2">
      <c r="A579">
        <v>15.96</v>
      </c>
      <c r="B579">
        <v>8.6040699999999998E-2</v>
      </c>
      <c r="C579">
        <v>0.28597400000000001</v>
      </c>
      <c r="D579">
        <v>0.35895500000000002</v>
      </c>
      <c r="E579">
        <v>0.39133400000000002</v>
      </c>
      <c r="F579">
        <v>0.39497599999999999</v>
      </c>
    </row>
    <row r="580" spans="1:6" x14ac:dyDescent="0.2">
      <c r="A580">
        <v>16.073</v>
      </c>
      <c r="B580">
        <v>8.6175399999999999E-2</v>
      </c>
      <c r="C580">
        <v>0.286188</v>
      </c>
      <c r="D580">
        <v>0.35840100000000003</v>
      </c>
      <c r="E580">
        <v>0.39069999999999999</v>
      </c>
      <c r="F580">
        <v>0.394291</v>
      </c>
    </row>
    <row r="581" spans="1:6" x14ac:dyDescent="0.2">
      <c r="A581">
        <v>16.186</v>
      </c>
      <c r="B581">
        <v>8.6242700000000005E-2</v>
      </c>
      <c r="C581">
        <v>0.28622300000000001</v>
      </c>
      <c r="D581">
        <v>0.35797600000000002</v>
      </c>
      <c r="E581">
        <v>0.38993100000000003</v>
      </c>
      <c r="F581">
        <v>0.39351599999999998</v>
      </c>
    </row>
    <row r="582" spans="1:6" x14ac:dyDescent="0.2">
      <c r="A582">
        <v>16.300999999999998</v>
      </c>
      <c r="B582">
        <v>8.6332599999999995E-2</v>
      </c>
      <c r="C582">
        <v>0.28625899999999999</v>
      </c>
      <c r="D582">
        <v>0.35746600000000001</v>
      </c>
      <c r="E582">
        <v>0.38925399999999999</v>
      </c>
      <c r="F582">
        <v>0.39283299999999999</v>
      </c>
    </row>
    <row r="583" spans="1:6" x14ac:dyDescent="0.2">
      <c r="A583">
        <v>16.416</v>
      </c>
      <c r="B583">
        <v>8.64674E-2</v>
      </c>
      <c r="C583">
        <v>0.286472</v>
      </c>
      <c r="D583">
        <v>0.35678700000000002</v>
      </c>
      <c r="E583">
        <v>0.38853199999999999</v>
      </c>
      <c r="F583">
        <v>0.39210600000000001</v>
      </c>
    </row>
    <row r="584" spans="1:6" x14ac:dyDescent="0.2">
      <c r="A584">
        <v>16.530999999999999</v>
      </c>
      <c r="B584">
        <v>8.6602200000000004E-2</v>
      </c>
      <c r="C584">
        <v>0.286472</v>
      </c>
      <c r="D584">
        <v>0.35598099999999999</v>
      </c>
      <c r="E584">
        <v>0.38781199999999999</v>
      </c>
      <c r="F584">
        <v>0.39133400000000002</v>
      </c>
    </row>
    <row r="585" spans="1:6" x14ac:dyDescent="0.2">
      <c r="A585">
        <v>16.648</v>
      </c>
      <c r="B585">
        <v>8.6714600000000003E-2</v>
      </c>
      <c r="C585">
        <v>0.28657899999999997</v>
      </c>
      <c r="D585">
        <v>0.355431</v>
      </c>
      <c r="E585">
        <v>0.38700299999999999</v>
      </c>
      <c r="F585">
        <v>0.39060899999999998</v>
      </c>
    </row>
    <row r="586" spans="1:6" x14ac:dyDescent="0.2">
      <c r="A586">
        <v>16.765999999999998</v>
      </c>
      <c r="B586">
        <v>8.6827000000000001E-2</v>
      </c>
      <c r="C586">
        <v>0.286686</v>
      </c>
      <c r="D586">
        <v>0.354713</v>
      </c>
      <c r="E586">
        <v>0.38641999999999999</v>
      </c>
      <c r="F586">
        <v>0.38993100000000003</v>
      </c>
    </row>
    <row r="587" spans="1:6" x14ac:dyDescent="0.2">
      <c r="A587">
        <v>16.884</v>
      </c>
      <c r="B587">
        <v>8.68945E-2</v>
      </c>
      <c r="C587">
        <v>0.286829</v>
      </c>
      <c r="D587">
        <v>0.35416399999999998</v>
      </c>
      <c r="E587">
        <v>0.385793</v>
      </c>
      <c r="F587">
        <v>0.38925399999999999</v>
      </c>
    </row>
    <row r="588" spans="1:6" x14ac:dyDescent="0.2">
      <c r="A588">
        <v>17.003</v>
      </c>
      <c r="B588">
        <v>8.7052000000000004E-2</v>
      </c>
      <c r="C588">
        <v>0.28704299999999999</v>
      </c>
      <c r="D588">
        <v>0.35357499999999997</v>
      </c>
      <c r="E588">
        <v>0.385077</v>
      </c>
      <c r="F588">
        <v>0.38853199999999999</v>
      </c>
    </row>
    <row r="589" spans="1:6" x14ac:dyDescent="0.2">
      <c r="A589">
        <v>17.123000000000001</v>
      </c>
      <c r="B589">
        <v>8.7119500000000002E-2</v>
      </c>
      <c r="C589">
        <v>0.28711399999999998</v>
      </c>
      <c r="D589">
        <v>0.35298499999999999</v>
      </c>
      <c r="E589">
        <v>0.38436300000000001</v>
      </c>
      <c r="F589">
        <v>0.38781199999999999</v>
      </c>
    </row>
    <row r="590" spans="1:6" x14ac:dyDescent="0.2">
      <c r="A590">
        <v>17.244</v>
      </c>
      <c r="B590">
        <v>8.7209499999999995E-2</v>
      </c>
      <c r="C590">
        <v>0.28715000000000002</v>
      </c>
      <c r="D590">
        <v>0.35248099999999999</v>
      </c>
      <c r="E590">
        <v>0.38356099999999999</v>
      </c>
      <c r="F590">
        <v>0.387048</v>
      </c>
    </row>
    <row r="591" spans="1:6" x14ac:dyDescent="0.2">
      <c r="A591">
        <v>17.364999999999998</v>
      </c>
      <c r="B591">
        <v>8.7299600000000005E-2</v>
      </c>
      <c r="C591">
        <v>0.28718500000000002</v>
      </c>
      <c r="D591">
        <v>0.351852</v>
      </c>
      <c r="E591">
        <v>0.38280399999999998</v>
      </c>
      <c r="F591">
        <v>0.38633099999999998</v>
      </c>
    </row>
    <row r="592" spans="1:6" x14ac:dyDescent="0.2">
      <c r="A592">
        <v>17.488</v>
      </c>
      <c r="B592">
        <v>8.7299600000000005E-2</v>
      </c>
      <c r="C592">
        <v>0.287221</v>
      </c>
      <c r="D592">
        <v>0.35122300000000001</v>
      </c>
      <c r="E592">
        <v>0.38227100000000003</v>
      </c>
      <c r="F592">
        <v>0.38561400000000001</v>
      </c>
    </row>
    <row r="593" spans="1:6" x14ac:dyDescent="0.2">
      <c r="A593">
        <v>17.611000000000001</v>
      </c>
      <c r="B593">
        <v>8.7344599999999994E-2</v>
      </c>
      <c r="C593">
        <v>0.28732799999999997</v>
      </c>
      <c r="D593">
        <v>0.350553</v>
      </c>
      <c r="E593">
        <v>0.381606</v>
      </c>
      <c r="F593">
        <v>0.38489899999999999</v>
      </c>
    </row>
    <row r="594" spans="1:6" x14ac:dyDescent="0.2">
      <c r="A594">
        <v>17.734999999999999</v>
      </c>
      <c r="B594">
        <v>8.7502200000000002E-2</v>
      </c>
      <c r="C594">
        <v>0.28750599999999998</v>
      </c>
      <c r="D594">
        <v>0.349968</v>
      </c>
      <c r="E594">
        <v>0.38094099999999997</v>
      </c>
      <c r="F594">
        <v>0.38422899999999999</v>
      </c>
    </row>
    <row r="595" spans="1:6" x14ac:dyDescent="0.2">
      <c r="A595">
        <v>17.86</v>
      </c>
      <c r="B595">
        <v>8.7592299999999998E-2</v>
      </c>
      <c r="C595">
        <v>0.28747099999999998</v>
      </c>
      <c r="D595">
        <v>0.34934199999999999</v>
      </c>
      <c r="E595">
        <v>0.38023299999999999</v>
      </c>
      <c r="F595">
        <v>0.38342700000000002</v>
      </c>
    </row>
    <row r="596" spans="1:6" x14ac:dyDescent="0.2">
      <c r="A596">
        <v>17.986000000000001</v>
      </c>
      <c r="B596">
        <v>8.7659899999999999E-2</v>
      </c>
      <c r="C596">
        <v>0.287721</v>
      </c>
      <c r="D596">
        <v>0.348634</v>
      </c>
      <c r="E596">
        <v>0.37943900000000003</v>
      </c>
      <c r="F596">
        <v>0.38275999999999999</v>
      </c>
    </row>
    <row r="597" spans="1:6" x14ac:dyDescent="0.2">
      <c r="A597">
        <v>18.113</v>
      </c>
      <c r="B597">
        <v>8.7705000000000005E-2</v>
      </c>
      <c r="C597">
        <v>0.28779199999999999</v>
      </c>
      <c r="D597">
        <v>0.34805199999999997</v>
      </c>
      <c r="E597">
        <v>0.37877699999999997</v>
      </c>
      <c r="F597">
        <v>0.38209300000000002</v>
      </c>
    </row>
    <row r="598" spans="1:6" x14ac:dyDescent="0.2">
      <c r="A598">
        <v>18.239999999999998</v>
      </c>
      <c r="B598">
        <v>8.77275E-2</v>
      </c>
      <c r="C598">
        <v>0.28775600000000001</v>
      </c>
      <c r="D598">
        <v>0.34734500000000001</v>
      </c>
      <c r="E598">
        <v>0.37811699999999998</v>
      </c>
      <c r="F598">
        <v>0.38134000000000001</v>
      </c>
    </row>
    <row r="599" spans="1:6" x14ac:dyDescent="0.2">
      <c r="A599">
        <v>18.369</v>
      </c>
      <c r="B599">
        <v>8.7817699999999999E-2</v>
      </c>
      <c r="C599">
        <v>0.28789900000000002</v>
      </c>
      <c r="D599">
        <v>0.34664</v>
      </c>
      <c r="E599">
        <v>0.37741400000000003</v>
      </c>
      <c r="F599">
        <v>0.38058700000000001</v>
      </c>
    </row>
    <row r="600" spans="1:6" x14ac:dyDescent="0.2">
      <c r="A600">
        <v>18.498000000000001</v>
      </c>
      <c r="B600">
        <v>8.7975499999999998E-2</v>
      </c>
      <c r="C600">
        <v>0.28800700000000001</v>
      </c>
      <c r="D600">
        <v>0.34597800000000001</v>
      </c>
      <c r="E600">
        <v>0.37662400000000001</v>
      </c>
      <c r="F600">
        <v>0.37983600000000001</v>
      </c>
    </row>
    <row r="601" spans="1:6" x14ac:dyDescent="0.2">
      <c r="A601">
        <v>18.629000000000001</v>
      </c>
      <c r="B601">
        <v>8.8020600000000004E-2</v>
      </c>
      <c r="C601">
        <v>0.288078</v>
      </c>
      <c r="D601">
        <v>0.34523399999999999</v>
      </c>
      <c r="E601">
        <v>0.375836</v>
      </c>
      <c r="F601">
        <v>0.37908599999999998</v>
      </c>
    </row>
    <row r="602" spans="1:6" x14ac:dyDescent="0.2">
      <c r="A602">
        <v>18.760000000000002</v>
      </c>
      <c r="B602">
        <v>8.8110800000000003E-2</v>
      </c>
      <c r="C602">
        <v>0.28815000000000002</v>
      </c>
      <c r="D602">
        <v>0.344615</v>
      </c>
      <c r="E602">
        <v>0.37500600000000001</v>
      </c>
      <c r="F602">
        <v>0.37838100000000002</v>
      </c>
    </row>
    <row r="603" spans="1:6" x14ac:dyDescent="0.2">
      <c r="A603">
        <v>18.891999999999999</v>
      </c>
      <c r="B603">
        <v>8.8291300000000003E-2</v>
      </c>
      <c r="C603">
        <v>0.28832799999999997</v>
      </c>
      <c r="D603">
        <v>0.34403699999999998</v>
      </c>
      <c r="E603">
        <v>0.37417699999999998</v>
      </c>
      <c r="F603">
        <v>0.377722</v>
      </c>
    </row>
    <row r="604" spans="1:6" x14ac:dyDescent="0.2">
      <c r="A604">
        <v>19.024999999999999</v>
      </c>
      <c r="B604">
        <v>8.8358900000000004E-2</v>
      </c>
      <c r="C604">
        <v>0.28836400000000001</v>
      </c>
      <c r="D604">
        <v>0.34346100000000002</v>
      </c>
      <c r="E604">
        <v>0.37352400000000002</v>
      </c>
      <c r="F604">
        <v>0.376975</v>
      </c>
    </row>
    <row r="605" spans="1:6" x14ac:dyDescent="0.2">
      <c r="A605">
        <v>19.158999999999999</v>
      </c>
      <c r="B605">
        <v>8.8449200000000006E-2</v>
      </c>
      <c r="C605">
        <v>0.28829300000000002</v>
      </c>
      <c r="D605">
        <v>0.34280300000000002</v>
      </c>
      <c r="E605">
        <v>0.37269799999999997</v>
      </c>
      <c r="F605">
        <v>0.37609900000000002</v>
      </c>
    </row>
    <row r="606" spans="1:6" x14ac:dyDescent="0.2">
      <c r="A606">
        <v>19.294</v>
      </c>
      <c r="B606">
        <v>8.8516999999999998E-2</v>
      </c>
      <c r="C606">
        <v>0.28815000000000002</v>
      </c>
      <c r="D606">
        <v>0.34202399999999999</v>
      </c>
      <c r="E606">
        <v>0.37187300000000001</v>
      </c>
      <c r="F606">
        <v>0.375224</v>
      </c>
    </row>
    <row r="607" spans="1:6" x14ac:dyDescent="0.2">
      <c r="A607">
        <v>19.43</v>
      </c>
      <c r="B607">
        <v>8.8584700000000002E-2</v>
      </c>
      <c r="C607">
        <v>0.288078</v>
      </c>
      <c r="D607">
        <v>0.341368</v>
      </c>
      <c r="E607">
        <v>0.37122300000000003</v>
      </c>
      <c r="F607">
        <v>0.37439499999999998</v>
      </c>
    </row>
    <row r="608" spans="1:6" x14ac:dyDescent="0.2">
      <c r="A608">
        <v>19.565999999999999</v>
      </c>
      <c r="B608">
        <v>8.8629799999999995E-2</v>
      </c>
      <c r="C608">
        <v>0.288078</v>
      </c>
      <c r="D608">
        <v>0.34071400000000002</v>
      </c>
      <c r="E608">
        <v>0.370618</v>
      </c>
      <c r="F608">
        <v>0.37347999999999998</v>
      </c>
    </row>
    <row r="609" spans="1:6" x14ac:dyDescent="0.2">
      <c r="A609">
        <v>19.704000000000001</v>
      </c>
      <c r="B609">
        <v>8.8652400000000006E-2</v>
      </c>
      <c r="C609">
        <v>0.28811399999999998</v>
      </c>
      <c r="D609">
        <v>0.339978</v>
      </c>
      <c r="E609">
        <v>0.36997000000000002</v>
      </c>
      <c r="F609">
        <v>0.37274099999999999</v>
      </c>
    </row>
    <row r="610" spans="1:6" x14ac:dyDescent="0.2">
      <c r="A610">
        <v>19.843</v>
      </c>
      <c r="B610">
        <v>8.8697600000000001E-2</v>
      </c>
      <c r="C610">
        <v>0.28815000000000002</v>
      </c>
      <c r="D610">
        <v>0.339285</v>
      </c>
      <c r="E610">
        <v>0.36906499999999998</v>
      </c>
      <c r="F610">
        <v>0.371917</v>
      </c>
    </row>
    <row r="611" spans="1:6" x14ac:dyDescent="0.2">
      <c r="A611">
        <v>19.981999999999999</v>
      </c>
      <c r="B611">
        <v>8.8697600000000001E-2</v>
      </c>
      <c r="C611">
        <v>0.28811399999999998</v>
      </c>
      <c r="D611">
        <v>0.33863399999999999</v>
      </c>
      <c r="E611">
        <v>0.36820399999999998</v>
      </c>
      <c r="F611">
        <v>0.37126700000000001</v>
      </c>
    </row>
    <row r="612" spans="1:6" x14ac:dyDescent="0.2">
      <c r="A612">
        <v>20.123000000000001</v>
      </c>
      <c r="B612">
        <v>8.8629799999999995E-2</v>
      </c>
      <c r="C612">
        <v>0.28800700000000001</v>
      </c>
      <c r="D612">
        <v>0.33778000000000002</v>
      </c>
      <c r="E612">
        <v>0.36743100000000001</v>
      </c>
      <c r="F612">
        <v>0.370531</v>
      </c>
    </row>
    <row r="613" spans="1:6" x14ac:dyDescent="0.2">
      <c r="A613">
        <v>20.265000000000001</v>
      </c>
      <c r="B613">
        <v>8.8629799999999995E-2</v>
      </c>
      <c r="C613">
        <v>0.28789900000000002</v>
      </c>
      <c r="D613">
        <v>0.33696900000000002</v>
      </c>
      <c r="E613">
        <v>0.36648799999999998</v>
      </c>
      <c r="F613">
        <v>0.36979699999999999</v>
      </c>
    </row>
    <row r="614" spans="1:6" x14ac:dyDescent="0.2">
      <c r="A614">
        <v>20.407</v>
      </c>
      <c r="B614">
        <v>8.8787900000000003E-2</v>
      </c>
      <c r="C614">
        <v>0.28782799999999997</v>
      </c>
      <c r="D614">
        <v>0.33632099999999998</v>
      </c>
      <c r="E614">
        <v>0.36554700000000001</v>
      </c>
      <c r="F614">
        <v>0.36902099999999999</v>
      </c>
    </row>
    <row r="615" spans="1:6" x14ac:dyDescent="0.2">
      <c r="A615">
        <v>20.550999999999998</v>
      </c>
      <c r="B615">
        <v>8.8923500000000003E-2</v>
      </c>
      <c r="C615">
        <v>0.28782799999999997</v>
      </c>
      <c r="D615">
        <v>0.33563399999999999</v>
      </c>
      <c r="E615">
        <v>0.36469299999999999</v>
      </c>
      <c r="F615">
        <v>0.36824699999999999</v>
      </c>
    </row>
    <row r="616" spans="1:6" x14ac:dyDescent="0.2">
      <c r="A616">
        <v>20.695</v>
      </c>
      <c r="B616">
        <v>8.9059100000000002E-2</v>
      </c>
      <c r="C616">
        <v>0.28775600000000001</v>
      </c>
      <c r="D616">
        <v>0.33494699999999999</v>
      </c>
      <c r="E616">
        <v>0.364012</v>
      </c>
      <c r="F616">
        <v>0.36751699999999998</v>
      </c>
    </row>
    <row r="617" spans="1:6" x14ac:dyDescent="0.2">
      <c r="A617">
        <v>20.841000000000001</v>
      </c>
      <c r="B617">
        <v>8.9104299999999997E-2</v>
      </c>
      <c r="C617">
        <v>0.28768500000000002</v>
      </c>
      <c r="D617">
        <v>0.33422200000000002</v>
      </c>
      <c r="E617">
        <v>0.36341600000000002</v>
      </c>
      <c r="F617">
        <v>0.36670199999999997</v>
      </c>
    </row>
    <row r="618" spans="1:6" x14ac:dyDescent="0.2">
      <c r="A618">
        <v>20.986999999999998</v>
      </c>
      <c r="B618">
        <v>8.9126899999999995E-2</v>
      </c>
      <c r="C618">
        <v>0.28761399999999998</v>
      </c>
      <c r="D618">
        <v>0.33341700000000002</v>
      </c>
      <c r="E618">
        <v>0.36269400000000002</v>
      </c>
      <c r="F618">
        <v>0.365846</v>
      </c>
    </row>
    <row r="619" spans="1:6" x14ac:dyDescent="0.2">
      <c r="A619">
        <v>21.135000000000002</v>
      </c>
      <c r="B619">
        <v>8.9104299999999997E-2</v>
      </c>
      <c r="C619">
        <v>0.28761399999999998</v>
      </c>
      <c r="D619">
        <v>0.33249299999999998</v>
      </c>
      <c r="E619">
        <v>0.36197299999999999</v>
      </c>
      <c r="F619">
        <v>0.36499199999999998</v>
      </c>
    </row>
    <row r="620" spans="1:6" x14ac:dyDescent="0.2">
      <c r="A620">
        <v>21.283000000000001</v>
      </c>
      <c r="B620">
        <v>8.9149500000000007E-2</v>
      </c>
      <c r="C620">
        <v>0.287578</v>
      </c>
      <c r="D620">
        <v>0.331812</v>
      </c>
      <c r="E620">
        <v>0.36099900000000001</v>
      </c>
      <c r="F620">
        <v>0.36426700000000001</v>
      </c>
    </row>
    <row r="621" spans="1:6" x14ac:dyDescent="0.2">
      <c r="A621">
        <v>21.433</v>
      </c>
      <c r="B621">
        <v>8.9172100000000004E-2</v>
      </c>
      <c r="C621">
        <v>0.287578</v>
      </c>
      <c r="D621">
        <v>0.33117200000000002</v>
      </c>
      <c r="E621">
        <v>0.360155</v>
      </c>
      <c r="F621">
        <v>0.36362899999999998</v>
      </c>
    </row>
    <row r="622" spans="1:6" x14ac:dyDescent="0.2">
      <c r="A622">
        <v>21.584</v>
      </c>
      <c r="B622">
        <v>8.9104299999999997E-2</v>
      </c>
      <c r="C622">
        <v>0.28747099999999998</v>
      </c>
      <c r="D622">
        <v>0.33049200000000001</v>
      </c>
      <c r="E622">
        <v>0.35918499999999998</v>
      </c>
      <c r="F622">
        <v>0.36286400000000002</v>
      </c>
    </row>
    <row r="623" spans="1:6" x14ac:dyDescent="0.2">
      <c r="A623">
        <v>21.734999999999999</v>
      </c>
      <c r="B623">
        <v>8.9126899999999995E-2</v>
      </c>
      <c r="C623">
        <v>0.28732799999999997</v>
      </c>
      <c r="D623">
        <v>0.329735</v>
      </c>
      <c r="E623">
        <v>0.35830200000000001</v>
      </c>
      <c r="F623">
        <v>0.36214200000000002</v>
      </c>
    </row>
    <row r="624" spans="1:6" x14ac:dyDescent="0.2">
      <c r="A624">
        <v>21.888000000000002</v>
      </c>
      <c r="B624">
        <v>8.9172100000000004E-2</v>
      </c>
      <c r="C624">
        <v>0.28718500000000002</v>
      </c>
      <c r="D624">
        <v>0.32893800000000001</v>
      </c>
      <c r="E624">
        <v>0.357462</v>
      </c>
      <c r="F624">
        <v>0.36129499999999998</v>
      </c>
    </row>
    <row r="625" spans="1:6" x14ac:dyDescent="0.2">
      <c r="A625">
        <v>22.042000000000002</v>
      </c>
      <c r="B625">
        <v>8.9307800000000007E-2</v>
      </c>
      <c r="C625">
        <v>0.28718500000000002</v>
      </c>
      <c r="D625">
        <v>0.32810299999999998</v>
      </c>
      <c r="E625">
        <v>0.35670800000000003</v>
      </c>
      <c r="F625">
        <v>0.36049199999999998</v>
      </c>
    </row>
    <row r="626" spans="1:6" x14ac:dyDescent="0.2">
      <c r="A626">
        <v>22.196999999999999</v>
      </c>
      <c r="B626">
        <v>8.9353100000000005E-2</v>
      </c>
      <c r="C626">
        <v>0.28715000000000002</v>
      </c>
      <c r="D626">
        <v>0.32730999999999999</v>
      </c>
      <c r="E626">
        <v>0.35599700000000001</v>
      </c>
      <c r="F626">
        <v>0.35952200000000001</v>
      </c>
    </row>
    <row r="627" spans="1:6" x14ac:dyDescent="0.2">
      <c r="A627">
        <v>22.353000000000002</v>
      </c>
      <c r="B627">
        <v>8.9285199999999995E-2</v>
      </c>
      <c r="C627">
        <v>0.287078</v>
      </c>
      <c r="D627">
        <v>0.32651799999999997</v>
      </c>
      <c r="E627">
        <v>0.35528700000000002</v>
      </c>
      <c r="F627">
        <v>0.35876400000000003</v>
      </c>
    </row>
    <row r="628" spans="1:6" x14ac:dyDescent="0.2">
      <c r="A628">
        <v>22.51</v>
      </c>
      <c r="B628">
        <v>8.9262599999999998E-2</v>
      </c>
      <c r="C628">
        <v>0.28704299999999999</v>
      </c>
      <c r="D628">
        <v>0.32580599999999998</v>
      </c>
      <c r="E628">
        <v>0.35437000000000002</v>
      </c>
      <c r="F628">
        <v>0.35796600000000001</v>
      </c>
    </row>
    <row r="629" spans="1:6" x14ac:dyDescent="0.2">
      <c r="A629">
        <v>22.667999999999999</v>
      </c>
      <c r="B629">
        <v>8.9353100000000005E-2</v>
      </c>
      <c r="C629">
        <v>0.28689999999999999</v>
      </c>
      <c r="D629">
        <v>0.32497799999999999</v>
      </c>
      <c r="E629">
        <v>0.35341299999999998</v>
      </c>
      <c r="F629">
        <v>0.35716900000000001</v>
      </c>
    </row>
    <row r="630" spans="1:6" x14ac:dyDescent="0.2">
      <c r="A630">
        <v>22.827000000000002</v>
      </c>
      <c r="B630">
        <v>8.9420899999999998E-2</v>
      </c>
      <c r="C630">
        <v>0.28672199999999998</v>
      </c>
      <c r="D630">
        <v>0.32422899999999999</v>
      </c>
      <c r="E630">
        <v>0.35249999999999998</v>
      </c>
      <c r="F630">
        <v>0.35629</v>
      </c>
    </row>
    <row r="631" spans="1:6" x14ac:dyDescent="0.2">
      <c r="A631">
        <v>22.986999999999998</v>
      </c>
      <c r="B631">
        <v>8.9443499999999995E-2</v>
      </c>
      <c r="C631">
        <v>0.286437</v>
      </c>
      <c r="D631">
        <v>0.32348199999999999</v>
      </c>
      <c r="E631">
        <v>0.351879</v>
      </c>
      <c r="F631">
        <v>0.35545399999999999</v>
      </c>
    </row>
    <row r="632" spans="1:6" x14ac:dyDescent="0.2">
      <c r="A632">
        <v>23.149000000000001</v>
      </c>
      <c r="B632">
        <v>8.93983E-2</v>
      </c>
      <c r="C632">
        <v>0.28632999999999997</v>
      </c>
      <c r="D632">
        <v>0.32273600000000002</v>
      </c>
      <c r="E632">
        <v>0.35105199999999998</v>
      </c>
      <c r="F632">
        <v>0.35416199999999998</v>
      </c>
    </row>
    <row r="633" spans="1:6" x14ac:dyDescent="0.2">
      <c r="A633">
        <v>23.311</v>
      </c>
      <c r="B633">
        <v>8.9330400000000004E-2</v>
      </c>
      <c r="C633">
        <v>0.28622300000000001</v>
      </c>
      <c r="D633">
        <v>0.32183499999999998</v>
      </c>
      <c r="E633">
        <v>0.35022599999999998</v>
      </c>
      <c r="F633">
        <v>0.35320600000000002</v>
      </c>
    </row>
    <row r="634" spans="1:6" x14ac:dyDescent="0.2">
      <c r="A634">
        <v>23.475000000000001</v>
      </c>
      <c r="B634">
        <v>8.9285199999999995E-2</v>
      </c>
      <c r="C634">
        <v>0.28608099999999997</v>
      </c>
      <c r="D634">
        <v>0.320936</v>
      </c>
      <c r="E634">
        <v>0.34936099999999998</v>
      </c>
      <c r="F634">
        <v>0.35241699999999998</v>
      </c>
    </row>
    <row r="635" spans="1:6" x14ac:dyDescent="0.2">
      <c r="A635">
        <v>23.64</v>
      </c>
      <c r="B635">
        <v>8.9194800000000005E-2</v>
      </c>
      <c r="C635">
        <v>0.28572500000000001</v>
      </c>
      <c r="D635">
        <v>0.32015500000000002</v>
      </c>
      <c r="E635">
        <v>0.34837400000000002</v>
      </c>
      <c r="F635">
        <v>0.35158899999999998</v>
      </c>
    </row>
    <row r="636" spans="1:6" x14ac:dyDescent="0.2">
      <c r="A636">
        <v>23.806000000000001</v>
      </c>
      <c r="B636">
        <v>8.9172100000000004E-2</v>
      </c>
      <c r="C636">
        <v>0.285441</v>
      </c>
      <c r="D636">
        <v>0.319415</v>
      </c>
      <c r="E636">
        <v>0.347389</v>
      </c>
      <c r="F636">
        <v>0.35067999999999999</v>
      </c>
    </row>
    <row r="637" spans="1:6" x14ac:dyDescent="0.2">
      <c r="A637">
        <v>23.972999999999999</v>
      </c>
      <c r="B637">
        <v>8.9217400000000002E-2</v>
      </c>
      <c r="C637">
        <v>0.28515699999999999</v>
      </c>
      <c r="D637">
        <v>0.31859900000000002</v>
      </c>
      <c r="E637">
        <v>0.34657100000000002</v>
      </c>
      <c r="F637">
        <v>0.34985500000000003</v>
      </c>
    </row>
    <row r="638" spans="1:6" x14ac:dyDescent="0.2">
      <c r="A638">
        <v>24.140999999999998</v>
      </c>
      <c r="B638">
        <v>8.9217400000000002E-2</v>
      </c>
      <c r="C638">
        <v>0.28497899999999998</v>
      </c>
      <c r="D638">
        <v>0.31778400000000001</v>
      </c>
      <c r="E638">
        <v>0.34575299999999998</v>
      </c>
      <c r="F638">
        <v>0.34907300000000002</v>
      </c>
    </row>
    <row r="639" spans="1:6" x14ac:dyDescent="0.2">
      <c r="A639">
        <v>24.311</v>
      </c>
      <c r="B639">
        <v>8.924E-2</v>
      </c>
      <c r="C639">
        <v>0.284696</v>
      </c>
      <c r="D639">
        <v>0.31685400000000002</v>
      </c>
      <c r="E639">
        <v>0.344856</v>
      </c>
      <c r="F639">
        <v>0.34825099999999998</v>
      </c>
    </row>
    <row r="640" spans="1:6" x14ac:dyDescent="0.2">
      <c r="A640">
        <v>24.481000000000002</v>
      </c>
      <c r="B640">
        <v>8.9149500000000007E-2</v>
      </c>
      <c r="C640">
        <v>0.28448299999999999</v>
      </c>
      <c r="D640">
        <v>0.31600400000000001</v>
      </c>
      <c r="E640">
        <v>0.34392</v>
      </c>
      <c r="F640">
        <v>0.34734799999999999</v>
      </c>
    </row>
    <row r="641" spans="1:6" x14ac:dyDescent="0.2">
      <c r="A641">
        <v>24.652999999999999</v>
      </c>
      <c r="B641">
        <v>8.9172100000000004E-2</v>
      </c>
      <c r="C641">
        <v>0.284306</v>
      </c>
      <c r="D641">
        <v>0.31515500000000002</v>
      </c>
      <c r="E641">
        <v>0.34302700000000003</v>
      </c>
      <c r="F641">
        <v>0.34653</v>
      </c>
    </row>
    <row r="642" spans="1:6" x14ac:dyDescent="0.2">
      <c r="A642">
        <v>24.826000000000001</v>
      </c>
      <c r="B642">
        <v>8.924E-2</v>
      </c>
      <c r="C642">
        <v>0.28416400000000003</v>
      </c>
      <c r="D642">
        <v>0.31419200000000003</v>
      </c>
      <c r="E642">
        <v>0.34217599999999998</v>
      </c>
      <c r="F642">
        <v>0.34563100000000002</v>
      </c>
    </row>
    <row r="643" spans="1:6" x14ac:dyDescent="0.2">
      <c r="A643">
        <v>25</v>
      </c>
      <c r="B643">
        <v>8.9262599999999998E-2</v>
      </c>
      <c r="C643">
        <v>0.283916</v>
      </c>
      <c r="D643">
        <v>0.31334699999999999</v>
      </c>
      <c r="E643">
        <v>0.34120499999999998</v>
      </c>
      <c r="F643">
        <v>0.34481600000000001</v>
      </c>
    </row>
    <row r="644" spans="1:6" x14ac:dyDescent="0.2">
      <c r="A644">
        <v>25.175000000000001</v>
      </c>
      <c r="B644">
        <v>8.9262599999999998E-2</v>
      </c>
      <c r="C644">
        <v>0.28359699999999999</v>
      </c>
      <c r="D644">
        <v>0.31250299999999998</v>
      </c>
      <c r="E644">
        <v>0.34039799999999998</v>
      </c>
      <c r="F644">
        <v>0.34392</v>
      </c>
    </row>
    <row r="645" spans="1:6" x14ac:dyDescent="0.2">
      <c r="A645">
        <v>25.352</v>
      </c>
      <c r="B645">
        <v>8.9194800000000005E-2</v>
      </c>
      <c r="C645">
        <v>0.28345599999999999</v>
      </c>
      <c r="D645">
        <v>0.31173800000000002</v>
      </c>
      <c r="E645">
        <v>0.33963300000000002</v>
      </c>
      <c r="F645">
        <v>0.34306799999999998</v>
      </c>
    </row>
    <row r="646" spans="1:6" x14ac:dyDescent="0.2">
      <c r="A646">
        <v>25.53</v>
      </c>
      <c r="B646">
        <v>8.9149500000000007E-2</v>
      </c>
      <c r="C646">
        <v>0.28334999999999999</v>
      </c>
      <c r="D646">
        <v>0.310859</v>
      </c>
      <c r="E646">
        <v>0.33878799999999998</v>
      </c>
      <c r="F646">
        <v>0.34217599999999998</v>
      </c>
    </row>
    <row r="647" spans="1:6" x14ac:dyDescent="0.2">
      <c r="A647">
        <v>25.709</v>
      </c>
      <c r="B647">
        <v>8.9149500000000007E-2</v>
      </c>
      <c r="C647">
        <v>0.283138</v>
      </c>
      <c r="D647">
        <v>0.31013499999999999</v>
      </c>
      <c r="E647">
        <v>0.33790599999999998</v>
      </c>
      <c r="F647">
        <v>0.34124599999999999</v>
      </c>
    </row>
    <row r="648" spans="1:6" x14ac:dyDescent="0.2">
      <c r="A648">
        <v>25.888999999999999</v>
      </c>
      <c r="B648">
        <v>8.9194800000000005E-2</v>
      </c>
      <c r="C648">
        <v>0.28288999999999997</v>
      </c>
      <c r="D648">
        <v>0.30929800000000002</v>
      </c>
      <c r="E648">
        <v>0.33710400000000001</v>
      </c>
      <c r="F648">
        <v>0.34043899999999999</v>
      </c>
    </row>
    <row r="649" spans="1:6" x14ac:dyDescent="0.2">
      <c r="A649">
        <v>26.071000000000002</v>
      </c>
      <c r="B649">
        <v>8.9126899999999995E-2</v>
      </c>
      <c r="C649">
        <v>0.28246700000000002</v>
      </c>
      <c r="D649">
        <v>0.30853799999999998</v>
      </c>
      <c r="E649">
        <v>0.336225</v>
      </c>
      <c r="F649">
        <v>0.339472</v>
      </c>
    </row>
    <row r="650" spans="1:6" x14ac:dyDescent="0.2">
      <c r="A650">
        <v>26.253</v>
      </c>
      <c r="B650">
        <v>8.90817E-2</v>
      </c>
      <c r="C650">
        <v>0.28207900000000002</v>
      </c>
      <c r="D650">
        <v>0.30762800000000001</v>
      </c>
      <c r="E650">
        <v>0.33530700000000002</v>
      </c>
      <c r="F650">
        <v>0.338507</v>
      </c>
    </row>
    <row r="651" spans="1:6" x14ac:dyDescent="0.2">
      <c r="A651">
        <v>26.437999999999999</v>
      </c>
      <c r="B651">
        <v>8.8923500000000003E-2</v>
      </c>
      <c r="C651">
        <v>0.28183200000000003</v>
      </c>
      <c r="D651">
        <v>0.30671900000000002</v>
      </c>
      <c r="E651">
        <v>0.334312</v>
      </c>
      <c r="F651">
        <v>0.33766499999999999</v>
      </c>
    </row>
    <row r="652" spans="1:6" x14ac:dyDescent="0.2">
      <c r="A652">
        <v>26.623000000000001</v>
      </c>
      <c r="B652">
        <v>8.8855699999999996E-2</v>
      </c>
      <c r="C652">
        <v>0.28155000000000002</v>
      </c>
      <c r="D652">
        <v>0.30570000000000003</v>
      </c>
      <c r="E652">
        <v>0.33335900000000002</v>
      </c>
      <c r="F652">
        <v>0.33678399999999997</v>
      </c>
    </row>
    <row r="653" spans="1:6" x14ac:dyDescent="0.2">
      <c r="A653">
        <v>26.809000000000001</v>
      </c>
      <c r="B653">
        <v>8.8855699999999996E-2</v>
      </c>
      <c r="C653">
        <v>0.28126899999999999</v>
      </c>
      <c r="D653">
        <v>0.30472100000000002</v>
      </c>
      <c r="E653">
        <v>0.33248699999999998</v>
      </c>
      <c r="F653">
        <v>0.335706</v>
      </c>
    </row>
    <row r="654" spans="1:6" x14ac:dyDescent="0.2">
      <c r="A654">
        <v>26.997</v>
      </c>
      <c r="B654">
        <v>8.8833099999999998E-2</v>
      </c>
      <c r="C654">
        <v>0.28088200000000002</v>
      </c>
      <c r="D654">
        <v>0.30385600000000001</v>
      </c>
      <c r="E654">
        <v>0.33169599999999999</v>
      </c>
      <c r="F654">
        <v>0.33471000000000001</v>
      </c>
    </row>
    <row r="655" spans="1:6" x14ac:dyDescent="0.2">
      <c r="A655">
        <v>27.187000000000001</v>
      </c>
      <c r="B655">
        <v>8.8720199999999999E-2</v>
      </c>
      <c r="C655">
        <v>0.28056599999999998</v>
      </c>
      <c r="D655">
        <v>0.30303099999999999</v>
      </c>
      <c r="E655">
        <v>0.33082800000000001</v>
      </c>
      <c r="F655">
        <v>0.33383600000000002</v>
      </c>
    </row>
    <row r="656" spans="1:6" x14ac:dyDescent="0.2">
      <c r="A656">
        <v>27.376999999999999</v>
      </c>
      <c r="B656">
        <v>8.8629799999999995E-2</v>
      </c>
      <c r="C656">
        <v>0.28028500000000001</v>
      </c>
      <c r="D656">
        <v>0.30213200000000001</v>
      </c>
      <c r="E656">
        <v>0.32988200000000001</v>
      </c>
      <c r="F656">
        <v>0.33292300000000002</v>
      </c>
    </row>
    <row r="657" spans="1:6" x14ac:dyDescent="0.2">
      <c r="A657">
        <v>27.568999999999999</v>
      </c>
      <c r="B657">
        <v>8.8697600000000001E-2</v>
      </c>
      <c r="C657">
        <v>0.27989900000000001</v>
      </c>
      <c r="D657">
        <v>0.30127300000000001</v>
      </c>
      <c r="E657">
        <v>0.32885999999999999</v>
      </c>
      <c r="F657">
        <v>0.33213100000000001</v>
      </c>
    </row>
    <row r="658" spans="1:6" x14ac:dyDescent="0.2">
      <c r="A658">
        <v>27.762</v>
      </c>
      <c r="B658">
        <v>8.8765399999999994E-2</v>
      </c>
      <c r="C658">
        <v>0.27951300000000001</v>
      </c>
      <c r="D658">
        <v>0.30041499999999999</v>
      </c>
      <c r="E658">
        <v>0.32791900000000002</v>
      </c>
      <c r="F658">
        <v>0.33122200000000002</v>
      </c>
    </row>
    <row r="659" spans="1:6" x14ac:dyDescent="0.2">
      <c r="A659">
        <v>27.957000000000001</v>
      </c>
      <c r="B659">
        <v>8.8562100000000005E-2</v>
      </c>
      <c r="C659">
        <v>0.27916299999999999</v>
      </c>
      <c r="D659">
        <v>0.29955900000000002</v>
      </c>
      <c r="E659">
        <v>0.32709700000000003</v>
      </c>
      <c r="F659">
        <v>0.33023599999999997</v>
      </c>
    </row>
    <row r="660" spans="1:6" x14ac:dyDescent="0.2">
      <c r="A660">
        <v>28.152999999999999</v>
      </c>
      <c r="B660">
        <v>8.8471800000000003E-2</v>
      </c>
      <c r="C660">
        <v>0.27884799999999998</v>
      </c>
      <c r="D660">
        <v>0.29870400000000003</v>
      </c>
      <c r="E660">
        <v>0.326237</v>
      </c>
      <c r="F660">
        <v>0.32929199999999997</v>
      </c>
    </row>
    <row r="661" spans="1:6" x14ac:dyDescent="0.2">
      <c r="A661">
        <v>28.35</v>
      </c>
      <c r="B661">
        <v>8.8494400000000001E-2</v>
      </c>
      <c r="C661">
        <v>0.27842800000000001</v>
      </c>
      <c r="D661">
        <v>0.29777799999999999</v>
      </c>
      <c r="E661">
        <v>0.32537899999999997</v>
      </c>
      <c r="F661">
        <v>0.328546</v>
      </c>
    </row>
    <row r="662" spans="1:6" x14ac:dyDescent="0.2">
      <c r="A662">
        <v>28.547999999999998</v>
      </c>
      <c r="B662">
        <v>8.8449200000000006E-2</v>
      </c>
      <c r="C662">
        <v>0.27804299999999998</v>
      </c>
      <c r="D662">
        <v>0.29688999999999999</v>
      </c>
      <c r="E662">
        <v>0.324407</v>
      </c>
      <c r="F662">
        <v>0.32752700000000001</v>
      </c>
    </row>
    <row r="663" spans="1:6" x14ac:dyDescent="0.2">
      <c r="A663">
        <v>28.748000000000001</v>
      </c>
      <c r="B663">
        <v>8.8358900000000004E-2</v>
      </c>
      <c r="C663">
        <v>0.277729</v>
      </c>
      <c r="D663">
        <v>0.296041</v>
      </c>
      <c r="E663">
        <v>0.32335900000000001</v>
      </c>
      <c r="F663">
        <v>0.32655000000000001</v>
      </c>
    </row>
    <row r="664" spans="1:6" x14ac:dyDescent="0.2">
      <c r="A664">
        <v>28.95</v>
      </c>
      <c r="B664">
        <v>8.8201000000000002E-2</v>
      </c>
      <c r="C664">
        <v>0.27748499999999998</v>
      </c>
      <c r="D664">
        <v>0.29530400000000001</v>
      </c>
      <c r="E664">
        <v>0.32242900000000002</v>
      </c>
      <c r="F664">
        <v>0.325652</v>
      </c>
    </row>
    <row r="665" spans="1:6" x14ac:dyDescent="0.2">
      <c r="A665">
        <v>29.152000000000001</v>
      </c>
      <c r="B665">
        <v>8.8110800000000003E-2</v>
      </c>
      <c r="C665">
        <v>0.27713599999999999</v>
      </c>
      <c r="D665">
        <v>0.29442099999999999</v>
      </c>
      <c r="E665">
        <v>0.321579</v>
      </c>
      <c r="F665">
        <v>0.324679</v>
      </c>
    </row>
    <row r="666" spans="1:6" x14ac:dyDescent="0.2">
      <c r="A666">
        <v>29.356999999999999</v>
      </c>
      <c r="B666">
        <v>8.8178400000000004E-2</v>
      </c>
      <c r="C666">
        <v>0.27675300000000003</v>
      </c>
      <c r="D666">
        <v>0.29346699999999998</v>
      </c>
      <c r="E666">
        <v>0.32065300000000002</v>
      </c>
      <c r="F666">
        <v>0.323708</v>
      </c>
    </row>
    <row r="667" spans="1:6" x14ac:dyDescent="0.2">
      <c r="A667">
        <v>29.562000000000001</v>
      </c>
      <c r="B667">
        <v>8.8178400000000004E-2</v>
      </c>
      <c r="C667">
        <v>0.276335</v>
      </c>
      <c r="D667">
        <v>0.29273399999999999</v>
      </c>
      <c r="E667">
        <v>0.31973000000000001</v>
      </c>
      <c r="F667">
        <v>0.32277800000000001</v>
      </c>
    </row>
    <row r="668" spans="1:6" x14ac:dyDescent="0.2">
      <c r="A668">
        <v>29.768999999999998</v>
      </c>
      <c r="B668">
        <v>8.8178400000000004E-2</v>
      </c>
      <c r="C668">
        <v>0.275953</v>
      </c>
      <c r="D668">
        <v>0.29182000000000002</v>
      </c>
      <c r="E668">
        <v>0.31865399999999999</v>
      </c>
      <c r="F668">
        <v>0.32192700000000002</v>
      </c>
    </row>
    <row r="669" spans="1:6" x14ac:dyDescent="0.2">
      <c r="A669">
        <v>29.978000000000002</v>
      </c>
      <c r="B669">
        <v>8.8020600000000004E-2</v>
      </c>
      <c r="C669">
        <v>0.27557100000000001</v>
      </c>
      <c r="D669">
        <v>0.290798</v>
      </c>
      <c r="E669">
        <v>0.31769700000000001</v>
      </c>
      <c r="F669">
        <v>0.32088499999999998</v>
      </c>
    </row>
    <row r="670" spans="1:6" x14ac:dyDescent="0.2">
      <c r="A670">
        <v>30.187000000000001</v>
      </c>
      <c r="B670">
        <v>8.7840199999999993E-2</v>
      </c>
      <c r="C670">
        <v>0.27508500000000002</v>
      </c>
      <c r="D670">
        <v>0.289634</v>
      </c>
      <c r="E670">
        <v>0.31677899999999998</v>
      </c>
      <c r="F670">
        <v>0.31980700000000001</v>
      </c>
    </row>
    <row r="671" spans="1:6" x14ac:dyDescent="0.2">
      <c r="A671">
        <v>30.399000000000001</v>
      </c>
      <c r="B671">
        <v>8.7749999999999995E-2</v>
      </c>
      <c r="C671">
        <v>0.274565</v>
      </c>
      <c r="D671">
        <v>0.28869</v>
      </c>
      <c r="E671">
        <v>0.31567299999999998</v>
      </c>
      <c r="F671">
        <v>0.31888499999999997</v>
      </c>
    </row>
    <row r="672" spans="1:6" x14ac:dyDescent="0.2">
      <c r="A672">
        <v>30.611999999999998</v>
      </c>
      <c r="B672">
        <v>8.7749999999999995E-2</v>
      </c>
      <c r="C672">
        <v>0.27414899999999998</v>
      </c>
      <c r="D672">
        <v>0.28782000000000002</v>
      </c>
      <c r="E672">
        <v>0.31422800000000001</v>
      </c>
      <c r="F672">
        <v>0.31804100000000002</v>
      </c>
    </row>
    <row r="673" spans="1:6" x14ac:dyDescent="0.2">
      <c r="A673">
        <v>30.826000000000001</v>
      </c>
      <c r="B673">
        <v>8.77275E-2</v>
      </c>
      <c r="C673">
        <v>0.27369900000000003</v>
      </c>
      <c r="D673">
        <v>0.28695300000000001</v>
      </c>
      <c r="E673">
        <v>0.31324200000000002</v>
      </c>
      <c r="F673">
        <v>0.31716100000000003</v>
      </c>
    </row>
    <row r="674" spans="1:6" x14ac:dyDescent="0.2">
      <c r="A674">
        <v>31.042000000000002</v>
      </c>
      <c r="B674">
        <v>8.7592299999999998E-2</v>
      </c>
      <c r="C674">
        <v>0.27321499999999999</v>
      </c>
      <c r="D674">
        <v>0.28608699999999998</v>
      </c>
      <c r="E674">
        <v>0.31256099999999998</v>
      </c>
      <c r="F674">
        <v>0.31609199999999998</v>
      </c>
    </row>
    <row r="675" spans="1:6" x14ac:dyDescent="0.2">
      <c r="A675">
        <v>31.259</v>
      </c>
      <c r="B675">
        <v>8.7412100000000006E-2</v>
      </c>
      <c r="C675">
        <v>0.27283600000000002</v>
      </c>
      <c r="D675">
        <v>0.28511399999999998</v>
      </c>
      <c r="E675">
        <v>0.31173000000000001</v>
      </c>
      <c r="F675">
        <v>0.315216</v>
      </c>
    </row>
    <row r="676" spans="1:6" x14ac:dyDescent="0.2">
      <c r="A676">
        <v>31.478000000000002</v>
      </c>
      <c r="B676">
        <v>8.7367100000000003E-2</v>
      </c>
      <c r="C676">
        <v>0.27256000000000002</v>
      </c>
      <c r="D676">
        <v>0.28407300000000002</v>
      </c>
      <c r="E676">
        <v>0.31078699999999998</v>
      </c>
      <c r="F676">
        <v>0.31415199999999999</v>
      </c>
    </row>
    <row r="677" spans="1:6" x14ac:dyDescent="0.2">
      <c r="A677">
        <v>31.698</v>
      </c>
      <c r="B677">
        <v>8.7254499999999999E-2</v>
      </c>
      <c r="C677">
        <v>0.27211099999999999</v>
      </c>
      <c r="D677">
        <v>0.28303299999999998</v>
      </c>
      <c r="E677">
        <v>0.30992199999999998</v>
      </c>
      <c r="F677">
        <v>0.31305300000000003</v>
      </c>
    </row>
    <row r="678" spans="1:6" x14ac:dyDescent="0.2">
      <c r="A678">
        <v>31.92</v>
      </c>
      <c r="B678">
        <v>8.7074499999999999E-2</v>
      </c>
      <c r="C678">
        <v>0.271457</v>
      </c>
      <c r="D678">
        <v>0.28213899999999997</v>
      </c>
      <c r="E678">
        <v>0.30875799999999998</v>
      </c>
      <c r="F678">
        <v>0.31218299999999999</v>
      </c>
    </row>
    <row r="679" spans="1:6" x14ac:dyDescent="0.2">
      <c r="A679">
        <v>32.143000000000001</v>
      </c>
      <c r="B679">
        <v>8.7052000000000004E-2</v>
      </c>
      <c r="C679">
        <v>0.27107900000000001</v>
      </c>
      <c r="D679">
        <v>0.28114</v>
      </c>
      <c r="E679">
        <v>0.30789699999999998</v>
      </c>
      <c r="F679">
        <v>0.31127700000000003</v>
      </c>
    </row>
    <row r="680" spans="1:6" x14ac:dyDescent="0.2">
      <c r="A680">
        <v>32.368000000000002</v>
      </c>
      <c r="B680">
        <v>8.7074499999999999E-2</v>
      </c>
      <c r="C680">
        <v>0.27066699999999999</v>
      </c>
      <c r="D680">
        <v>0.280144</v>
      </c>
      <c r="E680">
        <v>0.30688799999999999</v>
      </c>
      <c r="F680">
        <v>0.31029800000000002</v>
      </c>
    </row>
    <row r="681" spans="1:6" x14ac:dyDescent="0.2">
      <c r="A681">
        <v>32.594000000000001</v>
      </c>
      <c r="B681">
        <v>8.6916999999999994E-2</v>
      </c>
      <c r="C681">
        <v>0.27008300000000002</v>
      </c>
      <c r="D681">
        <v>0.279362</v>
      </c>
      <c r="E681">
        <v>0.305844</v>
      </c>
      <c r="F681">
        <v>0.309396</v>
      </c>
    </row>
    <row r="682" spans="1:6" x14ac:dyDescent="0.2">
      <c r="A682">
        <v>32.822000000000003</v>
      </c>
      <c r="B682">
        <v>8.6759600000000006E-2</v>
      </c>
      <c r="C682">
        <v>0.26960400000000001</v>
      </c>
      <c r="D682">
        <v>0.278582</v>
      </c>
      <c r="E682">
        <v>0.30484</v>
      </c>
      <c r="F682">
        <v>0.30857099999999998</v>
      </c>
    </row>
    <row r="683" spans="1:6" x14ac:dyDescent="0.2">
      <c r="A683">
        <v>33.052</v>
      </c>
      <c r="B683">
        <v>8.6602200000000004E-2</v>
      </c>
      <c r="C683">
        <v>0.26898699999999998</v>
      </c>
      <c r="D683">
        <v>0.27762599999999998</v>
      </c>
      <c r="E683">
        <v>0.30376399999999998</v>
      </c>
      <c r="F683">
        <v>0.30774699999999999</v>
      </c>
    </row>
    <row r="684" spans="1:6" x14ac:dyDescent="0.2">
      <c r="A684">
        <v>33.283000000000001</v>
      </c>
      <c r="B684">
        <v>8.6489800000000006E-2</v>
      </c>
      <c r="C684">
        <v>0.26857700000000001</v>
      </c>
      <c r="D684">
        <v>0.276532</v>
      </c>
      <c r="E684">
        <v>0.30272700000000002</v>
      </c>
      <c r="F684">
        <v>0.306701</v>
      </c>
    </row>
    <row r="685" spans="1:6" x14ac:dyDescent="0.2">
      <c r="A685">
        <v>33.515999999999998</v>
      </c>
      <c r="B685">
        <v>8.6377499999999996E-2</v>
      </c>
      <c r="C685">
        <v>0.26813300000000001</v>
      </c>
      <c r="D685">
        <v>0.27554600000000001</v>
      </c>
      <c r="E685">
        <v>0.30184100000000003</v>
      </c>
      <c r="F685">
        <v>0.305807</v>
      </c>
    </row>
    <row r="686" spans="1:6" x14ac:dyDescent="0.2">
      <c r="A686">
        <v>33.75</v>
      </c>
      <c r="B686">
        <v>8.62203E-2</v>
      </c>
      <c r="C686">
        <v>0.26748499999999997</v>
      </c>
      <c r="D686">
        <v>0.27456199999999997</v>
      </c>
      <c r="E686">
        <v>0.30092000000000002</v>
      </c>
      <c r="F686">
        <v>0.30495100000000003</v>
      </c>
    </row>
    <row r="687" spans="1:6" x14ac:dyDescent="0.2">
      <c r="A687">
        <v>33.985999999999997</v>
      </c>
      <c r="B687">
        <v>8.6085599999999998E-2</v>
      </c>
      <c r="C687">
        <v>0.26694000000000001</v>
      </c>
      <c r="D687">
        <v>0.27344000000000002</v>
      </c>
      <c r="E687">
        <v>0.29996299999999998</v>
      </c>
      <c r="F687">
        <v>0.30394900000000002</v>
      </c>
    </row>
    <row r="688" spans="1:6" x14ac:dyDescent="0.2">
      <c r="A688">
        <v>34.223999999999997</v>
      </c>
      <c r="B688">
        <v>8.5883600000000004E-2</v>
      </c>
      <c r="C688">
        <v>0.26642900000000003</v>
      </c>
      <c r="D688">
        <v>0.27246100000000001</v>
      </c>
      <c r="E688">
        <v>0.29893599999999998</v>
      </c>
      <c r="F688">
        <v>0.30302299999999999</v>
      </c>
    </row>
    <row r="689" spans="1:6" x14ac:dyDescent="0.2">
      <c r="A689">
        <v>34.463000000000001</v>
      </c>
      <c r="B689">
        <v>8.5659200000000005E-2</v>
      </c>
      <c r="C689">
        <v>0.265818</v>
      </c>
      <c r="D689">
        <v>0.271623</v>
      </c>
      <c r="E689">
        <v>0.29783799999999999</v>
      </c>
      <c r="F689">
        <v>0.30209900000000001</v>
      </c>
    </row>
    <row r="690" spans="1:6" x14ac:dyDescent="0.2">
      <c r="A690">
        <v>34.704000000000001</v>
      </c>
      <c r="B690">
        <v>8.5569500000000007E-2</v>
      </c>
      <c r="C690">
        <v>0.26520700000000003</v>
      </c>
      <c r="D690">
        <v>0.27068300000000001</v>
      </c>
      <c r="E690">
        <v>0.29674299999999998</v>
      </c>
      <c r="F690">
        <v>0.30106699999999997</v>
      </c>
    </row>
    <row r="691" spans="1:6" x14ac:dyDescent="0.2">
      <c r="A691">
        <v>34.947000000000003</v>
      </c>
      <c r="B691">
        <v>8.5547100000000001E-2</v>
      </c>
      <c r="C691">
        <v>0.26469900000000002</v>
      </c>
      <c r="D691">
        <v>0.26950099999999999</v>
      </c>
      <c r="E691">
        <v>0.295686</v>
      </c>
      <c r="F691">
        <v>0.299927</v>
      </c>
    </row>
    <row r="692" spans="1:6" x14ac:dyDescent="0.2">
      <c r="A692">
        <v>35.191000000000003</v>
      </c>
      <c r="B692">
        <v>8.5300500000000001E-2</v>
      </c>
      <c r="C692">
        <v>0.26425799999999999</v>
      </c>
      <c r="D692">
        <v>0.26832299999999998</v>
      </c>
      <c r="E692">
        <v>0.29466900000000001</v>
      </c>
      <c r="F692">
        <v>0.29882599999999998</v>
      </c>
    </row>
    <row r="693" spans="1:6" x14ac:dyDescent="0.2">
      <c r="A693">
        <v>35.436999999999998</v>
      </c>
      <c r="B693">
        <v>8.5076499999999999E-2</v>
      </c>
      <c r="C693">
        <v>0.26358199999999998</v>
      </c>
      <c r="D693">
        <v>0.26732099999999998</v>
      </c>
      <c r="E693">
        <v>0.29369000000000001</v>
      </c>
      <c r="F693">
        <v>0.29780099999999998</v>
      </c>
    </row>
    <row r="694" spans="1:6" x14ac:dyDescent="0.2">
      <c r="A694">
        <v>35.685000000000002</v>
      </c>
      <c r="B694">
        <v>8.5009299999999996E-2</v>
      </c>
      <c r="C694">
        <v>0.26294099999999998</v>
      </c>
      <c r="D694">
        <v>0.266459</v>
      </c>
      <c r="E694">
        <v>0.29267799999999999</v>
      </c>
      <c r="F694">
        <v>0.29692499999999999</v>
      </c>
    </row>
    <row r="695" spans="1:6" x14ac:dyDescent="0.2">
      <c r="A695">
        <v>35.933999999999997</v>
      </c>
      <c r="B695">
        <v>8.5054099999999994E-2</v>
      </c>
      <c r="C695">
        <v>0.26253599999999999</v>
      </c>
      <c r="D695">
        <v>0.265598</v>
      </c>
      <c r="E695">
        <v>0.29159499999999999</v>
      </c>
      <c r="F695">
        <v>0.296014</v>
      </c>
    </row>
    <row r="696" spans="1:6" x14ac:dyDescent="0.2">
      <c r="A696">
        <v>36.186</v>
      </c>
      <c r="B696">
        <v>8.5031700000000002E-2</v>
      </c>
      <c r="C696">
        <v>0.26203100000000001</v>
      </c>
      <c r="D696">
        <v>0.26456800000000003</v>
      </c>
      <c r="E696">
        <v>0.29073100000000002</v>
      </c>
      <c r="F696">
        <v>0.29499599999999998</v>
      </c>
    </row>
    <row r="697" spans="1:6" x14ac:dyDescent="0.2">
      <c r="A697">
        <v>36.438000000000002</v>
      </c>
      <c r="B697">
        <v>8.4830199999999994E-2</v>
      </c>
      <c r="C697">
        <v>0.261459</v>
      </c>
      <c r="D697">
        <v>0.26343699999999998</v>
      </c>
      <c r="E697">
        <v>0.28986899999999999</v>
      </c>
      <c r="F697">
        <v>0.29394399999999998</v>
      </c>
    </row>
    <row r="698" spans="1:6" x14ac:dyDescent="0.2">
      <c r="A698">
        <v>36.692999999999998</v>
      </c>
      <c r="B698">
        <v>8.44945E-2</v>
      </c>
      <c r="C698">
        <v>0.26102199999999998</v>
      </c>
      <c r="D698">
        <v>0.26244600000000001</v>
      </c>
      <c r="E698">
        <v>0.288937</v>
      </c>
      <c r="F698">
        <v>0.29303899999999999</v>
      </c>
    </row>
    <row r="699" spans="1:6" x14ac:dyDescent="0.2">
      <c r="A699">
        <v>36.950000000000003</v>
      </c>
      <c r="B699">
        <v>8.4360299999999999E-2</v>
      </c>
      <c r="C699">
        <v>0.26045200000000002</v>
      </c>
      <c r="D699">
        <v>0.26162800000000003</v>
      </c>
      <c r="E699">
        <v>0.28782799999999997</v>
      </c>
      <c r="F699">
        <v>0.29217199999999999</v>
      </c>
    </row>
    <row r="700" spans="1:6" x14ac:dyDescent="0.2">
      <c r="A700">
        <v>37.207999999999998</v>
      </c>
      <c r="B700">
        <v>8.4248600000000007E-2</v>
      </c>
      <c r="C700">
        <v>0.25978099999999998</v>
      </c>
      <c r="D700">
        <v>0.26060699999999998</v>
      </c>
      <c r="E700">
        <v>0.28665099999999999</v>
      </c>
      <c r="F700">
        <v>0.29112700000000002</v>
      </c>
    </row>
    <row r="701" spans="1:6" x14ac:dyDescent="0.2">
      <c r="A701">
        <v>37.468000000000004</v>
      </c>
      <c r="B701">
        <v>8.4092100000000003E-2</v>
      </c>
      <c r="C701">
        <v>0.25917899999999999</v>
      </c>
      <c r="D701">
        <v>0.25948599999999999</v>
      </c>
      <c r="E701">
        <v>0.28554800000000002</v>
      </c>
      <c r="F701">
        <v>0.29011999999999999</v>
      </c>
    </row>
    <row r="702" spans="1:6" x14ac:dyDescent="0.2">
      <c r="A702">
        <v>37.729999999999997</v>
      </c>
      <c r="B702">
        <v>8.3734699999999995E-2</v>
      </c>
      <c r="C702">
        <v>0.25851099999999999</v>
      </c>
      <c r="D702">
        <v>0.258606</v>
      </c>
      <c r="E702">
        <v>0.28458899999999998</v>
      </c>
      <c r="F702">
        <v>0.28922300000000001</v>
      </c>
    </row>
    <row r="703" spans="1:6" x14ac:dyDescent="0.2">
      <c r="A703">
        <v>37.993000000000002</v>
      </c>
      <c r="B703">
        <v>8.3444500000000005E-2</v>
      </c>
      <c r="C703">
        <v>0.25777699999999998</v>
      </c>
      <c r="D703">
        <v>0.25752399999999998</v>
      </c>
      <c r="E703">
        <v>0.28349099999999999</v>
      </c>
      <c r="F703">
        <v>0.288078</v>
      </c>
    </row>
    <row r="704" spans="1:6" x14ac:dyDescent="0.2">
      <c r="A704">
        <v>38.259</v>
      </c>
      <c r="B704">
        <v>8.3399899999999999E-2</v>
      </c>
      <c r="C704">
        <v>0.25717699999999999</v>
      </c>
      <c r="D704">
        <v>0.25631100000000001</v>
      </c>
      <c r="E704">
        <v>0.28257300000000002</v>
      </c>
      <c r="F704">
        <v>0.28693600000000002</v>
      </c>
    </row>
    <row r="705" spans="1:6" x14ac:dyDescent="0.2">
      <c r="A705">
        <v>38.526000000000003</v>
      </c>
      <c r="B705">
        <v>8.3288299999999996E-2</v>
      </c>
      <c r="C705">
        <v>0.25641199999999997</v>
      </c>
      <c r="D705">
        <v>0.25526900000000002</v>
      </c>
      <c r="E705">
        <v>0.28155000000000002</v>
      </c>
      <c r="F705">
        <v>0.28590300000000002</v>
      </c>
    </row>
    <row r="706" spans="1:6" x14ac:dyDescent="0.2">
      <c r="A706">
        <v>38.795000000000002</v>
      </c>
      <c r="B706">
        <v>8.3154500000000006E-2</v>
      </c>
      <c r="C706">
        <v>0.25584699999999999</v>
      </c>
      <c r="D706">
        <v>0.25426300000000002</v>
      </c>
      <c r="E706">
        <v>0.28060099999999999</v>
      </c>
      <c r="F706">
        <v>0.284802</v>
      </c>
    </row>
    <row r="707" spans="1:6" x14ac:dyDescent="0.2">
      <c r="A707">
        <v>39.066000000000003</v>
      </c>
      <c r="B707">
        <v>8.3199099999999998E-2</v>
      </c>
      <c r="C707">
        <v>0.25521700000000003</v>
      </c>
      <c r="D707">
        <v>0.25325900000000001</v>
      </c>
      <c r="E707">
        <v>0.27965299999999998</v>
      </c>
      <c r="F707">
        <v>0.28384500000000001</v>
      </c>
    </row>
    <row r="708" spans="1:6" x14ac:dyDescent="0.2">
      <c r="A708">
        <v>39.338999999999999</v>
      </c>
      <c r="B708">
        <v>8.3020800000000006E-2</v>
      </c>
      <c r="C708">
        <v>0.25462099999999999</v>
      </c>
      <c r="D708">
        <v>0.25239099999999998</v>
      </c>
      <c r="E708">
        <v>0.27853299999999998</v>
      </c>
      <c r="F708">
        <v>0.28282000000000002</v>
      </c>
    </row>
    <row r="709" spans="1:6" x14ac:dyDescent="0.2">
      <c r="A709">
        <v>39.613999999999997</v>
      </c>
      <c r="B709">
        <v>8.2775600000000005E-2</v>
      </c>
      <c r="C709">
        <v>0.25396000000000002</v>
      </c>
      <c r="D709">
        <v>0.25145800000000001</v>
      </c>
      <c r="E709">
        <v>0.27751999999999999</v>
      </c>
      <c r="F709">
        <v>0.28183200000000003</v>
      </c>
    </row>
    <row r="710" spans="1:6" x14ac:dyDescent="0.2">
      <c r="A710">
        <v>39.89</v>
      </c>
      <c r="B710">
        <v>8.2530599999999996E-2</v>
      </c>
      <c r="C710">
        <v>0.25336500000000001</v>
      </c>
      <c r="D710">
        <v>0.25039400000000001</v>
      </c>
      <c r="E710">
        <v>0.27657900000000002</v>
      </c>
      <c r="F710">
        <v>0.28102199999999999</v>
      </c>
    </row>
    <row r="711" spans="1:6" x14ac:dyDescent="0.2">
      <c r="A711">
        <v>40.168999999999997</v>
      </c>
      <c r="B711">
        <v>8.2285700000000003E-2</v>
      </c>
      <c r="C711">
        <v>0.252772</v>
      </c>
      <c r="D711">
        <v>0.249333</v>
      </c>
      <c r="E711">
        <v>0.275675</v>
      </c>
      <c r="F711">
        <v>0.27996900000000002</v>
      </c>
    </row>
    <row r="712" spans="1:6" x14ac:dyDescent="0.2">
      <c r="A712">
        <v>40.448999999999998</v>
      </c>
      <c r="B712">
        <v>8.2129999999999995E-2</v>
      </c>
      <c r="C712">
        <v>0.25214599999999998</v>
      </c>
      <c r="D712">
        <v>0.248307</v>
      </c>
      <c r="E712">
        <v>0.27477299999999999</v>
      </c>
      <c r="F712">
        <v>0.27895300000000001</v>
      </c>
    </row>
    <row r="713" spans="1:6" x14ac:dyDescent="0.2">
      <c r="A713">
        <v>40.731999999999999</v>
      </c>
      <c r="B713">
        <v>8.2219E-2</v>
      </c>
      <c r="C713">
        <v>0.25145600000000001</v>
      </c>
      <c r="D713">
        <v>0.24731700000000001</v>
      </c>
      <c r="E713">
        <v>0.27376800000000001</v>
      </c>
      <c r="F713">
        <v>0.27779900000000002</v>
      </c>
    </row>
    <row r="714" spans="1:6" x14ac:dyDescent="0.2">
      <c r="A714">
        <v>41.015999999999998</v>
      </c>
      <c r="B714">
        <v>8.2129999999999995E-2</v>
      </c>
      <c r="C714">
        <v>0.25073299999999998</v>
      </c>
      <c r="D714">
        <v>0.24629599999999999</v>
      </c>
      <c r="E714">
        <v>0.27266299999999999</v>
      </c>
      <c r="F714">
        <v>0.27685700000000002</v>
      </c>
    </row>
    <row r="715" spans="1:6" x14ac:dyDescent="0.2">
      <c r="A715">
        <v>41.302999999999997</v>
      </c>
      <c r="B715">
        <v>8.1774200000000005E-2</v>
      </c>
      <c r="C715">
        <v>0.24998000000000001</v>
      </c>
      <c r="D715">
        <v>0.245278</v>
      </c>
      <c r="E715">
        <v>0.271698</v>
      </c>
      <c r="F715">
        <v>0.27584900000000001</v>
      </c>
    </row>
    <row r="716" spans="1:6" x14ac:dyDescent="0.2">
      <c r="A716">
        <v>41.591000000000001</v>
      </c>
      <c r="B716">
        <v>8.1596399999999999E-2</v>
      </c>
      <c r="C716">
        <v>0.249358</v>
      </c>
      <c r="D716">
        <v>0.244229</v>
      </c>
      <c r="E716">
        <v>0.27063199999999998</v>
      </c>
      <c r="F716">
        <v>0.27470299999999997</v>
      </c>
    </row>
    <row r="717" spans="1:6" x14ac:dyDescent="0.2">
      <c r="A717">
        <v>41.881</v>
      </c>
      <c r="B717">
        <v>8.1574199999999999E-2</v>
      </c>
      <c r="C717">
        <v>0.24860699999999999</v>
      </c>
      <c r="D717">
        <v>0.24301900000000001</v>
      </c>
      <c r="E717">
        <v>0.269569</v>
      </c>
      <c r="F717">
        <v>0.27362999999999998</v>
      </c>
    </row>
    <row r="718" spans="1:6" x14ac:dyDescent="0.2">
      <c r="A718">
        <v>42.173999999999999</v>
      </c>
      <c r="B718">
        <v>8.1240999999999994E-2</v>
      </c>
      <c r="C718">
        <v>0.24782399999999999</v>
      </c>
      <c r="D718">
        <v>0.24194299999999999</v>
      </c>
      <c r="E718">
        <v>0.26844000000000001</v>
      </c>
      <c r="F718">
        <v>0.27266299999999999</v>
      </c>
    </row>
    <row r="719" spans="1:6" x14ac:dyDescent="0.2">
      <c r="A719">
        <v>42.468000000000004</v>
      </c>
      <c r="B719">
        <v>8.1063499999999997E-2</v>
      </c>
      <c r="C719">
        <v>0.24710799999999999</v>
      </c>
      <c r="D719">
        <v>0.240838</v>
      </c>
      <c r="E719">
        <v>0.26724599999999998</v>
      </c>
      <c r="F719">
        <v>0.27166400000000002</v>
      </c>
    </row>
    <row r="720" spans="1:6" x14ac:dyDescent="0.2">
      <c r="A720">
        <v>42.765000000000001</v>
      </c>
      <c r="B720">
        <v>8.08416E-2</v>
      </c>
      <c r="C720">
        <v>0.24642500000000001</v>
      </c>
      <c r="D720">
        <v>0.239702</v>
      </c>
      <c r="E720">
        <v>0.26619100000000001</v>
      </c>
      <c r="F720">
        <v>0.270735</v>
      </c>
    </row>
    <row r="721" spans="1:6" x14ac:dyDescent="0.2">
      <c r="A721">
        <v>43.063000000000002</v>
      </c>
      <c r="B721">
        <v>8.0531199999999997E-2</v>
      </c>
      <c r="C721">
        <v>0.24567900000000001</v>
      </c>
      <c r="D721">
        <v>0.23886099999999999</v>
      </c>
      <c r="E721">
        <v>0.26513900000000001</v>
      </c>
      <c r="F721">
        <v>0.269569</v>
      </c>
    </row>
    <row r="722" spans="1:6" x14ac:dyDescent="0.2">
      <c r="A722">
        <v>43.363999999999997</v>
      </c>
      <c r="B722">
        <v>8.0243099999999998E-2</v>
      </c>
      <c r="C722">
        <v>0.245064</v>
      </c>
      <c r="D722">
        <v>0.23785999999999999</v>
      </c>
      <c r="E722">
        <v>0.26419100000000001</v>
      </c>
      <c r="F722">
        <v>0.26857700000000001</v>
      </c>
    </row>
    <row r="723" spans="1:6" x14ac:dyDescent="0.2">
      <c r="A723">
        <v>43.665999999999997</v>
      </c>
      <c r="B723">
        <v>8.0088099999999995E-2</v>
      </c>
      <c r="C723">
        <v>0.244255</v>
      </c>
      <c r="D723">
        <v>0.236732</v>
      </c>
      <c r="E723">
        <v>0.26317699999999999</v>
      </c>
      <c r="F723">
        <v>0.267621</v>
      </c>
    </row>
    <row r="724" spans="1:6" x14ac:dyDescent="0.2">
      <c r="A724">
        <v>43.970999999999997</v>
      </c>
      <c r="B724">
        <v>7.9977400000000004E-2</v>
      </c>
      <c r="C724">
        <v>0.24348</v>
      </c>
      <c r="D724">
        <v>0.23580000000000001</v>
      </c>
      <c r="E724">
        <v>0.26219900000000002</v>
      </c>
      <c r="F724">
        <v>0.26680399999999999</v>
      </c>
    </row>
    <row r="725" spans="1:6" x14ac:dyDescent="0.2">
      <c r="A725">
        <v>44.277999999999999</v>
      </c>
      <c r="B725">
        <v>7.9623399999999997E-2</v>
      </c>
      <c r="C725">
        <v>0.24277099999999999</v>
      </c>
      <c r="D725">
        <v>0.23480599999999999</v>
      </c>
      <c r="E725">
        <v>0.26122400000000001</v>
      </c>
      <c r="F725">
        <v>0.26585199999999998</v>
      </c>
    </row>
    <row r="726" spans="1:6" x14ac:dyDescent="0.2">
      <c r="A726">
        <v>44.587000000000003</v>
      </c>
      <c r="B726">
        <v>7.9357999999999998E-2</v>
      </c>
      <c r="C726">
        <v>0.242031</v>
      </c>
      <c r="D726">
        <v>0.23371800000000001</v>
      </c>
      <c r="E726">
        <v>0.26014999999999999</v>
      </c>
      <c r="F726">
        <v>0.264766</v>
      </c>
    </row>
    <row r="727" spans="1:6" x14ac:dyDescent="0.2">
      <c r="A727">
        <v>44.898000000000003</v>
      </c>
      <c r="B727">
        <v>7.9203300000000004E-2</v>
      </c>
      <c r="C727">
        <v>0.24116399999999999</v>
      </c>
      <c r="D727">
        <v>0.232601</v>
      </c>
      <c r="E727">
        <v>0.25911200000000001</v>
      </c>
      <c r="F727">
        <v>0.26371699999999998</v>
      </c>
    </row>
    <row r="728" spans="1:6" x14ac:dyDescent="0.2">
      <c r="A728">
        <v>45.212000000000003</v>
      </c>
      <c r="B728">
        <v>7.8916200000000006E-2</v>
      </c>
      <c r="C728">
        <v>0.240202</v>
      </c>
      <c r="D728">
        <v>0.231487</v>
      </c>
      <c r="E728">
        <v>0.25780999999999998</v>
      </c>
      <c r="F728">
        <v>0.262604</v>
      </c>
    </row>
    <row r="729" spans="1:6" x14ac:dyDescent="0.2">
      <c r="A729">
        <v>45.527000000000001</v>
      </c>
      <c r="B729">
        <v>7.8585100000000005E-2</v>
      </c>
      <c r="C729">
        <v>0.239403</v>
      </c>
      <c r="D729">
        <v>0.23024900000000001</v>
      </c>
      <c r="E729">
        <v>0.25674400000000003</v>
      </c>
      <c r="F729">
        <v>0.261459</v>
      </c>
    </row>
    <row r="730" spans="1:6" x14ac:dyDescent="0.2">
      <c r="A730">
        <v>45.844999999999999</v>
      </c>
      <c r="B730">
        <v>7.8386499999999998E-2</v>
      </c>
      <c r="C730">
        <v>0.23879600000000001</v>
      </c>
      <c r="D730">
        <v>0.22914100000000001</v>
      </c>
      <c r="E730">
        <v>0.25594699999999998</v>
      </c>
      <c r="F730">
        <v>0.260519</v>
      </c>
    </row>
    <row r="731" spans="1:6" x14ac:dyDescent="0.2">
      <c r="A731">
        <v>46.164000000000001</v>
      </c>
      <c r="B731">
        <v>7.8165999999999999E-2</v>
      </c>
      <c r="C731">
        <v>0.23784</v>
      </c>
      <c r="D731">
        <v>0.228162</v>
      </c>
      <c r="E731">
        <v>0.254687</v>
      </c>
      <c r="F731">
        <v>0.25947999999999999</v>
      </c>
    </row>
    <row r="732" spans="1:6" x14ac:dyDescent="0.2">
      <c r="A732">
        <v>46.487000000000002</v>
      </c>
      <c r="B732">
        <v>7.7879500000000004E-2</v>
      </c>
      <c r="C732">
        <v>0.237013</v>
      </c>
      <c r="D732">
        <v>0.22709099999999999</v>
      </c>
      <c r="E732">
        <v>0.25372899999999998</v>
      </c>
      <c r="F732">
        <v>0.258577</v>
      </c>
    </row>
    <row r="733" spans="1:6" x14ac:dyDescent="0.2">
      <c r="A733">
        <v>46.811</v>
      </c>
      <c r="B733">
        <v>7.7791399999999997E-2</v>
      </c>
      <c r="C733">
        <v>0.23628299999999999</v>
      </c>
      <c r="D733">
        <v>0.22614799999999999</v>
      </c>
      <c r="E733">
        <v>0.252772</v>
      </c>
      <c r="F733">
        <v>0.25747700000000001</v>
      </c>
    </row>
    <row r="734" spans="1:6" x14ac:dyDescent="0.2">
      <c r="A734">
        <v>47.137</v>
      </c>
      <c r="B734">
        <v>7.7637300000000006E-2</v>
      </c>
      <c r="C734">
        <v>0.235427</v>
      </c>
      <c r="D734">
        <v>0.22520699999999999</v>
      </c>
      <c r="E734">
        <v>0.25162000000000001</v>
      </c>
      <c r="F734">
        <v>0.25627899999999998</v>
      </c>
    </row>
    <row r="735" spans="1:6" x14ac:dyDescent="0.2">
      <c r="A735">
        <v>47.466000000000001</v>
      </c>
      <c r="B735">
        <v>7.7505199999999996E-2</v>
      </c>
      <c r="C735">
        <v>0.23482600000000001</v>
      </c>
      <c r="D735">
        <v>0.224081</v>
      </c>
      <c r="E735">
        <v>0.25060199999999999</v>
      </c>
      <c r="F735">
        <v>0.25515100000000002</v>
      </c>
    </row>
    <row r="736" spans="1:6" x14ac:dyDescent="0.2">
      <c r="A736">
        <v>47.796999999999997</v>
      </c>
      <c r="B736">
        <v>7.7153200000000005E-2</v>
      </c>
      <c r="C736">
        <v>0.23413100000000001</v>
      </c>
      <c r="D736">
        <v>0.22311300000000001</v>
      </c>
      <c r="E736">
        <v>0.24968499999999999</v>
      </c>
      <c r="F736">
        <v>0.25402599999999997</v>
      </c>
    </row>
    <row r="737" spans="1:6" x14ac:dyDescent="0.2">
      <c r="A737">
        <v>48.131</v>
      </c>
      <c r="B737">
        <v>7.6801400000000006E-2</v>
      </c>
      <c r="C737">
        <v>0.23334199999999999</v>
      </c>
      <c r="D737">
        <v>0.222054</v>
      </c>
      <c r="E737">
        <v>0.24857399999999999</v>
      </c>
      <c r="F737">
        <v>0.25306899999999999</v>
      </c>
    </row>
    <row r="738" spans="1:6" x14ac:dyDescent="0.2">
      <c r="A738">
        <v>48.466000000000001</v>
      </c>
      <c r="B738">
        <v>7.6515799999999995E-2</v>
      </c>
      <c r="C738">
        <v>0.232492</v>
      </c>
      <c r="D738">
        <v>0.221029</v>
      </c>
      <c r="E738">
        <v>0.24743299999999999</v>
      </c>
      <c r="F738">
        <v>0.25201499999999999</v>
      </c>
    </row>
    <row r="739" spans="1:6" x14ac:dyDescent="0.2">
      <c r="A739">
        <v>48.804000000000002</v>
      </c>
      <c r="B739">
        <v>7.6471899999999995E-2</v>
      </c>
      <c r="C739">
        <v>0.231769</v>
      </c>
      <c r="D739">
        <v>0.21975800000000001</v>
      </c>
      <c r="E739">
        <v>0.24626300000000001</v>
      </c>
      <c r="F739">
        <v>0.25089800000000001</v>
      </c>
    </row>
    <row r="740" spans="1:6" x14ac:dyDescent="0.2">
      <c r="A740">
        <v>49.145000000000003</v>
      </c>
      <c r="B740">
        <v>7.6230400000000004E-2</v>
      </c>
      <c r="C740">
        <v>0.23082800000000001</v>
      </c>
      <c r="D740">
        <v>0.218553</v>
      </c>
      <c r="E740">
        <v>0.24512800000000001</v>
      </c>
      <c r="F740">
        <v>0.249751</v>
      </c>
    </row>
    <row r="741" spans="1:6" x14ac:dyDescent="0.2">
      <c r="A741">
        <v>49.488</v>
      </c>
      <c r="B741">
        <v>7.6033000000000003E-2</v>
      </c>
      <c r="C741">
        <v>0.229827</v>
      </c>
      <c r="D741">
        <v>0.21759800000000001</v>
      </c>
      <c r="E741">
        <v>0.24415799999999999</v>
      </c>
      <c r="F741">
        <v>0.24860699999999999</v>
      </c>
    </row>
    <row r="742" spans="1:6" x14ac:dyDescent="0.2">
      <c r="A742">
        <v>49.832999999999998</v>
      </c>
      <c r="B742">
        <v>7.5747900000000007E-2</v>
      </c>
      <c r="C742">
        <v>0.22895299999999999</v>
      </c>
      <c r="D742">
        <v>0.21649099999999999</v>
      </c>
      <c r="E742">
        <v>0.243093</v>
      </c>
      <c r="F742">
        <v>0.24762899999999999</v>
      </c>
    </row>
    <row r="743" spans="1:6" x14ac:dyDescent="0.2">
      <c r="A743">
        <v>50.18</v>
      </c>
      <c r="B743">
        <v>7.56164E-2</v>
      </c>
      <c r="C743">
        <v>0.22817299999999999</v>
      </c>
      <c r="D743">
        <v>0.21563199999999999</v>
      </c>
      <c r="E743">
        <v>0.242256</v>
      </c>
      <c r="F743">
        <v>0.24665300000000001</v>
      </c>
    </row>
    <row r="744" spans="1:6" x14ac:dyDescent="0.2">
      <c r="A744">
        <v>50.53</v>
      </c>
      <c r="B744">
        <v>7.5309699999999993E-2</v>
      </c>
      <c r="C744">
        <v>0.22736500000000001</v>
      </c>
      <c r="D744">
        <v>0.214591</v>
      </c>
      <c r="E744">
        <v>0.24132400000000001</v>
      </c>
      <c r="F744">
        <v>0.24551700000000001</v>
      </c>
    </row>
    <row r="745" spans="1:6" x14ac:dyDescent="0.2">
      <c r="A745">
        <v>50.881999999999998</v>
      </c>
      <c r="B745">
        <v>7.5156399999999998E-2</v>
      </c>
      <c r="C745">
        <v>0.226464</v>
      </c>
      <c r="D745">
        <v>0.21355299999999999</v>
      </c>
      <c r="E745">
        <v>0.240202</v>
      </c>
      <c r="F745">
        <v>0.244417</v>
      </c>
    </row>
    <row r="746" spans="1:6" x14ac:dyDescent="0.2">
      <c r="A746">
        <v>51.237000000000002</v>
      </c>
      <c r="B746">
        <v>7.4828199999999997E-2</v>
      </c>
      <c r="C746">
        <v>0.22575100000000001</v>
      </c>
      <c r="D746">
        <v>0.21273</v>
      </c>
      <c r="E746">
        <v>0.23921100000000001</v>
      </c>
      <c r="F746">
        <v>0.24335100000000001</v>
      </c>
    </row>
    <row r="747" spans="1:6" x14ac:dyDescent="0.2">
      <c r="A747">
        <v>51.594000000000001</v>
      </c>
      <c r="B747">
        <v>7.4325299999999997E-2</v>
      </c>
      <c r="C747">
        <v>0.22500899999999999</v>
      </c>
      <c r="D747">
        <v>0.211726</v>
      </c>
      <c r="E747">
        <v>0.23812700000000001</v>
      </c>
      <c r="F747">
        <v>0.24219199999999999</v>
      </c>
    </row>
    <row r="748" spans="1:6" x14ac:dyDescent="0.2">
      <c r="A748">
        <v>51.954000000000001</v>
      </c>
      <c r="B748">
        <v>7.4084999999999998E-2</v>
      </c>
      <c r="C748">
        <v>0.22414400000000001</v>
      </c>
      <c r="D748">
        <v>0.21051300000000001</v>
      </c>
      <c r="E748">
        <v>0.237013</v>
      </c>
      <c r="F748">
        <v>0.241068</v>
      </c>
    </row>
    <row r="749" spans="1:6" x14ac:dyDescent="0.2">
      <c r="A749">
        <v>52.316000000000003</v>
      </c>
      <c r="B749">
        <v>7.3866699999999993E-2</v>
      </c>
      <c r="C749">
        <v>0.22334300000000001</v>
      </c>
      <c r="D749">
        <v>0.209424</v>
      </c>
      <c r="E749">
        <v>0.23580699999999999</v>
      </c>
      <c r="F749">
        <v>0.239978</v>
      </c>
    </row>
    <row r="750" spans="1:6" x14ac:dyDescent="0.2">
      <c r="A750">
        <v>52.680999999999997</v>
      </c>
      <c r="B750">
        <v>7.3713899999999999E-2</v>
      </c>
      <c r="C750">
        <v>0.22229699999999999</v>
      </c>
      <c r="D750">
        <v>0.208428</v>
      </c>
      <c r="E750">
        <v>0.234794</v>
      </c>
      <c r="F750">
        <v>0.238732</v>
      </c>
    </row>
    <row r="751" spans="1:6" x14ac:dyDescent="0.2">
      <c r="A751">
        <v>53.048000000000002</v>
      </c>
      <c r="B751">
        <v>7.3517600000000002E-2</v>
      </c>
      <c r="C751">
        <v>0.22125400000000001</v>
      </c>
      <c r="D751">
        <v>0.207374</v>
      </c>
      <c r="E751">
        <v>0.23394100000000001</v>
      </c>
      <c r="F751">
        <v>0.23771300000000001</v>
      </c>
    </row>
    <row r="752" spans="1:6" x14ac:dyDescent="0.2">
      <c r="A752">
        <v>53.417999999999999</v>
      </c>
      <c r="B752">
        <v>7.3168800000000006E-2</v>
      </c>
      <c r="C752">
        <v>0.22039700000000001</v>
      </c>
      <c r="D752">
        <v>0.20608299999999999</v>
      </c>
      <c r="E752">
        <v>0.232712</v>
      </c>
      <c r="F752">
        <v>0.23666300000000001</v>
      </c>
    </row>
    <row r="753" spans="1:6" x14ac:dyDescent="0.2">
      <c r="A753">
        <v>53.790999999999997</v>
      </c>
      <c r="B753">
        <v>7.2754899999999997E-2</v>
      </c>
      <c r="C753">
        <v>0.219724</v>
      </c>
      <c r="D753">
        <v>0.20482600000000001</v>
      </c>
      <c r="E753">
        <v>0.23180100000000001</v>
      </c>
      <c r="F753">
        <v>0.235712</v>
      </c>
    </row>
    <row r="754" spans="1:6" x14ac:dyDescent="0.2">
      <c r="A754">
        <v>54.164999999999999</v>
      </c>
      <c r="B754">
        <v>7.2471999999999995E-2</v>
      </c>
      <c r="C754">
        <v>0.218809</v>
      </c>
      <c r="D754">
        <v>0.2039</v>
      </c>
      <c r="E754">
        <v>0.23086000000000001</v>
      </c>
      <c r="F754">
        <v>0.234731</v>
      </c>
    </row>
    <row r="755" spans="1:6" x14ac:dyDescent="0.2">
      <c r="A755">
        <v>54.542999999999999</v>
      </c>
      <c r="B755">
        <v>7.2167499999999996E-2</v>
      </c>
      <c r="C755">
        <v>0.21820000000000001</v>
      </c>
      <c r="D755">
        <v>0.203155</v>
      </c>
      <c r="E755">
        <v>0.229796</v>
      </c>
      <c r="F755">
        <v>0.23353099999999999</v>
      </c>
    </row>
    <row r="756" spans="1:6" x14ac:dyDescent="0.2">
      <c r="A756">
        <v>54.923000000000002</v>
      </c>
      <c r="B756">
        <v>7.1971900000000005E-2</v>
      </c>
      <c r="C756">
        <v>0.21731800000000001</v>
      </c>
      <c r="D756">
        <v>0.20214299999999999</v>
      </c>
      <c r="E756">
        <v>0.228766</v>
      </c>
      <c r="F756">
        <v>0.23252400000000001</v>
      </c>
    </row>
    <row r="757" spans="1:6" x14ac:dyDescent="0.2">
      <c r="A757">
        <v>55.305999999999997</v>
      </c>
      <c r="B757">
        <v>7.1602600000000002E-2</v>
      </c>
      <c r="C757">
        <v>0.216226</v>
      </c>
      <c r="D757">
        <v>0.201075</v>
      </c>
      <c r="E757">
        <v>0.227769</v>
      </c>
      <c r="F757">
        <v>0.231518</v>
      </c>
    </row>
    <row r="758" spans="1:6" x14ac:dyDescent="0.2">
      <c r="A758">
        <v>55.691000000000003</v>
      </c>
      <c r="B758">
        <v>7.1276999999999993E-2</v>
      </c>
      <c r="C758">
        <v>0.21546999999999999</v>
      </c>
      <c r="D758">
        <v>0.20000899999999999</v>
      </c>
      <c r="E758">
        <v>0.226712</v>
      </c>
      <c r="F758">
        <v>0.23035900000000001</v>
      </c>
    </row>
    <row r="759" spans="1:6" x14ac:dyDescent="0.2">
      <c r="A759">
        <v>56.08</v>
      </c>
      <c r="B759">
        <v>7.1016700000000002E-2</v>
      </c>
      <c r="C759">
        <v>0.214473</v>
      </c>
      <c r="D759">
        <v>0.19885800000000001</v>
      </c>
      <c r="E759">
        <v>0.22547300000000001</v>
      </c>
      <c r="F759">
        <v>0.22923399999999999</v>
      </c>
    </row>
    <row r="760" spans="1:6" x14ac:dyDescent="0.2">
      <c r="A760">
        <v>56.47</v>
      </c>
      <c r="B760">
        <v>7.0756600000000003E-2</v>
      </c>
      <c r="C760">
        <v>0.21359900000000001</v>
      </c>
      <c r="D760">
        <v>0.197739</v>
      </c>
      <c r="E760">
        <v>0.22439100000000001</v>
      </c>
      <c r="F760">
        <v>0.22823599999999999</v>
      </c>
    </row>
    <row r="761" spans="1:6" x14ac:dyDescent="0.2">
      <c r="A761">
        <v>56.863999999999997</v>
      </c>
      <c r="B761">
        <v>7.0453299999999996E-2</v>
      </c>
      <c r="C761">
        <v>0.21251600000000001</v>
      </c>
      <c r="D761">
        <v>0.19659299999999999</v>
      </c>
      <c r="E761">
        <v>0.22328100000000001</v>
      </c>
      <c r="F761">
        <v>0.22720899999999999</v>
      </c>
    </row>
    <row r="762" spans="1:6" x14ac:dyDescent="0.2">
      <c r="A762">
        <v>57.26</v>
      </c>
      <c r="B762">
        <v>7.0171800000000006E-2</v>
      </c>
      <c r="C762">
        <v>0.211676</v>
      </c>
      <c r="D762">
        <v>0.19562599999999999</v>
      </c>
      <c r="E762">
        <v>0.222358</v>
      </c>
      <c r="F762">
        <v>0.22609199999999999</v>
      </c>
    </row>
    <row r="763" spans="1:6" x14ac:dyDescent="0.2">
      <c r="A763">
        <v>57.658999999999999</v>
      </c>
      <c r="B763">
        <v>6.9933800000000004E-2</v>
      </c>
      <c r="C763">
        <v>0.21071799999999999</v>
      </c>
      <c r="D763">
        <v>0.194545</v>
      </c>
      <c r="E763">
        <v>0.22140699999999999</v>
      </c>
      <c r="F763">
        <v>0.22528699999999999</v>
      </c>
    </row>
    <row r="764" spans="1:6" x14ac:dyDescent="0.2">
      <c r="A764">
        <v>58.061</v>
      </c>
      <c r="B764">
        <v>6.9566299999999998E-2</v>
      </c>
      <c r="C764">
        <v>0.20982100000000001</v>
      </c>
      <c r="D764">
        <v>0.19337799999999999</v>
      </c>
      <c r="E764">
        <v>0.22039700000000001</v>
      </c>
      <c r="F764">
        <v>0.22417500000000001</v>
      </c>
    </row>
    <row r="765" spans="1:6" x14ac:dyDescent="0.2">
      <c r="A765">
        <v>58.465000000000003</v>
      </c>
      <c r="B765">
        <v>6.9285399999999997E-2</v>
      </c>
      <c r="C765">
        <v>0.20901600000000001</v>
      </c>
      <c r="D765">
        <v>0.192389</v>
      </c>
      <c r="E765">
        <v>0.219419</v>
      </c>
      <c r="F765">
        <v>0.22322</v>
      </c>
    </row>
    <row r="766" spans="1:6" x14ac:dyDescent="0.2">
      <c r="A766">
        <v>58.872999999999998</v>
      </c>
      <c r="B766">
        <v>6.8853700000000004E-2</v>
      </c>
      <c r="C766">
        <v>0.20800399999999999</v>
      </c>
      <c r="D766">
        <v>0.19120000000000001</v>
      </c>
      <c r="E766">
        <v>0.218443</v>
      </c>
      <c r="F766">
        <v>0.222082</v>
      </c>
    </row>
    <row r="767" spans="1:6" x14ac:dyDescent="0.2">
      <c r="A767">
        <v>59.283000000000001</v>
      </c>
      <c r="B767">
        <v>6.8724199999999999E-2</v>
      </c>
      <c r="C767">
        <v>0.20702400000000001</v>
      </c>
      <c r="D767">
        <v>0.18998499999999999</v>
      </c>
      <c r="E767">
        <v>0.21725800000000001</v>
      </c>
      <c r="F767">
        <v>0.22100900000000001</v>
      </c>
    </row>
    <row r="768" spans="1:6" x14ac:dyDescent="0.2">
      <c r="A768">
        <v>59.695999999999998</v>
      </c>
      <c r="B768">
        <v>6.8508600000000003E-2</v>
      </c>
      <c r="C768">
        <v>0.20604700000000001</v>
      </c>
      <c r="D768">
        <v>0.18920500000000001</v>
      </c>
      <c r="E768">
        <v>0.216166</v>
      </c>
      <c r="F768">
        <v>0.21990699999999999</v>
      </c>
    </row>
    <row r="769" spans="1:6" x14ac:dyDescent="0.2">
      <c r="A769">
        <v>60.112000000000002</v>
      </c>
      <c r="B769">
        <v>6.8422399999999994E-2</v>
      </c>
      <c r="C769">
        <v>0.20521900000000001</v>
      </c>
      <c r="D769">
        <v>0.18825500000000001</v>
      </c>
      <c r="E769">
        <v>0.21504599999999999</v>
      </c>
      <c r="F769">
        <v>0.21893099999999999</v>
      </c>
    </row>
    <row r="770" spans="1:6" x14ac:dyDescent="0.2">
      <c r="A770">
        <v>60.53</v>
      </c>
      <c r="B770">
        <v>6.7991499999999996E-2</v>
      </c>
      <c r="C770">
        <v>0.204127</v>
      </c>
      <c r="D770">
        <v>0.18699099999999999</v>
      </c>
      <c r="E770">
        <v>0.21396000000000001</v>
      </c>
      <c r="F770">
        <v>0.217835</v>
      </c>
    </row>
    <row r="771" spans="1:6" x14ac:dyDescent="0.2">
      <c r="A771">
        <v>60.951999999999998</v>
      </c>
      <c r="B771">
        <v>6.7883799999999994E-2</v>
      </c>
      <c r="C771">
        <v>0.203068</v>
      </c>
      <c r="D771">
        <v>0.18598700000000001</v>
      </c>
      <c r="E771">
        <v>0.21296699999999999</v>
      </c>
      <c r="F771">
        <v>0.21677199999999999</v>
      </c>
    </row>
    <row r="772" spans="1:6" x14ac:dyDescent="0.2">
      <c r="A772">
        <v>61.377000000000002</v>
      </c>
      <c r="B772">
        <v>6.7474999999999993E-2</v>
      </c>
      <c r="C772">
        <v>0.20224600000000001</v>
      </c>
      <c r="D772">
        <v>0.18504399999999999</v>
      </c>
      <c r="E772">
        <v>0.211976</v>
      </c>
      <c r="F772">
        <v>0.21556</v>
      </c>
    </row>
    <row r="773" spans="1:6" x14ac:dyDescent="0.2">
      <c r="A773">
        <v>61.804000000000002</v>
      </c>
      <c r="B773">
        <v>6.7281400000000005E-2</v>
      </c>
      <c r="C773">
        <v>0.20136699999999999</v>
      </c>
      <c r="D773">
        <v>0.18384600000000001</v>
      </c>
      <c r="E773">
        <v>0.210927</v>
      </c>
      <c r="F773">
        <v>0.214835</v>
      </c>
    </row>
    <row r="774" spans="1:6" x14ac:dyDescent="0.2">
      <c r="A774">
        <v>62.234999999999999</v>
      </c>
      <c r="B774">
        <v>6.6787200000000005E-2</v>
      </c>
      <c r="C774">
        <v>0.200519</v>
      </c>
      <c r="D774">
        <v>0.18267900000000001</v>
      </c>
      <c r="E774">
        <v>0.21</v>
      </c>
      <c r="F774">
        <v>0.21390000000000001</v>
      </c>
    </row>
    <row r="775" spans="1:6" x14ac:dyDescent="0.2">
      <c r="A775">
        <v>62.667999999999999</v>
      </c>
      <c r="B775">
        <v>6.6615499999999994E-2</v>
      </c>
      <c r="C775">
        <v>0.19952600000000001</v>
      </c>
      <c r="D775">
        <v>0.18174299999999999</v>
      </c>
      <c r="E775">
        <v>0.20883699999999999</v>
      </c>
      <c r="F775">
        <v>0.212786</v>
      </c>
    </row>
    <row r="776" spans="1:6" x14ac:dyDescent="0.2">
      <c r="A776">
        <v>63.104999999999997</v>
      </c>
      <c r="B776">
        <v>6.6336500000000007E-2</v>
      </c>
      <c r="C776">
        <v>0.198624</v>
      </c>
      <c r="D776">
        <v>0.180724</v>
      </c>
      <c r="E776">
        <v>0.207677</v>
      </c>
      <c r="F776">
        <v>0.21182599999999999</v>
      </c>
    </row>
    <row r="777" spans="1:6" x14ac:dyDescent="0.2">
      <c r="A777">
        <v>63.543999999999997</v>
      </c>
      <c r="B777">
        <v>6.6164899999999999E-2</v>
      </c>
      <c r="C777">
        <v>0.197607</v>
      </c>
      <c r="D777">
        <v>0.17973500000000001</v>
      </c>
      <c r="E777">
        <v>0.20660899999999999</v>
      </c>
      <c r="F777">
        <v>0.21068799999999999</v>
      </c>
    </row>
    <row r="778" spans="1:6" x14ac:dyDescent="0.2">
      <c r="A778">
        <v>63.987000000000002</v>
      </c>
      <c r="B778">
        <v>6.5800499999999998E-2</v>
      </c>
      <c r="C778">
        <v>0.19662099999999999</v>
      </c>
      <c r="D778">
        <v>0.17863599999999999</v>
      </c>
      <c r="E778">
        <v>0.20580999999999999</v>
      </c>
      <c r="F778">
        <v>0.20952299999999999</v>
      </c>
    </row>
    <row r="779" spans="1:6" x14ac:dyDescent="0.2">
      <c r="A779">
        <v>64.432000000000002</v>
      </c>
      <c r="B779">
        <v>6.5500699999999995E-2</v>
      </c>
      <c r="C779">
        <v>0.19563800000000001</v>
      </c>
      <c r="D779">
        <v>0.17776400000000001</v>
      </c>
      <c r="E779">
        <v>0.20454</v>
      </c>
      <c r="F779">
        <v>0.208539</v>
      </c>
    </row>
    <row r="780" spans="1:6" x14ac:dyDescent="0.2">
      <c r="A780">
        <v>64.881</v>
      </c>
      <c r="B780">
        <v>6.5179699999999993E-2</v>
      </c>
      <c r="C780">
        <v>0.194656</v>
      </c>
      <c r="D780">
        <v>0.17661399999999999</v>
      </c>
      <c r="E780">
        <v>0.203627</v>
      </c>
      <c r="F780">
        <v>0.20744000000000001</v>
      </c>
    </row>
    <row r="781" spans="1:6" x14ac:dyDescent="0.2">
      <c r="A781">
        <v>65.332999999999998</v>
      </c>
      <c r="B781">
        <v>6.4816100000000001E-2</v>
      </c>
      <c r="C781">
        <v>0.193879</v>
      </c>
      <c r="D781">
        <v>0.17552300000000001</v>
      </c>
      <c r="E781">
        <v>0.20248099999999999</v>
      </c>
      <c r="F781">
        <v>0.206402</v>
      </c>
    </row>
    <row r="782" spans="1:6" x14ac:dyDescent="0.2">
      <c r="A782">
        <v>65.787999999999997</v>
      </c>
      <c r="B782">
        <v>6.4388799999999996E-2</v>
      </c>
      <c r="C782">
        <v>0.19304499999999999</v>
      </c>
      <c r="D782">
        <v>0.17446200000000001</v>
      </c>
      <c r="E782">
        <v>0.201542</v>
      </c>
      <c r="F782">
        <v>0.205544</v>
      </c>
    </row>
    <row r="783" spans="1:6" x14ac:dyDescent="0.2">
      <c r="A783">
        <v>66.245999999999995</v>
      </c>
      <c r="B783">
        <v>6.4089900000000005E-2</v>
      </c>
      <c r="C783">
        <v>0.19204099999999999</v>
      </c>
      <c r="D783">
        <v>0.173404</v>
      </c>
      <c r="E783">
        <v>0.20031399999999999</v>
      </c>
      <c r="F783">
        <v>0.204599</v>
      </c>
    </row>
    <row r="784" spans="1:6" x14ac:dyDescent="0.2">
      <c r="A784">
        <v>66.706999999999994</v>
      </c>
      <c r="B784">
        <v>6.3876500000000003E-2</v>
      </c>
      <c r="C784">
        <v>0.19106799999999999</v>
      </c>
      <c r="D784">
        <v>0.172265</v>
      </c>
      <c r="E784">
        <v>0.199264</v>
      </c>
      <c r="F784">
        <v>0.203509</v>
      </c>
    </row>
    <row r="785" spans="1:6" x14ac:dyDescent="0.2">
      <c r="A785">
        <v>67.171999999999997</v>
      </c>
      <c r="B785">
        <v>6.3705899999999996E-2</v>
      </c>
      <c r="C785">
        <v>0.18986900000000001</v>
      </c>
      <c r="D785">
        <v>0.171157</v>
      </c>
      <c r="E785">
        <v>0.198158</v>
      </c>
      <c r="F785">
        <v>0.202129</v>
      </c>
    </row>
    <row r="786" spans="1:6" x14ac:dyDescent="0.2">
      <c r="A786">
        <v>67.638999999999996</v>
      </c>
      <c r="B786">
        <v>6.3386200000000004E-2</v>
      </c>
      <c r="C786">
        <v>0.18907099999999999</v>
      </c>
      <c r="D786">
        <v>0.17008000000000001</v>
      </c>
      <c r="E786">
        <v>0.19714200000000001</v>
      </c>
      <c r="F786">
        <v>0.20122000000000001</v>
      </c>
    </row>
    <row r="787" spans="1:6" x14ac:dyDescent="0.2">
      <c r="A787">
        <v>68.11</v>
      </c>
      <c r="B787">
        <v>6.3258400000000006E-2</v>
      </c>
      <c r="C787">
        <v>0.18793399999999999</v>
      </c>
      <c r="D787">
        <v>0.16911499999999999</v>
      </c>
      <c r="E787">
        <v>0.1961</v>
      </c>
      <c r="F787">
        <v>0.20028499999999999</v>
      </c>
    </row>
    <row r="788" spans="1:6" x14ac:dyDescent="0.2">
      <c r="A788">
        <v>68.584000000000003</v>
      </c>
      <c r="B788">
        <v>6.30241E-2</v>
      </c>
      <c r="C788">
        <v>0.186971</v>
      </c>
      <c r="D788">
        <v>0.167987</v>
      </c>
      <c r="E788">
        <v>0.19514699999999999</v>
      </c>
      <c r="F788">
        <v>0.199264</v>
      </c>
    </row>
    <row r="789" spans="1:6" x14ac:dyDescent="0.2">
      <c r="A789">
        <v>69.061999999999998</v>
      </c>
      <c r="B789">
        <v>6.2619800000000003E-2</v>
      </c>
      <c r="C789">
        <v>0.18606500000000001</v>
      </c>
      <c r="D789">
        <v>0.16694500000000001</v>
      </c>
      <c r="E789">
        <v>0.19419500000000001</v>
      </c>
      <c r="F789">
        <v>0.19833300000000001</v>
      </c>
    </row>
    <row r="790" spans="1:6" x14ac:dyDescent="0.2">
      <c r="A790">
        <v>69.543000000000006</v>
      </c>
      <c r="B790">
        <v>6.2237199999999999E-2</v>
      </c>
      <c r="C790">
        <v>0.18504899999999999</v>
      </c>
      <c r="D790">
        <v>0.16601399999999999</v>
      </c>
      <c r="E790">
        <v>0.193189</v>
      </c>
      <c r="F790">
        <v>0.19719999999999999</v>
      </c>
    </row>
    <row r="791" spans="1:6" x14ac:dyDescent="0.2">
      <c r="A791">
        <v>70.027000000000001</v>
      </c>
      <c r="B791">
        <v>6.1812300000000001E-2</v>
      </c>
      <c r="C791">
        <v>0.18420400000000001</v>
      </c>
      <c r="D791">
        <v>0.16500400000000001</v>
      </c>
      <c r="E791">
        <v>0.19204099999999999</v>
      </c>
      <c r="F791">
        <v>0.196129</v>
      </c>
    </row>
    <row r="792" spans="1:6" x14ac:dyDescent="0.2">
      <c r="A792">
        <v>70.513999999999996</v>
      </c>
      <c r="B792">
        <v>6.1494E-2</v>
      </c>
      <c r="C792">
        <v>0.18319199999999999</v>
      </c>
      <c r="D792">
        <v>0.16380500000000001</v>
      </c>
      <c r="E792">
        <v>0.19089600000000001</v>
      </c>
      <c r="F792">
        <v>0.19514699999999999</v>
      </c>
    </row>
    <row r="793" spans="1:6" x14ac:dyDescent="0.2">
      <c r="A793">
        <v>71.004999999999995</v>
      </c>
      <c r="B793">
        <v>6.12819E-2</v>
      </c>
      <c r="C793">
        <v>0.18207000000000001</v>
      </c>
      <c r="D793">
        <v>0.163045</v>
      </c>
      <c r="E793">
        <v>0.18969800000000001</v>
      </c>
      <c r="F793">
        <v>0.194023</v>
      </c>
    </row>
    <row r="794" spans="1:6" x14ac:dyDescent="0.2">
      <c r="A794">
        <v>71.498999999999995</v>
      </c>
      <c r="B794">
        <v>6.1069900000000003E-2</v>
      </c>
      <c r="C794">
        <v>0.181008</v>
      </c>
      <c r="D794">
        <v>0.16201399999999999</v>
      </c>
      <c r="E794">
        <v>0.18875800000000001</v>
      </c>
      <c r="F794">
        <v>0.19295899999999999</v>
      </c>
    </row>
    <row r="795" spans="1:6" x14ac:dyDescent="0.2">
      <c r="A795">
        <v>71.997</v>
      </c>
      <c r="B795">
        <v>6.0794500000000001E-2</v>
      </c>
      <c r="C795">
        <v>0.180226</v>
      </c>
      <c r="D795">
        <v>0.16101299999999999</v>
      </c>
      <c r="E795">
        <v>0.18776399999999999</v>
      </c>
      <c r="F795">
        <v>0.19186900000000001</v>
      </c>
    </row>
    <row r="796" spans="1:6" x14ac:dyDescent="0.2">
      <c r="A796">
        <v>72.498000000000005</v>
      </c>
      <c r="B796">
        <v>6.0371099999999997E-2</v>
      </c>
      <c r="C796">
        <v>0.17919599999999999</v>
      </c>
      <c r="D796">
        <v>0.16006799999999999</v>
      </c>
      <c r="E796">
        <v>0.18671599999999999</v>
      </c>
      <c r="F796">
        <v>0.19103899999999999</v>
      </c>
    </row>
    <row r="797" spans="1:6" x14ac:dyDescent="0.2">
      <c r="A797">
        <v>73.003</v>
      </c>
      <c r="B797">
        <v>5.9969300000000003E-2</v>
      </c>
      <c r="C797">
        <v>0.17830599999999999</v>
      </c>
      <c r="D797">
        <v>0.15912499999999999</v>
      </c>
      <c r="E797">
        <v>0.185754</v>
      </c>
      <c r="F797">
        <v>0.19015399999999999</v>
      </c>
    </row>
    <row r="798" spans="1:6" x14ac:dyDescent="0.2">
      <c r="A798">
        <v>73.510999999999996</v>
      </c>
      <c r="B798">
        <v>5.9757900000000003E-2</v>
      </c>
      <c r="C798">
        <v>0.17725299999999999</v>
      </c>
      <c r="D798">
        <v>0.157943</v>
      </c>
      <c r="E798">
        <v>0.18465400000000001</v>
      </c>
      <c r="F798">
        <v>0.18915699999999999</v>
      </c>
    </row>
    <row r="799" spans="1:6" x14ac:dyDescent="0.2">
      <c r="A799">
        <v>74.022999999999996</v>
      </c>
      <c r="B799">
        <v>5.94622E-2</v>
      </c>
      <c r="C799">
        <v>0.176229</v>
      </c>
      <c r="D799">
        <v>0.15687000000000001</v>
      </c>
      <c r="E799">
        <v>0.183529</v>
      </c>
      <c r="F799">
        <v>0.18793399999999999</v>
      </c>
    </row>
    <row r="800" spans="1:6" x14ac:dyDescent="0.2">
      <c r="A800">
        <v>74.537999999999997</v>
      </c>
      <c r="B800">
        <v>5.9208900000000002E-2</v>
      </c>
      <c r="C800">
        <v>0.175181</v>
      </c>
      <c r="D800">
        <v>0.15590799999999999</v>
      </c>
      <c r="E800">
        <v>0.18254699999999999</v>
      </c>
      <c r="F800">
        <v>0.186942</v>
      </c>
    </row>
    <row r="801" spans="1:6" x14ac:dyDescent="0.2">
      <c r="A801">
        <v>75.057000000000002</v>
      </c>
      <c r="B801">
        <v>5.88925E-2</v>
      </c>
      <c r="C801">
        <v>0.17441000000000001</v>
      </c>
      <c r="D801">
        <v>0.15465400000000001</v>
      </c>
      <c r="E801">
        <v>0.18148300000000001</v>
      </c>
      <c r="F801">
        <v>0.18603700000000001</v>
      </c>
    </row>
    <row r="802" spans="1:6" x14ac:dyDescent="0.2">
      <c r="A802">
        <v>75.578999999999994</v>
      </c>
      <c r="B802">
        <v>5.86606E-2</v>
      </c>
      <c r="C802">
        <v>0.17358499999999999</v>
      </c>
      <c r="D802">
        <v>0.153803</v>
      </c>
      <c r="E802">
        <v>0.180589</v>
      </c>
      <c r="F802">
        <v>0.18504899999999999</v>
      </c>
    </row>
    <row r="803" spans="1:6" x14ac:dyDescent="0.2">
      <c r="A803">
        <v>76.105000000000004</v>
      </c>
      <c r="B803">
        <v>5.8260300000000001E-2</v>
      </c>
      <c r="C803">
        <v>0.172515</v>
      </c>
      <c r="D803">
        <v>0.15292600000000001</v>
      </c>
      <c r="E803">
        <v>0.17953</v>
      </c>
      <c r="F803">
        <v>0.184035</v>
      </c>
    </row>
    <row r="804" spans="1:6" x14ac:dyDescent="0.2">
      <c r="A804">
        <v>76.635000000000005</v>
      </c>
      <c r="B804">
        <v>5.7860399999999999E-2</v>
      </c>
      <c r="C804">
        <v>0.17183100000000001</v>
      </c>
      <c r="D804">
        <v>0.151946</v>
      </c>
      <c r="E804">
        <v>0.17858399999999999</v>
      </c>
      <c r="F804">
        <v>0.18299599999999999</v>
      </c>
    </row>
    <row r="805" spans="1:6" x14ac:dyDescent="0.2">
      <c r="A805">
        <v>77.168000000000006</v>
      </c>
      <c r="B805">
        <v>5.7586999999999999E-2</v>
      </c>
      <c r="C805">
        <v>0.170793</v>
      </c>
      <c r="D805">
        <v>0.15102099999999999</v>
      </c>
      <c r="E805">
        <v>0.17739099999999999</v>
      </c>
      <c r="F805">
        <v>0.18190300000000001</v>
      </c>
    </row>
    <row r="806" spans="1:6" x14ac:dyDescent="0.2">
      <c r="A806">
        <v>77.704999999999998</v>
      </c>
      <c r="B806">
        <v>5.7187799999999997E-2</v>
      </c>
      <c r="C806">
        <v>0.16983899999999999</v>
      </c>
      <c r="D806">
        <v>0.14983399999999999</v>
      </c>
      <c r="E806">
        <v>0.17634</v>
      </c>
      <c r="F806">
        <v>0.180924</v>
      </c>
    </row>
    <row r="807" spans="1:6" x14ac:dyDescent="0.2">
      <c r="A807">
        <v>78.245000000000005</v>
      </c>
      <c r="B807">
        <v>5.7019800000000002E-2</v>
      </c>
      <c r="C807">
        <v>0.16883300000000001</v>
      </c>
      <c r="D807">
        <v>0.148729</v>
      </c>
      <c r="E807">
        <v>0.175484</v>
      </c>
      <c r="F807">
        <v>0.179864</v>
      </c>
    </row>
    <row r="808" spans="1:6" x14ac:dyDescent="0.2">
      <c r="A808">
        <v>78.790000000000006</v>
      </c>
      <c r="B808">
        <v>5.6662999999999998E-2</v>
      </c>
      <c r="C808">
        <v>0.16774800000000001</v>
      </c>
      <c r="D808">
        <v>0.14796799999999999</v>
      </c>
      <c r="E808">
        <v>0.17432700000000001</v>
      </c>
      <c r="F808">
        <v>0.17883399999999999</v>
      </c>
    </row>
    <row r="809" spans="1:6" x14ac:dyDescent="0.2">
      <c r="A809">
        <v>79.337999999999994</v>
      </c>
      <c r="B809">
        <v>5.6411299999999998E-2</v>
      </c>
      <c r="C809">
        <v>0.166855</v>
      </c>
      <c r="D809">
        <v>0.14702399999999999</v>
      </c>
      <c r="E809">
        <v>0.17347499999999999</v>
      </c>
      <c r="F809">
        <v>0.17786299999999999</v>
      </c>
    </row>
    <row r="810" spans="1:6" x14ac:dyDescent="0.2">
      <c r="A810">
        <v>79.89</v>
      </c>
      <c r="B810">
        <v>5.62017E-2</v>
      </c>
      <c r="C810">
        <v>0.165828</v>
      </c>
      <c r="D810">
        <v>0.145979</v>
      </c>
      <c r="E810">
        <v>0.172488</v>
      </c>
      <c r="F810">
        <v>0.17705899999999999</v>
      </c>
    </row>
    <row r="811" spans="1:6" x14ac:dyDescent="0.2">
      <c r="A811">
        <v>80.445999999999998</v>
      </c>
      <c r="B811">
        <v>5.5719900000000003E-2</v>
      </c>
      <c r="C811">
        <v>0.16502</v>
      </c>
      <c r="D811">
        <v>0.14498800000000001</v>
      </c>
      <c r="E811">
        <v>0.17155799999999999</v>
      </c>
      <c r="F811">
        <v>0.176008</v>
      </c>
    </row>
    <row r="812" spans="1:6" x14ac:dyDescent="0.2">
      <c r="A812">
        <v>81.006</v>
      </c>
      <c r="B812">
        <v>5.5405999999999997E-2</v>
      </c>
      <c r="C812">
        <v>0.164025</v>
      </c>
      <c r="D812">
        <v>0.144233</v>
      </c>
      <c r="E812">
        <v>0.17041100000000001</v>
      </c>
      <c r="F812">
        <v>0.174988</v>
      </c>
    </row>
    <row r="813" spans="1:6" x14ac:dyDescent="0.2">
      <c r="A813">
        <v>81.569000000000003</v>
      </c>
      <c r="B813">
        <v>5.5176000000000003E-2</v>
      </c>
      <c r="C813">
        <v>0.16289799999999999</v>
      </c>
      <c r="D813">
        <v>0.143013</v>
      </c>
      <c r="E813">
        <v>0.169377</v>
      </c>
      <c r="F813">
        <v>0.17394200000000001</v>
      </c>
    </row>
    <row r="814" spans="1:6" x14ac:dyDescent="0.2">
      <c r="A814">
        <v>82.137</v>
      </c>
      <c r="B814">
        <v>5.4987899999999999E-2</v>
      </c>
      <c r="C814">
        <v>0.161828</v>
      </c>
      <c r="D814">
        <v>0.141899</v>
      </c>
      <c r="E814">
        <v>0.16831699999999999</v>
      </c>
      <c r="F814">
        <v>0.172927</v>
      </c>
    </row>
    <row r="815" spans="1:6" x14ac:dyDescent="0.2">
      <c r="A815">
        <v>82.707999999999998</v>
      </c>
      <c r="B815">
        <v>5.4611800000000002E-2</v>
      </c>
      <c r="C815">
        <v>0.16092000000000001</v>
      </c>
      <c r="D815">
        <v>0.14125299999999999</v>
      </c>
      <c r="E815">
        <v>0.16750399999999999</v>
      </c>
      <c r="F815">
        <v>0.17213200000000001</v>
      </c>
    </row>
    <row r="816" spans="1:6" x14ac:dyDescent="0.2">
      <c r="A816">
        <v>83.284000000000006</v>
      </c>
      <c r="B816">
        <v>5.4382199999999999E-2</v>
      </c>
      <c r="C816">
        <v>0.16004099999999999</v>
      </c>
      <c r="D816">
        <v>0.14029900000000001</v>
      </c>
      <c r="E816">
        <v>0.16661100000000001</v>
      </c>
      <c r="F816">
        <v>0.171011</v>
      </c>
    </row>
    <row r="817" spans="1:6" x14ac:dyDescent="0.2">
      <c r="A817">
        <v>83.863</v>
      </c>
      <c r="B817">
        <v>5.3902499999999999E-2</v>
      </c>
      <c r="C817">
        <v>0.15911</v>
      </c>
      <c r="D817">
        <v>0.13942299999999999</v>
      </c>
      <c r="E817">
        <v>0.16561300000000001</v>
      </c>
      <c r="F817">
        <v>0.17008400000000001</v>
      </c>
    </row>
    <row r="818" spans="1:6" x14ac:dyDescent="0.2">
      <c r="A818">
        <v>84.445999999999998</v>
      </c>
      <c r="B818">
        <v>5.3527400000000003E-2</v>
      </c>
      <c r="C818">
        <v>0.15807499999999999</v>
      </c>
      <c r="D818">
        <v>0.13852400000000001</v>
      </c>
      <c r="E818">
        <v>0.16464300000000001</v>
      </c>
      <c r="F818">
        <v>0.169132</v>
      </c>
    </row>
    <row r="819" spans="1:6" x14ac:dyDescent="0.2">
      <c r="A819">
        <v>85.034000000000006</v>
      </c>
      <c r="B819">
        <v>5.3298400000000003E-2</v>
      </c>
      <c r="C819">
        <v>0.15712200000000001</v>
      </c>
      <c r="D819">
        <v>0.13739699999999999</v>
      </c>
      <c r="E819">
        <v>0.16367599999999999</v>
      </c>
      <c r="F819">
        <v>0.168209</v>
      </c>
    </row>
    <row r="820" spans="1:6" x14ac:dyDescent="0.2">
      <c r="A820">
        <v>85.625</v>
      </c>
      <c r="B820">
        <v>5.3090199999999997E-2</v>
      </c>
      <c r="C820">
        <v>0.156277</v>
      </c>
      <c r="D820">
        <v>0.136323</v>
      </c>
      <c r="E820">
        <v>0.16287099999999999</v>
      </c>
      <c r="F820">
        <v>0.167098</v>
      </c>
    </row>
    <row r="821" spans="1:6" x14ac:dyDescent="0.2">
      <c r="A821">
        <v>86.221000000000004</v>
      </c>
      <c r="B821">
        <v>5.2778199999999997E-2</v>
      </c>
      <c r="C821">
        <v>0.15535499999999999</v>
      </c>
      <c r="D821">
        <v>0.13560900000000001</v>
      </c>
      <c r="E821">
        <v>0.161881</v>
      </c>
      <c r="F821">
        <v>0.165963</v>
      </c>
    </row>
    <row r="822" spans="1:6" x14ac:dyDescent="0.2">
      <c r="A822">
        <v>86.820999999999998</v>
      </c>
      <c r="B822">
        <v>5.2549600000000002E-2</v>
      </c>
      <c r="C822">
        <v>0.15443399999999999</v>
      </c>
      <c r="D822">
        <v>0.134717</v>
      </c>
      <c r="E822">
        <v>0.16108</v>
      </c>
      <c r="F822">
        <v>0.165128</v>
      </c>
    </row>
    <row r="823" spans="1:6" x14ac:dyDescent="0.2">
      <c r="A823">
        <v>87.424999999999997</v>
      </c>
      <c r="B823">
        <v>5.2341800000000001E-2</v>
      </c>
      <c r="C823">
        <v>0.15359400000000001</v>
      </c>
      <c r="D823">
        <v>0.13405600000000001</v>
      </c>
      <c r="E823">
        <v>0.16009399999999999</v>
      </c>
      <c r="F823">
        <v>0.164294</v>
      </c>
    </row>
    <row r="824" spans="1:6" x14ac:dyDescent="0.2">
      <c r="A824">
        <v>88.033000000000001</v>
      </c>
      <c r="B824">
        <v>5.1885100000000003E-2</v>
      </c>
      <c r="C824">
        <v>0.15270300000000001</v>
      </c>
      <c r="D824">
        <v>0.132965</v>
      </c>
      <c r="E824">
        <v>0.159163</v>
      </c>
      <c r="F824">
        <v>0.163461</v>
      </c>
    </row>
    <row r="825" spans="1:6" x14ac:dyDescent="0.2">
      <c r="A825">
        <v>88.644999999999996</v>
      </c>
      <c r="B825">
        <v>5.1573899999999999E-2</v>
      </c>
      <c r="C825">
        <v>0.15184</v>
      </c>
      <c r="D825">
        <v>0.132054</v>
      </c>
      <c r="E825">
        <v>0.15807499999999999</v>
      </c>
      <c r="F825">
        <v>0.162416</v>
      </c>
    </row>
    <row r="826" spans="1:6" x14ac:dyDescent="0.2">
      <c r="A826">
        <v>89.260999999999996</v>
      </c>
      <c r="B826">
        <v>5.1428799999999997E-2</v>
      </c>
      <c r="C826">
        <v>0.15069299999999999</v>
      </c>
      <c r="D826">
        <v>0.130968</v>
      </c>
      <c r="E826">
        <v>0.15712200000000001</v>
      </c>
      <c r="F826">
        <v>0.16131999999999999</v>
      </c>
    </row>
    <row r="827" spans="1:6" x14ac:dyDescent="0.2">
      <c r="A827">
        <v>89.882000000000005</v>
      </c>
      <c r="B827">
        <v>5.1117999999999997E-2</v>
      </c>
      <c r="C827">
        <v>0.149756</v>
      </c>
      <c r="D827">
        <v>0.130162</v>
      </c>
      <c r="E827">
        <v>0.15614500000000001</v>
      </c>
      <c r="F827">
        <v>0.16062699999999999</v>
      </c>
    </row>
    <row r="828" spans="1:6" x14ac:dyDescent="0.2">
      <c r="A828">
        <v>90.507000000000005</v>
      </c>
      <c r="B828">
        <v>5.07453E-2</v>
      </c>
      <c r="C828">
        <v>0.14884700000000001</v>
      </c>
      <c r="D828">
        <v>0.12948299999999999</v>
      </c>
      <c r="E828">
        <v>0.15545999999999999</v>
      </c>
      <c r="F828">
        <v>0.159668</v>
      </c>
    </row>
    <row r="829" spans="1:6" x14ac:dyDescent="0.2">
      <c r="A829">
        <v>91.137</v>
      </c>
      <c r="B829">
        <v>5.0559100000000003E-2</v>
      </c>
      <c r="C829">
        <v>0.14804400000000001</v>
      </c>
      <c r="D829">
        <v>0.12862899999999999</v>
      </c>
      <c r="E829">
        <v>0.15459200000000001</v>
      </c>
      <c r="F829">
        <v>0.15889800000000001</v>
      </c>
    </row>
    <row r="830" spans="1:6" x14ac:dyDescent="0.2">
      <c r="A830">
        <v>91.771000000000001</v>
      </c>
      <c r="B830">
        <v>5.0083599999999999E-2</v>
      </c>
      <c r="C830">
        <v>0.14724200000000001</v>
      </c>
      <c r="D830">
        <v>0.12772700000000001</v>
      </c>
      <c r="E830">
        <v>0.15362000000000001</v>
      </c>
      <c r="F830">
        <v>0.158022</v>
      </c>
    </row>
    <row r="831" spans="1:6" x14ac:dyDescent="0.2">
      <c r="A831">
        <v>92.409000000000006</v>
      </c>
      <c r="B831">
        <v>4.9670499999999999E-2</v>
      </c>
      <c r="C831">
        <v>0.146261</v>
      </c>
      <c r="D831">
        <v>0.126802</v>
      </c>
      <c r="E831">
        <v>0.15265100000000001</v>
      </c>
      <c r="F831">
        <v>0.15701699999999999</v>
      </c>
    </row>
    <row r="832" spans="1:6" x14ac:dyDescent="0.2">
      <c r="A832">
        <v>93.051000000000002</v>
      </c>
      <c r="B832">
        <v>4.9464099999999997E-2</v>
      </c>
      <c r="C832">
        <v>0.14528199999999999</v>
      </c>
      <c r="D832">
        <v>0.125804</v>
      </c>
      <c r="E832">
        <v>0.15176200000000001</v>
      </c>
      <c r="F832">
        <v>0.15604000000000001</v>
      </c>
    </row>
    <row r="833" spans="1:6" x14ac:dyDescent="0.2">
      <c r="A833">
        <v>93.698999999999998</v>
      </c>
      <c r="B833">
        <v>4.92784E-2</v>
      </c>
      <c r="C833">
        <v>0.14435700000000001</v>
      </c>
      <c r="D833">
        <v>0.12488299999999999</v>
      </c>
      <c r="E833">
        <v>0.15092700000000001</v>
      </c>
      <c r="F833">
        <v>0.15509100000000001</v>
      </c>
    </row>
    <row r="834" spans="1:6" x14ac:dyDescent="0.2">
      <c r="A834">
        <v>94.35</v>
      </c>
      <c r="B834">
        <v>4.8907300000000001E-2</v>
      </c>
      <c r="C834">
        <v>0.143485</v>
      </c>
      <c r="D834">
        <v>0.124212</v>
      </c>
      <c r="E834">
        <v>0.15001600000000001</v>
      </c>
      <c r="F834">
        <v>0.154276</v>
      </c>
    </row>
    <row r="835" spans="1:6" x14ac:dyDescent="0.2">
      <c r="A835">
        <v>95.006</v>
      </c>
      <c r="B835">
        <v>4.86807E-2</v>
      </c>
      <c r="C835">
        <v>0.14258899999999999</v>
      </c>
      <c r="D835">
        <v>0.12336800000000001</v>
      </c>
      <c r="E835">
        <v>0.14921000000000001</v>
      </c>
      <c r="F835">
        <v>0.153306</v>
      </c>
    </row>
    <row r="836" spans="1:6" x14ac:dyDescent="0.2">
      <c r="A836">
        <v>95.667000000000002</v>
      </c>
      <c r="B836">
        <v>4.8310100000000002E-2</v>
      </c>
      <c r="C836">
        <v>0.14161799999999999</v>
      </c>
      <c r="D836">
        <v>0.122403</v>
      </c>
      <c r="E836">
        <v>0.14827699999999999</v>
      </c>
      <c r="F836">
        <v>0.15244199999999999</v>
      </c>
    </row>
    <row r="837" spans="1:6" x14ac:dyDescent="0.2">
      <c r="A837">
        <v>96.331999999999994</v>
      </c>
      <c r="B837">
        <v>4.77548E-2</v>
      </c>
      <c r="C837">
        <v>0.14065</v>
      </c>
      <c r="D837">
        <v>0.121341</v>
      </c>
      <c r="E837">
        <v>0.14713799999999999</v>
      </c>
      <c r="F837">
        <v>0.151527</v>
      </c>
    </row>
    <row r="838" spans="1:6" x14ac:dyDescent="0.2">
      <c r="A838">
        <v>97.001999999999995</v>
      </c>
      <c r="B838">
        <v>4.77548E-2</v>
      </c>
      <c r="C838">
        <v>0.13978499999999999</v>
      </c>
      <c r="D838">
        <v>0.12055200000000001</v>
      </c>
      <c r="E838">
        <v>0.146312</v>
      </c>
      <c r="F838">
        <v>0.15069299999999999</v>
      </c>
    </row>
    <row r="839" spans="1:6" x14ac:dyDescent="0.2">
      <c r="A839">
        <v>97.676000000000002</v>
      </c>
      <c r="B839">
        <v>4.7487700000000001E-2</v>
      </c>
      <c r="C839">
        <v>0.13904900000000001</v>
      </c>
      <c r="D839">
        <v>0.11988799999999999</v>
      </c>
      <c r="E839">
        <v>0.145539</v>
      </c>
      <c r="F839">
        <v>0.149782</v>
      </c>
    </row>
    <row r="840" spans="1:6" x14ac:dyDescent="0.2">
      <c r="A840">
        <v>98.355000000000004</v>
      </c>
      <c r="B840">
        <v>4.7323400000000002E-2</v>
      </c>
      <c r="C840">
        <v>0.13811200000000001</v>
      </c>
      <c r="D840">
        <v>0.119004</v>
      </c>
      <c r="E840">
        <v>0.14471600000000001</v>
      </c>
      <c r="F840">
        <v>0.14907999999999999</v>
      </c>
    </row>
    <row r="841" spans="1:6" x14ac:dyDescent="0.2">
      <c r="A841">
        <v>99.039000000000001</v>
      </c>
      <c r="B841">
        <v>4.69129E-2</v>
      </c>
      <c r="C841">
        <v>0.137378</v>
      </c>
      <c r="D841">
        <v>0.118244</v>
      </c>
      <c r="E841">
        <v>0.14394599999999999</v>
      </c>
      <c r="F841">
        <v>0.148121</v>
      </c>
    </row>
    <row r="842" spans="1:6" x14ac:dyDescent="0.2">
      <c r="A842">
        <v>99.727999999999994</v>
      </c>
      <c r="B842">
        <v>4.6523299999999997E-2</v>
      </c>
      <c r="C842">
        <v>0.13636899999999999</v>
      </c>
      <c r="D842">
        <v>0.117094</v>
      </c>
      <c r="E842">
        <v>0.14299799999999999</v>
      </c>
      <c r="F842">
        <v>0.14713799999999999</v>
      </c>
    </row>
    <row r="843" spans="1:6" x14ac:dyDescent="0.2">
      <c r="A843">
        <v>100.42100000000001</v>
      </c>
      <c r="B843">
        <v>4.6297900000000003E-2</v>
      </c>
      <c r="C843">
        <v>0.13553799999999999</v>
      </c>
      <c r="D843">
        <v>0.11626499999999999</v>
      </c>
      <c r="E843">
        <v>0.142154</v>
      </c>
      <c r="F843">
        <v>0.146312</v>
      </c>
    </row>
    <row r="844" spans="1:6" x14ac:dyDescent="0.2">
      <c r="A844">
        <v>101.119</v>
      </c>
      <c r="B844">
        <v>4.6072700000000001E-2</v>
      </c>
      <c r="C844">
        <v>0.13483400000000001</v>
      </c>
      <c r="D844">
        <v>0.115607</v>
      </c>
      <c r="E844">
        <v>0.141236</v>
      </c>
      <c r="F844">
        <v>0.14538499999999999</v>
      </c>
    </row>
    <row r="845" spans="1:6" x14ac:dyDescent="0.2">
      <c r="A845">
        <v>101.822</v>
      </c>
      <c r="B845">
        <v>4.5867999999999999E-2</v>
      </c>
      <c r="C845">
        <v>0.13393099999999999</v>
      </c>
      <c r="D845">
        <v>0.114901</v>
      </c>
      <c r="E845">
        <v>0.14044599999999999</v>
      </c>
      <c r="F845">
        <v>0.144459</v>
      </c>
    </row>
    <row r="846" spans="1:6" x14ac:dyDescent="0.2">
      <c r="A846">
        <v>102.53</v>
      </c>
      <c r="B846">
        <v>4.5601999999999997E-2</v>
      </c>
      <c r="C846">
        <v>0.13295399999999999</v>
      </c>
      <c r="D846">
        <v>0.114221</v>
      </c>
      <c r="E846">
        <v>0.139734</v>
      </c>
      <c r="F846">
        <v>0.14361299999999999</v>
      </c>
    </row>
    <row r="847" spans="1:6" x14ac:dyDescent="0.2">
      <c r="A847">
        <v>103.24299999999999</v>
      </c>
      <c r="B847">
        <v>4.5111499999999999E-2</v>
      </c>
      <c r="C847">
        <v>0.132355</v>
      </c>
      <c r="D847">
        <v>0.11315500000000001</v>
      </c>
      <c r="E847">
        <v>0.13877</v>
      </c>
      <c r="F847">
        <v>0.14266499999999999</v>
      </c>
    </row>
    <row r="848" spans="1:6" x14ac:dyDescent="0.2">
      <c r="A848">
        <v>103.961</v>
      </c>
      <c r="B848">
        <v>4.5009300000000002E-2</v>
      </c>
      <c r="C848">
        <v>0.131357</v>
      </c>
      <c r="D848">
        <v>0.112405</v>
      </c>
      <c r="E848">
        <v>0.13783300000000001</v>
      </c>
      <c r="F848">
        <v>0.14174600000000001</v>
      </c>
    </row>
    <row r="849" spans="1:6" x14ac:dyDescent="0.2">
      <c r="A849">
        <v>104.684</v>
      </c>
      <c r="B849">
        <v>4.4723499999999999E-2</v>
      </c>
      <c r="C849">
        <v>0.130411</v>
      </c>
      <c r="D849">
        <v>0.11165700000000001</v>
      </c>
      <c r="E849">
        <v>0.13700000000000001</v>
      </c>
      <c r="F849">
        <v>0.140879</v>
      </c>
    </row>
    <row r="850" spans="1:6" x14ac:dyDescent="0.2">
      <c r="A850">
        <v>105.411</v>
      </c>
      <c r="B850">
        <v>4.4458200000000003E-2</v>
      </c>
      <c r="C850">
        <v>0.129443</v>
      </c>
      <c r="D850">
        <v>0.11110200000000001</v>
      </c>
      <c r="E850">
        <v>0.13616700000000001</v>
      </c>
      <c r="F850">
        <v>0.140039</v>
      </c>
    </row>
    <row r="851" spans="1:6" x14ac:dyDescent="0.2">
      <c r="A851">
        <v>106.14400000000001</v>
      </c>
      <c r="B851">
        <v>4.42747E-2</v>
      </c>
      <c r="C851">
        <v>0.128773</v>
      </c>
      <c r="D851">
        <v>0.11026</v>
      </c>
      <c r="E851">
        <v>0.13538700000000001</v>
      </c>
      <c r="F851">
        <v>0.139125</v>
      </c>
    </row>
    <row r="852" spans="1:6" x14ac:dyDescent="0.2">
      <c r="A852">
        <v>106.88200000000001</v>
      </c>
      <c r="B852">
        <v>4.3826400000000001E-2</v>
      </c>
      <c r="C852">
        <v>0.12770999999999999</v>
      </c>
      <c r="D852">
        <v>0.109275</v>
      </c>
      <c r="E852">
        <v>0.13430700000000001</v>
      </c>
      <c r="F852">
        <v>0.13818800000000001</v>
      </c>
    </row>
    <row r="853" spans="1:6" x14ac:dyDescent="0.2">
      <c r="A853">
        <v>107.625</v>
      </c>
      <c r="B853">
        <v>4.3582000000000003E-2</v>
      </c>
      <c r="C853">
        <v>0.126994</v>
      </c>
      <c r="D853">
        <v>0.10860400000000001</v>
      </c>
      <c r="E853">
        <v>0.13350500000000001</v>
      </c>
      <c r="F853">
        <v>0.13730300000000001</v>
      </c>
    </row>
    <row r="854" spans="1:6" x14ac:dyDescent="0.2">
      <c r="A854">
        <v>108.373</v>
      </c>
      <c r="B854">
        <v>4.33785E-2</v>
      </c>
      <c r="C854">
        <v>0.12600800000000001</v>
      </c>
      <c r="D854">
        <v>0.107934</v>
      </c>
      <c r="E854">
        <v>0.13272900000000001</v>
      </c>
      <c r="F854">
        <v>0.13644500000000001</v>
      </c>
    </row>
    <row r="855" spans="1:6" x14ac:dyDescent="0.2">
      <c r="A855">
        <v>109.126</v>
      </c>
      <c r="B855">
        <v>4.3012399999999999E-2</v>
      </c>
      <c r="C855">
        <v>0.12526999999999999</v>
      </c>
      <c r="D855">
        <v>0.107312</v>
      </c>
      <c r="E855">
        <v>0.13192999999999999</v>
      </c>
      <c r="F855">
        <v>0.13558799999999999</v>
      </c>
    </row>
    <row r="856" spans="1:6" x14ac:dyDescent="0.2">
      <c r="A856">
        <v>109.88500000000001</v>
      </c>
      <c r="B856">
        <v>4.2666900000000001E-2</v>
      </c>
      <c r="C856">
        <v>0.12450899999999999</v>
      </c>
      <c r="D856">
        <v>0.10645300000000001</v>
      </c>
      <c r="E856">
        <v>0.130909</v>
      </c>
      <c r="F856">
        <v>0.13485900000000001</v>
      </c>
    </row>
    <row r="857" spans="1:6" x14ac:dyDescent="0.2">
      <c r="A857">
        <v>110.648</v>
      </c>
      <c r="B857">
        <v>4.2463800000000003E-2</v>
      </c>
      <c r="C857">
        <v>0.12357799999999999</v>
      </c>
      <c r="D857">
        <v>0.105596</v>
      </c>
      <c r="E857">
        <v>0.13003799999999999</v>
      </c>
      <c r="F857">
        <v>0.13405600000000001</v>
      </c>
    </row>
    <row r="858" spans="1:6" x14ac:dyDescent="0.2">
      <c r="A858">
        <v>111.41800000000001</v>
      </c>
      <c r="B858">
        <v>4.2260800000000001E-2</v>
      </c>
      <c r="C858">
        <v>0.12282</v>
      </c>
      <c r="D858">
        <v>0.10474</v>
      </c>
      <c r="E858">
        <v>0.129219</v>
      </c>
      <c r="F858">
        <v>0.13328000000000001</v>
      </c>
    </row>
    <row r="859" spans="1:6" x14ac:dyDescent="0.2">
      <c r="A859">
        <v>112.19199999999999</v>
      </c>
      <c r="B859">
        <v>4.1997100000000002E-2</v>
      </c>
      <c r="C859">
        <v>0.121966</v>
      </c>
      <c r="D859">
        <v>0.104242</v>
      </c>
      <c r="E859">
        <v>0.12864900000000001</v>
      </c>
      <c r="F859">
        <v>0.13245499999999999</v>
      </c>
    </row>
    <row r="860" spans="1:6" x14ac:dyDescent="0.2">
      <c r="A860">
        <v>112.97199999999999</v>
      </c>
      <c r="B860">
        <v>4.16727E-2</v>
      </c>
      <c r="C860">
        <v>0.120992</v>
      </c>
      <c r="D860">
        <v>0.103579</v>
      </c>
      <c r="E860">
        <v>0.127833</v>
      </c>
      <c r="F860">
        <v>0.13178100000000001</v>
      </c>
    </row>
    <row r="861" spans="1:6" x14ac:dyDescent="0.2">
      <c r="A861">
        <v>113.75700000000001</v>
      </c>
      <c r="B861">
        <v>4.1186500000000001E-2</v>
      </c>
      <c r="C861">
        <v>0.120117</v>
      </c>
      <c r="D861">
        <v>0.102822</v>
      </c>
      <c r="E861">
        <v>0.12701799999999999</v>
      </c>
      <c r="F861">
        <v>0.13080900000000001</v>
      </c>
    </row>
    <row r="862" spans="1:6" x14ac:dyDescent="0.2">
      <c r="A862">
        <v>114.547</v>
      </c>
      <c r="B862">
        <v>4.0923399999999999E-2</v>
      </c>
      <c r="C862">
        <v>0.11905</v>
      </c>
      <c r="D862">
        <v>0.101853</v>
      </c>
      <c r="E862">
        <v>0.12620500000000001</v>
      </c>
      <c r="F862">
        <v>0.129889</v>
      </c>
    </row>
    <row r="863" spans="1:6" x14ac:dyDescent="0.2">
      <c r="A863">
        <v>115.34399999999999</v>
      </c>
      <c r="B863">
        <v>4.0801999999999998E-2</v>
      </c>
      <c r="C863">
        <v>0.11817900000000001</v>
      </c>
      <c r="D863">
        <v>0.10126400000000001</v>
      </c>
      <c r="E863">
        <v>0.12536900000000001</v>
      </c>
      <c r="F863">
        <v>0.12894700000000001</v>
      </c>
    </row>
    <row r="864" spans="1:6" x14ac:dyDescent="0.2">
      <c r="A864">
        <v>116.145</v>
      </c>
      <c r="B864">
        <v>4.0539100000000002E-2</v>
      </c>
      <c r="C864">
        <v>0.11743000000000001</v>
      </c>
      <c r="D864">
        <v>0.100746</v>
      </c>
      <c r="E864">
        <v>0.124607</v>
      </c>
      <c r="F864">
        <v>0.128328</v>
      </c>
    </row>
    <row r="865" spans="1:6" x14ac:dyDescent="0.2">
      <c r="A865">
        <v>116.952</v>
      </c>
      <c r="B865">
        <v>4.0114799999999999E-2</v>
      </c>
      <c r="C865">
        <v>0.116538</v>
      </c>
      <c r="D865">
        <v>0.100088</v>
      </c>
      <c r="E865">
        <v>0.123872</v>
      </c>
      <c r="F865">
        <v>0.12766</v>
      </c>
    </row>
    <row r="866" spans="1:6" x14ac:dyDescent="0.2">
      <c r="A866">
        <v>117.765</v>
      </c>
      <c r="B866">
        <v>3.9852400000000003E-2</v>
      </c>
      <c r="C866">
        <v>0.115624</v>
      </c>
      <c r="D866">
        <v>9.9220000000000003E-2</v>
      </c>
      <c r="E866">
        <v>0.122894</v>
      </c>
      <c r="F866">
        <v>0.126747</v>
      </c>
    </row>
    <row r="867" spans="1:6" x14ac:dyDescent="0.2">
      <c r="A867">
        <v>118.583</v>
      </c>
      <c r="B867">
        <v>3.9791800000000002E-2</v>
      </c>
      <c r="C867">
        <v>0.11471199999999999</v>
      </c>
      <c r="D867">
        <v>9.8540699999999995E-2</v>
      </c>
      <c r="E867">
        <v>0.122185</v>
      </c>
      <c r="F867">
        <v>0.12598300000000001</v>
      </c>
    </row>
    <row r="868" spans="1:6" x14ac:dyDescent="0.2">
      <c r="A868">
        <v>119.407</v>
      </c>
      <c r="B868">
        <v>3.9569899999999998E-2</v>
      </c>
      <c r="C868">
        <v>0.113873</v>
      </c>
      <c r="D868">
        <v>9.7885799999999995E-2</v>
      </c>
      <c r="E868">
        <v>0.121479</v>
      </c>
      <c r="F868">
        <v>0.12512300000000001</v>
      </c>
    </row>
    <row r="869" spans="1:6" x14ac:dyDescent="0.2">
      <c r="A869">
        <v>120.23699999999999</v>
      </c>
      <c r="B869">
        <v>3.9307799999999997E-2</v>
      </c>
      <c r="C869">
        <v>0.11325200000000001</v>
      </c>
      <c r="D869">
        <v>9.7325300000000003E-2</v>
      </c>
      <c r="E869">
        <v>0.12065099999999999</v>
      </c>
      <c r="F869">
        <v>0.12446</v>
      </c>
    </row>
    <row r="870" spans="1:6" x14ac:dyDescent="0.2">
      <c r="A870">
        <v>121.07299999999999</v>
      </c>
      <c r="B870">
        <v>3.8965300000000001E-2</v>
      </c>
      <c r="C870">
        <v>0.11232</v>
      </c>
      <c r="D870">
        <v>9.6625600000000006E-2</v>
      </c>
      <c r="E870">
        <v>0.119704</v>
      </c>
      <c r="F870">
        <v>0.123725</v>
      </c>
    </row>
    <row r="871" spans="1:6" x14ac:dyDescent="0.2">
      <c r="A871">
        <v>121.914</v>
      </c>
      <c r="B871">
        <v>3.8864599999999999E-2</v>
      </c>
      <c r="C871">
        <v>0.111677</v>
      </c>
      <c r="D871">
        <v>9.5834100000000005E-2</v>
      </c>
      <c r="E871">
        <v>0.118953</v>
      </c>
      <c r="F871">
        <v>0.122747</v>
      </c>
    </row>
    <row r="872" spans="1:6" x14ac:dyDescent="0.2">
      <c r="A872">
        <v>122.761</v>
      </c>
      <c r="B872">
        <v>3.8763899999999997E-2</v>
      </c>
      <c r="C872">
        <v>0.11086799999999999</v>
      </c>
      <c r="D872">
        <v>9.52297E-2</v>
      </c>
      <c r="E872">
        <v>0.11817900000000001</v>
      </c>
      <c r="F872">
        <v>0.12194199999999999</v>
      </c>
    </row>
    <row r="873" spans="1:6" x14ac:dyDescent="0.2">
      <c r="A873">
        <v>123.614</v>
      </c>
      <c r="B873">
        <v>3.8602900000000002E-2</v>
      </c>
      <c r="C873">
        <v>0.110037</v>
      </c>
      <c r="D873">
        <v>9.4742199999999999E-2</v>
      </c>
      <c r="E873">
        <v>0.11762300000000001</v>
      </c>
      <c r="F873">
        <v>0.121381</v>
      </c>
    </row>
    <row r="874" spans="1:6" x14ac:dyDescent="0.2">
      <c r="A874">
        <v>124.473</v>
      </c>
      <c r="B874">
        <v>3.83212E-2</v>
      </c>
      <c r="C874">
        <v>0.109279</v>
      </c>
      <c r="D874">
        <v>9.4069899999999998E-2</v>
      </c>
      <c r="E874">
        <v>0.116803</v>
      </c>
      <c r="F874">
        <v>0.12077300000000001</v>
      </c>
    </row>
    <row r="875" spans="1:6" x14ac:dyDescent="0.2">
      <c r="A875">
        <v>125.33799999999999</v>
      </c>
      <c r="B875">
        <v>3.8059799999999998E-2</v>
      </c>
      <c r="C875">
        <v>0.108474</v>
      </c>
      <c r="D875">
        <v>9.3398599999999998E-2</v>
      </c>
      <c r="E875">
        <v>0.115985</v>
      </c>
      <c r="F875">
        <v>0.11977699999999999</v>
      </c>
    </row>
    <row r="876" spans="1:6" x14ac:dyDescent="0.2">
      <c r="A876">
        <v>126.209</v>
      </c>
      <c r="B876">
        <v>3.7818699999999997E-2</v>
      </c>
      <c r="C876">
        <v>0.107742</v>
      </c>
      <c r="D876">
        <v>9.27283E-2</v>
      </c>
      <c r="E876">
        <v>0.11543200000000001</v>
      </c>
      <c r="F876">
        <v>0.119098</v>
      </c>
    </row>
    <row r="877" spans="1:6" x14ac:dyDescent="0.2">
      <c r="A877">
        <v>127.086</v>
      </c>
      <c r="B877">
        <v>3.7597800000000001E-2</v>
      </c>
      <c r="C877">
        <v>0.107058</v>
      </c>
      <c r="D877">
        <v>9.2289700000000002E-2</v>
      </c>
      <c r="E877">
        <v>0.114832</v>
      </c>
      <c r="F877">
        <v>0.118517</v>
      </c>
    </row>
    <row r="878" spans="1:6" x14ac:dyDescent="0.2">
      <c r="A878">
        <v>127.96899999999999</v>
      </c>
      <c r="B878">
        <v>3.7156300000000003E-2</v>
      </c>
      <c r="C878">
        <v>0.10647</v>
      </c>
      <c r="D878">
        <v>9.1482999999999995E-2</v>
      </c>
      <c r="E878">
        <v>0.114137</v>
      </c>
      <c r="F878">
        <v>0.11788899999999999</v>
      </c>
    </row>
    <row r="879" spans="1:6" x14ac:dyDescent="0.2">
      <c r="A879">
        <v>128.858</v>
      </c>
      <c r="B879">
        <v>3.6895600000000001E-2</v>
      </c>
      <c r="C879">
        <v>0.105811</v>
      </c>
      <c r="D879">
        <v>9.0861600000000001E-2</v>
      </c>
      <c r="E879">
        <v>0.113299</v>
      </c>
      <c r="F879">
        <v>0.117141</v>
      </c>
    </row>
    <row r="880" spans="1:6" x14ac:dyDescent="0.2">
      <c r="A880">
        <v>129.75299999999999</v>
      </c>
      <c r="B880">
        <v>3.6655100000000003E-2</v>
      </c>
      <c r="C880">
        <v>0.10499</v>
      </c>
      <c r="D880">
        <v>9.0287099999999995E-2</v>
      </c>
      <c r="E880">
        <v>0.112416</v>
      </c>
      <c r="F880">
        <v>0.11632099999999999</v>
      </c>
    </row>
    <row r="881" spans="1:6" x14ac:dyDescent="0.2">
      <c r="A881">
        <v>130.655</v>
      </c>
      <c r="B881">
        <v>3.6334699999999998E-2</v>
      </c>
      <c r="C881">
        <v>0.104334</v>
      </c>
      <c r="D881">
        <v>8.9782200000000006E-2</v>
      </c>
      <c r="E881">
        <v>0.11196299999999999</v>
      </c>
      <c r="F881">
        <v>0.115672</v>
      </c>
    </row>
    <row r="882" spans="1:6" x14ac:dyDescent="0.2">
      <c r="A882">
        <v>131.56200000000001</v>
      </c>
      <c r="B882">
        <v>3.6094500000000002E-2</v>
      </c>
      <c r="C882">
        <v>0.103655</v>
      </c>
      <c r="D882">
        <v>8.8980100000000006E-2</v>
      </c>
      <c r="E882">
        <v>0.111177</v>
      </c>
      <c r="F882">
        <v>0.11497599999999999</v>
      </c>
    </row>
    <row r="883" spans="1:6" x14ac:dyDescent="0.2">
      <c r="A883">
        <v>132.477</v>
      </c>
      <c r="B883">
        <v>3.5914500000000002E-2</v>
      </c>
      <c r="C883">
        <v>0.102838</v>
      </c>
      <c r="D883">
        <v>8.8362300000000005E-2</v>
      </c>
      <c r="E883">
        <v>0.110346</v>
      </c>
      <c r="F883">
        <v>0.11411300000000001</v>
      </c>
    </row>
    <row r="884" spans="1:6" x14ac:dyDescent="0.2">
      <c r="A884">
        <v>133.39699999999999</v>
      </c>
      <c r="B884">
        <v>3.5714500000000003E-2</v>
      </c>
      <c r="C884">
        <v>0.102325</v>
      </c>
      <c r="D884">
        <v>8.7996699999999997E-2</v>
      </c>
      <c r="E884">
        <v>0.109516</v>
      </c>
      <c r="F884">
        <v>0.113443</v>
      </c>
    </row>
    <row r="885" spans="1:6" x14ac:dyDescent="0.2">
      <c r="A885">
        <v>134.32400000000001</v>
      </c>
      <c r="B885">
        <v>3.5594599999999997E-2</v>
      </c>
      <c r="C885">
        <v>0.101719</v>
      </c>
      <c r="D885">
        <v>8.7471599999999997E-2</v>
      </c>
      <c r="E885">
        <v>0.109018</v>
      </c>
      <c r="F885">
        <v>0.11282200000000001</v>
      </c>
    </row>
    <row r="886" spans="1:6" x14ac:dyDescent="0.2">
      <c r="A886">
        <v>135.25700000000001</v>
      </c>
      <c r="B886">
        <v>3.5374799999999998E-2</v>
      </c>
      <c r="C886">
        <v>0.100952</v>
      </c>
      <c r="D886">
        <v>8.6833199999999999E-2</v>
      </c>
      <c r="E886">
        <v>0.108427</v>
      </c>
      <c r="F886">
        <v>0.112177</v>
      </c>
    </row>
    <row r="887" spans="1:6" x14ac:dyDescent="0.2">
      <c r="A887">
        <v>136.196</v>
      </c>
      <c r="B887">
        <v>3.5055299999999998E-2</v>
      </c>
      <c r="C887">
        <v>0.10027899999999999</v>
      </c>
      <c r="D887">
        <v>8.6036500000000002E-2</v>
      </c>
      <c r="E887">
        <v>0.107459</v>
      </c>
      <c r="F887">
        <v>0.11132</v>
      </c>
    </row>
    <row r="888" spans="1:6" x14ac:dyDescent="0.2">
      <c r="A888">
        <v>137.143</v>
      </c>
      <c r="B888">
        <v>3.4915599999999998E-2</v>
      </c>
      <c r="C888">
        <v>9.9560399999999993E-2</v>
      </c>
      <c r="D888">
        <v>8.5763699999999998E-2</v>
      </c>
      <c r="E888">
        <v>0.106964</v>
      </c>
      <c r="F888">
        <v>0.110559</v>
      </c>
    </row>
    <row r="889" spans="1:6" x14ac:dyDescent="0.2">
      <c r="A889">
        <v>138.095</v>
      </c>
      <c r="B889">
        <v>3.4636300000000002E-2</v>
      </c>
      <c r="C889">
        <v>9.8773700000000006E-2</v>
      </c>
      <c r="D889">
        <v>8.5286699999999993E-2</v>
      </c>
      <c r="E889">
        <v>0.106234</v>
      </c>
      <c r="F889">
        <v>0.109942</v>
      </c>
    </row>
    <row r="890" spans="1:6" x14ac:dyDescent="0.2">
      <c r="A890">
        <v>139.05500000000001</v>
      </c>
      <c r="B890">
        <v>3.4596399999999999E-2</v>
      </c>
      <c r="C890">
        <v>9.8057800000000001E-2</v>
      </c>
      <c r="D890">
        <v>8.4719500000000003E-2</v>
      </c>
      <c r="E890">
        <v>0.105741</v>
      </c>
      <c r="F890">
        <v>0.109302</v>
      </c>
    </row>
    <row r="891" spans="1:6" x14ac:dyDescent="0.2">
      <c r="A891">
        <v>140.02099999999999</v>
      </c>
      <c r="B891">
        <v>3.4217699999999997E-2</v>
      </c>
      <c r="C891">
        <v>9.7273799999999994E-2</v>
      </c>
      <c r="D891">
        <v>8.4085099999999996E-2</v>
      </c>
      <c r="E891">
        <v>0.10492</v>
      </c>
      <c r="F891">
        <v>0.10845100000000001</v>
      </c>
    </row>
    <row r="892" spans="1:6" x14ac:dyDescent="0.2">
      <c r="A892">
        <v>140.99299999999999</v>
      </c>
      <c r="B892">
        <v>3.3938900000000001E-2</v>
      </c>
      <c r="C892">
        <v>9.6422300000000002E-2</v>
      </c>
      <c r="D892">
        <v>8.3564700000000006E-2</v>
      </c>
      <c r="E892">
        <v>0.104451</v>
      </c>
      <c r="F892">
        <v>0.107742</v>
      </c>
    </row>
    <row r="893" spans="1:6" x14ac:dyDescent="0.2">
      <c r="A893">
        <v>141.97300000000001</v>
      </c>
      <c r="B893">
        <v>3.3859300000000002E-2</v>
      </c>
      <c r="C893">
        <v>9.5733200000000004E-2</v>
      </c>
      <c r="D893">
        <v>8.3067500000000002E-2</v>
      </c>
      <c r="E893">
        <v>0.10391300000000001</v>
      </c>
      <c r="F893">
        <v>0.1072</v>
      </c>
    </row>
    <row r="894" spans="1:6" x14ac:dyDescent="0.2">
      <c r="A894">
        <v>142.959</v>
      </c>
      <c r="B894">
        <v>3.3560800000000002E-2</v>
      </c>
      <c r="C894">
        <v>9.4861799999999996E-2</v>
      </c>
      <c r="D894">
        <v>8.2142499999999993E-2</v>
      </c>
      <c r="E894">
        <v>0.10316500000000001</v>
      </c>
      <c r="F894">
        <v>0.106493</v>
      </c>
    </row>
    <row r="895" spans="1:6" x14ac:dyDescent="0.2">
      <c r="A895">
        <v>143.952</v>
      </c>
      <c r="B895">
        <v>3.33221E-2</v>
      </c>
      <c r="C895">
        <v>9.4175099999999998E-2</v>
      </c>
      <c r="D895">
        <v>8.1781999999999994E-2</v>
      </c>
      <c r="E895">
        <v>0.102675</v>
      </c>
      <c r="F895">
        <v>0.10578799999999999</v>
      </c>
    </row>
    <row r="896" spans="1:6" x14ac:dyDescent="0.2">
      <c r="A896">
        <v>144.952</v>
      </c>
      <c r="B896">
        <v>3.32029E-2</v>
      </c>
      <c r="C896">
        <v>9.3558000000000002E-2</v>
      </c>
      <c r="D896">
        <v>8.1399299999999994E-2</v>
      </c>
      <c r="E896">
        <v>0.102022</v>
      </c>
      <c r="F896">
        <v>0.105131</v>
      </c>
    </row>
    <row r="897" spans="1:6" x14ac:dyDescent="0.2">
      <c r="A897">
        <v>145.959</v>
      </c>
      <c r="B897">
        <v>3.3123399999999997E-2</v>
      </c>
      <c r="C897">
        <v>9.2827699999999999E-2</v>
      </c>
      <c r="D897">
        <v>8.0634999999999998E-2</v>
      </c>
      <c r="E897">
        <v>0.10148699999999999</v>
      </c>
      <c r="F897">
        <v>0.10449799999999999</v>
      </c>
    </row>
    <row r="898" spans="1:6" x14ac:dyDescent="0.2">
      <c r="A898">
        <v>146.97200000000001</v>
      </c>
      <c r="B898">
        <v>3.3023999999999998E-2</v>
      </c>
      <c r="C898">
        <v>9.2258099999999996E-2</v>
      </c>
      <c r="D898">
        <v>8.0163600000000002E-2</v>
      </c>
      <c r="E898">
        <v>0.10076599999999999</v>
      </c>
      <c r="F898">
        <v>0.103632</v>
      </c>
    </row>
    <row r="899" spans="1:6" x14ac:dyDescent="0.2">
      <c r="A899">
        <v>147.99299999999999</v>
      </c>
      <c r="B899">
        <v>3.2805500000000001E-2</v>
      </c>
      <c r="C899">
        <v>9.1734599999999999E-2</v>
      </c>
      <c r="D899">
        <v>7.9804799999999995E-2</v>
      </c>
      <c r="E899">
        <v>0.100117</v>
      </c>
      <c r="F899">
        <v>0.102815</v>
      </c>
    </row>
    <row r="900" spans="1:6" x14ac:dyDescent="0.2">
      <c r="A900">
        <v>149.02099999999999</v>
      </c>
      <c r="B900">
        <v>3.2666500000000001E-2</v>
      </c>
      <c r="C900">
        <v>9.1120999999999994E-2</v>
      </c>
      <c r="D900">
        <v>7.9199900000000004E-2</v>
      </c>
      <c r="E900">
        <v>9.9537200000000006E-2</v>
      </c>
      <c r="F900">
        <v>0.102418</v>
      </c>
    </row>
    <row r="901" spans="1:6" x14ac:dyDescent="0.2">
      <c r="A901">
        <v>150.05600000000001</v>
      </c>
      <c r="B901">
        <v>3.2547399999999997E-2</v>
      </c>
      <c r="C901">
        <v>9.0530899999999997E-2</v>
      </c>
      <c r="D901">
        <v>7.8976099999999994E-2</v>
      </c>
      <c r="E901">
        <v>9.8773700000000006E-2</v>
      </c>
      <c r="F901">
        <v>0.101882</v>
      </c>
    </row>
    <row r="902" spans="1:6" x14ac:dyDescent="0.2">
      <c r="A902">
        <v>151.09800000000001</v>
      </c>
      <c r="B902">
        <v>3.2349000000000003E-2</v>
      </c>
      <c r="C902">
        <v>8.9896299999999998E-2</v>
      </c>
      <c r="D902">
        <v>7.8439400000000006E-2</v>
      </c>
      <c r="E902">
        <v>9.8080799999999996E-2</v>
      </c>
      <c r="F902">
        <v>0.100975</v>
      </c>
    </row>
    <row r="903" spans="1:6" x14ac:dyDescent="0.2">
      <c r="A903">
        <v>152.148</v>
      </c>
      <c r="B903">
        <v>3.2111000000000001E-2</v>
      </c>
      <c r="C903">
        <v>8.9420899999999998E-2</v>
      </c>
      <c r="D903">
        <v>7.8015000000000001E-2</v>
      </c>
      <c r="E903">
        <v>9.7642599999999996E-2</v>
      </c>
      <c r="F903">
        <v>0.100302</v>
      </c>
    </row>
    <row r="904" spans="1:6" x14ac:dyDescent="0.2">
      <c r="A904">
        <v>153.20500000000001</v>
      </c>
      <c r="B904">
        <v>3.1912799999999998E-2</v>
      </c>
      <c r="C904">
        <v>8.8697600000000001E-2</v>
      </c>
      <c r="D904">
        <v>7.7479599999999996E-2</v>
      </c>
      <c r="E904">
        <v>9.7066600000000003E-2</v>
      </c>
      <c r="F904">
        <v>9.9954200000000007E-2</v>
      </c>
    </row>
    <row r="905" spans="1:6" x14ac:dyDescent="0.2">
      <c r="A905">
        <v>154.26900000000001</v>
      </c>
      <c r="B905">
        <v>3.1694899999999998E-2</v>
      </c>
      <c r="C905">
        <v>8.8133299999999998E-2</v>
      </c>
      <c r="D905">
        <v>7.6811099999999993E-2</v>
      </c>
      <c r="E905">
        <v>9.6422300000000002E-2</v>
      </c>
      <c r="F905">
        <v>9.9213200000000001E-2</v>
      </c>
    </row>
    <row r="906" spans="1:6" x14ac:dyDescent="0.2">
      <c r="A906">
        <v>155.34</v>
      </c>
      <c r="B906">
        <v>3.1496900000000001E-2</v>
      </c>
      <c r="C906">
        <v>8.7614800000000007E-2</v>
      </c>
      <c r="D906">
        <v>7.6477299999999998E-2</v>
      </c>
      <c r="E906">
        <v>9.5870899999999995E-2</v>
      </c>
      <c r="F906">
        <v>9.8519499999999996E-2</v>
      </c>
    </row>
    <row r="907" spans="1:6" x14ac:dyDescent="0.2">
      <c r="A907">
        <v>156.41900000000001</v>
      </c>
      <c r="B907">
        <v>3.1279099999999997E-2</v>
      </c>
      <c r="C907">
        <v>8.7007000000000001E-2</v>
      </c>
      <c r="D907">
        <v>7.5899300000000003E-2</v>
      </c>
      <c r="E907">
        <v>9.5526600000000003E-2</v>
      </c>
      <c r="F907">
        <v>9.7919300000000001E-2</v>
      </c>
    </row>
    <row r="908" spans="1:6" x14ac:dyDescent="0.2">
      <c r="A908">
        <v>157.505</v>
      </c>
      <c r="B908">
        <v>3.1081299999999999E-2</v>
      </c>
      <c r="C908">
        <v>8.6287699999999995E-2</v>
      </c>
      <c r="D908">
        <v>7.5122400000000006E-2</v>
      </c>
      <c r="E908">
        <v>9.4884700000000002E-2</v>
      </c>
      <c r="F908">
        <v>9.7389000000000003E-2</v>
      </c>
    </row>
    <row r="909" spans="1:6" x14ac:dyDescent="0.2">
      <c r="A909">
        <v>158.59899999999999</v>
      </c>
      <c r="B909">
        <v>3.1081299999999999E-2</v>
      </c>
      <c r="C909">
        <v>8.5793800000000003E-2</v>
      </c>
      <c r="D909">
        <v>7.4878500000000001E-2</v>
      </c>
      <c r="E909">
        <v>9.4220799999999993E-2</v>
      </c>
      <c r="F909">
        <v>9.6491300000000002E-2</v>
      </c>
    </row>
    <row r="910" spans="1:6" x14ac:dyDescent="0.2">
      <c r="A910">
        <v>159.69999999999999</v>
      </c>
      <c r="B910">
        <v>3.0942899999999999E-2</v>
      </c>
      <c r="C910">
        <v>8.5278099999999996E-2</v>
      </c>
      <c r="D910">
        <v>7.4302599999999996E-2</v>
      </c>
      <c r="E910">
        <v>9.3580800000000006E-2</v>
      </c>
      <c r="F910">
        <v>9.6077599999999999E-2</v>
      </c>
    </row>
    <row r="911" spans="1:6" x14ac:dyDescent="0.2">
      <c r="A911">
        <v>160.81</v>
      </c>
      <c r="B911">
        <v>3.0666100000000002E-2</v>
      </c>
      <c r="C911">
        <v>8.4718299999999996E-2</v>
      </c>
      <c r="D911">
        <v>7.3727500000000001E-2</v>
      </c>
      <c r="E911">
        <v>9.2964500000000005E-2</v>
      </c>
      <c r="F911">
        <v>9.5503699999999997E-2</v>
      </c>
    </row>
    <row r="912" spans="1:6" x14ac:dyDescent="0.2">
      <c r="A912">
        <v>161.92599999999999</v>
      </c>
      <c r="B912">
        <v>3.0666100000000002E-2</v>
      </c>
      <c r="C912">
        <v>8.4203799999999995E-2</v>
      </c>
      <c r="D912">
        <v>7.3594900000000005E-2</v>
      </c>
      <c r="E912">
        <v>9.2326400000000003E-2</v>
      </c>
      <c r="F912">
        <v>9.4838900000000004E-2</v>
      </c>
    </row>
    <row r="913" spans="1:6" x14ac:dyDescent="0.2">
      <c r="A913">
        <v>163.05099999999999</v>
      </c>
      <c r="B913">
        <v>3.04093E-2</v>
      </c>
      <c r="C913">
        <v>8.3645399999999995E-2</v>
      </c>
      <c r="D913">
        <v>7.3197300000000007E-2</v>
      </c>
      <c r="E913">
        <v>9.1734599999999999E-2</v>
      </c>
      <c r="F913">
        <v>9.4312300000000002E-2</v>
      </c>
    </row>
    <row r="914" spans="1:6" x14ac:dyDescent="0.2">
      <c r="A914">
        <v>164.18299999999999</v>
      </c>
      <c r="B914">
        <v>3.01132E-2</v>
      </c>
      <c r="C914">
        <v>8.31099E-2</v>
      </c>
      <c r="D914">
        <v>7.2689699999999996E-2</v>
      </c>
      <c r="E914">
        <v>9.1075600000000007E-2</v>
      </c>
      <c r="F914">
        <v>9.3717900000000007E-2</v>
      </c>
    </row>
    <row r="915" spans="1:6" x14ac:dyDescent="0.2">
      <c r="A915">
        <v>165.32300000000001</v>
      </c>
      <c r="B915">
        <v>3.01132E-2</v>
      </c>
      <c r="C915">
        <v>8.2552899999999999E-2</v>
      </c>
      <c r="D915">
        <v>7.2204900000000002E-2</v>
      </c>
      <c r="E915">
        <v>9.0440199999999998E-2</v>
      </c>
      <c r="F915">
        <v>9.3261200000000002E-2</v>
      </c>
    </row>
    <row r="916" spans="1:6" x14ac:dyDescent="0.2">
      <c r="A916">
        <v>166.471</v>
      </c>
      <c r="B916">
        <v>2.9975100000000001E-2</v>
      </c>
      <c r="C916">
        <v>8.19521E-2</v>
      </c>
      <c r="D916">
        <v>7.1786500000000003E-2</v>
      </c>
      <c r="E916">
        <v>8.9941599999999997E-2</v>
      </c>
      <c r="F916">
        <v>9.25314E-2</v>
      </c>
    </row>
    <row r="917" spans="1:6" x14ac:dyDescent="0.2">
      <c r="A917">
        <v>167.62700000000001</v>
      </c>
      <c r="B917">
        <v>2.9718700000000001E-2</v>
      </c>
      <c r="C917">
        <v>8.1240999999999994E-2</v>
      </c>
      <c r="D917">
        <v>7.14785E-2</v>
      </c>
      <c r="E917">
        <v>8.9511400000000005E-2</v>
      </c>
      <c r="F917">
        <v>9.1984899999999994E-2</v>
      </c>
    </row>
    <row r="918" spans="1:6" x14ac:dyDescent="0.2">
      <c r="A918">
        <v>168.791</v>
      </c>
      <c r="B918">
        <v>2.9482100000000001E-2</v>
      </c>
      <c r="C918">
        <v>8.0752900000000002E-2</v>
      </c>
      <c r="D918">
        <v>7.1016899999999994E-2</v>
      </c>
      <c r="E918">
        <v>8.9036500000000005E-2</v>
      </c>
      <c r="F918">
        <v>9.1348200000000004E-2</v>
      </c>
    </row>
    <row r="919" spans="1:6" x14ac:dyDescent="0.2">
      <c r="A919">
        <v>169.96299999999999</v>
      </c>
      <c r="B919">
        <v>2.9383599999999999E-2</v>
      </c>
      <c r="C919">
        <v>8.0176700000000004E-2</v>
      </c>
      <c r="D919">
        <v>7.07314E-2</v>
      </c>
      <c r="E919">
        <v>8.8494400000000001E-2</v>
      </c>
      <c r="F919">
        <v>9.0803099999999998E-2</v>
      </c>
    </row>
    <row r="920" spans="1:6" x14ac:dyDescent="0.2">
      <c r="A920">
        <v>171.14400000000001</v>
      </c>
      <c r="B920">
        <v>2.9147200000000002E-2</v>
      </c>
      <c r="C920">
        <v>7.9623399999999997E-2</v>
      </c>
      <c r="D920">
        <v>7.0226800000000006E-2</v>
      </c>
      <c r="E920">
        <v>8.7930400000000006E-2</v>
      </c>
      <c r="F920">
        <v>9.02361E-2</v>
      </c>
    </row>
    <row r="921" spans="1:6" x14ac:dyDescent="0.2">
      <c r="A921">
        <v>172.33199999999999</v>
      </c>
      <c r="B921">
        <v>2.8969999999999999E-2</v>
      </c>
      <c r="C921">
        <v>7.9070799999999997E-2</v>
      </c>
      <c r="D921">
        <v>6.9700799999999993E-2</v>
      </c>
      <c r="E921">
        <v>8.7074499999999999E-2</v>
      </c>
      <c r="F921">
        <v>8.9715100000000006E-2</v>
      </c>
    </row>
    <row r="922" spans="1:6" x14ac:dyDescent="0.2">
      <c r="A922">
        <v>173.529</v>
      </c>
      <c r="B922">
        <v>2.89897E-2</v>
      </c>
      <c r="C922">
        <v>7.8761600000000001E-2</v>
      </c>
      <c r="D922">
        <v>6.9459999999999994E-2</v>
      </c>
      <c r="E922">
        <v>8.6782100000000001E-2</v>
      </c>
      <c r="F922">
        <v>8.8968699999999998E-2</v>
      </c>
    </row>
    <row r="923" spans="1:6" x14ac:dyDescent="0.2">
      <c r="A923">
        <v>174.73400000000001</v>
      </c>
      <c r="B923">
        <v>2.8773300000000002E-2</v>
      </c>
      <c r="C923">
        <v>7.8430600000000003E-2</v>
      </c>
      <c r="D923">
        <v>6.88912E-2</v>
      </c>
      <c r="E923">
        <v>8.6377499999999996E-2</v>
      </c>
      <c r="F923">
        <v>8.86073E-2</v>
      </c>
    </row>
    <row r="924" spans="1:6" x14ac:dyDescent="0.2">
      <c r="A924">
        <v>175.947</v>
      </c>
      <c r="B924">
        <v>2.89897E-2</v>
      </c>
      <c r="C924">
        <v>7.7857499999999996E-2</v>
      </c>
      <c r="D924">
        <v>6.8345000000000003E-2</v>
      </c>
      <c r="E924">
        <v>8.5659200000000005E-2</v>
      </c>
      <c r="F924">
        <v>8.7952900000000001E-2</v>
      </c>
    </row>
    <row r="925" spans="1:6" x14ac:dyDescent="0.2">
      <c r="A925">
        <v>177.16800000000001</v>
      </c>
      <c r="B925">
        <v>2.87929E-2</v>
      </c>
      <c r="C925">
        <v>7.7527200000000004E-2</v>
      </c>
      <c r="D925">
        <v>6.8192199999999994E-2</v>
      </c>
      <c r="E925">
        <v>8.5143700000000003E-2</v>
      </c>
      <c r="F925">
        <v>8.7299600000000005E-2</v>
      </c>
    </row>
    <row r="926" spans="1:6" x14ac:dyDescent="0.2">
      <c r="A926">
        <v>178.399</v>
      </c>
      <c r="B926">
        <v>2.8635600000000001E-2</v>
      </c>
      <c r="C926">
        <v>7.6955300000000004E-2</v>
      </c>
      <c r="D926">
        <v>6.7864900000000006E-2</v>
      </c>
      <c r="E926">
        <v>8.4695900000000005E-2</v>
      </c>
      <c r="F926">
        <v>8.6827000000000001E-2</v>
      </c>
    </row>
    <row r="927" spans="1:6" x14ac:dyDescent="0.2">
      <c r="A927">
        <v>179.637</v>
      </c>
      <c r="B927">
        <v>2.8360300000000001E-2</v>
      </c>
      <c r="C927">
        <v>7.6384099999999996E-2</v>
      </c>
      <c r="D927">
        <v>6.7472500000000005E-2</v>
      </c>
      <c r="E927">
        <v>8.3935700000000002E-2</v>
      </c>
      <c r="F927">
        <v>8.62652E-2</v>
      </c>
    </row>
    <row r="928" spans="1:6" x14ac:dyDescent="0.2">
      <c r="A928">
        <v>180.88499999999999</v>
      </c>
      <c r="B928">
        <v>2.82227E-2</v>
      </c>
      <c r="C928">
        <v>7.5989100000000004E-2</v>
      </c>
      <c r="D928">
        <v>6.6949900000000007E-2</v>
      </c>
      <c r="E928">
        <v>8.3533800000000005E-2</v>
      </c>
      <c r="F928">
        <v>8.5659200000000005E-2</v>
      </c>
    </row>
    <row r="929" spans="1:6" x14ac:dyDescent="0.2">
      <c r="A929">
        <v>182.14099999999999</v>
      </c>
      <c r="B929">
        <v>2.81245E-2</v>
      </c>
      <c r="C929">
        <v>7.5506799999999999E-2</v>
      </c>
      <c r="D929">
        <v>6.6732299999999994E-2</v>
      </c>
      <c r="E929">
        <v>8.3221400000000001E-2</v>
      </c>
      <c r="F929">
        <v>8.5322899999999993E-2</v>
      </c>
    </row>
    <row r="930" spans="1:6" x14ac:dyDescent="0.2">
      <c r="A930">
        <v>183.405</v>
      </c>
      <c r="B930">
        <v>2.7987000000000001E-2</v>
      </c>
      <c r="C930">
        <v>7.4762499999999996E-2</v>
      </c>
      <c r="D930">
        <v>6.6297499999999995E-2</v>
      </c>
      <c r="E930">
        <v>8.2619700000000004E-2</v>
      </c>
      <c r="F930">
        <v>8.4673499999999999E-2</v>
      </c>
    </row>
    <row r="931" spans="1:6" x14ac:dyDescent="0.2">
      <c r="A931">
        <v>184.679</v>
      </c>
      <c r="B931">
        <v>2.7731800000000001E-2</v>
      </c>
      <c r="C931">
        <v>7.4412699999999998E-2</v>
      </c>
      <c r="D931">
        <v>6.5863099999999994E-2</v>
      </c>
      <c r="E931">
        <v>8.2152199999999995E-2</v>
      </c>
      <c r="F931">
        <v>8.4114400000000006E-2</v>
      </c>
    </row>
    <row r="932" spans="1:6" x14ac:dyDescent="0.2">
      <c r="A932">
        <v>185.96100000000001</v>
      </c>
      <c r="B932">
        <v>2.7594400000000002E-2</v>
      </c>
      <c r="C932">
        <v>7.3975799999999994E-2</v>
      </c>
      <c r="D932">
        <v>6.5645999999999996E-2</v>
      </c>
      <c r="E932">
        <v>8.1796400000000005E-2</v>
      </c>
      <c r="F932">
        <v>8.3801700000000007E-2</v>
      </c>
    </row>
    <row r="933" spans="1:6" x14ac:dyDescent="0.2">
      <c r="A933">
        <v>187.25200000000001</v>
      </c>
      <c r="B933">
        <v>2.7457100000000002E-2</v>
      </c>
      <c r="C933">
        <v>7.34958E-2</v>
      </c>
      <c r="D933">
        <v>6.5190600000000001E-2</v>
      </c>
      <c r="E933">
        <v>8.1107899999999997E-2</v>
      </c>
      <c r="F933">
        <v>8.3243700000000004E-2</v>
      </c>
    </row>
    <row r="934" spans="1:6" x14ac:dyDescent="0.2">
      <c r="A934">
        <v>188.55199999999999</v>
      </c>
      <c r="B934">
        <v>2.7280599999999999E-2</v>
      </c>
      <c r="C934">
        <v>7.3059799999999994E-2</v>
      </c>
      <c r="D934">
        <v>6.48006E-2</v>
      </c>
      <c r="E934">
        <v>8.07972E-2</v>
      </c>
      <c r="F934">
        <v>8.2664199999999993E-2</v>
      </c>
    </row>
    <row r="935" spans="1:6" x14ac:dyDescent="0.2">
      <c r="A935">
        <v>189.86099999999999</v>
      </c>
      <c r="B935">
        <v>2.7123700000000001E-2</v>
      </c>
      <c r="C935">
        <v>7.2754899999999997E-2</v>
      </c>
      <c r="D935">
        <v>6.4584100000000005E-2</v>
      </c>
      <c r="E935">
        <v>8.0176700000000004E-2</v>
      </c>
      <c r="F935">
        <v>8.22412E-2</v>
      </c>
    </row>
    <row r="936" spans="1:6" x14ac:dyDescent="0.2">
      <c r="A936">
        <v>191.179</v>
      </c>
      <c r="B936">
        <v>2.7104099999999999E-2</v>
      </c>
      <c r="C936">
        <v>7.2276199999999999E-2</v>
      </c>
      <c r="D936">
        <v>6.4151399999999997E-2</v>
      </c>
      <c r="E936">
        <v>7.9645499999999994E-2</v>
      </c>
      <c r="F936">
        <v>8.1507499999999997E-2</v>
      </c>
    </row>
    <row r="937" spans="1:6" x14ac:dyDescent="0.2">
      <c r="A937">
        <v>192.506</v>
      </c>
      <c r="B937">
        <v>2.6810299999999999E-2</v>
      </c>
      <c r="C937">
        <v>7.1863200000000002E-2</v>
      </c>
      <c r="D937">
        <v>6.3589599999999996E-2</v>
      </c>
      <c r="E937">
        <v>7.9424400000000006E-2</v>
      </c>
      <c r="F937">
        <v>8.1041299999999997E-2</v>
      </c>
    </row>
    <row r="938" spans="1:6" x14ac:dyDescent="0.2">
      <c r="A938">
        <v>193.84299999999999</v>
      </c>
      <c r="B938">
        <v>2.6751500000000001E-2</v>
      </c>
      <c r="C938">
        <v>7.1342100000000006E-2</v>
      </c>
      <c r="D938">
        <v>6.3179399999999997E-2</v>
      </c>
      <c r="E938">
        <v>7.8849900000000001E-2</v>
      </c>
      <c r="F938">
        <v>8.0553399999999997E-2</v>
      </c>
    </row>
    <row r="939" spans="1:6" x14ac:dyDescent="0.2">
      <c r="A939">
        <v>195.18899999999999</v>
      </c>
      <c r="B939">
        <v>2.6673200000000001E-2</v>
      </c>
      <c r="C939">
        <v>7.0930000000000007E-2</v>
      </c>
      <c r="D939">
        <v>6.2726599999999993E-2</v>
      </c>
      <c r="E939">
        <v>7.8607099999999999E-2</v>
      </c>
      <c r="F939">
        <v>7.9888899999999999E-2</v>
      </c>
    </row>
    <row r="940" spans="1:6" x14ac:dyDescent="0.2">
      <c r="A940">
        <v>196.54400000000001</v>
      </c>
      <c r="B940">
        <v>2.6320900000000001E-2</v>
      </c>
      <c r="C940">
        <v>7.0474899999999993E-2</v>
      </c>
      <c r="D940">
        <v>6.2424899999999998E-2</v>
      </c>
      <c r="E940">
        <v>7.8320399999999998E-2</v>
      </c>
      <c r="F940">
        <v>7.96013E-2</v>
      </c>
    </row>
    <row r="941" spans="1:6" x14ac:dyDescent="0.2">
      <c r="A941">
        <v>197.90799999999999</v>
      </c>
      <c r="B941">
        <v>2.6360000000000001E-2</v>
      </c>
      <c r="C941">
        <v>7.0041999999999993E-2</v>
      </c>
      <c r="D941">
        <v>6.2123499999999998E-2</v>
      </c>
      <c r="E941">
        <v>7.7835500000000002E-2</v>
      </c>
      <c r="F941">
        <v>7.9181199999999993E-2</v>
      </c>
    </row>
    <row r="942" spans="1:6" x14ac:dyDescent="0.2">
      <c r="A942">
        <v>199.28200000000001</v>
      </c>
      <c r="B942">
        <v>2.6125300000000001E-2</v>
      </c>
      <c r="C942">
        <v>6.9695999999999994E-2</v>
      </c>
      <c r="D942">
        <v>6.1671799999999999E-2</v>
      </c>
      <c r="E942">
        <v>7.7483200000000002E-2</v>
      </c>
      <c r="F942">
        <v>7.8717499999999996E-2</v>
      </c>
    </row>
    <row r="943" spans="1:6" x14ac:dyDescent="0.2">
      <c r="A943">
        <v>200.66499999999999</v>
      </c>
      <c r="B943">
        <v>2.6105699999999999E-2</v>
      </c>
      <c r="C943">
        <v>6.9350200000000001E-2</v>
      </c>
      <c r="D943">
        <v>6.1585800000000003E-2</v>
      </c>
      <c r="E943">
        <v>7.7043200000000006E-2</v>
      </c>
      <c r="F943">
        <v>7.8298300000000001E-2</v>
      </c>
    </row>
    <row r="944" spans="1:6" x14ac:dyDescent="0.2">
      <c r="A944">
        <v>202.05799999999999</v>
      </c>
      <c r="B944">
        <v>2.6008E-2</v>
      </c>
      <c r="C944">
        <v>6.8961599999999998E-2</v>
      </c>
      <c r="D944">
        <v>6.1370899999999999E-2</v>
      </c>
      <c r="E944">
        <v>7.6647599999999996E-2</v>
      </c>
      <c r="F944">
        <v>7.77254E-2</v>
      </c>
    </row>
    <row r="945" spans="1:6" x14ac:dyDescent="0.2">
      <c r="A945">
        <v>203.46100000000001</v>
      </c>
      <c r="B945">
        <v>2.5890699999999999E-2</v>
      </c>
      <c r="C945">
        <v>6.8681099999999995E-2</v>
      </c>
      <c r="D945">
        <v>6.1156000000000002E-2</v>
      </c>
      <c r="E945">
        <v>7.6142699999999994E-2</v>
      </c>
      <c r="F945">
        <v>7.7329099999999998E-2</v>
      </c>
    </row>
    <row r="946" spans="1:6" x14ac:dyDescent="0.2">
      <c r="A946">
        <v>204.87299999999999</v>
      </c>
      <c r="B946">
        <v>2.5949300000000002E-2</v>
      </c>
      <c r="C946">
        <v>6.8163799999999997E-2</v>
      </c>
      <c r="D946">
        <v>6.0877000000000001E-2</v>
      </c>
      <c r="E946">
        <v>7.56164E-2</v>
      </c>
      <c r="F946">
        <v>7.6801400000000006E-2</v>
      </c>
    </row>
    <row r="947" spans="1:6" x14ac:dyDescent="0.2">
      <c r="A947">
        <v>206.29599999999999</v>
      </c>
      <c r="B947">
        <v>2.58712E-2</v>
      </c>
      <c r="C947">
        <v>6.7840700000000004E-2</v>
      </c>
      <c r="D947">
        <v>6.03408E-2</v>
      </c>
      <c r="E947">
        <v>7.5200199999999995E-2</v>
      </c>
      <c r="F947">
        <v>7.6362100000000002E-2</v>
      </c>
    </row>
    <row r="948" spans="1:6" x14ac:dyDescent="0.2">
      <c r="A948">
        <v>207.72800000000001</v>
      </c>
      <c r="B948">
        <v>2.5714799999999999E-2</v>
      </c>
      <c r="C948">
        <v>6.7582500000000004E-2</v>
      </c>
      <c r="D948">
        <v>6.0233599999999998E-2</v>
      </c>
      <c r="E948">
        <v>7.5003200000000006E-2</v>
      </c>
      <c r="F948">
        <v>7.5813699999999998E-2</v>
      </c>
    </row>
    <row r="949" spans="1:6" x14ac:dyDescent="0.2">
      <c r="A949">
        <v>209.17</v>
      </c>
      <c r="B949">
        <v>2.5656200000000001E-2</v>
      </c>
      <c r="C949">
        <v>6.6959099999999994E-2</v>
      </c>
      <c r="D949">
        <v>5.9890899999999997E-2</v>
      </c>
      <c r="E949">
        <v>7.4325299999999997E-2</v>
      </c>
      <c r="F949">
        <v>7.5550599999999996E-2</v>
      </c>
    </row>
    <row r="950" spans="1:6" x14ac:dyDescent="0.2">
      <c r="A950">
        <v>210.62200000000001</v>
      </c>
      <c r="B950">
        <v>2.54805E-2</v>
      </c>
      <c r="C950">
        <v>6.6830200000000006E-2</v>
      </c>
      <c r="D950">
        <v>5.9505599999999999E-2</v>
      </c>
      <c r="E950">
        <v>7.4259800000000001E-2</v>
      </c>
      <c r="F950">
        <v>7.5134500000000007E-2</v>
      </c>
    </row>
    <row r="951" spans="1:6" x14ac:dyDescent="0.2">
      <c r="A951">
        <v>212.084</v>
      </c>
      <c r="B951">
        <v>2.52462E-2</v>
      </c>
      <c r="C951">
        <v>6.6400899999999999E-2</v>
      </c>
      <c r="D951">
        <v>5.9505599999999999E-2</v>
      </c>
      <c r="E951">
        <v>7.3713899999999999E-2</v>
      </c>
      <c r="F951">
        <v>7.4828199999999997E-2</v>
      </c>
    </row>
    <row r="952" spans="1:6" x14ac:dyDescent="0.2">
      <c r="A952">
        <v>213.55600000000001</v>
      </c>
      <c r="B952">
        <v>2.50511E-2</v>
      </c>
      <c r="C952">
        <v>6.5993399999999994E-2</v>
      </c>
      <c r="D952">
        <v>5.8907000000000001E-2</v>
      </c>
      <c r="E952">
        <v>7.3539400000000005E-2</v>
      </c>
      <c r="F952">
        <v>7.45001E-2</v>
      </c>
    </row>
    <row r="953" spans="1:6" x14ac:dyDescent="0.2">
      <c r="A953">
        <v>215.03800000000001</v>
      </c>
      <c r="B953">
        <v>2.5031600000000001E-2</v>
      </c>
      <c r="C953">
        <v>6.5886299999999995E-2</v>
      </c>
      <c r="D953">
        <v>5.8949700000000001E-2</v>
      </c>
      <c r="E953">
        <v>7.3125200000000001E-2</v>
      </c>
      <c r="F953">
        <v>7.4084999999999998E-2</v>
      </c>
    </row>
    <row r="954" spans="1:6" x14ac:dyDescent="0.2">
      <c r="A954">
        <v>216.53100000000001</v>
      </c>
      <c r="B954">
        <v>2.4914599999999999E-2</v>
      </c>
      <c r="C954">
        <v>6.5564899999999995E-2</v>
      </c>
      <c r="D954">
        <v>5.86934E-2</v>
      </c>
      <c r="E954">
        <v>7.2754899999999997E-2</v>
      </c>
      <c r="F954">
        <v>7.3670299999999994E-2</v>
      </c>
    </row>
    <row r="955" spans="1:6" x14ac:dyDescent="0.2">
      <c r="A955">
        <v>218.03399999999999</v>
      </c>
      <c r="B955">
        <v>2.48951E-2</v>
      </c>
      <c r="C955">
        <v>6.5265199999999995E-2</v>
      </c>
      <c r="D955">
        <v>5.8309199999999999E-2</v>
      </c>
      <c r="E955">
        <v>7.2428500000000007E-2</v>
      </c>
      <c r="F955">
        <v>7.3277800000000004E-2</v>
      </c>
    </row>
    <row r="956" spans="1:6" x14ac:dyDescent="0.2">
      <c r="A956">
        <v>219.547</v>
      </c>
      <c r="B956">
        <v>2.4778100000000001E-2</v>
      </c>
      <c r="C956">
        <v>6.5029900000000002E-2</v>
      </c>
      <c r="D956">
        <v>5.7925299999999999E-2</v>
      </c>
      <c r="E956">
        <v>7.2080500000000006E-2</v>
      </c>
      <c r="F956">
        <v>7.2863800000000006E-2</v>
      </c>
    </row>
    <row r="957" spans="1:6" x14ac:dyDescent="0.2">
      <c r="A957">
        <v>221.071</v>
      </c>
      <c r="B957">
        <v>2.4563700000000001E-2</v>
      </c>
      <c r="C957">
        <v>6.4645099999999997E-2</v>
      </c>
      <c r="D957">
        <v>5.7754800000000002E-2</v>
      </c>
      <c r="E957">
        <v>7.1602600000000002E-2</v>
      </c>
      <c r="F957">
        <v>7.2558999999999998E-2</v>
      </c>
    </row>
    <row r="958" spans="1:6" x14ac:dyDescent="0.2">
      <c r="A958">
        <v>222.60599999999999</v>
      </c>
      <c r="B958">
        <v>2.44663E-2</v>
      </c>
      <c r="C958">
        <v>6.4217899999999994E-2</v>
      </c>
      <c r="D958">
        <v>5.7626999999999998E-2</v>
      </c>
      <c r="E958">
        <v>7.1125099999999997E-2</v>
      </c>
      <c r="F958">
        <v>7.2058800000000006E-2</v>
      </c>
    </row>
    <row r="959" spans="1:6" x14ac:dyDescent="0.2">
      <c r="A959">
        <v>224.15100000000001</v>
      </c>
      <c r="B959">
        <v>2.4271500000000001E-2</v>
      </c>
      <c r="C959">
        <v>6.3727199999999998E-2</v>
      </c>
      <c r="D959">
        <v>5.7328900000000002E-2</v>
      </c>
      <c r="E959">
        <v>7.0669899999999994E-2</v>
      </c>
      <c r="F959">
        <v>7.16894E-2</v>
      </c>
    </row>
    <row r="960" spans="1:6" x14ac:dyDescent="0.2">
      <c r="A960">
        <v>225.70699999999999</v>
      </c>
      <c r="B960">
        <v>2.4271500000000001E-2</v>
      </c>
      <c r="C960">
        <v>6.3364900000000002E-2</v>
      </c>
      <c r="D960">
        <v>5.6967200000000003E-2</v>
      </c>
      <c r="E960">
        <v>7.0301699999999995E-2</v>
      </c>
      <c r="F960">
        <v>7.1342100000000006E-2</v>
      </c>
    </row>
    <row r="961" spans="1:6" x14ac:dyDescent="0.2">
      <c r="A961">
        <v>227.273</v>
      </c>
      <c r="B961">
        <v>2.41742E-2</v>
      </c>
      <c r="C961">
        <v>6.2938999999999995E-2</v>
      </c>
      <c r="D961">
        <v>5.6797E-2</v>
      </c>
      <c r="E961">
        <v>6.9998699999999997E-2</v>
      </c>
      <c r="F961">
        <v>7.0843299999999998E-2</v>
      </c>
    </row>
    <row r="962" spans="1:6" x14ac:dyDescent="0.2">
      <c r="A962">
        <v>228.851</v>
      </c>
      <c r="B962">
        <v>2.4076899999999998E-2</v>
      </c>
      <c r="C962">
        <v>6.2704899999999994E-2</v>
      </c>
      <c r="D962">
        <v>5.6542000000000002E-2</v>
      </c>
      <c r="E962">
        <v>6.9436600000000001E-2</v>
      </c>
      <c r="F962">
        <v>7.0539900000000003E-2</v>
      </c>
    </row>
    <row r="963" spans="1:6" x14ac:dyDescent="0.2">
      <c r="A963">
        <v>230.43899999999999</v>
      </c>
      <c r="B963">
        <v>2.4018500000000002E-2</v>
      </c>
      <c r="C963">
        <v>6.2322200000000001E-2</v>
      </c>
      <c r="D963">
        <v>5.6329600000000001E-2</v>
      </c>
      <c r="E963">
        <v>6.9091100000000003E-2</v>
      </c>
      <c r="F963">
        <v>6.9955500000000004E-2</v>
      </c>
    </row>
    <row r="964" spans="1:6" x14ac:dyDescent="0.2">
      <c r="A964">
        <v>232.03899999999999</v>
      </c>
      <c r="B964">
        <v>2.3765600000000001E-2</v>
      </c>
      <c r="C964">
        <v>6.1918500000000001E-2</v>
      </c>
      <c r="D964">
        <v>5.5862599999999998E-2</v>
      </c>
      <c r="E964">
        <v>6.8983199999999995E-2</v>
      </c>
      <c r="F964">
        <v>6.9695999999999994E-2</v>
      </c>
    </row>
    <row r="965" spans="1:6" x14ac:dyDescent="0.2">
      <c r="A965">
        <v>233.649</v>
      </c>
      <c r="B965">
        <v>2.3901700000000001E-2</v>
      </c>
      <c r="C965">
        <v>6.1833600000000002E-2</v>
      </c>
      <c r="D965">
        <v>5.5714100000000003E-2</v>
      </c>
      <c r="E965">
        <v>6.8594799999999997E-2</v>
      </c>
      <c r="F965">
        <v>6.9393399999999994E-2</v>
      </c>
    </row>
    <row r="966" spans="1:6" x14ac:dyDescent="0.2">
      <c r="A966">
        <v>235.27099999999999</v>
      </c>
      <c r="B966">
        <v>2.36683E-2</v>
      </c>
      <c r="C966">
        <v>6.1366799999999999E-2</v>
      </c>
      <c r="D966">
        <v>5.5735300000000002E-2</v>
      </c>
      <c r="E966">
        <v>6.8293000000000006E-2</v>
      </c>
      <c r="F966">
        <v>6.9091100000000003E-2</v>
      </c>
    </row>
    <row r="967" spans="1:6" x14ac:dyDescent="0.2">
      <c r="A967">
        <v>236.904</v>
      </c>
      <c r="B967">
        <v>2.3785000000000001E-2</v>
      </c>
      <c r="C967">
        <v>6.1154699999999999E-2</v>
      </c>
      <c r="D967">
        <v>5.5459700000000001E-2</v>
      </c>
      <c r="E967">
        <v>6.7883799999999994E-2</v>
      </c>
      <c r="F967">
        <v>6.8681099999999995E-2</v>
      </c>
    </row>
    <row r="968" spans="1:6" x14ac:dyDescent="0.2">
      <c r="A968">
        <v>238.548</v>
      </c>
      <c r="B968">
        <v>2.36683E-2</v>
      </c>
      <c r="C968">
        <v>6.0836899999999999E-2</v>
      </c>
      <c r="D968">
        <v>5.5205400000000002E-2</v>
      </c>
      <c r="E968">
        <v>6.7647100000000002E-2</v>
      </c>
      <c r="F968">
        <v>6.8443900000000002E-2</v>
      </c>
    </row>
    <row r="969" spans="1:6" x14ac:dyDescent="0.2">
      <c r="A969">
        <v>240.203</v>
      </c>
      <c r="B969">
        <v>2.35128E-2</v>
      </c>
      <c r="C969">
        <v>6.06463E-2</v>
      </c>
      <c r="D969">
        <v>5.4866600000000001E-2</v>
      </c>
      <c r="E969">
        <v>6.7130999999999996E-2</v>
      </c>
      <c r="F969">
        <v>6.8120700000000006E-2</v>
      </c>
    </row>
    <row r="970" spans="1:6" x14ac:dyDescent="0.2">
      <c r="A970">
        <v>241.87100000000001</v>
      </c>
      <c r="B970">
        <v>2.33768E-2</v>
      </c>
      <c r="C970">
        <v>6.0413500000000002E-2</v>
      </c>
      <c r="D970">
        <v>5.4824299999999999E-2</v>
      </c>
      <c r="E970">
        <v>6.7002000000000006E-2</v>
      </c>
      <c r="F970">
        <v>6.7733100000000004E-2</v>
      </c>
    </row>
    <row r="971" spans="1:6" x14ac:dyDescent="0.2">
      <c r="A971">
        <v>243.54900000000001</v>
      </c>
      <c r="B971">
        <v>2.3337900000000002E-2</v>
      </c>
      <c r="C971">
        <v>6.0201900000000003E-2</v>
      </c>
      <c r="D971">
        <v>5.4464600000000002E-2</v>
      </c>
      <c r="E971">
        <v>6.66799E-2</v>
      </c>
      <c r="F971">
        <v>6.7259899999999997E-2</v>
      </c>
    </row>
    <row r="972" spans="1:6" x14ac:dyDescent="0.2">
      <c r="A972">
        <v>245.239</v>
      </c>
      <c r="B972">
        <v>2.3260200000000002E-2</v>
      </c>
      <c r="C972">
        <v>6.0032700000000001E-2</v>
      </c>
      <c r="D972">
        <v>5.4253200000000001E-2</v>
      </c>
      <c r="E972">
        <v>6.6379400000000005E-2</v>
      </c>
      <c r="F972">
        <v>6.7109500000000002E-2</v>
      </c>
    </row>
    <row r="973" spans="1:6" x14ac:dyDescent="0.2">
      <c r="A973">
        <v>246.941</v>
      </c>
      <c r="B973">
        <v>2.3201900000000001E-2</v>
      </c>
      <c r="C973">
        <v>5.9567799999999997E-2</v>
      </c>
      <c r="D973">
        <v>5.4063E-2</v>
      </c>
      <c r="E973">
        <v>6.6057699999999997E-2</v>
      </c>
      <c r="F973">
        <v>6.6636899999999999E-2</v>
      </c>
    </row>
    <row r="974" spans="1:6" x14ac:dyDescent="0.2">
      <c r="A974">
        <v>248.655</v>
      </c>
      <c r="B974">
        <v>2.3240799999999999E-2</v>
      </c>
      <c r="C974">
        <v>5.9441099999999997E-2</v>
      </c>
      <c r="D974">
        <v>5.3809599999999999E-2</v>
      </c>
      <c r="E974">
        <v>6.5543500000000005E-2</v>
      </c>
      <c r="F974">
        <v>6.6164899999999999E-2</v>
      </c>
    </row>
    <row r="975" spans="1:6" x14ac:dyDescent="0.2">
      <c r="A975">
        <v>250.381</v>
      </c>
      <c r="B975">
        <v>2.3085399999999999E-2</v>
      </c>
      <c r="C975">
        <v>5.91034E-2</v>
      </c>
      <c r="D975">
        <v>5.39363E-2</v>
      </c>
      <c r="E975">
        <v>6.5350800000000001E-2</v>
      </c>
      <c r="F975">
        <v>6.5757700000000002E-2</v>
      </c>
    </row>
    <row r="976" spans="1:6" x14ac:dyDescent="0.2">
      <c r="A976">
        <v>252.119</v>
      </c>
      <c r="B976">
        <v>2.2910699999999999E-2</v>
      </c>
      <c r="C976">
        <v>5.88925E-2</v>
      </c>
      <c r="D976">
        <v>5.3492999999999999E-2</v>
      </c>
      <c r="E976">
        <v>6.5008499999999997E-2</v>
      </c>
      <c r="F976">
        <v>6.5500699999999995E-2</v>
      </c>
    </row>
    <row r="977" spans="1:6" x14ac:dyDescent="0.2">
      <c r="A977">
        <v>253.86799999999999</v>
      </c>
      <c r="B977">
        <v>2.2677800000000001E-2</v>
      </c>
      <c r="C977">
        <v>5.8534200000000002E-2</v>
      </c>
      <c r="D977">
        <v>5.3387499999999997E-2</v>
      </c>
      <c r="E977">
        <v>6.4709199999999995E-2</v>
      </c>
      <c r="F977">
        <v>6.4944399999999999E-2</v>
      </c>
    </row>
    <row r="978" spans="1:6" x14ac:dyDescent="0.2">
      <c r="A978">
        <v>255.63</v>
      </c>
      <c r="B978">
        <v>2.2638999999999999E-2</v>
      </c>
      <c r="C978">
        <v>5.83867E-2</v>
      </c>
      <c r="D978">
        <v>5.3155500000000001E-2</v>
      </c>
      <c r="E978">
        <v>6.4346100000000003E-2</v>
      </c>
      <c r="F978">
        <v>6.4816100000000001E-2</v>
      </c>
    </row>
    <row r="979" spans="1:6" x14ac:dyDescent="0.2">
      <c r="A979">
        <v>257.404</v>
      </c>
      <c r="B979">
        <v>2.2445099999999999E-2</v>
      </c>
      <c r="C979">
        <v>5.7986700000000002E-2</v>
      </c>
      <c r="D979">
        <v>5.2986900000000003E-2</v>
      </c>
      <c r="E979">
        <v>6.4047199999999999E-2</v>
      </c>
      <c r="F979">
        <v>6.4346100000000003E-2</v>
      </c>
    </row>
    <row r="980" spans="1:6" x14ac:dyDescent="0.2">
      <c r="A980">
        <v>259.19</v>
      </c>
      <c r="B980">
        <v>2.2542E-2</v>
      </c>
      <c r="C980">
        <v>5.7713199999999999E-2</v>
      </c>
      <c r="D980">
        <v>5.2881499999999998E-2</v>
      </c>
      <c r="E980">
        <v>6.3705899999999996E-2</v>
      </c>
      <c r="F980">
        <v>6.40685E-2</v>
      </c>
    </row>
    <row r="981" spans="1:6" x14ac:dyDescent="0.2">
      <c r="A981">
        <v>260.98899999999998</v>
      </c>
      <c r="B981">
        <v>2.2464399999999999E-2</v>
      </c>
      <c r="C981">
        <v>5.7460900000000002E-2</v>
      </c>
      <c r="D981">
        <v>5.2649799999999997E-2</v>
      </c>
      <c r="E981">
        <v>6.3322299999999998E-2</v>
      </c>
      <c r="F981">
        <v>6.3620599999999999E-2</v>
      </c>
    </row>
    <row r="982" spans="1:6" x14ac:dyDescent="0.2">
      <c r="A982">
        <v>262.8</v>
      </c>
      <c r="B982">
        <v>2.2406300000000001E-2</v>
      </c>
      <c r="C982">
        <v>5.7250799999999998E-2</v>
      </c>
      <c r="D982">
        <v>5.2207799999999999E-2</v>
      </c>
      <c r="E982">
        <v>6.2917699999999993E-2</v>
      </c>
      <c r="F982">
        <v>6.3279699999999994E-2</v>
      </c>
    </row>
    <row r="983" spans="1:6" x14ac:dyDescent="0.2">
      <c r="A983">
        <v>264.62400000000002</v>
      </c>
      <c r="B983">
        <v>2.2076800000000001E-2</v>
      </c>
      <c r="C983">
        <v>5.6977800000000002E-2</v>
      </c>
      <c r="D983">
        <v>5.1955399999999999E-2</v>
      </c>
      <c r="E983">
        <v>6.2641100000000005E-2</v>
      </c>
      <c r="F983">
        <v>6.2853900000000004E-2</v>
      </c>
    </row>
    <row r="984" spans="1:6" x14ac:dyDescent="0.2">
      <c r="A984">
        <v>266.45999999999998</v>
      </c>
      <c r="B984">
        <v>2.21931E-2</v>
      </c>
      <c r="C984">
        <v>5.6914800000000002E-2</v>
      </c>
      <c r="D984">
        <v>5.1913399999999998E-2</v>
      </c>
      <c r="E984">
        <v>6.2237199999999999E-2</v>
      </c>
      <c r="F984">
        <v>6.2556E-2</v>
      </c>
    </row>
    <row r="985" spans="1:6" x14ac:dyDescent="0.2">
      <c r="A985">
        <v>268.30900000000003</v>
      </c>
      <c r="B985">
        <v>2.1941200000000001E-2</v>
      </c>
      <c r="C985">
        <v>5.6767900000000003E-2</v>
      </c>
      <c r="D985">
        <v>5.1682199999999998E-2</v>
      </c>
      <c r="E985">
        <v>6.2045900000000001E-2</v>
      </c>
      <c r="F985">
        <v>6.2215899999999998E-2</v>
      </c>
    </row>
    <row r="986" spans="1:6" x14ac:dyDescent="0.2">
      <c r="A986">
        <v>270.17099999999999</v>
      </c>
      <c r="B986">
        <v>2.18444E-2</v>
      </c>
      <c r="C986">
        <v>5.65581E-2</v>
      </c>
      <c r="D986">
        <v>5.1661199999999997E-2</v>
      </c>
      <c r="E986">
        <v>6.1600099999999998E-2</v>
      </c>
      <c r="F986">
        <v>6.1918500000000001E-2</v>
      </c>
    </row>
    <row r="987" spans="1:6" x14ac:dyDescent="0.2">
      <c r="A987">
        <v>272.04599999999999</v>
      </c>
      <c r="B987">
        <v>2.17089E-2</v>
      </c>
      <c r="C987">
        <v>5.6285500000000002E-2</v>
      </c>
      <c r="D987">
        <v>5.1430099999999999E-2</v>
      </c>
      <c r="E987">
        <v>6.1536399999999998E-2</v>
      </c>
      <c r="F987">
        <v>6.1578899999999999E-2</v>
      </c>
    </row>
    <row r="988" spans="1:6" x14ac:dyDescent="0.2">
      <c r="A988">
        <v>273.93400000000003</v>
      </c>
      <c r="B988">
        <v>2.15734E-2</v>
      </c>
      <c r="C988">
        <v>5.5908399999999997E-2</v>
      </c>
      <c r="D988">
        <v>5.11782E-2</v>
      </c>
      <c r="E988">
        <v>6.1154699999999999E-2</v>
      </c>
      <c r="F988">
        <v>6.1324299999999998E-2</v>
      </c>
    </row>
    <row r="989" spans="1:6" x14ac:dyDescent="0.2">
      <c r="A989">
        <v>275.83499999999998</v>
      </c>
      <c r="B989">
        <v>2.1302600000000001E-2</v>
      </c>
      <c r="C989">
        <v>5.5615299999999999E-2</v>
      </c>
      <c r="D989">
        <v>5.0905400000000003E-2</v>
      </c>
      <c r="E989">
        <v>6.0752199999999999E-2</v>
      </c>
      <c r="F989">
        <v>6.1091100000000002E-2</v>
      </c>
    </row>
    <row r="990" spans="1:6" x14ac:dyDescent="0.2">
      <c r="A990">
        <v>277.74900000000002</v>
      </c>
      <c r="B990">
        <v>2.1341200000000001E-2</v>
      </c>
      <c r="C990">
        <v>5.5343299999999998E-2</v>
      </c>
      <c r="D990">
        <v>5.0611900000000001E-2</v>
      </c>
      <c r="E990">
        <v>6.0371099999999997E-2</v>
      </c>
      <c r="F990">
        <v>6.0794500000000001E-2</v>
      </c>
    </row>
    <row r="991" spans="1:6" x14ac:dyDescent="0.2">
      <c r="A991">
        <v>279.67599999999999</v>
      </c>
      <c r="B991">
        <v>2.12252E-2</v>
      </c>
      <c r="C991">
        <v>5.50924E-2</v>
      </c>
      <c r="D991">
        <v>5.0528000000000003E-2</v>
      </c>
      <c r="E991">
        <v>6.0138400000000002E-2</v>
      </c>
      <c r="F991">
        <v>6.0371099999999997E-2</v>
      </c>
    </row>
    <row r="992" spans="1:6" x14ac:dyDescent="0.2">
      <c r="A992">
        <v>281.61700000000002</v>
      </c>
      <c r="B992">
        <v>2.1147900000000001E-2</v>
      </c>
      <c r="C992">
        <v>5.5113299999999997E-2</v>
      </c>
      <c r="D992">
        <v>5.02557E-2</v>
      </c>
      <c r="E992">
        <v>5.9969300000000003E-2</v>
      </c>
      <c r="F992">
        <v>6.0180699999999997E-2</v>
      </c>
    </row>
    <row r="993" spans="1:6" x14ac:dyDescent="0.2">
      <c r="A993">
        <v>283.57100000000003</v>
      </c>
      <c r="B993">
        <v>2.11865E-2</v>
      </c>
      <c r="C993">
        <v>5.4904300000000003E-2</v>
      </c>
      <c r="D993">
        <v>5.0192899999999999E-2</v>
      </c>
      <c r="E993">
        <v>5.9779100000000002E-2</v>
      </c>
      <c r="F993">
        <v>5.98425E-2</v>
      </c>
    </row>
    <row r="994" spans="1:6" x14ac:dyDescent="0.2">
      <c r="A994">
        <v>285.53899999999999</v>
      </c>
      <c r="B994">
        <v>2.1167200000000001E-2</v>
      </c>
      <c r="C994">
        <v>5.4737099999999997E-2</v>
      </c>
      <c r="D994">
        <v>5.00045E-2</v>
      </c>
      <c r="E994">
        <v>5.9610099999999999E-2</v>
      </c>
      <c r="F994">
        <v>5.9715699999999997E-2</v>
      </c>
    </row>
    <row r="995" spans="1:6" x14ac:dyDescent="0.2">
      <c r="A995">
        <v>287.52</v>
      </c>
      <c r="B995">
        <v>2.1089900000000002E-2</v>
      </c>
      <c r="C995">
        <v>5.4424E-2</v>
      </c>
      <c r="D995">
        <v>4.97743E-2</v>
      </c>
      <c r="E995">
        <v>5.9272199999999997E-2</v>
      </c>
      <c r="F995">
        <v>5.94622E-2</v>
      </c>
    </row>
    <row r="996" spans="1:6" x14ac:dyDescent="0.2">
      <c r="A996">
        <v>289.51499999999999</v>
      </c>
      <c r="B996">
        <v>2.0858000000000002E-2</v>
      </c>
      <c r="C996">
        <v>5.4236199999999998E-2</v>
      </c>
      <c r="D996">
        <v>4.9627900000000003E-2</v>
      </c>
      <c r="E996">
        <v>5.9124500000000003E-2</v>
      </c>
      <c r="F996">
        <v>5.9082299999999997E-2</v>
      </c>
    </row>
    <row r="997" spans="1:6" x14ac:dyDescent="0.2">
      <c r="A997">
        <v>291.524</v>
      </c>
      <c r="B997">
        <v>2.0819399999999998E-2</v>
      </c>
      <c r="C997">
        <v>5.3964999999999999E-2</v>
      </c>
      <c r="D997">
        <v>4.9627900000000003E-2</v>
      </c>
      <c r="E997">
        <v>5.87238E-2</v>
      </c>
      <c r="F997">
        <v>5.8913600000000003E-2</v>
      </c>
    </row>
    <row r="998" spans="1:6" x14ac:dyDescent="0.2">
      <c r="A998">
        <v>293.54700000000003</v>
      </c>
      <c r="B998">
        <v>2.06841E-2</v>
      </c>
      <c r="C998">
        <v>5.3673199999999997E-2</v>
      </c>
      <c r="D998">
        <v>4.9314299999999998E-2</v>
      </c>
      <c r="E998">
        <v>5.8576299999999998E-2</v>
      </c>
      <c r="F998">
        <v>5.8492000000000002E-2</v>
      </c>
    </row>
    <row r="999" spans="1:6" x14ac:dyDescent="0.2">
      <c r="A999">
        <v>295.584</v>
      </c>
      <c r="B999">
        <v>2.0780699999999999E-2</v>
      </c>
      <c r="C999">
        <v>5.3652400000000003E-2</v>
      </c>
      <c r="D999">
        <v>4.9168000000000003E-2</v>
      </c>
      <c r="E999">
        <v>5.8471000000000002E-2</v>
      </c>
      <c r="F999">
        <v>5.83025E-2</v>
      </c>
    </row>
    <row r="1000" spans="1:6" x14ac:dyDescent="0.2">
      <c r="A1000">
        <v>297.63499999999999</v>
      </c>
      <c r="B1000">
        <v>2.07228E-2</v>
      </c>
      <c r="C1000">
        <v>5.3298400000000003E-2</v>
      </c>
      <c r="D1000">
        <v>4.8938299999999997E-2</v>
      </c>
      <c r="E1000">
        <v>5.8260300000000001E-2</v>
      </c>
      <c r="F1000">
        <v>5.7881500000000002E-2</v>
      </c>
    </row>
    <row r="1001" spans="1:6" x14ac:dyDescent="0.2">
      <c r="A1001">
        <v>300</v>
      </c>
      <c r="B1001">
        <v>2.0510400000000002E-2</v>
      </c>
      <c r="C1001">
        <v>5.3235900000000003E-2</v>
      </c>
      <c r="D1001">
        <v>4.8854799999999997E-2</v>
      </c>
      <c r="E1001">
        <v>5.7944599999999999E-2</v>
      </c>
      <c r="F1001">
        <v>5.7629100000000003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72C3D-43B7-A744-8AFA-672A6A9C488F}">
  <dimension ref="A1:F1001"/>
  <sheetViews>
    <sheetView tabSelected="1" workbookViewId="0">
      <selection activeCell="M17" sqref="M17"/>
    </sheetView>
  </sheetViews>
  <sheetFormatPr baseColWidth="10" defaultRowHeight="16" x14ac:dyDescent="0.2"/>
  <sheetData>
    <row r="1" spans="1:6" x14ac:dyDescent="0.2">
      <c r="A1" t="s">
        <v>6</v>
      </c>
      <c r="B1" t="s">
        <v>7</v>
      </c>
      <c r="C1" t="s">
        <v>8</v>
      </c>
      <c r="D1" t="s">
        <v>9</v>
      </c>
      <c r="E1" t="s">
        <v>6</v>
      </c>
      <c r="F1" t="s">
        <v>10</v>
      </c>
    </row>
    <row r="2" spans="1:6" x14ac:dyDescent="0.2">
      <c r="A2">
        <v>3.0000000000000001E-3</v>
      </c>
      <c r="B2">
        <v>8.8075500000000008E-3</v>
      </c>
      <c r="C2">
        <v>2.45808E-2</v>
      </c>
      <c r="D2">
        <v>4.5590899999999997E-2</v>
      </c>
      <c r="E2">
        <v>2E-3</v>
      </c>
      <c r="F2">
        <v>8.0089199999999999E-2</v>
      </c>
    </row>
    <row r="3" spans="1:6" x14ac:dyDescent="0.2">
      <c r="A3">
        <v>7.0000000000000001E-3</v>
      </c>
      <c r="B3">
        <v>1.06818E-2</v>
      </c>
      <c r="C3">
        <v>5.1678099999999998E-2</v>
      </c>
      <c r="D3">
        <v>9.2622700000000002E-2</v>
      </c>
      <c r="E3">
        <v>4.0000000000000001E-3</v>
      </c>
      <c r="F3">
        <v>9.3930700000000006E-2</v>
      </c>
    </row>
    <row r="4" spans="1:6" x14ac:dyDescent="0.2">
      <c r="A4">
        <v>0.01</v>
      </c>
      <c r="B4">
        <v>1.1897700000000001E-2</v>
      </c>
      <c r="C4">
        <v>7.2607900000000003E-2</v>
      </c>
      <c r="D4">
        <v>0.13017200000000001</v>
      </c>
      <c r="E4">
        <v>6.0000000000000001E-3</v>
      </c>
      <c r="F4">
        <v>0.107089</v>
      </c>
    </row>
    <row r="5" spans="1:6" x14ac:dyDescent="0.2">
      <c r="A5">
        <v>1.4E-2</v>
      </c>
      <c r="B5">
        <v>1.39764E-2</v>
      </c>
      <c r="C5">
        <v>9.1935900000000001E-2</v>
      </c>
      <c r="D5">
        <v>0.15978700000000001</v>
      </c>
      <c r="E5">
        <v>8.0000000000000002E-3</v>
      </c>
      <c r="F5">
        <v>0.124168</v>
      </c>
    </row>
    <row r="6" spans="1:6" x14ac:dyDescent="0.2">
      <c r="A6">
        <v>1.7999999999999999E-2</v>
      </c>
      <c r="B6">
        <v>1.4225E-2</v>
      </c>
      <c r="C6">
        <v>0.110753</v>
      </c>
      <c r="D6">
        <v>0.19039300000000001</v>
      </c>
      <c r="E6">
        <v>1.0999999999999999E-2</v>
      </c>
      <c r="F6">
        <v>0.14563200000000001</v>
      </c>
    </row>
    <row r="7" spans="1:6" x14ac:dyDescent="0.2">
      <c r="A7">
        <v>2.1000000000000001E-2</v>
      </c>
      <c r="B7">
        <v>1.41485E-2</v>
      </c>
      <c r="C7">
        <v>0.124636</v>
      </c>
      <c r="D7">
        <v>0.212286</v>
      </c>
      <c r="E7">
        <v>1.2999999999999999E-2</v>
      </c>
      <c r="F7">
        <v>0.16603699999999999</v>
      </c>
    </row>
    <row r="8" spans="1:6" x14ac:dyDescent="0.2">
      <c r="A8">
        <v>2.5000000000000001E-2</v>
      </c>
      <c r="B8">
        <v>1.5048300000000001E-2</v>
      </c>
      <c r="C8">
        <v>0.13811300000000001</v>
      </c>
      <c r="D8">
        <v>0.23169699999999999</v>
      </c>
      <c r="E8">
        <v>1.4999999999999999E-2</v>
      </c>
      <c r="F8">
        <v>0.18018300000000001</v>
      </c>
    </row>
    <row r="9" spans="1:6" x14ac:dyDescent="0.2">
      <c r="A9">
        <v>2.8000000000000001E-2</v>
      </c>
      <c r="B9">
        <v>1.6449499999999999E-2</v>
      </c>
      <c r="C9">
        <v>0.15010799999999999</v>
      </c>
      <c r="D9">
        <v>0.25000299999999998</v>
      </c>
      <c r="E9">
        <v>1.7000000000000001E-2</v>
      </c>
      <c r="F9">
        <v>0.19379199999999999</v>
      </c>
    </row>
    <row r="10" spans="1:6" x14ac:dyDescent="0.2">
      <c r="A10">
        <v>3.2000000000000001E-2</v>
      </c>
      <c r="B10">
        <v>1.7431100000000001E-2</v>
      </c>
      <c r="C10">
        <v>0.16042999999999999</v>
      </c>
      <c r="D10">
        <v>0.26606400000000002</v>
      </c>
      <c r="E10">
        <v>1.9E-2</v>
      </c>
      <c r="F10">
        <v>0.20614199999999999</v>
      </c>
    </row>
    <row r="11" spans="1:6" x14ac:dyDescent="0.2">
      <c r="A11">
        <v>3.5999999999999997E-2</v>
      </c>
      <c r="B11">
        <v>1.8685500000000001E-2</v>
      </c>
      <c r="C11">
        <v>0.17125000000000001</v>
      </c>
      <c r="D11">
        <v>0.28242299999999998</v>
      </c>
      <c r="E11">
        <v>2.1000000000000001E-2</v>
      </c>
      <c r="F11">
        <v>0.21720300000000001</v>
      </c>
    </row>
    <row r="12" spans="1:6" x14ac:dyDescent="0.2">
      <c r="A12">
        <v>3.9E-2</v>
      </c>
      <c r="B12">
        <v>1.9072100000000002E-2</v>
      </c>
      <c r="C12">
        <v>0.179371</v>
      </c>
      <c r="D12">
        <v>0.29516500000000001</v>
      </c>
      <c r="E12">
        <v>2.4E-2</v>
      </c>
      <c r="F12">
        <v>0.23232800000000001</v>
      </c>
    </row>
    <row r="13" spans="1:6" x14ac:dyDescent="0.2">
      <c r="A13">
        <v>4.2999999999999997E-2</v>
      </c>
      <c r="B13">
        <v>1.8530899999999999E-2</v>
      </c>
      <c r="C13">
        <v>0.186308</v>
      </c>
      <c r="D13">
        <v>0.30765199999999998</v>
      </c>
      <c r="E13">
        <v>2.5999999999999999E-2</v>
      </c>
      <c r="F13">
        <v>0.24603800000000001</v>
      </c>
    </row>
    <row r="14" spans="1:6" x14ac:dyDescent="0.2">
      <c r="A14">
        <v>4.7E-2</v>
      </c>
      <c r="B14">
        <v>1.87434E-2</v>
      </c>
      <c r="C14">
        <v>0.194053</v>
      </c>
      <c r="D14">
        <v>0.32039200000000001</v>
      </c>
      <c r="E14">
        <v>2.8000000000000001E-2</v>
      </c>
      <c r="F14">
        <v>0.25905</v>
      </c>
    </row>
    <row r="15" spans="1:6" x14ac:dyDescent="0.2">
      <c r="A15">
        <v>5.0999999999999997E-2</v>
      </c>
      <c r="B15">
        <v>1.9962799999999999E-2</v>
      </c>
      <c r="C15">
        <v>0.200937</v>
      </c>
      <c r="D15">
        <v>0.33168700000000001</v>
      </c>
      <c r="E15">
        <v>0.03</v>
      </c>
      <c r="F15">
        <v>0.267536</v>
      </c>
    </row>
    <row r="16" spans="1:6" x14ac:dyDescent="0.2">
      <c r="A16">
        <v>5.5E-2</v>
      </c>
      <c r="B16">
        <v>2.14383E-2</v>
      </c>
      <c r="C16">
        <v>0.20652899999999999</v>
      </c>
      <c r="D16">
        <v>0.340395</v>
      </c>
      <c r="E16">
        <v>3.3000000000000002E-2</v>
      </c>
      <c r="F16">
        <v>0.27899600000000002</v>
      </c>
    </row>
    <row r="17" spans="1:6" x14ac:dyDescent="0.2">
      <c r="A17">
        <v>5.8000000000000003E-2</v>
      </c>
      <c r="B17">
        <v>2.17691E-2</v>
      </c>
      <c r="C17">
        <v>0.21144199999999999</v>
      </c>
      <c r="D17">
        <v>0.34717599999999998</v>
      </c>
      <c r="E17">
        <v>3.5000000000000003E-2</v>
      </c>
      <c r="F17">
        <v>0.29141899999999998</v>
      </c>
    </row>
    <row r="18" spans="1:6" x14ac:dyDescent="0.2">
      <c r="A18">
        <v>6.2E-2</v>
      </c>
      <c r="B18">
        <v>2.2645800000000001E-2</v>
      </c>
      <c r="C18">
        <v>0.21549699999999999</v>
      </c>
      <c r="D18">
        <v>0.35578399999999999</v>
      </c>
      <c r="E18">
        <v>3.6999999999999998E-2</v>
      </c>
      <c r="F18">
        <v>0.30060399999999998</v>
      </c>
    </row>
    <row r="19" spans="1:6" x14ac:dyDescent="0.2">
      <c r="A19">
        <v>6.6000000000000003E-2</v>
      </c>
      <c r="B19">
        <v>2.23923E-2</v>
      </c>
      <c r="C19">
        <v>0.21971299999999999</v>
      </c>
      <c r="D19">
        <v>0.36452299999999999</v>
      </c>
      <c r="E19">
        <v>0.04</v>
      </c>
      <c r="F19">
        <v>0.31104799999999999</v>
      </c>
    </row>
    <row r="20" spans="1:6" x14ac:dyDescent="0.2">
      <c r="A20">
        <v>7.0000000000000007E-2</v>
      </c>
      <c r="B20">
        <v>2.2645800000000001E-2</v>
      </c>
      <c r="C20">
        <v>0.22381499999999999</v>
      </c>
      <c r="D20">
        <v>0.372087</v>
      </c>
      <c r="E20">
        <v>4.2000000000000003E-2</v>
      </c>
      <c r="F20">
        <v>0.32101200000000002</v>
      </c>
    </row>
    <row r="21" spans="1:6" x14ac:dyDescent="0.2">
      <c r="A21">
        <v>7.3999999999999996E-2</v>
      </c>
      <c r="B21">
        <v>2.35438E-2</v>
      </c>
      <c r="C21">
        <v>0.227801</v>
      </c>
      <c r="D21">
        <v>0.378855</v>
      </c>
      <c r="E21">
        <v>4.3999999999999997E-2</v>
      </c>
      <c r="F21">
        <v>0.32930900000000002</v>
      </c>
    </row>
    <row r="22" spans="1:6" x14ac:dyDescent="0.2">
      <c r="A22">
        <v>7.8E-2</v>
      </c>
      <c r="B22">
        <v>2.4150100000000001E-2</v>
      </c>
      <c r="C22">
        <v>0.23106599999999999</v>
      </c>
      <c r="D22">
        <v>0.38653999999999999</v>
      </c>
      <c r="E22">
        <v>4.7E-2</v>
      </c>
      <c r="F22">
        <v>0.33784900000000001</v>
      </c>
    </row>
    <row r="23" spans="1:6" x14ac:dyDescent="0.2">
      <c r="A23">
        <v>8.2000000000000003E-2</v>
      </c>
      <c r="B23">
        <v>2.5129700000000001E-2</v>
      </c>
      <c r="C23">
        <v>0.233848</v>
      </c>
      <c r="D23">
        <v>0.39171</v>
      </c>
      <c r="E23">
        <v>4.9000000000000002E-2</v>
      </c>
      <c r="F23">
        <v>0.34655900000000001</v>
      </c>
    </row>
    <row r="24" spans="1:6" x14ac:dyDescent="0.2">
      <c r="A24">
        <v>8.5999999999999993E-2</v>
      </c>
      <c r="B24">
        <v>2.5286599999999999E-2</v>
      </c>
      <c r="C24">
        <v>0.23674400000000001</v>
      </c>
      <c r="D24">
        <v>0.397588</v>
      </c>
      <c r="E24">
        <v>5.1999999999999998E-2</v>
      </c>
      <c r="F24">
        <v>0.35607800000000001</v>
      </c>
    </row>
    <row r="25" spans="1:6" x14ac:dyDescent="0.2">
      <c r="A25">
        <v>0.09</v>
      </c>
      <c r="B25">
        <v>2.5914900000000001E-2</v>
      </c>
      <c r="C25">
        <v>0.23949799999999999</v>
      </c>
      <c r="D25">
        <v>0.40307900000000002</v>
      </c>
      <c r="E25">
        <v>5.3999999999999999E-2</v>
      </c>
      <c r="F25">
        <v>0.36204399999999998</v>
      </c>
    </row>
    <row r="26" spans="1:6" x14ac:dyDescent="0.2">
      <c r="A26">
        <v>9.4E-2</v>
      </c>
      <c r="B26">
        <v>2.6465499999999999E-2</v>
      </c>
      <c r="C26">
        <v>0.2424</v>
      </c>
      <c r="D26">
        <v>0.40797699999999998</v>
      </c>
      <c r="E26">
        <v>5.7000000000000002E-2</v>
      </c>
      <c r="F26">
        <v>0.37004300000000001</v>
      </c>
    </row>
    <row r="27" spans="1:6" x14ac:dyDescent="0.2">
      <c r="A27">
        <v>9.8000000000000004E-2</v>
      </c>
      <c r="B27">
        <v>2.7174299999999998E-2</v>
      </c>
      <c r="C27">
        <v>0.24463799999999999</v>
      </c>
      <c r="D27">
        <v>0.41116200000000003</v>
      </c>
      <c r="E27">
        <v>5.8999999999999997E-2</v>
      </c>
      <c r="F27">
        <v>0.377749</v>
      </c>
    </row>
    <row r="28" spans="1:6" x14ac:dyDescent="0.2">
      <c r="A28">
        <v>0.10299999999999999</v>
      </c>
      <c r="B28">
        <v>2.7548900000000001E-2</v>
      </c>
      <c r="C28">
        <v>0.24750800000000001</v>
      </c>
      <c r="D28">
        <v>0.41658699999999999</v>
      </c>
      <c r="E28">
        <v>6.2E-2</v>
      </c>
      <c r="F28">
        <v>0.38514500000000002</v>
      </c>
    </row>
    <row r="29" spans="1:6" x14ac:dyDescent="0.2">
      <c r="A29">
        <v>0.107</v>
      </c>
      <c r="B29">
        <v>2.79831E-2</v>
      </c>
      <c r="C29">
        <v>0.25020100000000001</v>
      </c>
      <c r="D29">
        <v>0.419738</v>
      </c>
      <c r="E29">
        <v>6.4000000000000001E-2</v>
      </c>
      <c r="F29">
        <v>0.391573</v>
      </c>
    </row>
    <row r="30" spans="1:6" x14ac:dyDescent="0.2">
      <c r="A30">
        <v>0.111</v>
      </c>
      <c r="B30">
        <v>2.8536200000000001E-2</v>
      </c>
      <c r="C30">
        <v>0.25251200000000001</v>
      </c>
      <c r="D30">
        <v>0.42354999999999998</v>
      </c>
      <c r="E30">
        <v>6.7000000000000004E-2</v>
      </c>
      <c r="F30">
        <v>0.39893200000000001</v>
      </c>
    </row>
    <row r="31" spans="1:6" x14ac:dyDescent="0.2">
      <c r="A31">
        <v>0.115</v>
      </c>
      <c r="B31">
        <v>2.9288100000000001E-2</v>
      </c>
      <c r="C31">
        <v>0.25446999999999997</v>
      </c>
      <c r="D31">
        <v>0.42591299999999999</v>
      </c>
      <c r="E31">
        <v>6.9000000000000006E-2</v>
      </c>
      <c r="F31">
        <v>0.405192</v>
      </c>
    </row>
    <row r="32" spans="1:6" x14ac:dyDescent="0.2">
      <c r="A32">
        <v>0.11899999999999999</v>
      </c>
      <c r="B32">
        <v>2.94465E-2</v>
      </c>
      <c r="C32">
        <v>0.256303</v>
      </c>
      <c r="D32">
        <v>0.42898399999999998</v>
      </c>
      <c r="E32">
        <v>7.1999999999999995E-2</v>
      </c>
      <c r="F32">
        <v>0.41178300000000001</v>
      </c>
    </row>
    <row r="33" spans="1:6" x14ac:dyDescent="0.2">
      <c r="A33">
        <v>0.124</v>
      </c>
      <c r="B33">
        <v>2.9842899999999999E-2</v>
      </c>
      <c r="C33">
        <v>0.25851299999999999</v>
      </c>
      <c r="D33">
        <v>0.43177700000000002</v>
      </c>
      <c r="E33">
        <v>7.3999999999999996E-2</v>
      </c>
      <c r="F33">
        <v>0.41998200000000002</v>
      </c>
    </row>
    <row r="34" spans="1:6" x14ac:dyDescent="0.2">
      <c r="A34">
        <v>0.128</v>
      </c>
      <c r="B34">
        <v>3.0080900000000001E-2</v>
      </c>
      <c r="C34">
        <v>0.26073400000000002</v>
      </c>
      <c r="D34">
        <v>0.43584800000000001</v>
      </c>
      <c r="E34">
        <v>7.6999999999999999E-2</v>
      </c>
      <c r="F34">
        <v>0.428338</v>
      </c>
    </row>
    <row r="35" spans="1:6" x14ac:dyDescent="0.2">
      <c r="A35">
        <v>0.13200000000000001</v>
      </c>
      <c r="B35">
        <v>3.0557299999999999E-2</v>
      </c>
      <c r="C35">
        <v>0.262492</v>
      </c>
      <c r="D35">
        <v>0.43822800000000001</v>
      </c>
      <c r="E35">
        <v>7.9000000000000001E-2</v>
      </c>
      <c r="F35">
        <v>0.43564599999999998</v>
      </c>
    </row>
    <row r="36" spans="1:6" x14ac:dyDescent="0.2">
      <c r="A36">
        <v>0.13700000000000001</v>
      </c>
      <c r="B36">
        <v>3.1014400000000001E-2</v>
      </c>
      <c r="C36">
        <v>0.26446199999999997</v>
      </c>
      <c r="D36">
        <v>0.43955</v>
      </c>
      <c r="E36">
        <v>8.2000000000000003E-2</v>
      </c>
      <c r="F36">
        <v>0.44277100000000003</v>
      </c>
    </row>
    <row r="37" spans="1:6" x14ac:dyDescent="0.2">
      <c r="A37">
        <v>0.14099999999999999</v>
      </c>
      <c r="B37">
        <v>3.11734E-2</v>
      </c>
      <c r="C37">
        <v>0.26661099999999999</v>
      </c>
      <c r="D37">
        <v>0.441388</v>
      </c>
      <c r="E37">
        <v>8.5000000000000006E-2</v>
      </c>
      <c r="F37">
        <v>0.44912800000000003</v>
      </c>
    </row>
    <row r="38" spans="1:6" x14ac:dyDescent="0.2">
      <c r="A38">
        <v>0.14599999999999999</v>
      </c>
      <c r="B38">
        <v>3.1432099999999998E-2</v>
      </c>
      <c r="C38">
        <v>0.268565</v>
      </c>
      <c r="D38">
        <v>0.443438</v>
      </c>
      <c r="E38">
        <v>8.6999999999999994E-2</v>
      </c>
      <c r="F38">
        <v>0.45384000000000002</v>
      </c>
    </row>
    <row r="39" spans="1:6" x14ac:dyDescent="0.2">
      <c r="A39">
        <v>0.15</v>
      </c>
      <c r="B39">
        <v>3.1909899999999998E-2</v>
      </c>
      <c r="C39">
        <v>0.26997599999999999</v>
      </c>
      <c r="D39">
        <v>0.44663599999999998</v>
      </c>
      <c r="E39">
        <v>0.09</v>
      </c>
      <c r="F39">
        <v>0.45908199999999999</v>
      </c>
    </row>
    <row r="40" spans="1:6" x14ac:dyDescent="0.2">
      <c r="A40">
        <v>0.155</v>
      </c>
      <c r="B40">
        <v>3.2228800000000002E-2</v>
      </c>
      <c r="C40">
        <v>0.27149499999999999</v>
      </c>
      <c r="D40">
        <v>0.44824399999999998</v>
      </c>
      <c r="E40">
        <v>9.2999999999999999E-2</v>
      </c>
      <c r="F40">
        <v>0.46498200000000001</v>
      </c>
    </row>
    <row r="41" spans="1:6" x14ac:dyDescent="0.2">
      <c r="A41">
        <v>0.159</v>
      </c>
      <c r="B41">
        <v>3.2268699999999997E-2</v>
      </c>
      <c r="C41">
        <v>0.27295000000000003</v>
      </c>
      <c r="D41">
        <v>0.44980599999999998</v>
      </c>
      <c r="E41">
        <v>9.5000000000000001E-2</v>
      </c>
      <c r="F41">
        <v>0.46910600000000002</v>
      </c>
    </row>
    <row r="42" spans="1:6" x14ac:dyDescent="0.2">
      <c r="A42">
        <v>0.16400000000000001</v>
      </c>
      <c r="B42">
        <v>3.2528000000000001E-2</v>
      </c>
      <c r="C42">
        <v>0.27455000000000002</v>
      </c>
      <c r="D42">
        <v>0.45038</v>
      </c>
      <c r="E42">
        <v>9.8000000000000004E-2</v>
      </c>
      <c r="F42">
        <v>0.472335</v>
      </c>
    </row>
    <row r="43" spans="1:6" x14ac:dyDescent="0.2">
      <c r="A43">
        <v>0.16800000000000001</v>
      </c>
      <c r="B43">
        <v>3.28074E-2</v>
      </c>
      <c r="C43">
        <v>0.27608500000000002</v>
      </c>
      <c r="D43">
        <v>0.45273600000000003</v>
      </c>
      <c r="E43">
        <v>0.10100000000000001</v>
      </c>
      <c r="F43">
        <v>0.47470299999999999</v>
      </c>
    </row>
    <row r="44" spans="1:6" x14ac:dyDescent="0.2">
      <c r="A44">
        <v>0.17299999999999999</v>
      </c>
      <c r="B44">
        <v>3.3047E-2</v>
      </c>
      <c r="C44">
        <v>0.27713500000000002</v>
      </c>
      <c r="D44">
        <v>0.454156</v>
      </c>
      <c r="E44">
        <v>0.104</v>
      </c>
      <c r="F44">
        <v>0.47875299999999998</v>
      </c>
    </row>
    <row r="45" spans="1:6" x14ac:dyDescent="0.2">
      <c r="A45">
        <v>0.17799999999999999</v>
      </c>
      <c r="B45">
        <v>3.3206899999999998E-2</v>
      </c>
      <c r="C45">
        <v>0.27910200000000002</v>
      </c>
      <c r="D45">
        <v>0.45526299999999997</v>
      </c>
      <c r="E45">
        <v>0.107</v>
      </c>
      <c r="F45">
        <v>0.481437</v>
      </c>
    </row>
    <row r="46" spans="1:6" x14ac:dyDescent="0.2">
      <c r="A46">
        <v>0.182</v>
      </c>
      <c r="B46">
        <v>3.3726699999999998E-2</v>
      </c>
      <c r="C46">
        <v>0.28075899999999998</v>
      </c>
      <c r="D46">
        <v>0.45595000000000002</v>
      </c>
      <c r="E46">
        <v>0.109</v>
      </c>
      <c r="F46">
        <v>0.48244799999999999</v>
      </c>
    </row>
    <row r="47" spans="1:6" x14ac:dyDescent="0.2">
      <c r="A47">
        <v>0.187</v>
      </c>
      <c r="B47">
        <v>3.4026899999999999E-2</v>
      </c>
      <c r="C47">
        <v>0.28178500000000001</v>
      </c>
      <c r="D47">
        <v>0.45754</v>
      </c>
      <c r="E47">
        <v>0.112</v>
      </c>
      <c r="F47">
        <v>0.48555100000000001</v>
      </c>
    </row>
    <row r="48" spans="1:6" x14ac:dyDescent="0.2">
      <c r="A48">
        <v>0.192</v>
      </c>
      <c r="B48">
        <v>3.4227199999999999E-2</v>
      </c>
      <c r="C48">
        <v>0.283524</v>
      </c>
      <c r="D48">
        <v>0.45886900000000003</v>
      </c>
      <c r="E48">
        <v>0.115</v>
      </c>
      <c r="F48">
        <v>0.48862</v>
      </c>
    </row>
    <row r="49" spans="1:6" x14ac:dyDescent="0.2">
      <c r="A49">
        <v>0.19700000000000001</v>
      </c>
      <c r="B49">
        <v>3.4447499999999999E-2</v>
      </c>
      <c r="C49">
        <v>0.284806</v>
      </c>
      <c r="D49">
        <v>0.45993600000000001</v>
      </c>
      <c r="E49">
        <v>0.11799999999999999</v>
      </c>
      <c r="F49">
        <v>0.49222700000000003</v>
      </c>
    </row>
    <row r="50" spans="1:6" x14ac:dyDescent="0.2">
      <c r="A50">
        <v>0.20100000000000001</v>
      </c>
      <c r="B50">
        <v>3.47482E-2</v>
      </c>
      <c r="C50">
        <v>0.28605599999999998</v>
      </c>
      <c r="D50">
        <v>0.46036300000000002</v>
      </c>
      <c r="E50">
        <v>0.121</v>
      </c>
      <c r="F50">
        <v>0.49551699999999999</v>
      </c>
    </row>
    <row r="51" spans="1:6" x14ac:dyDescent="0.2">
      <c r="A51">
        <v>0.20599999999999999</v>
      </c>
      <c r="B51">
        <v>3.50491E-2</v>
      </c>
      <c r="C51">
        <v>0.28702299999999997</v>
      </c>
      <c r="D51">
        <v>0.46137899999999998</v>
      </c>
      <c r="E51">
        <v>0.124</v>
      </c>
      <c r="F51">
        <v>0.495923</v>
      </c>
    </row>
    <row r="52" spans="1:6" x14ac:dyDescent="0.2">
      <c r="A52">
        <v>0.21099999999999999</v>
      </c>
      <c r="B52">
        <v>3.5330199999999999E-2</v>
      </c>
      <c r="C52">
        <v>0.28856700000000002</v>
      </c>
      <c r="D52">
        <v>0.46309600000000001</v>
      </c>
      <c r="E52">
        <v>0.127</v>
      </c>
      <c r="F52">
        <v>0.498365</v>
      </c>
    </row>
    <row r="53" spans="1:6" x14ac:dyDescent="0.2">
      <c r="A53">
        <v>0.216</v>
      </c>
      <c r="B53">
        <v>3.5631500000000003E-2</v>
      </c>
      <c r="C53">
        <v>0.29033399999999998</v>
      </c>
      <c r="D53">
        <v>0.46455099999999999</v>
      </c>
      <c r="E53">
        <v>0.13</v>
      </c>
      <c r="F53">
        <v>0.50087999999999999</v>
      </c>
    </row>
    <row r="54" spans="1:6" x14ac:dyDescent="0.2">
      <c r="A54">
        <v>0.221</v>
      </c>
      <c r="B54">
        <v>3.6053599999999998E-2</v>
      </c>
      <c r="C54">
        <v>0.29160000000000003</v>
      </c>
      <c r="D54">
        <v>0.46584700000000001</v>
      </c>
      <c r="E54">
        <v>0.13300000000000001</v>
      </c>
      <c r="F54">
        <v>0.50376399999999999</v>
      </c>
    </row>
    <row r="55" spans="1:6" x14ac:dyDescent="0.2">
      <c r="A55">
        <v>0.22600000000000001</v>
      </c>
      <c r="B55">
        <v>3.6114E-2</v>
      </c>
      <c r="C55">
        <v>0.292906</v>
      </c>
      <c r="D55">
        <v>0.46709400000000001</v>
      </c>
      <c r="E55">
        <v>0.13600000000000001</v>
      </c>
      <c r="F55">
        <v>0.506073</v>
      </c>
    </row>
    <row r="56" spans="1:6" x14ac:dyDescent="0.2">
      <c r="A56">
        <v>0.23100000000000001</v>
      </c>
      <c r="B56">
        <v>3.6395700000000003E-2</v>
      </c>
      <c r="C56">
        <v>0.29407</v>
      </c>
      <c r="D56">
        <v>0.467582</v>
      </c>
      <c r="E56">
        <v>0.13900000000000001</v>
      </c>
      <c r="F56">
        <v>0.50708299999999995</v>
      </c>
    </row>
    <row r="57" spans="1:6" x14ac:dyDescent="0.2">
      <c r="A57">
        <v>0.23599999999999999</v>
      </c>
      <c r="B57">
        <v>3.6617200000000003E-2</v>
      </c>
      <c r="C57">
        <v>0.295713</v>
      </c>
      <c r="D57">
        <v>0.46817999999999999</v>
      </c>
      <c r="E57">
        <v>0.14199999999999999</v>
      </c>
      <c r="F57">
        <v>0.50773800000000002</v>
      </c>
    </row>
    <row r="58" spans="1:6" x14ac:dyDescent="0.2">
      <c r="A58">
        <v>0.24099999999999999</v>
      </c>
      <c r="B58">
        <v>3.6979900000000003E-2</v>
      </c>
      <c r="C58">
        <v>0.29677500000000001</v>
      </c>
      <c r="D58">
        <v>0.46839799999999998</v>
      </c>
      <c r="E58">
        <v>0.14499999999999999</v>
      </c>
      <c r="F58">
        <v>0.50833399999999995</v>
      </c>
    </row>
    <row r="59" spans="1:6" x14ac:dyDescent="0.2">
      <c r="A59">
        <v>0.246</v>
      </c>
      <c r="B59">
        <v>3.7121000000000001E-2</v>
      </c>
      <c r="C59">
        <v>0.29798599999999997</v>
      </c>
      <c r="D59">
        <v>0.46992499999999998</v>
      </c>
      <c r="E59">
        <v>0.14799999999999999</v>
      </c>
      <c r="F59">
        <v>0.51012800000000003</v>
      </c>
    </row>
    <row r="60" spans="1:6" x14ac:dyDescent="0.2">
      <c r="A60">
        <v>0.252</v>
      </c>
      <c r="B60">
        <v>3.7463900000000001E-2</v>
      </c>
      <c r="C60">
        <v>0.29953299999999999</v>
      </c>
      <c r="D60">
        <v>0.47101900000000002</v>
      </c>
      <c r="E60">
        <v>0.151</v>
      </c>
      <c r="F60">
        <v>0.51241099999999995</v>
      </c>
    </row>
    <row r="61" spans="1:6" x14ac:dyDescent="0.2">
      <c r="A61">
        <v>0.25700000000000001</v>
      </c>
      <c r="B61">
        <v>3.7928299999999998E-2</v>
      </c>
      <c r="C61">
        <v>0.30071500000000001</v>
      </c>
      <c r="D61">
        <v>0.47216999999999998</v>
      </c>
      <c r="E61">
        <v>0.154</v>
      </c>
      <c r="F61">
        <v>0.51422199999999996</v>
      </c>
    </row>
    <row r="62" spans="1:6" x14ac:dyDescent="0.2">
      <c r="A62">
        <v>0.26200000000000001</v>
      </c>
      <c r="B62">
        <v>3.80495E-2</v>
      </c>
      <c r="C62">
        <v>0.30193799999999998</v>
      </c>
      <c r="D62">
        <v>0.473049</v>
      </c>
      <c r="E62">
        <v>0.157</v>
      </c>
      <c r="F62">
        <v>0.51658700000000002</v>
      </c>
    </row>
    <row r="63" spans="1:6" x14ac:dyDescent="0.2">
      <c r="A63">
        <v>0.26700000000000002</v>
      </c>
      <c r="B63">
        <v>3.81909E-2</v>
      </c>
      <c r="C63">
        <v>0.30346200000000001</v>
      </c>
      <c r="D63">
        <v>0.47420600000000002</v>
      </c>
      <c r="E63">
        <v>0.16</v>
      </c>
      <c r="F63">
        <v>0.51970000000000005</v>
      </c>
    </row>
    <row r="64" spans="1:6" x14ac:dyDescent="0.2">
      <c r="A64">
        <v>0.27300000000000002</v>
      </c>
      <c r="B64">
        <v>3.8716800000000003E-2</v>
      </c>
      <c r="C64">
        <v>0.30461700000000003</v>
      </c>
      <c r="D64">
        <v>0.47514499999999998</v>
      </c>
      <c r="E64">
        <v>0.16400000000000001</v>
      </c>
      <c r="F64">
        <v>0.522034</v>
      </c>
    </row>
    <row r="65" spans="1:6" x14ac:dyDescent="0.2">
      <c r="A65">
        <v>0.27800000000000002</v>
      </c>
      <c r="B65">
        <v>3.8777499999999999E-2</v>
      </c>
      <c r="C65">
        <v>0.30585099999999998</v>
      </c>
      <c r="D65">
        <v>0.47614099999999998</v>
      </c>
      <c r="E65">
        <v>0.16700000000000001</v>
      </c>
      <c r="F65">
        <v>0.52283599999999997</v>
      </c>
    </row>
    <row r="66" spans="1:6" x14ac:dyDescent="0.2">
      <c r="A66">
        <v>0.28299999999999997</v>
      </c>
      <c r="B66">
        <v>3.89597E-2</v>
      </c>
      <c r="C66">
        <v>0.307201</v>
      </c>
      <c r="D66">
        <v>0.47675099999999998</v>
      </c>
      <c r="E66">
        <v>0.17</v>
      </c>
      <c r="F66">
        <v>0.52264999999999995</v>
      </c>
    </row>
    <row r="67" spans="1:6" x14ac:dyDescent="0.2">
      <c r="A67">
        <v>0.28899999999999998</v>
      </c>
      <c r="B67">
        <v>3.9162299999999997E-2</v>
      </c>
      <c r="C67">
        <v>0.30829099999999998</v>
      </c>
      <c r="D67">
        <v>0.47741800000000001</v>
      </c>
      <c r="E67">
        <v>0.17299999999999999</v>
      </c>
      <c r="F67">
        <v>0.52345299999999995</v>
      </c>
    </row>
    <row r="68" spans="1:6" x14ac:dyDescent="0.2">
      <c r="A68">
        <v>0.29399999999999998</v>
      </c>
      <c r="B68">
        <v>3.9446000000000002E-2</v>
      </c>
      <c r="C68">
        <v>0.309535</v>
      </c>
      <c r="D68">
        <v>0.47853000000000001</v>
      </c>
      <c r="E68">
        <v>0.17699999999999999</v>
      </c>
      <c r="F68">
        <v>0.524505</v>
      </c>
    </row>
    <row r="69" spans="1:6" x14ac:dyDescent="0.2">
      <c r="A69">
        <v>0.3</v>
      </c>
      <c r="B69">
        <v>3.9770399999999997E-2</v>
      </c>
      <c r="C69">
        <v>0.310859</v>
      </c>
      <c r="D69">
        <v>0.47942299999999999</v>
      </c>
      <c r="E69">
        <v>0.18</v>
      </c>
      <c r="F69">
        <v>0.52624199999999999</v>
      </c>
    </row>
    <row r="70" spans="1:6" x14ac:dyDescent="0.2">
      <c r="A70">
        <v>0.30499999999999999</v>
      </c>
      <c r="B70">
        <v>3.9973300000000003E-2</v>
      </c>
      <c r="C70">
        <v>0.31218600000000002</v>
      </c>
      <c r="D70">
        <v>0.48009299999999999</v>
      </c>
      <c r="E70">
        <v>0.183</v>
      </c>
      <c r="F70">
        <v>0.52586900000000003</v>
      </c>
    </row>
    <row r="71" spans="1:6" x14ac:dyDescent="0.2">
      <c r="A71">
        <v>0.311</v>
      </c>
      <c r="B71">
        <v>4.0176299999999998E-2</v>
      </c>
      <c r="C71">
        <v>0.31309900000000002</v>
      </c>
      <c r="D71">
        <v>0.481381</v>
      </c>
      <c r="E71">
        <v>0.187</v>
      </c>
      <c r="F71">
        <v>0.52717599999999998</v>
      </c>
    </row>
    <row r="72" spans="1:6" x14ac:dyDescent="0.2">
      <c r="A72">
        <v>0.317</v>
      </c>
      <c r="B72">
        <v>4.0521700000000001E-2</v>
      </c>
      <c r="C72">
        <v>0.31439499999999998</v>
      </c>
      <c r="D72">
        <v>0.48194199999999998</v>
      </c>
      <c r="E72">
        <v>0.19</v>
      </c>
      <c r="F72">
        <v>0.52754999999999996</v>
      </c>
    </row>
    <row r="73" spans="1:6" x14ac:dyDescent="0.2">
      <c r="A73">
        <v>0.32200000000000001</v>
      </c>
      <c r="B73">
        <v>4.07859E-2</v>
      </c>
      <c r="C73">
        <v>0.31550400000000001</v>
      </c>
      <c r="D73">
        <v>0.48289799999999999</v>
      </c>
      <c r="E73">
        <v>0.193</v>
      </c>
      <c r="F73">
        <v>0.52829899999999996</v>
      </c>
    </row>
    <row r="74" spans="1:6" x14ac:dyDescent="0.2">
      <c r="A74">
        <v>0.32800000000000001</v>
      </c>
      <c r="B74">
        <v>4.0948600000000002E-2</v>
      </c>
      <c r="C74">
        <v>0.31680700000000001</v>
      </c>
      <c r="D74">
        <v>0.48340499999999997</v>
      </c>
      <c r="E74">
        <v>0.19700000000000001</v>
      </c>
      <c r="F74">
        <v>0.52917499999999995</v>
      </c>
    </row>
    <row r="75" spans="1:6" x14ac:dyDescent="0.2">
      <c r="A75">
        <v>0.33400000000000002</v>
      </c>
      <c r="B75">
        <v>4.1253900000000003E-2</v>
      </c>
      <c r="C75">
        <v>0.31807600000000003</v>
      </c>
      <c r="D75">
        <v>0.48442000000000002</v>
      </c>
      <c r="E75">
        <v>0.2</v>
      </c>
      <c r="F75">
        <v>0.52980099999999997</v>
      </c>
    </row>
    <row r="76" spans="1:6" x14ac:dyDescent="0.2">
      <c r="A76">
        <v>0.33900000000000002</v>
      </c>
      <c r="B76">
        <v>4.1539E-2</v>
      </c>
      <c r="C76">
        <v>0.31900099999999998</v>
      </c>
      <c r="D76">
        <v>0.48487200000000003</v>
      </c>
      <c r="E76">
        <v>0.20399999999999999</v>
      </c>
      <c r="F76">
        <v>0.530366</v>
      </c>
    </row>
    <row r="77" spans="1:6" x14ac:dyDescent="0.2">
      <c r="A77">
        <v>0.34499999999999997</v>
      </c>
      <c r="B77">
        <v>4.1600100000000001E-2</v>
      </c>
      <c r="C77">
        <v>0.32023800000000002</v>
      </c>
      <c r="D77">
        <v>0.48566399999999998</v>
      </c>
      <c r="E77">
        <v>0.20699999999999999</v>
      </c>
      <c r="F77">
        <v>0.53130900000000003</v>
      </c>
    </row>
    <row r="78" spans="1:6" x14ac:dyDescent="0.2">
      <c r="A78">
        <v>0.35099999999999998</v>
      </c>
      <c r="B78">
        <v>4.2007700000000002E-2</v>
      </c>
      <c r="C78">
        <v>0.32159399999999999</v>
      </c>
      <c r="D78">
        <v>0.48651499999999998</v>
      </c>
      <c r="E78">
        <v>0.21099999999999999</v>
      </c>
      <c r="F78">
        <v>0.53269500000000003</v>
      </c>
    </row>
    <row r="79" spans="1:6" x14ac:dyDescent="0.2">
      <c r="A79">
        <v>0.35699999999999998</v>
      </c>
      <c r="B79">
        <v>4.2252499999999998E-2</v>
      </c>
      <c r="C79">
        <v>0.32272099999999998</v>
      </c>
      <c r="D79">
        <v>0.48708299999999999</v>
      </c>
      <c r="E79">
        <v>0.214</v>
      </c>
      <c r="F79">
        <v>0.53275799999999995</v>
      </c>
    </row>
    <row r="80" spans="1:6" x14ac:dyDescent="0.2">
      <c r="A80">
        <v>0.36299999999999999</v>
      </c>
      <c r="B80">
        <v>4.2538199999999998E-2</v>
      </c>
      <c r="C80">
        <v>0.32381199999999999</v>
      </c>
      <c r="D80">
        <v>0.48742400000000002</v>
      </c>
      <c r="E80">
        <v>0.218</v>
      </c>
      <c r="F80">
        <v>0.53326300000000004</v>
      </c>
    </row>
    <row r="81" spans="1:6" x14ac:dyDescent="0.2">
      <c r="A81">
        <v>0.36899999999999999</v>
      </c>
      <c r="B81">
        <v>4.26811E-2</v>
      </c>
      <c r="C81">
        <v>0.32494499999999998</v>
      </c>
      <c r="D81">
        <v>0.488734</v>
      </c>
      <c r="E81">
        <v>0.221</v>
      </c>
      <c r="F81">
        <v>0.53414899999999998</v>
      </c>
    </row>
    <row r="82" spans="1:6" x14ac:dyDescent="0.2">
      <c r="A82">
        <v>0.375</v>
      </c>
      <c r="B82">
        <v>4.2824099999999997E-2</v>
      </c>
      <c r="C82">
        <v>0.32631700000000002</v>
      </c>
      <c r="D82">
        <v>0.48896200000000001</v>
      </c>
      <c r="E82">
        <v>0.22500000000000001</v>
      </c>
      <c r="F82">
        <v>0.53471900000000006</v>
      </c>
    </row>
    <row r="83" spans="1:6" x14ac:dyDescent="0.2">
      <c r="A83">
        <v>0.38100000000000001</v>
      </c>
      <c r="B83">
        <v>4.3048900000000001E-2</v>
      </c>
      <c r="C83">
        <v>0.32722000000000001</v>
      </c>
      <c r="D83">
        <v>0.48936200000000002</v>
      </c>
      <c r="E83">
        <v>0.22900000000000001</v>
      </c>
      <c r="F83">
        <v>0.53548099999999998</v>
      </c>
    </row>
    <row r="84" spans="1:6" x14ac:dyDescent="0.2">
      <c r="A84">
        <v>0.38700000000000001</v>
      </c>
      <c r="B84">
        <v>4.3314699999999998E-2</v>
      </c>
      <c r="C84">
        <v>0.32836199999999999</v>
      </c>
      <c r="D84">
        <v>0.49056300000000003</v>
      </c>
      <c r="E84">
        <v>0.23200000000000001</v>
      </c>
      <c r="F84">
        <v>0.53579900000000003</v>
      </c>
    </row>
    <row r="85" spans="1:6" x14ac:dyDescent="0.2">
      <c r="A85">
        <v>0.39300000000000002</v>
      </c>
      <c r="B85">
        <v>4.3437400000000001E-2</v>
      </c>
      <c r="C85">
        <v>0.32958599999999999</v>
      </c>
      <c r="D85">
        <v>0.49096400000000001</v>
      </c>
      <c r="E85">
        <v>0.23599999999999999</v>
      </c>
      <c r="F85">
        <v>0.53694399999999998</v>
      </c>
    </row>
    <row r="86" spans="1:6" x14ac:dyDescent="0.2">
      <c r="A86">
        <v>0.39900000000000002</v>
      </c>
      <c r="B86">
        <v>4.3683E-2</v>
      </c>
      <c r="C86">
        <v>0.33037699999999998</v>
      </c>
      <c r="D86">
        <v>0.49165199999999998</v>
      </c>
      <c r="E86">
        <v>0.24</v>
      </c>
      <c r="F86">
        <v>0.53802899999999998</v>
      </c>
    </row>
    <row r="87" spans="1:6" x14ac:dyDescent="0.2">
      <c r="A87">
        <v>0.40600000000000003</v>
      </c>
      <c r="B87">
        <v>4.4133600000000002E-2</v>
      </c>
      <c r="C87">
        <v>0.33176600000000001</v>
      </c>
      <c r="D87">
        <v>0.49222700000000003</v>
      </c>
      <c r="E87">
        <v>0.24299999999999999</v>
      </c>
      <c r="F87">
        <v>0.538605</v>
      </c>
    </row>
    <row r="88" spans="1:6" x14ac:dyDescent="0.2">
      <c r="A88">
        <v>0.41199999999999998</v>
      </c>
      <c r="B88">
        <v>4.4051600000000003E-2</v>
      </c>
      <c r="C88">
        <v>0.33284000000000002</v>
      </c>
      <c r="D88">
        <v>0.49274499999999999</v>
      </c>
      <c r="E88">
        <v>0.247</v>
      </c>
      <c r="F88">
        <v>0.53918100000000002</v>
      </c>
    </row>
    <row r="89" spans="1:6" x14ac:dyDescent="0.2">
      <c r="A89">
        <v>0.41799999999999998</v>
      </c>
      <c r="B89">
        <v>4.4441099999999997E-2</v>
      </c>
      <c r="C89">
        <v>0.334397</v>
      </c>
      <c r="D89">
        <v>0.49360900000000002</v>
      </c>
      <c r="E89">
        <v>0.251</v>
      </c>
      <c r="F89">
        <v>0.53930900000000004</v>
      </c>
    </row>
    <row r="90" spans="1:6" x14ac:dyDescent="0.2">
      <c r="A90">
        <v>0.42499999999999999</v>
      </c>
      <c r="B90">
        <v>4.4810299999999997E-2</v>
      </c>
      <c r="C90">
        <v>0.33499699999999999</v>
      </c>
      <c r="D90">
        <v>0.49418600000000001</v>
      </c>
      <c r="E90">
        <v>0.255</v>
      </c>
      <c r="F90">
        <v>0.53963000000000005</v>
      </c>
    </row>
    <row r="91" spans="1:6" x14ac:dyDescent="0.2">
      <c r="A91">
        <v>0.43099999999999999</v>
      </c>
      <c r="B91">
        <v>4.4748799999999998E-2</v>
      </c>
      <c r="C91">
        <v>0.33607900000000002</v>
      </c>
      <c r="D91">
        <v>0.494475</v>
      </c>
      <c r="E91">
        <v>0.25900000000000001</v>
      </c>
      <c r="F91">
        <v>0.54052800000000001</v>
      </c>
    </row>
    <row r="92" spans="1:6" x14ac:dyDescent="0.2">
      <c r="A92">
        <v>0.437</v>
      </c>
      <c r="B92">
        <v>4.5282599999999999E-2</v>
      </c>
      <c r="C92">
        <v>0.33736500000000003</v>
      </c>
      <c r="D92">
        <v>0.49545899999999998</v>
      </c>
      <c r="E92">
        <v>0.26200000000000001</v>
      </c>
      <c r="F92">
        <v>0.54097799999999996</v>
      </c>
    </row>
    <row r="93" spans="1:6" x14ac:dyDescent="0.2">
      <c r="A93">
        <v>0.44400000000000001</v>
      </c>
      <c r="B93">
        <v>4.5467599999999997E-2</v>
      </c>
      <c r="C93">
        <v>0.33821099999999998</v>
      </c>
      <c r="D93">
        <v>0.49621300000000002</v>
      </c>
      <c r="E93">
        <v>0.26600000000000001</v>
      </c>
      <c r="F93">
        <v>0.54136499999999999</v>
      </c>
    </row>
    <row r="94" spans="1:6" x14ac:dyDescent="0.2">
      <c r="A94">
        <v>0.45100000000000001</v>
      </c>
      <c r="B94">
        <v>4.5673199999999997E-2</v>
      </c>
      <c r="C94">
        <v>0.33950399999999997</v>
      </c>
      <c r="D94">
        <v>0.49644500000000003</v>
      </c>
      <c r="E94">
        <v>0.27</v>
      </c>
      <c r="F94">
        <v>0.54194399999999998</v>
      </c>
    </row>
    <row r="95" spans="1:6" x14ac:dyDescent="0.2">
      <c r="A95">
        <v>0.45700000000000002</v>
      </c>
      <c r="B95">
        <v>4.5940599999999998E-2</v>
      </c>
      <c r="C95">
        <v>0.340638</v>
      </c>
      <c r="D95">
        <v>0.49691000000000002</v>
      </c>
      <c r="E95">
        <v>0.27400000000000002</v>
      </c>
      <c r="F95">
        <v>0.54188000000000003</v>
      </c>
    </row>
    <row r="96" spans="1:6" x14ac:dyDescent="0.2">
      <c r="A96">
        <v>0.46400000000000002</v>
      </c>
      <c r="B96">
        <v>4.6125800000000002E-2</v>
      </c>
      <c r="C96">
        <v>0.34157199999999999</v>
      </c>
      <c r="D96">
        <v>0.49737500000000001</v>
      </c>
      <c r="E96">
        <v>0.27800000000000002</v>
      </c>
      <c r="F96">
        <v>0.54278300000000002</v>
      </c>
    </row>
    <row r="97" spans="1:6" x14ac:dyDescent="0.2">
      <c r="A97">
        <v>0.47</v>
      </c>
      <c r="B97">
        <v>4.6290499999999998E-2</v>
      </c>
      <c r="C97">
        <v>0.34283400000000003</v>
      </c>
      <c r="D97">
        <v>0.49784099999999998</v>
      </c>
      <c r="E97">
        <v>0.28199999999999997</v>
      </c>
      <c r="F97">
        <v>0.54291299999999998</v>
      </c>
    </row>
    <row r="98" spans="1:6" x14ac:dyDescent="0.2">
      <c r="A98">
        <v>0.47699999999999998</v>
      </c>
      <c r="B98">
        <v>4.6455299999999998E-2</v>
      </c>
      <c r="C98">
        <v>0.34385399999999999</v>
      </c>
      <c r="D98">
        <v>0.49848199999999998</v>
      </c>
      <c r="E98">
        <v>0.28599999999999998</v>
      </c>
      <c r="F98">
        <v>0.54381800000000002</v>
      </c>
    </row>
    <row r="99" spans="1:6" x14ac:dyDescent="0.2">
      <c r="A99">
        <v>0.48399999999999999</v>
      </c>
      <c r="B99">
        <v>4.6620200000000001E-2</v>
      </c>
      <c r="C99">
        <v>0.344918</v>
      </c>
      <c r="D99">
        <v>0.49853999999999998</v>
      </c>
      <c r="E99">
        <v>0.28999999999999998</v>
      </c>
      <c r="F99">
        <v>0.54479100000000003</v>
      </c>
    </row>
    <row r="100" spans="1:6" x14ac:dyDescent="0.2">
      <c r="A100">
        <v>0.49099999999999999</v>
      </c>
      <c r="B100">
        <v>4.7156299999999998E-2</v>
      </c>
      <c r="C100">
        <v>0.34618900000000002</v>
      </c>
      <c r="D100">
        <v>0.499533</v>
      </c>
      <c r="E100">
        <v>0.29399999999999998</v>
      </c>
      <c r="F100">
        <v>0.54550500000000002</v>
      </c>
    </row>
    <row r="101" spans="1:6" x14ac:dyDescent="0.2">
      <c r="A101">
        <v>0.498</v>
      </c>
      <c r="B101">
        <v>4.7135700000000003E-2</v>
      </c>
      <c r="C101">
        <v>0.34709400000000001</v>
      </c>
      <c r="D101">
        <v>0.499884</v>
      </c>
      <c r="E101">
        <v>0.29899999999999999</v>
      </c>
      <c r="F101">
        <v>0.54674199999999995</v>
      </c>
    </row>
    <row r="102" spans="1:6" x14ac:dyDescent="0.2">
      <c r="A102">
        <v>0.505</v>
      </c>
      <c r="B102">
        <v>4.7445300000000003E-2</v>
      </c>
      <c r="C102">
        <v>0.348248</v>
      </c>
      <c r="D102">
        <v>0.50005999999999995</v>
      </c>
      <c r="E102">
        <v>0.30299999999999999</v>
      </c>
      <c r="F102">
        <v>0.54693800000000004</v>
      </c>
    </row>
    <row r="103" spans="1:6" x14ac:dyDescent="0.2">
      <c r="A103">
        <v>0.51200000000000001</v>
      </c>
      <c r="B103">
        <v>4.7796499999999999E-2</v>
      </c>
      <c r="C103">
        <v>0.34940500000000002</v>
      </c>
      <c r="D103">
        <v>0.50076299999999996</v>
      </c>
      <c r="E103">
        <v>0.307</v>
      </c>
      <c r="F103">
        <v>0.54765600000000003</v>
      </c>
    </row>
    <row r="104" spans="1:6" x14ac:dyDescent="0.2">
      <c r="A104">
        <v>0.51900000000000002</v>
      </c>
      <c r="B104">
        <v>4.7817100000000001E-2</v>
      </c>
      <c r="C104">
        <v>0.350275</v>
      </c>
      <c r="D104">
        <v>0.50134999999999996</v>
      </c>
      <c r="E104">
        <v>0.311</v>
      </c>
      <c r="F104">
        <v>0.54830900000000005</v>
      </c>
    </row>
    <row r="105" spans="1:6" x14ac:dyDescent="0.2">
      <c r="A105">
        <v>0.52600000000000002</v>
      </c>
      <c r="B105">
        <v>4.8354800000000003E-2</v>
      </c>
      <c r="C105">
        <v>0.35139700000000001</v>
      </c>
      <c r="D105">
        <v>0.50170199999999998</v>
      </c>
      <c r="E105">
        <v>0.315</v>
      </c>
      <c r="F105">
        <v>0.54863600000000001</v>
      </c>
    </row>
    <row r="106" spans="1:6" x14ac:dyDescent="0.2">
      <c r="A106">
        <v>0.53300000000000003</v>
      </c>
      <c r="B106">
        <v>4.8499599999999997E-2</v>
      </c>
      <c r="C106">
        <v>0.35202099999999997</v>
      </c>
      <c r="D106">
        <v>0.50205500000000003</v>
      </c>
      <c r="E106">
        <v>0.32</v>
      </c>
      <c r="F106">
        <v>0.549817</v>
      </c>
    </row>
    <row r="107" spans="1:6" x14ac:dyDescent="0.2">
      <c r="A107">
        <v>0.54</v>
      </c>
      <c r="B107">
        <v>4.8748100000000003E-2</v>
      </c>
      <c r="C107">
        <v>0.35348000000000002</v>
      </c>
      <c r="D107">
        <v>0.50234900000000005</v>
      </c>
      <c r="E107">
        <v>0.32400000000000001</v>
      </c>
      <c r="F107">
        <v>0.54988199999999998</v>
      </c>
    </row>
    <row r="108" spans="1:6" x14ac:dyDescent="0.2">
      <c r="A108">
        <v>0.54700000000000004</v>
      </c>
      <c r="B108">
        <v>4.9017400000000003E-2</v>
      </c>
      <c r="C108">
        <v>0.35423300000000002</v>
      </c>
      <c r="D108">
        <v>0.50299700000000003</v>
      </c>
      <c r="E108">
        <v>0.32800000000000001</v>
      </c>
      <c r="F108">
        <v>0.550539</v>
      </c>
    </row>
    <row r="109" spans="1:6" x14ac:dyDescent="0.2">
      <c r="A109">
        <v>0.55400000000000005</v>
      </c>
      <c r="B109">
        <v>4.9162499999999998E-2</v>
      </c>
      <c r="C109">
        <v>0.355238</v>
      </c>
      <c r="D109">
        <v>0.50311499999999998</v>
      </c>
      <c r="E109">
        <v>0.33300000000000002</v>
      </c>
      <c r="F109">
        <v>0.55152699999999999</v>
      </c>
    </row>
    <row r="110" spans="1:6" x14ac:dyDescent="0.2">
      <c r="A110">
        <v>0.56200000000000006</v>
      </c>
      <c r="B110">
        <v>4.9660299999999998E-2</v>
      </c>
      <c r="C110">
        <v>0.35658299999999998</v>
      </c>
      <c r="D110">
        <v>0.50323300000000004</v>
      </c>
      <c r="E110">
        <v>0.33700000000000002</v>
      </c>
      <c r="F110">
        <v>0.55185700000000004</v>
      </c>
    </row>
    <row r="111" spans="1:6" x14ac:dyDescent="0.2">
      <c r="A111">
        <v>0.56899999999999995</v>
      </c>
      <c r="B111">
        <v>4.9722599999999999E-2</v>
      </c>
      <c r="C111">
        <v>0.35725600000000002</v>
      </c>
      <c r="D111">
        <v>0.50364600000000004</v>
      </c>
      <c r="E111">
        <v>0.34100000000000003</v>
      </c>
      <c r="F111">
        <v>0.551593</v>
      </c>
    </row>
    <row r="112" spans="1:6" x14ac:dyDescent="0.2">
      <c r="A112">
        <v>0.57599999999999996</v>
      </c>
      <c r="B112">
        <v>5.0013299999999997E-2</v>
      </c>
      <c r="C112">
        <v>0.35835299999999998</v>
      </c>
      <c r="D112">
        <v>0.50429599999999997</v>
      </c>
      <c r="E112">
        <v>0.34599999999999997</v>
      </c>
      <c r="F112">
        <v>0.55251700000000004</v>
      </c>
    </row>
    <row r="113" spans="1:6" x14ac:dyDescent="0.2">
      <c r="A113">
        <v>0.58399999999999996</v>
      </c>
      <c r="B113">
        <v>5.0137899999999999E-2</v>
      </c>
      <c r="C113">
        <v>0.35945300000000002</v>
      </c>
      <c r="D113">
        <v>0.50447299999999995</v>
      </c>
      <c r="E113">
        <v>0.35</v>
      </c>
      <c r="F113">
        <v>0.55304600000000004</v>
      </c>
    </row>
    <row r="114" spans="1:6" x14ac:dyDescent="0.2">
      <c r="A114">
        <v>0.59099999999999997</v>
      </c>
      <c r="B114">
        <v>5.04912E-2</v>
      </c>
      <c r="C114">
        <v>0.360259</v>
      </c>
      <c r="D114">
        <v>0.50506499999999999</v>
      </c>
      <c r="E114">
        <v>0.35499999999999998</v>
      </c>
      <c r="F114">
        <v>0.55317799999999995</v>
      </c>
    </row>
    <row r="115" spans="1:6" x14ac:dyDescent="0.2">
      <c r="A115">
        <v>0.59899999999999998</v>
      </c>
      <c r="B115">
        <v>5.0761599999999997E-2</v>
      </c>
      <c r="C115">
        <v>0.36110799999999998</v>
      </c>
      <c r="D115">
        <v>0.50536099999999995</v>
      </c>
      <c r="E115">
        <v>0.35899999999999999</v>
      </c>
      <c r="F115">
        <v>0.55311200000000005</v>
      </c>
    </row>
    <row r="116" spans="1:6" x14ac:dyDescent="0.2">
      <c r="A116">
        <v>0.60699999999999998</v>
      </c>
      <c r="B116">
        <v>5.1011399999999998E-2</v>
      </c>
      <c r="C116">
        <v>0.36217199999999999</v>
      </c>
      <c r="D116">
        <v>0.50571699999999997</v>
      </c>
      <c r="E116">
        <v>0.36399999999999999</v>
      </c>
      <c r="F116">
        <v>0.55364100000000005</v>
      </c>
    </row>
    <row r="117" spans="1:6" x14ac:dyDescent="0.2">
      <c r="A117">
        <v>0.61399999999999999</v>
      </c>
      <c r="B117">
        <v>5.10947E-2</v>
      </c>
      <c r="C117">
        <v>0.36311100000000002</v>
      </c>
      <c r="D117">
        <v>0.50553899999999996</v>
      </c>
      <c r="E117">
        <v>0.36899999999999999</v>
      </c>
      <c r="F117">
        <v>0.55410499999999996</v>
      </c>
    </row>
    <row r="118" spans="1:6" x14ac:dyDescent="0.2">
      <c r="A118">
        <v>0.622</v>
      </c>
      <c r="B118">
        <v>5.1428000000000001E-2</v>
      </c>
      <c r="C118">
        <v>0.36405199999999999</v>
      </c>
      <c r="D118">
        <v>0.50583500000000003</v>
      </c>
      <c r="E118">
        <v>0.373</v>
      </c>
      <c r="F118">
        <v>0.554172</v>
      </c>
    </row>
    <row r="119" spans="1:6" x14ac:dyDescent="0.2">
      <c r="A119">
        <v>0.63</v>
      </c>
      <c r="B119">
        <v>5.1553000000000002E-2</v>
      </c>
      <c r="C119">
        <v>0.36516599999999999</v>
      </c>
      <c r="D119">
        <v>0.50631000000000004</v>
      </c>
      <c r="E119">
        <v>0.378</v>
      </c>
      <c r="F119">
        <v>0.55397300000000005</v>
      </c>
    </row>
    <row r="120" spans="1:6" x14ac:dyDescent="0.2">
      <c r="A120">
        <v>0.63800000000000001</v>
      </c>
      <c r="B120">
        <v>5.1991000000000002E-2</v>
      </c>
      <c r="C120">
        <v>0.366068</v>
      </c>
      <c r="D120">
        <v>0.506548</v>
      </c>
      <c r="E120">
        <v>0.38300000000000001</v>
      </c>
      <c r="F120">
        <v>0.55490200000000001</v>
      </c>
    </row>
    <row r="121" spans="1:6" x14ac:dyDescent="0.2">
      <c r="A121">
        <v>0.64500000000000002</v>
      </c>
      <c r="B121">
        <v>5.2137099999999999E-2</v>
      </c>
      <c r="C121">
        <v>0.366757</v>
      </c>
      <c r="D121">
        <v>0.50660700000000003</v>
      </c>
      <c r="E121">
        <v>0.38700000000000001</v>
      </c>
      <c r="F121">
        <v>0.55496800000000002</v>
      </c>
    </row>
    <row r="122" spans="1:6" x14ac:dyDescent="0.2">
      <c r="A122">
        <v>0.65300000000000002</v>
      </c>
      <c r="B122">
        <v>5.2345799999999998E-2</v>
      </c>
      <c r="C122">
        <v>0.367705</v>
      </c>
      <c r="D122">
        <v>0.50684499999999999</v>
      </c>
      <c r="E122">
        <v>0.39200000000000002</v>
      </c>
      <c r="F122">
        <v>0.55516699999999997</v>
      </c>
    </row>
    <row r="123" spans="1:6" x14ac:dyDescent="0.2">
      <c r="A123">
        <v>0.66100000000000003</v>
      </c>
      <c r="B123">
        <v>5.2742799999999999E-2</v>
      </c>
      <c r="C123">
        <v>0.368699</v>
      </c>
      <c r="D123">
        <v>0.50726199999999999</v>
      </c>
      <c r="E123">
        <v>0.39700000000000002</v>
      </c>
      <c r="F123">
        <v>0.55503400000000003</v>
      </c>
    </row>
    <row r="124" spans="1:6" x14ac:dyDescent="0.2">
      <c r="A124">
        <v>0.66900000000000004</v>
      </c>
      <c r="B124">
        <v>5.2826400000000003E-2</v>
      </c>
      <c r="C124">
        <v>0.36969600000000002</v>
      </c>
      <c r="D124">
        <v>0.50755899999999998</v>
      </c>
      <c r="E124">
        <v>0.40200000000000002</v>
      </c>
      <c r="F124">
        <v>0.55536700000000006</v>
      </c>
    </row>
    <row r="125" spans="1:6" x14ac:dyDescent="0.2">
      <c r="A125">
        <v>0.67800000000000005</v>
      </c>
      <c r="B125">
        <v>5.3265600000000003E-2</v>
      </c>
      <c r="C125">
        <v>0.37069400000000002</v>
      </c>
      <c r="D125">
        <v>0.50773800000000002</v>
      </c>
      <c r="E125">
        <v>0.40699999999999997</v>
      </c>
      <c r="F125">
        <v>0.55536700000000006</v>
      </c>
    </row>
    <row r="126" spans="1:6" x14ac:dyDescent="0.2">
      <c r="A126">
        <v>0.68600000000000005</v>
      </c>
      <c r="B126">
        <v>5.3286600000000003E-2</v>
      </c>
      <c r="C126">
        <v>0.37182599999999999</v>
      </c>
      <c r="D126">
        <v>0.50773800000000002</v>
      </c>
      <c r="E126">
        <v>0.41099999999999998</v>
      </c>
      <c r="F126">
        <v>0.55576599999999998</v>
      </c>
    </row>
    <row r="127" spans="1:6" x14ac:dyDescent="0.2">
      <c r="A127">
        <v>0.69399999999999995</v>
      </c>
      <c r="B127">
        <v>5.3726299999999998E-2</v>
      </c>
      <c r="C127">
        <v>0.37239299999999997</v>
      </c>
      <c r="D127">
        <v>0.50809599999999999</v>
      </c>
      <c r="E127">
        <v>0.41599999999999998</v>
      </c>
      <c r="F127">
        <v>0.55569900000000005</v>
      </c>
    </row>
    <row r="128" spans="1:6" x14ac:dyDescent="0.2">
      <c r="A128">
        <v>0.70199999999999996</v>
      </c>
      <c r="B128">
        <v>5.3768200000000002E-2</v>
      </c>
      <c r="C128">
        <v>0.37339699999999998</v>
      </c>
      <c r="D128">
        <v>0.50815500000000002</v>
      </c>
      <c r="E128">
        <v>0.42099999999999999</v>
      </c>
      <c r="F128">
        <v>0.55603199999999997</v>
      </c>
    </row>
    <row r="129" spans="1:6" x14ac:dyDescent="0.2">
      <c r="A129">
        <v>0.71099999999999997</v>
      </c>
      <c r="B129">
        <v>5.4334199999999999E-2</v>
      </c>
      <c r="C129">
        <v>0.37418499999999999</v>
      </c>
      <c r="D129">
        <v>0.50851400000000002</v>
      </c>
      <c r="E129">
        <v>0.42599999999999999</v>
      </c>
      <c r="F129">
        <v>0.55623199999999995</v>
      </c>
    </row>
    <row r="130" spans="1:6" x14ac:dyDescent="0.2">
      <c r="A130">
        <v>0.71899999999999997</v>
      </c>
      <c r="B130">
        <v>5.4355199999999999E-2</v>
      </c>
      <c r="C130">
        <v>0.375282</v>
      </c>
      <c r="D130">
        <v>0.50857300000000005</v>
      </c>
      <c r="E130">
        <v>0.43099999999999999</v>
      </c>
      <c r="F130">
        <v>0.55603199999999997</v>
      </c>
    </row>
    <row r="131" spans="1:6" x14ac:dyDescent="0.2">
      <c r="A131">
        <v>0.72699999999999998</v>
      </c>
      <c r="B131">
        <v>5.4753999999999997E-2</v>
      </c>
      <c r="C131">
        <v>0.37598500000000001</v>
      </c>
      <c r="D131">
        <v>0.50899099999999997</v>
      </c>
      <c r="E131">
        <v>0.436</v>
      </c>
      <c r="F131">
        <v>0.55609900000000001</v>
      </c>
    </row>
    <row r="132" spans="1:6" x14ac:dyDescent="0.2">
      <c r="A132">
        <v>0.73599999999999999</v>
      </c>
      <c r="B132">
        <v>5.4900999999999998E-2</v>
      </c>
      <c r="C132">
        <v>0.37664599999999998</v>
      </c>
      <c r="D132">
        <v>0.50887199999999999</v>
      </c>
      <c r="E132">
        <v>0.442</v>
      </c>
      <c r="F132">
        <v>0.55656499999999998</v>
      </c>
    </row>
    <row r="133" spans="1:6" x14ac:dyDescent="0.2">
      <c r="A133">
        <v>0.74399999999999999</v>
      </c>
      <c r="B133">
        <v>5.5447499999999997E-2</v>
      </c>
      <c r="C133">
        <v>0.37761600000000001</v>
      </c>
      <c r="D133">
        <v>0.50917100000000004</v>
      </c>
      <c r="E133">
        <v>0.44700000000000001</v>
      </c>
      <c r="F133">
        <v>0.55676599999999998</v>
      </c>
    </row>
    <row r="134" spans="1:6" x14ac:dyDescent="0.2">
      <c r="A134">
        <v>0.753</v>
      </c>
      <c r="B134">
        <v>5.5468499999999997E-2</v>
      </c>
      <c r="C134">
        <v>0.37832300000000002</v>
      </c>
      <c r="D134">
        <v>0.50946999999999998</v>
      </c>
      <c r="E134">
        <v>0.45200000000000001</v>
      </c>
      <c r="F134">
        <v>0.55676599999999998</v>
      </c>
    </row>
    <row r="135" spans="1:6" x14ac:dyDescent="0.2">
      <c r="A135">
        <v>0.76200000000000001</v>
      </c>
      <c r="B135">
        <v>5.5847300000000002E-2</v>
      </c>
      <c r="C135">
        <v>0.37934200000000001</v>
      </c>
      <c r="D135">
        <v>0.50970899999999997</v>
      </c>
      <c r="E135">
        <v>0.45700000000000002</v>
      </c>
      <c r="F135">
        <v>0.55663200000000002</v>
      </c>
    </row>
    <row r="136" spans="1:6" x14ac:dyDescent="0.2">
      <c r="A136">
        <v>0.77</v>
      </c>
      <c r="B136">
        <v>5.5952599999999998E-2</v>
      </c>
      <c r="C136">
        <v>0.38014100000000001</v>
      </c>
      <c r="D136">
        <v>0.50994899999999999</v>
      </c>
      <c r="E136">
        <v>0.46200000000000002</v>
      </c>
      <c r="F136">
        <v>0.55683199999999999</v>
      </c>
    </row>
    <row r="137" spans="1:6" x14ac:dyDescent="0.2">
      <c r="A137">
        <v>0.77900000000000003</v>
      </c>
      <c r="B137">
        <v>5.6373899999999998E-2</v>
      </c>
      <c r="C137">
        <v>0.38094099999999997</v>
      </c>
      <c r="D137">
        <v>0.50982899999999998</v>
      </c>
      <c r="E137">
        <v>0.46800000000000003</v>
      </c>
      <c r="F137">
        <v>0.55723299999999998</v>
      </c>
    </row>
    <row r="138" spans="1:6" x14ac:dyDescent="0.2">
      <c r="A138">
        <v>0.78800000000000003</v>
      </c>
      <c r="B138">
        <v>5.6542500000000002E-2</v>
      </c>
      <c r="C138">
        <v>0.38178800000000002</v>
      </c>
      <c r="D138">
        <v>0.51018799999999997</v>
      </c>
      <c r="E138">
        <v>0.47299999999999998</v>
      </c>
      <c r="F138">
        <v>0.55709900000000001</v>
      </c>
    </row>
    <row r="139" spans="1:6" x14ac:dyDescent="0.2">
      <c r="A139">
        <v>0.79700000000000004</v>
      </c>
      <c r="B139">
        <v>5.6858899999999997E-2</v>
      </c>
      <c r="C139">
        <v>0.38245699999999999</v>
      </c>
      <c r="D139">
        <v>0.51000900000000005</v>
      </c>
      <c r="E139">
        <v>0.47799999999999998</v>
      </c>
      <c r="F139">
        <v>0.55736600000000003</v>
      </c>
    </row>
    <row r="140" spans="1:6" x14ac:dyDescent="0.2">
      <c r="A140">
        <v>0.80600000000000005</v>
      </c>
      <c r="B140">
        <v>5.6943399999999998E-2</v>
      </c>
      <c r="C140">
        <v>0.38339600000000001</v>
      </c>
      <c r="D140">
        <v>0.51024800000000003</v>
      </c>
      <c r="E140">
        <v>0.48399999999999999</v>
      </c>
      <c r="F140">
        <v>0.55756700000000003</v>
      </c>
    </row>
    <row r="141" spans="1:6" x14ac:dyDescent="0.2">
      <c r="A141">
        <v>0.81499999999999995</v>
      </c>
      <c r="B141">
        <v>5.74502E-2</v>
      </c>
      <c r="C141">
        <v>0.38415700000000003</v>
      </c>
      <c r="D141">
        <v>0.51060799999999995</v>
      </c>
      <c r="E141">
        <v>0.48899999999999999</v>
      </c>
      <c r="F141">
        <v>0.55776700000000001</v>
      </c>
    </row>
    <row r="142" spans="1:6" x14ac:dyDescent="0.2">
      <c r="A142">
        <v>0.82399999999999995</v>
      </c>
      <c r="B142">
        <v>5.7534700000000001E-2</v>
      </c>
      <c r="C142">
        <v>0.38514500000000002</v>
      </c>
      <c r="D142">
        <v>0.51060799999999995</v>
      </c>
      <c r="E142">
        <v>0.495</v>
      </c>
      <c r="F142">
        <v>0.55763399999999996</v>
      </c>
    </row>
    <row r="143" spans="1:6" x14ac:dyDescent="0.2">
      <c r="A143">
        <v>0.83299999999999996</v>
      </c>
      <c r="B143">
        <v>5.7936399999999999E-2</v>
      </c>
      <c r="C143">
        <v>0.38563900000000001</v>
      </c>
      <c r="D143">
        <v>0.51072799999999996</v>
      </c>
      <c r="E143">
        <v>0.5</v>
      </c>
      <c r="F143">
        <v>0.55816900000000003</v>
      </c>
    </row>
    <row r="144" spans="1:6" x14ac:dyDescent="0.2">
      <c r="A144">
        <v>0.84299999999999997</v>
      </c>
      <c r="B144">
        <v>5.8042200000000002E-2</v>
      </c>
      <c r="C144">
        <v>0.38658500000000001</v>
      </c>
      <c r="D144">
        <v>0.51078800000000002</v>
      </c>
      <c r="E144">
        <v>0.50600000000000001</v>
      </c>
      <c r="F144">
        <v>0.55796800000000002</v>
      </c>
    </row>
    <row r="145" spans="1:6" x14ac:dyDescent="0.2">
      <c r="A145">
        <v>0.85199999999999998</v>
      </c>
      <c r="B145">
        <v>5.8592699999999998E-2</v>
      </c>
      <c r="C145">
        <v>0.38739699999999999</v>
      </c>
      <c r="D145">
        <v>0.51108799999999999</v>
      </c>
      <c r="E145">
        <v>0.51100000000000001</v>
      </c>
      <c r="F145">
        <v>0.55803499999999995</v>
      </c>
    </row>
    <row r="146" spans="1:6" x14ac:dyDescent="0.2">
      <c r="A146">
        <v>0.86099999999999999</v>
      </c>
      <c r="B146">
        <v>5.8698599999999997E-2</v>
      </c>
      <c r="C146">
        <v>0.38812099999999999</v>
      </c>
      <c r="D146">
        <v>0.51102800000000004</v>
      </c>
      <c r="E146">
        <v>0.51700000000000002</v>
      </c>
      <c r="F146">
        <v>0.55803499999999995</v>
      </c>
    </row>
    <row r="147" spans="1:6" x14ac:dyDescent="0.2">
      <c r="A147">
        <v>0.871</v>
      </c>
      <c r="B147">
        <v>5.9016600000000002E-2</v>
      </c>
      <c r="C147">
        <v>0.38889000000000001</v>
      </c>
      <c r="D147">
        <v>0.51096799999999998</v>
      </c>
      <c r="E147">
        <v>0.52200000000000002</v>
      </c>
      <c r="F147">
        <v>0.55843699999999996</v>
      </c>
    </row>
    <row r="148" spans="1:6" x14ac:dyDescent="0.2">
      <c r="A148">
        <v>0.88</v>
      </c>
      <c r="B148">
        <v>5.9249900000000001E-2</v>
      </c>
      <c r="C148">
        <v>0.38961600000000002</v>
      </c>
      <c r="D148">
        <v>0.51102800000000004</v>
      </c>
      <c r="E148">
        <v>0.52800000000000002</v>
      </c>
      <c r="F148">
        <v>0.55816900000000003</v>
      </c>
    </row>
    <row r="149" spans="1:6" x14ac:dyDescent="0.2">
      <c r="A149">
        <v>0.89</v>
      </c>
      <c r="B149">
        <v>5.9525799999999997E-2</v>
      </c>
      <c r="C149">
        <v>0.390434</v>
      </c>
      <c r="D149">
        <v>0.51096799999999998</v>
      </c>
      <c r="E149">
        <v>0.53400000000000003</v>
      </c>
      <c r="F149">
        <v>0.55837000000000003</v>
      </c>
    </row>
    <row r="150" spans="1:6" x14ac:dyDescent="0.2">
      <c r="A150">
        <v>0.89900000000000002</v>
      </c>
      <c r="B150">
        <v>5.9865599999999998E-2</v>
      </c>
      <c r="C150">
        <v>0.39116200000000001</v>
      </c>
      <c r="D150">
        <v>0.51108799999999999</v>
      </c>
      <c r="E150">
        <v>0.54</v>
      </c>
      <c r="F150">
        <v>0.55917399999999995</v>
      </c>
    </row>
    <row r="151" spans="1:6" x14ac:dyDescent="0.2">
      <c r="A151">
        <v>0.90900000000000003</v>
      </c>
      <c r="B151">
        <v>5.99506E-2</v>
      </c>
      <c r="C151">
        <v>0.39198300000000003</v>
      </c>
      <c r="D151">
        <v>0.51126799999999994</v>
      </c>
      <c r="E151">
        <v>0.54600000000000004</v>
      </c>
      <c r="F151">
        <v>0.55903999999999998</v>
      </c>
    </row>
    <row r="152" spans="1:6" x14ac:dyDescent="0.2">
      <c r="A152">
        <v>0.91900000000000004</v>
      </c>
      <c r="B152">
        <v>6.0354600000000001E-2</v>
      </c>
      <c r="C152">
        <v>0.39266899999999999</v>
      </c>
      <c r="D152">
        <v>0.511328</v>
      </c>
      <c r="E152">
        <v>0.55100000000000005</v>
      </c>
      <c r="F152">
        <v>0.55877100000000002</v>
      </c>
    </row>
    <row r="153" spans="1:6" x14ac:dyDescent="0.2">
      <c r="A153">
        <v>0.92900000000000005</v>
      </c>
      <c r="B153">
        <v>6.0609900000000001E-2</v>
      </c>
      <c r="C153">
        <v>0.39312599999999998</v>
      </c>
      <c r="D153">
        <v>0.51138799999999995</v>
      </c>
      <c r="E153">
        <v>0.55700000000000005</v>
      </c>
      <c r="F153">
        <v>0.55930800000000003</v>
      </c>
    </row>
    <row r="154" spans="1:6" x14ac:dyDescent="0.2">
      <c r="A154">
        <v>0.93899999999999995</v>
      </c>
      <c r="B154">
        <v>6.0993199999999997E-2</v>
      </c>
      <c r="C154">
        <v>0.394042</v>
      </c>
      <c r="D154">
        <v>0.51156900000000005</v>
      </c>
      <c r="E154">
        <v>0.56299999999999994</v>
      </c>
      <c r="F154">
        <v>0.55917399999999995</v>
      </c>
    </row>
    <row r="155" spans="1:6" x14ac:dyDescent="0.2">
      <c r="A155">
        <v>0.94899999999999995</v>
      </c>
      <c r="B155">
        <v>6.13555E-2</v>
      </c>
      <c r="C155">
        <v>0.39486900000000003</v>
      </c>
      <c r="D155">
        <v>0.51150899999999999</v>
      </c>
      <c r="E155">
        <v>0.56899999999999995</v>
      </c>
      <c r="F155">
        <v>0.55937499999999996</v>
      </c>
    </row>
    <row r="156" spans="1:6" x14ac:dyDescent="0.2">
      <c r="A156">
        <v>0.95899999999999996</v>
      </c>
      <c r="B156">
        <v>6.1611399999999997E-2</v>
      </c>
      <c r="C156">
        <v>0.395513</v>
      </c>
      <c r="D156">
        <v>0.51156900000000005</v>
      </c>
      <c r="E156">
        <v>0.57499999999999996</v>
      </c>
      <c r="F156">
        <v>0.55937499999999996</v>
      </c>
    </row>
    <row r="157" spans="1:6" x14ac:dyDescent="0.2">
      <c r="A157">
        <v>0.96899999999999997</v>
      </c>
      <c r="B157">
        <v>6.1910199999999999E-2</v>
      </c>
      <c r="C157">
        <v>0.39601900000000001</v>
      </c>
      <c r="D157">
        <v>0.51174900000000001</v>
      </c>
      <c r="E157">
        <v>0.58099999999999996</v>
      </c>
      <c r="F157">
        <v>0.55957699999999999</v>
      </c>
    </row>
    <row r="158" spans="1:6" x14ac:dyDescent="0.2">
      <c r="A158">
        <v>0.97899999999999998</v>
      </c>
      <c r="B158">
        <v>6.2230500000000001E-2</v>
      </c>
      <c r="C158">
        <v>0.39698800000000001</v>
      </c>
      <c r="D158">
        <v>0.511629</v>
      </c>
      <c r="E158">
        <v>0.58699999999999997</v>
      </c>
      <c r="F158">
        <v>0.55971099999999996</v>
      </c>
    </row>
    <row r="159" spans="1:6" x14ac:dyDescent="0.2">
      <c r="A159">
        <v>0.98899999999999999</v>
      </c>
      <c r="B159">
        <v>6.2465600000000003E-2</v>
      </c>
      <c r="C159">
        <v>0.397588</v>
      </c>
      <c r="D159">
        <v>0.511629</v>
      </c>
      <c r="E159">
        <v>0.59399999999999997</v>
      </c>
      <c r="F159">
        <v>0.55991199999999997</v>
      </c>
    </row>
    <row r="160" spans="1:6" x14ac:dyDescent="0.2">
      <c r="A160">
        <v>1</v>
      </c>
      <c r="B160">
        <v>6.2679399999999996E-2</v>
      </c>
      <c r="C160">
        <v>0.398144</v>
      </c>
      <c r="D160">
        <v>0.51174900000000001</v>
      </c>
      <c r="E160">
        <v>0.6</v>
      </c>
      <c r="F160">
        <v>0.55971099999999996</v>
      </c>
    </row>
    <row r="161" spans="1:6" x14ac:dyDescent="0.2">
      <c r="A161">
        <v>1.01</v>
      </c>
      <c r="B161">
        <v>6.30217E-2</v>
      </c>
      <c r="C161">
        <v>0.39902399999999999</v>
      </c>
      <c r="D161">
        <v>0.51174900000000001</v>
      </c>
      <c r="E161">
        <v>0.60599999999999998</v>
      </c>
      <c r="F161">
        <v>0.559778</v>
      </c>
    </row>
    <row r="162" spans="1:6" x14ac:dyDescent="0.2">
      <c r="A162">
        <v>1.02</v>
      </c>
      <c r="B162">
        <v>6.33214E-2</v>
      </c>
      <c r="C162">
        <v>0.39958100000000002</v>
      </c>
      <c r="D162">
        <v>0.511328</v>
      </c>
      <c r="E162">
        <v>0.61199999999999999</v>
      </c>
      <c r="F162">
        <v>0.55984500000000004</v>
      </c>
    </row>
    <row r="163" spans="1:6" x14ac:dyDescent="0.2">
      <c r="A163">
        <v>1.0309999999999999</v>
      </c>
      <c r="B163">
        <v>6.3664200000000004E-2</v>
      </c>
      <c r="C163">
        <v>0.40013900000000002</v>
      </c>
      <c r="D163">
        <v>0.51138799999999995</v>
      </c>
      <c r="E163">
        <v>0.61899999999999999</v>
      </c>
      <c r="F163">
        <v>0.56004699999999996</v>
      </c>
    </row>
    <row r="164" spans="1:6" x14ac:dyDescent="0.2">
      <c r="A164">
        <v>1.042</v>
      </c>
      <c r="B164">
        <v>6.3921500000000006E-2</v>
      </c>
      <c r="C164">
        <v>0.40097699999999997</v>
      </c>
      <c r="D164">
        <v>0.51138799999999995</v>
      </c>
      <c r="E164">
        <v>0.625</v>
      </c>
      <c r="F164">
        <v>0.55991199999999997</v>
      </c>
    </row>
    <row r="165" spans="1:6" x14ac:dyDescent="0.2">
      <c r="A165">
        <v>1.052</v>
      </c>
      <c r="B165">
        <v>6.4350599999999994E-2</v>
      </c>
      <c r="C165">
        <v>0.40149000000000001</v>
      </c>
      <c r="D165">
        <v>0.51156900000000005</v>
      </c>
      <c r="E165">
        <v>0.63100000000000001</v>
      </c>
      <c r="F165">
        <v>0.56018100000000004</v>
      </c>
    </row>
    <row r="166" spans="1:6" x14ac:dyDescent="0.2">
      <c r="A166">
        <v>1.0629999999999999</v>
      </c>
      <c r="B166">
        <v>6.4479499999999995E-2</v>
      </c>
      <c r="C166">
        <v>0.40223700000000001</v>
      </c>
      <c r="D166">
        <v>0.51144900000000004</v>
      </c>
      <c r="E166">
        <v>0.63800000000000001</v>
      </c>
      <c r="F166">
        <v>0.55998000000000003</v>
      </c>
    </row>
    <row r="167" spans="1:6" x14ac:dyDescent="0.2">
      <c r="A167">
        <v>1.0740000000000001</v>
      </c>
      <c r="B167">
        <v>6.4887700000000006E-2</v>
      </c>
      <c r="C167">
        <v>0.402752</v>
      </c>
      <c r="D167">
        <v>0.511208</v>
      </c>
      <c r="E167">
        <v>0.64400000000000002</v>
      </c>
      <c r="F167">
        <v>0.56024799999999997</v>
      </c>
    </row>
    <row r="168" spans="1:6" x14ac:dyDescent="0.2">
      <c r="A168">
        <v>1.085</v>
      </c>
      <c r="B168">
        <v>6.5167199999999995E-2</v>
      </c>
      <c r="C168">
        <v>0.40345399999999998</v>
      </c>
      <c r="D168">
        <v>0.51114800000000005</v>
      </c>
      <c r="E168">
        <v>0.65100000000000002</v>
      </c>
      <c r="F168">
        <v>0.56031600000000004</v>
      </c>
    </row>
    <row r="169" spans="1:6" x14ac:dyDescent="0.2">
      <c r="A169">
        <v>1.0960000000000001</v>
      </c>
      <c r="B169">
        <v>6.5425399999999995E-2</v>
      </c>
      <c r="C169">
        <v>0.40420499999999998</v>
      </c>
      <c r="D169">
        <v>0.511328</v>
      </c>
      <c r="E169">
        <v>0.65700000000000003</v>
      </c>
      <c r="F169">
        <v>0.56018100000000004</v>
      </c>
    </row>
    <row r="170" spans="1:6" x14ac:dyDescent="0.2">
      <c r="A170">
        <v>1.107</v>
      </c>
      <c r="B170">
        <v>6.5855999999999998E-2</v>
      </c>
      <c r="C170">
        <v>0.40462799999999999</v>
      </c>
      <c r="D170">
        <v>0.51090800000000003</v>
      </c>
      <c r="E170">
        <v>0.66400000000000003</v>
      </c>
      <c r="F170">
        <v>0.56024799999999997</v>
      </c>
    </row>
    <row r="171" spans="1:6" x14ac:dyDescent="0.2">
      <c r="A171">
        <v>1.1180000000000001</v>
      </c>
      <c r="B171">
        <v>6.6136100000000003E-2</v>
      </c>
      <c r="C171">
        <v>0.405474</v>
      </c>
      <c r="D171">
        <v>0.51102800000000004</v>
      </c>
      <c r="E171">
        <v>0.67100000000000004</v>
      </c>
      <c r="F171">
        <v>0.56051799999999996</v>
      </c>
    </row>
    <row r="172" spans="1:6" x14ac:dyDescent="0.2">
      <c r="A172">
        <v>1.129</v>
      </c>
      <c r="B172">
        <v>6.6459599999999994E-2</v>
      </c>
      <c r="C172">
        <v>0.40585100000000002</v>
      </c>
      <c r="D172">
        <v>0.51066800000000001</v>
      </c>
      <c r="E172">
        <v>0.67800000000000005</v>
      </c>
      <c r="F172">
        <v>0.56065200000000004</v>
      </c>
    </row>
    <row r="173" spans="1:6" x14ac:dyDescent="0.2">
      <c r="A173">
        <v>1.1399999999999999</v>
      </c>
      <c r="B173">
        <v>6.68049E-2</v>
      </c>
      <c r="C173">
        <v>0.40651100000000001</v>
      </c>
      <c r="D173">
        <v>0.51072799999999996</v>
      </c>
      <c r="E173">
        <v>0.68400000000000005</v>
      </c>
      <c r="F173">
        <v>0.56031600000000004</v>
      </c>
    </row>
    <row r="174" spans="1:6" x14ac:dyDescent="0.2">
      <c r="A174">
        <v>1.1519999999999999</v>
      </c>
      <c r="B174">
        <v>6.7172099999999998E-2</v>
      </c>
      <c r="C174">
        <v>0.40703099999999998</v>
      </c>
      <c r="D174">
        <v>0.51072799999999996</v>
      </c>
      <c r="E174">
        <v>0.69099999999999995</v>
      </c>
      <c r="F174">
        <v>0.56051799999999996</v>
      </c>
    </row>
    <row r="175" spans="1:6" x14ac:dyDescent="0.2">
      <c r="A175">
        <v>1.163</v>
      </c>
      <c r="B175">
        <v>6.7496299999999995E-2</v>
      </c>
      <c r="C175">
        <v>0.407551</v>
      </c>
      <c r="D175">
        <v>0.51078800000000002</v>
      </c>
      <c r="E175">
        <v>0.69799999999999995</v>
      </c>
      <c r="F175">
        <v>0.56038299999999996</v>
      </c>
    </row>
    <row r="176" spans="1:6" x14ac:dyDescent="0.2">
      <c r="A176">
        <v>1.175</v>
      </c>
      <c r="B176">
        <v>6.7799100000000001E-2</v>
      </c>
      <c r="C176">
        <v>0.40811900000000001</v>
      </c>
      <c r="D176">
        <v>0.51072799999999996</v>
      </c>
      <c r="E176">
        <v>0.70499999999999996</v>
      </c>
      <c r="F176">
        <v>0.56038299999999996</v>
      </c>
    </row>
    <row r="177" spans="1:6" x14ac:dyDescent="0.2">
      <c r="A177">
        <v>1.1859999999999999</v>
      </c>
      <c r="B177">
        <v>6.8102200000000002E-2</v>
      </c>
      <c r="C177">
        <v>0.40873599999999999</v>
      </c>
      <c r="D177">
        <v>0.51072799999999996</v>
      </c>
      <c r="E177">
        <v>0.71199999999999997</v>
      </c>
      <c r="F177">
        <v>0.56045</v>
      </c>
    </row>
    <row r="178" spans="1:6" x14ac:dyDescent="0.2">
      <c r="A178">
        <v>1.198</v>
      </c>
      <c r="B178">
        <v>6.8448800000000004E-2</v>
      </c>
      <c r="C178">
        <v>0.40944799999999998</v>
      </c>
      <c r="D178">
        <v>0.510548</v>
      </c>
      <c r="E178">
        <v>0.71899999999999997</v>
      </c>
      <c r="F178">
        <v>0.56018100000000004</v>
      </c>
    </row>
    <row r="179" spans="1:6" x14ac:dyDescent="0.2">
      <c r="A179">
        <v>1.21</v>
      </c>
      <c r="B179">
        <v>6.8643899999999994E-2</v>
      </c>
      <c r="C179">
        <v>0.40992299999999998</v>
      </c>
      <c r="D179">
        <v>0.51060799999999995</v>
      </c>
      <c r="E179">
        <v>0.72599999999999998</v>
      </c>
      <c r="F179">
        <v>0.560114</v>
      </c>
    </row>
    <row r="180" spans="1:6" x14ac:dyDescent="0.2">
      <c r="A180">
        <v>1.222</v>
      </c>
      <c r="B180">
        <v>6.9056000000000006E-2</v>
      </c>
      <c r="C180">
        <v>0.41039900000000001</v>
      </c>
      <c r="D180">
        <v>0.51060799999999995</v>
      </c>
      <c r="E180">
        <v>0.73299999999999998</v>
      </c>
      <c r="F180">
        <v>0.56004699999999996</v>
      </c>
    </row>
    <row r="181" spans="1:6" x14ac:dyDescent="0.2">
      <c r="A181">
        <v>1.234</v>
      </c>
      <c r="B181">
        <v>6.9403400000000004E-2</v>
      </c>
      <c r="C181">
        <v>0.41111399999999998</v>
      </c>
      <c r="D181">
        <v>0.51042799999999999</v>
      </c>
      <c r="E181">
        <v>0.74</v>
      </c>
      <c r="F181">
        <v>0.55984500000000004</v>
      </c>
    </row>
    <row r="182" spans="1:6" x14ac:dyDescent="0.2">
      <c r="A182">
        <v>1.246</v>
      </c>
      <c r="B182">
        <v>6.9750999999999994E-2</v>
      </c>
      <c r="C182">
        <v>0.41154400000000002</v>
      </c>
      <c r="D182">
        <v>0.51030799999999998</v>
      </c>
      <c r="E182">
        <v>0.747</v>
      </c>
      <c r="F182">
        <v>0.55991199999999997</v>
      </c>
    </row>
    <row r="183" spans="1:6" x14ac:dyDescent="0.2">
      <c r="A183">
        <v>1.258</v>
      </c>
      <c r="B183">
        <v>7.0012000000000005E-2</v>
      </c>
      <c r="C183">
        <v>0.41211700000000001</v>
      </c>
      <c r="D183">
        <v>0.51012800000000003</v>
      </c>
      <c r="E183">
        <v>0.755</v>
      </c>
      <c r="F183">
        <v>0.55964400000000003</v>
      </c>
    </row>
    <row r="184" spans="1:6" x14ac:dyDescent="0.2">
      <c r="A184">
        <v>1.27</v>
      </c>
      <c r="B184">
        <v>7.0534299999999994E-2</v>
      </c>
      <c r="C184">
        <v>0.41249999999999998</v>
      </c>
      <c r="D184">
        <v>0.51030799999999998</v>
      </c>
      <c r="E184">
        <v>0.76200000000000001</v>
      </c>
      <c r="F184">
        <v>0.55984500000000004</v>
      </c>
    </row>
    <row r="185" spans="1:6" x14ac:dyDescent="0.2">
      <c r="A185">
        <v>1.282</v>
      </c>
      <c r="B185">
        <v>7.0860999999999993E-2</v>
      </c>
      <c r="C185">
        <v>0.41293099999999999</v>
      </c>
      <c r="D185">
        <v>0.51012800000000003</v>
      </c>
      <c r="E185">
        <v>0.76900000000000002</v>
      </c>
      <c r="F185">
        <v>0.55971099999999996</v>
      </c>
    </row>
    <row r="186" spans="1:6" x14ac:dyDescent="0.2">
      <c r="A186">
        <v>1.2949999999999999</v>
      </c>
      <c r="B186">
        <v>7.1188000000000001E-2</v>
      </c>
      <c r="C186">
        <v>0.41355399999999998</v>
      </c>
      <c r="D186">
        <v>0.51000900000000005</v>
      </c>
      <c r="E186">
        <v>0.77700000000000002</v>
      </c>
      <c r="F186">
        <v>0.55971099999999996</v>
      </c>
    </row>
    <row r="187" spans="1:6" x14ac:dyDescent="0.2">
      <c r="A187">
        <v>1.3069999999999999</v>
      </c>
      <c r="B187">
        <v>7.1580699999999997E-2</v>
      </c>
      <c r="C187">
        <v>0.41398600000000002</v>
      </c>
      <c r="D187">
        <v>0.50994899999999999</v>
      </c>
      <c r="E187">
        <v>0.78400000000000003</v>
      </c>
      <c r="F187">
        <v>0.55991199999999997</v>
      </c>
    </row>
    <row r="188" spans="1:6" x14ac:dyDescent="0.2">
      <c r="A188">
        <v>1.32</v>
      </c>
      <c r="B188">
        <v>7.1711700000000003E-2</v>
      </c>
      <c r="C188">
        <v>0.41451500000000002</v>
      </c>
      <c r="D188">
        <v>0.50982899999999998</v>
      </c>
      <c r="E188">
        <v>0.79200000000000004</v>
      </c>
      <c r="F188">
        <v>0.55944199999999999</v>
      </c>
    </row>
    <row r="189" spans="1:6" x14ac:dyDescent="0.2">
      <c r="A189">
        <v>1.3320000000000001</v>
      </c>
      <c r="B189">
        <v>7.2192400000000004E-2</v>
      </c>
      <c r="C189">
        <v>0.41509200000000002</v>
      </c>
      <c r="D189">
        <v>0.50970899999999997</v>
      </c>
      <c r="E189">
        <v>0.79900000000000004</v>
      </c>
      <c r="F189">
        <v>0.55984500000000004</v>
      </c>
    </row>
    <row r="190" spans="1:6" x14ac:dyDescent="0.2">
      <c r="A190">
        <v>1.345</v>
      </c>
      <c r="B190">
        <v>7.2585999999999998E-2</v>
      </c>
      <c r="C190">
        <v>0.41547699999999999</v>
      </c>
      <c r="D190">
        <v>0.50964900000000002</v>
      </c>
      <c r="E190">
        <v>0.80700000000000005</v>
      </c>
      <c r="F190">
        <v>0.55957699999999999</v>
      </c>
    </row>
    <row r="191" spans="1:6" x14ac:dyDescent="0.2">
      <c r="A191">
        <v>1.3580000000000001</v>
      </c>
      <c r="B191">
        <v>7.3111399999999993E-2</v>
      </c>
      <c r="C191">
        <v>0.41595900000000002</v>
      </c>
      <c r="D191">
        <v>0.50941000000000003</v>
      </c>
      <c r="E191">
        <v>0.81499999999999995</v>
      </c>
      <c r="F191">
        <v>0.55984500000000004</v>
      </c>
    </row>
    <row r="192" spans="1:6" x14ac:dyDescent="0.2">
      <c r="A192">
        <v>1.371</v>
      </c>
      <c r="B192">
        <v>7.3374400000000006E-2</v>
      </c>
      <c r="C192">
        <v>0.41634500000000002</v>
      </c>
      <c r="D192">
        <v>0.50929000000000002</v>
      </c>
      <c r="E192">
        <v>0.82199999999999995</v>
      </c>
      <c r="F192">
        <v>0.55984500000000004</v>
      </c>
    </row>
    <row r="193" spans="1:6" x14ac:dyDescent="0.2">
      <c r="A193">
        <v>1.3839999999999999</v>
      </c>
      <c r="B193">
        <v>7.3747099999999996E-2</v>
      </c>
      <c r="C193">
        <v>0.41677999999999998</v>
      </c>
      <c r="D193">
        <v>0.50893200000000005</v>
      </c>
      <c r="E193">
        <v>0.83</v>
      </c>
      <c r="F193">
        <v>0.55944199999999999</v>
      </c>
    </row>
    <row r="194" spans="1:6" x14ac:dyDescent="0.2">
      <c r="A194">
        <v>1.397</v>
      </c>
      <c r="B194">
        <v>7.4032399999999998E-2</v>
      </c>
      <c r="C194">
        <v>0.417215</v>
      </c>
      <c r="D194">
        <v>0.50905100000000003</v>
      </c>
      <c r="E194">
        <v>0.83799999999999997</v>
      </c>
      <c r="F194">
        <v>0.55964400000000003</v>
      </c>
    </row>
    <row r="195" spans="1:6" x14ac:dyDescent="0.2">
      <c r="A195">
        <v>1.41</v>
      </c>
      <c r="B195">
        <v>7.4317900000000006E-2</v>
      </c>
      <c r="C195">
        <v>0.41769899999999999</v>
      </c>
      <c r="D195">
        <v>0.50893200000000005</v>
      </c>
      <c r="E195">
        <v>0.84599999999999997</v>
      </c>
      <c r="F195">
        <v>0.55964400000000003</v>
      </c>
    </row>
    <row r="196" spans="1:6" x14ac:dyDescent="0.2">
      <c r="A196">
        <v>1.423</v>
      </c>
      <c r="B196">
        <v>7.4691499999999994E-2</v>
      </c>
      <c r="C196">
        <v>0.41813499999999998</v>
      </c>
      <c r="D196">
        <v>0.50857300000000005</v>
      </c>
      <c r="E196">
        <v>0.85399999999999998</v>
      </c>
      <c r="F196">
        <v>0.55984500000000004</v>
      </c>
    </row>
    <row r="197" spans="1:6" x14ac:dyDescent="0.2">
      <c r="A197">
        <v>1.4359999999999999</v>
      </c>
      <c r="B197">
        <v>7.49774E-2</v>
      </c>
      <c r="C197">
        <v>0.41866900000000001</v>
      </c>
      <c r="D197">
        <v>0.50851400000000002</v>
      </c>
      <c r="E197">
        <v>0.86199999999999999</v>
      </c>
      <c r="F197">
        <v>0.55998000000000003</v>
      </c>
    </row>
    <row r="198" spans="1:6" x14ac:dyDescent="0.2">
      <c r="A198">
        <v>1.45</v>
      </c>
      <c r="B198">
        <v>7.5461600000000004E-2</v>
      </c>
      <c r="C198">
        <v>0.41900900000000002</v>
      </c>
      <c r="D198">
        <v>0.50827500000000003</v>
      </c>
      <c r="E198">
        <v>0.87</v>
      </c>
      <c r="F198">
        <v>0.56004699999999996</v>
      </c>
    </row>
    <row r="199" spans="1:6" x14ac:dyDescent="0.2">
      <c r="A199">
        <v>1.4630000000000001</v>
      </c>
      <c r="B199">
        <v>7.5836200000000006E-2</v>
      </c>
      <c r="C199">
        <v>0.41939799999999999</v>
      </c>
      <c r="D199">
        <v>0.50803600000000004</v>
      </c>
      <c r="E199">
        <v>0.878</v>
      </c>
      <c r="F199">
        <v>0.56018100000000004</v>
      </c>
    </row>
    <row r="200" spans="1:6" x14ac:dyDescent="0.2">
      <c r="A200">
        <v>1.4770000000000001</v>
      </c>
      <c r="B200">
        <v>7.6255199999999995E-2</v>
      </c>
      <c r="C200">
        <v>0.419738</v>
      </c>
      <c r="D200">
        <v>0.50773800000000002</v>
      </c>
      <c r="E200">
        <v>0.88600000000000001</v>
      </c>
      <c r="F200">
        <v>0.56004699999999996</v>
      </c>
    </row>
    <row r="201" spans="1:6" x14ac:dyDescent="0.2">
      <c r="A201">
        <v>1.4910000000000001</v>
      </c>
      <c r="B201">
        <v>7.6652600000000001E-2</v>
      </c>
      <c r="C201">
        <v>0.42022500000000002</v>
      </c>
      <c r="D201">
        <v>0.50779799999999997</v>
      </c>
      <c r="E201">
        <v>0.89400000000000002</v>
      </c>
      <c r="F201">
        <v>0.56031600000000004</v>
      </c>
    </row>
    <row r="202" spans="1:6" x14ac:dyDescent="0.2">
      <c r="A202">
        <v>1.504</v>
      </c>
      <c r="B202">
        <v>7.68514E-2</v>
      </c>
      <c r="C202">
        <v>0.42046899999999998</v>
      </c>
      <c r="D202">
        <v>0.50755899999999998</v>
      </c>
      <c r="E202">
        <v>0.90300000000000002</v>
      </c>
      <c r="F202">
        <v>0.56038299999999996</v>
      </c>
    </row>
    <row r="203" spans="1:6" x14ac:dyDescent="0.2">
      <c r="A203">
        <v>1.518</v>
      </c>
      <c r="B203">
        <v>7.7227199999999996E-2</v>
      </c>
      <c r="C203">
        <v>0.420908</v>
      </c>
      <c r="D203">
        <v>0.50744</v>
      </c>
      <c r="E203">
        <v>0.91100000000000003</v>
      </c>
      <c r="F203">
        <v>0.560585</v>
      </c>
    </row>
    <row r="204" spans="1:6" x14ac:dyDescent="0.2">
      <c r="A204">
        <v>1.532</v>
      </c>
      <c r="B204">
        <v>7.7647499999999994E-2</v>
      </c>
      <c r="C204">
        <v>0.42129800000000001</v>
      </c>
      <c r="D204">
        <v>0.50720200000000004</v>
      </c>
      <c r="E204">
        <v>0.91900000000000004</v>
      </c>
      <c r="F204">
        <v>0.56051799999999996</v>
      </c>
    </row>
    <row r="205" spans="1:6" x14ac:dyDescent="0.2">
      <c r="A205">
        <v>1.546</v>
      </c>
      <c r="B205">
        <v>7.7979699999999999E-2</v>
      </c>
      <c r="C205">
        <v>0.42159099999999999</v>
      </c>
      <c r="D205">
        <v>0.50726199999999999</v>
      </c>
      <c r="E205">
        <v>0.92800000000000005</v>
      </c>
      <c r="F205">
        <v>0.56031600000000004</v>
      </c>
    </row>
    <row r="206" spans="1:6" x14ac:dyDescent="0.2">
      <c r="A206">
        <v>1.56</v>
      </c>
      <c r="B206">
        <v>7.8445100000000004E-2</v>
      </c>
      <c r="C206">
        <v>0.42183599999999999</v>
      </c>
      <c r="D206">
        <v>0.50714300000000001</v>
      </c>
      <c r="E206">
        <v>0.93600000000000005</v>
      </c>
      <c r="F206">
        <v>0.56031600000000004</v>
      </c>
    </row>
    <row r="207" spans="1:6" x14ac:dyDescent="0.2">
      <c r="A207">
        <v>1.575</v>
      </c>
      <c r="B207">
        <v>7.8844499999999998E-2</v>
      </c>
      <c r="C207">
        <v>0.42227599999999998</v>
      </c>
      <c r="D207">
        <v>0.50684499999999999</v>
      </c>
      <c r="E207">
        <v>0.94499999999999995</v>
      </c>
      <c r="F207">
        <v>0.56024799999999997</v>
      </c>
    </row>
    <row r="208" spans="1:6" x14ac:dyDescent="0.2">
      <c r="A208">
        <v>1.589</v>
      </c>
      <c r="B208">
        <v>7.9133099999999998E-2</v>
      </c>
      <c r="C208">
        <v>0.42257</v>
      </c>
      <c r="D208">
        <v>0.50648899999999997</v>
      </c>
      <c r="E208">
        <v>0.95299999999999996</v>
      </c>
      <c r="F208">
        <v>0.56038299999999996</v>
      </c>
    </row>
    <row r="209" spans="1:6" x14ac:dyDescent="0.2">
      <c r="A209">
        <v>1.6040000000000001</v>
      </c>
      <c r="B209">
        <v>7.9510899999999995E-2</v>
      </c>
      <c r="C209">
        <v>0.42305999999999999</v>
      </c>
      <c r="D209">
        <v>0.50631000000000004</v>
      </c>
      <c r="E209">
        <v>0.96199999999999997</v>
      </c>
      <c r="F209">
        <v>0.56018100000000004</v>
      </c>
    </row>
    <row r="210" spans="1:6" x14ac:dyDescent="0.2">
      <c r="A210">
        <v>1.6180000000000001</v>
      </c>
      <c r="B210">
        <v>7.9866699999999999E-2</v>
      </c>
      <c r="C210">
        <v>0.42325600000000002</v>
      </c>
      <c r="D210">
        <v>0.50589499999999998</v>
      </c>
      <c r="E210">
        <v>0.97099999999999997</v>
      </c>
      <c r="F210">
        <v>0.56024799999999997</v>
      </c>
    </row>
    <row r="211" spans="1:6" x14ac:dyDescent="0.2">
      <c r="A211">
        <v>1.633</v>
      </c>
      <c r="B211">
        <v>8.0401E-2</v>
      </c>
      <c r="C211">
        <v>0.42359999999999998</v>
      </c>
      <c r="D211">
        <v>0.50595400000000001</v>
      </c>
      <c r="E211">
        <v>0.98</v>
      </c>
      <c r="F211">
        <v>0.55991199999999997</v>
      </c>
    </row>
    <row r="212" spans="1:6" x14ac:dyDescent="0.2">
      <c r="A212">
        <v>1.6479999999999999</v>
      </c>
      <c r="B212">
        <v>8.0690700000000004E-2</v>
      </c>
      <c r="C212">
        <v>0.42394300000000001</v>
      </c>
      <c r="D212">
        <v>0.50571699999999997</v>
      </c>
      <c r="E212">
        <v>0.98899999999999999</v>
      </c>
      <c r="F212">
        <v>0.55991199999999997</v>
      </c>
    </row>
    <row r="213" spans="1:6" x14ac:dyDescent="0.2">
      <c r="A213">
        <v>1.663</v>
      </c>
      <c r="B213">
        <v>8.1136700000000006E-2</v>
      </c>
      <c r="C213">
        <v>0.424091</v>
      </c>
      <c r="D213">
        <v>0.50559799999999999</v>
      </c>
      <c r="E213">
        <v>0.998</v>
      </c>
      <c r="F213">
        <v>0.55957699999999999</v>
      </c>
    </row>
    <row r="214" spans="1:6" x14ac:dyDescent="0.2">
      <c r="A214">
        <v>1.6779999999999999</v>
      </c>
      <c r="B214">
        <v>8.1471600000000005E-2</v>
      </c>
      <c r="C214">
        <v>0.42438599999999999</v>
      </c>
      <c r="D214">
        <v>0.50541999999999998</v>
      </c>
      <c r="E214">
        <v>1.0069999999999999</v>
      </c>
      <c r="F214">
        <v>0.55944199999999999</v>
      </c>
    </row>
    <row r="215" spans="1:6" x14ac:dyDescent="0.2">
      <c r="A215">
        <v>1.6930000000000001</v>
      </c>
      <c r="B215">
        <v>8.1873699999999994E-2</v>
      </c>
      <c r="C215">
        <v>0.424927</v>
      </c>
      <c r="D215">
        <v>0.50518300000000005</v>
      </c>
      <c r="E215">
        <v>1.016</v>
      </c>
      <c r="F215">
        <v>0.55964400000000003</v>
      </c>
    </row>
    <row r="216" spans="1:6" x14ac:dyDescent="0.2">
      <c r="A216">
        <v>1.708</v>
      </c>
      <c r="B216">
        <v>8.2276199999999994E-2</v>
      </c>
      <c r="C216">
        <v>0.42502600000000001</v>
      </c>
      <c r="D216">
        <v>0.50518300000000005</v>
      </c>
      <c r="E216">
        <v>1.0249999999999999</v>
      </c>
      <c r="F216">
        <v>0.55937499999999996</v>
      </c>
    </row>
    <row r="217" spans="1:6" x14ac:dyDescent="0.2">
      <c r="A217">
        <v>1.7230000000000001</v>
      </c>
      <c r="B217">
        <v>8.2567199999999993E-2</v>
      </c>
      <c r="C217">
        <v>0.42527199999999998</v>
      </c>
      <c r="D217">
        <v>0.50470999999999999</v>
      </c>
      <c r="E217">
        <v>1.034</v>
      </c>
      <c r="F217">
        <v>0.55917399999999995</v>
      </c>
    </row>
    <row r="218" spans="1:6" x14ac:dyDescent="0.2">
      <c r="A218">
        <v>1.7390000000000001</v>
      </c>
      <c r="B218">
        <v>8.3015199999999997E-2</v>
      </c>
      <c r="C218">
        <v>0.425568</v>
      </c>
      <c r="D218">
        <v>0.50459100000000001</v>
      </c>
      <c r="E218">
        <v>1.0429999999999999</v>
      </c>
      <c r="F218">
        <v>0.55890600000000001</v>
      </c>
    </row>
    <row r="219" spans="1:6" x14ac:dyDescent="0.2">
      <c r="A219">
        <v>1.754</v>
      </c>
      <c r="B219">
        <v>8.3418699999999998E-2</v>
      </c>
      <c r="C219">
        <v>0.42571599999999998</v>
      </c>
      <c r="D219">
        <v>0.504355</v>
      </c>
      <c r="E219">
        <v>1.052</v>
      </c>
      <c r="F219">
        <v>0.55903999999999998</v>
      </c>
    </row>
    <row r="220" spans="1:6" x14ac:dyDescent="0.2">
      <c r="A220">
        <v>1.77</v>
      </c>
      <c r="B220">
        <v>8.3890099999999995E-2</v>
      </c>
      <c r="C220">
        <v>0.426012</v>
      </c>
      <c r="D220">
        <v>0.50417699999999999</v>
      </c>
      <c r="E220">
        <v>1.0620000000000001</v>
      </c>
      <c r="F220">
        <v>0.55877100000000002</v>
      </c>
    </row>
    <row r="221" spans="1:6" x14ac:dyDescent="0.2">
      <c r="A221">
        <v>1.7849999999999999</v>
      </c>
      <c r="B221">
        <v>8.43169E-2</v>
      </c>
      <c r="C221">
        <v>0.426259</v>
      </c>
      <c r="D221">
        <v>0.50405900000000003</v>
      </c>
      <c r="E221">
        <v>1.071</v>
      </c>
      <c r="F221">
        <v>0.55843699999999996</v>
      </c>
    </row>
    <row r="222" spans="1:6" x14ac:dyDescent="0.2">
      <c r="A222">
        <v>1.8009999999999999</v>
      </c>
      <c r="B222">
        <v>8.4609199999999996E-2</v>
      </c>
      <c r="C222">
        <v>0.426506</v>
      </c>
      <c r="D222">
        <v>0.50370499999999996</v>
      </c>
      <c r="E222">
        <v>1.081</v>
      </c>
      <c r="F222">
        <v>0.55816900000000003</v>
      </c>
    </row>
    <row r="223" spans="1:6" x14ac:dyDescent="0.2">
      <c r="A223">
        <v>1.8169999999999999</v>
      </c>
      <c r="B223">
        <v>8.4924200000000005E-2</v>
      </c>
      <c r="C223">
        <v>0.42690099999999997</v>
      </c>
      <c r="D223">
        <v>0.50370499999999996</v>
      </c>
      <c r="E223">
        <v>1.0900000000000001</v>
      </c>
      <c r="F223">
        <v>0.55816900000000003</v>
      </c>
    </row>
    <row r="224" spans="1:6" x14ac:dyDescent="0.2">
      <c r="A224">
        <v>1.833</v>
      </c>
      <c r="B224">
        <v>8.5374699999999998E-2</v>
      </c>
      <c r="C224">
        <v>0.42690099999999997</v>
      </c>
      <c r="D224">
        <v>0.50341000000000002</v>
      </c>
      <c r="E224">
        <v>1.1000000000000001</v>
      </c>
      <c r="F224">
        <v>0.55783400000000005</v>
      </c>
    </row>
    <row r="225" spans="1:6" x14ac:dyDescent="0.2">
      <c r="A225">
        <v>1.849</v>
      </c>
      <c r="B225">
        <v>8.5757899999999998E-2</v>
      </c>
      <c r="C225">
        <v>0.42734699999999998</v>
      </c>
      <c r="D225">
        <v>0.50317400000000001</v>
      </c>
      <c r="E225">
        <v>1.1100000000000001</v>
      </c>
      <c r="F225">
        <v>0.55763399999999996</v>
      </c>
    </row>
    <row r="226" spans="1:6" x14ac:dyDescent="0.2">
      <c r="A226">
        <v>1.8660000000000001</v>
      </c>
      <c r="B226">
        <v>8.6254300000000006E-2</v>
      </c>
      <c r="C226">
        <v>0.427595</v>
      </c>
      <c r="D226">
        <v>0.50299700000000003</v>
      </c>
      <c r="E226">
        <v>1.119</v>
      </c>
      <c r="F226">
        <v>0.557701</v>
      </c>
    </row>
    <row r="227" spans="1:6" x14ac:dyDescent="0.2">
      <c r="A227">
        <v>1.8819999999999999</v>
      </c>
      <c r="B227">
        <v>8.6706099999999994E-2</v>
      </c>
      <c r="C227">
        <v>0.42754500000000001</v>
      </c>
      <c r="D227">
        <v>0.502938</v>
      </c>
      <c r="E227">
        <v>1.129</v>
      </c>
      <c r="F227">
        <v>0.5575</v>
      </c>
    </row>
    <row r="228" spans="1:6" x14ac:dyDescent="0.2">
      <c r="A228">
        <v>1.899</v>
      </c>
      <c r="B228">
        <v>8.7113200000000002E-2</v>
      </c>
      <c r="C228">
        <v>0.42789199999999999</v>
      </c>
      <c r="D228">
        <v>0.50276100000000001</v>
      </c>
      <c r="E228">
        <v>1.139</v>
      </c>
      <c r="F228">
        <v>0.55716600000000005</v>
      </c>
    </row>
    <row r="229" spans="1:6" x14ac:dyDescent="0.2">
      <c r="A229">
        <v>1.915</v>
      </c>
      <c r="B229">
        <v>8.7475300000000006E-2</v>
      </c>
      <c r="C229">
        <v>0.42794199999999999</v>
      </c>
      <c r="D229">
        <v>0.50229000000000001</v>
      </c>
      <c r="E229">
        <v>1.149</v>
      </c>
      <c r="F229">
        <v>0.55703199999999997</v>
      </c>
    </row>
    <row r="230" spans="1:6" x14ac:dyDescent="0.2">
      <c r="A230">
        <v>1.9319999999999999</v>
      </c>
      <c r="B230">
        <v>8.7928300000000001E-2</v>
      </c>
      <c r="C230">
        <v>0.42809000000000003</v>
      </c>
      <c r="D230">
        <v>0.50234900000000005</v>
      </c>
      <c r="E230">
        <v>1.159</v>
      </c>
      <c r="F230">
        <v>0.55689900000000003</v>
      </c>
    </row>
    <row r="231" spans="1:6" x14ac:dyDescent="0.2">
      <c r="A231">
        <v>1.9490000000000001</v>
      </c>
      <c r="B231">
        <v>8.8313799999999998E-2</v>
      </c>
      <c r="C231">
        <v>0.42823899999999998</v>
      </c>
      <c r="D231">
        <v>0.50223099999999998</v>
      </c>
      <c r="E231">
        <v>1.169</v>
      </c>
      <c r="F231">
        <v>0.55683199999999999</v>
      </c>
    </row>
    <row r="232" spans="1:6" x14ac:dyDescent="0.2">
      <c r="A232">
        <v>1.966</v>
      </c>
      <c r="B232">
        <v>8.8790499999999994E-2</v>
      </c>
      <c r="C232">
        <v>0.42868600000000001</v>
      </c>
      <c r="D232">
        <v>0.50211399999999995</v>
      </c>
      <c r="E232">
        <v>1.18</v>
      </c>
      <c r="F232">
        <v>0.55676599999999998</v>
      </c>
    </row>
    <row r="233" spans="1:6" x14ac:dyDescent="0.2">
      <c r="A233">
        <v>1.9830000000000001</v>
      </c>
      <c r="B233">
        <v>8.9176699999999998E-2</v>
      </c>
      <c r="C233">
        <v>0.42893399999999998</v>
      </c>
      <c r="D233">
        <v>0.50176100000000001</v>
      </c>
      <c r="E233">
        <v>1.19</v>
      </c>
      <c r="F233">
        <v>0.55656499999999998</v>
      </c>
    </row>
    <row r="234" spans="1:6" x14ac:dyDescent="0.2">
      <c r="A234">
        <v>2</v>
      </c>
      <c r="B234">
        <v>8.9495099999999994E-2</v>
      </c>
      <c r="C234">
        <v>0.42903400000000003</v>
      </c>
      <c r="D234">
        <v>0.50170199999999998</v>
      </c>
      <c r="E234">
        <v>1.2</v>
      </c>
      <c r="F234">
        <v>0.55656499999999998</v>
      </c>
    </row>
    <row r="235" spans="1:6" x14ac:dyDescent="0.2">
      <c r="A235">
        <v>2.0179999999999998</v>
      </c>
      <c r="B235">
        <v>8.9904700000000004E-2</v>
      </c>
      <c r="C235">
        <v>0.42918299999999998</v>
      </c>
      <c r="D235">
        <v>0.501467</v>
      </c>
      <c r="E235">
        <v>1.2110000000000001</v>
      </c>
      <c r="F235">
        <v>0.55656499999999998</v>
      </c>
    </row>
    <row r="236" spans="1:6" x14ac:dyDescent="0.2">
      <c r="A236">
        <v>2.0350000000000001</v>
      </c>
      <c r="B236">
        <v>9.0360399999999994E-2</v>
      </c>
      <c r="C236">
        <v>0.42928300000000003</v>
      </c>
      <c r="D236">
        <v>0.50117299999999998</v>
      </c>
      <c r="E236">
        <v>1.2210000000000001</v>
      </c>
      <c r="F236">
        <v>0.55643200000000004</v>
      </c>
    </row>
    <row r="237" spans="1:6" x14ac:dyDescent="0.2">
      <c r="A237">
        <v>2.0529999999999999</v>
      </c>
      <c r="B237">
        <v>9.0770799999999999E-2</v>
      </c>
      <c r="C237">
        <v>0.42963099999999999</v>
      </c>
      <c r="D237">
        <v>0.50087999999999999</v>
      </c>
      <c r="E237">
        <v>1.232</v>
      </c>
      <c r="F237">
        <v>0.55649899999999997</v>
      </c>
    </row>
    <row r="238" spans="1:6" x14ac:dyDescent="0.2">
      <c r="A238">
        <v>2.0699999999999998</v>
      </c>
      <c r="B238">
        <v>9.1181700000000004E-2</v>
      </c>
      <c r="C238">
        <v>0.42968099999999998</v>
      </c>
      <c r="D238">
        <v>0.50070400000000004</v>
      </c>
      <c r="E238">
        <v>1.242</v>
      </c>
      <c r="F238">
        <v>0.55616600000000005</v>
      </c>
    </row>
    <row r="239" spans="1:6" x14ac:dyDescent="0.2">
      <c r="A239">
        <v>2.0880000000000001</v>
      </c>
      <c r="B239">
        <v>9.1684399999999999E-2</v>
      </c>
      <c r="C239">
        <v>0.429979</v>
      </c>
      <c r="D239">
        <v>0.50076299999999996</v>
      </c>
      <c r="E239">
        <v>1.2529999999999999</v>
      </c>
      <c r="F239">
        <v>0.556365</v>
      </c>
    </row>
    <row r="240" spans="1:6" x14ac:dyDescent="0.2">
      <c r="A240">
        <v>2.1059999999999999</v>
      </c>
      <c r="B240">
        <v>9.2119000000000006E-2</v>
      </c>
      <c r="C240">
        <v>0.43002899999999999</v>
      </c>
      <c r="D240">
        <v>0.50052799999999997</v>
      </c>
      <c r="E240">
        <v>1.264</v>
      </c>
      <c r="F240">
        <v>0.55603199999999997</v>
      </c>
    </row>
    <row r="241" spans="1:6" x14ac:dyDescent="0.2">
      <c r="A241">
        <v>2.1240000000000001</v>
      </c>
      <c r="B241">
        <v>9.2508199999999999E-2</v>
      </c>
      <c r="C241">
        <v>0.43007899999999999</v>
      </c>
      <c r="D241">
        <v>0.50029400000000002</v>
      </c>
      <c r="E241">
        <v>1.274</v>
      </c>
      <c r="F241">
        <v>0.55629899999999999</v>
      </c>
    </row>
    <row r="242" spans="1:6" x14ac:dyDescent="0.2">
      <c r="A242">
        <v>2.1419999999999999</v>
      </c>
      <c r="B242">
        <v>9.2920699999999995E-2</v>
      </c>
      <c r="C242">
        <v>0.43017899999999998</v>
      </c>
      <c r="D242">
        <v>0.50011799999999995</v>
      </c>
      <c r="E242">
        <v>1.2849999999999999</v>
      </c>
      <c r="F242">
        <v>0.55603199999999997</v>
      </c>
    </row>
    <row r="243" spans="1:6" x14ac:dyDescent="0.2">
      <c r="A243">
        <v>2.161</v>
      </c>
      <c r="B243">
        <v>9.3425400000000006E-2</v>
      </c>
      <c r="C243">
        <v>0.43027900000000002</v>
      </c>
      <c r="D243">
        <v>0.49982599999999999</v>
      </c>
      <c r="E243">
        <v>1.296</v>
      </c>
      <c r="F243">
        <v>0.55609900000000001</v>
      </c>
    </row>
    <row r="244" spans="1:6" x14ac:dyDescent="0.2">
      <c r="A244">
        <v>2.1789999999999998</v>
      </c>
      <c r="B244">
        <v>9.3884700000000001E-2</v>
      </c>
      <c r="C244">
        <v>0.43027900000000002</v>
      </c>
      <c r="D244">
        <v>0.49959199999999998</v>
      </c>
      <c r="E244">
        <v>1.3069999999999999</v>
      </c>
      <c r="F244">
        <v>0.55603199999999997</v>
      </c>
    </row>
    <row r="245" spans="1:6" x14ac:dyDescent="0.2">
      <c r="A245">
        <v>2.198</v>
      </c>
      <c r="B245">
        <v>9.4229499999999994E-2</v>
      </c>
      <c r="C245">
        <v>0.43042799999999998</v>
      </c>
      <c r="D245">
        <v>0.49929899999999999</v>
      </c>
      <c r="E245">
        <v>1.319</v>
      </c>
      <c r="F245">
        <v>0.55603199999999997</v>
      </c>
    </row>
    <row r="246" spans="1:6" x14ac:dyDescent="0.2">
      <c r="A246">
        <v>2.2160000000000002</v>
      </c>
      <c r="B246">
        <v>9.4620700000000002E-2</v>
      </c>
      <c r="C246">
        <v>0.43052800000000002</v>
      </c>
      <c r="D246">
        <v>0.49900699999999998</v>
      </c>
      <c r="E246">
        <v>1.33</v>
      </c>
      <c r="F246">
        <v>0.55576599999999998</v>
      </c>
    </row>
    <row r="247" spans="1:6" x14ac:dyDescent="0.2">
      <c r="A247">
        <v>2.2349999999999999</v>
      </c>
      <c r="B247">
        <v>9.5058199999999995E-2</v>
      </c>
      <c r="C247">
        <v>0.43057800000000002</v>
      </c>
      <c r="D247">
        <v>0.498774</v>
      </c>
      <c r="E247">
        <v>1.341</v>
      </c>
      <c r="F247">
        <v>0.55589900000000003</v>
      </c>
    </row>
    <row r="248" spans="1:6" x14ac:dyDescent="0.2">
      <c r="A248">
        <v>2.254</v>
      </c>
      <c r="B248">
        <v>9.5565399999999995E-2</v>
      </c>
      <c r="C248">
        <v>0.43072700000000003</v>
      </c>
      <c r="D248">
        <v>0.498365</v>
      </c>
      <c r="E248">
        <v>1.3520000000000001</v>
      </c>
      <c r="F248">
        <v>0.55589900000000003</v>
      </c>
    </row>
    <row r="249" spans="1:6" x14ac:dyDescent="0.2">
      <c r="A249">
        <v>2.2730000000000001</v>
      </c>
      <c r="B249">
        <v>9.6073199999999997E-2</v>
      </c>
      <c r="C249">
        <v>0.430977</v>
      </c>
      <c r="D249">
        <v>0.498249</v>
      </c>
      <c r="E249">
        <v>1.3640000000000001</v>
      </c>
      <c r="F249">
        <v>0.55569900000000005</v>
      </c>
    </row>
    <row r="250" spans="1:6" x14ac:dyDescent="0.2">
      <c r="A250">
        <v>2.2919999999999998</v>
      </c>
      <c r="B250">
        <v>9.6512200000000006E-2</v>
      </c>
      <c r="C250">
        <v>0.43087700000000001</v>
      </c>
      <c r="D250">
        <v>0.49819000000000002</v>
      </c>
      <c r="E250">
        <v>1.375</v>
      </c>
      <c r="F250">
        <v>0.555566</v>
      </c>
    </row>
    <row r="251" spans="1:6" x14ac:dyDescent="0.2">
      <c r="A251">
        <v>2.3119999999999998</v>
      </c>
      <c r="B251">
        <v>9.69748E-2</v>
      </c>
      <c r="C251">
        <v>0.43107699999999999</v>
      </c>
      <c r="D251">
        <v>0.49784099999999998</v>
      </c>
      <c r="E251">
        <v>1.387</v>
      </c>
      <c r="F251">
        <v>0.55549999999999999</v>
      </c>
    </row>
    <row r="252" spans="1:6" x14ac:dyDescent="0.2">
      <c r="A252">
        <v>2.331</v>
      </c>
      <c r="B252">
        <v>9.7437899999999994E-2</v>
      </c>
      <c r="C252">
        <v>0.43107699999999999</v>
      </c>
      <c r="D252">
        <v>0.497724</v>
      </c>
      <c r="E252">
        <v>1.399</v>
      </c>
      <c r="F252">
        <v>0.555566</v>
      </c>
    </row>
    <row r="253" spans="1:6" x14ac:dyDescent="0.2">
      <c r="A253">
        <v>2.351</v>
      </c>
      <c r="B253">
        <v>9.7831899999999999E-2</v>
      </c>
      <c r="C253">
        <v>0.43117699999999998</v>
      </c>
      <c r="D253">
        <v>0.49754900000000002</v>
      </c>
      <c r="E253">
        <v>1.41</v>
      </c>
      <c r="F253">
        <v>0.55516699999999997</v>
      </c>
    </row>
    <row r="254" spans="1:6" x14ac:dyDescent="0.2">
      <c r="A254">
        <v>2.371</v>
      </c>
      <c r="B254">
        <v>9.8319199999999995E-2</v>
      </c>
      <c r="C254">
        <v>0.43112699999999998</v>
      </c>
      <c r="D254">
        <v>0.49743300000000001</v>
      </c>
      <c r="E254">
        <v>1.4219999999999999</v>
      </c>
      <c r="F254">
        <v>0.55530000000000002</v>
      </c>
    </row>
    <row r="255" spans="1:6" x14ac:dyDescent="0.2">
      <c r="A255">
        <v>2.39</v>
      </c>
      <c r="B255">
        <v>9.8783700000000002E-2</v>
      </c>
      <c r="C255">
        <v>0.43122700000000003</v>
      </c>
      <c r="D255">
        <v>0.49714199999999997</v>
      </c>
      <c r="E255">
        <v>1.4339999999999999</v>
      </c>
      <c r="F255">
        <v>0.55476899999999996</v>
      </c>
    </row>
    <row r="256" spans="1:6" x14ac:dyDescent="0.2">
      <c r="A256">
        <v>2.411</v>
      </c>
      <c r="B256">
        <v>9.9202200000000004E-2</v>
      </c>
      <c r="C256">
        <v>0.43137700000000001</v>
      </c>
      <c r="D256">
        <v>0.49679299999999998</v>
      </c>
      <c r="E256">
        <v>1.446</v>
      </c>
      <c r="F256">
        <v>0.55490200000000001</v>
      </c>
    </row>
    <row r="257" spans="1:6" x14ac:dyDescent="0.2">
      <c r="A257">
        <v>2.431</v>
      </c>
      <c r="B257">
        <v>9.9691000000000002E-2</v>
      </c>
      <c r="C257">
        <v>0.431427</v>
      </c>
      <c r="D257">
        <v>0.49667699999999998</v>
      </c>
      <c r="E257">
        <v>1.458</v>
      </c>
      <c r="F257">
        <v>0.55496800000000002</v>
      </c>
    </row>
    <row r="258" spans="1:6" x14ac:dyDescent="0.2">
      <c r="A258">
        <v>2.4510000000000001</v>
      </c>
      <c r="B258">
        <v>0.100134</v>
      </c>
      <c r="C258">
        <v>0.43117699999999998</v>
      </c>
      <c r="D258">
        <v>0.49632900000000002</v>
      </c>
      <c r="E258">
        <v>1.4710000000000001</v>
      </c>
      <c r="F258">
        <v>0.55476899999999996</v>
      </c>
    </row>
    <row r="259" spans="1:6" x14ac:dyDescent="0.2">
      <c r="A259">
        <v>2.4710000000000001</v>
      </c>
      <c r="B259">
        <v>0.10067</v>
      </c>
      <c r="C259">
        <v>0.431427</v>
      </c>
      <c r="D259">
        <v>0.49609700000000001</v>
      </c>
      <c r="E259">
        <v>1.4830000000000001</v>
      </c>
      <c r="F259">
        <v>0.55450299999999997</v>
      </c>
    </row>
    <row r="260" spans="1:6" x14ac:dyDescent="0.2">
      <c r="A260">
        <v>2.492</v>
      </c>
      <c r="B260">
        <v>0.101137</v>
      </c>
      <c r="C260">
        <v>0.431427</v>
      </c>
      <c r="D260">
        <v>0.49603900000000001</v>
      </c>
      <c r="E260">
        <v>1.4950000000000001</v>
      </c>
      <c r="F260">
        <v>0.55443699999999996</v>
      </c>
    </row>
    <row r="261" spans="1:6" x14ac:dyDescent="0.2">
      <c r="A261">
        <v>2.5129999999999999</v>
      </c>
      <c r="B261">
        <v>0.101535</v>
      </c>
      <c r="C261">
        <v>0.43127700000000002</v>
      </c>
      <c r="D261">
        <v>0.495749</v>
      </c>
      <c r="E261">
        <v>1.508</v>
      </c>
      <c r="F261">
        <v>0.55423800000000001</v>
      </c>
    </row>
    <row r="262" spans="1:6" x14ac:dyDescent="0.2">
      <c r="A262">
        <v>2.5339999999999998</v>
      </c>
      <c r="B262">
        <v>0.101956</v>
      </c>
      <c r="C262">
        <v>0.431477</v>
      </c>
      <c r="D262">
        <v>0.49545899999999998</v>
      </c>
      <c r="E262">
        <v>1.52</v>
      </c>
      <c r="F262">
        <v>0.55410499999999996</v>
      </c>
    </row>
    <row r="263" spans="1:6" x14ac:dyDescent="0.2">
      <c r="A263">
        <v>2.5550000000000002</v>
      </c>
      <c r="B263">
        <v>0.10247100000000001</v>
      </c>
      <c r="C263">
        <v>0.43132700000000002</v>
      </c>
      <c r="D263">
        <v>0.49534299999999998</v>
      </c>
      <c r="E263">
        <v>1.5329999999999999</v>
      </c>
      <c r="F263">
        <v>0.55397300000000005</v>
      </c>
    </row>
    <row r="264" spans="1:6" x14ac:dyDescent="0.2">
      <c r="A264">
        <v>2.5760000000000001</v>
      </c>
      <c r="B264">
        <v>0.10287</v>
      </c>
      <c r="C264">
        <v>0.43137700000000001</v>
      </c>
      <c r="D264">
        <v>0.49493799999999999</v>
      </c>
      <c r="E264">
        <v>1.546</v>
      </c>
      <c r="F264">
        <v>0.55377399999999999</v>
      </c>
    </row>
    <row r="265" spans="1:6" x14ac:dyDescent="0.2">
      <c r="A265">
        <v>2.597</v>
      </c>
      <c r="B265">
        <v>0.10338600000000001</v>
      </c>
      <c r="C265">
        <v>0.431427</v>
      </c>
      <c r="D265">
        <v>0.494533</v>
      </c>
      <c r="E265">
        <v>1.5580000000000001</v>
      </c>
      <c r="F265">
        <v>0.55377399999999999</v>
      </c>
    </row>
    <row r="266" spans="1:6" x14ac:dyDescent="0.2">
      <c r="A266">
        <v>2.6190000000000002</v>
      </c>
      <c r="B266">
        <v>0.10376199999999999</v>
      </c>
      <c r="C266">
        <v>0.43137700000000001</v>
      </c>
      <c r="D266">
        <v>0.49430200000000002</v>
      </c>
      <c r="E266">
        <v>1.571</v>
      </c>
      <c r="F266">
        <v>0.55384</v>
      </c>
    </row>
    <row r="267" spans="1:6" x14ac:dyDescent="0.2">
      <c r="A267">
        <v>2.64</v>
      </c>
      <c r="B267">
        <v>0.10430300000000001</v>
      </c>
      <c r="C267">
        <v>0.431427</v>
      </c>
      <c r="D267">
        <v>0.49395499999999998</v>
      </c>
      <c r="E267">
        <v>1.5840000000000001</v>
      </c>
      <c r="F267">
        <v>0.55330999999999997</v>
      </c>
    </row>
    <row r="268" spans="1:6" x14ac:dyDescent="0.2">
      <c r="A268">
        <v>2.6619999999999999</v>
      </c>
      <c r="B268">
        <v>0.10475</v>
      </c>
      <c r="C268">
        <v>0.43132700000000002</v>
      </c>
      <c r="D268">
        <v>0.493782</v>
      </c>
      <c r="E268">
        <v>1.597</v>
      </c>
      <c r="F268">
        <v>0.55330999999999997</v>
      </c>
    </row>
    <row r="269" spans="1:6" x14ac:dyDescent="0.2">
      <c r="A269">
        <v>2.6840000000000002</v>
      </c>
      <c r="B269">
        <v>0.105222</v>
      </c>
      <c r="C269">
        <v>0.43137700000000001</v>
      </c>
      <c r="D269">
        <v>0.49355199999999999</v>
      </c>
      <c r="E269">
        <v>1.61</v>
      </c>
      <c r="F269">
        <v>0.55317799999999995</v>
      </c>
    </row>
    <row r="270" spans="1:6" x14ac:dyDescent="0.2">
      <c r="A270">
        <v>2.706</v>
      </c>
      <c r="B270">
        <v>0.105694</v>
      </c>
      <c r="C270">
        <v>0.43127700000000002</v>
      </c>
      <c r="D270">
        <v>0.49326300000000001</v>
      </c>
      <c r="E270">
        <v>1.6240000000000001</v>
      </c>
      <c r="F270">
        <v>0.55278099999999997</v>
      </c>
    </row>
    <row r="271" spans="1:6" x14ac:dyDescent="0.2">
      <c r="A271">
        <v>2.7280000000000002</v>
      </c>
      <c r="B271">
        <v>0.106143</v>
      </c>
      <c r="C271">
        <v>0.43112699999999998</v>
      </c>
      <c r="D271">
        <v>0.49320599999999998</v>
      </c>
      <c r="E271">
        <v>1.637</v>
      </c>
      <c r="F271">
        <v>0.55245100000000003</v>
      </c>
    </row>
    <row r="272" spans="1:6" x14ac:dyDescent="0.2">
      <c r="A272">
        <v>2.7509999999999999</v>
      </c>
      <c r="B272">
        <v>0.106568</v>
      </c>
      <c r="C272">
        <v>0.43127700000000002</v>
      </c>
      <c r="D272">
        <v>0.492975</v>
      </c>
      <c r="E272">
        <v>1.65</v>
      </c>
      <c r="F272">
        <v>0.552319</v>
      </c>
    </row>
    <row r="273" spans="1:6" x14ac:dyDescent="0.2">
      <c r="A273">
        <v>2.7730000000000001</v>
      </c>
      <c r="B273">
        <v>0.107089</v>
      </c>
      <c r="C273">
        <v>0.43122700000000003</v>
      </c>
      <c r="D273">
        <v>0.49274499999999999</v>
      </c>
      <c r="E273">
        <v>1.6639999999999999</v>
      </c>
      <c r="F273">
        <v>0.55185700000000004</v>
      </c>
    </row>
    <row r="274" spans="1:6" x14ac:dyDescent="0.2">
      <c r="A274">
        <v>2.7959999999999998</v>
      </c>
      <c r="B274">
        <v>0.107516</v>
      </c>
      <c r="C274">
        <v>0.43112699999999998</v>
      </c>
      <c r="D274">
        <v>0.49251499999999998</v>
      </c>
      <c r="E274">
        <v>1.6779999999999999</v>
      </c>
      <c r="F274">
        <v>0.55198899999999995</v>
      </c>
    </row>
    <row r="275" spans="1:6" x14ac:dyDescent="0.2">
      <c r="A275">
        <v>2.819</v>
      </c>
      <c r="B275">
        <v>0.10799</v>
      </c>
      <c r="C275">
        <v>0.43117699999999998</v>
      </c>
      <c r="D275">
        <v>0.492342</v>
      </c>
      <c r="E275">
        <v>1.6910000000000001</v>
      </c>
      <c r="F275">
        <v>0.55139499999999997</v>
      </c>
    </row>
    <row r="276" spans="1:6" x14ac:dyDescent="0.2">
      <c r="A276">
        <v>2.8420000000000001</v>
      </c>
      <c r="B276">
        <v>0.10853699999999999</v>
      </c>
      <c r="C276">
        <v>0.43102699999999999</v>
      </c>
      <c r="D276">
        <v>0.49211199999999999</v>
      </c>
      <c r="E276">
        <v>1.7050000000000001</v>
      </c>
      <c r="F276">
        <v>0.55126299999999995</v>
      </c>
    </row>
    <row r="277" spans="1:6" x14ac:dyDescent="0.2">
      <c r="A277">
        <v>2.8650000000000002</v>
      </c>
      <c r="B277">
        <v>0.108988</v>
      </c>
      <c r="C277">
        <v>0.430977</v>
      </c>
      <c r="D277">
        <v>0.49205500000000002</v>
      </c>
      <c r="E277">
        <v>1.7190000000000001</v>
      </c>
      <c r="F277">
        <v>0.55073700000000003</v>
      </c>
    </row>
    <row r="278" spans="1:6" x14ac:dyDescent="0.2">
      <c r="A278">
        <v>2.8879999999999999</v>
      </c>
      <c r="B278">
        <v>0.10953599999999999</v>
      </c>
      <c r="C278">
        <v>0.43082700000000002</v>
      </c>
      <c r="D278">
        <v>0.49170999999999998</v>
      </c>
      <c r="E278">
        <v>1.7330000000000001</v>
      </c>
      <c r="F278">
        <v>0.55047400000000002</v>
      </c>
    </row>
    <row r="279" spans="1:6" x14ac:dyDescent="0.2">
      <c r="A279">
        <v>2.9119999999999999</v>
      </c>
      <c r="B279">
        <v>0.109941</v>
      </c>
      <c r="C279">
        <v>0.43072700000000003</v>
      </c>
      <c r="D279">
        <v>0.49147999999999997</v>
      </c>
      <c r="E279">
        <v>1.7470000000000001</v>
      </c>
      <c r="F279">
        <v>0.550342</v>
      </c>
    </row>
    <row r="280" spans="1:6" x14ac:dyDescent="0.2">
      <c r="A280">
        <v>2.9350000000000001</v>
      </c>
      <c r="B280">
        <v>0.110442</v>
      </c>
      <c r="C280">
        <v>0.43072700000000003</v>
      </c>
      <c r="D280">
        <v>0.49125099999999999</v>
      </c>
      <c r="E280">
        <v>1.7609999999999999</v>
      </c>
      <c r="F280">
        <v>0.55007899999999998</v>
      </c>
    </row>
    <row r="281" spans="1:6" x14ac:dyDescent="0.2">
      <c r="A281">
        <v>2.9590000000000001</v>
      </c>
      <c r="B281">
        <v>0.11082400000000001</v>
      </c>
      <c r="C281">
        <v>0.43067800000000001</v>
      </c>
      <c r="D281">
        <v>0.49113600000000002</v>
      </c>
      <c r="E281">
        <v>1.7749999999999999</v>
      </c>
      <c r="F281">
        <v>0.549817</v>
      </c>
    </row>
    <row r="282" spans="1:6" x14ac:dyDescent="0.2">
      <c r="A282">
        <v>2.9830000000000001</v>
      </c>
      <c r="B282">
        <v>0.11142199999999999</v>
      </c>
      <c r="C282">
        <v>0.43067800000000001</v>
      </c>
      <c r="D282">
        <v>0.49067699999999997</v>
      </c>
      <c r="E282">
        <v>1.79</v>
      </c>
      <c r="F282">
        <v>0.549817</v>
      </c>
    </row>
    <row r="283" spans="1:6" x14ac:dyDescent="0.2">
      <c r="A283">
        <v>3.0070000000000001</v>
      </c>
      <c r="B283">
        <v>0.11194900000000001</v>
      </c>
      <c r="C283">
        <v>0.43057800000000002</v>
      </c>
      <c r="D283">
        <v>0.49050500000000002</v>
      </c>
      <c r="E283">
        <v>1.804</v>
      </c>
      <c r="F283">
        <v>0.54975099999999999</v>
      </c>
    </row>
    <row r="284" spans="1:6" x14ac:dyDescent="0.2">
      <c r="A284">
        <v>3.032</v>
      </c>
      <c r="B284">
        <v>0.112356</v>
      </c>
      <c r="C284">
        <v>0.43047800000000003</v>
      </c>
      <c r="D284">
        <v>0.49021900000000002</v>
      </c>
      <c r="E284">
        <v>1.819</v>
      </c>
      <c r="F284">
        <v>0.54955399999999999</v>
      </c>
    </row>
    <row r="285" spans="1:6" x14ac:dyDescent="0.2">
      <c r="A285">
        <v>3.056</v>
      </c>
      <c r="B285">
        <v>0.112932</v>
      </c>
      <c r="C285">
        <v>0.43047800000000003</v>
      </c>
      <c r="D285">
        <v>0.48993300000000001</v>
      </c>
      <c r="E285">
        <v>1.8340000000000001</v>
      </c>
      <c r="F285">
        <v>0.54955399999999999</v>
      </c>
    </row>
    <row r="286" spans="1:6" x14ac:dyDescent="0.2">
      <c r="A286">
        <v>3.081</v>
      </c>
      <c r="B286">
        <v>0.113436</v>
      </c>
      <c r="C286">
        <v>0.43037799999999998</v>
      </c>
      <c r="D286">
        <v>0.48970399999999997</v>
      </c>
      <c r="E286">
        <v>1.8480000000000001</v>
      </c>
      <c r="F286">
        <v>0.54975099999999999</v>
      </c>
    </row>
    <row r="287" spans="1:6" x14ac:dyDescent="0.2">
      <c r="A287">
        <v>3.1059999999999999</v>
      </c>
      <c r="B287">
        <v>0.11389299999999999</v>
      </c>
      <c r="C287">
        <v>0.43017899999999998</v>
      </c>
      <c r="D287">
        <v>0.48930400000000002</v>
      </c>
      <c r="E287">
        <v>1.863</v>
      </c>
      <c r="F287">
        <v>0.54948900000000001</v>
      </c>
    </row>
    <row r="288" spans="1:6" x14ac:dyDescent="0.2">
      <c r="A288">
        <v>3.1309999999999998</v>
      </c>
      <c r="B288">
        <v>0.114423</v>
      </c>
      <c r="C288">
        <v>0.43012899999999998</v>
      </c>
      <c r="D288">
        <v>0.48901899999999998</v>
      </c>
      <c r="E288">
        <v>1.8779999999999999</v>
      </c>
      <c r="F288">
        <v>0.54948900000000001</v>
      </c>
    </row>
    <row r="289" spans="1:6" x14ac:dyDescent="0.2">
      <c r="A289">
        <v>3.1560000000000001</v>
      </c>
      <c r="B289">
        <v>0.114881</v>
      </c>
      <c r="C289">
        <v>0.43012899999999998</v>
      </c>
      <c r="D289">
        <v>0.48867699999999997</v>
      </c>
      <c r="E289">
        <v>1.893</v>
      </c>
      <c r="F289">
        <v>0.54935699999999998</v>
      </c>
    </row>
    <row r="290" spans="1:6" x14ac:dyDescent="0.2">
      <c r="A290">
        <v>3.181</v>
      </c>
      <c r="B290">
        <v>0.115436</v>
      </c>
      <c r="C290">
        <v>0.429979</v>
      </c>
      <c r="D290">
        <v>0.48839199999999999</v>
      </c>
      <c r="E290">
        <v>1.909</v>
      </c>
      <c r="F290">
        <v>0.54955399999999999</v>
      </c>
    </row>
    <row r="291" spans="1:6" x14ac:dyDescent="0.2">
      <c r="A291">
        <v>3.2069999999999999</v>
      </c>
      <c r="B291">
        <v>0.115871</v>
      </c>
      <c r="C291">
        <v>0.42992999999999998</v>
      </c>
      <c r="D291">
        <v>0.48804999999999998</v>
      </c>
      <c r="E291">
        <v>1.9239999999999999</v>
      </c>
      <c r="F291">
        <v>0.54916100000000001</v>
      </c>
    </row>
    <row r="292" spans="1:6" x14ac:dyDescent="0.2">
      <c r="A292">
        <v>3.2320000000000002</v>
      </c>
      <c r="B292">
        <v>0.11640300000000001</v>
      </c>
      <c r="C292">
        <v>0.42992999999999998</v>
      </c>
      <c r="D292">
        <v>0.48782199999999998</v>
      </c>
      <c r="E292">
        <v>1.9390000000000001</v>
      </c>
      <c r="F292">
        <v>0.549095</v>
      </c>
    </row>
    <row r="293" spans="1:6" x14ac:dyDescent="0.2">
      <c r="A293">
        <v>3.258</v>
      </c>
      <c r="B293">
        <v>0.116887</v>
      </c>
      <c r="C293">
        <v>0.42958099999999999</v>
      </c>
      <c r="D293">
        <v>0.48770799999999997</v>
      </c>
      <c r="E293">
        <v>1.9550000000000001</v>
      </c>
      <c r="F293">
        <v>0.54883300000000002</v>
      </c>
    </row>
    <row r="294" spans="1:6" x14ac:dyDescent="0.2">
      <c r="A294">
        <v>3.2839999999999998</v>
      </c>
      <c r="B294">
        <v>0.117493</v>
      </c>
      <c r="C294">
        <v>0.42958099999999999</v>
      </c>
      <c r="D294">
        <v>0.48725299999999999</v>
      </c>
      <c r="E294">
        <v>1.97</v>
      </c>
      <c r="F294">
        <v>0.54870200000000002</v>
      </c>
    </row>
    <row r="295" spans="1:6" x14ac:dyDescent="0.2">
      <c r="A295">
        <v>3.31</v>
      </c>
      <c r="B295">
        <v>0.117882</v>
      </c>
      <c r="C295">
        <v>0.42923299999999998</v>
      </c>
      <c r="D295">
        <v>0.48696899999999999</v>
      </c>
      <c r="E295">
        <v>1.986</v>
      </c>
      <c r="F295">
        <v>0.54844000000000004</v>
      </c>
    </row>
    <row r="296" spans="1:6" x14ac:dyDescent="0.2">
      <c r="A296">
        <v>3.3370000000000002</v>
      </c>
      <c r="B296">
        <v>0.118368</v>
      </c>
      <c r="C296">
        <v>0.42908400000000002</v>
      </c>
      <c r="D296">
        <v>0.48668499999999998</v>
      </c>
      <c r="E296">
        <v>2.0019999999999998</v>
      </c>
      <c r="F296">
        <v>0.54844000000000004</v>
      </c>
    </row>
    <row r="297" spans="1:6" x14ac:dyDescent="0.2">
      <c r="A297">
        <v>3.363</v>
      </c>
      <c r="B297">
        <v>0.118879</v>
      </c>
      <c r="C297">
        <v>0.42908400000000002</v>
      </c>
      <c r="D297">
        <v>0.486572</v>
      </c>
      <c r="E297">
        <v>2.0179999999999998</v>
      </c>
      <c r="F297">
        <v>0.54863600000000001</v>
      </c>
    </row>
    <row r="298" spans="1:6" x14ac:dyDescent="0.2">
      <c r="A298">
        <v>3.39</v>
      </c>
      <c r="B298">
        <v>0.11951199999999999</v>
      </c>
      <c r="C298">
        <v>0.42888500000000002</v>
      </c>
      <c r="D298">
        <v>0.486174</v>
      </c>
      <c r="E298">
        <v>2.0339999999999998</v>
      </c>
      <c r="F298">
        <v>0.54830900000000005</v>
      </c>
    </row>
    <row r="299" spans="1:6" x14ac:dyDescent="0.2">
      <c r="A299">
        <v>3.4169999999999998</v>
      </c>
      <c r="B299">
        <v>0.12</v>
      </c>
      <c r="C299">
        <v>0.42878500000000003</v>
      </c>
      <c r="D299">
        <v>0.48606100000000002</v>
      </c>
      <c r="E299">
        <v>2.0499999999999998</v>
      </c>
      <c r="F299">
        <v>0.54811299999999996</v>
      </c>
    </row>
    <row r="300" spans="1:6" x14ac:dyDescent="0.2">
      <c r="A300">
        <v>3.444</v>
      </c>
      <c r="B300">
        <v>0.120464</v>
      </c>
      <c r="C300">
        <v>0.428587</v>
      </c>
      <c r="D300">
        <v>0.48577799999999999</v>
      </c>
      <c r="E300">
        <v>2.0670000000000002</v>
      </c>
      <c r="F300">
        <v>0.54817800000000005</v>
      </c>
    </row>
    <row r="301" spans="1:6" x14ac:dyDescent="0.2">
      <c r="A301">
        <v>3.472</v>
      </c>
      <c r="B301">
        <v>0.12105</v>
      </c>
      <c r="C301">
        <v>0.42848700000000001</v>
      </c>
      <c r="D301">
        <v>0.48560799999999998</v>
      </c>
      <c r="E301">
        <v>2.0830000000000002</v>
      </c>
      <c r="F301">
        <v>0.54817800000000005</v>
      </c>
    </row>
    <row r="302" spans="1:6" x14ac:dyDescent="0.2">
      <c r="A302">
        <v>3.4990000000000001</v>
      </c>
      <c r="B302">
        <v>0.121491</v>
      </c>
      <c r="C302">
        <v>0.42823899999999998</v>
      </c>
      <c r="D302">
        <v>0.48538100000000001</v>
      </c>
      <c r="E302">
        <v>2.1</v>
      </c>
      <c r="F302">
        <v>0.54811299999999996</v>
      </c>
    </row>
    <row r="303" spans="1:6" x14ac:dyDescent="0.2">
      <c r="A303">
        <v>3.5270000000000001</v>
      </c>
      <c r="B303">
        <v>0.12207899999999999</v>
      </c>
      <c r="C303">
        <v>0.42823899999999998</v>
      </c>
      <c r="D303">
        <v>0.48509799999999997</v>
      </c>
      <c r="E303">
        <v>2.1160000000000001</v>
      </c>
      <c r="F303">
        <v>0.54791699999999999</v>
      </c>
    </row>
    <row r="304" spans="1:6" x14ac:dyDescent="0.2">
      <c r="A304">
        <v>3.5550000000000002</v>
      </c>
      <c r="B304">
        <v>0.12252</v>
      </c>
      <c r="C304">
        <v>0.428041</v>
      </c>
      <c r="D304">
        <v>0.48459000000000002</v>
      </c>
      <c r="E304">
        <v>2.133</v>
      </c>
      <c r="F304">
        <v>0.54785200000000001</v>
      </c>
    </row>
    <row r="305" spans="1:6" x14ac:dyDescent="0.2">
      <c r="A305">
        <v>3.5830000000000002</v>
      </c>
      <c r="B305">
        <v>0.123012</v>
      </c>
      <c r="C305">
        <v>0.42794199999999999</v>
      </c>
      <c r="D305">
        <v>0.48442000000000002</v>
      </c>
      <c r="E305">
        <v>2.15</v>
      </c>
      <c r="F305">
        <v>0.54759000000000002</v>
      </c>
    </row>
    <row r="306" spans="1:6" x14ac:dyDescent="0.2">
      <c r="A306">
        <v>3.6110000000000002</v>
      </c>
      <c r="B306">
        <v>0.12357700000000001</v>
      </c>
      <c r="C306">
        <v>0.42769400000000002</v>
      </c>
      <c r="D306">
        <v>0.48419400000000001</v>
      </c>
      <c r="E306">
        <v>2.1669999999999998</v>
      </c>
      <c r="F306">
        <v>0.54732899999999995</v>
      </c>
    </row>
    <row r="307" spans="1:6" x14ac:dyDescent="0.2">
      <c r="A307">
        <v>3.64</v>
      </c>
      <c r="B307">
        <v>0.124143</v>
      </c>
      <c r="C307">
        <v>0.42754500000000001</v>
      </c>
      <c r="D307">
        <v>0.48391200000000001</v>
      </c>
      <c r="E307">
        <v>2.1840000000000002</v>
      </c>
      <c r="F307">
        <v>0.54726399999999997</v>
      </c>
    </row>
    <row r="308" spans="1:6" x14ac:dyDescent="0.2">
      <c r="A308">
        <v>3.6680000000000001</v>
      </c>
      <c r="B308">
        <v>0.12466099999999999</v>
      </c>
      <c r="C308">
        <v>0.42749599999999999</v>
      </c>
      <c r="D308">
        <v>0.483574</v>
      </c>
      <c r="E308">
        <v>2.2010000000000001</v>
      </c>
      <c r="F308">
        <v>0.547068</v>
      </c>
    </row>
    <row r="309" spans="1:6" x14ac:dyDescent="0.2">
      <c r="A309">
        <v>3.6970000000000001</v>
      </c>
      <c r="B309">
        <v>0.12515499999999999</v>
      </c>
      <c r="C309">
        <v>0.427149</v>
      </c>
      <c r="D309">
        <v>0.48346099999999997</v>
      </c>
      <c r="E309">
        <v>2.218</v>
      </c>
      <c r="F309">
        <v>0.54667699999999997</v>
      </c>
    </row>
    <row r="310" spans="1:6" x14ac:dyDescent="0.2">
      <c r="A310">
        <v>3.726</v>
      </c>
      <c r="B310">
        <v>0.12562400000000001</v>
      </c>
      <c r="C310">
        <v>0.42719800000000002</v>
      </c>
      <c r="D310">
        <v>0.48306700000000002</v>
      </c>
      <c r="E310">
        <v>2.2360000000000002</v>
      </c>
      <c r="F310">
        <v>0.54667699999999997</v>
      </c>
    </row>
    <row r="311" spans="1:6" x14ac:dyDescent="0.2">
      <c r="A311">
        <v>3.7559999999999998</v>
      </c>
      <c r="B311">
        <v>0.12614400000000001</v>
      </c>
      <c r="C311">
        <v>0.42699999999999999</v>
      </c>
      <c r="D311">
        <v>0.48278500000000002</v>
      </c>
      <c r="E311">
        <v>2.2530000000000001</v>
      </c>
      <c r="F311">
        <v>0.54628600000000005</v>
      </c>
    </row>
    <row r="312" spans="1:6" x14ac:dyDescent="0.2">
      <c r="A312">
        <v>3.7850000000000001</v>
      </c>
      <c r="B312">
        <v>0.126639</v>
      </c>
      <c r="C312">
        <v>0.42680299999999999</v>
      </c>
      <c r="D312">
        <v>0.48239199999999999</v>
      </c>
      <c r="E312">
        <v>2.2709999999999999</v>
      </c>
      <c r="F312">
        <v>0.54628600000000005</v>
      </c>
    </row>
    <row r="313" spans="1:6" x14ac:dyDescent="0.2">
      <c r="A313">
        <v>3.8149999999999999</v>
      </c>
      <c r="B313">
        <v>0.12725900000000001</v>
      </c>
      <c r="C313">
        <v>0.42655500000000002</v>
      </c>
      <c r="D313">
        <v>0.48222300000000001</v>
      </c>
      <c r="E313">
        <v>2.2890000000000001</v>
      </c>
      <c r="F313">
        <v>0.54622099999999996</v>
      </c>
    </row>
    <row r="314" spans="1:6" x14ac:dyDescent="0.2">
      <c r="A314">
        <v>3.8450000000000002</v>
      </c>
      <c r="B314">
        <v>0.12770599999999999</v>
      </c>
      <c r="C314">
        <v>0.42640699999999998</v>
      </c>
      <c r="D314">
        <v>0.48171799999999998</v>
      </c>
      <c r="E314">
        <v>2.3069999999999999</v>
      </c>
      <c r="F314">
        <v>0.54608999999999996</v>
      </c>
    </row>
    <row r="315" spans="1:6" x14ac:dyDescent="0.2">
      <c r="A315">
        <v>3.875</v>
      </c>
      <c r="B315">
        <v>0.128302</v>
      </c>
      <c r="C315">
        <v>0.426209</v>
      </c>
      <c r="D315">
        <v>0.481381</v>
      </c>
      <c r="E315">
        <v>2.3250000000000002</v>
      </c>
      <c r="F315">
        <v>0.54569999999999996</v>
      </c>
    </row>
    <row r="316" spans="1:6" x14ac:dyDescent="0.2">
      <c r="A316">
        <v>3.9049999999999998</v>
      </c>
      <c r="B316">
        <v>0.12887499999999999</v>
      </c>
      <c r="C316">
        <v>0.42606100000000002</v>
      </c>
      <c r="D316">
        <v>0.481157</v>
      </c>
      <c r="E316">
        <v>2.343</v>
      </c>
      <c r="F316">
        <v>0.54505000000000003</v>
      </c>
    </row>
    <row r="317" spans="1:6" x14ac:dyDescent="0.2">
      <c r="A317">
        <v>3.9359999999999999</v>
      </c>
      <c r="B317">
        <v>0.12932299999999999</v>
      </c>
      <c r="C317">
        <v>0.42591299999999999</v>
      </c>
      <c r="D317">
        <v>0.480821</v>
      </c>
      <c r="E317">
        <v>2.3610000000000002</v>
      </c>
      <c r="F317">
        <v>0.54479100000000003</v>
      </c>
    </row>
    <row r="318" spans="1:6" x14ac:dyDescent="0.2">
      <c r="A318">
        <v>3.9670000000000001</v>
      </c>
      <c r="B318">
        <v>0.12982199999999999</v>
      </c>
      <c r="C318">
        <v>0.425765</v>
      </c>
      <c r="D318">
        <v>0.48026099999999999</v>
      </c>
      <c r="E318">
        <v>2.38</v>
      </c>
      <c r="F318">
        <v>0.54433699999999996</v>
      </c>
    </row>
    <row r="319" spans="1:6" x14ac:dyDescent="0.2">
      <c r="A319">
        <v>3.9969999999999999</v>
      </c>
      <c r="B319">
        <v>0.13042200000000001</v>
      </c>
      <c r="C319">
        <v>0.42546899999999999</v>
      </c>
      <c r="D319">
        <v>0.47998099999999999</v>
      </c>
      <c r="E319">
        <v>2.3980000000000001</v>
      </c>
      <c r="F319">
        <v>0.54401200000000005</v>
      </c>
    </row>
    <row r="320" spans="1:6" x14ac:dyDescent="0.2">
      <c r="A320">
        <v>4.0289999999999999</v>
      </c>
      <c r="B320">
        <v>0.13107199999999999</v>
      </c>
      <c r="C320">
        <v>0.42527199999999998</v>
      </c>
      <c r="D320">
        <v>0.47970200000000002</v>
      </c>
      <c r="E320">
        <v>2.4169999999999998</v>
      </c>
      <c r="F320">
        <v>0.54375300000000004</v>
      </c>
    </row>
    <row r="321" spans="1:6" x14ac:dyDescent="0.2">
      <c r="A321">
        <v>4.0599999999999996</v>
      </c>
      <c r="B321">
        <v>0.131523</v>
      </c>
      <c r="C321">
        <v>0.42517300000000002</v>
      </c>
      <c r="D321">
        <v>0.47919899999999999</v>
      </c>
      <c r="E321">
        <v>2.4359999999999999</v>
      </c>
      <c r="F321">
        <v>0.54330100000000003</v>
      </c>
    </row>
    <row r="322" spans="1:6" x14ac:dyDescent="0.2">
      <c r="A322">
        <v>4.0919999999999996</v>
      </c>
      <c r="B322">
        <v>0.132075</v>
      </c>
      <c r="C322">
        <v>0.42482900000000001</v>
      </c>
      <c r="D322">
        <v>0.47886499999999999</v>
      </c>
      <c r="E322">
        <v>2.4550000000000001</v>
      </c>
      <c r="F322">
        <v>0.54310599999999998</v>
      </c>
    </row>
    <row r="323" spans="1:6" x14ac:dyDescent="0.2">
      <c r="A323">
        <v>4.1230000000000002</v>
      </c>
      <c r="B323">
        <v>0.13262699999999999</v>
      </c>
      <c r="C323">
        <v>0.42477900000000002</v>
      </c>
      <c r="D323">
        <v>0.47847499999999998</v>
      </c>
      <c r="E323">
        <v>2.4740000000000002</v>
      </c>
      <c r="F323">
        <v>0.54239599999999999</v>
      </c>
    </row>
    <row r="324" spans="1:6" x14ac:dyDescent="0.2">
      <c r="A324">
        <v>4.1559999999999997</v>
      </c>
      <c r="B324">
        <v>0.133104</v>
      </c>
      <c r="C324">
        <v>0.42463200000000001</v>
      </c>
      <c r="D324">
        <v>0.47819600000000001</v>
      </c>
      <c r="E324">
        <v>2.4929999999999999</v>
      </c>
      <c r="F324">
        <v>0.54220199999999996</v>
      </c>
    </row>
    <row r="325" spans="1:6" x14ac:dyDescent="0.2">
      <c r="A325">
        <v>4.1879999999999997</v>
      </c>
      <c r="B325">
        <v>0.133633</v>
      </c>
      <c r="C325">
        <v>0.424238</v>
      </c>
      <c r="D325">
        <v>0.47775099999999998</v>
      </c>
      <c r="E325">
        <v>2.5129999999999999</v>
      </c>
      <c r="F325">
        <v>0.54175099999999998</v>
      </c>
    </row>
    <row r="326" spans="1:6" x14ac:dyDescent="0.2">
      <c r="A326">
        <v>4.22</v>
      </c>
      <c r="B326">
        <v>0.13426299999999999</v>
      </c>
      <c r="C326">
        <v>0.42414000000000002</v>
      </c>
      <c r="D326">
        <v>0.47752899999999998</v>
      </c>
      <c r="E326">
        <v>2.532</v>
      </c>
      <c r="F326">
        <v>0.54142900000000005</v>
      </c>
    </row>
    <row r="327" spans="1:6" x14ac:dyDescent="0.2">
      <c r="A327">
        <v>4.2530000000000001</v>
      </c>
      <c r="B327">
        <v>0.134793</v>
      </c>
      <c r="C327">
        <v>0.42389399999999999</v>
      </c>
      <c r="D327">
        <v>0.47714000000000001</v>
      </c>
      <c r="E327">
        <v>2.552</v>
      </c>
      <c r="F327">
        <v>0.54104300000000005</v>
      </c>
    </row>
    <row r="328" spans="1:6" x14ac:dyDescent="0.2">
      <c r="A328">
        <v>4.2859999999999996</v>
      </c>
      <c r="B328">
        <v>0.135349</v>
      </c>
      <c r="C328">
        <v>0.423649</v>
      </c>
      <c r="D328">
        <v>0.47686200000000001</v>
      </c>
      <c r="E328">
        <v>2.5720000000000001</v>
      </c>
      <c r="F328">
        <v>0.54046400000000006</v>
      </c>
    </row>
    <row r="329" spans="1:6" x14ac:dyDescent="0.2">
      <c r="A329">
        <v>4.319</v>
      </c>
      <c r="B329">
        <v>0.13588</v>
      </c>
      <c r="C329">
        <v>0.423452</v>
      </c>
      <c r="D329">
        <v>0.47636299999999998</v>
      </c>
      <c r="E329">
        <v>2.5910000000000002</v>
      </c>
      <c r="F329">
        <v>0.53988599999999998</v>
      </c>
    </row>
    <row r="330" spans="1:6" x14ac:dyDescent="0.2">
      <c r="A330">
        <v>4.3529999999999998</v>
      </c>
      <c r="B330">
        <v>0.13633600000000001</v>
      </c>
      <c r="C330">
        <v>0.422962</v>
      </c>
      <c r="D330">
        <v>0.47603000000000001</v>
      </c>
      <c r="E330">
        <v>2.6120000000000001</v>
      </c>
      <c r="F330">
        <v>0.53924499999999997</v>
      </c>
    </row>
    <row r="331" spans="1:6" x14ac:dyDescent="0.2">
      <c r="A331">
        <v>4.3860000000000001</v>
      </c>
      <c r="B331">
        <v>0.13694400000000001</v>
      </c>
      <c r="C331">
        <v>0.42266799999999999</v>
      </c>
      <c r="D331">
        <v>0.47558800000000001</v>
      </c>
      <c r="E331">
        <v>2.6320000000000001</v>
      </c>
      <c r="F331">
        <v>0.53873300000000002</v>
      </c>
    </row>
    <row r="332" spans="1:6" x14ac:dyDescent="0.2">
      <c r="A332">
        <v>4.42</v>
      </c>
      <c r="B332">
        <v>0.13752800000000001</v>
      </c>
      <c r="C332">
        <v>0.42242299999999999</v>
      </c>
      <c r="D332">
        <v>0.47542200000000001</v>
      </c>
      <c r="E332">
        <v>2.6520000000000001</v>
      </c>
      <c r="F332">
        <v>0.53834899999999997</v>
      </c>
    </row>
    <row r="333" spans="1:6" x14ac:dyDescent="0.2">
      <c r="A333">
        <v>4.4539999999999997</v>
      </c>
      <c r="B333">
        <v>0.13796</v>
      </c>
      <c r="C333">
        <v>0.42222700000000002</v>
      </c>
      <c r="D333">
        <v>0.47503499999999999</v>
      </c>
      <c r="E333">
        <v>2.6720000000000002</v>
      </c>
      <c r="F333">
        <v>0.53771000000000002</v>
      </c>
    </row>
    <row r="334" spans="1:6" x14ac:dyDescent="0.2">
      <c r="A334">
        <v>4.4889999999999999</v>
      </c>
      <c r="B334">
        <v>0.13849500000000001</v>
      </c>
      <c r="C334">
        <v>0.421738</v>
      </c>
      <c r="D334">
        <v>0.47470299999999999</v>
      </c>
      <c r="E334">
        <v>2.6930000000000001</v>
      </c>
      <c r="F334">
        <v>0.53726300000000005</v>
      </c>
    </row>
    <row r="335" spans="1:6" x14ac:dyDescent="0.2">
      <c r="A335">
        <v>4.5229999999999997</v>
      </c>
      <c r="B335">
        <v>0.13908100000000001</v>
      </c>
      <c r="C335">
        <v>0.42164000000000001</v>
      </c>
      <c r="D335">
        <v>0.47437200000000002</v>
      </c>
      <c r="E335">
        <v>2.714</v>
      </c>
      <c r="F335">
        <v>0.53688100000000005</v>
      </c>
    </row>
    <row r="336" spans="1:6" x14ac:dyDescent="0.2">
      <c r="A336">
        <v>4.5579999999999998</v>
      </c>
      <c r="B336">
        <v>0.13954</v>
      </c>
      <c r="C336">
        <v>0.42139599999999999</v>
      </c>
      <c r="D336">
        <v>0.47398600000000002</v>
      </c>
      <c r="E336">
        <v>2.7349999999999999</v>
      </c>
      <c r="F336">
        <v>0.53662600000000005</v>
      </c>
    </row>
    <row r="337" spans="1:6" x14ac:dyDescent="0.2">
      <c r="A337">
        <v>4.593</v>
      </c>
      <c r="B337">
        <v>0.140179</v>
      </c>
      <c r="C337">
        <v>0.42115200000000003</v>
      </c>
      <c r="D337">
        <v>0.47360000000000002</v>
      </c>
      <c r="E337">
        <v>2.7559999999999998</v>
      </c>
      <c r="F337">
        <v>0.53662600000000005</v>
      </c>
    </row>
    <row r="338" spans="1:6" x14ac:dyDescent="0.2">
      <c r="A338">
        <v>4.6280000000000001</v>
      </c>
      <c r="B338">
        <v>0.140741</v>
      </c>
      <c r="C338">
        <v>0.42105399999999998</v>
      </c>
      <c r="D338">
        <v>0.47327000000000002</v>
      </c>
      <c r="E338">
        <v>2.7770000000000001</v>
      </c>
      <c r="F338">
        <v>0.53598900000000005</v>
      </c>
    </row>
    <row r="339" spans="1:6" x14ac:dyDescent="0.2">
      <c r="A339">
        <v>4.6639999999999997</v>
      </c>
      <c r="B339">
        <v>0.14130499999999999</v>
      </c>
      <c r="C339">
        <v>0.420761</v>
      </c>
      <c r="D339">
        <v>0.47288400000000003</v>
      </c>
      <c r="E339">
        <v>2.798</v>
      </c>
      <c r="F339">
        <v>0.53567200000000004</v>
      </c>
    </row>
    <row r="340" spans="1:6" x14ac:dyDescent="0.2">
      <c r="A340">
        <v>4.7</v>
      </c>
      <c r="B340">
        <v>0.141869</v>
      </c>
      <c r="C340">
        <v>0.42046899999999998</v>
      </c>
      <c r="D340">
        <v>0.472719</v>
      </c>
      <c r="E340">
        <v>2.82</v>
      </c>
      <c r="F340">
        <v>0.53567200000000004</v>
      </c>
    </row>
    <row r="341" spans="1:6" x14ac:dyDescent="0.2">
      <c r="A341">
        <v>4.7359999999999998</v>
      </c>
      <c r="B341">
        <v>0.14235700000000001</v>
      </c>
      <c r="C341">
        <v>0.42022500000000002</v>
      </c>
      <c r="D341">
        <v>0.472445</v>
      </c>
      <c r="E341">
        <v>2.8410000000000002</v>
      </c>
      <c r="F341">
        <v>0.53522700000000001</v>
      </c>
    </row>
    <row r="342" spans="1:6" x14ac:dyDescent="0.2">
      <c r="A342">
        <v>4.7720000000000002</v>
      </c>
      <c r="B342">
        <v>0.14302599999999999</v>
      </c>
      <c r="C342">
        <v>0.41998200000000002</v>
      </c>
      <c r="D342">
        <v>0.47194999999999998</v>
      </c>
      <c r="E342">
        <v>2.863</v>
      </c>
      <c r="F342">
        <v>0.53497300000000003</v>
      </c>
    </row>
    <row r="343" spans="1:6" x14ac:dyDescent="0.2">
      <c r="A343">
        <v>4.8079999999999998</v>
      </c>
      <c r="B343">
        <v>0.14354</v>
      </c>
      <c r="C343">
        <v>0.41983599999999999</v>
      </c>
      <c r="D343">
        <v>0.47167599999999998</v>
      </c>
      <c r="E343">
        <v>2.8849999999999998</v>
      </c>
      <c r="F343">
        <v>0.53478300000000001</v>
      </c>
    </row>
    <row r="344" spans="1:6" x14ac:dyDescent="0.2">
      <c r="A344">
        <v>4.8449999999999998</v>
      </c>
      <c r="B344">
        <v>0.14405599999999999</v>
      </c>
      <c r="C344">
        <v>0.41944599999999999</v>
      </c>
      <c r="D344">
        <v>0.47134700000000002</v>
      </c>
      <c r="E344">
        <v>2.907</v>
      </c>
      <c r="F344">
        <v>0.534466</v>
      </c>
    </row>
    <row r="345" spans="1:6" x14ac:dyDescent="0.2">
      <c r="A345">
        <v>4.8819999999999997</v>
      </c>
      <c r="B345">
        <v>0.14454600000000001</v>
      </c>
      <c r="C345">
        <v>0.41934900000000003</v>
      </c>
      <c r="D345">
        <v>0.47096399999999999</v>
      </c>
      <c r="E345">
        <v>2.9289999999999998</v>
      </c>
      <c r="F345">
        <v>0.53408599999999995</v>
      </c>
    </row>
    <row r="346" spans="1:6" x14ac:dyDescent="0.2">
      <c r="A346">
        <v>4.92</v>
      </c>
      <c r="B346">
        <v>0.145063</v>
      </c>
      <c r="C346">
        <v>0.41905799999999999</v>
      </c>
      <c r="D346">
        <v>0.47063500000000003</v>
      </c>
      <c r="E346">
        <v>2.952</v>
      </c>
      <c r="F346">
        <v>0.53389600000000004</v>
      </c>
    </row>
    <row r="347" spans="1:6" x14ac:dyDescent="0.2">
      <c r="A347">
        <v>4.9569999999999999</v>
      </c>
      <c r="B347">
        <v>0.14563200000000001</v>
      </c>
      <c r="C347">
        <v>0.41881499999999999</v>
      </c>
      <c r="D347">
        <v>0.47008899999999998</v>
      </c>
      <c r="E347">
        <v>2.9740000000000002</v>
      </c>
      <c r="F347">
        <v>0.533833</v>
      </c>
    </row>
    <row r="348" spans="1:6" x14ac:dyDescent="0.2">
      <c r="A348">
        <v>4.9950000000000001</v>
      </c>
      <c r="B348">
        <v>0.146228</v>
      </c>
      <c r="C348">
        <v>0.41847499999999999</v>
      </c>
      <c r="D348">
        <v>0.46976099999999998</v>
      </c>
      <c r="E348">
        <v>2.9969999999999999</v>
      </c>
      <c r="F348">
        <v>0.53351599999999999</v>
      </c>
    </row>
    <row r="349" spans="1:6" x14ac:dyDescent="0.2">
      <c r="A349">
        <v>5.0330000000000004</v>
      </c>
      <c r="B349">
        <v>0.14674699999999999</v>
      </c>
      <c r="C349">
        <v>0.41823199999999999</v>
      </c>
      <c r="D349">
        <v>0.46932400000000002</v>
      </c>
      <c r="E349">
        <v>3.02</v>
      </c>
      <c r="F349">
        <v>0.53320000000000001</v>
      </c>
    </row>
    <row r="350" spans="1:6" x14ac:dyDescent="0.2">
      <c r="A350">
        <v>5.0709999999999997</v>
      </c>
      <c r="B350">
        <v>0.14726600000000001</v>
      </c>
      <c r="C350">
        <v>0.41794199999999998</v>
      </c>
      <c r="D350">
        <v>0.46883399999999997</v>
      </c>
      <c r="E350">
        <v>3.0430000000000001</v>
      </c>
      <c r="F350">
        <v>0.53288400000000002</v>
      </c>
    </row>
    <row r="351" spans="1:6" x14ac:dyDescent="0.2">
      <c r="A351">
        <v>5.1100000000000003</v>
      </c>
      <c r="B351">
        <v>0.147812</v>
      </c>
      <c r="C351">
        <v>0.41765099999999999</v>
      </c>
      <c r="D351">
        <v>0.46850700000000001</v>
      </c>
      <c r="E351">
        <v>3.0659999999999998</v>
      </c>
      <c r="F351">
        <v>0.53237999999999996</v>
      </c>
    </row>
    <row r="352" spans="1:6" x14ac:dyDescent="0.2">
      <c r="A352">
        <v>5.149</v>
      </c>
      <c r="B352">
        <v>0.14835899999999999</v>
      </c>
      <c r="C352">
        <v>0.41736000000000001</v>
      </c>
      <c r="D352">
        <v>0.46796300000000002</v>
      </c>
      <c r="E352">
        <v>3.089</v>
      </c>
      <c r="F352">
        <v>0.53206399999999998</v>
      </c>
    </row>
    <row r="353" spans="1:6" x14ac:dyDescent="0.2">
      <c r="A353">
        <v>5.1879999999999997</v>
      </c>
      <c r="B353">
        <v>0.14890600000000001</v>
      </c>
      <c r="C353">
        <v>0.417022</v>
      </c>
      <c r="D353">
        <v>0.46763700000000002</v>
      </c>
      <c r="E353">
        <v>3.113</v>
      </c>
      <c r="F353">
        <v>0.53143399999999996</v>
      </c>
    </row>
    <row r="354" spans="1:6" x14ac:dyDescent="0.2">
      <c r="A354">
        <v>5.2279999999999998</v>
      </c>
      <c r="B354">
        <v>0.149559</v>
      </c>
      <c r="C354">
        <v>0.41673199999999999</v>
      </c>
      <c r="D354">
        <v>0.46731099999999998</v>
      </c>
      <c r="E354">
        <v>3.137</v>
      </c>
      <c r="F354">
        <v>0.53086800000000001</v>
      </c>
    </row>
    <row r="355" spans="1:6" x14ac:dyDescent="0.2">
      <c r="A355">
        <v>5.2670000000000003</v>
      </c>
      <c r="B355">
        <v>0.15005499999999999</v>
      </c>
      <c r="C355">
        <v>0.41644199999999998</v>
      </c>
      <c r="D355">
        <v>0.46687699999999999</v>
      </c>
      <c r="E355">
        <v>3.16</v>
      </c>
      <c r="F355">
        <v>0.53030299999999997</v>
      </c>
    </row>
    <row r="356" spans="1:6" x14ac:dyDescent="0.2">
      <c r="A356">
        <v>5.3070000000000004</v>
      </c>
      <c r="B356">
        <v>0.15049999999999999</v>
      </c>
      <c r="C356">
        <v>0.41620099999999999</v>
      </c>
      <c r="D356">
        <v>0.466443</v>
      </c>
      <c r="E356">
        <v>3.1840000000000002</v>
      </c>
      <c r="F356">
        <v>0.529864</v>
      </c>
    </row>
    <row r="357" spans="1:6" x14ac:dyDescent="0.2">
      <c r="A357">
        <v>5.3470000000000004</v>
      </c>
      <c r="B357">
        <v>0.15120800000000001</v>
      </c>
      <c r="C357">
        <v>0.41571799999999998</v>
      </c>
      <c r="D357">
        <v>0.46595599999999998</v>
      </c>
      <c r="E357">
        <v>3.2080000000000002</v>
      </c>
      <c r="F357">
        <v>0.52942500000000003</v>
      </c>
    </row>
    <row r="358" spans="1:6" x14ac:dyDescent="0.2">
      <c r="A358">
        <v>5.3879999999999999</v>
      </c>
      <c r="B358">
        <v>0.15173200000000001</v>
      </c>
      <c r="C358">
        <v>0.41547699999999999</v>
      </c>
      <c r="D358">
        <v>0.46552300000000002</v>
      </c>
      <c r="E358">
        <v>3.2330000000000001</v>
      </c>
      <c r="F358">
        <v>0.52911200000000003</v>
      </c>
    </row>
    <row r="359" spans="1:6" x14ac:dyDescent="0.2">
      <c r="A359">
        <v>5.4290000000000003</v>
      </c>
      <c r="B359">
        <v>0.15231</v>
      </c>
      <c r="C359">
        <v>0.41514000000000001</v>
      </c>
      <c r="D359">
        <v>0.465036</v>
      </c>
      <c r="E359">
        <v>3.2570000000000001</v>
      </c>
      <c r="F359">
        <v>0.52873700000000001</v>
      </c>
    </row>
    <row r="360" spans="1:6" x14ac:dyDescent="0.2">
      <c r="A360">
        <v>5.47</v>
      </c>
      <c r="B360">
        <v>0.152784</v>
      </c>
      <c r="C360">
        <v>0.41480299999999998</v>
      </c>
      <c r="D360">
        <v>0.46465899999999999</v>
      </c>
      <c r="E360">
        <v>3.282</v>
      </c>
      <c r="F360">
        <v>0.52823699999999996</v>
      </c>
    </row>
    <row r="361" spans="1:6" x14ac:dyDescent="0.2">
      <c r="A361">
        <v>5.5110000000000001</v>
      </c>
      <c r="B361">
        <v>0.153337</v>
      </c>
      <c r="C361">
        <v>0.41456300000000001</v>
      </c>
      <c r="D361">
        <v>0.464119</v>
      </c>
      <c r="E361">
        <v>3.3069999999999999</v>
      </c>
      <c r="F361">
        <v>0.52786200000000005</v>
      </c>
    </row>
    <row r="362" spans="1:6" x14ac:dyDescent="0.2">
      <c r="A362">
        <v>5.5529999999999999</v>
      </c>
      <c r="B362">
        <v>0.153943</v>
      </c>
      <c r="C362">
        <v>0.41408200000000001</v>
      </c>
      <c r="D362">
        <v>0.46374199999999999</v>
      </c>
      <c r="E362">
        <v>3.3319999999999999</v>
      </c>
      <c r="F362">
        <v>0.52754999999999996</v>
      </c>
    </row>
    <row r="363" spans="1:6" x14ac:dyDescent="0.2">
      <c r="A363">
        <v>5.5949999999999998</v>
      </c>
      <c r="B363">
        <v>0.154445</v>
      </c>
      <c r="C363">
        <v>0.41393799999999997</v>
      </c>
      <c r="D363">
        <v>0.463312</v>
      </c>
      <c r="E363">
        <v>3.3570000000000002</v>
      </c>
      <c r="F363">
        <v>0.52723799999999998</v>
      </c>
    </row>
    <row r="364" spans="1:6" x14ac:dyDescent="0.2">
      <c r="A364">
        <v>5.6369999999999996</v>
      </c>
      <c r="B364">
        <v>0.154973</v>
      </c>
      <c r="C364">
        <v>0.41355399999999998</v>
      </c>
      <c r="D364">
        <v>0.46293499999999999</v>
      </c>
      <c r="E364">
        <v>3.3820000000000001</v>
      </c>
      <c r="F364">
        <v>0.52698900000000004</v>
      </c>
    </row>
    <row r="365" spans="1:6" x14ac:dyDescent="0.2">
      <c r="A365">
        <v>5.68</v>
      </c>
      <c r="B365">
        <v>0.15545</v>
      </c>
      <c r="C365">
        <v>0.41321799999999997</v>
      </c>
      <c r="D365">
        <v>0.462505</v>
      </c>
      <c r="E365">
        <v>3.4079999999999999</v>
      </c>
      <c r="F365">
        <v>0.52661599999999997</v>
      </c>
    </row>
    <row r="366" spans="1:6" x14ac:dyDescent="0.2">
      <c r="A366">
        <v>5.7229999999999999</v>
      </c>
      <c r="B366">
        <v>0.15595300000000001</v>
      </c>
      <c r="C366">
        <v>0.41293099999999999</v>
      </c>
      <c r="D366">
        <v>0.46202199999999999</v>
      </c>
      <c r="E366">
        <v>3.4340000000000002</v>
      </c>
      <c r="F366">
        <v>0.52655300000000005</v>
      </c>
    </row>
    <row r="367" spans="1:6" x14ac:dyDescent="0.2">
      <c r="A367">
        <v>5.766</v>
      </c>
      <c r="B367">
        <v>0.15661600000000001</v>
      </c>
      <c r="C367">
        <v>0.41264299999999998</v>
      </c>
      <c r="D367">
        <v>0.46164699999999997</v>
      </c>
      <c r="E367">
        <v>3.4590000000000001</v>
      </c>
      <c r="F367">
        <v>0.52611799999999997</v>
      </c>
    </row>
    <row r="368" spans="1:6" x14ac:dyDescent="0.2">
      <c r="A368">
        <v>5.8090000000000002</v>
      </c>
      <c r="B368">
        <v>0.15709400000000001</v>
      </c>
      <c r="C368">
        <v>0.412356</v>
      </c>
      <c r="D368">
        <v>0.46111200000000002</v>
      </c>
      <c r="E368">
        <v>3.4849999999999999</v>
      </c>
      <c r="F368">
        <v>0.52580700000000002</v>
      </c>
    </row>
    <row r="369" spans="1:6" x14ac:dyDescent="0.2">
      <c r="A369">
        <v>5.8529999999999998</v>
      </c>
      <c r="B369">
        <v>0.15757299999999999</v>
      </c>
      <c r="C369">
        <v>0.412022</v>
      </c>
      <c r="D369">
        <v>0.46062999999999998</v>
      </c>
      <c r="E369">
        <v>3.512</v>
      </c>
      <c r="F369">
        <v>0.52531099999999997</v>
      </c>
    </row>
    <row r="370" spans="1:6" x14ac:dyDescent="0.2">
      <c r="A370">
        <v>5.8970000000000002</v>
      </c>
      <c r="B370">
        <v>0.15813199999999999</v>
      </c>
      <c r="C370">
        <v>0.41168700000000003</v>
      </c>
      <c r="D370">
        <v>0.46014899999999997</v>
      </c>
      <c r="E370">
        <v>3.5379999999999998</v>
      </c>
      <c r="F370">
        <v>0.52493800000000002</v>
      </c>
    </row>
    <row r="371" spans="1:6" x14ac:dyDescent="0.2">
      <c r="A371">
        <v>5.9409999999999998</v>
      </c>
      <c r="B371">
        <v>0.158665</v>
      </c>
      <c r="C371">
        <v>0.41140100000000002</v>
      </c>
      <c r="D371">
        <v>0.45956200000000003</v>
      </c>
      <c r="E371">
        <v>3.5649999999999999</v>
      </c>
      <c r="F371">
        <v>0.52444299999999999</v>
      </c>
    </row>
    <row r="372" spans="1:6" x14ac:dyDescent="0.2">
      <c r="A372">
        <v>5.9859999999999998</v>
      </c>
      <c r="B372">
        <v>0.15917300000000001</v>
      </c>
      <c r="C372">
        <v>0.41111399999999998</v>
      </c>
      <c r="D372">
        <v>0.45918900000000001</v>
      </c>
      <c r="E372">
        <v>3.5920000000000001</v>
      </c>
      <c r="F372">
        <v>0.52419499999999997</v>
      </c>
    </row>
    <row r="373" spans="1:6" x14ac:dyDescent="0.2">
      <c r="A373">
        <v>6.0309999999999997</v>
      </c>
      <c r="B373">
        <v>0.15967999999999999</v>
      </c>
      <c r="C373">
        <v>0.41077999999999998</v>
      </c>
      <c r="D373">
        <v>0.45865600000000001</v>
      </c>
      <c r="E373">
        <v>3.6190000000000002</v>
      </c>
      <c r="F373">
        <v>0.52382399999999996</v>
      </c>
    </row>
    <row r="374" spans="1:6" x14ac:dyDescent="0.2">
      <c r="A374">
        <v>6.0759999999999996</v>
      </c>
      <c r="B374">
        <v>0.160189</v>
      </c>
      <c r="C374">
        <v>0.41039900000000001</v>
      </c>
      <c r="D374">
        <v>0.458231</v>
      </c>
      <c r="E374">
        <v>3.6459999999999999</v>
      </c>
      <c r="F374">
        <v>0.52320599999999995</v>
      </c>
    </row>
    <row r="375" spans="1:6" x14ac:dyDescent="0.2">
      <c r="A375">
        <v>6.1219999999999999</v>
      </c>
      <c r="B375">
        <v>0.16072400000000001</v>
      </c>
      <c r="C375">
        <v>0.41006599999999999</v>
      </c>
      <c r="D375">
        <v>0.45759300000000003</v>
      </c>
      <c r="E375">
        <v>3.673</v>
      </c>
      <c r="F375">
        <v>0.52258899999999997</v>
      </c>
    </row>
    <row r="376" spans="1:6" x14ac:dyDescent="0.2">
      <c r="A376">
        <v>6.1680000000000001</v>
      </c>
      <c r="B376">
        <v>0.16131400000000001</v>
      </c>
      <c r="C376">
        <v>0.40968599999999999</v>
      </c>
      <c r="D376">
        <v>0.45722200000000002</v>
      </c>
      <c r="E376">
        <v>3.7010000000000001</v>
      </c>
      <c r="F376">
        <v>0.522096</v>
      </c>
    </row>
    <row r="377" spans="1:6" x14ac:dyDescent="0.2">
      <c r="A377">
        <v>6.2140000000000004</v>
      </c>
      <c r="B377">
        <v>0.161798</v>
      </c>
      <c r="C377">
        <v>0.40930499999999997</v>
      </c>
      <c r="D377">
        <v>0.45685100000000001</v>
      </c>
      <c r="E377">
        <v>3.7280000000000002</v>
      </c>
      <c r="F377">
        <v>0.52154199999999995</v>
      </c>
    </row>
    <row r="378" spans="1:6" x14ac:dyDescent="0.2">
      <c r="A378">
        <v>6.26</v>
      </c>
      <c r="B378">
        <v>0.16222800000000001</v>
      </c>
      <c r="C378">
        <v>0.40892499999999998</v>
      </c>
      <c r="D378">
        <v>0.45626800000000001</v>
      </c>
      <c r="E378">
        <v>3.7559999999999998</v>
      </c>
      <c r="F378">
        <v>0.521173</v>
      </c>
    </row>
    <row r="379" spans="1:6" x14ac:dyDescent="0.2">
      <c r="A379">
        <v>6.3070000000000004</v>
      </c>
      <c r="B379">
        <v>0.16279299999999999</v>
      </c>
      <c r="C379">
        <v>0.40849800000000003</v>
      </c>
      <c r="D379">
        <v>0.455845</v>
      </c>
      <c r="E379">
        <v>3.7839999999999998</v>
      </c>
      <c r="F379">
        <v>0.52068099999999995</v>
      </c>
    </row>
    <row r="380" spans="1:6" x14ac:dyDescent="0.2">
      <c r="A380">
        <v>6.3540000000000001</v>
      </c>
      <c r="B380">
        <v>0.163332</v>
      </c>
      <c r="C380">
        <v>0.408167</v>
      </c>
      <c r="D380">
        <v>0.45536900000000002</v>
      </c>
      <c r="E380">
        <v>3.8130000000000002</v>
      </c>
      <c r="F380">
        <v>0.52037500000000003</v>
      </c>
    </row>
    <row r="381" spans="1:6" x14ac:dyDescent="0.2">
      <c r="A381">
        <v>6.4020000000000001</v>
      </c>
      <c r="B381">
        <v>0.16381699999999999</v>
      </c>
      <c r="C381">
        <v>0.40778799999999998</v>
      </c>
      <c r="D381">
        <v>0.45494699999999999</v>
      </c>
      <c r="E381">
        <v>3.8410000000000002</v>
      </c>
      <c r="F381">
        <v>0.52006799999999997</v>
      </c>
    </row>
    <row r="382" spans="1:6" x14ac:dyDescent="0.2">
      <c r="A382">
        <v>6.45</v>
      </c>
      <c r="B382">
        <v>0.164331</v>
      </c>
      <c r="C382">
        <v>0.40731499999999998</v>
      </c>
      <c r="D382">
        <v>0.45447199999999999</v>
      </c>
      <c r="E382">
        <v>3.87</v>
      </c>
      <c r="F382">
        <v>0.51976199999999995</v>
      </c>
    </row>
    <row r="383" spans="1:6" x14ac:dyDescent="0.2">
      <c r="A383">
        <v>6.4980000000000002</v>
      </c>
      <c r="B383">
        <v>0.16481699999999999</v>
      </c>
      <c r="C383">
        <v>0.40693600000000002</v>
      </c>
      <c r="D383">
        <v>0.45399800000000001</v>
      </c>
      <c r="E383">
        <v>3.899</v>
      </c>
      <c r="F383">
        <v>0.51939400000000002</v>
      </c>
    </row>
    <row r="384" spans="1:6" x14ac:dyDescent="0.2">
      <c r="A384">
        <v>6.5460000000000003</v>
      </c>
      <c r="B384">
        <v>0.16538600000000001</v>
      </c>
      <c r="C384">
        <v>0.406559</v>
      </c>
      <c r="D384">
        <v>0.453629</v>
      </c>
      <c r="E384">
        <v>3.9279999999999999</v>
      </c>
      <c r="F384">
        <v>0.51927199999999996</v>
      </c>
    </row>
    <row r="385" spans="1:6" x14ac:dyDescent="0.2">
      <c r="A385">
        <v>6.5949999999999998</v>
      </c>
      <c r="B385">
        <v>0.16582</v>
      </c>
      <c r="C385">
        <v>0.40627600000000003</v>
      </c>
      <c r="D385">
        <v>0.45310400000000001</v>
      </c>
      <c r="E385">
        <v>3.9569999999999999</v>
      </c>
      <c r="F385">
        <v>0.51884399999999997</v>
      </c>
    </row>
    <row r="386" spans="1:6" x14ac:dyDescent="0.2">
      <c r="A386">
        <v>6.6440000000000001</v>
      </c>
      <c r="B386">
        <v>0.16630800000000001</v>
      </c>
      <c r="C386">
        <v>0.40585100000000002</v>
      </c>
      <c r="D386">
        <v>0.452789</v>
      </c>
      <c r="E386">
        <v>3.9870000000000001</v>
      </c>
      <c r="F386">
        <v>0.51847699999999997</v>
      </c>
    </row>
    <row r="387" spans="1:6" x14ac:dyDescent="0.2">
      <c r="A387">
        <v>6.694</v>
      </c>
      <c r="B387">
        <v>0.166851</v>
      </c>
      <c r="C387">
        <v>0.40542699999999998</v>
      </c>
      <c r="D387">
        <v>0.45221099999999997</v>
      </c>
      <c r="E387">
        <v>4.016</v>
      </c>
      <c r="F387">
        <v>0.51817199999999997</v>
      </c>
    </row>
    <row r="388" spans="1:6" x14ac:dyDescent="0.2">
      <c r="A388">
        <v>6.7439999999999998</v>
      </c>
      <c r="B388">
        <v>0.16739499999999999</v>
      </c>
      <c r="C388">
        <v>0.40514499999999998</v>
      </c>
      <c r="D388">
        <v>0.45173999999999997</v>
      </c>
      <c r="E388">
        <v>4.0460000000000003</v>
      </c>
      <c r="F388">
        <v>0.51774500000000001</v>
      </c>
    </row>
    <row r="389" spans="1:6" x14ac:dyDescent="0.2">
      <c r="A389">
        <v>6.7939999999999996</v>
      </c>
      <c r="B389">
        <v>0.16785800000000001</v>
      </c>
      <c r="C389">
        <v>0.40467500000000001</v>
      </c>
      <c r="D389">
        <v>0.45137300000000002</v>
      </c>
      <c r="E389">
        <v>4.0759999999999996</v>
      </c>
      <c r="F389">
        <v>0.51737900000000003</v>
      </c>
    </row>
    <row r="390" spans="1:6" x14ac:dyDescent="0.2">
      <c r="A390">
        <v>6.8449999999999998</v>
      </c>
      <c r="B390">
        <v>0.168376</v>
      </c>
      <c r="C390">
        <v>0.40429900000000002</v>
      </c>
      <c r="D390">
        <v>0.45079799999999998</v>
      </c>
      <c r="E390">
        <v>4.1070000000000002</v>
      </c>
      <c r="F390">
        <v>0.516953</v>
      </c>
    </row>
    <row r="391" spans="1:6" x14ac:dyDescent="0.2">
      <c r="A391">
        <v>6.8959999999999999</v>
      </c>
      <c r="B391">
        <v>0.16889499999999999</v>
      </c>
      <c r="C391">
        <v>0.40392299999999998</v>
      </c>
      <c r="D391">
        <v>0.45022299999999998</v>
      </c>
      <c r="E391">
        <v>4.1369999999999996</v>
      </c>
      <c r="F391">
        <v>0.51683100000000004</v>
      </c>
    </row>
    <row r="392" spans="1:6" x14ac:dyDescent="0.2">
      <c r="A392">
        <v>6.9470000000000001</v>
      </c>
      <c r="B392">
        <v>0.16935900000000001</v>
      </c>
      <c r="C392">
        <v>0.403501</v>
      </c>
      <c r="D392">
        <v>0.44980599999999998</v>
      </c>
      <c r="E392">
        <v>4.1680000000000001</v>
      </c>
      <c r="F392">
        <v>0.51622299999999999</v>
      </c>
    </row>
    <row r="393" spans="1:6" x14ac:dyDescent="0.2">
      <c r="A393">
        <v>6.9980000000000002</v>
      </c>
      <c r="B393">
        <v>0.169906</v>
      </c>
      <c r="C393">
        <v>0.40307900000000002</v>
      </c>
      <c r="D393">
        <v>0.44923299999999999</v>
      </c>
      <c r="E393">
        <v>4.1989999999999998</v>
      </c>
      <c r="F393">
        <v>0.515737</v>
      </c>
    </row>
    <row r="394" spans="1:6" x14ac:dyDescent="0.2">
      <c r="A394">
        <v>7.05</v>
      </c>
      <c r="B394">
        <v>0.170345</v>
      </c>
      <c r="C394">
        <v>0.40265800000000002</v>
      </c>
      <c r="D394">
        <v>0.448764</v>
      </c>
      <c r="E394">
        <v>4.2300000000000004</v>
      </c>
      <c r="F394">
        <v>0.51549400000000001</v>
      </c>
    </row>
    <row r="395" spans="1:6" x14ac:dyDescent="0.2">
      <c r="A395">
        <v>7.1029999999999998</v>
      </c>
      <c r="B395">
        <v>0.17089299999999999</v>
      </c>
      <c r="C395">
        <v>0.402424</v>
      </c>
      <c r="D395">
        <v>0.44829599999999997</v>
      </c>
      <c r="E395">
        <v>4.2619999999999996</v>
      </c>
      <c r="F395">
        <v>0.51525200000000004</v>
      </c>
    </row>
    <row r="396" spans="1:6" x14ac:dyDescent="0.2">
      <c r="A396">
        <v>7.1550000000000002</v>
      </c>
      <c r="B396">
        <v>0.17138700000000001</v>
      </c>
      <c r="C396">
        <v>0.40200399999999997</v>
      </c>
      <c r="D396">
        <v>0.44782899999999998</v>
      </c>
      <c r="E396">
        <v>4.2930000000000001</v>
      </c>
      <c r="F396">
        <v>0.51482700000000003</v>
      </c>
    </row>
    <row r="397" spans="1:6" x14ac:dyDescent="0.2">
      <c r="A397">
        <v>7.2089999999999996</v>
      </c>
      <c r="B397">
        <v>0.17185400000000001</v>
      </c>
      <c r="C397">
        <v>0.40158300000000002</v>
      </c>
      <c r="D397">
        <v>0.44720599999999999</v>
      </c>
      <c r="E397">
        <v>4.3250000000000002</v>
      </c>
      <c r="F397">
        <v>0.51458499999999996</v>
      </c>
    </row>
    <row r="398" spans="1:6" x14ac:dyDescent="0.2">
      <c r="A398">
        <v>7.2619999999999996</v>
      </c>
      <c r="B398">
        <v>0.172405</v>
      </c>
      <c r="C398">
        <v>0.40121000000000001</v>
      </c>
      <c r="D398">
        <v>0.44668799999999997</v>
      </c>
      <c r="E398">
        <v>4.3570000000000002</v>
      </c>
      <c r="F398">
        <v>0.51422199999999996</v>
      </c>
    </row>
    <row r="399" spans="1:6" x14ac:dyDescent="0.2">
      <c r="A399">
        <v>7.3159999999999998</v>
      </c>
      <c r="B399">
        <v>0.172873</v>
      </c>
      <c r="C399">
        <v>0.40074399999999999</v>
      </c>
      <c r="D399">
        <v>0.44622200000000001</v>
      </c>
      <c r="E399">
        <v>4.3890000000000002</v>
      </c>
      <c r="F399">
        <v>0.51404099999999997</v>
      </c>
    </row>
    <row r="400" spans="1:6" x14ac:dyDescent="0.2">
      <c r="A400">
        <v>7.37</v>
      </c>
      <c r="B400">
        <v>0.173369</v>
      </c>
      <c r="C400">
        <v>0.40032499999999999</v>
      </c>
      <c r="D400">
        <v>0.445602</v>
      </c>
      <c r="E400">
        <v>4.4219999999999997</v>
      </c>
      <c r="F400">
        <v>0.51367799999999997</v>
      </c>
    </row>
    <row r="401" spans="1:6" x14ac:dyDescent="0.2">
      <c r="A401">
        <v>7.4240000000000004</v>
      </c>
      <c r="B401">
        <v>0.17383899999999999</v>
      </c>
      <c r="C401">
        <v>0.39990700000000001</v>
      </c>
      <c r="D401">
        <v>0.44508599999999998</v>
      </c>
      <c r="E401">
        <v>4.4550000000000001</v>
      </c>
      <c r="F401">
        <v>0.51325500000000002</v>
      </c>
    </row>
    <row r="402" spans="1:6" x14ac:dyDescent="0.2">
      <c r="A402">
        <v>7.4790000000000001</v>
      </c>
      <c r="B402">
        <v>0.17436399999999999</v>
      </c>
      <c r="C402">
        <v>0.39953499999999997</v>
      </c>
      <c r="D402">
        <v>0.44462200000000002</v>
      </c>
      <c r="E402">
        <v>4.4880000000000004</v>
      </c>
      <c r="F402">
        <v>0.51283299999999998</v>
      </c>
    </row>
    <row r="403" spans="1:6" x14ac:dyDescent="0.2">
      <c r="A403">
        <v>7.5350000000000001</v>
      </c>
      <c r="B403">
        <v>0.17491699999999999</v>
      </c>
      <c r="C403">
        <v>0.39916299999999999</v>
      </c>
      <c r="D403">
        <v>0.444158</v>
      </c>
      <c r="E403">
        <v>4.5209999999999999</v>
      </c>
      <c r="F403">
        <v>0.51241099999999995</v>
      </c>
    </row>
    <row r="404" spans="1:6" x14ac:dyDescent="0.2">
      <c r="A404">
        <v>7.59</v>
      </c>
      <c r="B404">
        <v>0.17530499999999999</v>
      </c>
      <c r="C404">
        <v>0.39874599999999999</v>
      </c>
      <c r="D404">
        <v>0.44354100000000002</v>
      </c>
      <c r="E404">
        <v>4.5540000000000003</v>
      </c>
      <c r="F404">
        <v>0.51205000000000001</v>
      </c>
    </row>
    <row r="405" spans="1:6" x14ac:dyDescent="0.2">
      <c r="A405">
        <v>7.6459999999999999</v>
      </c>
      <c r="B405">
        <v>0.17583199999999999</v>
      </c>
      <c r="C405">
        <v>0.398283</v>
      </c>
      <c r="D405">
        <v>0.44297599999999998</v>
      </c>
      <c r="E405">
        <v>4.5880000000000001</v>
      </c>
      <c r="F405">
        <v>0.51144900000000004</v>
      </c>
    </row>
    <row r="406" spans="1:6" x14ac:dyDescent="0.2">
      <c r="A406">
        <v>7.7030000000000003</v>
      </c>
      <c r="B406">
        <v>0.17622099999999999</v>
      </c>
      <c r="C406">
        <v>0.39777299999999999</v>
      </c>
      <c r="D406">
        <v>0.44241200000000003</v>
      </c>
      <c r="E406">
        <v>4.6219999999999999</v>
      </c>
      <c r="F406">
        <v>0.51114800000000005</v>
      </c>
    </row>
    <row r="407" spans="1:6" x14ac:dyDescent="0.2">
      <c r="A407">
        <v>7.76</v>
      </c>
      <c r="B407">
        <v>0.17683199999999999</v>
      </c>
      <c r="C407">
        <v>0.39735700000000002</v>
      </c>
      <c r="D407">
        <v>0.44200200000000001</v>
      </c>
      <c r="E407">
        <v>4.6559999999999997</v>
      </c>
      <c r="F407">
        <v>0.51066800000000001</v>
      </c>
    </row>
    <row r="408" spans="1:6" x14ac:dyDescent="0.2">
      <c r="A408">
        <v>7.8170000000000002</v>
      </c>
      <c r="B408">
        <v>0.17716599999999999</v>
      </c>
      <c r="C408">
        <v>0.39694200000000002</v>
      </c>
      <c r="D408">
        <v>0.441388</v>
      </c>
      <c r="E408">
        <v>4.6900000000000004</v>
      </c>
      <c r="F408">
        <v>0.51036800000000004</v>
      </c>
    </row>
    <row r="409" spans="1:6" x14ac:dyDescent="0.2">
      <c r="A409">
        <v>7.875</v>
      </c>
      <c r="B409">
        <v>0.17777899999999999</v>
      </c>
      <c r="C409">
        <v>0.39643400000000001</v>
      </c>
      <c r="D409">
        <v>0.44097900000000001</v>
      </c>
      <c r="E409">
        <v>4.7249999999999996</v>
      </c>
      <c r="F409">
        <v>0.51000900000000005</v>
      </c>
    </row>
    <row r="410" spans="1:6" x14ac:dyDescent="0.2">
      <c r="A410">
        <v>7.9329999999999998</v>
      </c>
      <c r="B410">
        <v>0.178281</v>
      </c>
      <c r="C410">
        <v>0.39601900000000001</v>
      </c>
      <c r="D410">
        <v>0.44036599999999998</v>
      </c>
      <c r="E410">
        <v>4.76</v>
      </c>
      <c r="F410">
        <v>0.50946999999999998</v>
      </c>
    </row>
    <row r="411" spans="1:6" x14ac:dyDescent="0.2">
      <c r="A411">
        <v>7.9909999999999997</v>
      </c>
      <c r="B411">
        <v>0.178784</v>
      </c>
      <c r="C411">
        <v>0.39555899999999999</v>
      </c>
      <c r="D411">
        <v>0.43985600000000002</v>
      </c>
      <c r="E411">
        <v>4.7949999999999999</v>
      </c>
      <c r="F411">
        <v>0.50899099999999997</v>
      </c>
    </row>
    <row r="412" spans="1:6" x14ac:dyDescent="0.2">
      <c r="A412">
        <v>8.0500000000000007</v>
      </c>
      <c r="B412">
        <v>0.179231</v>
      </c>
      <c r="C412">
        <v>0.395007</v>
      </c>
      <c r="D412">
        <v>0.43929600000000002</v>
      </c>
      <c r="E412">
        <v>4.83</v>
      </c>
      <c r="F412">
        <v>0.50845399999999996</v>
      </c>
    </row>
    <row r="413" spans="1:6" x14ac:dyDescent="0.2">
      <c r="A413">
        <v>8.109</v>
      </c>
      <c r="B413">
        <v>0.17979100000000001</v>
      </c>
      <c r="C413">
        <v>0.39463900000000002</v>
      </c>
      <c r="D413">
        <v>0.43873600000000001</v>
      </c>
      <c r="E413">
        <v>4.8659999999999997</v>
      </c>
      <c r="F413">
        <v>0.50779799999999997</v>
      </c>
    </row>
    <row r="414" spans="1:6" x14ac:dyDescent="0.2">
      <c r="A414">
        <v>8.1690000000000005</v>
      </c>
      <c r="B414">
        <v>0.18026700000000001</v>
      </c>
      <c r="C414">
        <v>0.39413399999999998</v>
      </c>
      <c r="D414">
        <v>0.43812699999999999</v>
      </c>
      <c r="E414">
        <v>4.9009999999999998</v>
      </c>
      <c r="F414">
        <v>0.50744</v>
      </c>
    </row>
    <row r="415" spans="1:6" x14ac:dyDescent="0.2">
      <c r="A415">
        <v>8.2289999999999992</v>
      </c>
      <c r="B415">
        <v>0.18068799999999999</v>
      </c>
      <c r="C415">
        <v>0.39362999999999998</v>
      </c>
      <c r="D415">
        <v>0.43746699999999999</v>
      </c>
      <c r="E415">
        <v>4.9370000000000003</v>
      </c>
      <c r="F415">
        <v>0.50696399999999997</v>
      </c>
    </row>
    <row r="416" spans="1:6" x14ac:dyDescent="0.2">
      <c r="A416">
        <v>8.2899999999999991</v>
      </c>
      <c r="B416">
        <v>0.18124899999999999</v>
      </c>
      <c r="C416">
        <v>0.39326299999999997</v>
      </c>
      <c r="D416">
        <v>0.43701099999999998</v>
      </c>
      <c r="E416">
        <v>4.9740000000000002</v>
      </c>
      <c r="F416">
        <v>0.50648899999999997</v>
      </c>
    </row>
    <row r="417" spans="1:6" x14ac:dyDescent="0.2">
      <c r="A417">
        <v>8.3510000000000009</v>
      </c>
      <c r="B417">
        <v>0.181615</v>
      </c>
      <c r="C417">
        <v>0.39285199999999998</v>
      </c>
      <c r="D417">
        <v>0.43640400000000001</v>
      </c>
      <c r="E417">
        <v>5.01</v>
      </c>
      <c r="F417">
        <v>0.50583500000000003</v>
      </c>
    </row>
    <row r="418" spans="1:6" x14ac:dyDescent="0.2">
      <c r="A418">
        <v>8.4120000000000008</v>
      </c>
      <c r="B418">
        <v>0.182037</v>
      </c>
      <c r="C418">
        <v>0.39239400000000002</v>
      </c>
      <c r="D418">
        <v>0.43579800000000002</v>
      </c>
      <c r="E418">
        <v>5.0469999999999997</v>
      </c>
      <c r="F418">
        <v>0.50548000000000004</v>
      </c>
    </row>
    <row r="419" spans="1:6" x14ac:dyDescent="0.2">
      <c r="A419">
        <v>8.4740000000000002</v>
      </c>
      <c r="B419">
        <v>0.18251600000000001</v>
      </c>
      <c r="C419">
        <v>0.39202900000000002</v>
      </c>
      <c r="D419">
        <v>0.435394</v>
      </c>
      <c r="E419">
        <v>5.0839999999999996</v>
      </c>
      <c r="F419">
        <v>0.50500599999999995</v>
      </c>
    </row>
    <row r="420" spans="1:6" x14ac:dyDescent="0.2">
      <c r="A420">
        <v>8.5359999999999996</v>
      </c>
      <c r="B420">
        <v>0.18288199999999999</v>
      </c>
      <c r="C420">
        <v>0.391573</v>
      </c>
      <c r="D420">
        <v>0.43473800000000001</v>
      </c>
      <c r="E420">
        <v>5.1219999999999999</v>
      </c>
      <c r="F420">
        <v>0.50447299999999995</v>
      </c>
    </row>
    <row r="421" spans="1:6" x14ac:dyDescent="0.2">
      <c r="A421">
        <v>8.5990000000000002</v>
      </c>
      <c r="B421">
        <v>0.183277</v>
      </c>
      <c r="C421">
        <v>0.39111699999999999</v>
      </c>
      <c r="D421">
        <v>0.43418499999999999</v>
      </c>
      <c r="E421">
        <v>5.1589999999999998</v>
      </c>
      <c r="F421">
        <v>0.50411799999999996</v>
      </c>
    </row>
    <row r="422" spans="1:6" x14ac:dyDescent="0.2">
      <c r="A422">
        <v>8.6620000000000008</v>
      </c>
      <c r="B422">
        <v>0.183757</v>
      </c>
      <c r="C422">
        <v>0.39066200000000001</v>
      </c>
      <c r="D422">
        <v>0.43373200000000001</v>
      </c>
      <c r="E422">
        <v>5.1970000000000001</v>
      </c>
      <c r="F422">
        <v>0.50358700000000001</v>
      </c>
    </row>
    <row r="423" spans="1:6" x14ac:dyDescent="0.2">
      <c r="A423">
        <v>8.7249999999999996</v>
      </c>
      <c r="B423">
        <v>0.18423800000000001</v>
      </c>
      <c r="C423">
        <v>0.390343</v>
      </c>
      <c r="D423">
        <v>0.43323</v>
      </c>
      <c r="E423">
        <v>5.2350000000000003</v>
      </c>
      <c r="F423">
        <v>0.50311499999999998</v>
      </c>
    </row>
    <row r="424" spans="1:6" x14ac:dyDescent="0.2">
      <c r="A424">
        <v>8.7889999999999997</v>
      </c>
      <c r="B424">
        <v>0.18463399999999999</v>
      </c>
      <c r="C424">
        <v>0.38975199999999999</v>
      </c>
      <c r="D424">
        <v>0.43262800000000001</v>
      </c>
      <c r="E424">
        <v>5.2729999999999997</v>
      </c>
      <c r="F424">
        <v>0.50282000000000004</v>
      </c>
    </row>
    <row r="425" spans="1:6" x14ac:dyDescent="0.2">
      <c r="A425">
        <v>8.8529999999999998</v>
      </c>
      <c r="B425">
        <v>0.185144</v>
      </c>
      <c r="C425">
        <v>0.38934400000000002</v>
      </c>
      <c r="D425">
        <v>0.43207699999999999</v>
      </c>
      <c r="E425">
        <v>5.3120000000000003</v>
      </c>
      <c r="F425">
        <v>0.50234900000000005</v>
      </c>
    </row>
    <row r="426" spans="1:6" x14ac:dyDescent="0.2">
      <c r="A426">
        <v>8.9179999999999993</v>
      </c>
      <c r="B426">
        <v>0.18557000000000001</v>
      </c>
      <c r="C426">
        <v>0.388936</v>
      </c>
      <c r="D426">
        <v>0.43162699999999998</v>
      </c>
      <c r="E426">
        <v>5.351</v>
      </c>
      <c r="F426">
        <v>0.50193699999999997</v>
      </c>
    </row>
    <row r="427" spans="1:6" x14ac:dyDescent="0.2">
      <c r="A427">
        <v>8.984</v>
      </c>
      <c r="B427">
        <v>0.18599599999999999</v>
      </c>
      <c r="C427">
        <v>0.38839200000000002</v>
      </c>
      <c r="D427">
        <v>0.430977</v>
      </c>
      <c r="E427">
        <v>5.39</v>
      </c>
      <c r="F427">
        <v>0.50129100000000004</v>
      </c>
    </row>
    <row r="428" spans="1:6" x14ac:dyDescent="0.2">
      <c r="A428">
        <v>9.0489999999999995</v>
      </c>
      <c r="B428">
        <v>0.18650700000000001</v>
      </c>
      <c r="C428">
        <v>0.38789400000000002</v>
      </c>
      <c r="D428">
        <v>0.43037799999999998</v>
      </c>
      <c r="E428">
        <v>5.43</v>
      </c>
      <c r="F428">
        <v>0.50087999999999999</v>
      </c>
    </row>
    <row r="429" spans="1:6" x14ac:dyDescent="0.2">
      <c r="A429">
        <v>9.1150000000000002</v>
      </c>
      <c r="B429">
        <v>0.18687699999999999</v>
      </c>
      <c r="C429">
        <v>0.38744200000000001</v>
      </c>
      <c r="D429">
        <v>0.43002899999999999</v>
      </c>
      <c r="E429">
        <v>5.4690000000000003</v>
      </c>
      <c r="F429">
        <v>0.50035300000000005</v>
      </c>
    </row>
    <row r="430" spans="1:6" x14ac:dyDescent="0.2">
      <c r="A430">
        <v>9.1820000000000004</v>
      </c>
      <c r="B430">
        <v>0.187248</v>
      </c>
      <c r="C430">
        <v>0.38690099999999999</v>
      </c>
      <c r="D430">
        <v>0.42928300000000003</v>
      </c>
      <c r="E430">
        <v>5.5090000000000003</v>
      </c>
      <c r="F430">
        <v>0.49959199999999998</v>
      </c>
    </row>
    <row r="431" spans="1:6" x14ac:dyDescent="0.2">
      <c r="A431">
        <v>9.2490000000000006</v>
      </c>
      <c r="B431">
        <v>0.18764700000000001</v>
      </c>
      <c r="C431">
        <v>0.38645000000000002</v>
      </c>
      <c r="D431">
        <v>0.42863600000000002</v>
      </c>
      <c r="E431">
        <v>5.55</v>
      </c>
      <c r="F431">
        <v>0.49918200000000001</v>
      </c>
    </row>
    <row r="432" spans="1:6" x14ac:dyDescent="0.2">
      <c r="A432">
        <v>9.3170000000000002</v>
      </c>
      <c r="B432">
        <v>0.18795999999999999</v>
      </c>
      <c r="C432">
        <v>0.38595400000000002</v>
      </c>
      <c r="D432">
        <v>0.42809000000000003</v>
      </c>
      <c r="E432">
        <v>5.59</v>
      </c>
      <c r="F432">
        <v>0.49853999999999998</v>
      </c>
    </row>
    <row r="433" spans="1:6" x14ac:dyDescent="0.2">
      <c r="A433">
        <v>9.3849999999999998</v>
      </c>
      <c r="B433">
        <v>0.188332</v>
      </c>
      <c r="C433">
        <v>0.38541399999999998</v>
      </c>
      <c r="D433">
        <v>0.42754500000000001</v>
      </c>
      <c r="E433">
        <v>5.6310000000000002</v>
      </c>
      <c r="F433">
        <v>0.49807400000000002</v>
      </c>
    </row>
    <row r="434" spans="1:6" x14ac:dyDescent="0.2">
      <c r="A434">
        <v>9.4529999999999994</v>
      </c>
      <c r="B434">
        <v>0.18873200000000001</v>
      </c>
      <c r="C434">
        <v>0.384965</v>
      </c>
      <c r="D434">
        <v>0.42699999999999999</v>
      </c>
      <c r="E434">
        <v>5.6719999999999997</v>
      </c>
      <c r="F434">
        <v>0.497666</v>
      </c>
    </row>
    <row r="435" spans="1:6" x14ac:dyDescent="0.2">
      <c r="A435">
        <v>9.5220000000000002</v>
      </c>
      <c r="B435">
        <v>0.189218</v>
      </c>
      <c r="C435">
        <v>0.38447100000000001</v>
      </c>
      <c r="D435">
        <v>0.42635800000000001</v>
      </c>
      <c r="E435">
        <v>5.7130000000000001</v>
      </c>
      <c r="F435">
        <v>0.49708400000000003</v>
      </c>
    </row>
    <row r="436" spans="1:6" x14ac:dyDescent="0.2">
      <c r="A436">
        <v>9.5920000000000005</v>
      </c>
      <c r="B436">
        <v>0.18970500000000001</v>
      </c>
      <c r="C436">
        <v>0.38397799999999999</v>
      </c>
      <c r="D436">
        <v>0.42566599999999999</v>
      </c>
      <c r="E436">
        <v>5.7549999999999999</v>
      </c>
      <c r="F436">
        <v>0.49673499999999998</v>
      </c>
    </row>
    <row r="437" spans="1:6" x14ac:dyDescent="0.2">
      <c r="A437">
        <v>9.6620000000000008</v>
      </c>
      <c r="B437">
        <v>0.190192</v>
      </c>
      <c r="C437">
        <v>0.38348500000000002</v>
      </c>
      <c r="D437">
        <v>0.425124</v>
      </c>
      <c r="E437">
        <v>5.7969999999999997</v>
      </c>
      <c r="F437">
        <v>0.49609700000000001</v>
      </c>
    </row>
    <row r="438" spans="1:6" x14ac:dyDescent="0.2">
      <c r="A438">
        <v>9.7319999999999993</v>
      </c>
      <c r="B438">
        <v>0.19059400000000001</v>
      </c>
      <c r="C438">
        <v>0.38294800000000001</v>
      </c>
      <c r="D438">
        <v>0.42448399999999997</v>
      </c>
      <c r="E438">
        <v>5.8390000000000004</v>
      </c>
      <c r="F438">
        <v>0.495749</v>
      </c>
    </row>
    <row r="439" spans="1:6" x14ac:dyDescent="0.2">
      <c r="A439">
        <v>9.8030000000000008</v>
      </c>
      <c r="B439">
        <v>0.190996</v>
      </c>
      <c r="C439">
        <v>0.38245699999999999</v>
      </c>
      <c r="D439">
        <v>0.42394300000000001</v>
      </c>
      <c r="E439">
        <v>5.8819999999999997</v>
      </c>
      <c r="F439">
        <v>0.49516900000000003</v>
      </c>
    </row>
    <row r="440" spans="1:6" x14ac:dyDescent="0.2">
      <c r="A440">
        <v>9.875</v>
      </c>
      <c r="B440">
        <v>0.19148499999999999</v>
      </c>
      <c r="C440">
        <v>0.38196600000000003</v>
      </c>
      <c r="D440">
        <v>0.42335400000000001</v>
      </c>
      <c r="E440">
        <v>5.9249999999999998</v>
      </c>
      <c r="F440">
        <v>0.49470700000000001</v>
      </c>
    </row>
    <row r="441" spans="1:6" x14ac:dyDescent="0.2">
      <c r="A441">
        <v>9.9459999999999997</v>
      </c>
      <c r="B441">
        <v>0.191801</v>
      </c>
      <c r="C441">
        <v>0.38143100000000002</v>
      </c>
      <c r="D441">
        <v>0.42266799999999999</v>
      </c>
      <c r="E441">
        <v>5.968</v>
      </c>
      <c r="F441">
        <v>0.49424400000000002</v>
      </c>
    </row>
    <row r="442" spans="1:6" x14ac:dyDescent="0.2">
      <c r="A442">
        <v>10.019</v>
      </c>
      <c r="B442">
        <v>0.19223299999999999</v>
      </c>
      <c r="C442">
        <v>0.38094099999999997</v>
      </c>
      <c r="D442">
        <v>0.42212899999999998</v>
      </c>
      <c r="E442">
        <v>6.0110000000000001</v>
      </c>
      <c r="F442">
        <v>0.49384</v>
      </c>
    </row>
    <row r="443" spans="1:6" x14ac:dyDescent="0.2">
      <c r="A443">
        <v>10.092000000000001</v>
      </c>
      <c r="B443">
        <v>0.192637</v>
      </c>
      <c r="C443">
        <v>0.38031900000000002</v>
      </c>
      <c r="D443">
        <v>0.42154199999999997</v>
      </c>
      <c r="E443">
        <v>6.0549999999999997</v>
      </c>
      <c r="F443">
        <v>0.49337900000000001</v>
      </c>
    </row>
    <row r="444" spans="1:6" x14ac:dyDescent="0.2">
      <c r="A444">
        <v>10.164999999999999</v>
      </c>
      <c r="B444">
        <v>0.19289700000000001</v>
      </c>
      <c r="C444">
        <v>0.37969700000000001</v>
      </c>
      <c r="D444">
        <v>0.42085899999999998</v>
      </c>
      <c r="E444">
        <v>6.0990000000000002</v>
      </c>
      <c r="F444">
        <v>0.49291800000000002</v>
      </c>
    </row>
    <row r="445" spans="1:6" x14ac:dyDescent="0.2">
      <c r="A445">
        <v>10.239000000000001</v>
      </c>
      <c r="B445">
        <v>0.193359</v>
      </c>
      <c r="C445">
        <v>0.37920900000000002</v>
      </c>
      <c r="D445">
        <v>0.42037099999999999</v>
      </c>
      <c r="E445">
        <v>6.1429999999999998</v>
      </c>
      <c r="F445">
        <v>0.4924</v>
      </c>
    </row>
    <row r="446" spans="1:6" x14ac:dyDescent="0.2">
      <c r="A446">
        <v>10.314</v>
      </c>
      <c r="B446">
        <v>0.19373399999999999</v>
      </c>
      <c r="C446">
        <v>0.378633</v>
      </c>
      <c r="D446">
        <v>0.41969000000000001</v>
      </c>
      <c r="E446">
        <v>6.1879999999999997</v>
      </c>
      <c r="F446">
        <v>0.49188199999999999</v>
      </c>
    </row>
    <row r="447" spans="1:6" x14ac:dyDescent="0.2">
      <c r="A447">
        <v>10.388999999999999</v>
      </c>
      <c r="B447">
        <v>0.19411100000000001</v>
      </c>
      <c r="C447">
        <v>0.37810199999999999</v>
      </c>
      <c r="D447">
        <v>0.41905799999999999</v>
      </c>
      <c r="E447">
        <v>6.2329999999999997</v>
      </c>
      <c r="F447">
        <v>0.49130800000000002</v>
      </c>
    </row>
    <row r="448" spans="1:6" x14ac:dyDescent="0.2">
      <c r="A448">
        <v>10.464</v>
      </c>
      <c r="B448">
        <v>0.194574</v>
      </c>
      <c r="C448">
        <v>0.37748399999999999</v>
      </c>
      <c r="D448">
        <v>0.41842600000000002</v>
      </c>
      <c r="E448">
        <v>6.2779999999999996</v>
      </c>
      <c r="F448">
        <v>0.49084899999999998</v>
      </c>
    </row>
    <row r="449" spans="1:6" x14ac:dyDescent="0.2">
      <c r="A449">
        <v>10.54</v>
      </c>
      <c r="B449">
        <v>0.19486400000000001</v>
      </c>
      <c r="C449">
        <v>0.37704300000000002</v>
      </c>
      <c r="D449">
        <v>0.41769899999999999</v>
      </c>
      <c r="E449">
        <v>6.3239999999999998</v>
      </c>
      <c r="F449">
        <v>0.49010500000000001</v>
      </c>
    </row>
    <row r="450" spans="1:6" x14ac:dyDescent="0.2">
      <c r="A450">
        <v>10.617000000000001</v>
      </c>
      <c r="B450">
        <v>0.195299</v>
      </c>
      <c r="C450">
        <v>0.37647000000000003</v>
      </c>
      <c r="D450">
        <v>0.41707</v>
      </c>
      <c r="E450">
        <v>6.37</v>
      </c>
      <c r="F450">
        <v>0.48959000000000003</v>
      </c>
    </row>
    <row r="451" spans="1:6" x14ac:dyDescent="0.2">
      <c r="A451">
        <v>10.694000000000001</v>
      </c>
      <c r="B451">
        <v>0.19561799999999999</v>
      </c>
      <c r="C451">
        <v>0.37585299999999999</v>
      </c>
      <c r="D451">
        <v>0.41639399999999999</v>
      </c>
      <c r="E451">
        <v>6.4160000000000004</v>
      </c>
      <c r="F451">
        <v>0.488848</v>
      </c>
    </row>
    <row r="452" spans="1:6" x14ac:dyDescent="0.2">
      <c r="A452">
        <v>10.771000000000001</v>
      </c>
      <c r="B452">
        <v>0.195938</v>
      </c>
      <c r="C452">
        <v>0.37545800000000001</v>
      </c>
      <c r="D452">
        <v>0.41581499999999999</v>
      </c>
      <c r="E452">
        <v>6.4630000000000001</v>
      </c>
      <c r="F452">
        <v>0.48844900000000002</v>
      </c>
    </row>
    <row r="453" spans="1:6" x14ac:dyDescent="0.2">
      <c r="A453">
        <v>10.849</v>
      </c>
      <c r="B453">
        <v>0.19631599999999999</v>
      </c>
      <c r="C453">
        <v>0.374755</v>
      </c>
      <c r="D453">
        <v>0.41509200000000002</v>
      </c>
      <c r="E453">
        <v>6.51</v>
      </c>
      <c r="F453">
        <v>0.48787900000000001</v>
      </c>
    </row>
    <row r="454" spans="1:6" x14ac:dyDescent="0.2">
      <c r="A454">
        <v>10.928000000000001</v>
      </c>
      <c r="B454">
        <v>0.196607</v>
      </c>
      <c r="C454">
        <v>0.37418499999999999</v>
      </c>
      <c r="D454">
        <v>0.414466</v>
      </c>
      <c r="E454">
        <v>6.5570000000000004</v>
      </c>
      <c r="F454">
        <v>0.48725299999999999</v>
      </c>
    </row>
    <row r="455" spans="1:6" x14ac:dyDescent="0.2">
      <c r="A455">
        <v>11.007</v>
      </c>
      <c r="B455">
        <v>0.19689799999999999</v>
      </c>
      <c r="C455">
        <v>0.373616</v>
      </c>
      <c r="D455">
        <v>0.41388999999999998</v>
      </c>
      <c r="E455">
        <v>6.6040000000000001</v>
      </c>
      <c r="F455">
        <v>0.486628</v>
      </c>
    </row>
    <row r="456" spans="1:6" x14ac:dyDescent="0.2">
      <c r="A456">
        <v>11.087</v>
      </c>
      <c r="B456">
        <v>0.19721900000000001</v>
      </c>
      <c r="C456">
        <v>0.37309100000000001</v>
      </c>
      <c r="D456">
        <v>0.41316999999999998</v>
      </c>
      <c r="E456">
        <v>6.6520000000000001</v>
      </c>
      <c r="F456">
        <v>0.48606100000000002</v>
      </c>
    </row>
    <row r="457" spans="1:6" x14ac:dyDescent="0.2">
      <c r="A457">
        <v>11.167</v>
      </c>
      <c r="B457">
        <v>0.197598</v>
      </c>
      <c r="C457">
        <v>0.37261100000000003</v>
      </c>
      <c r="D457">
        <v>0.41259600000000002</v>
      </c>
      <c r="E457">
        <v>6.7</v>
      </c>
      <c r="F457">
        <v>0.48560799999999998</v>
      </c>
    </row>
    <row r="458" spans="1:6" x14ac:dyDescent="0.2">
      <c r="A458">
        <v>11.247999999999999</v>
      </c>
      <c r="B458">
        <v>0.19797699999999999</v>
      </c>
      <c r="C458">
        <v>0.372</v>
      </c>
      <c r="D458">
        <v>0.41182999999999997</v>
      </c>
      <c r="E458">
        <v>6.7489999999999997</v>
      </c>
      <c r="F458">
        <v>0.48504199999999997</v>
      </c>
    </row>
    <row r="459" spans="1:6" x14ac:dyDescent="0.2">
      <c r="A459">
        <v>11.33</v>
      </c>
      <c r="B459">
        <v>0.19815199999999999</v>
      </c>
      <c r="C459">
        <v>0.37143399999999999</v>
      </c>
      <c r="D459">
        <v>0.41101900000000002</v>
      </c>
      <c r="E459">
        <v>6.798</v>
      </c>
      <c r="F459">
        <v>0.48470299999999999</v>
      </c>
    </row>
    <row r="460" spans="1:6" x14ac:dyDescent="0.2">
      <c r="A460">
        <v>11.412000000000001</v>
      </c>
      <c r="B460">
        <v>0.19844500000000001</v>
      </c>
      <c r="C460">
        <v>0.37086799999999998</v>
      </c>
      <c r="D460">
        <v>0.41035199999999999</v>
      </c>
      <c r="E460">
        <v>6.8470000000000004</v>
      </c>
      <c r="F460">
        <v>0.48413800000000001</v>
      </c>
    </row>
    <row r="461" spans="1:6" x14ac:dyDescent="0.2">
      <c r="A461">
        <v>11.494</v>
      </c>
      <c r="B461">
        <v>0.19859099999999999</v>
      </c>
      <c r="C461">
        <v>0.37021599999999999</v>
      </c>
      <c r="D461">
        <v>0.409638</v>
      </c>
      <c r="E461">
        <v>6.8959999999999999</v>
      </c>
      <c r="F461">
        <v>0.48368699999999998</v>
      </c>
    </row>
    <row r="462" spans="1:6" x14ac:dyDescent="0.2">
      <c r="A462">
        <v>11.577</v>
      </c>
      <c r="B462">
        <v>0.19900000000000001</v>
      </c>
      <c r="C462">
        <v>0.36965199999999998</v>
      </c>
      <c r="D462">
        <v>0.40897299999999998</v>
      </c>
      <c r="E462">
        <v>6.9459999999999997</v>
      </c>
      <c r="F462">
        <v>0.48318</v>
      </c>
    </row>
    <row r="463" spans="1:6" x14ac:dyDescent="0.2">
      <c r="A463">
        <v>11.661</v>
      </c>
      <c r="B463">
        <v>0.199352</v>
      </c>
      <c r="C463">
        <v>0.36895899999999998</v>
      </c>
      <c r="D463">
        <v>0.40830899999999998</v>
      </c>
      <c r="E463">
        <v>6.9969999999999999</v>
      </c>
      <c r="F463">
        <v>0.48267300000000002</v>
      </c>
    </row>
    <row r="464" spans="1:6" x14ac:dyDescent="0.2">
      <c r="A464">
        <v>11.744999999999999</v>
      </c>
      <c r="B464">
        <v>0.19973299999999999</v>
      </c>
      <c r="C464">
        <v>0.36839699999999997</v>
      </c>
      <c r="D464">
        <v>0.40759800000000002</v>
      </c>
      <c r="E464">
        <v>7.0469999999999997</v>
      </c>
      <c r="F464">
        <v>0.48216700000000001</v>
      </c>
    </row>
    <row r="465" spans="1:6" x14ac:dyDescent="0.2">
      <c r="A465">
        <v>11.83</v>
      </c>
      <c r="B465">
        <v>0.20014399999999999</v>
      </c>
      <c r="C465">
        <v>0.36774899999999999</v>
      </c>
      <c r="D465">
        <v>0.406889</v>
      </c>
      <c r="E465">
        <v>7.0979999999999999</v>
      </c>
      <c r="F465">
        <v>0.481437</v>
      </c>
    </row>
    <row r="466" spans="1:6" x14ac:dyDescent="0.2">
      <c r="A466">
        <v>11.916</v>
      </c>
      <c r="B466">
        <v>0.200437</v>
      </c>
      <c r="C466">
        <v>0.36727399999999999</v>
      </c>
      <c r="D466">
        <v>0.40622799999999998</v>
      </c>
      <c r="E466">
        <v>7.149</v>
      </c>
      <c r="F466">
        <v>0.480821</v>
      </c>
    </row>
    <row r="467" spans="1:6" x14ac:dyDescent="0.2">
      <c r="A467">
        <v>12.002000000000001</v>
      </c>
      <c r="B467">
        <v>0.200848</v>
      </c>
      <c r="C467">
        <v>0.36658499999999999</v>
      </c>
      <c r="D467">
        <v>0.40556900000000001</v>
      </c>
      <c r="E467">
        <v>7.2009999999999996</v>
      </c>
      <c r="F467">
        <v>0.48020499999999999</v>
      </c>
    </row>
    <row r="468" spans="1:6" x14ac:dyDescent="0.2">
      <c r="A468">
        <v>12.087999999999999</v>
      </c>
      <c r="B468">
        <v>0.20105400000000001</v>
      </c>
      <c r="C468">
        <v>0.366068</v>
      </c>
      <c r="D468">
        <v>0.40486299999999997</v>
      </c>
      <c r="E468">
        <v>7.2530000000000001</v>
      </c>
      <c r="F468">
        <v>0.47947899999999999</v>
      </c>
    </row>
    <row r="469" spans="1:6" x14ac:dyDescent="0.2">
      <c r="A469">
        <v>12.176</v>
      </c>
      <c r="B469">
        <v>0.201378</v>
      </c>
      <c r="C469">
        <v>0.36550899999999997</v>
      </c>
      <c r="D469">
        <v>0.40420499999999998</v>
      </c>
      <c r="E469">
        <v>7.3049999999999997</v>
      </c>
      <c r="F469">
        <v>0.47880899999999998</v>
      </c>
    </row>
    <row r="470" spans="1:6" x14ac:dyDescent="0.2">
      <c r="A470">
        <v>12.263999999999999</v>
      </c>
      <c r="B470">
        <v>0.20158400000000001</v>
      </c>
      <c r="C470">
        <v>0.36486600000000002</v>
      </c>
      <c r="D470">
        <v>0.40326699999999999</v>
      </c>
      <c r="E470">
        <v>7.3579999999999997</v>
      </c>
      <c r="F470">
        <v>0.47814099999999998</v>
      </c>
    </row>
    <row r="471" spans="1:6" x14ac:dyDescent="0.2">
      <c r="A471">
        <v>12.352</v>
      </c>
      <c r="B471">
        <v>0.20179</v>
      </c>
      <c r="C471">
        <v>0.36426599999999998</v>
      </c>
      <c r="D471">
        <v>0.40251799999999999</v>
      </c>
      <c r="E471">
        <v>7.4109999999999996</v>
      </c>
      <c r="F471">
        <v>0.47752899999999998</v>
      </c>
    </row>
    <row r="472" spans="1:6" x14ac:dyDescent="0.2">
      <c r="A472">
        <v>12.441000000000001</v>
      </c>
      <c r="B472">
        <v>0.20202600000000001</v>
      </c>
      <c r="C472">
        <v>0.36358099999999999</v>
      </c>
      <c r="D472">
        <v>0.40167700000000001</v>
      </c>
      <c r="E472">
        <v>7.4649999999999999</v>
      </c>
      <c r="F472">
        <v>0.47697299999999998</v>
      </c>
    </row>
    <row r="473" spans="1:6" x14ac:dyDescent="0.2">
      <c r="A473">
        <v>12.531000000000001</v>
      </c>
      <c r="B473">
        <v>0.202291</v>
      </c>
      <c r="C473">
        <v>0.362983</v>
      </c>
      <c r="D473">
        <v>0.40102399999999999</v>
      </c>
      <c r="E473">
        <v>7.5179999999999998</v>
      </c>
      <c r="F473">
        <v>0.47625200000000001</v>
      </c>
    </row>
    <row r="474" spans="1:6" x14ac:dyDescent="0.2">
      <c r="A474">
        <v>12.621</v>
      </c>
      <c r="B474">
        <v>0.20258599999999999</v>
      </c>
      <c r="C474">
        <v>0.36225800000000002</v>
      </c>
      <c r="D474">
        <v>0.40032499999999999</v>
      </c>
      <c r="E474">
        <v>7.5730000000000004</v>
      </c>
      <c r="F474">
        <v>0.47564299999999998</v>
      </c>
    </row>
    <row r="475" spans="1:6" x14ac:dyDescent="0.2">
      <c r="A475">
        <v>12.712</v>
      </c>
      <c r="B475">
        <v>0.202793</v>
      </c>
      <c r="C475">
        <v>0.36166100000000001</v>
      </c>
      <c r="D475">
        <v>0.39967399999999997</v>
      </c>
      <c r="E475">
        <v>7.6269999999999998</v>
      </c>
      <c r="F475">
        <v>0.47503499999999999</v>
      </c>
    </row>
    <row r="476" spans="1:6" x14ac:dyDescent="0.2">
      <c r="A476">
        <v>12.804</v>
      </c>
      <c r="B476">
        <v>0.20302899999999999</v>
      </c>
      <c r="C476">
        <v>0.360981</v>
      </c>
      <c r="D476">
        <v>0.39907100000000001</v>
      </c>
      <c r="E476">
        <v>7.6820000000000004</v>
      </c>
      <c r="F476">
        <v>0.47420600000000002</v>
      </c>
    </row>
    <row r="477" spans="1:6" x14ac:dyDescent="0.2">
      <c r="A477">
        <v>12.896000000000001</v>
      </c>
      <c r="B477">
        <v>0.203206</v>
      </c>
      <c r="C477">
        <v>0.36042800000000003</v>
      </c>
      <c r="D477">
        <v>0.398422</v>
      </c>
      <c r="E477">
        <v>7.7380000000000004</v>
      </c>
      <c r="F477">
        <v>0.47349000000000002</v>
      </c>
    </row>
    <row r="478" spans="1:6" x14ac:dyDescent="0.2">
      <c r="A478">
        <v>12.989000000000001</v>
      </c>
      <c r="B478">
        <v>0.20344300000000001</v>
      </c>
      <c r="C478">
        <v>0.359707</v>
      </c>
      <c r="D478">
        <v>0.39777299999999999</v>
      </c>
      <c r="E478">
        <v>7.7930000000000001</v>
      </c>
      <c r="F478">
        <v>0.472829</v>
      </c>
    </row>
    <row r="479" spans="1:6" x14ac:dyDescent="0.2">
      <c r="A479">
        <v>13.082000000000001</v>
      </c>
      <c r="B479">
        <v>0.20359099999999999</v>
      </c>
      <c r="C479">
        <v>0.359157</v>
      </c>
      <c r="D479">
        <v>0.397034</v>
      </c>
      <c r="E479">
        <v>7.8490000000000002</v>
      </c>
      <c r="F479">
        <v>0.47211500000000001</v>
      </c>
    </row>
    <row r="480" spans="1:6" x14ac:dyDescent="0.2">
      <c r="A480">
        <v>13.176</v>
      </c>
      <c r="B480">
        <v>0.20385700000000001</v>
      </c>
      <c r="C480">
        <v>0.35852200000000001</v>
      </c>
      <c r="D480">
        <v>0.39629599999999998</v>
      </c>
      <c r="E480">
        <v>7.9059999999999997</v>
      </c>
      <c r="F480">
        <v>0.47140199999999999</v>
      </c>
    </row>
    <row r="481" spans="1:6" x14ac:dyDescent="0.2">
      <c r="A481">
        <v>13.271000000000001</v>
      </c>
      <c r="B481">
        <v>0.204064</v>
      </c>
      <c r="C481">
        <v>0.357931</v>
      </c>
      <c r="D481">
        <v>0.39555899999999999</v>
      </c>
      <c r="E481">
        <v>7.9630000000000001</v>
      </c>
      <c r="F481">
        <v>0.47063500000000003</v>
      </c>
    </row>
    <row r="482" spans="1:6" x14ac:dyDescent="0.2">
      <c r="A482">
        <v>13.367000000000001</v>
      </c>
      <c r="B482">
        <v>0.20438999999999999</v>
      </c>
      <c r="C482">
        <v>0.35717199999999999</v>
      </c>
      <c r="D482">
        <v>0.39482299999999998</v>
      </c>
      <c r="E482">
        <v>8.02</v>
      </c>
      <c r="F482">
        <v>0.46997899999999998</v>
      </c>
    </row>
    <row r="483" spans="1:6" x14ac:dyDescent="0.2">
      <c r="A483">
        <v>13.462999999999999</v>
      </c>
      <c r="B483">
        <v>0.204539</v>
      </c>
      <c r="C483">
        <v>0.35658299999999998</v>
      </c>
      <c r="D483">
        <v>0.39408799999999999</v>
      </c>
      <c r="E483">
        <v>8.0779999999999994</v>
      </c>
      <c r="F483">
        <v>0.46927000000000002</v>
      </c>
    </row>
    <row r="484" spans="1:6" x14ac:dyDescent="0.2">
      <c r="A484">
        <v>13.56</v>
      </c>
      <c r="B484">
        <v>0.20471600000000001</v>
      </c>
      <c r="C484">
        <v>0.35586800000000002</v>
      </c>
      <c r="D484">
        <v>0.39344699999999999</v>
      </c>
      <c r="E484">
        <v>8.1359999999999992</v>
      </c>
      <c r="F484">
        <v>0.46866999999999998</v>
      </c>
    </row>
    <row r="485" spans="1:6" x14ac:dyDescent="0.2">
      <c r="A485">
        <v>13.657</v>
      </c>
      <c r="B485">
        <v>0.20477600000000001</v>
      </c>
      <c r="C485">
        <v>0.355238</v>
      </c>
      <c r="D485">
        <v>0.39276</v>
      </c>
      <c r="E485">
        <v>8.1940000000000008</v>
      </c>
      <c r="F485">
        <v>0.46807199999999999</v>
      </c>
    </row>
    <row r="486" spans="1:6" x14ac:dyDescent="0.2">
      <c r="A486">
        <v>13.755000000000001</v>
      </c>
      <c r="B486">
        <v>0.204924</v>
      </c>
      <c r="C486">
        <v>0.35452600000000001</v>
      </c>
      <c r="D486">
        <v>0.39207500000000001</v>
      </c>
      <c r="E486">
        <v>8.2530000000000001</v>
      </c>
      <c r="F486">
        <v>0.46736499999999997</v>
      </c>
    </row>
    <row r="487" spans="1:6" x14ac:dyDescent="0.2">
      <c r="A487">
        <v>13.853999999999999</v>
      </c>
      <c r="B487">
        <v>0.20507300000000001</v>
      </c>
      <c r="C487">
        <v>0.35381499999999999</v>
      </c>
      <c r="D487">
        <v>0.39143600000000001</v>
      </c>
      <c r="E487">
        <v>8.3119999999999994</v>
      </c>
      <c r="F487">
        <v>0.46676800000000002</v>
      </c>
    </row>
    <row r="488" spans="1:6" x14ac:dyDescent="0.2">
      <c r="A488">
        <v>13.952999999999999</v>
      </c>
      <c r="B488">
        <v>0.20527999999999999</v>
      </c>
      <c r="C488">
        <v>0.35314600000000002</v>
      </c>
      <c r="D488">
        <v>0.39070700000000003</v>
      </c>
      <c r="E488">
        <v>8.3719999999999999</v>
      </c>
      <c r="F488">
        <v>0.46606399999999998</v>
      </c>
    </row>
    <row r="489" spans="1:6" x14ac:dyDescent="0.2">
      <c r="A489">
        <v>14.054</v>
      </c>
      <c r="B489">
        <v>0.205369</v>
      </c>
      <c r="C489">
        <v>0.35247899999999999</v>
      </c>
      <c r="D489">
        <v>0.39002500000000001</v>
      </c>
      <c r="E489">
        <v>8.4320000000000004</v>
      </c>
      <c r="F489">
        <v>0.46525300000000003</v>
      </c>
    </row>
    <row r="490" spans="1:6" x14ac:dyDescent="0.2">
      <c r="A490">
        <v>14.154</v>
      </c>
      <c r="B490">
        <v>0.20563699999999999</v>
      </c>
      <c r="C490">
        <v>0.35181200000000001</v>
      </c>
      <c r="D490">
        <v>0.389208</v>
      </c>
      <c r="E490">
        <v>8.4930000000000003</v>
      </c>
      <c r="F490">
        <v>0.46455099999999999</v>
      </c>
    </row>
    <row r="491" spans="1:6" x14ac:dyDescent="0.2">
      <c r="A491">
        <v>14.256</v>
      </c>
      <c r="B491">
        <v>0.205815</v>
      </c>
      <c r="C491">
        <v>0.35114699999999999</v>
      </c>
      <c r="D491">
        <v>0.38843699999999998</v>
      </c>
      <c r="E491">
        <v>8.5540000000000003</v>
      </c>
      <c r="F491">
        <v>0.46384999999999998</v>
      </c>
    </row>
    <row r="492" spans="1:6" x14ac:dyDescent="0.2">
      <c r="A492">
        <v>14.358000000000001</v>
      </c>
      <c r="B492">
        <v>0.20605299999999999</v>
      </c>
      <c r="C492">
        <v>0.350441</v>
      </c>
      <c r="D492">
        <v>0.38766800000000001</v>
      </c>
      <c r="E492">
        <v>8.6150000000000002</v>
      </c>
      <c r="F492">
        <v>0.46293499999999999</v>
      </c>
    </row>
    <row r="493" spans="1:6" x14ac:dyDescent="0.2">
      <c r="A493">
        <v>14.461</v>
      </c>
      <c r="B493">
        <v>0.206232</v>
      </c>
      <c r="C493">
        <v>0.34982000000000002</v>
      </c>
      <c r="D493">
        <v>0.38694600000000001</v>
      </c>
      <c r="E493">
        <v>8.6769999999999996</v>
      </c>
      <c r="F493">
        <v>0.46223700000000001</v>
      </c>
    </row>
    <row r="494" spans="1:6" x14ac:dyDescent="0.2">
      <c r="A494">
        <v>14.565</v>
      </c>
      <c r="B494">
        <v>0.20635100000000001</v>
      </c>
      <c r="C494">
        <v>0.34907500000000002</v>
      </c>
      <c r="D494">
        <v>0.38617899999999999</v>
      </c>
      <c r="E494">
        <v>8.7390000000000008</v>
      </c>
      <c r="F494">
        <v>0.461594</v>
      </c>
    </row>
    <row r="495" spans="1:6" x14ac:dyDescent="0.2">
      <c r="A495">
        <v>14.669</v>
      </c>
      <c r="B495">
        <v>0.20638100000000001</v>
      </c>
      <c r="C495">
        <v>0.34828900000000002</v>
      </c>
      <c r="D495">
        <v>0.385459</v>
      </c>
      <c r="E495">
        <v>8.8019999999999996</v>
      </c>
      <c r="F495">
        <v>0.46100400000000002</v>
      </c>
    </row>
    <row r="496" spans="1:6" x14ac:dyDescent="0.2">
      <c r="A496">
        <v>14.775</v>
      </c>
      <c r="B496">
        <v>0.20635100000000001</v>
      </c>
      <c r="C496">
        <v>0.34771200000000002</v>
      </c>
      <c r="D496">
        <v>0.38456099999999999</v>
      </c>
      <c r="E496">
        <v>8.8650000000000002</v>
      </c>
      <c r="F496">
        <v>0.460256</v>
      </c>
    </row>
    <row r="497" spans="1:6" x14ac:dyDescent="0.2">
      <c r="A497">
        <v>14.88</v>
      </c>
      <c r="B497">
        <v>0.20644000000000001</v>
      </c>
      <c r="C497">
        <v>0.34692899999999999</v>
      </c>
      <c r="D497">
        <v>0.383799</v>
      </c>
      <c r="E497">
        <v>8.9280000000000008</v>
      </c>
      <c r="F497">
        <v>0.459615</v>
      </c>
    </row>
    <row r="498" spans="1:6" x14ac:dyDescent="0.2">
      <c r="A498">
        <v>14.987</v>
      </c>
      <c r="B498">
        <v>0.20649999999999999</v>
      </c>
      <c r="C498">
        <v>0.346354</v>
      </c>
      <c r="D498">
        <v>0.38303799999999999</v>
      </c>
      <c r="E498">
        <v>8.9920000000000009</v>
      </c>
      <c r="F498">
        <v>0.45892300000000003</v>
      </c>
    </row>
    <row r="499" spans="1:6" x14ac:dyDescent="0.2">
      <c r="A499">
        <v>15.093999999999999</v>
      </c>
      <c r="B499">
        <v>0.206678</v>
      </c>
      <c r="C499">
        <v>0.34565600000000002</v>
      </c>
      <c r="D499">
        <v>0.38223400000000002</v>
      </c>
      <c r="E499">
        <v>9.0570000000000004</v>
      </c>
      <c r="F499">
        <v>0.45807100000000001</v>
      </c>
    </row>
    <row r="500" spans="1:6" x14ac:dyDescent="0.2">
      <c r="A500">
        <v>15.202999999999999</v>
      </c>
      <c r="B500">
        <v>0.20682700000000001</v>
      </c>
      <c r="C500">
        <v>0.34487699999999999</v>
      </c>
      <c r="D500">
        <v>0.381386</v>
      </c>
      <c r="E500">
        <v>9.1219999999999999</v>
      </c>
      <c r="F500">
        <v>0.45748699999999998</v>
      </c>
    </row>
    <row r="501" spans="1:6" x14ac:dyDescent="0.2">
      <c r="A501">
        <v>15.311</v>
      </c>
      <c r="B501">
        <v>0.20694699999999999</v>
      </c>
      <c r="C501">
        <v>0.34414</v>
      </c>
      <c r="D501">
        <v>0.38054100000000002</v>
      </c>
      <c r="E501">
        <v>9.1869999999999994</v>
      </c>
      <c r="F501">
        <v>0.45690399999999998</v>
      </c>
    </row>
    <row r="502" spans="1:6" x14ac:dyDescent="0.2">
      <c r="A502">
        <v>15.420999999999999</v>
      </c>
      <c r="B502">
        <v>0.20697599999999999</v>
      </c>
      <c r="C502">
        <v>0.34340500000000002</v>
      </c>
      <c r="D502">
        <v>0.37965300000000002</v>
      </c>
      <c r="E502">
        <v>9.2530000000000001</v>
      </c>
      <c r="F502">
        <v>0.45616200000000001</v>
      </c>
    </row>
    <row r="503" spans="1:6" x14ac:dyDescent="0.2">
      <c r="A503">
        <v>15.531000000000001</v>
      </c>
      <c r="B503">
        <v>0.207096</v>
      </c>
      <c r="C503">
        <v>0.342671</v>
      </c>
      <c r="D503">
        <v>0.37903199999999998</v>
      </c>
      <c r="E503">
        <v>9.3190000000000008</v>
      </c>
      <c r="F503">
        <v>0.45557999999999998</v>
      </c>
    </row>
    <row r="504" spans="1:6" x14ac:dyDescent="0.2">
      <c r="A504">
        <v>15.641999999999999</v>
      </c>
      <c r="B504">
        <v>0.20718500000000001</v>
      </c>
      <c r="C504">
        <v>0.34193800000000002</v>
      </c>
      <c r="D504">
        <v>0.37832300000000002</v>
      </c>
      <c r="E504">
        <v>9.3849999999999998</v>
      </c>
      <c r="F504">
        <v>0.45489400000000002</v>
      </c>
    </row>
    <row r="505" spans="1:6" x14ac:dyDescent="0.2">
      <c r="A505">
        <v>15.754</v>
      </c>
      <c r="B505">
        <v>0.20724500000000001</v>
      </c>
      <c r="C505">
        <v>0.34128799999999998</v>
      </c>
      <c r="D505">
        <v>0.37761600000000001</v>
      </c>
      <c r="E505">
        <v>9.4529999999999994</v>
      </c>
      <c r="F505">
        <v>0.454156</v>
      </c>
    </row>
    <row r="506" spans="1:6" x14ac:dyDescent="0.2">
      <c r="A506">
        <v>15.867000000000001</v>
      </c>
      <c r="B506">
        <v>0.20736399999999999</v>
      </c>
      <c r="C506">
        <v>0.340557</v>
      </c>
      <c r="D506">
        <v>0.376778</v>
      </c>
      <c r="E506">
        <v>9.52</v>
      </c>
      <c r="F506">
        <v>0.45347199999999999</v>
      </c>
    </row>
    <row r="507" spans="1:6" x14ac:dyDescent="0.2">
      <c r="A507">
        <v>15.98</v>
      </c>
      <c r="B507">
        <v>0.207454</v>
      </c>
      <c r="C507">
        <v>0.33978700000000001</v>
      </c>
      <c r="D507">
        <v>0.37589699999999998</v>
      </c>
      <c r="E507">
        <v>9.5879999999999992</v>
      </c>
      <c r="F507">
        <v>0.45268399999999998</v>
      </c>
    </row>
    <row r="508" spans="1:6" x14ac:dyDescent="0.2">
      <c r="A508">
        <v>16.094999999999999</v>
      </c>
      <c r="B508">
        <v>0.20757300000000001</v>
      </c>
      <c r="C508">
        <v>0.33910000000000001</v>
      </c>
      <c r="D508">
        <v>0.37510599999999999</v>
      </c>
      <c r="E508">
        <v>9.657</v>
      </c>
      <c r="F508">
        <v>0.45189699999999999</v>
      </c>
    </row>
    <row r="509" spans="1:6" x14ac:dyDescent="0.2">
      <c r="A509">
        <v>16.21</v>
      </c>
      <c r="B509">
        <v>0.20763300000000001</v>
      </c>
      <c r="C509">
        <v>0.33837299999999998</v>
      </c>
      <c r="D509">
        <v>0.37431700000000001</v>
      </c>
      <c r="E509">
        <v>9.7260000000000009</v>
      </c>
      <c r="F509">
        <v>0.45116400000000001</v>
      </c>
    </row>
    <row r="510" spans="1:6" x14ac:dyDescent="0.2">
      <c r="A510">
        <v>16.326000000000001</v>
      </c>
      <c r="B510">
        <v>0.20760300000000001</v>
      </c>
      <c r="C510">
        <v>0.33760699999999999</v>
      </c>
      <c r="D510">
        <v>0.373529</v>
      </c>
      <c r="E510">
        <v>9.7949999999999999</v>
      </c>
      <c r="F510">
        <v>0.45038</v>
      </c>
    </row>
    <row r="511" spans="1:6" x14ac:dyDescent="0.2">
      <c r="A511">
        <v>16.442</v>
      </c>
      <c r="B511">
        <v>0.20766299999999999</v>
      </c>
      <c r="C511">
        <v>0.33684199999999997</v>
      </c>
      <c r="D511">
        <v>0.37278499999999998</v>
      </c>
      <c r="E511">
        <v>9.8650000000000002</v>
      </c>
      <c r="F511">
        <v>0.44959700000000002</v>
      </c>
    </row>
    <row r="512" spans="1:6" x14ac:dyDescent="0.2">
      <c r="A512">
        <v>16.559999999999999</v>
      </c>
      <c r="B512">
        <v>0.20769299999999999</v>
      </c>
      <c r="C512">
        <v>0.33603899999999998</v>
      </c>
      <c r="D512">
        <v>0.372</v>
      </c>
      <c r="E512">
        <v>9.9359999999999999</v>
      </c>
      <c r="F512">
        <v>0.44891999999999999</v>
      </c>
    </row>
    <row r="513" spans="1:6" x14ac:dyDescent="0.2">
      <c r="A513">
        <v>16.678000000000001</v>
      </c>
      <c r="B513">
        <v>0.207812</v>
      </c>
      <c r="C513">
        <v>0.33535700000000002</v>
      </c>
      <c r="D513">
        <v>0.37121599999999999</v>
      </c>
      <c r="E513">
        <v>10.007</v>
      </c>
      <c r="F513">
        <v>0.44808799999999999</v>
      </c>
    </row>
    <row r="514" spans="1:6" x14ac:dyDescent="0.2">
      <c r="A514">
        <v>16.797000000000001</v>
      </c>
      <c r="B514">
        <v>0.20778199999999999</v>
      </c>
      <c r="C514">
        <v>0.33455699999999999</v>
      </c>
      <c r="D514">
        <v>0.37034699999999998</v>
      </c>
      <c r="E514">
        <v>10.077999999999999</v>
      </c>
      <c r="F514">
        <v>0.44756899999999999</v>
      </c>
    </row>
    <row r="515" spans="1:6" x14ac:dyDescent="0.2">
      <c r="A515">
        <v>16.917000000000002</v>
      </c>
      <c r="B515">
        <v>0.207812</v>
      </c>
      <c r="C515">
        <v>0.33383699999999999</v>
      </c>
      <c r="D515">
        <v>0.36943500000000001</v>
      </c>
      <c r="E515">
        <v>10.15</v>
      </c>
      <c r="F515">
        <v>0.44694699999999998</v>
      </c>
    </row>
    <row r="516" spans="1:6" x14ac:dyDescent="0.2">
      <c r="A516">
        <v>17.038</v>
      </c>
      <c r="B516">
        <v>0.207812</v>
      </c>
      <c r="C516">
        <v>0.33315899999999998</v>
      </c>
      <c r="D516">
        <v>0.368699</v>
      </c>
      <c r="E516">
        <v>10.223000000000001</v>
      </c>
      <c r="F516">
        <v>0.44622200000000001</v>
      </c>
    </row>
    <row r="517" spans="1:6" x14ac:dyDescent="0.2">
      <c r="A517">
        <v>17.158999999999999</v>
      </c>
      <c r="B517">
        <v>0.20772199999999999</v>
      </c>
      <c r="C517">
        <v>0.33236300000000002</v>
      </c>
      <c r="D517">
        <v>0.36783500000000002</v>
      </c>
      <c r="E517">
        <v>10.295</v>
      </c>
      <c r="F517">
        <v>0.44549899999999998</v>
      </c>
    </row>
    <row r="518" spans="1:6" x14ac:dyDescent="0.2">
      <c r="A518">
        <v>17.282</v>
      </c>
      <c r="B518">
        <v>0.20769299999999999</v>
      </c>
      <c r="C518">
        <v>0.331567</v>
      </c>
      <c r="D518">
        <v>0.36684299999999997</v>
      </c>
      <c r="E518">
        <v>10.369</v>
      </c>
      <c r="F518">
        <v>0.444828</v>
      </c>
    </row>
    <row r="519" spans="1:6" x14ac:dyDescent="0.2">
      <c r="A519">
        <v>17.405000000000001</v>
      </c>
      <c r="B519">
        <v>0.20769299999999999</v>
      </c>
      <c r="C519">
        <v>0.33077400000000001</v>
      </c>
      <c r="D519">
        <v>0.36598199999999997</v>
      </c>
      <c r="E519">
        <v>10.443</v>
      </c>
      <c r="F519">
        <v>0.44410699999999997</v>
      </c>
    </row>
    <row r="520" spans="1:6" x14ac:dyDescent="0.2">
      <c r="A520">
        <v>17.529</v>
      </c>
      <c r="B520">
        <v>0.20769299999999999</v>
      </c>
      <c r="C520">
        <v>0.329982</v>
      </c>
      <c r="D520">
        <v>0.365037</v>
      </c>
      <c r="E520">
        <v>10.516999999999999</v>
      </c>
      <c r="F520">
        <v>0.44333600000000001</v>
      </c>
    </row>
    <row r="521" spans="1:6" x14ac:dyDescent="0.2">
      <c r="A521">
        <v>17.654</v>
      </c>
      <c r="B521">
        <v>0.20772199999999999</v>
      </c>
      <c r="C521">
        <v>0.32927000000000001</v>
      </c>
      <c r="D521">
        <v>0.36418</v>
      </c>
      <c r="E521">
        <v>10.592000000000001</v>
      </c>
      <c r="F521">
        <v>0.44251400000000002</v>
      </c>
    </row>
    <row r="522" spans="1:6" x14ac:dyDescent="0.2">
      <c r="A522">
        <v>17.78</v>
      </c>
      <c r="B522">
        <v>0.20760300000000001</v>
      </c>
      <c r="C522">
        <v>0.328401</v>
      </c>
      <c r="D522">
        <v>0.36332500000000001</v>
      </c>
      <c r="E522">
        <v>10.667999999999999</v>
      </c>
      <c r="F522">
        <v>0.441797</v>
      </c>
    </row>
    <row r="523" spans="1:6" x14ac:dyDescent="0.2">
      <c r="A523">
        <v>17.905999999999999</v>
      </c>
      <c r="B523">
        <v>0.207513</v>
      </c>
      <c r="C523">
        <v>0.32761400000000002</v>
      </c>
      <c r="D523">
        <v>0.36255599999999999</v>
      </c>
      <c r="E523">
        <v>10.744</v>
      </c>
      <c r="F523">
        <v>0.44087700000000002</v>
      </c>
    </row>
    <row r="524" spans="1:6" x14ac:dyDescent="0.2">
      <c r="A524">
        <v>18.033999999999999</v>
      </c>
      <c r="B524">
        <v>0.20733399999999999</v>
      </c>
      <c r="C524">
        <v>0.32690599999999997</v>
      </c>
      <c r="D524">
        <v>0.36183199999999999</v>
      </c>
      <c r="E524">
        <v>10.82</v>
      </c>
      <c r="F524">
        <v>0.44011099999999997</v>
      </c>
    </row>
    <row r="525" spans="1:6" x14ac:dyDescent="0.2">
      <c r="A525">
        <v>18.163</v>
      </c>
      <c r="B525">
        <v>0.20718500000000001</v>
      </c>
      <c r="C525">
        <v>0.32612000000000002</v>
      </c>
      <c r="D525">
        <v>0.36102299999999998</v>
      </c>
      <c r="E525">
        <v>10.898</v>
      </c>
      <c r="F525">
        <v>0.43934699999999999</v>
      </c>
    </row>
    <row r="526" spans="1:6" x14ac:dyDescent="0.2">
      <c r="A526">
        <v>18.292000000000002</v>
      </c>
      <c r="B526">
        <v>0.207096</v>
      </c>
      <c r="C526">
        <v>0.32525799999999999</v>
      </c>
      <c r="D526">
        <v>0.36013099999999998</v>
      </c>
      <c r="E526">
        <v>10.975</v>
      </c>
      <c r="F526">
        <v>0.43848199999999998</v>
      </c>
    </row>
    <row r="527" spans="1:6" x14ac:dyDescent="0.2">
      <c r="A527">
        <v>18.422000000000001</v>
      </c>
      <c r="B527">
        <v>0.207125</v>
      </c>
      <c r="C527">
        <v>0.32443699999999998</v>
      </c>
      <c r="D527">
        <v>0.35924099999999998</v>
      </c>
      <c r="E527">
        <v>11.053000000000001</v>
      </c>
      <c r="F527">
        <v>0.43767</v>
      </c>
    </row>
    <row r="528" spans="1:6" x14ac:dyDescent="0.2">
      <c r="A528">
        <v>18.553000000000001</v>
      </c>
      <c r="B528">
        <v>0.20715500000000001</v>
      </c>
      <c r="C528">
        <v>0.323656</v>
      </c>
      <c r="D528">
        <v>0.358269</v>
      </c>
      <c r="E528">
        <v>11.132</v>
      </c>
      <c r="F528">
        <v>0.436809</v>
      </c>
    </row>
    <row r="529" spans="1:6" x14ac:dyDescent="0.2">
      <c r="A529">
        <v>18.684999999999999</v>
      </c>
      <c r="B529">
        <v>0.207096</v>
      </c>
      <c r="C529">
        <v>0.32287700000000003</v>
      </c>
      <c r="D529">
        <v>0.35738300000000001</v>
      </c>
      <c r="E529">
        <v>11.211</v>
      </c>
      <c r="F529">
        <v>0.43594899999999998</v>
      </c>
    </row>
    <row r="530" spans="1:6" x14ac:dyDescent="0.2">
      <c r="A530">
        <v>18.818000000000001</v>
      </c>
      <c r="B530">
        <v>0.207006</v>
      </c>
      <c r="C530">
        <v>0.32206000000000001</v>
      </c>
      <c r="D530">
        <v>0.356541</v>
      </c>
      <c r="E530">
        <v>11.291</v>
      </c>
      <c r="F530">
        <v>0.43509100000000001</v>
      </c>
    </row>
    <row r="531" spans="1:6" x14ac:dyDescent="0.2">
      <c r="A531">
        <v>18.952000000000002</v>
      </c>
      <c r="B531">
        <v>0.20688699999999999</v>
      </c>
      <c r="C531">
        <v>0.321322</v>
      </c>
      <c r="D531">
        <v>0.35561599999999999</v>
      </c>
      <c r="E531">
        <v>11.371</v>
      </c>
      <c r="F531">
        <v>0.43423499999999998</v>
      </c>
    </row>
    <row r="532" spans="1:6" x14ac:dyDescent="0.2">
      <c r="A532">
        <v>19.087</v>
      </c>
      <c r="B532">
        <v>0.20682700000000001</v>
      </c>
      <c r="C532">
        <v>0.32054700000000003</v>
      </c>
      <c r="D532">
        <v>0.35469299999999998</v>
      </c>
      <c r="E532">
        <v>11.452</v>
      </c>
      <c r="F532">
        <v>0.43332999999999999</v>
      </c>
    </row>
    <row r="533" spans="1:6" x14ac:dyDescent="0.2">
      <c r="A533">
        <v>19.222999999999999</v>
      </c>
      <c r="B533">
        <v>0.20682700000000001</v>
      </c>
      <c r="C533">
        <v>0.31981199999999999</v>
      </c>
      <c r="D533">
        <v>0.353773</v>
      </c>
      <c r="E533">
        <v>11.534000000000001</v>
      </c>
      <c r="F533">
        <v>0.43237799999999998</v>
      </c>
    </row>
    <row r="534" spans="1:6" x14ac:dyDescent="0.2">
      <c r="A534">
        <v>19.36</v>
      </c>
      <c r="B534">
        <v>0.206649</v>
      </c>
      <c r="C534">
        <v>0.31903999999999999</v>
      </c>
      <c r="D534">
        <v>0.35281200000000001</v>
      </c>
      <c r="E534">
        <v>11.616</v>
      </c>
      <c r="F534">
        <v>0.43132700000000002</v>
      </c>
    </row>
    <row r="535" spans="1:6" x14ac:dyDescent="0.2">
      <c r="A535">
        <v>19.497</v>
      </c>
      <c r="B535">
        <v>0.20638100000000001</v>
      </c>
      <c r="C535">
        <v>0.31823000000000001</v>
      </c>
      <c r="D535">
        <v>0.351854</v>
      </c>
      <c r="E535">
        <v>11.698</v>
      </c>
      <c r="F535">
        <v>0.43042799999999998</v>
      </c>
    </row>
    <row r="536" spans="1:6" x14ac:dyDescent="0.2">
      <c r="A536">
        <v>19.635999999999999</v>
      </c>
      <c r="B536">
        <v>0.206261</v>
      </c>
      <c r="C536">
        <v>0.31738300000000003</v>
      </c>
      <c r="D536">
        <v>0.35106399999999999</v>
      </c>
      <c r="E536">
        <v>11.782</v>
      </c>
      <c r="F536">
        <v>0.42968099999999998</v>
      </c>
    </row>
    <row r="537" spans="1:6" x14ac:dyDescent="0.2">
      <c r="A537">
        <v>19.774999999999999</v>
      </c>
      <c r="B537">
        <v>0.206202</v>
      </c>
      <c r="C537">
        <v>0.3165</v>
      </c>
      <c r="D537">
        <v>0.35015099999999999</v>
      </c>
      <c r="E537">
        <v>11.865</v>
      </c>
      <c r="F537">
        <v>0.42868600000000001</v>
      </c>
    </row>
    <row r="538" spans="1:6" x14ac:dyDescent="0.2">
      <c r="A538">
        <v>19.916</v>
      </c>
      <c r="B538">
        <v>0.206232</v>
      </c>
      <c r="C538">
        <v>0.315772</v>
      </c>
      <c r="D538">
        <v>0.34923999999999999</v>
      </c>
      <c r="E538">
        <v>11.95</v>
      </c>
      <c r="F538">
        <v>0.42789199999999999</v>
      </c>
    </row>
    <row r="539" spans="1:6" x14ac:dyDescent="0.2">
      <c r="A539">
        <v>20.056999999999999</v>
      </c>
      <c r="B539">
        <v>0.20614199999999999</v>
      </c>
      <c r="C539">
        <v>0.31496800000000003</v>
      </c>
      <c r="D539">
        <v>0.348248</v>
      </c>
      <c r="E539">
        <v>12.034000000000001</v>
      </c>
      <c r="F539">
        <v>0.42724800000000002</v>
      </c>
    </row>
    <row r="540" spans="1:6" x14ac:dyDescent="0.2">
      <c r="A540">
        <v>20.2</v>
      </c>
      <c r="B540">
        <v>0.20602300000000001</v>
      </c>
      <c r="C540">
        <v>0.31424200000000002</v>
      </c>
      <c r="D540">
        <v>0.34725899999999998</v>
      </c>
      <c r="E540">
        <v>12.12</v>
      </c>
      <c r="F540">
        <v>0.42630800000000002</v>
      </c>
    </row>
    <row r="541" spans="1:6" x14ac:dyDescent="0.2">
      <c r="A541">
        <v>20.343</v>
      </c>
      <c r="B541">
        <v>0.205904</v>
      </c>
      <c r="C541">
        <v>0.31332700000000002</v>
      </c>
      <c r="D541">
        <v>0.34627200000000002</v>
      </c>
      <c r="E541">
        <v>12.206</v>
      </c>
      <c r="F541">
        <v>0.42546899999999999</v>
      </c>
    </row>
    <row r="542" spans="1:6" x14ac:dyDescent="0.2">
      <c r="A542">
        <v>20.488</v>
      </c>
      <c r="B542">
        <v>0.20569599999999999</v>
      </c>
      <c r="C542">
        <v>0.31241400000000003</v>
      </c>
      <c r="D542">
        <v>0.345246</v>
      </c>
      <c r="E542">
        <v>12.292999999999999</v>
      </c>
      <c r="F542">
        <v>0.42463200000000001</v>
      </c>
    </row>
    <row r="543" spans="1:6" x14ac:dyDescent="0.2">
      <c r="A543">
        <v>20.632999999999999</v>
      </c>
      <c r="B543">
        <v>0.20554800000000001</v>
      </c>
      <c r="C543">
        <v>0.31142700000000001</v>
      </c>
      <c r="D543">
        <v>0.344304</v>
      </c>
      <c r="E543">
        <v>12.38</v>
      </c>
      <c r="F543">
        <v>0.42369800000000002</v>
      </c>
    </row>
    <row r="544" spans="1:6" x14ac:dyDescent="0.2">
      <c r="A544">
        <v>20.78</v>
      </c>
      <c r="B544">
        <v>0.20530999999999999</v>
      </c>
      <c r="C544">
        <v>0.31047999999999998</v>
      </c>
      <c r="D544">
        <v>0.343364</v>
      </c>
      <c r="E544">
        <v>12.468</v>
      </c>
      <c r="F544">
        <v>0.42276599999999998</v>
      </c>
    </row>
    <row r="545" spans="1:6" x14ac:dyDescent="0.2">
      <c r="A545">
        <v>20.927</v>
      </c>
      <c r="B545">
        <v>0.20507300000000001</v>
      </c>
      <c r="C545">
        <v>0.30961100000000003</v>
      </c>
      <c r="D545">
        <v>0.34246700000000002</v>
      </c>
      <c r="E545">
        <v>12.555999999999999</v>
      </c>
      <c r="F545">
        <v>0.42183599999999999</v>
      </c>
    </row>
    <row r="546" spans="1:6" x14ac:dyDescent="0.2">
      <c r="A546">
        <v>21.076000000000001</v>
      </c>
      <c r="B546">
        <v>0.20486499999999999</v>
      </c>
      <c r="C546">
        <v>0.30881900000000001</v>
      </c>
      <c r="D546">
        <v>0.34157199999999999</v>
      </c>
      <c r="E546">
        <v>12.646000000000001</v>
      </c>
      <c r="F546">
        <v>0.42095700000000003</v>
      </c>
    </row>
    <row r="547" spans="1:6" x14ac:dyDescent="0.2">
      <c r="A547">
        <v>21.225999999999999</v>
      </c>
      <c r="B547">
        <v>0.204627</v>
      </c>
      <c r="C547">
        <v>0.30798999999999999</v>
      </c>
      <c r="D547">
        <v>0.340638</v>
      </c>
      <c r="E547">
        <v>12.734999999999999</v>
      </c>
      <c r="F547">
        <v>0.42003000000000001</v>
      </c>
    </row>
    <row r="548" spans="1:6" x14ac:dyDescent="0.2">
      <c r="A548">
        <v>21.376000000000001</v>
      </c>
      <c r="B548">
        <v>0.204509</v>
      </c>
      <c r="C548">
        <v>0.30705100000000002</v>
      </c>
      <c r="D548">
        <v>0.33974700000000002</v>
      </c>
      <c r="E548">
        <v>12.826000000000001</v>
      </c>
      <c r="F548">
        <v>0.41925200000000001</v>
      </c>
    </row>
    <row r="549" spans="1:6" x14ac:dyDescent="0.2">
      <c r="A549">
        <v>21.527999999999999</v>
      </c>
      <c r="B549">
        <v>0.20421300000000001</v>
      </c>
      <c r="C549">
        <v>0.306226</v>
      </c>
      <c r="D549">
        <v>0.33881699999999998</v>
      </c>
      <c r="E549">
        <v>12.917</v>
      </c>
      <c r="F549">
        <v>0.41842600000000002</v>
      </c>
    </row>
    <row r="550" spans="1:6" x14ac:dyDescent="0.2">
      <c r="A550">
        <v>21.68</v>
      </c>
      <c r="B550">
        <v>0.20397599999999999</v>
      </c>
      <c r="C550">
        <v>0.30540200000000001</v>
      </c>
      <c r="D550">
        <v>0.33788899999999999</v>
      </c>
      <c r="E550">
        <v>13.007999999999999</v>
      </c>
      <c r="F550">
        <v>0.417603</v>
      </c>
    </row>
    <row r="551" spans="1:6" x14ac:dyDescent="0.2">
      <c r="A551">
        <v>21.834</v>
      </c>
      <c r="B551">
        <v>0.20379800000000001</v>
      </c>
      <c r="C551">
        <v>0.30461700000000003</v>
      </c>
      <c r="D551">
        <v>0.337003</v>
      </c>
      <c r="E551">
        <v>13.101000000000001</v>
      </c>
      <c r="F551">
        <v>0.41658699999999999</v>
      </c>
    </row>
    <row r="552" spans="1:6" x14ac:dyDescent="0.2">
      <c r="A552">
        <v>21.989000000000001</v>
      </c>
      <c r="B552">
        <v>0.20356099999999999</v>
      </c>
      <c r="C552">
        <v>0.30383399999999999</v>
      </c>
      <c r="D552">
        <v>0.33599899999999999</v>
      </c>
      <c r="E552">
        <v>13.193</v>
      </c>
      <c r="F552">
        <v>0.41581499999999999</v>
      </c>
    </row>
    <row r="553" spans="1:6" x14ac:dyDescent="0.2">
      <c r="A553">
        <v>22.145</v>
      </c>
      <c r="B553">
        <v>0.20332500000000001</v>
      </c>
      <c r="C553">
        <v>0.30305199999999999</v>
      </c>
      <c r="D553">
        <v>0.33515699999999998</v>
      </c>
      <c r="E553">
        <v>13.287000000000001</v>
      </c>
      <c r="F553">
        <v>0.41494700000000001</v>
      </c>
    </row>
    <row r="554" spans="1:6" x14ac:dyDescent="0.2">
      <c r="A554">
        <v>22.302</v>
      </c>
      <c r="B554">
        <v>0.20302899999999999</v>
      </c>
      <c r="C554">
        <v>0.30216100000000001</v>
      </c>
      <c r="D554">
        <v>0.33423700000000001</v>
      </c>
      <c r="E554">
        <v>13.381</v>
      </c>
      <c r="F554">
        <v>0.41403400000000001</v>
      </c>
    </row>
    <row r="555" spans="1:6" x14ac:dyDescent="0.2">
      <c r="A555">
        <v>22.46</v>
      </c>
      <c r="B555">
        <v>0.202852</v>
      </c>
      <c r="C555">
        <v>0.30127100000000001</v>
      </c>
      <c r="D555">
        <v>0.33319900000000002</v>
      </c>
      <c r="E555">
        <v>13.476000000000001</v>
      </c>
      <c r="F555">
        <v>0.41302699999999998</v>
      </c>
    </row>
    <row r="556" spans="1:6" x14ac:dyDescent="0.2">
      <c r="A556">
        <v>22.619</v>
      </c>
      <c r="B556">
        <v>0.20264499999999999</v>
      </c>
      <c r="C556">
        <v>0.30030899999999999</v>
      </c>
      <c r="D556">
        <v>0.33220300000000003</v>
      </c>
      <c r="E556">
        <v>13.571</v>
      </c>
      <c r="F556">
        <v>0.412022</v>
      </c>
    </row>
    <row r="557" spans="1:6" x14ac:dyDescent="0.2">
      <c r="A557">
        <v>22.779</v>
      </c>
      <c r="B557">
        <v>0.20243900000000001</v>
      </c>
      <c r="C557">
        <v>0.29957</v>
      </c>
      <c r="D557">
        <v>0.33109100000000002</v>
      </c>
      <c r="E557">
        <v>13.667999999999999</v>
      </c>
      <c r="F557">
        <v>0.41111399999999998</v>
      </c>
    </row>
    <row r="558" spans="1:6" x14ac:dyDescent="0.2">
      <c r="A558">
        <v>22.940999999999999</v>
      </c>
      <c r="B558">
        <v>0.20220299999999999</v>
      </c>
      <c r="C558">
        <v>0.29887000000000002</v>
      </c>
      <c r="D558">
        <v>0.33002100000000001</v>
      </c>
      <c r="E558">
        <v>13.763999999999999</v>
      </c>
      <c r="F558">
        <v>0.41020899999999999</v>
      </c>
    </row>
    <row r="559" spans="1:6" x14ac:dyDescent="0.2">
      <c r="A559">
        <v>23.103000000000002</v>
      </c>
      <c r="B559">
        <v>0.201879</v>
      </c>
      <c r="C559">
        <v>0.29798599999999997</v>
      </c>
      <c r="D559">
        <v>0.32911200000000002</v>
      </c>
      <c r="E559">
        <v>13.862</v>
      </c>
      <c r="F559">
        <v>0.40944799999999998</v>
      </c>
    </row>
    <row r="560" spans="1:6" x14ac:dyDescent="0.2">
      <c r="A560">
        <v>23.266999999999999</v>
      </c>
      <c r="B560">
        <v>0.20164299999999999</v>
      </c>
      <c r="C560">
        <v>0.29703099999999999</v>
      </c>
      <c r="D560">
        <v>0.328204</v>
      </c>
      <c r="E560">
        <v>13.96</v>
      </c>
      <c r="F560">
        <v>0.40864099999999998</v>
      </c>
    </row>
    <row r="561" spans="1:6" x14ac:dyDescent="0.2">
      <c r="A561">
        <v>23.431999999999999</v>
      </c>
      <c r="B561">
        <v>0.201378</v>
      </c>
      <c r="C561">
        <v>0.29615200000000003</v>
      </c>
      <c r="D561">
        <v>0.327181</v>
      </c>
      <c r="E561">
        <v>14.058999999999999</v>
      </c>
      <c r="F561">
        <v>0.40778799999999998</v>
      </c>
    </row>
    <row r="562" spans="1:6" x14ac:dyDescent="0.2">
      <c r="A562">
        <v>23.597000000000001</v>
      </c>
      <c r="B562">
        <v>0.20123099999999999</v>
      </c>
      <c r="C562">
        <v>0.29534700000000003</v>
      </c>
      <c r="D562">
        <v>0.32608100000000001</v>
      </c>
      <c r="E562">
        <v>14.157999999999999</v>
      </c>
      <c r="F562">
        <v>0.406889</v>
      </c>
    </row>
    <row r="563" spans="1:6" x14ac:dyDescent="0.2">
      <c r="A563">
        <v>23.763999999999999</v>
      </c>
      <c r="B563">
        <v>0.200937</v>
      </c>
      <c r="C563">
        <v>0.29447099999999998</v>
      </c>
      <c r="D563">
        <v>0.32502399999999998</v>
      </c>
      <c r="E563">
        <v>14.259</v>
      </c>
      <c r="F563">
        <v>0.405945</v>
      </c>
    </row>
    <row r="564" spans="1:6" x14ac:dyDescent="0.2">
      <c r="A564">
        <v>23.933</v>
      </c>
      <c r="B564">
        <v>0.20073099999999999</v>
      </c>
      <c r="C564">
        <v>0.293597</v>
      </c>
      <c r="D564">
        <v>0.32400699999999999</v>
      </c>
      <c r="E564">
        <v>14.36</v>
      </c>
      <c r="F564">
        <v>0.40505099999999999</v>
      </c>
    </row>
    <row r="565" spans="1:6" x14ac:dyDescent="0.2">
      <c r="A565">
        <v>24.102</v>
      </c>
      <c r="B565">
        <v>0.200437</v>
      </c>
      <c r="C565">
        <v>0.29279699999999997</v>
      </c>
      <c r="D565">
        <v>0.322994</v>
      </c>
      <c r="E565">
        <v>14.461</v>
      </c>
      <c r="F565">
        <v>0.40415800000000002</v>
      </c>
    </row>
    <row r="566" spans="1:6" x14ac:dyDescent="0.2">
      <c r="A566">
        <v>24.273</v>
      </c>
      <c r="B566">
        <v>0.19999700000000001</v>
      </c>
      <c r="C566">
        <v>0.291962</v>
      </c>
      <c r="D566">
        <v>0.322021</v>
      </c>
      <c r="E566">
        <v>14.564</v>
      </c>
      <c r="F566">
        <v>0.403173</v>
      </c>
    </row>
    <row r="567" spans="1:6" x14ac:dyDescent="0.2">
      <c r="A567">
        <v>24.443999999999999</v>
      </c>
      <c r="B567">
        <v>0.19967399999999999</v>
      </c>
      <c r="C567">
        <v>0.29098400000000002</v>
      </c>
      <c r="D567">
        <v>0.32108999999999999</v>
      </c>
      <c r="E567">
        <v>14.667</v>
      </c>
      <c r="F567">
        <v>0.40228399999999997</v>
      </c>
    </row>
    <row r="568" spans="1:6" x14ac:dyDescent="0.2">
      <c r="A568">
        <v>24.617000000000001</v>
      </c>
      <c r="B568">
        <v>0.199381</v>
      </c>
      <c r="C568">
        <v>0.29000900000000002</v>
      </c>
      <c r="D568">
        <v>0.319967</v>
      </c>
      <c r="E568">
        <v>14.77</v>
      </c>
      <c r="F568">
        <v>0.40149000000000001</v>
      </c>
    </row>
    <row r="569" spans="1:6" x14ac:dyDescent="0.2">
      <c r="A569">
        <v>24.791</v>
      </c>
      <c r="B569">
        <v>0.19908799999999999</v>
      </c>
      <c r="C569">
        <v>0.28903499999999999</v>
      </c>
      <c r="D569">
        <v>0.31903999999999999</v>
      </c>
      <c r="E569">
        <v>14.875</v>
      </c>
      <c r="F569">
        <v>0.40060499999999999</v>
      </c>
    </row>
    <row r="570" spans="1:6" x14ac:dyDescent="0.2">
      <c r="A570">
        <v>24.966999999999999</v>
      </c>
      <c r="B570">
        <v>0.19867899999999999</v>
      </c>
      <c r="C570">
        <v>0.288136</v>
      </c>
      <c r="D570">
        <v>0.31811400000000001</v>
      </c>
      <c r="E570">
        <v>14.98</v>
      </c>
      <c r="F570">
        <v>0.39962799999999998</v>
      </c>
    </row>
    <row r="571" spans="1:6" x14ac:dyDescent="0.2">
      <c r="A571">
        <v>25.143000000000001</v>
      </c>
      <c r="B571">
        <v>0.19824</v>
      </c>
      <c r="C571">
        <v>0.28727399999999997</v>
      </c>
      <c r="D571">
        <v>0.31707600000000002</v>
      </c>
      <c r="E571">
        <v>15.086</v>
      </c>
      <c r="F571">
        <v>0.39874599999999999</v>
      </c>
    </row>
    <row r="572" spans="1:6" x14ac:dyDescent="0.2">
      <c r="A572">
        <v>25.321000000000002</v>
      </c>
      <c r="B572">
        <v>0.19789000000000001</v>
      </c>
      <c r="C572">
        <v>0.28637800000000002</v>
      </c>
      <c r="D572">
        <v>0.31607800000000003</v>
      </c>
      <c r="E572">
        <v>15.192</v>
      </c>
      <c r="F572">
        <v>0.39791199999999999</v>
      </c>
    </row>
    <row r="573" spans="1:6" x14ac:dyDescent="0.2">
      <c r="A573">
        <v>25.5</v>
      </c>
      <c r="B573">
        <v>0.197656</v>
      </c>
      <c r="C573">
        <v>0.28548400000000002</v>
      </c>
      <c r="D573">
        <v>0.31515900000000002</v>
      </c>
      <c r="E573">
        <v>15.3</v>
      </c>
      <c r="F573">
        <v>0.397034</v>
      </c>
    </row>
    <row r="574" spans="1:6" x14ac:dyDescent="0.2">
      <c r="A574">
        <v>25.68</v>
      </c>
      <c r="B574">
        <v>0.19730600000000001</v>
      </c>
      <c r="C574">
        <v>0.28444999999999998</v>
      </c>
      <c r="D574">
        <v>0.314166</v>
      </c>
      <c r="E574">
        <v>15.407999999999999</v>
      </c>
      <c r="F574">
        <v>0.39620300000000003</v>
      </c>
    </row>
    <row r="575" spans="1:6" x14ac:dyDescent="0.2">
      <c r="A575">
        <v>25.861000000000001</v>
      </c>
      <c r="B575">
        <v>0.19678200000000001</v>
      </c>
      <c r="C575">
        <v>0.283524</v>
      </c>
      <c r="D575">
        <v>0.31309900000000002</v>
      </c>
      <c r="E575">
        <v>15.516999999999999</v>
      </c>
      <c r="F575">
        <v>0.39542100000000002</v>
      </c>
    </row>
    <row r="576" spans="1:6" x14ac:dyDescent="0.2">
      <c r="A576">
        <v>26.044</v>
      </c>
      <c r="B576">
        <v>0.19634499999999999</v>
      </c>
      <c r="C576">
        <v>0.282636</v>
      </c>
      <c r="D576">
        <v>0.31203399999999998</v>
      </c>
      <c r="E576">
        <v>15.627000000000001</v>
      </c>
      <c r="F576">
        <v>0.39450099999999999</v>
      </c>
    </row>
    <row r="577" spans="1:6" x14ac:dyDescent="0.2">
      <c r="A577">
        <v>26.228000000000002</v>
      </c>
      <c r="B577">
        <v>0.19617000000000001</v>
      </c>
      <c r="C577">
        <v>0.28178500000000001</v>
      </c>
      <c r="D577">
        <v>0.31101000000000001</v>
      </c>
      <c r="E577">
        <v>15.737</v>
      </c>
      <c r="F577">
        <v>0.393538</v>
      </c>
    </row>
    <row r="578" spans="1:6" x14ac:dyDescent="0.2">
      <c r="A578">
        <v>26.413</v>
      </c>
      <c r="B578">
        <v>0.195851</v>
      </c>
      <c r="C578">
        <v>0.28086499999999998</v>
      </c>
      <c r="D578">
        <v>0.30987500000000001</v>
      </c>
      <c r="E578">
        <v>15.848000000000001</v>
      </c>
      <c r="F578">
        <v>0.39253100000000002</v>
      </c>
    </row>
    <row r="579" spans="1:6" x14ac:dyDescent="0.2">
      <c r="A579">
        <v>26.6</v>
      </c>
      <c r="B579">
        <v>0.19541500000000001</v>
      </c>
      <c r="C579">
        <v>0.279947</v>
      </c>
      <c r="D579">
        <v>0.30878100000000003</v>
      </c>
      <c r="E579">
        <v>15.96</v>
      </c>
      <c r="F579">
        <v>0.391573</v>
      </c>
    </row>
    <row r="580" spans="1:6" x14ac:dyDescent="0.2">
      <c r="A580">
        <v>26.788</v>
      </c>
      <c r="B580">
        <v>0.19492200000000001</v>
      </c>
      <c r="C580">
        <v>0.27896100000000001</v>
      </c>
      <c r="D580">
        <v>0.30776500000000001</v>
      </c>
      <c r="E580">
        <v>16.073</v>
      </c>
      <c r="F580">
        <v>0.39079799999999998</v>
      </c>
    </row>
    <row r="581" spans="1:6" x14ac:dyDescent="0.2">
      <c r="A581">
        <v>26.977</v>
      </c>
      <c r="B581">
        <v>0.194574</v>
      </c>
      <c r="C581">
        <v>0.27801199999999998</v>
      </c>
      <c r="D581">
        <v>0.30682599999999999</v>
      </c>
      <c r="E581">
        <v>16.186</v>
      </c>
      <c r="F581">
        <v>0.389934</v>
      </c>
    </row>
    <row r="582" spans="1:6" x14ac:dyDescent="0.2">
      <c r="A582">
        <v>27.167999999999999</v>
      </c>
      <c r="B582">
        <v>0.19431300000000001</v>
      </c>
      <c r="C582">
        <v>0.27713500000000002</v>
      </c>
      <c r="D582">
        <v>0.30577599999999999</v>
      </c>
      <c r="E582">
        <v>16.300999999999998</v>
      </c>
      <c r="F582">
        <v>0.38902599999999998</v>
      </c>
    </row>
    <row r="583" spans="1:6" x14ac:dyDescent="0.2">
      <c r="A583">
        <v>27.359000000000002</v>
      </c>
      <c r="B583">
        <v>0.193995</v>
      </c>
      <c r="C583">
        <v>0.27618999999999999</v>
      </c>
      <c r="D583">
        <v>0.30469200000000002</v>
      </c>
      <c r="E583">
        <v>16.416</v>
      </c>
      <c r="F583">
        <v>0.388075</v>
      </c>
    </row>
    <row r="584" spans="1:6" x14ac:dyDescent="0.2">
      <c r="A584">
        <v>27.552</v>
      </c>
      <c r="B584">
        <v>0.19356100000000001</v>
      </c>
      <c r="C584">
        <v>0.27528200000000003</v>
      </c>
      <c r="D584">
        <v>0.30364799999999997</v>
      </c>
      <c r="E584">
        <v>16.530999999999999</v>
      </c>
      <c r="F584">
        <v>0.38721699999999998</v>
      </c>
    </row>
    <row r="585" spans="1:6" x14ac:dyDescent="0.2">
      <c r="A585">
        <v>27.747</v>
      </c>
      <c r="B585">
        <v>0.193185</v>
      </c>
      <c r="C585">
        <v>0.27427099999999999</v>
      </c>
      <c r="D585">
        <v>0.30268099999999998</v>
      </c>
      <c r="E585">
        <v>16.648</v>
      </c>
      <c r="F585">
        <v>0.38635999999999998</v>
      </c>
    </row>
    <row r="586" spans="1:6" x14ac:dyDescent="0.2">
      <c r="A586">
        <v>27.943000000000001</v>
      </c>
      <c r="B586">
        <v>0.19269500000000001</v>
      </c>
      <c r="C586">
        <v>0.27322800000000003</v>
      </c>
      <c r="D586">
        <v>0.30160399999999998</v>
      </c>
      <c r="E586">
        <v>16.765999999999998</v>
      </c>
      <c r="F586">
        <v>0.385459</v>
      </c>
    </row>
    <row r="587" spans="1:6" x14ac:dyDescent="0.2">
      <c r="A587">
        <v>28.14</v>
      </c>
      <c r="B587">
        <v>0.19231999999999999</v>
      </c>
      <c r="C587">
        <v>0.27225700000000003</v>
      </c>
      <c r="D587">
        <v>0.30045699999999997</v>
      </c>
      <c r="E587">
        <v>16.884</v>
      </c>
      <c r="F587">
        <v>0.38465100000000002</v>
      </c>
    </row>
    <row r="588" spans="1:6" x14ac:dyDescent="0.2">
      <c r="A588">
        <v>28.338000000000001</v>
      </c>
      <c r="B588">
        <v>0.191916</v>
      </c>
      <c r="C588">
        <v>0.27132200000000001</v>
      </c>
      <c r="D588">
        <v>0.29938599999999999</v>
      </c>
      <c r="E588">
        <v>17.003</v>
      </c>
      <c r="F588">
        <v>0.38370900000000002</v>
      </c>
    </row>
    <row r="589" spans="1:6" x14ac:dyDescent="0.2">
      <c r="A589">
        <v>28.538</v>
      </c>
      <c r="B589">
        <v>0.19137000000000001</v>
      </c>
      <c r="C589">
        <v>0.27039000000000002</v>
      </c>
      <c r="D589">
        <v>0.29846499999999998</v>
      </c>
      <c r="E589">
        <v>17.123000000000001</v>
      </c>
      <c r="F589">
        <v>0.38272499999999998</v>
      </c>
    </row>
    <row r="590" spans="1:6" x14ac:dyDescent="0.2">
      <c r="A590">
        <v>28.74</v>
      </c>
      <c r="B590">
        <v>0.19079499999999999</v>
      </c>
      <c r="C590">
        <v>0.26942500000000003</v>
      </c>
      <c r="D590">
        <v>0.29750900000000002</v>
      </c>
      <c r="E590">
        <v>17.244</v>
      </c>
      <c r="F590">
        <v>0.38169799999999998</v>
      </c>
    </row>
    <row r="591" spans="1:6" x14ac:dyDescent="0.2">
      <c r="A591">
        <v>28.942</v>
      </c>
      <c r="B591">
        <v>0.190335</v>
      </c>
      <c r="C591">
        <v>0.268565</v>
      </c>
      <c r="D591">
        <v>0.296518</v>
      </c>
      <c r="E591">
        <v>17.364999999999998</v>
      </c>
      <c r="F591">
        <v>0.38071899999999997</v>
      </c>
    </row>
    <row r="592" spans="1:6" x14ac:dyDescent="0.2">
      <c r="A592">
        <v>29.146000000000001</v>
      </c>
      <c r="B592">
        <v>0.18981899999999999</v>
      </c>
      <c r="C592">
        <v>0.26756999999999997</v>
      </c>
      <c r="D592">
        <v>0.29534700000000003</v>
      </c>
      <c r="E592">
        <v>17.488</v>
      </c>
      <c r="F592">
        <v>0.379741</v>
      </c>
    </row>
    <row r="593" spans="1:6" x14ac:dyDescent="0.2">
      <c r="A593">
        <v>29.352</v>
      </c>
      <c r="B593">
        <v>0.18939</v>
      </c>
      <c r="C593">
        <v>0.26661099999999999</v>
      </c>
      <c r="D593">
        <v>0.29428900000000002</v>
      </c>
      <c r="E593">
        <v>17.611000000000001</v>
      </c>
      <c r="F593">
        <v>0.37880999999999998</v>
      </c>
    </row>
    <row r="594" spans="1:6" x14ac:dyDescent="0.2">
      <c r="A594">
        <v>29.559000000000001</v>
      </c>
      <c r="B594">
        <v>0.18895999999999999</v>
      </c>
      <c r="C594">
        <v>0.26575700000000002</v>
      </c>
      <c r="D594">
        <v>0.29334199999999999</v>
      </c>
      <c r="E594">
        <v>17.734999999999999</v>
      </c>
      <c r="F594">
        <v>0.377749</v>
      </c>
    </row>
    <row r="595" spans="1:6" x14ac:dyDescent="0.2">
      <c r="A595">
        <v>29.766999999999999</v>
      </c>
      <c r="B595">
        <v>0.18858900000000001</v>
      </c>
      <c r="C595">
        <v>0.26483600000000002</v>
      </c>
      <c r="D595">
        <v>0.292325</v>
      </c>
      <c r="E595">
        <v>17.86</v>
      </c>
      <c r="F595">
        <v>0.37673400000000001</v>
      </c>
    </row>
    <row r="596" spans="1:6" x14ac:dyDescent="0.2">
      <c r="A596">
        <v>29.977</v>
      </c>
      <c r="B596">
        <v>0.18810299999999999</v>
      </c>
      <c r="C596">
        <v>0.26378200000000002</v>
      </c>
      <c r="D596">
        <v>0.29109299999999999</v>
      </c>
      <c r="E596">
        <v>17.986000000000001</v>
      </c>
      <c r="F596">
        <v>0.37558999999999998</v>
      </c>
    </row>
    <row r="597" spans="1:6" x14ac:dyDescent="0.2">
      <c r="A597">
        <v>30.187999999999999</v>
      </c>
      <c r="B597">
        <v>0.18761800000000001</v>
      </c>
      <c r="C597">
        <v>0.26283099999999998</v>
      </c>
      <c r="D597">
        <v>0.29000900000000002</v>
      </c>
      <c r="E597">
        <v>18.113</v>
      </c>
      <c r="F597">
        <v>0.37453599999999998</v>
      </c>
    </row>
    <row r="598" spans="1:6" x14ac:dyDescent="0.2">
      <c r="A598">
        <v>30.401</v>
      </c>
      <c r="B598">
        <v>0.187219</v>
      </c>
      <c r="C598">
        <v>0.26195099999999999</v>
      </c>
      <c r="D598">
        <v>0.28899900000000001</v>
      </c>
      <c r="E598">
        <v>18.239999999999998</v>
      </c>
      <c r="F598">
        <v>0.373529</v>
      </c>
    </row>
    <row r="599" spans="1:6" x14ac:dyDescent="0.2">
      <c r="A599">
        <v>30.614999999999998</v>
      </c>
      <c r="B599">
        <v>0.18676400000000001</v>
      </c>
      <c r="C599">
        <v>0.26093699999999997</v>
      </c>
      <c r="D599">
        <v>0.28792000000000001</v>
      </c>
      <c r="E599">
        <v>18.369</v>
      </c>
      <c r="F599">
        <v>0.37265399999999999</v>
      </c>
    </row>
    <row r="600" spans="1:6" x14ac:dyDescent="0.2">
      <c r="A600">
        <v>30.831</v>
      </c>
      <c r="B600">
        <v>0.186195</v>
      </c>
      <c r="C600">
        <v>0.25999299999999997</v>
      </c>
      <c r="D600">
        <v>0.28670099999999998</v>
      </c>
      <c r="E600">
        <v>18.498000000000001</v>
      </c>
      <c r="F600">
        <v>0.37173800000000001</v>
      </c>
    </row>
    <row r="601" spans="1:6" x14ac:dyDescent="0.2">
      <c r="A601">
        <v>31.047999999999998</v>
      </c>
      <c r="B601">
        <v>0.18565499999999999</v>
      </c>
      <c r="C601">
        <v>0.25895000000000001</v>
      </c>
      <c r="D601">
        <v>0.28559200000000001</v>
      </c>
      <c r="E601">
        <v>18.629000000000001</v>
      </c>
      <c r="F601">
        <v>0.37073800000000001</v>
      </c>
    </row>
    <row r="602" spans="1:6" x14ac:dyDescent="0.2">
      <c r="A602">
        <v>31.266999999999999</v>
      </c>
      <c r="B602">
        <v>0.185173</v>
      </c>
      <c r="C602">
        <v>0.25787599999999999</v>
      </c>
      <c r="D602">
        <v>0.284557</v>
      </c>
      <c r="E602">
        <v>18.760000000000002</v>
      </c>
      <c r="F602">
        <v>0.36973899999999998</v>
      </c>
    </row>
    <row r="603" spans="1:6" x14ac:dyDescent="0.2">
      <c r="A603">
        <v>31.486999999999998</v>
      </c>
      <c r="B603">
        <v>0.18463399999999999</v>
      </c>
      <c r="C603">
        <v>0.256938</v>
      </c>
      <c r="D603">
        <v>0.28363100000000002</v>
      </c>
      <c r="E603">
        <v>18.891999999999999</v>
      </c>
      <c r="F603">
        <v>0.368786</v>
      </c>
    </row>
    <row r="604" spans="1:6" x14ac:dyDescent="0.2">
      <c r="A604">
        <v>31.707999999999998</v>
      </c>
      <c r="B604">
        <v>0.18412500000000001</v>
      </c>
      <c r="C604">
        <v>0.25603599999999999</v>
      </c>
      <c r="D604">
        <v>0.28260099999999999</v>
      </c>
      <c r="E604">
        <v>19.024999999999999</v>
      </c>
      <c r="F604">
        <v>0.367921</v>
      </c>
    </row>
    <row r="605" spans="1:6" x14ac:dyDescent="0.2">
      <c r="A605">
        <v>31.931999999999999</v>
      </c>
      <c r="B605">
        <v>0.183531</v>
      </c>
      <c r="C605">
        <v>0.25503599999999998</v>
      </c>
      <c r="D605">
        <v>0.28136</v>
      </c>
      <c r="E605">
        <v>19.158999999999999</v>
      </c>
      <c r="F605">
        <v>0.36688599999999999</v>
      </c>
    </row>
    <row r="606" spans="1:6" x14ac:dyDescent="0.2">
      <c r="A606">
        <v>32.156999999999996</v>
      </c>
      <c r="B606">
        <v>0.18299499999999999</v>
      </c>
      <c r="C606">
        <v>0.253938</v>
      </c>
      <c r="D606">
        <v>0.28029999999999999</v>
      </c>
      <c r="E606">
        <v>19.294</v>
      </c>
      <c r="F606">
        <v>0.36576700000000001</v>
      </c>
    </row>
    <row r="607" spans="1:6" x14ac:dyDescent="0.2">
      <c r="A607">
        <v>32.383000000000003</v>
      </c>
      <c r="B607">
        <v>0.18248800000000001</v>
      </c>
      <c r="C607">
        <v>0.25290899999999999</v>
      </c>
      <c r="D607">
        <v>0.27931299999999998</v>
      </c>
      <c r="E607">
        <v>19.43</v>
      </c>
      <c r="F607">
        <v>0.36477999999999999</v>
      </c>
    </row>
    <row r="608" spans="1:6" x14ac:dyDescent="0.2">
      <c r="A608">
        <v>32.610999999999997</v>
      </c>
      <c r="B608">
        <v>0.181812</v>
      </c>
      <c r="C608">
        <v>0.25198300000000001</v>
      </c>
      <c r="D608">
        <v>0.27818799999999999</v>
      </c>
      <c r="E608">
        <v>19.565999999999999</v>
      </c>
      <c r="F608">
        <v>0.36379499999999998</v>
      </c>
    </row>
    <row r="609" spans="1:6" x14ac:dyDescent="0.2">
      <c r="A609">
        <v>32.840000000000003</v>
      </c>
      <c r="B609">
        <v>0.18113699999999999</v>
      </c>
      <c r="C609">
        <v>0.251025</v>
      </c>
      <c r="D609">
        <v>0.27713500000000002</v>
      </c>
      <c r="E609">
        <v>19.704000000000001</v>
      </c>
      <c r="F609">
        <v>0.36272700000000002</v>
      </c>
    </row>
    <row r="610" spans="1:6" x14ac:dyDescent="0.2">
      <c r="A610">
        <v>33.070999999999998</v>
      </c>
      <c r="B610">
        <v>0.18068799999999999</v>
      </c>
      <c r="C610">
        <v>0.25000299999999998</v>
      </c>
      <c r="D610">
        <v>0.27605000000000002</v>
      </c>
      <c r="E610">
        <v>19.843</v>
      </c>
      <c r="F610">
        <v>0.36170400000000003</v>
      </c>
    </row>
    <row r="611" spans="1:6" x14ac:dyDescent="0.2">
      <c r="A611">
        <v>33.304000000000002</v>
      </c>
      <c r="B611">
        <v>0.18023900000000001</v>
      </c>
      <c r="C611">
        <v>0.24895100000000001</v>
      </c>
      <c r="D611">
        <v>0.27507300000000001</v>
      </c>
      <c r="E611">
        <v>19.981999999999999</v>
      </c>
      <c r="F611">
        <v>0.36072599999999999</v>
      </c>
    </row>
    <row r="612" spans="1:6" x14ac:dyDescent="0.2">
      <c r="A612">
        <v>33.537999999999997</v>
      </c>
      <c r="B612">
        <v>0.179623</v>
      </c>
      <c r="C612">
        <v>0.248</v>
      </c>
      <c r="D612">
        <v>0.27392300000000003</v>
      </c>
      <c r="E612">
        <v>20.123000000000001</v>
      </c>
      <c r="F612">
        <v>0.359707</v>
      </c>
    </row>
    <row r="613" spans="1:6" x14ac:dyDescent="0.2">
      <c r="A613">
        <v>33.774000000000001</v>
      </c>
      <c r="B613">
        <v>0.178979</v>
      </c>
      <c r="C613">
        <v>0.247083</v>
      </c>
      <c r="D613">
        <v>0.272673</v>
      </c>
      <c r="E613">
        <v>20.265000000000001</v>
      </c>
      <c r="F613">
        <v>0.35869200000000001</v>
      </c>
    </row>
    <row r="614" spans="1:6" x14ac:dyDescent="0.2">
      <c r="A614">
        <v>34.012</v>
      </c>
      <c r="B614">
        <v>0.178476</v>
      </c>
      <c r="C614">
        <v>0.24603800000000001</v>
      </c>
      <c r="D614">
        <v>0.27156400000000003</v>
      </c>
      <c r="E614">
        <v>20.407</v>
      </c>
      <c r="F614">
        <v>0.35771999999999998</v>
      </c>
    </row>
    <row r="615" spans="1:6" x14ac:dyDescent="0.2">
      <c r="A615">
        <v>34.250999999999998</v>
      </c>
      <c r="B615">
        <v>0.17808599999999999</v>
      </c>
      <c r="C615">
        <v>0.245028</v>
      </c>
      <c r="D615">
        <v>0.27028600000000003</v>
      </c>
      <c r="E615">
        <v>20.550999999999998</v>
      </c>
      <c r="F615">
        <v>0.35662500000000003</v>
      </c>
    </row>
    <row r="616" spans="1:6" x14ac:dyDescent="0.2">
      <c r="A616">
        <v>34.491999999999997</v>
      </c>
      <c r="B616">
        <v>0.17752799999999999</v>
      </c>
      <c r="C616">
        <v>0.24418300000000001</v>
      </c>
      <c r="D616">
        <v>0.26901199999999997</v>
      </c>
      <c r="E616">
        <v>20.695</v>
      </c>
      <c r="F616">
        <v>0.35548999999999997</v>
      </c>
    </row>
    <row r="617" spans="1:6" x14ac:dyDescent="0.2">
      <c r="A617">
        <v>34.734999999999999</v>
      </c>
      <c r="B617">
        <v>0.17685999999999999</v>
      </c>
      <c r="C617">
        <v>0.24343600000000001</v>
      </c>
      <c r="D617">
        <v>0.26791300000000001</v>
      </c>
      <c r="E617">
        <v>20.841000000000001</v>
      </c>
      <c r="F617">
        <v>0.35439999999999999</v>
      </c>
    </row>
    <row r="618" spans="1:6" x14ac:dyDescent="0.2">
      <c r="A618">
        <v>34.978999999999999</v>
      </c>
      <c r="B618">
        <v>0.17627599999999999</v>
      </c>
      <c r="C618">
        <v>0.24246500000000001</v>
      </c>
      <c r="D618">
        <v>0.266988</v>
      </c>
      <c r="E618">
        <v>20.986999999999998</v>
      </c>
      <c r="F618">
        <v>0.35335499999999997</v>
      </c>
    </row>
    <row r="619" spans="1:6" x14ac:dyDescent="0.2">
      <c r="A619">
        <v>35.225000000000001</v>
      </c>
      <c r="B619">
        <v>0.17574899999999999</v>
      </c>
      <c r="C619">
        <v>0.24130099999999999</v>
      </c>
      <c r="D619">
        <v>0.26589400000000002</v>
      </c>
      <c r="E619">
        <v>21.135000000000002</v>
      </c>
      <c r="F619">
        <v>0.352437</v>
      </c>
    </row>
    <row r="620" spans="1:6" x14ac:dyDescent="0.2">
      <c r="A620">
        <v>35.472000000000001</v>
      </c>
      <c r="B620">
        <v>0.17505599999999999</v>
      </c>
      <c r="C620">
        <v>0.24027000000000001</v>
      </c>
      <c r="D620">
        <v>0.26466600000000001</v>
      </c>
      <c r="E620">
        <v>21.283000000000001</v>
      </c>
      <c r="F620">
        <v>0.35139700000000001</v>
      </c>
    </row>
    <row r="621" spans="1:6" x14ac:dyDescent="0.2">
      <c r="A621">
        <v>35.722000000000001</v>
      </c>
      <c r="B621">
        <v>0.17430899999999999</v>
      </c>
      <c r="C621">
        <v>0.239402</v>
      </c>
      <c r="D621">
        <v>0.26384999999999997</v>
      </c>
      <c r="E621">
        <v>21.433</v>
      </c>
      <c r="F621">
        <v>0.350358</v>
      </c>
    </row>
    <row r="622" spans="1:6" x14ac:dyDescent="0.2">
      <c r="A622">
        <v>35.972999999999999</v>
      </c>
      <c r="B622">
        <v>0.17364499999999999</v>
      </c>
      <c r="C622">
        <v>0.23843900000000001</v>
      </c>
      <c r="D622">
        <v>0.26293299999999997</v>
      </c>
      <c r="E622">
        <v>21.584</v>
      </c>
      <c r="F622">
        <v>0.349157</v>
      </c>
    </row>
    <row r="623" spans="1:6" x14ac:dyDescent="0.2">
      <c r="A623">
        <v>36.225999999999999</v>
      </c>
      <c r="B623">
        <v>0.173121</v>
      </c>
      <c r="C623">
        <v>0.237287</v>
      </c>
      <c r="D623">
        <v>0.26174799999999998</v>
      </c>
      <c r="E623">
        <v>21.734999999999999</v>
      </c>
      <c r="F623">
        <v>0.34808299999999998</v>
      </c>
    </row>
    <row r="624" spans="1:6" x14ac:dyDescent="0.2">
      <c r="A624">
        <v>36.479999999999997</v>
      </c>
      <c r="B624">
        <v>0.172515</v>
      </c>
      <c r="C624">
        <v>0.23601</v>
      </c>
      <c r="D624">
        <v>0.260633</v>
      </c>
      <c r="E624">
        <v>21.888000000000002</v>
      </c>
      <c r="F624">
        <v>0.34701199999999999</v>
      </c>
    </row>
    <row r="625" spans="1:6" x14ac:dyDescent="0.2">
      <c r="A625">
        <v>36.737000000000002</v>
      </c>
      <c r="B625">
        <v>0.17193700000000001</v>
      </c>
      <c r="C625">
        <v>0.23489599999999999</v>
      </c>
      <c r="D625">
        <v>0.25958900000000001</v>
      </c>
      <c r="E625">
        <v>22.042000000000002</v>
      </c>
      <c r="F625">
        <v>0.34602500000000003</v>
      </c>
    </row>
    <row r="626" spans="1:6" x14ac:dyDescent="0.2">
      <c r="A626">
        <v>36.994999999999997</v>
      </c>
      <c r="B626">
        <v>0.17136000000000001</v>
      </c>
      <c r="C626">
        <v>0.23416500000000001</v>
      </c>
      <c r="D626">
        <v>0.25857999999999998</v>
      </c>
      <c r="E626">
        <v>22.196999999999999</v>
      </c>
      <c r="F626">
        <v>0.34487699999999999</v>
      </c>
    </row>
    <row r="627" spans="1:6" x14ac:dyDescent="0.2">
      <c r="A627">
        <v>37.255000000000003</v>
      </c>
      <c r="B627">
        <v>0.17067399999999999</v>
      </c>
      <c r="C627">
        <v>0.233372</v>
      </c>
      <c r="D627">
        <v>0.25734000000000001</v>
      </c>
      <c r="E627">
        <v>22.353000000000002</v>
      </c>
      <c r="F627">
        <v>0.34369100000000002</v>
      </c>
    </row>
    <row r="628" spans="1:6" x14ac:dyDescent="0.2">
      <c r="A628">
        <v>37.515999999999998</v>
      </c>
      <c r="B628">
        <v>0.170262</v>
      </c>
      <c r="C628">
        <v>0.23239099999999999</v>
      </c>
      <c r="D628">
        <v>0.256303</v>
      </c>
      <c r="E628">
        <v>22.51</v>
      </c>
      <c r="F628">
        <v>0.34254899999999999</v>
      </c>
    </row>
    <row r="629" spans="1:6" x14ac:dyDescent="0.2">
      <c r="A629">
        <v>37.78</v>
      </c>
      <c r="B629">
        <v>0.16957800000000001</v>
      </c>
      <c r="C629">
        <v>0.231381</v>
      </c>
      <c r="D629">
        <v>0.25520199999999998</v>
      </c>
      <c r="E629">
        <v>22.667999999999999</v>
      </c>
      <c r="F629">
        <v>0.34149099999999999</v>
      </c>
    </row>
    <row r="630" spans="1:6" x14ac:dyDescent="0.2">
      <c r="A630">
        <v>38.045000000000002</v>
      </c>
      <c r="B630">
        <v>0.16900399999999999</v>
      </c>
      <c r="C630">
        <v>0.23046700000000001</v>
      </c>
      <c r="D630">
        <v>0.253938</v>
      </c>
      <c r="E630">
        <v>22.827000000000002</v>
      </c>
      <c r="F630">
        <v>0.34035399999999999</v>
      </c>
    </row>
    <row r="631" spans="1:6" x14ac:dyDescent="0.2">
      <c r="A631">
        <v>38.311999999999998</v>
      </c>
      <c r="B631">
        <v>0.168403</v>
      </c>
      <c r="C631">
        <v>0.229493</v>
      </c>
      <c r="D631">
        <v>0.25267800000000001</v>
      </c>
      <c r="E631">
        <v>22.986999999999998</v>
      </c>
      <c r="F631">
        <v>0.33926099999999998</v>
      </c>
    </row>
    <row r="632" spans="1:6" x14ac:dyDescent="0.2">
      <c r="A632">
        <v>38.581000000000003</v>
      </c>
      <c r="B632">
        <v>0.16780400000000001</v>
      </c>
      <c r="C632">
        <v>0.22836400000000001</v>
      </c>
      <c r="D632">
        <v>0.251718</v>
      </c>
      <c r="E632">
        <v>23.149000000000001</v>
      </c>
      <c r="F632">
        <v>0.338252</v>
      </c>
    </row>
    <row r="633" spans="1:6" x14ac:dyDescent="0.2">
      <c r="A633">
        <v>38.851999999999997</v>
      </c>
      <c r="B633">
        <v>0.16720499999999999</v>
      </c>
      <c r="C633">
        <v>0.22720699999999999</v>
      </c>
      <c r="D633">
        <v>0.250662</v>
      </c>
      <c r="E633">
        <v>23.311</v>
      </c>
      <c r="F633">
        <v>0.33712399999999998</v>
      </c>
    </row>
    <row r="634" spans="1:6" x14ac:dyDescent="0.2">
      <c r="A634">
        <v>39.125</v>
      </c>
      <c r="B634">
        <v>0.16641700000000001</v>
      </c>
      <c r="C634">
        <v>0.22624</v>
      </c>
      <c r="D634">
        <v>0.24950900000000001</v>
      </c>
      <c r="E634">
        <v>23.475000000000001</v>
      </c>
      <c r="F634">
        <v>0.33603899999999998</v>
      </c>
    </row>
    <row r="635" spans="1:6" x14ac:dyDescent="0.2">
      <c r="A635">
        <v>39.4</v>
      </c>
      <c r="B635">
        <v>0.165684</v>
      </c>
      <c r="C635">
        <v>0.22539899999999999</v>
      </c>
      <c r="D635">
        <v>0.24842600000000001</v>
      </c>
      <c r="E635">
        <v>23.64</v>
      </c>
      <c r="F635">
        <v>0.33499699999999999</v>
      </c>
    </row>
    <row r="636" spans="1:6" x14ac:dyDescent="0.2">
      <c r="A636">
        <v>39.676000000000002</v>
      </c>
      <c r="B636">
        <v>0.16508800000000001</v>
      </c>
      <c r="C636">
        <v>0.22434299999999999</v>
      </c>
      <c r="D636">
        <v>0.24734500000000001</v>
      </c>
      <c r="E636">
        <v>23.806000000000001</v>
      </c>
      <c r="F636">
        <v>0.33383699999999999</v>
      </c>
    </row>
    <row r="637" spans="1:6" x14ac:dyDescent="0.2">
      <c r="A637">
        <v>39.954999999999998</v>
      </c>
      <c r="B637">
        <v>0.164439</v>
      </c>
      <c r="C637">
        <v>0.22322700000000001</v>
      </c>
      <c r="D637">
        <v>0.246332</v>
      </c>
      <c r="E637">
        <v>23.972999999999999</v>
      </c>
      <c r="F637">
        <v>0.33276099999999997</v>
      </c>
    </row>
    <row r="638" spans="1:6" x14ac:dyDescent="0.2">
      <c r="A638">
        <v>40.234999999999999</v>
      </c>
      <c r="B638">
        <v>0.16384399999999999</v>
      </c>
      <c r="C638">
        <v>0.222299</v>
      </c>
      <c r="D638">
        <v>0.24535399999999999</v>
      </c>
      <c r="E638">
        <v>24.140999999999998</v>
      </c>
      <c r="F638">
        <v>0.33168700000000001</v>
      </c>
    </row>
    <row r="639" spans="1:6" x14ac:dyDescent="0.2">
      <c r="A639">
        <v>40.518000000000001</v>
      </c>
      <c r="B639">
        <v>0.16308900000000001</v>
      </c>
      <c r="C639">
        <v>0.22140499999999999</v>
      </c>
      <c r="D639">
        <v>0.24424799999999999</v>
      </c>
      <c r="E639">
        <v>24.311</v>
      </c>
      <c r="F639">
        <v>0.330457</v>
      </c>
    </row>
    <row r="640" spans="1:6" x14ac:dyDescent="0.2">
      <c r="A640">
        <v>40.802</v>
      </c>
      <c r="B640">
        <v>0.16238900000000001</v>
      </c>
      <c r="C640">
        <v>0.220358</v>
      </c>
      <c r="D640">
        <v>0.243144</v>
      </c>
      <c r="E640">
        <v>24.481000000000002</v>
      </c>
      <c r="F640">
        <v>0.32923000000000002</v>
      </c>
    </row>
    <row r="641" spans="1:6" x14ac:dyDescent="0.2">
      <c r="A641">
        <v>41.088000000000001</v>
      </c>
      <c r="B641">
        <v>0.16190499999999999</v>
      </c>
      <c r="C641">
        <v>0.219253</v>
      </c>
      <c r="D641">
        <v>0.241947</v>
      </c>
      <c r="E641">
        <v>24.652999999999999</v>
      </c>
      <c r="F641">
        <v>0.32812599999999997</v>
      </c>
    </row>
    <row r="642" spans="1:6" x14ac:dyDescent="0.2">
      <c r="A642">
        <v>41.375999999999998</v>
      </c>
      <c r="B642">
        <v>0.16128700000000001</v>
      </c>
      <c r="C642">
        <v>0.218364</v>
      </c>
      <c r="D642">
        <v>0.24072099999999999</v>
      </c>
      <c r="E642">
        <v>24.826000000000001</v>
      </c>
      <c r="F642">
        <v>0.32706299999999999</v>
      </c>
    </row>
    <row r="643" spans="1:6" x14ac:dyDescent="0.2">
      <c r="A643">
        <v>41.667000000000002</v>
      </c>
      <c r="B643">
        <v>0.16059000000000001</v>
      </c>
      <c r="C643">
        <v>0.217386</v>
      </c>
      <c r="D643">
        <v>0.239563</v>
      </c>
      <c r="E643">
        <v>25</v>
      </c>
      <c r="F643">
        <v>0.32600299999999999</v>
      </c>
    </row>
    <row r="644" spans="1:6" x14ac:dyDescent="0.2">
      <c r="A644">
        <v>41.959000000000003</v>
      </c>
      <c r="B644">
        <v>0.15997400000000001</v>
      </c>
      <c r="C644">
        <v>0.21640999999999999</v>
      </c>
      <c r="D644">
        <v>0.238568</v>
      </c>
      <c r="E644">
        <v>25.175000000000001</v>
      </c>
      <c r="F644">
        <v>0.32478899999999999</v>
      </c>
    </row>
    <row r="645" spans="1:6" x14ac:dyDescent="0.2">
      <c r="A645">
        <v>42.253</v>
      </c>
      <c r="B645">
        <v>0.159386</v>
      </c>
      <c r="C645">
        <v>0.21540500000000001</v>
      </c>
      <c r="D645">
        <v>0.237479</v>
      </c>
      <c r="E645">
        <v>25.352</v>
      </c>
      <c r="F645">
        <v>0.32353900000000002</v>
      </c>
    </row>
    <row r="646" spans="1:6" x14ac:dyDescent="0.2">
      <c r="A646">
        <v>42.55</v>
      </c>
      <c r="B646">
        <v>0.158719</v>
      </c>
      <c r="C646">
        <v>0.21440300000000001</v>
      </c>
      <c r="D646">
        <v>0.236265</v>
      </c>
      <c r="E646">
        <v>25.53</v>
      </c>
      <c r="F646">
        <v>0.32240999999999997</v>
      </c>
    </row>
    <row r="647" spans="1:6" x14ac:dyDescent="0.2">
      <c r="A647">
        <v>42.847999999999999</v>
      </c>
      <c r="B647">
        <v>0.157972</v>
      </c>
      <c r="C647">
        <v>0.213343</v>
      </c>
      <c r="D647">
        <v>0.235182</v>
      </c>
      <c r="E647">
        <v>25.709</v>
      </c>
      <c r="F647">
        <v>0.321322</v>
      </c>
    </row>
    <row r="648" spans="1:6" x14ac:dyDescent="0.2">
      <c r="A648">
        <v>43.149000000000001</v>
      </c>
      <c r="B648">
        <v>0.15720100000000001</v>
      </c>
      <c r="C648">
        <v>0.21234600000000001</v>
      </c>
      <c r="D648">
        <v>0.23407</v>
      </c>
      <c r="E648">
        <v>25.888999999999999</v>
      </c>
      <c r="F648">
        <v>0.32016</v>
      </c>
    </row>
    <row r="649" spans="1:6" x14ac:dyDescent="0.2">
      <c r="A649">
        <v>43.451000000000001</v>
      </c>
      <c r="B649">
        <v>0.15653700000000001</v>
      </c>
      <c r="C649">
        <v>0.21129100000000001</v>
      </c>
      <c r="D649">
        <v>0.232929</v>
      </c>
      <c r="E649">
        <v>26.071000000000002</v>
      </c>
      <c r="F649">
        <v>0.31892399999999999</v>
      </c>
    </row>
    <row r="650" spans="1:6" x14ac:dyDescent="0.2">
      <c r="A650">
        <v>43.756</v>
      </c>
      <c r="B650">
        <v>0.15579399999999999</v>
      </c>
      <c r="C650">
        <v>0.21032799999999999</v>
      </c>
      <c r="D650">
        <v>0.23191800000000001</v>
      </c>
      <c r="E650">
        <v>26.253</v>
      </c>
      <c r="F650">
        <v>0.317691</v>
      </c>
    </row>
    <row r="651" spans="1:6" x14ac:dyDescent="0.2">
      <c r="A651">
        <v>44.063000000000002</v>
      </c>
      <c r="B651">
        <v>0.154973</v>
      </c>
      <c r="C651">
        <v>0.20927799999999999</v>
      </c>
      <c r="D651">
        <v>0.23081399999999999</v>
      </c>
      <c r="E651">
        <v>26.437999999999999</v>
      </c>
      <c r="F651">
        <v>0.31661499999999998</v>
      </c>
    </row>
    <row r="652" spans="1:6" x14ac:dyDescent="0.2">
      <c r="A652">
        <v>44.371000000000002</v>
      </c>
      <c r="B652">
        <v>0.154418</v>
      </c>
      <c r="C652">
        <v>0.20826</v>
      </c>
      <c r="D652">
        <v>0.22983799999999999</v>
      </c>
      <c r="E652">
        <v>26.623000000000001</v>
      </c>
      <c r="F652">
        <v>0.31554199999999999</v>
      </c>
    </row>
    <row r="653" spans="1:6" x14ac:dyDescent="0.2">
      <c r="A653">
        <v>44.682000000000002</v>
      </c>
      <c r="B653">
        <v>0.15367900000000001</v>
      </c>
      <c r="C653">
        <v>0.20727499999999999</v>
      </c>
      <c r="D653">
        <v>0.22855200000000001</v>
      </c>
      <c r="E653">
        <v>26.809000000000001</v>
      </c>
      <c r="F653">
        <v>0.314357</v>
      </c>
    </row>
    <row r="654" spans="1:6" x14ac:dyDescent="0.2">
      <c r="A654">
        <v>44.996000000000002</v>
      </c>
      <c r="B654">
        <v>0.15302099999999999</v>
      </c>
      <c r="C654">
        <v>0.206202</v>
      </c>
      <c r="D654">
        <v>0.22736300000000001</v>
      </c>
      <c r="E654">
        <v>26.997</v>
      </c>
      <c r="F654">
        <v>0.31317499999999998</v>
      </c>
    </row>
    <row r="655" spans="1:6" x14ac:dyDescent="0.2">
      <c r="A655">
        <v>45.311</v>
      </c>
      <c r="B655">
        <v>0.15241499999999999</v>
      </c>
      <c r="C655">
        <v>0.20525099999999999</v>
      </c>
      <c r="D655">
        <v>0.22599</v>
      </c>
      <c r="E655">
        <v>27.187000000000001</v>
      </c>
      <c r="F655">
        <v>0.311996</v>
      </c>
    </row>
    <row r="656" spans="1:6" x14ac:dyDescent="0.2">
      <c r="A656">
        <v>45.628999999999998</v>
      </c>
      <c r="B656">
        <v>0.15165300000000001</v>
      </c>
      <c r="C656">
        <v>0.20427200000000001</v>
      </c>
      <c r="D656">
        <v>0.224777</v>
      </c>
      <c r="E656">
        <v>27.376999999999999</v>
      </c>
      <c r="F656">
        <v>0.310859</v>
      </c>
    </row>
    <row r="657" spans="1:6" x14ac:dyDescent="0.2">
      <c r="A657">
        <v>45.948</v>
      </c>
      <c r="B657">
        <v>0.150919</v>
      </c>
      <c r="C657">
        <v>0.203206</v>
      </c>
      <c r="D657">
        <v>0.22378400000000001</v>
      </c>
      <c r="E657">
        <v>27.568999999999999</v>
      </c>
      <c r="F657">
        <v>0.30968600000000002</v>
      </c>
    </row>
    <row r="658" spans="1:6" x14ac:dyDescent="0.2">
      <c r="A658">
        <v>46.27</v>
      </c>
      <c r="B658">
        <v>0.15026500000000001</v>
      </c>
      <c r="C658">
        <v>0.202291</v>
      </c>
      <c r="D658">
        <v>0.22270100000000001</v>
      </c>
      <c r="E658">
        <v>27.762</v>
      </c>
      <c r="F658">
        <v>0.30847999999999998</v>
      </c>
    </row>
    <row r="659" spans="1:6" x14ac:dyDescent="0.2">
      <c r="A659">
        <v>46.594000000000001</v>
      </c>
      <c r="B659">
        <v>0.149454</v>
      </c>
      <c r="C659">
        <v>0.20120099999999999</v>
      </c>
      <c r="D659">
        <v>0.221775</v>
      </c>
      <c r="E659">
        <v>27.957000000000001</v>
      </c>
      <c r="F659">
        <v>0.30731399999999998</v>
      </c>
    </row>
    <row r="660" spans="1:6" x14ac:dyDescent="0.2">
      <c r="A660">
        <v>46.920999999999999</v>
      </c>
      <c r="B660">
        <v>0.148567</v>
      </c>
      <c r="C660">
        <v>0.20020199999999999</v>
      </c>
      <c r="D660">
        <v>0.22081999999999999</v>
      </c>
      <c r="E660">
        <v>28.152999999999999</v>
      </c>
      <c r="F660">
        <v>0.30611300000000002</v>
      </c>
    </row>
    <row r="661" spans="1:6" x14ac:dyDescent="0.2">
      <c r="A661">
        <v>47.25</v>
      </c>
      <c r="B661">
        <v>0.147864</v>
      </c>
      <c r="C661">
        <v>0.19908799999999999</v>
      </c>
      <c r="D661">
        <v>0.21968199999999999</v>
      </c>
      <c r="E661">
        <v>28.35</v>
      </c>
      <c r="F661">
        <v>0.30476700000000001</v>
      </c>
    </row>
    <row r="662" spans="1:6" x14ac:dyDescent="0.2">
      <c r="A662">
        <v>47.581000000000003</v>
      </c>
      <c r="B662">
        <v>0.14710999999999999</v>
      </c>
      <c r="C662">
        <v>0.19783100000000001</v>
      </c>
      <c r="D662">
        <v>0.21851699999999999</v>
      </c>
      <c r="E662">
        <v>28.547999999999998</v>
      </c>
      <c r="F662">
        <v>0.30353599999999997</v>
      </c>
    </row>
    <row r="663" spans="1:6" x14ac:dyDescent="0.2">
      <c r="A663">
        <v>47.914000000000001</v>
      </c>
      <c r="B663">
        <v>0.146565</v>
      </c>
      <c r="C663">
        <v>0.19695599999999999</v>
      </c>
      <c r="D663">
        <v>0.217416</v>
      </c>
      <c r="E663">
        <v>28.748000000000001</v>
      </c>
      <c r="F663">
        <v>0.30230899999999999</v>
      </c>
    </row>
    <row r="664" spans="1:6" x14ac:dyDescent="0.2">
      <c r="A664">
        <v>48.249000000000002</v>
      </c>
      <c r="B664">
        <v>0.14586499999999999</v>
      </c>
      <c r="C664">
        <v>0.195851</v>
      </c>
      <c r="D664">
        <v>0.216166</v>
      </c>
      <c r="E664">
        <v>28.95</v>
      </c>
      <c r="F664">
        <v>0.30104900000000001</v>
      </c>
    </row>
    <row r="665" spans="1:6" x14ac:dyDescent="0.2">
      <c r="A665">
        <v>48.587000000000003</v>
      </c>
      <c r="B665">
        <v>0.14516699999999999</v>
      </c>
      <c r="C665">
        <v>0.19492200000000001</v>
      </c>
      <c r="D665">
        <v>0.21498</v>
      </c>
      <c r="E665">
        <v>29.152000000000001</v>
      </c>
      <c r="F665">
        <v>0.299902</v>
      </c>
    </row>
    <row r="666" spans="1:6" x14ac:dyDescent="0.2">
      <c r="A666">
        <v>48.927999999999997</v>
      </c>
      <c r="B666">
        <v>0.14446899999999999</v>
      </c>
      <c r="C666">
        <v>0.193966</v>
      </c>
      <c r="D666">
        <v>0.21385799999999999</v>
      </c>
      <c r="E666">
        <v>29.356999999999999</v>
      </c>
      <c r="F666">
        <v>0.29879600000000001</v>
      </c>
    </row>
    <row r="667" spans="1:6" x14ac:dyDescent="0.2">
      <c r="A667">
        <v>49.27</v>
      </c>
      <c r="B667">
        <v>0.14374700000000001</v>
      </c>
      <c r="C667">
        <v>0.19301199999999999</v>
      </c>
      <c r="D667">
        <v>0.21279899999999999</v>
      </c>
      <c r="E667">
        <v>29.562000000000001</v>
      </c>
      <c r="F667">
        <v>0.29758200000000001</v>
      </c>
    </row>
    <row r="668" spans="1:6" x14ac:dyDescent="0.2">
      <c r="A668">
        <v>49.615000000000002</v>
      </c>
      <c r="B668">
        <v>0.14305100000000001</v>
      </c>
      <c r="C668">
        <v>0.19200300000000001</v>
      </c>
      <c r="D668">
        <v>0.211863</v>
      </c>
      <c r="E668">
        <v>29.768999999999998</v>
      </c>
      <c r="F668">
        <v>0.29633500000000002</v>
      </c>
    </row>
    <row r="669" spans="1:6" x14ac:dyDescent="0.2">
      <c r="A669">
        <v>49.963000000000001</v>
      </c>
      <c r="B669">
        <v>0.14233100000000001</v>
      </c>
      <c r="C669">
        <v>0.190938</v>
      </c>
      <c r="D669">
        <v>0.21056900000000001</v>
      </c>
      <c r="E669">
        <v>29.978000000000002</v>
      </c>
      <c r="F669">
        <v>0.295128</v>
      </c>
    </row>
    <row r="670" spans="1:6" x14ac:dyDescent="0.2">
      <c r="A670">
        <v>50.311999999999998</v>
      </c>
      <c r="B670">
        <v>0.14158699999999999</v>
      </c>
      <c r="C670">
        <v>0.18987699999999999</v>
      </c>
      <c r="D670">
        <v>0.20957799999999999</v>
      </c>
      <c r="E670">
        <v>30.187000000000001</v>
      </c>
      <c r="F670">
        <v>0.29388799999999998</v>
      </c>
    </row>
    <row r="671" spans="1:6" x14ac:dyDescent="0.2">
      <c r="A671">
        <v>50.664999999999999</v>
      </c>
      <c r="B671">
        <v>0.14086899999999999</v>
      </c>
      <c r="C671">
        <v>0.18878900000000001</v>
      </c>
      <c r="D671">
        <v>0.20855899999999999</v>
      </c>
      <c r="E671">
        <v>30.399000000000001</v>
      </c>
      <c r="F671">
        <v>0.29265200000000002</v>
      </c>
    </row>
    <row r="672" spans="1:6" x14ac:dyDescent="0.2">
      <c r="A672">
        <v>51.018999999999998</v>
      </c>
      <c r="B672">
        <v>0.140128</v>
      </c>
      <c r="C672">
        <v>0.18778900000000001</v>
      </c>
      <c r="D672">
        <v>0.207394</v>
      </c>
      <c r="E672">
        <v>30.611999999999998</v>
      </c>
      <c r="F672">
        <v>0.29138199999999997</v>
      </c>
    </row>
    <row r="673" spans="1:6" x14ac:dyDescent="0.2">
      <c r="A673">
        <v>51.375999999999998</v>
      </c>
      <c r="B673">
        <v>0.139489</v>
      </c>
      <c r="C673">
        <v>0.18684899999999999</v>
      </c>
      <c r="D673">
        <v>0.206321</v>
      </c>
      <c r="E673">
        <v>30.826000000000001</v>
      </c>
      <c r="F673">
        <v>0.29015299999999999</v>
      </c>
    </row>
    <row r="674" spans="1:6" x14ac:dyDescent="0.2">
      <c r="A674">
        <v>51.735999999999997</v>
      </c>
      <c r="B674">
        <v>0.138851</v>
      </c>
      <c r="C674">
        <v>0.18588199999999999</v>
      </c>
      <c r="D674">
        <v>0.20527999999999999</v>
      </c>
      <c r="E674">
        <v>31.042000000000002</v>
      </c>
      <c r="F674">
        <v>0.28885499999999997</v>
      </c>
    </row>
    <row r="675" spans="1:6" x14ac:dyDescent="0.2">
      <c r="A675">
        <v>52.097999999999999</v>
      </c>
      <c r="B675">
        <v>0.13811300000000001</v>
      </c>
      <c r="C675">
        <v>0.184974</v>
      </c>
      <c r="D675">
        <v>0.204124</v>
      </c>
      <c r="E675">
        <v>31.259</v>
      </c>
      <c r="F675">
        <v>0.28774100000000002</v>
      </c>
    </row>
    <row r="676" spans="1:6" x14ac:dyDescent="0.2">
      <c r="A676">
        <v>52.463000000000001</v>
      </c>
      <c r="B676">
        <v>0.137376</v>
      </c>
      <c r="C676">
        <v>0.18404000000000001</v>
      </c>
      <c r="D676">
        <v>0.20300000000000001</v>
      </c>
      <c r="E676">
        <v>31.478000000000002</v>
      </c>
      <c r="F676">
        <v>0.286522</v>
      </c>
    </row>
    <row r="677" spans="1:6" x14ac:dyDescent="0.2">
      <c r="A677">
        <v>52.83</v>
      </c>
      <c r="B677">
        <v>0.13669100000000001</v>
      </c>
      <c r="C677">
        <v>0.18322099999999999</v>
      </c>
      <c r="D677">
        <v>0.20179</v>
      </c>
      <c r="E677">
        <v>31.698</v>
      </c>
      <c r="F677">
        <v>0.28505599999999998</v>
      </c>
    </row>
    <row r="678" spans="1:6" x14ac:dyDescent="0.2">
      <c r="A678">
        <v>53.198999999999998</v>
      </c>
      <c r="B678">
        <v>0.13595599999999999</v>
      </c>
      <c r="C678">
        <v>0.18223400000000001</v>
      </c>
      <c r="D678">
        <v>0.20073099999999999</v>
      </c>
      <c r="E678">
        <v>31.92</v>
      </c>
      <c r="F678">
        <v>0.28366599999999997</v>
      </c>
    </row>
    <row r="679" spans="1:6" x14ac:dyDescent="0.2">
      <c r="A679">
        <v>53.572000000000003</v>
      </c>
      <c r="B679">
        <v>0.13514599999999999</v>
      </c>
      <c r="C679">
        <v>0.181334</v>
      </c>
      <c r="D679">
        <v>0.19967399999999999</v>
      </c>
      <c r="E679">
        <v>32.143000000000001</v>
      </c>
      <c r="F679">
        <v>0.28235199999999999</v>
      </c>
    </row>
    <row r="680" spans="1:6" x14ac:dyDescent="0.2">
      <c r="A680">
        <v>53.947000000000003</v>
      </c>
      <c r="B680">
        <v>0.134465</v>
      </c>
      <c r="C680">
        <v>0.18040700000000001</v>
      </c>
      <c r="D680">
        <v>0.19856199999999999</v>
      </c>
      <c r="E680">
        <v>32.368000000000002</v>
      </c>
      <c r="F680">
        <v>0.281254</v>
      </c>
    </row>
    <row r="681" spans="1:6" x14ac:dyDescent="0.2">
      <c r="A681">
        <v>54.323999999999998</v>
      </c>
      <c r="B681">
        <v>0.13373399999999999</v>
      </c>
      <c r="C681">
        <v>0.179315</v>
      </c>
      <c r="D681">
        <v>0.19748099999999999</v>
      </c>
      <c r="E681">
        <v>32.594000000000001</v>
      </c>
      <c r="F681">
        <v>0.27998299999999998</v>
      </c>
    </row>
    <row r="682" spans="1:6" x14ac:dyDescent="0.2">
      <c r="A682">
        <v>54.704000000000001</v>
      </c>
      <c r="B682">
        <v>0.133079</v>
      </c>
      <c r="C682">
        <v>0.178421</v>
      </c>
      <c r="D682">
        <v>0.19634499999999999</v>
      </c>
      <c r="E682">
        <v>32.822000000000003</v>
      </c>
      <c r="F682">
        <v>0.27871499999999999</v>
      </c>
    </row>
    <row r="683" spans="1:6" x14ac:dyDescent="0.2">
      <c r="A683">
        <v>55.087000000000003</v>
      </c>
      <c r="B683">
        <v>0.132275</v>
      </c>
      <c r="C683">
        <v>0.17744499999999999</v>
      </c>
      <c r="D683">
        <v>0.195299</v>
      </c>
      <c r="E683">
        <v>33.052</v>
      </c>
      <c r="F683">
        <v>0.27748600000000001</v>
      </c>
    </row>
    <row r="684" spans="1:6" x14ac:dyDescent="0.2">
      <c r="A684">
        <v>55.472000000000001</v>
      </c>
      <c r="B684">
        <v>0.131573</v>
      </c>
      <c r="C684">
        <v>0.17635999999999999</v>
      </c>
      <c r="D684">
        <v>0.19413900000000001</v>
      </c>
      <c r="E684">
        <v>33.283000000000001</v>
      </c>
      <c r="F684">
        <v>0.27608500000000002</v>
      </c>
    </row>
    <row r="685" spans="1:6" x14ac:dyDescent="0.2">
      <c r="A685">
        <v>55.86</v>
      </c>
      <c r="B685">
        <v>0.13084699999999999</v>
      </c>
      <c r="C685">
        <v>0.17547199999999999</v>
      </c>
      <c r="D685">
        <v>0.19292500000000001</v>
      </c>
      <c r="E685">
        <v>33.515999999999998</v>
      </c>
      <c r="F685">
        <v>0.27472400000000002</v>
      </c>
    </row>
    <row r="686" spans="1:6" x14ac:dyDescent="0.2">
      <c r="A686">
        <v>56.250999999999998</v>
      </c>
      <c r="B686">
        <v>0.130247</v>
      </c>
      <c r="C686">
        <v>0.17452999999999999</v>
      </c>
      <c r="D686">
        <v>0.19183</v>
      </c>
      <c r="E686">
        <v>33.75</v>
      </c>
      <c r="F686">
        <v>0.27371499999999999</v>
      </c>
    </row>
    <row r="687" spans="1:6" x14ac:dyDescent="0.2">
      <c r="A687">
        <v>56.643999999999998</v>
      </c>
      <c r="B687">
        <v>0.129498</v>
      </c>
      <c r="C687">
        <v>0.173563</v>
      </c>
      <c r="D687">
        <v>0.19067999999999999</v>
      </c>
      <c r="E687">
        <v>33.985999999999997</v>
      </c>
      <c r="F687">
        <v>0.272534</v>
      </c>
    </row>
    <row r="688" spans="1:6" x14ac:dyDescent="0.2">
      <c r="A688">
        <v>57.04</v>
      </c>
      <c r="B688">
        <v>0.12872500000000001</v>
      </c>
      <c r="C688">
        <v>0.172597</v>
      </c>
      <c r="D688">
        <v>0.18979099999999999</v>
      </c>
      <c r="E688">
        <v>34.223999999999997</v>
      </c>
      <c r="F688">
        <v>0.27125300000000002</v>
      </c>
    </row>
    <row r="689" spans="1:6" x14ac:dyDescent="0.2">
      <c r="A689">
        <v>57.439</v>
      </c>
      <c r="B689">
        <v>0.12800400000000001</v>
      </c>
      <c r="C689">
        <v>0.17152500000000001</v>
      </c>
      <c r="D689">
        <v>0.18858900000000001</v>
      </c>
      <c r="E689">
        <v>34.463000000000001</v>
      </c>
      <c r="F689">
        <v>0.26994200000000002</v>
      </c>
    </row>
    <row r="690" spans="1:6" x14ac:dyDescent="0.2">
      <c r="A690">
        <v>57.84</v>
      </c>
      <c r="B690">
        <v>0.12703600000000001</v>
      </c>
      <c r="C690">
        <v>0.17059099999999999</v>
      </c>
      <c r="D690">
        <v>0.18759000000000001</v>
      </c>
      <c r="E690">
        <v>34.704000000000001</v>
      </c>
      <c r="F690">
        <v>0.26866800000000002</v>
      </c>
    </row>
    <row r="691" spans="1:6" x14ac:dyDescent="0.2">
      <c r="A691">
        <v>58.244999999999997</v>
      </c>
      <c r="B691">
        <v>0.12634200000000001</v>
      </c>
      <c r="C691">
        <v>0.16968800000000001</v>
      </c>
      <c r="D691">
        <v>0.18656400000000001</v>
      </c>
      <c r="E691">
        <v>34.947000000000003</v>
      </c>
      <c r="F691">
        <v>0.26733000000000001</v>
      </c>
    </row>
    <row r="692" spans="1:6" x14ac:dyDescent="0.2">
      <c r="A692">
        <v>58.652000000000001</v>
      </c>
      <c r="B692">
        <v>0.12562400000000001</v>
      </c>
      <c r="C692">
        <v>0.16873099999999999</v>
      </c>
      <c r="D692">
        <v>0.18548500000000001</v>
      </c>
      <c r="E692">
        <v>35.191000000000003</v>
      </c>
      <c r="F692">
        <v>0.26602999999999999</v>
      </c>
    </row>
    <row r="693" spans="1:6" x14ac:dyDescent="0.2">
      <c r="A693">
        <v>59.061999999999998</v>
      </c>
      <c r="B693">
        <v>0.12490800000000001</v>
      </c>
      <c r="C693">
        <v>0.16783100000000001</v>
      </c>
      <c r="D693">
        <v>0.18418200000000001</v>
      </c>
      <c r="E693">
        <v>35.436999999999998</v>
      </c>
      <c r="F693">
        <v>0.26497300000000001</v>
      </c>
    </row>
    <row r="694" spans="1:6" x14ac:dyDescent="0.2">
      <c r="A694">
        <v>59.475000000000001</v>
      </c>
      <c r="B694">
        <v>0.12421699999999999</v>
      </c>
      <c r="C694">
        <v>0.166743</v>
      </c>
      <c r="D694">
        <v>0.18288199999999999</v>
      </c>
      <c r="E694">
        <v>35.685000000000002</v>
      </c>
      <c r="F694">
        <v>0.26364599999999999</v>
      </c>
    </row>
    <row r="695" spans="1:6" x14ac:dyDescent="0.2">
      <c r="A695">
        <v>59.890999999999998</v>
      </c>
      <c r="B695">
        <v>0.123503</v>
      </c>
      <c r="C695">
        <v>0.16587399999999999</v>
      </c>
      <c r="D695">
        <v>0.181868</v>
      </c>
      <c r="E695">
        <v>35.933999999999997</v>
      </c>
      <c r="F695">
        <v>0.26218799999999998</v>
      </c>
    </row>
    <row r="696" spans="1:6" x14ac:dyDescent="0.2">
      <c r="A696">
        <v>60.308999999999997</v>
      </c>
      <c r="B696">
        <v>0.12284</v>
      </c>
      <c r="C696">
        <v>0.16492599999999999</v>
      </c>
      <c r="D696">
        <v>0.18102499999999999</v>
      </c>
      <c r="E696">
        <v>36.186</v>
      </c>
      <c r="F696">
        <v>0.260768</v>
      </c>
    </row>
    <row r="697" spans="1:6" x14ac:dyDescent="0.2">
      <c r="A697">
        <v>60.731000000000002</v>
      </c>
      <c r="B697">
        <v>0.12188300000000001</v>
      </c>
      <c r="C697">
        <v>0.16389799999999999</v>
      </c>
      <c r="D697">
        <v>0.17987500000000001</v>
      </c>
      <c r="E697">
        <v>36.438000000000002</v>
      </c>
      <c r="F697">
        <v>0.259488</v>
      </c>
    </row>
    <row r="698" spans="1:6" x14ac:dyDescent="0.2">
      <c r="A698">
        <v>61.155000000000001</v>
      </c>
      <c r="B698">
        <v>0.121099</v>
      </c>
      <c r="C698">
        <v>0.16298099999999999</v>
      </c>
      <c r="D698">
        <v>0.178896</v>
      </c>
      <c r="E698">
        <v>36.692999999999998</v>
      </c>
      <c r="F698">
        <v>0.25824399999999997</v>
      </c>
    </row>
    <row r="699" spans="1:6" x14ac:dyDescent="0.2">
      <c r="A699">
        <v>61.582999999999998</v>
      </c>
      <c r="B699">
        <v>0.12060999999999999</v>
      </c>
      <c r="C699">
        <v>0.16187799999999999</v>
      </c>
      <c r="D699">
        <v>0.17797399999999999</v>
      </c>
      <c r="E699">
        <v>36.950000000000003</v>
      </c>
      <c r="F699">
        <v>0.256971</v>
      </c>
    </row>
    <row r="700" spans="1:6" x14ac:dyDescent="0.2">
      <c r="A700">
        <v>62.012999999999998</v>
      </c>
      <c r="B700">
        <v>0.119731</v>
      </c>
      <c r="C700">
        <v>0.160805</v>
      </c>
      <c r="D700">
        <v>0.17702699999999999</v>
      </c>
      <c r="E700">
        <v>37.207999999999998</v>
      </c>
      <c r="F700">
        <v>0.25580199999999997</v>
      </c>
    </row>
    <row r="701" spans="1:6" x14ac:dyDescent="0.2">
      <c r="A701">
        <v>62.445999999999998</v>
      </c>
      <c r="B701">
        <v>0.118952</v>
      </c>
      <c r="C701">
        <v>0.15994800000000001</v>
      </c>
      <c r="D701">
        <v>0.17599899999999999</v>
      </c>
      <c r="E701">
        <v>37.468000000000004</v>
      </c>
      <c r="F701">
        <v>0.25446999999999997</v>
      </c>
    </row>
    <row r="702" spans="1:6" x14ac:dyDescent="0.2">
      <c r="A702">
        <v>62.883000000000003</v>
      </c>
      <c r="B702">
        <v>0.118271</v>
      </c>
      <c r="C702">
        <v>0.15906600000000001</v>
      </c>
      <c r="D702">
        <v>0.17480699999999999</v>
      </c>
      <c r="E702">
        <v>37.729999999999997</v>
      </c>
      <c r="F702">
        <v>0.253108</v>
      </c>
    </row>
    <row r="703" spans="1:6" x14ac:dyDescent="0.2">
      <c r="A703">
        <v>63.322000000000003</v>
      </c>
      <c r="B703">
        <v>0.117615</v>
      </c>
      <c r="C703">
        <v>0.158106</v>
      </c>
      <c r="D703">
        <v>0.17386599999999999</v>
      </c>
      <c r="E703">
        <v>37.993000000000002</v>
      </c>
      <c r="F703">
        <v>0.25198300000000001</v>
      </c>
    </row>
    <row r="704" spans="1:6" x14ac:dyDescent="0.2">
      <c r="A704">
        <v>63.764000000000003</v>
      </c>
      <c r="B704">
        <v>0.116936</v>
      </c>
      <c r="C704">
        <v>0.15717400000000001</v>
      </c>
      <c r="D704">
        <v>0.17279</v>
      </c>
      <c r="E704">
        <v>38.259</v>
      </c>
      <c r="F704">
        <v>0.25079400000000002</v>
      </c>
    </row>
    <row r="705" spans="1:6" x14ac:dyDescent="0.2">
      <c r="A705">
        <v>64.209999999999994</v>
      </c>
      <c r="B705">
        <v>0.116137</v>
      </c>
      <c r="C705">
        <v>0.15624499999999999</v>
      </c>
      <c r="D705">
        <v>0.17182700000000001</v>
      </c>
      <c r="E705">
        <v>38.526000000000003</v>
      </c>
      <c r="F705">
        <v>0.24950900000000001</v>
      </c>
    </row>
    <row r="706" spans="1:6" x14ac:dyDescent="0.2">
      <c r="A706">
        <v>64.658000000000001</v>
      </c>
      <c r="B706">
        <v>0.11536399999999999</v>
      </c>
      <c r="C706">
        <v>0.15534400000000001</v>
      </c>
      <c r="D706">
        <v>0.17081099999999999</v>
      </c>
      <c r="E706">
        <v>38.795000000000002</v>
      </c>
      <c r="F706">
        <v>0.24816299999999999</v>
      </c>
    </row>
    <row r="707" spans="1:6" x14ac:dyDescent="0.2">
      <c r="A707">
        <v>65.11</v>
      </c>
      <c r="B707">
        <v>0.11480899999999999</v>
      </c>
      <c r="C707">
        <v>0.154339</v>
      </c>
      <c r="D707">
        <v>0.169824</v>
      </c>
      <c r="E707">
        <v>39.066000000000003</v>
      </c>
      <c r="F707">
        <v>0.24678900000000001</v>
      </c>
    </row>
    <row r="708" spans="1:6" x14ac:dyDescent="0.2">
      <c r="A708">
        <v>65.564999999999998</v>
      </c>
      <c r="B708">
        <v>0.114038</v>
      </c>
      <c r="C708">
        <v>0.15346799999999999</v>
      </c>
      <c r="D708">
        <v>0.16881299999999999</v>
      </c>
      <c r="E708">
        <v>39.338999999999999</v>
      </c>
      <c r="F708">
        <v>0.24532100000000001</v>
      </c>
    </row>
    <row r="709" spans="1:6" x14ac:dyDescent="0.2">
      <c r="A709">
        <v>66.022999999999996</v>
      </c>
      <c r="B709">
        <v>0.113412</v>
      </c>
      <c r="C709">
        <v>0.15270500000000001</v>
      </c>
      <c r="D709">
        <v>0.16783100000000001</v>
      </c>
      <c r="E709">
        <v>39.613999999999997</v>
      </c>
      <c r="F709">
        <v>0.24382499999999999</v>
      </c>
    </row>
    <row r="710" spans="1:6" x14ac:dyDescent="0.2">
      <c r="A710">
        <v>66.483999999999995</v>
      </c>
      <c r="B710">
        <v>0.112884</v>
      </c>
      <c r="C710">
        <v>0.151864</v>
      </c>
      <c r="D710">
        <v>0.16677</v>
      </c>
      <c r="E710">
        <v>39.89</v>
      </c>
      <c r="F710">
        <v>0.24269099999999999</v>
      </c>
    </row>
    <row r="711" spans="1:6" x14ac:dyDescent="0.2">
      <c r="A711">
        <v>66.947999999999993</v>
      </c>
      <c r="B711">
        <v>0.11211599999999999</v>
      </c>
      <c r="C711">
        <v>0.150972</v>
      </c>
      <c r="D711">
        <v>0.165576</v>
      </c>
      <c r="E711">
        <v>40.168999999999997</v>
      </c>
      <c r="F711">
        <v>0.241592</v>
      </c>
    </row>
    <row r="712" spans="1:6" x14ac:dyDescent="0.2">
      <c r="A712">
        <v>67.415999999999997</v>
      </c>
      <c r="B712">
        <v>0.11147</v>
      </c>
      <c r="C712">
        <v>0.15013399999999999</v>
      </c>
      <c r="D712">
        <v>0.164682</v>
      </c>
      <c r="E712">
        <v>40.448999999999998</v>
      </c>
      <c r="F712">
        <v>0.240206</v>
      </c>
    </row>
    <row r="713" spans="1:6" x14ac:dyDescent="0.2">
      <c r="A713">
        <v>67.885999999999996</v>
      </c>
      <c r="B713">
        <v>0.110705</v>
      </c>
      <c r="C713">
        <v>0.14927199999999999</v>
      </c>
      <c r="D713">
        <v>0.163683</v>
      </c>
      <c r="E713">
        <v>40.731999999999999</v>
      </c>
      <c r="F713">
        <v>0.23904900000000001</v>
      </c>
    </row>
    <row r="714" spans="1:6" x14ac:dyDescent="0.2">
      <c r="A714">
        <v>68.36</v>
      </c>
      <c r="B714">
        <v>0.10987</v>
      </c>
      <c r="C714">
        <v>0.14838499999999999</v>
      </c>
      <c r="D714">
        <v>0.162658</v>
      </c>
      <c r="E714">
        <v>41.015999999999998</v>
      </c>
      <c r="F714">
        <v>0.23786299999999999</v>
      </c>
    </row>
    <row r="715" spans="1:6" x14ac:dyDescent="0.2">
      <c r="A715">
        <v>68.837999999999994</v>
      </c>
      <c r="B715">
        <v>0.109274</v>
      </c>
      <c r="C715">
        <v>0.14747399999999999</v>
      </c>
      <c r="D715">
        <v>0.161637</v>
      </c>
      <c r="E715">
        <v>41.302999999999997</v>
      </c>
      <c r="F715">
        <v>0.23652000000000001</v>
      </c>
    </row>
    <row r="716" spans="1:6" x14ac:dyDescent="0.2">
      <c r="A716">
        <v>69.317999999999998</v>
      </c>
      <c r="B716">
        <v>0.108513</v>
      </c>
      <c r="C716">
        <v>0.146617</v>
      </c>
      <c r="D716">
        <v>0.16061700000000001</v>
      </c>
      <c r="E716">
        <v>41.591000000000001</v>
      </c>
      <c r="F716">
        <v>0.23515</v>
      </c>
    </row>
    <row r="717" spans="1:6" x14ac:dyDescent="0.2">
      <c r="A717">
        <v>69.802000000000007</v>
      </c>
      <c r="B717">
        <v>0.10780099999999999</v>
      </c>
      <c r="C717">
        <v>0.14557999999999999</v>
      </c>
      <c r="D717">
        <v>0.15957299999999999</v>
      </c>
      <c r="E717">
        <v>41.881</v>
      </c>
      <c r="F717">
        <v>0.233816</v>
      </c>
    </row>
    <row r="718" spans="1:6" x14ac:dyDescent="0.2">
      <c r="A718">
        <v>70.290000000000006</v>
      </c>
      <c r="B718">
        <v>0.10723100000000001</v>
      </c>
      <c r="C718">
        <v>0.14477899999999999</v>
      </c>
      <c r="D718">
        <v>0.15845200000000001</v>
      </c>
      <c r="E718">
        <v>42.173999999999999</v>
      </c>
      <c r="F718">
        <v>0.23261299999999999</v>
      </c>
    </row>
    <row r="719" spans="1:6" x14ac:dyDescent="0.2">
      <c r="A719">
        <v>70.78</v>
      </c>
      <c r="B719">
        <v>0.106521</v>
      </c>
      <c r="C719">
        <v>0.14385000000000001</v>
      </c>
      <c r="D719">
        <v>0.157387</v>
      </c>
      <c r="E719">
        <v>42.468000000000004</v>
      </c>
      <c r="F719">
        <v>0.23122300000000001</v>
      </c>
    </row>
    <row r="720" spans="1:6" x14ac:dyDescent="0.2">
      <c r="A720">
        <v>71.274000000000001</v>
      </c>
      <c r="B720">
        <v>0.106001</v>
      </c>
      <c r="C720">
        <v>0.14297399999999999</v>
      </c>
      <c r="D720">
        <v>0.15651000000000001</v>
      </c>
      <c r="E720">
        <v>42.765000000000001</v>
      </c>
      <c r="F720">
        <v>0.229933</v>
      </c>
    </row>
    <row r="721" spans="1:6" x14ac:dyDescent="0.2">
      <c r="A721">
        <v>71.772000000000006</v>
      </c>
      <c r="B721">
        <v>0.10524600000000001</v>
      </c>
      <c r="C721">
        <v>0.142152</v>
      </c>
      <c r="D721">
        <v>0.15539700000000001</v>
      </c>
      <c r="E721">
        <v>43.063000000000002</v>
      </c>
      <c r="F721">
        <v>0.22861500000000001</v>
      </c>
    </row>
    <row r="722" spans="1:6" x14ac:dyDescent="0.2">
      <c r="A722">
        <v>72.272999999999996</v>
      </c>
      <c r="B722">
        <v>0.10446800000000001</v>
      </c>
      <c r="C722">
        <v>0.14133100000000001</v>
      </c>
      <c r="D722">
        <v>0.154498</v>
      </c>
      <c r="E722">
        <v>43.363999999999997</v>
      </c>
      <c r="F722">
        <v>0.22714400000000001</v>
      </c>
    </row>
    <row r="723" spans="1:6" x14ac:dyDescent="0.2">
      <c r="A723">
        <v>72.777000000000001</v>
      </c>
      <c r="B723">
        <v>0.103739</v>
      </c>
      <c r="C723">
        <v>0.14038300000000001</v>
      </c>
      <c r="D723">
        <v>0.15354699999999999</v>
      </c>
      <c r="E723">
        <v>43.665999999999997</v>
      </c>
      <c r="F723">
        <v>0.22586600000000001</v>
      </c>
    </row>
    <row r="724" spans="1:6" x14ac:dyDescent="0.2">
      <c r="A724">
        <v>73.284999999999997</v>
      </c>
      <c r="B724">
        <v>0.10308100000000001</v>
      </c>
      <c r="C724">
        <v>0.13938700000000001</v>
      </c>
      <c r="D724">
        <v>0.15244199999999999</v>
      </c>
      <c r="E724">
        <v>43.970999999999997</v>
      </c>
      <c r="F724">
        <v>0.224498</v>
      </c>
    </row>
    <row r="725" spans="1:6" x14ac:dyDescent="0.2">
      <c r="A725">
        <v>73.796999999999997</v>
      </c>
      <c r="B725">
        <v>0.10247100000000001</v>
      </c>
      <c r="C725">
        <v>0.13852</v>
      </c>
      <c r="D725">
        <v>0.151365</v>
      </c>
      <c r="E725">
        <v>44.277999999999999</v>
      </c>
      <c r="F725">
        <v>0.223134</v>
      </c>
    </row>
    <row r="726" spans="1:6" x14ac:dyDescent="0.2">
      <c r="A726">
        <v>74.311999999999998</v>
      </c>
      <c r="B726">
        <v>0.101815</v>
      </c>
      <c r="C726">
        <v>0.137604</v>
      </c>
      <c r="D726">
        <v>0.150422</v>
      </c>
      <c r="E726">
        <v>44.587000000000003</v>
      </c>
      <c r="F726">
        <v>0.22211400000000001</v>
      </c>
    </row>
    <row r="727" spans="1:6" x14ac:dyDescent="0.2">
      <c r="A727">
        <v>74.83</v>
      </c>
      <c r="B727">
        <v>0.101184</v>
      </c>
      <c r="C727">
        <v>0.13689299999999999</v>
      </c>
      <c r="D727">
        <v>0.14942800000000001</v>
      </c>
      <c r="E727">
        <v>44.898000000000003</v>
      </c>
      <c r="F727">
        <v>0.22088099999999999</v>
      </c>
    </row>
    <row r="728" spans="1:6" x14ac:dyDescent="0.2">
      <c r="A728">
        <v>75.352999999999994</v>
      </c>
      <c r="B728">
        <v>0.100437</v>
      </c>
      <c r="C728">
        <v>0.13605700000000001</v>
      </c>
      <c r="D728">
        <v>0.148619</v>
      </c>
      <c r="E728">
        <v>45.212000000000003</v>
      </c>
      <c r="F728">
        <v>0.219559</v>
      </c>
    </row>
    <row r="729" spans="1:6" x14ac:dyDescent="0.2">
      <c r="A729">
        <v>75.878</v>
      </c>
      <c r="B729">
        <v>9.9667699999999998E-2</v>
      </c>
      <c r="C729">
        <v>0.135298</v>
      </c>
      <c r="D729">
        <v>0.14757799999999999</v>
      </c>
      <c r="E729">
        <v>45.527000000000001</v>
      </c>
      <c r="F729">
        <v>0.21839500000000001</v>
      </c>
    </row>
    <row r="730" spans="1:6" x14ac:dyDescent="0.2">
      <c r="A730">
        <v>76.408000000000001</v>
      </c>
      <c r="B730">
        <v>9.90394E-2</v>
      </c>
      <c r="C730">
        <v>0.134187</v>
      </c>
      <c r="D730">
        <v>0.14674699999999999</v>
      </c>
      <c r="E730">
        <v>45.844999999999999</v>
      </c>
      <c r="F730">
        <v>0.217172</v>
      </c>
    </row>
    <row r="731" spans="1:6" x14ac:dyDescent="0.2">
      <c r="A731">
        <v>76.941000000000003</v>
      </c>
      <c r="B731">
        <v>9.8528099999999993E-2</v>
      </c>
      <c r="C731">
        <v>0.13345699999999999</v>
      </c>
      <c r="D731">
        <v>0.14591699999999999</v>
      </c>
      <c r="E731">
        <v>46.164000000000001</v>
      </c>
      <c r="F731">
        <v>0.215862</v>
      </c>
    </row>
    <row r="732" spans="1:6" x14ac:dyDescent="0.2">
      <c r="A732">
        <v>77.477999999999994</v>
      </c>
      <c r="B732">
        <v>9.7808699999999998E-2</v>
      </c>
      <c r="C732">
        <v>0.132602</v>
      </c>
      <c r="D732">
        <v>0.14488200000000001</v>
      </c>
      <c r="E732">
        <v>46.487000000000002</v>
      </c>
      <c r="F732">
        <v>0.214555</v>
      </c>
    </row>
    <row r="733" spans="1:6" x14ac:dyDescent="0.2">
      <c r="A733">
        <v>78.018000000000001</v>
      </c>
      <c r="B733">
        <v>9.7183099999999994E-2</v>
      </c>
      <c r="C733">
        <v>0.13189899999999999</v>
      </c>
      <c r="D733">
        <v>0.14379800000000001</v>
      </c>
      <c r="E733">
        <v>46.811</v>
      </c>
      <c r="F733">
        <v>0.213253</v>
      </c>
    </row>
    <row r="734" spans="1:6" x14ac:dyDescent="0.2">
      <c r="A734">
        <v>78.561999999999998</v>
      </c>
      <c r="B734">
        <v>9.6442899999999998E-2</v>
      </c>
      <c r="C734">
        <v>0.130997</v>
      </c>
      <c r="D734">
        <v>0.14282</v>
      </c>
      <c r="E734">
        <v>47.137</v>
      </c>
      <c r="F734">
        <v>0.21177299999999999</v>
      </c>
    </row>
    <row r="735" spans="1:6" x14ac:dyDescent="0.2">
      <c r="A735">
        <v>79.11</v>
      </c>
      <c r="B735">
        <v>9.5703800000000006E-2</v>
      </c>
      <c r="C735">
        <v>0.13032199999999999</v>
      </c>
      <c r="D735">
        <v>0.14199800000000001</v>
      </c>
      <c r="E735">
        <v>47.466000000000001</v>
      </c>
      <c r="F735">
        <v>0.210449</v>
      </c>
    </row>
    <row r="736" spans="1:6" x14ac:dyDescent="0.2">
      <c r="A736">
        <v>79.662000000000006</v>
      </c>
      <c r="B736">
        <v>9.5219499999999999E-2</v>
      </c>
      <c r="C736">
        <v>0.12969700000000001</v>
      </c>
      <c r="D736">
        <v>0.141074</v>
      </c>
      <c r="E736">
        <v>47.796999999999997</v>
      </c>
      <c r="F736">
        <v>0.20912800000000001</v>
      </c>
    </row>
    <row r="737" spans="1:6" x14ac:dyDescent="0.2">
      <c r="A737">
        <v>80.218000000000004</v>
      </c>
      <c r="B737">
        <v>9.4367500000000007E-2</v>
      </c>
      <c r="C737">
        <v>0.12897400000000001</v>
      </c>
      <c r="D737">
        <v>0.14007600000000001</v>
      </c>
      <c r="E737">
        <v>48.131</v>
      </c>
      <c r="F737">
        <v>0.207872</v>
      </c>
    </row>
    <row r="738" spans="1:6" x14ac:dyDescent="0.2">
      <c r="A738">
        <v>80.777000000000001</v>
      </c>
      <c r="B738">
        <v>9.37698E-2</v>
      </c>
      <c r="C738">
        <v>0.12817799999999999</v>
      </c>
      <c r="D738">
        <v>0.13910600000000001</v>
      </c>
      <c r="E738">
        <v>48.466000000000001</v>
      </c>
      <c r="F738">
        <v>0.20655899999999999</v>
      </c>
    </row>
    <row r="739" spans="1:6" x14ac:dyDescent="0.2">
      <c r="A739">
        <v>81.340999999999994</v>
      </c>
      <c r="B739">
        <v>9.3287700000000001E-2</v>
      </c>
      <c r="C739">
        <v>0.12720899999999999</v>
      </c>
      <c r="D739">
        <v>0.13818900000000001</v>
      </c>
      <c r="E739">
        <v>48.804000000000002</v>
      </c>
      <c r="F739">
        <v>0.20530999999999999</v>
      </c>
    </row>
    <row r="740" spans="1:6" x14ac:dyDescent="0.2">
      <c r="A740">
        <v>81.908000000000001</v>
      </c>
      <c r="B740">
        <v>9.2828999999999995E-2</v>
      </c>
      <c r="C740">
        <v>0.126168</v>
      </c>
      <c r="D740">
        <v>0.13730000000000001</v>
      </c>
      <c r="E740">
        <v>49.145000000000003</v>
      </c>
      <c r="F740">
        <v>0.204064</v>
      </c>
    </row>
    <row r="741" spans="1:6" x14ac:dyDescent="0.2">
      <c r="A741">
        <v>82.478999999999999</v>
      </c>
      <c r="B741">
        <v>9.2050300000000002E-2</v>
      </c>
      <c r="C741">
        <v>0.12532799999999999</v>
      </c>
      <c r="D741">
        <v>0.13633600000000001</v>
      </c>
      <c r="E741">
        <v>49.488</v>
      </c>
      <c r="F741">
        <v>0.202763</v>
      </c>
    </row>
    <row r="742" spans="1:6" x14ac:dyDescent="0.2">
      <c r="A742">
        <v>83.055000000000007</v>
      </c>
      <c r="B742">
        <v>9.1455800000000004E-2</v>
      </c>
      <c r="C742">
        <v>0.124957</v>
      </c>
      <c r="D742">
        <v>0.135576</v>
      </c>
      <c r="E742">
        <v>49.832999999999998</v>
      </c>
      <c r="F742">
        <v>0.20146600000000001</v>
      </c>
    </row>
    <row r="743" spans="1:6" x14ac:dyDescent="0.2">
      <c r="A743">
        <v>83.634</v>
      </c>
      <c r="B743">
        <v>9.0839299999999998E-2</v>
      </c>
      <c r="C743">
        <v>0.124168</v>
      </c>
      <c r="D743">
        <v>0.13464100000000001</v>
      </c>
      <c r="E743">
        <v>50.18</v>
      </c>
      <c r="F743">
        <v>0.20002600000000001</v>
      </c>
    </row>
    <row r="744" spans="1:6" x14ac:dyDescent="0.2">
      <c r="A744">
        <v>84.216999999999999</v>
      </c>
      <c r="B744">
        <v>9.0291999999999997E-2</v>
      </c>
      <c r="C744">
        <v>0.123233</v>
      </c>
      <c r="D744">
        <v>0.13370899999999999</v>
      </c>
      <c r="E744">
        <v>50.53</v>
      </c>
      <c r="F744">
        <v>0.198708</v>
      </c>
    </row>
    <row r="745" spans="1:6" x14ac:dyDescent="0.2">
      <c r="A745">
        <v>84.804000000000002</v>
      </c>
      <c r="B745">
        <v>8.9768100000000003E-2</v>
      </c>
      <c r="C745">
        <v>0.122349</v>
      </c>
      <c r="D745">
        <v>0.13265199999999999</v>
      </c>
      <c r="E745">
        <v>50.881999999999998</v>
      </c>
      <c r="F745">
        <v>0.19739300000000001</v>
      </c>
    </row>
    <row r="746" spans="1:6" x14ac:dyDescent="0.2">
      <c r="A746">
        <v>85.394999999999996</v>
      </c>
      <c r="B746">
        <v>8.9131299999999997E-2</v>
      </c>
      <c r="C746">
        <v>0.121687</v>
      </c>
      <c r="D746">
        <v>0.13159799999999999</v>
      </c>
      <c r="E746">
        <v>51.237000000000002</v>
      </c>
      <c r="F746">
        <v>0.19622899999999999</v>
      </c>
    </row>
    <row r="747" spans="1:6" x14ac:dyDescent="0.2">
      <c r="A747">
        <v>85.991</v>
      </c>
      <c r="B747">
        <v>8.8518100000000002E-2</v>
      </c>
      <c r="C747">
        <v>0.12105</v>
      </c>
      <c r="D747">
        <v>0.130547</v>
      </c>
      <c r="E747">
        <v>51.594000000000001</v>
      </c>
      <c r="F747">
        <v>0.19495100000000001</v>
      </c>
    </row>
    <row r="748" spans="1:6" x14ac:dyDescent="0.2">
      <c r="A748">
        <v>86.59</v>
      </c>
      <c r="B748">
        <v>8.7724399999999994E-2</v>
      </c>
      <c r="C748">
        <v>0.120195</v>
      </c>
      <c r="D748">
        <v>0.129797</v>
      </c>
      <c r="E748">
        <v>51.954000000000001</v>
      </c>
      <c r="F748">
        <v>0.19370499999999999</v>
      </c>
    </row>
    <row r="749" spans="1:6" x14ac:dyDescent="0.2">
      <c r="A749">
        <v>87.194000000000003</v>
      </c>
      <c r="B749">
        <v>8.7226300000000007E-2</v>
      </c>
      <c r="C749">
        <v>0.119463</v>
      </c>
      <c r="D749">
        <v>0.12917400000000001</v>
      </c>
      <c r="E749">
        <v>52.316000000000003</v>
      </c>
      <c r="F749">
        <v>0.19234899999999999</v>
      </c>
    </row>
    <row r="750" spans="1:6" x14ac:dyDescent="0.2">
      <c r="A750">
        <v>87.802000000000007</v>
      </c>
      <c r="B750">
        <v>8.6683499999999997E-2</v>
      </c>
      <c r="C750">
        <v>0.11873300000000001</v>
      </c>
      <c r="D750">
        <v>0.128302</v>
      </c>
      <c r="E750">
        <v>52.680999999999997</v>
      </c>
      <c r="F750">
        <v>0.19091</v>
      </c>
    </row>
    <row r="751" spans="1:6" x14ac:dyDescent="0.2">
      <c r="A751">
        <v>88.414000000000001</v>
      </c>
      <c r="B751">
        <v>8.5983500000000004E-2</v>
      </c>
      <c r="C751">
        <v>0.117785</v>
      </c>
      <c r="D751">
        <v>0.12720899999999999</v>
      </c>
      <c r="E751">
        <v>53.048000000000002</v>
      </c>
      <c r="F751">
        <v>0.18956100000000001</v>
      </c>
    </row>
    <row r="752" spans="1:6" x14ac:dyDescent="0.2">
      <c r="A752">
        <v>89.03</v>
      </c>
      <c r="B752">
        <v>8.5329600000000005E-2</v>
      </c>
      <c r="C752">
        <v>0.11713</v>
      </c>
      <c r="D752">
        <v>0.126441</v>
      </c>
      <c r="E752">
        <v>53.417999999999999</v>
      </c>
      <c r="F752">
        <v>0.18836</v>
      </c>
    </row>
    <row r="753" spans="1:6" x14ac:dyDescent="0.2">
      <c r="A753">
        <v>89.650999999999996</v>
      </c>
      <c r="B753">
        <v>8.4744200000000006E-2</v>
      </c>
      <c r="C753">
        <v>0.116427</v>
      </c>
      <c r="D753">
        <v>0.125773</v>
      </c>
      <c r="E753">
        <v>53.790999999999997</v>
      </c>
      <c r="F753">
        <v>0.18693399999999999</v>
      </c>
    </row>
    <row r="754" spans="1:6" x14ac:dyDescent="0.2">
      <c r="A754">
        <v>90.275999999999996</v>
      </c>
      <c r="B754">
        <v>8.4159600000000001E-2</v>
      </c>
      <c r="C754">
        <v>0.115726</v>
      </c>
      <c r="D754">
        <v>0.124809</v>
      </c>
      <c r="E754">
        <v>54.164999999999999</v>
      </c>
      <c r="F754">
        <v>0.18582499999999999</v>
      </c>
    </row>
    <row r="755" spans="1:6" x14ac:dyDescent="0.2">
      <c r="A755">
        <v>90.905000000000001</v>
      </c>
      <c r="B755">
        <v>8.3665500000000004E-2</v>
      </c>
      <c r="C755">
        <v>0.114953</v>
      </c>
      <c r="D755">
        <v>0.12407</v>
      </c>
      <c r="E755">
        <v>54.542999999999999</v>
      </c>
      <c r="F755">
        <v>0.18437999999999999</v>
      </c>
    </row>
    <row r="756" spans="1:6" x14ac:dyDescent="0.2">
      <c r="A756">
        <v>91.539000000000001</v>
      </c>
      <c r="B756">
        <v>8.2880700000000002E-2</v>
      </c>
      <c r="C756">
        <v>0.11411</v>
      </c>
      <c r="D756">
        <v>0.123233</v>
      </c>
      <c r="E756">
        <v>54.923000000000002</v>
      </c>
      <c r="F756">
        <v>0.18307999999999999</v>
      </c>
    </row>
    <row r="757" spans="1:6" x14ac:dyDescent="0.2">
      <c r="A757">
        <v>92.177000000000007</v>
      </c>
      <c r="B757">
        <v>8.2567199999999993E-2</v>
      </c>
      <c r="C757">
        <v>0.113412</v>
      </c>
      <c r="D757">
        <v>0.12227499999999999</v>
      </c>
      <c r="E757">
        <v>55.305999999999997</v>
      </c>
      <c r="F757">
        <v>0.18184</v>
      </c>
    </row>
    <row r="758" spans="1:6" x14ac:dyDescent="0.2">
      <c r="A758">
        <v>92.819000000000003</v>
      </c>
      <c r="B758">
        <v>8.1963099999999997E-2</v>
      </c>
      <c r="C758">
        <v>0.112716</v>
      </c>
      <c r="D758">
        <v>0.12114800000000001</v>
      </c>
      <c r="E758">
        <v>55.691000000000003</v>
      </c>
      <c r="F758">
        <v>0.18051900000000001</v>
      </c>
    </row>
    <row r="759" spans="1:6" x14ac:dyDescent="0.2">
      <c r="A759">
        <v>93.465999999999994</v>
      </c>
      <c r="B759">
        <v>8.1426899999999997E-2</v>
      </c>
      <c r="C759">
        <v>0.111973</v>
      </c>
      <c r="D759">
        <v>0.12051199999999999</v>
      </c>
      <c r="E759">
        <v>56.08</v>
      </c>
      <c r="F759">
        <v>0.179539</v>
      </c>
    </row>
    <row r="760" spans="1:6" x14ac:dyDescent="0.2">
      <c r="A760">
        <v>94.117000000000004</v>
      </c>
      <c r="B760">
        <v>8.0913700000000005E-2</v>
      </c>
      <c r="C760">
        <v>0.11115899999999999</v>
      </c>
      <c r="D760">
        <v>0.11978</v>
      </c>
      <c r="E760">
        <v>56.47</v>
      </c>
      <c r="F760">
        <v>0.17819699999999999</v>
      </c>
    </row>
    <row r="761" spans="1:6" x14ac:dyDescent="0.2">
      <c r="A761">
        <v>94.772999999999996</v>
      </c>
      <c r="B761">
        <v>8.0445600000000006E-2</v>
      </c>
      <c r="C761">
        <v>0.110275</v>
      </c>
      <c r="D761">
        <v>0.119146</v>
      </c>
      <c r="E761">
        <v>56.863999999999997</v>
      </c>
      <c r="F761">
        <v>0.17674899999999999</v>
      </c>
    </row>
    <row r="762" spans="1:6" x14ac:dyDescent="0.2">
      <c r="A762">
        <v>95.433000000000007</v>
      </c>
      <c r="B762">
        <v>7.9933500000000005E-2</v>
      </c>
      <c r="C762">
        <v>0.109608</v>
      </c>
      <c r="D762">
        <v>0.118173</v>
      </c>
      <c r="E762">
        <v>57.26</v>
      </c>
      <c r="F762">
        <v>0.17536099999999999</v>
      </c>
    </row>
    <row r="763" spans="1:6" x14ac:dyDescent="0.2">
      <c r="A763">
        <v>96.097999999999999</v>
      </c>
      <c r="B763">
        <v>7.9355300000000004E-2</v>
      </c>
      <c r="C763">
        <v>0.109012</v>
      </c>
      <c r="D763">
        <v>0.117421</v>
      </c>
      <c r="E763">
        <v>57.658999999999999</v>
      </c>
      <c r="F763">
        <v>0.17400399999999999</v>
      </c>
    </row>
    <row r="764" spans="1:6" x14ac:dyDescent="0.2">
      <c r="A764">
        <v>96.768000000000001</v>
      </c>
      <c r="B764">
        <v>7.8822299999999998E-2</v>
      </c>
      <c r="C764">
        <v>0.108394</v>
      </c>
      <c r="D764">
        <v>0.11669400000000001</v>
      </c>
      <c r="E764">
        <v>58.061</v>
      </c>
      <c r="F764">
        <v>0.172901</v>
      </c>
    </row>
    <row r="765" spans="1:6" x14ac:dyDescent="0.2">
      <c r="A765">
        <v>97.441999999999993</v>
      </c>
      <c r="B765">
        <v>7.8134800000000004E-2</v>
      </c>
      <c r="C765">
        <v>0.10756300000000001</v>
      </c>
      <c r="D765">
        <v>0.115726</v>
      </c>
      <c r="E765">
        <v>58.465000000000003</v>
      </c>
      <c r="F765">
        <v>0.17182700000000001</v>
      </c>
    </row>
    <row r="766" spans="1:6" x14ac:dyDescent="0.2">
      <c r="A766">
        <v>98.120999999999995</v>
      </c>
      <c r="B766">
        <v>7.7647499999999994E-2</v>
      </c>
      <c r="C766">
        <v>0.10682899999999999</v>
      </c>
      <c r="D766">
        <v>0.115026</v>
      </c>
      <c r="E766">
        <v>58.872999999999998</v>
      </c>
      <c r="F766">
        <v>0.17056399999999999</v>
      </c>
    </row>
    <row r="767" spans="1:6" x14ac:dyDescent="0.2">
      <c r="A767">
        <v>98.805000000000007</v>
      </c>
      <c r="B767">
        <v>7.7182899999999999E-2</v>
      </c>
      <c r="C767">
        <v>0.106214</v>
      </c>
      <c r="D767">
        <v>0.114327</v>
      </c>
      <c r="E767">
        <v>59.283000000000001</v>
      </c>
      <c r="F767">
        <v>0.16935900000000001</v>
      </c>
    </row>
    <row r="768" spans="1:6" x14ac:dyDescent="0.2">
      <c r="A768">
        <v>99.492999999999995</v>
      </c>
      <c r="B768">
        <v>7.6740900000000001E-2</v>
      </c>
      <c r="C768">
        <v>0.10555200000000001</v>
      </c>
      <c r="D768">
        <v>0.113436</v>
      </c>
      <c r="E768">
        <v>59.695999999999998</v>
      </c>
      <c r="F768">
        <v>0.168049</v>
      </c>
    </row>
    <row r="769" spans="1:6" x14ac:dyDescent="0.2">
      <c r="A769">
        <v>100.18600000000001</v>
      </c>
      <c r="B769">
        <v>7.6144900000000001E-2</v>
      </c>
      <c r="C769">
        <v>0.104939</v>
      </c>
      <c r="D769">
        <v>0.11257200000000001</v>
      </c>
      <c r="E769">
        <v>60.112000000000002</v>
      </c>
      <c r="F769">
        <v>0.166797</v>
      </c>
    </row>
    <row r="770" spans="1:6" x14ac:dyDescent="0.2">
      <c r="A770">
        <v>100.884</v>
      </c>
      <c r="B770">
        <v>7.5549699999999997E-2</v>
      </c>
      <c r="C770">
        <v>0.104185</v>
      </c>
      <c r="D770">
        <v>0.11178100000000001</v>
      </c>
      <c r="E770">
        <v>60.53</v>
      </c>
      <c r="F770">
        <v>0.165494</v>
      </c>
    </row>
    <row r="771" spans="1:6" x14ac:dyDescent="0.2">
      <c r="A771">
        <v>101.587</v>
      </c>
      <c r="B771">
        <v>7.46695E-2</v>
      </c>
      <c r="C771">
        <v>0.103433</v>
      </c>
      <c r="D771">
        <v>0.111135</v>
      </c>
      <c r="E771">
        <v>60.951999999999998</v>
      </c>
      <c r="F771">
        <v>0.16414200000000001</v>
      </c>
    </row>
    <row r="772" spans="1:6" x14ac:dyDescent="0.2">
      <c r="A772">
        <v>102.295</v>
      </c>
      <c r="B772">
        <v>7.4274000000000007E-2</v>
      </c>
      <c r="C772">
        <v>0.102823</v>
      </c>
      <c r="D772">
        <v>0.11039400000000001</v>
      </c>
      <c r="E772">
        <v>61.377000000000002</v>
      </c>
      <c r="F772">
        <v>0.162712</v>
      </c>
    </row>
    <row r="773" spans="1:6" x14ac:dyDescent="0.2">
      <c r="A773">
        <v>103.00700000000001</v>
      </c>
      <c r="B773">
        <v>7.3988499999999999E-2</v>
      </c>
      <c r="C773">
        <v>0.10209600000000001</v>
      </c>
      <c r="D773">
        <v>0.10972700000000001</v>
      </c>
      <c r="E773">
        <v>61.804000000000002</v>
      </c>
      <c r="F773">
        <v>0.16147500000000001</v>
      </c>
    </row>
    <row r="774" spans="1:6" x14ac:dyDescent="0.2">
      <c r="A774">
        <v>103.72499999999999</v>
      </c>
      <c r="B774">
        <v>7.3418200000000003E-2</v>
      </c>
      <c r="C774">
        <v>0.101464</v>
      </c>
      <c r="D774">
        <v>0.10896500000000001</v>
      </c>
      <c r="E774">
        <v>62.234999999999999</v>
      </c>
      <c r="F774">
        <v>0.16026899999999999</v>
      </c>
    </row>
    <row r="775" spans="1:6" x14ac:dyDescent="0.2">
      <c r="A775">
        <v>104.447</v>
      </c>
      <c r="B775">
        <v>7.2892399999999996E-2</v>
      </c>
      <c r="C775">
        <v>0.10081</v>
      </c>
      <c r="D775">
        <v>0.107919</v>
      </c>
      <c r="E775">
        <v>62.667999999999999</v>
      </c>
      <c r="F775">
        <v>0.15895899999999999</v>
      </c>
    </row>
    <row r="776" spans="1:6" x14ac:dyDescent="0.2">
      <c r="A776">
        <v>105.17400000000001</v>
      </c>
      <c r="B776">
        <v>7.2279800000000005E-2</v>
      </c>
      <c r="C776">
        <v>0.100087</v>
      </c>
      <c r="D776">
        <v>0.107255</v>
      </c>
      <c r="E776">
        <v>63.104999999999997</v>
      </c>
      <c r="F776">
        <v>0.15783900000000001</v>
      </c>
    </row>
    <row r="777" spans="1:6" x14ac:dyDescent="0.2">
      <c r="A777">
        <v>105.907</v>
      </c>
      <c r="B777">
        <v>7.1908299999999994E-2</v>
      </c>
      <c r="C777">
        <v>9.9551299999999995E-2</v>
      </c>
      <c r="D777">
        <v>0.106545</v>
      </c>
      <c r="E777">
        <v>63.543999999999997</v>
      </c>
      <c r="F777">
        <v>0.156643</v>
      </c>
    </row>
    <row r="778" spans="1:6" x14ac:dyDescent="0.2">
      <c r="A778">
        <v>106.645</v>
      </c>
      <c r="B778">
        <v>7.1253399999999995E-2</v>
      </c>
      <c r="C778">
        <v>9.8876699999999998E-2</v>
      </c>
      <c r="D778">
        <v>0.105836</v>
      </c>
      <c r="E778">
        <v>63.987000000000002</v>
      </c>
      <c r="F778">
        <v>0.15534400000000001</v>
      </c>
    </row>
    <row r="779" spans="1:6" x14ac:dyDescent="0.2">
      <c r="A779">
        <v>107.387</v>
      </c>
      <c r="B779">
        <v>7.07956E-2</v>
      </c>
      <c r="C779">
        <v>9.8272700000000004E-2</v>
      </c>
      <c r="D779">
        <v>0.105104</v>
      </c>
      <c r="E779">
        <v>64.432000000000002</v>
      </c>
      <c r="F779">
        <v>0.153917</v>
      </c>
    </row>
    <row r="780" spans="1:6" x14ac:dyDescent="0.2">
      <c r="A780">
        <v>108.13500000000001</v>
      </c>
      <c r="B780">
        <v>7.0534299999999994E-2</v>
      </c>
      <c r="C780">
        <v>9.7530599999999995E-2</v>
      </c>
      <c r="D780">
        <v>0.104162</v>
      </c>
      <c r="E780">
        <v>64.881</v>
      </c>
      <c r="F780">
        <v>0.15257299999999999</v>
      </c>
    </row>
    <row r="781" spans="1:6" x14ac:dyDescent="0.2">
      <c r="A781">
        <v>108.88800000000001</v>
      </c>
      <c r="B781">
        <v>7.02295E-2</v>
      </c>
      <c r="C781">
        <v>9.6789700000000006E-2</v>
      </c>
      <c r="D781">
        <v>0.10341</v>
      </c>
      <c r="E781">
        <v>65.332999999999998</v>
      </c>
      <c r="F781">
        <v>0.151365</v>
      </c>
    </row>
    <row r="782" spans="1:6" x14ac:dyDescent="0.2">
      <c r="A782">
        <v>109.646</v>
      </c>
      <c r="B782">
        <v>6.9598900000000005E-2</v>
      </c>
      <c r="C782">
        <v>9.62118E-2</v>
      </c>
      <c r="D782">
        <v>0.10270600000000001</v>
      </c>
      <c r="E782">
        <v>65.787999999999997</v>
      </c>
      <c r="F782">
        <v>0.15023800000000001</v>
      </c>
    </row>
    <row r="783" spans="1:6" x14ac:dyDescent="0.2">
      <c r="A783">
        <v>110.41</v>
      </c>
      <c r="B783">
        <v>6.9251400000000005E-2</v>
      </c>
      <c r="C783">
        <v>9.5703800000000006E-2</v>
      </c>
      <c r="D783">
        <v>0.101886</v>
      </c>
      <c r="E783">
        <v>66.245999999999995</v>
      </c>
      <c r="F783">
        <v>0.149063</v>
      </c>
    </row>
    <row r="784" spans="1:6" x14ac:dyDescent="0.2">
      <c r="A784">
        <v>111.179</v>
      </c>
      <c r="B784">
        <v>6.8752300000000002E-2</v>
      </c>
      <c r="C784">
        <v>9.5196500000000003E-2</v>
      </c>
      <c r="D784">
        <v>0.101114</v>
      </c>
      <c r="E784">
        <v>66.706999999999994</v>
      </c>
      <c r="F784">
        <v>0.147786</v>
      </c>
    </row>
    <row r="785" spans="1:6" x14ac:dyDescent="0.2">
      <c r="A785">
        <v>111.953</v>
      </c>
      <c r="B785">
        <v>6.8470500000000004E-2</v>
      </c>
      <c r="C785">
        <v>9.4436500000000007E-2</v>
      </c>
      <c r="D785">
        <v>0.10032000000000001</v>
      </c>
      <c r="E785">
        <v>67.171999999999997</v>
      </c>
      <c r="F785">
        <v>0.14640900000000001</v>
      </c>
    </row>
    <row r="786" spans="1:6" x14ac:dyDescent="0.2">
      <c r="A786">
        <v>112.732</v>
      </c>
      <c r="B786">
        <v>6.8167199999999997E-2</v>
      </c>
      <c r="C786">
        <v>9.3700900000000004E-2</v>
      </c>
      <c r="D786">
        <v>9.9551299999999995E-2</v>
      </c>
      <c r="E786">
        <v>67.638999999999996</v>
      </c>
      <c r="F786">
        <v>0.145348</v>
      </c>
    </row>
    <row r="787" spans="1:6" x14ac:dyDescent="0.2">
      <c r="A787">
        <v>113.517</v>
      </c>
      <c r="B787">
        <v>6.7453100000000002E-2</v>
      </c>
      <c r="C787">
        <v>9.3035300000000001E-2</v>
      </c>
      <c r="D787">
        <v>9.8992899999999995E-2</v>
      </c>
      <c r="E787">
        <v>68.11</v>
      </c>
      <c r="F787">
        <v>0.14418500000000001</v>
      </c>
    </row>
    <row r="788" spans="1:6" x14ac:dyDescent="0.2">
      <c r="A788">
        <v>114.307</v>
      </c>
      <c r="B788">
        <v>6.7085599999999995E-2</v>
      </c>
      <c r="C788">
        <v>9.2645599999999995E-2</v>
      </c>
      <c r="D788">
        <v>9.8249500000000003E-2</v>
      </c>
      <c r="E788">
        <v>68.584000000000003</v>
      </c>
      <c r="F788">
        <v>0.142845</v>
      </c>
    </row>
    <row r="789" spans="1:6" x14ac:dyDescent="0.2">
      <c r="A789">
        <v>115.10299999999999</v>
      </c>
      <c r="B789">
        <v>6.6588999999999995E-2</v>
      </c>
      <c r="C789">
        <v>9.2050300000000002E-2</v>
      </c>
      <c r="D789">
        <v>9.7530599999999995E-2</v>
      </c>
      <c r="E789">
        <v>69.061999999999998</v>
      </c>
      <c r="F789">
        <v>0.14174100000000001</v>
      </c>
    </row>
    <row r="790" spans="1:6" x14ac:dyDescent="0.2">
      <c r="A790">
        <v>115.905</v>
      </c>
      <c r="B790">
        <v>6.6287100000000002E-2</v>
      </c>
      <c r="C790">
        <v>9.1410099999999994E-2</v>
      </c>
      <c r="D790">
        <v>9.6812800000000004E-2</v>
      </c>
      <c r="E790">
        <v>69.543000000000006</v>
      </c>
      <c r="F790">
        <v>0.140537</v>
      </c>
    </row>
    <row r="791" spans="1:6" x14ac:dyDescent="0.2">
      <c r="A791">
        <v>116.711</v>
      </c>
      <c r="B791">
        <v>6.5942200000000006E-2</v>
      </c>
      <c r="C791">
        <v>9.0725200000000006E-2</v>
      </c>
      <c r="D791">
        <v>9.5888500000000002E-2</v>
      </c>
      <c r="E791">
        <v>70.027000000000001</v>
      </c>
      <c r="F791">
        <v>0.13925899999999999</v>
      </c>
    </row>
    <row r="792" spans="1:6" x14ac:dyDescent="0.2">
      <c r="A792">
        <v>117.524</v>
      </c>
      <c r="B792">
        <v>6.5489900000000004E-2</v>
      </c>
      <c r="C792">
        <v>9.0383099999999994E-2</v>
      </c>
      <c r="D792">
        <v>9.5404000000000003E-2</v>
      </c>
      <c r="E792">
        <v>70.513999999999996</v>
      </c>
      <c r="F792">
        <v>0.13818900000000001</v>
      </c>
    </row>
    <row r="793" spans="1:6" x14ac:dyDescent="0.2">
      <c r="A793">
        <v>118.342</v>
      </c>
      <c r="B793">
        <v>6.5038200000000004E-2</v>
      </c>
      <c r="C793">
        <v>8.9904700000000004E-2</v>
      </c>
      <c r="D793">
        <v>9.4827900000000007E-2</v>
      </c>
      <c r="E793">
        <v>71.004999999999995</v>
      </c>
      <c r="F793">
        <v>0.13699500000000001</v>
      </c>
    </row>
    <row r="794" spans="1:6" x14ac:dyDescent="0.2">
      <c r="A794">
        <v>119.166</v>
      </c>
      <c r="B794">
        <v>6.4479499999999995E-2</v>
      </c>
      <c r="C794">
        <v>8.9244900000000002E-2</v>
      </c>
      <c r="D794">
        <v>9.4022599999999998E-2</v>
      </c>
      <c r="E794">
        <v>71.498999999999995</v>
      </c>
      <c r="F794">
        <v>0.135855</v>
      </c>
    </row>
    <row r="795" spans="1:6" x14ac:dyDescent="0.2">
      <c r="A795">
        <v>119.995</v>
      </c>
      <c r="B795">
        <v>6.4050200000000002E-2</v>
      </c>
      <c r="C795">
        <v>8.8745099999999993E-2</v>
      </c>
      <c r="D795">
        <v>9.3333600000000003E-2</v>
      </c>
      <c r="E795">
        <v>71.997</v>
      </c>
      <c r="F795">
        <v>0.13461600000000001</v>
      </c>
    </row>
    <row r="796" spans="1:6" x14ac:dyDescent="0.2">
      <c r="A796">
        <v>120.831</v>
      </c>
      <c r="B796">
        <v>6.3728499999999993E-2</v>
      </c>
      <c r="C796">
        <v>8.8223099999999999E-2</v>
      </c>
      <c r="D796">
        <v>9.2691499999999996E-2</v>
      </c>
      <c r="E796">
        <v>72.498000000000005</v>
      </c>
      <c r="F796">
        <v>0.13328100000000001</v>
      </c>
    </row>
    <row r="797" spans="1:6" x14ac:dyDescent="0.2">
      <c r="A797">
        <v>121.672</v>
      </c>
      <c r="B797">
        <v>6.3214300000000001E-2</v>
      </c>
      <c r="C797">
        <v>8.7701799999999996E-2</v>
      </c>
      <c r="D797">
        <v>9.2233399999999993E-2</v>
      </c>
      <c r="E797">
        <v>73.003</v>
      </c>
      <c r="F797">
        <v>0.132351</v>
      </c>
    </row>
    <row r="798" spans="1:6" x14ac:dyDescent="0.2">
      <c r="A798">
        <v>122.518</v>
      </c>
      <c r="B798">
        <v>6.2764899999999998E-2</v>
      </c>
      <c r="C798">
        <v>8.7158399999999997E-2</v>
      </c>
      <c r="D798">
        <v>9.1661500000000007E-2</v>
      </c>
      <c r="E798">
        <v>73.510999999999996</v>
      </c>
      <c r="F798">
        <v>0.13112199999999999</v>
      </c>
    </row>
    <row r="799" spans="1:6" x14ac:dyDescent="0.2">
      <c r="A799">
        <v>123.371</v>
      </c>
      <c r="B799">
        <v>6.2401400000000003E-2</v>
      </c>
      <c r="C799">
        <v>8.6502800000000005E-2</v>
      </c>
      <c r="D799">
        <v>9.0953400000000004E-2</v>
      </c>
      <c r="E799">
        <v>74.022999999999996</v>
      </c>
      <c r="F799">
        <v>0.129997</v>
      </c>
    </row>
    <row r="800" spans="1:6" x14ac:dyDescent="0.2">
      <c r="A800">
        <v>124.23</v>
      </c>
      <c r="B800">
        <v>6.2187800000000001E-2</v>
      </c>
      <c r="C800">
        <v>8.5938299999999995E-2</v>
      </c>
      <c r="D800">
        <v>9.0200799999999998E-2</v>
      </c>
      <c r="E800">
        <v>74.537999999999997</v>
      </c>
      <c r="F800">
        <v>0.128825</v>
      </c>
    </row>
    <row r="801" spans="1:6" x14ac:dyDescent="0.2">
      <c r="A801">
        <v>125.09399999999999</v>
      </c>
      <c r="B801">
        <v>6.1952899999999998E-2</v>
      </c>
      <c r="C801">
        <v>8.5464799999999994E-2</v>
      </c>
      <c r="D801">
        <v>8.9563299999999998E-2</v>
      </c>
      <c r="E801">
        <v>75.057000000000002</v>
      </c>
      <c r="F801">
        <v>0.12763099999999999</v>
      </c>
    </row>
    <row r="802" spans="1:6" x14ac:dyDescent="0.2">
      <c r="A802">
        <v>125.965</v>
      </c>
      <c r="B802">
        <v>6.1248900000000002E-2</v>
      </c>
      <c r="C802">
        <v>8.5059300000000004E-2</v>
      </c>
      <c r="D802">
        <v>8.9085800000000007E-2</v>
      </c>
      <c r="E802">
        <v>75.578999999999994</v>
      </c>
      <c r="F802">
        <v>0.126391</v>
      </c>
    </row>
    <row r="803" spans="1:6" x14ac:dyDescent="0.2">
      <c r="A803">
        <v>126.842</v>
      </c>
      <c r="B803">
        <v>6.1035800000000001E-2</v>
      </c>
      <c r="C803">
        <v>8.4429299999999999E-2</v>
      </c>
      <c r="D803">
        <v>8.8245799999999999E-2</v>
      </c>
      <c r="E803">
        <v>76.105000000000004</v>
      </c>
      <c r="F803">
        <v>0.12522900000000001</v>
      </c>
    </row>
    <row r="804" spans="1:6" x14ac:dyDescent="0.2">
      <c r="A804">
        <v>127.724</v>
      </c>
      <c r="B804">
        <v>6.0503500000000002E-2</v>
      </c>
      <c r="C804">
        <v>8.3732899999999999E-2</v>
      </c>
      <c r="D804">
        <v>8.7633799999999998E-2</v>
      </c>
      <c r="E804">
        <v>76.635000000000005</v>
      </c>
      <c r="F804">
        <v>0.12407</v>
      </c>
    </row>
    <row r="805" spans="1:6" x14ac:dyDescent="0.2">
      <c r="A805">
        <v>128.613</v>
      </c>
      <c r="B805">
        <v>6.0333299999999999E-2</v>
      </c>
      <c r="C805">
        <v>8.3284200000000003E-2</v>
      </c>
      <c r="D805">
        <v>8.7022699999999995E-2</v>
      </c>
      <c r="E805">
        <v>77.168000000000006</v>
      </c>
      <c r="F805">
        <v>0.12311</v>
      </c>
    </row>
    <row r="806" spans="1:6" x14ac:dyDescent="0.2">
      <c r="A806">
        <v>129.50800000000001</v>
      </c>
      <c r="B806">
        <v>5.9547000000000003E-2</v>
      </c>
      <c r="C806">
        <v>8.2858299999999996E-2</v>
      </c>
      <c r="D806">
        <v>8.6457599999999996E-2</v>
      </c>
      <c r="E806">
        <v>77.704999999999998</v>
      </c>
      <c r="F806">
        <v>0.121907</v>
      </c>
    </row>
    <row r="807" spans="1:6" x14ac:dyDescent="0.2">
      <c r="A807">
        <v>130.40899999999999</v>
      </c>
      <c r="B807">
        <v>5.92711E-2</v>
      </c>
      <c r="C807">
        <v>8.22986E-2</v>
      </c>
      <c r="D807">
        <v>8.5848099999999997E-2</v>
      </c>
      <c r="E807">
        <v>78.245000000000005</v>
      </c>
      <c r="F807">
        <v>0.120879</v>
      </c>
    </row>
    <row r="808" spans="1:6" x14ac:dyDescent="0.2">
      <c r="A808">
        <v>131.31700000000001</v>
      </c>
      <c r="B808">
        <v>5.9037800000000001E-2</v>
      </c>
      <c r="C808">
        <v>8.1650299999999995E-2</v>
      </c>
      <c r="D808">
        <v>8.5104399999999997E-2</v>
      </c>
      <c r="E808">
        <v>78.790000000000006</v>
      </c>
      <c r="F808">
        <v>0.11990199999999999</v>
      </c>
    </row>
    <row r="809" spans="1:6" x14ac:dyDescent="0.2">
      <c r="A809">
        <v>132.22999999999999</v>
      </c>
      <c r="B809">
        <v>5.8402000000000003E-2</v>
      </c>
      <c r="C809">
        <v>8.1270599999999998E-2</v>
      </c>
      <c r="D809">
        <v>8.4474300000000002E-2</v>
      </c>
      <c r="E809">
        <v>79.337999999999994</v>
      </c>
      <c r="F809">
        <v>0.11880599999999999</v>
      </c>
    </row>
    <row r="810" spans="1:6" x14ac:dyDescent="0.2">
      <c r="A810">
        <v>133.15</v>
      </c>
      <c r="B810">
        <v>5.8232699999999998E-2</v>
      </c>
      <c r="C810">
        <v>8.0869099999999999E-2</v>
      </c>
      <c r="D810">
        <v>8.3934999999999996E-2</v>
      </c>
      <c r="E810">
        <v>79.89</v>
      </c>
      <c r="F810">
        <v>0.117615</v>
      </c>
    </row>
    <row r="811" spans="1:6" x14ac:dyDescent="0.2">
      <c r="A811">
        <v>134.077</v>
      </c>
      <c r="B811">
        <v>5.7894099999999997E-2</v>
      </c>
      <c r="C811">
        <v>8.0334199999999995E-2</v>
      </c>
      <c r="D811">
        <v>8.3194500000000005E-2</v>
      </c>
      <c r="E811">
        <v>80.445999999999998</v>
      </c>
      <c r="F811">
        <v>0.11620900000000001</v>
      </c>
    </row>
    <row r="812" spans="1:6" x14ac:dyDescent="0.2">
      <c r="A812">
        <v>135.01</v>
      </c>
      <c r="B812">
        <v>5.7957599999999998E-2</v>
      </c>
      <c r="C812">
        <v>7.9844499999999999E-2</v>
      </c>
      <c r="D812">
        <v>8.2634299999999994E-2</v>
      </c>
      <c r="E812">
        <v>81.006</v>
      </c>
      <c r="F812">
        <v>0.115146</v>
      </c>
    </row>
    <row r="813" spans="1:6" x14ac:dyDescent="0.2">
      <c r="A813">
        <v>135.94900000000001</v>
      </c>
      <c r="B813">
        <v>5.7513599999999998E-2</v>
      </c>
      <c r="C813">
        <v>7.9266400000000001E-2</v>
      </c>
      <c r="D813">
        <v>8.2052600000000003E-2</v>
      </c>
      <c r="E813">
        <v>81.569000000000003</v>
      </c>
      <c r="F813">
        <v>0.114038</v>
      </c>
    </row>
    <row r="814" spans="1:6" x14ac:dyDescent="0.2">
      <c r="A814">
        <v>136.89500000000001</v>
      </c>
      <c r="B814">
        <v>5.7259999999999998E-2</v>
      </c>
      <c r="C814">
        <v>7.8888899999999998E-2</v>
      </c>
      <c r="D814">
        <v>8.1560900000000006E-2</v>
      </c>
      <c r="E814">
        <v>82.137</v>
      </c>
      <c r="F814">
        <v>0.112884</v>
      </c>
    </row>
    <row r="815" spans="1:6" x14ac:dyDescent="0.2">
      <c r="A815">
        <v>137.84700000000001</v>
      </c>
      <c r="B815">
        <v>5.6922300000000002E-2</v>
      </c>
      <c r="C815">
        <v>7.8156900000000001E-2</v>
      </c>
      <c r="D815">
        <v>8.0802200000000005E-2</v>
      </c>
      <c r="E815">
        <v>82.707999999999998</v>
      </c>
      <c r="F815">
        <v>0.11178100000000001</v>
      </c>
    </row>
    <row r="816" spans="1:6" x14ac:dyDescent="0.2">
      <c r="A816">
        <v>138.80600000000001</v>
      </c>
      <c r="B816">
        <v>5.66691E-2</v>
      </c>
      <c r="C816">
        <v>7.77582E-2</v>
      </c>
      <c r="D816">
        <v>8.0334199999999995E-2</v>
      </c>
      <c r="E816">
        <v>83.284000000000006</v>
      </c>
      <c r="F816">
        <v>0.11056199999999999</v>
      </c>
    </row>
    <row r="817" spans="1:6" x14ac:dyDescent="0.2">
      <c r="A817">
        <v>139.77199999999999</v>
      </c>
      <c r="B817">
        <v>5.6226400000000003E-2</v>
      </c>
      <c r="C817">
        <v>7.7293500000000001E-2</v>
      </c>
      <c r="D817">
        <v>7.9866699999999999E-2</v>
      </c>
      <c r="E817">
        <v>83.863</v>
      </c>
      <c r="F817">
        <v>0.109322</v>
      </c>
    </row>
    <row r="818" spans="1:6" x14ac:dyDescent="0.2">
      <c r="A818">
        <v>140.744</v>
      </c>
      <c r="B818">
        <v>5.5784100000000003E-2</v>
      </c>
      <c r="C818">
        <v>7.6873499999999997E-2</v>
      </c>
      <c r="D818">
        <v>7.9266400000000001E-2</v>
      </c>
      <c r="E818">
        <v>84.445999999999998</v>
      </c>
      <c r="F818">
        <v>0.108275</v>
      </c>
    </row>
    <row r="819" spans="1:6" x14ac:dyDescent="0.2">
      <c r="A819">
        <v>141.72300000000001</v>
      </c>
      <c r="B819">
        <v>5.5573699999999997E-2</v>
      </c>
      <c r="C819">
        <v>7.6475899999999999E-2</v>
      </c>
      <c r="D819">
        <v>7.8578200000000001E-2</v>
      </c>
      <c r="E819">
        <v>85.034000000000006</v>
      </c>
      <c r="F819">
        <v>0.10716000000000001</v>
      </c>
    </row>
    <row r="820" spans="1:6" x14ac:dyDescent="0.2">
      <c r="A820">
        <v>142.709</v>
      </c>
      <c r="B820">
        <v>5.5447499999999997E-2</v>
      </c>
      <c r="C820">
        <v>7.60126E-2</v>
      </c>
      <c r="D820">
        <v>7.8001799999999996E-2</v>
      </c>
      <c r="E820">
        <v>85.625</v>
      </c>
      <c r="F820">
        <v>0.106001</v>
      </c>
    </row>
    <row r="821" spans="1:6" x14ac:dyDescent="0.2">
      <c r="A821">
        <v>143.702</v>
      </c>
      <c r="B821">
        <v>5.5048100000000003E-2</v>
      </c>
      <c r="C821">
        <v>7.5571799999999995E-2</v>
      </c>
      <c r="D821">
        <v>7.7736100000000002E-2</v>
      </c>
      <c r="E821">
        <v>86.221000000000004</v>
      </c>
      <c r="F821">
        <v>0.104963</v>
      </c>
    </row>
    <row r="822" spans="1:6" x14ac:dyDescent="0.2">
      <c r="A822">
        <v>144.70099999999999</v>
      </c>
      <c r="B822">
        <v>5.4795999999999997E-2</v>
      </c>
      <c r="C822">
        <v>7.4999399999999994E-2</v>
      </c>
      <c r="D822">
        <v>7.7094499999999996E-2</v>
      </c>
      <c r="E822">
        <v>86.820999999999998</v>
      </c>
      <c r="F822">
        <v>0.10395</v>
      </c>
    </row>
    <row r="823" spans="1:6" x14ac:dyDescent="0.2">
      <c r="A823">
        <v>145.708</v>
      </c>
      <c r="B823">
        <v>5.4586000000000003E-2</v>
      </c>
      <c r="C823">
        <v>7.4603500000000003E-2</v>
      </c>
      <c r="D823">
        <v>7.6343499999999995E-2</v>
      </c>
      <c r="E823">
        <v>87.424999999999997</v>
      </c>
      <c r="F823">
        <v>0.10301</v>
      </c>
    </row>
    <row r="824" spans="1:6" x14ac:dyDescent="0.2">
      <c r="A824">
        <v>146.721</v>
      </c>
      <c r="B824">
        <v>5.4292300000000002E-2</v>
      </c>
      <c r="C824">
        <v>7.4186100000000005E-2</v>
      </c>
      <c r="D824">
        <v>7.6100799999999996E-2</v>
      </c>
      <c r="E824">
        <v>88.033000000000001</v>
      </c>
      <c r="F824">
        <v>0.10193199999999999</v>
      </c>
    </row>
    <row r="825" spans="1:6" x14ac:dyDescent="0.2">
      <c r="A825">
        <v>147.74199999999999</v>
      </c>
      <c r="B825">
        <v>5.4040600000000001E-2</v>
      </c>
      <c r="C825">
        <v>7.38568E-2</v>
      </c>
      <c r="D825">
        <v>7.5703999999999994E-2</v>
      </c>
      <c r="E825">
        <v>88.644999999999996</v>
      </c>
      <c r="F825">
        <v>0.10067</v>
      </c>
    </row>
    <row r="826" spans="1:6" x14ac:dyDescent="0.2">
      <c r="A826">
        <v>148.76900000000001</v>
      </c>
      <c r="B826">
        <v>5.3893900000000002E-2</v>
      </c>
      <c r="C826">
        <v>7.3177099999999995E-2</v>
      </c>
      <c r="D826">
        <v>7.49774E-2</v>
      </c>
      <c r="E826">
        <v>89.260999999999996</v>
      </c>
      <c r="F826">
        <v>9.9714300000000006E-2</v>
      </c>
    </row>
    <row r="827" spans="1:6" x14ac:dyDescent="0.2">
      <c r="A827">
        <v>149.804</v>
      </c>
      <c r="B827">
        <v>5.36634E-2</v>
      </c>
      <c r="C827">
        <v>7.2739200000000004E-2</v>
      </c>
      <c r="D827">
        <v>7.4471700000000002E-2</v>
      </c>
      <c r="E827">
        <v>89.882000000000005</v>
      </c>
      <c r="F827">
        <v>9.8690700000000006E-2</v>
      </c>
    </row>
    <row r="828" spans="1:6" x14ac:dyDescent="0.2">
      <c r="A828">
        <v>150.846</v>
      </c>
      <c r="B828">
        <v>5.3223800000000002E-2</v>
      </c>
      <c r="C828">
        <v>7.24548E-2</v>
      </c>
      <c r="D828">
        <v>7.3988499999999999E-2</v>
      </c>
      <c r="E828">
        <v>90.507000000000005</v>
      </c>
      <c r="F828">
        <v>9.7808699999999998E-2</v>
      </c>
    </row>
    <row r="829" spans="1:6" x14ac:dyDescent="0.2">
      <c r="A829">
        <v>151.89500000000001</v>
      </c>
      <c r="B829">
        <v>5.3035499999999999E-2</v>
      </c>
      <c r="C829">
        <v>7.2148699999999996E-2</v>
      </c>
      <c r="D829">
        <v>7.3440099999999994E-2</v>
      </c>
      <c r="E829">
        <v>91.137</v>
      </c>
      <c r="F829">
        <v>9.6789700000000006E-2</v>
      </c>
    </row>
    <row r="830" spans="1:6" x14ac:dyDescent="0.2">
      <c r="A830">
        <v>152.95099999999999</v>
      </c>
      <c r="B830">
        <v>5.29728E-2</v>
      </c>
      <c r="C830">
        <v>7.1733599999999995E-2</v>
      </c>
      <c r="D830">
        <v>7.2804900000000006E-2</v>
      </c>
      <c r="E830">
        <v>91.771000000000001</v>
      </c>
      <c r="F830">
        <v>9.5611500000000002E-2</v>
      </c>
    </row>
    <row r="831" spans="1:6" x14ac:dyDescent="0.2">
      <c r="A831">
        <v>154.01499999999999</v>
      </c>
      <c r="B831">
        <v>5.2554700000000003E-2</v>
      </c>
      <c r="C831">
        <v>7.12753E-2</v>
      </c>
      <c r="D831">
        <v>7.2279800000000005E-2</v>
      </c>
      <c r="E831">
        <v>92.409000000000006</v>
      </c>
      <c r="F831">
        <v>9.4712699999999997E-2</v>
      </c>
    </row>
    <row r="832" spans="1:6" x14ac:dyDescent="0.2">
      <c r="A832">
        <v>155.08600000000001</v>
      </c>
      <c r="B832">
        <v>5.2220500000000003E-2</v>
      </c>
      <c r="C832">
        <v>7.0904599999999998E-2</v>
      </c>
      <c r="D832">
        <v>7.1973800000000004E-2</v>
      </c>
      <c r="E832">
        <v>93.051000000000002</v>
      </c>
      <c r="F832">
        <v>9.3700900000000004E-2</v>
      </c>
    </row>
    <row r="833" spans="1:6" x14ac:dyDescent="0.2">
      <c r="A833">
        <v>156.16399999999999</v>
      </c>
      <c r="B833">
        <v>5.2116200000000001E-2</v>
      </c>
      <c r="C833">
        <v>7.0403599999999997E-2</v>
      </c>
      <c r="D833">
        <v>7.1362499999999995E-2</v>
      </c>
      <c r="E833">
        <v>93.698999999999998</v>
      </c>
      <c r="F833">
        <v>9.2760200000000001E-2</v>
      </c>
    </row>
    <row r="834" spans="1:6" x14ac:dyDescent="0.2">
      <c r="A834">
        <v>157.25</v>
      </c>
      <c r="B834">
        <v>5.20744E-2</v>
      </c>
      <c r="C834">
        <v>7.0055500000000007E-2</v>
      </c>
      <c r="D834">
        <v>7.0839200000000005E-2</v>
      </c>
      <c r="E834">
        <v>94.35</v>
      </c>
      <c r="F834">
        <v>9.2027399999999995E-2</v>
      </c>
    </row>
    <row r="835" spans="1:6" x14ac:dyDescent="0.2">
      <c r="A835">
        <v>158.34399999999999</v>
      </c>
      <c r="B835">
        <v>5.1678099999999998E-2</v>
      </c>
      <c r="C835">
        <v>6.9729299999999994E-2</v>
      </c>
      <c r="D835">
        <v>7.0577799999999996E-2</v>
      </c>
      <c r="E835">
        <v>95.006</v>
      </c>
      <c r="F835">
        <v>9.0953400000000004E-2</v>
      </c>
    </row>
    <row r="836" spans="1:6" x14ac:dyDescent="0.2">
      <c r="A836">
        <v>159.44499999999999</v>
      </c>
      <c r="B836">
        <v>5.1469599999999997E-2</v>
      </c>
      <c r="C836">
        <v>6.9273100000000004E-2</v>
      </c>
      <c r="D836">
        <v>7.0120699999999994E-2</v>
      </c>
      <c r="E836">
        <v>95.667000000000002</v>
      </c>
      <c r="F836">
        <v>8.99731E-2</v>
      </c>
    </row>
    <row r="837" spans="1:6" x14ac:dyDescent="0.2">
      <c r="A837">
        <v>160.553</v>
      </c>
      <c r="B837">
        <v>5.1303000000000001E-2</v>
      </c>
      <c r="C837">
        <v>6.8774000000000002E-2</v>
      </c>
      <c r="D837">
        <v>6.9512000000000004E-2</v>
      </c>
      <c r="E837">
        <v>96.331999999999994</v>
      </c>
      <c r="F837">
        <v>8.9040400000000006E-2</v>
      </c>
    </row>
    <row r="838" spans="1:6" x14ac:dyDescent="0.2">
      <c r="A838">
        <v>161.66999999999999</v>
      </c>
      <c r="B838">
        <v>5.0948899999999998E-2</v>
      </c>
      <c r="C838">
        <v>6.8448800000000004E-2</v>
      </c>
      <c r="D838">
        <v>6.9273100000000004E-2</v>
      </c>
      <c r="E838">
        <v>97.001999999999995</v>
      </c>
      <c r="F838">
        <v>8.8200399999999998E-2</v>
      </c>
    </row>
    <row r="839" spans="1:6" x14ac:dyDescent="0.2">
      <c r="A839">
        <v>162.79400000000001</v>
      </c>
      <c r="B839">
        <v>5.0616000000000001E-2</v>
      </c>
      <c r="C839">
        <v>6.8058900000000006E-2</v>
      </c>
      <c r="D839">
        <v>6.8665599999999993E-2</v>
      </c>
      <c r="E839">
        <v>97.676000000000002</v>
      </c>
      <c r="F839">
        <v>8.7067900000000004E-2</v>
      </c>
    </row>
    <row r="840" spans="1:6" x14ac:dyDescent="0.2">
      <c r="A840">
        <v>163.92599999999999</v>
      </c>
      <c r="B840">
        <v>5.0553599999999997E-2</v>
      </c>
      <c r="C840">
        <v>6.7626099999999995E-2</v>
      </c>
      <c r="D840">
        <v>6.8123900000000001E-2</v>
      </c>
      <c r="E840">
        <v>98.355000000000004</v>
      </c>
      <c r="F840">
        <v>8.6028599999999997E-2</v>
      </c>
    </row>
    <row r="841" spans="1:6" x14ac:dyDescent="0.2">
      <c r="A841">
        <v>165.066</v>
      </c>
      <c r="B841">
        <v>5.0366500000000002E-2</v>
      </c>
      <c r="C841">
        <v>6.7345000000000002E-2</v>
      </c>
      <c r="D841">
        <v>6.7669300000000002E-2</v>
      </c>
      <c r="E841">
        <v>99.039000000000001</v>
      </c>
      <c r="F841">
        <v>8.5262000000000004E-2</v>
      </c>
    </row>
    <row r="842" spans="1:6" x14ac:dyDescent="0.2">
      <c r="A842">
        <v>166.21299999999999</v>
      </c>
      <c r="B842">
        <v>4.99094E-2</v>
      </c>
      <c r="C842">
        <v>6.7042400000000002E-2</v>
      </c>
      <c r="D842">
        <v>6.7280099999999995E-2</v>
      </c>
      <c r="E842">
        <v>99.727999999999994</v>
      </c>
      <c r="F842">
        <v>8.4406800000000004E-2</v>
      </c>
    </row>
    <row r="843" spans="1:6" x14ac:dyDescent="0.2">
      <c r="A843">
        <v>167.369</v>
      </c>
      <c r="B843">
        <v>4.9971700000000001E-2</v>
      </c>
      <c r="C843">
        <v>6.6610600000000006E-2</v>
      </c>
      <c r="D843">
        <v>6.6653799999999999E-2</v>
      </c>
      <c r="E843">
        <v>100.42100000000001</v>
      </c>
      <c r="F843">
        <v>8.3396300000000007E-2</v>
      </c>
    </row>
    <row r="844" spans="1:6" x14ac:dyDescent="0.2">
      <c r="A844">
        <v>168.53200000000001</v>
      </c>
      <c r="B844">
        <v>4.9722599999999999E-2</v>
      </c>
      <c r="C844">
        <v>6.6179199999999994E-2</v>
      </c>
      <c r="D844">
        <v>6.6265500000000005E-2</v>
      </c>
      <c r="E844">
        <v>101.119</v>
      </c>
      <c r="F844">
        <v>8.2343399999999997E-2</v>
      </c>
    </row>
    <row r="845" spans="1:6" x14ac:dyDescent="0.2">
      <c r="A845">
        <v>169.70400000000001</v>
      </c>
      <c r="B845">
        <v>4.9535799999999998E-2</v>
      </c>
      <c r="C845">
        <v>6.5812899999999994E-2</v>
      </c>
      <c r="D845">
        <v>6.59637E-2</v>
      </c>
      <c r="E845">
        <v>101.822</v>
      </c>
      <c r="F845">
        <v>8.1672599999999998E-2</v>
      </c>
    </row>
    <row r="846" spans="1:6" x14ac:dyDescent="0.2">
      <c r="A846">
        <v>170.88399999999999</v>
      </c>
      <c r="B846">
        <v>4.93491E-2</v>
      </c>
      <c r="C846">
        <v>6.5317799999999995E-2</v>
      </c>
      <c r="D846">
        <v>6.5489900000000004E-2</v>
      </c>
      <c r="E846">
        <v>102.53</v>
      </c>
      <c r="F846">
        <v>8.0846799999999996E-2</v>
      </c>
    </row>
    <row r="847" spans="1:6" x14ac:dyDescent="0.2">
      <c r="A847">
        <v>172.072</v>
      </c>
      <c r="B847">
        <v>4.9245400000000002E-2</v>
      </c>
      <c r="C847">
        <v>6.5038200000000004E-2</v>
      </c>
      <c r="D847">
        <v>6.5102699999999999E-2</v>
      </c>
      <c r="E847">
        <v>103.24299999999999</v>
      </c>
      <c r="F847">
        <v>7.9955700000000005E-2</v>
      </c>
    </row>
    <row r="848" spans="1:6" x14ac:dyDescent="0.2">
      <c r="A848">
        <v>173.268</v>
      </c>
      <c r="B848">
        <v>4.8810199999999998E-2</v>
      </c>
      <c r="C848">
        <v>6.4758700000000002E-2</v>
      </c>
      <c r="D848">
        <v>6.4801700000000004E-2</v>
      </c>
      <c r="E848">
        <v>103.961</v>
      </c>
      <c r="F848">
        <v>7.8911099999999998E-2</v>
      </c>
    </row>
    <row r="849" spans="1:6" x14ac:dyDescent="0.2">
      <c r="A849">
        <v>174.47300000000001</v>
      </c>
      <c r="B849">
        <v>4.8851699999999998E-2</v>
      </c>
      <c r="C849">
        <v>6.4415E-2</v>
      </c>
      <c r="D849">
        <v>6.3964400000000005E-2</v>
      </c>
      <c r="E849">
        <v>104.684</v>
      </c>
      <c r="F849">
        <v>7.8179100000000001E-2</v>
      </c>
    </row>
    <row r="850" spans="1:6" x14ac:dyDescent="0.2">
      <c r="A850">
        <v>175.685</v>
      </c>
      <c r="B850">
        <v>4.8686E-2</v>
      </c>
      <c r="C850">
        <v>6.4135999999999999E-2</v>
      </c>
      <c r="D850">
        <v>6.3728499999999993E-2</v>
      </c>
      <c r="E850">
        <v>105.411</v>
      </c>
      <c r="F850">
        <v>7.7315599999999998E-2</v>
      </c>
    </row>
    <row r="851" spans="1:6" x14ac:dyDescent="0.2">
      <c r="A851">
        <v>176.90700000000001</v>
      </c>
      <c r="B851">
        <v>4.8313399999999999E-2</v>
      </c>
      <c r="C851">
        <v>6.3857200000000003E-2</v>
      </c>
      <c r="D851">
        <v>6.3428499999999999E-2</v>
      </c>
      <c r="E851">
        <v>106.14400000000001</v>
      </c>
      <c r="F851">
        <v>7.6630500000000004E-2</v>
      </c>
    </row>
    <row r="852" spans="1:6" x14ac:dyDescent="0.2">
      <c r="A852">
        <v>178.136</v>
      </c>
      <c r="B852">
        <v>4.8354800000000003E-2</v>
      </c>
      <c r="C852">
        <v>6.3342800000000005E-2</v>
      </c>
      <c r="D852">
        <v>6.2764899999999998E-2</v>
      </c>
      <c r="E852">
        <v>106.88200000000001</v>
      </c>
      <c r="F852">
        <v>7.5747999999999996E-2</v>
      </c>
    </row>
    <row r="853" spans="1:6" x14ac:dyDescent="0.2">
      <c r="A853">
        <v>179.375</v>
      </c>
      <c r="B853">
        <v>4.7961799999999999E-2</v>
      </c>
      <c r="C853">
        <v>6.3043100000000005E-2</v>
      </c>
      <c r="D853">
        <v>6.2422800000000001E-2</v>
      </c>
      <c r="E853">
        <v>107.625</v>
      </c>
      <c r="F853">
        <v>7.4823399999999998E-2</v>
      </c>
    </row>
    <row r="854" spans="1:6" x14ac:dyDescent="0.2">
      <c r="A854">
        <v>180.62100000000001</v>
      </c>
      <c r="B854">
        <v>4.7899799999999999E-2</v>
      </c>
      <c r="C854">
        <v>6.2743499999999994E-2</v>
      </c>
      <c r="D854">
        <v>6.2187800000000001E-2</v>
      </c>
      <c r="E854">
        <v>108.373</v>
      </c>
      <c r="F854">
        <v>7.4010500000000007E-2</v>
      </c>
    </row>
    <row r="855" spans="1:6" x14ac:dyDescent="0.2">
      <c r="A855">
        <v>181.87700000000001</v>
      </c>
      <c r="B855">
        <v>4.7734499999999999E-2</v>
      </c>
      <c r="C855">
        <v>6.2380100000000001E-2</v>
      </c>
      <c r="D855">
        <v>6.1718099999999998E-2</v>
      </c>
      <c r="E855">
        <v>109.126</v>
      </c>
      <c r="F855">
        <v>7.3199E-2</v>
      </c>
    </row>
    <row r="856" spans="1:6" x14ac:dyDescent="0.2">
      <c r="A856">
        <v>183.14099999999999</v>
      </c>
      <c r="B856">
        <v>4.7445300000000003E-2</v>
      </c>
      <c r="C856">
        <v>6.2123699999999997E-2</v>
      </c>
      <c r="D856">
        <v>6.1291499999999999E-2</v>
      </c>
      <c r="E856">
        <v>109.88500000000001</v>
      </c>
      <c r="F856">
        <v>7.2323499999999999E-2</v>
      </c>
    </row>
    <row r="857" spans="1:6" x14ac:dyDescent="0.2">
      <c r="A857">
        <v>184.41399999999999</v>
      </c>
      <c r="B857">
        <v>4.7300799999999997E-2</v>
      </c>
      <c r="C857">
        <v>6.1824799999999999E-2</v>
      </c>
      <c r="D857">
        <v>6.0844099999999998E-2</v>
      </c>
      <c r="E857">
        <v>110.648</v>
      </c>
      <c r="F857">
        <v>7.1471599999999996E-2</v>
      </c>
    </row>
    <row r="858" spans="1:6" x14ac:dyDescent="0.2">
      <c r="A858">
        <v>185.696</v>
      </c>
      <c r="B858">
        <v>4.72389E-2</v>
      </c>
      <c r="C858">
        <v>6.1462099999999999E-2</v>
      </c>
      <c r="D858">
        <v>6.0227000000000003E-2</v>
      </c>
      <c r="E858">
        <v>111.41800000000001</v>
      </c>
      <c r="F858">
        <v>7.0599599999999998E-2</v>
      </c>
    </row>
    <row r="859" spans="1:6" x14ac:dyDescent="0.2">
      <c r="A859">
        <v>186.98699999999999</v>
      </c>
      <c r="B859">
        <v>4.7156299999999998E-2</v>
      </c>
      <c r="C859">
        <v>6.1185000000000003E-2</v>
      </c>
      <c r="D859">
        <v>6.0035600000000001E-2</v>
      </c>
      <c r="E859">
        <v>112.19199999999999</v>
      </c>
      <c r="F859">
        <v>6.9903199999999999E-2</v>
      </c>
    </row>
    <row r="860" spans="1:6" x14ac:dyDescent="0.2">
      <c r="A860">
        <v>188.286</v>
      </c>
      <c r="B860">
        <v>4.6826300000000001E-2</v>
      </c>
      <c r="C860">
        <v>6.0929299999999999E-2</v>
      </c>
      <c r="D860">
        <v>5.9759399999999997E-2</v>
      </c>
      <c r="E860">
        <v>112.97199999999999</v>
      </c>
      <c r="F860">
        <v>6.9251400000000005E-2</v>
      </c>
    </row>
    <row r="861" spans="1:6" x14ac:dyDescent="0.2">
      <c r="A861">
        <v>189.595</v>
      </c>
      <c r="B861">
        <v>4.6640800000000003E-2</v>
      </c>
      <c r="C861">
        <v>6.0588599999999999E-2</v>
      </c>
      <c r="D861">
        <v>5.9207500000000003E-2</v>
      </c>
      <c r="E861">
        <v>113.75700000000001</v>
      </c>
      <c r="F861">
        <v>6.8362099999999995E-2</v>
      </c>
    </row>
    <row r="862" spans="1:6" x14ac:dyDescent="0.2">
      <c r="A862">
        <v>190.91200000000001</v>
      </c>
      <c r="B862">
        <v>4.6352299999999999E-2</v>
      </c>
      <c r="C862">
        <v>6.0354600000000001E-2</v>
      </c>
      <c r="D862">
        <v>5.9101399999999998E-2</v>
      </c>
      <c r="E862">
        <v>114.547</v>
      </c>
      <c r="F862">
        <v>6.7474699999999999E-2</v>
      </c>
    </row>
    <row r="863" spans="1:6" x14ac:dyDescent="0.2">
      <c r="A863">
        <v>192.239</v>
      </c>
      <c r="B863">
        <v>4.6352299999999999E-2</v>
      </c>
      <c r="C863">
        <v>5.9971900000000002E-2</v>
      </c>
      <c r="D863">
        <v>5.8698599999999997E-2</v>
      </c>
      <c r="E863">
        <v>115.34399999999999</v>
      </c>
      <c r="F863">
        <v>6.6761699999999993E-2</v>
      </c>
    </row>
    <row r="864" spans="1:6" x14ac:dyDescent="0.2">
      <c r="A864">
        <v>193.57499999999999</v>
      </c>
      <c r="B864">
        <v>4.6269900000000003E-2</v>
      </c>
      <c r="C864">
        <v>5.9483300000000003E-2</v>
      </c>
      <c r="D864">
        <v>5.83597E-2</v>
      </c>
      <c r="E864">
        <v>116.145</v>
      </c>
      <c r="F864">
        <v>6.5985299999999997E-2</v>
      </c>
    </row>
    <row r="865" spans="1:6" x14ac:dyDescent="0.2">
      <c r="A865">
        <v>194.92</v>
      </c>
      <c r="B865">
        <v>4.6105199999999999E-2</v>
      </c>
      <c r="C865">
        <v>5.9313600000000001E-2</v>
      </c>
      <c r="D865">
        <v>5.8063400000000001E-2</v>
      </c>
      <c r="E865">
        <v>116.952</v>
      </c>
      <c r="F865">
        <v>6.5317799999999995E-2</v>
      </c>
    </row>
    <row r="866" spans="1:6" x14ac:dyDescent="0.2">
      <c r="A866">
        <v>196.27500000000001</v>
      </c>
      <c r="B866">
        <v>4.59817E-2</v>
      </c>
      <c r="C866">
        <v>5.9059E-2</v>
      </c>
      <c r="D866">
        <v>5.7513599999999998E-2</v>
      </c>
      <c r="E866">
        <v>117.765</v>
      </c>
      <c r="F866">
        <v>6.4565399999999995E-2</v>
      </c>
    </row>
    <row r="867" spans="1:6" x14ac:dyDescent="0.2">
      <c r="A867">
        <v>197.63900000000001</v>
      </c>
      <c r="B867">
        <v>4.58789E-2</v>
      </c>
      <c r="C867">
        <v>5.8571499999999999E-2</v>
      </c>
      <c r="D867">
        <v>5.7281199999999997E-2</v>
      </c>
      <c r="E867">
        <v>118.583</v>
      </c>
      <c r="F867">
        <v>6.3750000000000001E-2</v>
      </c>
    </row>
    <row r="868" spans="1:6" x14ac:dyDescent="0.2">
      <c r="A868">
        <v>199.012</v>
      </c>
      <c r="B868">
        <v>4.5549800000000001E-2</v>
      </c>
      <c r="C868">
        <v>5.85503E-2</v>
      </c>
      <c r="D868">
        <v>5.70489E-2</v>
      </c>
      <c r="E868">
        <v>119.407</v>
      </c>
      <c r="F868">
        <v>6.2893299999999999E-2</v>
      </c>
    </row>
    <row r="869" spans="1:6" x14ac:dyDescent="0.2">
      <c r="A869">
        <v>200.39500000000001</v>
      </c>
      <c r="B869">
        <v>4.5549800000000001E-2</v>
      </c>
      <c r="C869">
        <v>5.79999E-2</v>
      </c>
      <c r="D869">
        <v>5.6605799999999998E-2</v>
      </c>
      <c r="E869">
        <v>120.23699999999999</v>
      </c>
      <c r="F869">
        <v>6.2187800000000001E-2</v>
      </c>
    </row>
    <row r="870" spans="1:6" x14ac:dyDescent="0.2">
      <c r="A870">
        <v>201.78800000000001</v>
      </c>
      <c r="B870">
        <v>4.5241499999999997E-2</v>
      </c>
      <c r="C870">
        <v>5.7788399999999997E-2</v>
      </c>
      <c r="D870">
        <v>5.6395000000000001E-2</v>
      </c>
      <c r="E870">
        <v>121.07299999999999</v>
      </c>
      <c r="F870">
        <v>6.1419500000000002E-2</v>
      </c>
    </row>
    <row r="871" spans="1:6" x14ac:dyDescent="0.2">
      <c r="A871">
        <v>203.19</v>
      </c>
      <c r="B871">
        <v>4.5159400000000002E-2</v>
      </c>
      <c r="C871">
        <v>5.7386800000000002E-2</v>
      </c>
      <c r="D871">
        <v>5.6036799999999998E-2</v>
      </c>
      <c r="E871">
        <v>121.914</v>
      </c>
      <c r="F871">
        <v>6.0716399999999997E-2</v>
      </c>
    </row>
    <row r="872" spans="1:6" x14ac:dyDescent="0.2">
      <c r="A872">
        <v>204.602</v>
      </c>
      <c r="B872">
        <v>4.5077199999999998E-2</v>
      </c>
      <c r="C872">
        <v>5.71756E-2</v>
      </c>
      <c r="D872">
        <v>5.56158E-2</v>
      </c>
      <c r="E872">
        <v>122.761</v>
      </c>
      <c r="F872">
        <v>5.9993100000000001E-2</v>
      </c>
    </row>
    <row r="873" spans="1:6" x14ac:dyDescent="0.2">
      <c r="A873">
        <v>206.024</v>
      </c>
      <c r="B873">
        <v>4.4933500000000001E-2</v>
      </c>
      <c r="C873">
        <v>5.6837800000000001E-2</v>
      </c>
      <c r="D873">
        <v>5.5468499999999997E-2</v>
      </c>
      <c r="E873">
        <v>123.614</v>
      </c>
      <c r="F873">
        <v>5.9292299999999999E-2</v>
      </c>
    </row>
    <row r="874" spans="1:6" x14ac:dyDescent="0.2">
      <c r="A874">
        <v>207.45500000000001</v>
      </c>
      <c r="B874">
        <v>4.4913000000000002E-2</v>
      </c>
      <c r="C874">
        <v>5.6711299999999999E-2</v>
      </c>
      <c r="D874">
        <v>5.4963999999999999E-2</v>
      </c>
      <c r="E874">
        <v>124.473</v>
      </c>
      <c r="F874">
        <v>5.8762200000000001E-2</v>
      </c>
    </row>
    <row r="875" spans="1:6" x14ac:dyDescent="0.2">
      <c r="A875">
        <v>208.89699999999999</v>
      </c>
      <c r="B875">
        <v>4.4728200000000003E-2</v>
      </c>
      <c r="C875">
        <v>5.6395000000000001E-2</v>
      </c>
      <c r="D875">
        <v>5.4858999999999998E-2</v>
      </c>
      <c r="E875">
        <v>125.33799999999999</v>
      </c>
      <c r="F875">
        <v>5.79999E-2</v>
      </c>
    </row>
    <row r="876" spans="1:6" x14ac:dyDescent="0.2">
      <c r="A876">
        <v>210.34800000000001</v>
      </c>
      <c r="B876">
        <v>4.4564100000000002E-2</v>
      </c>
      <c r="C876">
        <v>5.6310699999999998E-2</v>
      </c>
      <c r="D876">
        <v>5.4502099999999998E-2</v>
      </c>
      <c r="E876">
        <v>126.209</v>
      </c>
      <c r="F876">
        <v>5.73445E-2</v>
      </c>
    </row>
    <row r="877" spans="1:6" x14ac:dyDescent="0.2">
      <c r="A877">
        <v>211.81</v>
      </c>
      <c r="B877">
        <v>4.4564100000000002E-2</v>
      </c>
      <c r="C877">
        <v>5.5973599999999998E-2</v>
      </c>
      <c r="D877">
        <v>5.4187399999999997E-2</v>
      </c>
      <c r="E877">
        <v>127.086</v>
      </c>
      <c r="F877">
        <v>5.6690200000000003E-2</v>
      </c>
    </row>
    <row r="878" spans="1:6" x14ac:dyDescent="0.2">
      <c r="A878">
        <v>213.28100000000001</v>
      </c>
      <c r="B878">
        <v>4.4215600000000001E-2</v>
      </c>
      <c r="C878">
        <v>5.56368E-2</v>
      </c>
      <c r="D878">
        <v>5.3914799999999999E-2</v>
      </c>
      <c r="E878">
        <v>127.96899999999999</v>
      </c>
      <c r="F878">
        <v>5.6078900000000001E-2</v>
      </c>
    </row>
    <row r="879" spans="1:6" x14ac:dyDescent="0.2">
      <c r="A879">
        <v>214.76300000000001</v>
      </c>
      <c r="B879">
        <v>4.42361E-2</v>
      </c>
      <c r="C879">
        <v>5.52582E-2</v>
      </c>
      <c r="D879">
        <v>5.33912E-2</v>
      </c>
      <c r="E879">
        <v>128.858</v>
      </c>
      <c r="F879">
        <v>5.5447499999999997E-2</v>
      </c>
    </row>
    <row r="880" spans="1:6" x14ac:dyDescent="0.2">
      <c r="A880">
        <v>216.255</v>
      </c>
      <c r="B880">
        <v>4.4092600000000003E-2</v>
      </c>
      <c r="C880">
        <v>5.4879999999999998E-2</v>
      </c>
      <c r="D880">
        <v>5.3265600000000003E-2</v>
      </c>
      <c r="E880">
        <v>129.75299999999999</v>
      </c>
      <c r="F880">
        <v>5.4795999999999997E-2</v>
      </c>
    </row>
    <row r="881" spans="1:6" x14ac:dyDescent="0.2">
      <c r="A881">
        <v>217.75800000000001</v>
      </c>
      <c r="B881">
        <v>4.4154100000000002E-2</v>
      </c>
      <c r="C881">
        <v>5.4711999999999997E-2</v>
      </c>
      <c r="D881">
        <v>5.2930900000000003E-2</v>
      </c>
      <c r="E881">
        <v>130.655</v>
      </c>
      <c r="F881">
        <v>5.4187399999999997E-2</v>
      </c>
    </row>
    <row r="882" spans="1:6" x14ac:dyDescent="0.2">
      <c r="A882">
        <v>219.27099999999999</v>
      </c>
      <c r="B882">
        <v>4.4051600000000003E-2</v>
      </c>
      <c r="C882">
        <v>5.4313199999999999E-2</v>
      </c>
      <c r="D882">
        <v>5.2659200000000003E-2</v>
      </c>
      <c r="E882">
        <v>131.56200000000001</v>
      </c>
      <c r="F882">
        <v>5.3495899999999999E-2</v>
      </c>
    </row>
    <row r="883" spans="1:6" x14ac:dyDescent="0.2">
      <c r="A883">
        <v>220.79400000000001</v>
      </c>
      <c r="B883">
        <v>4.3846799999999998E-2</v>
      </c>
      <c r="C883">
        <v>5.4208399999999997E-2</v>
      </c>
      <c r="D883">
        <v>5.2429400000000001E-2</v>
      </c>
      <c r="E883">
        <v>132.477</v>
      </c>
      <c r="F883">
        <v>5.28473E-2</v>
      </c>
    </row>
    <row r="884" spans="1:6" x14ac:dyDescent="0.2">
      <c r="A884">
        <v>222.328</v>
      </c>
      <c r="B884">
        <v>4.3764900000000002E-2</v>
      </c>
      <c r="C884">
        <v>5.3872900000000001E-2</v>
      </c>
      <c r="D884">
        <v>5.21579E-2</v>
      </c>
      <c r="E884">
        <v>133.39699999999999</v>
      </c>
      <c r="F884">
        <v>5.2283200000000002E-2</v>
      </c>
    </row>
    <row r="885" spans="1:6" x14ac:dyDescent="0.2">
      <c r="A885">
        <v>223.87299999999999</v>
      </c>
      <c r="B885">
        <v>4.3642100000000003E-2</v>
      </c>
      <c r="C885">
        <v>5.3914799999999999E-2</v>
      </c>
      <c r="D885">
        <v>5.1907500000000002E-2</v>
      </c>
      <c r="E885">
        <v>134.32400000000001</v>
      </c>
      <c r="F885">
        <v>5.16572E-2</v>
      </c>
    </row>
    <row r="886" spans="1:6" x14ac:dyDescent="0.2">
      <c r="A886">
        <v>225.428</v>
      </c>
      <c r="B886">
        <v>4.3723999999999999E-2</v>
      </c>
      <c r="C886">
        <v>5.36844E-2</v>
      </c>
      <c r="D886">
        <v>5.1511300000000003E-2</v>
      </c>
      <c r="E886">
        <v>135.25700000000001</v>
      </c>
      <c r="F886">
        <v>5.11572E-2</v>
      </c>
    </row>
    <row r="887" spans="1:6" x14ac:dyDescent="0.2">
      <c r="A887">
        <v>226.994</v>
      </c>
      <c r="B887">
        <v>4.35807E-2</v>
      </c>
      <c r="C887">
        <v>5.3286600000000003E-2</v>
      </c>
      <c r="D887">
        <v>5.1261300000000003E-2</v>
      </c>
      <c r="E887">
        <v>136.196</v>
      </c>
      <c r="F887">
        <v>5.04497E-2</v>
      </c>
    </row>
    <row r="888" spans="1:6" x14ac:dyDescent="0.2">
      <c r="A888">
        <v>228.571</v>
      </c>
      <c r="B888">
        <v>4.3539700000000001E-2</v>
      </c>
      <c r="C888">
        <v>5.3140100000000003E-2</v>
      </c>
      <c r="D888">
        <v>5.1011399999999998E-2</v>
      </c>
      <c r="E888">
        <v>137.143</v>
      </c>
      <c r="F888">
        <v>4.9784799999999997E-2</v>
      </c>
    </row>
    <row r="889" spans="1:6" x14ac:dyDescent="0.2">
      <c r="A889">
        <v>230.15899999999999</v>
      </c>
      <c r="B889">
        <v>4.3335199999999997E-2</v>
      </c>
      <c r="C889">
        <v>5.2784600000000001E-2</v>
      </c>
      <c r="D889">
        <v>5.0740800000000003E-2</v>
      </c>
      <c r="E889">
        <v>138.095</v>
      </c>
      <c r="F889">
        <v>4.9286900000000002E-2</v>
      </c>
    </row>
    <row r="890" spans="1:6" x14ac:dyDescent="0.2">
      <c r="A890">
        <v>231.75800000000001</v>
      </c>
      <c r="B890">
        <v>4.3192000000000001E-2</v>
      </c>
      <c r="C890">
        <v>5.2596499999999997E-2</v>
      </c>
      <c r="D890">
        <v>5.04912E-2</v>
      </c>
      <c r="E890">
        <v>139.05500000000001</v>
      </c>
      <c r="F890">
        <v>4.8768800000000001E-2</v>
      </c>
    </row>
    <row r="891" spans="1:6" x14ac:dyDescent="0.2">
      <c r="A891">
        <v>233.36799999999999</v>
      </c>
      <c r="B891">
        <v>4.3171599999999997E-2</v>
      </c>
      <c r="C891">
        <v>5.2387599999999999E-2</v>
      </c>
      <c r="D891">
        <v>5.0304099999999997E-2</v>
      </c>
      <c r="E891">
        <v>140.02099999999999</v>
      </c>
      <c r="F891">
        <v>4.8085900000000001E-2</v>
      </c>
    </row>
    <row r="892" spans="1:6" x14ac:dyDescent="0.2">
      <c r="A892">
        <v>234.989</v>
      </c>
      <c r="B892">
        <v>4.2885399999999997E-2</v>
      </c>
      <c r="C892">
        <v>5.1949200000000001E-2</v>
      </c>
      <c r="D892">
        <v>4.9971700000000001E-2</v>
      </c>
      <c r="E892">
        <v>140.99299999999999</v>
      </c>
      <c r="F892">
        <v>4.7362700000000001E-2</v>
      </c>
    </row>
    <row r="893" spans="1:6" x14ac:dyDescent="0.2">
      <c r="A893">
        <v>236.62100000000001</v>
      </c>
      <c r="B893">
        <v>4.2987600000000001E-2</v>
      </c>
      <c r="C893">
        <v>5.20744E-2</v>
      </c>
      <c r="D893">
        <v>4.9701799999999997E-2</v>
      </c>
      <c r="E893">
        <v>141.97300000000001</v>
      </c>
      <c r="F893">
        <v>4.6929400000000003E-2</v>
      </c>
    </row>
    <row r="894" spans="1:6" x14ac:dyDescent="0.2">
      <c r="A894">
        <v>238.26499999999999</v>
      </c>
      <c r="B894">
        <v>4.2844500000000001E-2</v>
      </c>
      <c r="C894">
        <v>5.1615599999999998E-2</v>
      </c>
      <c r="D894">
        <v>4.9535799999999998E-2</v>
      </c>
      <c r="E894">
        <v>142.959</v>
      </c>
      <c r="F894">
        <v>4.6558299999999997E-2</v>
      </c>
    </row>
    <row r="895" spans="1:6" x14ac:dyDescent="0.2">
      <c r="A895">
        <v>239.92</v>
      </c>
      <c r="B895">
        <v>4.2722000000000003E-2</v>
      </c>
      <c r="C895">
        <v>5.1615599999999998E-2</v>
      </c>
      <c r="D895">
        <v>4.9017400000000003E-2</v>
      </c>
      <c r="E895">
        <v>143.952</v>
      </c>
      <c r="F895">
        <v>4.5837700000000002E-2</v>
      </c>
    </row>
    <row r="896" spans="1:6" x14ac:dyDescent="0.2">
      <c r="A896">
        <v>241.58600000000001</v>
      </c>
      <c r="B896">
        <v>4.2578999999999999E-2</v>
      </c>
      <c r="C896">
        <v>5.1344599999999997E-2</v>
      </c>
      <c r="D896">
        <v>4.8996699999999997E-2</v>
      </c>
      <c r="E896">
        <v>144.952</v>
      </c>
      <c r="F896">
        <v>4.5179900000000002E-2</v>
      </c>
    </row>
    <row r="897" spans="1:6" x14ac:dyDescent="0.2">
      <c r="A897">
        <v>243.26400000000001</v>
      </c>
      <c r="B897">
        <v>4.2640299999999999E-2</v>
      </c>
      <c r="C897">
        <v>5.10947E-2</v>
      </c>
      <c r="D897">
        <v>4.8644600000000003E-2</v>
      </c>
      <c r="E897">
        <v>145.959</v>
      </c>
      <c r="F897">
        <v>4.48309E-2</v>
      </c>
    </row>
    <row r="898" spans="1:6" x14ac:dyDescent="0.2">
      <c r="A898">
        <v>244.95400000000001</v>
      </c>
      <c r="B898">
        <v>4.26811E-2</v>
      </c>
      <c r="C898">
        <v>5.0678399999999998E-2</v>
      </c>
      <c r="D898">
        <v>4.8520300000000002E-2</v>
      </c>
      <c r="E898">
        <v>146.97200000000001</v>
      </c>
      <c r="F898">
        <v>4.4482099999999997E-2</v>
      </c>
    </row>
    <row r="899" spans="1:6" x14ac:dyDescent="0.2">
      <c r="A899">
        <v>246.655</v>
      </c>
      <c r="B899">
        <v>4.2558600000000002E-2</v>
      </c>
      <c r="C899">
        <v>5.0553599999999997E-2</v>
      </c>
      <c r="D899">
        <v>4.8168599999999999E-2</v>
      </c>
      <c r="E899">
        <v>147.99299999999999</v>
      </c>
      <c r="F899">
        <v>4.3867299999999998E-2</v>
      </c>
    </row>
    <row r="900" spans="1:6" x14ac:dyDescent="0.2">
      <c r="A900">
        <v>248.369</v>
      </c>
      <c r="B900">
        <v>4.2497399999999998E-2</v>
      </c>
      <c r="C900">
        <v>5.0158700000000001E-2</v>
      </c>
      <c r="D900">
        <v>4.7899799999999999E-2</v>
      </c>
      <c r="E900">
        <v>149.02099999999999</v>
      </c>
      <c r="F900">
        <v>4.3294300000000001E-2</v>
      </c>
    </row>
    <row r="901" spans="1:6" x14ac:dyDescent="0.2">
      <c r="A901">
        <v>250.09399999999999</v>
      </c>
      <c r="B901">
        <v>4.23749E-2</v>
      </c>
      <c r="C901">
        <v>4.99094E-2</v>
      </c>
      <c r="D901">
        <v>4.76105E-2</v>
      </c>
      <c r="E901">
        <v>150.05600000000001</v>
      </c>
      <c r="F901">
        <v>4.2905800000000001E-2</v>
      </c>
    </row>
    <row r="902" spans="1:6" x14ac:dyDescent="0.2">
      <c r="A902">
        <v>251.83099999999999</v>
      </c>
      <c r="B902">
        <v>4.2252499999999998E-2</v>
      </c>
      <c r="C902">
        <v>4.98264E-2</v>
      </c>
      <c r="D902">
        <v>4.7362700000000001E-2</v>
      </c>
      <c r="E902">
        <v>151.09800000000001</v>
      </c>
      <c r="F902">
        <v>4.2395299999999997E-2</v>
      </c>
    </row>
    <row r="903" spans="1:6" x14ac:dyDescent="0.2">
      <c r="A903">
        <v>253.58</v>
      </c>
      <c r="B903">
        <v>4.2028099999999999E-2</v>
      </c>
      <c r="C903">
        <v>4.9618799999999998E-2</v>
      </c>
      <c r="D903">
        <v>4.7176999999999997E-2</v>
      </c>
      <c r="E903">
        <v>152.148</v>
      </c>
      <c r="F903">
        <v>4.2007700000000002E-2</v>
      </c>
    </row>
    <row r="904" spans="1:6" x14ac:dyDescent="0.2">
      <c r="A904">
        <v>255.34100000000001</v>
      </c>
      <c r="B904">
        <v>4.1803800000000002E-2</v>
      </c>
      <c r="C904">
        <v>4.94736E-2</v>
      </c>
      <c r="D904">
        <v>4.6826300000000001E-2</v>
      </c>
      <c r="E904">
        <v>153.20500000000001</v>
      </c>
      <c r="F904">
        <v>4.1477800000000002E-2</v>
      </c>
    </row>
    <row r="905" spans="1:6" x14ac:dyDescent="0.2">
      <c r="A905">
        <v>257.11399999999998</v>
      </c>
      <c r="B905">
        <v>4.1844600000000003E-2</v>
      </c>
      <c r="C905">
        <v>4.9328400000000001E-2</v>
      </c>
      <c r="D905">
        <v>4.6682000000000001E-2</v>
      </c>
      <c r="E905">
        <v>154.26900000000001</v>
      </c>
      <c r="F905">
        <v>4.1029999999999997E-2</v>
      </c>
    </row>
    <row r="906" spans="1:6" x14ac:dyDescent="0.2">
      <c r="A906">
        <v>258.89999999999998</v>
      </c>
      <c r="B906">
        <v>4.1824199999999999E-2</v>
      </c>
      <c r="C906">
        <v>4.8996699999999997E-2</v>
      </c>
      <c r="D906">
        <v>4.6372900000000002E-2</v>
      </c>
      <c r="E906">
        <v>155.34</v>
      </c>
      <c r="F906">
        <v>4.0521700000000001E-2</v>
      </c>
    </row>
    <row r="907" spans="1:6" x14ac:dyDescent="0.2">
      <c r="A907">
        <v>260.69799999999998</v>
      </c>
      <c r="B907">
        <v>4.1783399999999998E-2</v>
      </c>
      <c r="C907">
        <v>4.8706699999999999E-2</v>
      </c>
      <c r="D907">
        <v>4.6043500000000001E-2</v>
      </c>
      <c r="E907">
        <v>156.41900000000001</v>
      </c>
      <c r="F907">
        <v>4.00545E-2</v>
      </c>
    </row>
    <row r="908" spans="1:6" x14ac:dyDescent="0.2">
      <c r="A908">
        <v>262.50900000000001</v>
      </c>
      <c r="B908">
        <v>4.1722299999999997E-2</v>
      </c>
      <c r="C908">
        <v>4.8313399999999999E-2</v>
      </c>
      <c r="D908">
        <v>4.5940599999999998E-2</v>
      </c>
      <c r="E908">
        <v>157.505</v>
      </c>
      <c r="F908">
        <v>3.9547300000000001E-2</v>
      </c>
    </row>
    <row r="909" spans="1:6" x14ac:dyDescent="0.2">
      <c r="A909">
        <v>264.33199999999999</v>
      </c>
      <c r="B909">
        <v>4.1579699999999997E-2</v>
      </c>
      <c r="C909">
        <v>4.83962E-2</v>
      </c>
      <c r="D909">
        <v>4.5652600000000002E-2</v>
      </c>
      <c r="E909">
        <v>158.59899999999999</v>
      </c>
      <c r="F909">
        <v>3.9060999999999998E-2</v>
      </c>
    </row>
    <row r="910" spans="1:6" x14ac:dyDescent="0.2">
      <c r="A910">
        <v>266.16699999999997</v>
      </c>
      <c r="B910">
        <v>4.1539E-2</v>
      </c>
      <c r="C910">
        <v>4.8210000000000003E-2</v>
      </c>
      <c r="D910">
        <v>4.5426500000000002E-2</v>
      </c>
      <c r="E910">
        <v>159.69999999999999</v>
      </c>
      <c r="F910">
        <v>3.8595400000000002E-2</v>
      </c>
    </row>
    <row r="911" spans="1:6" x14ac:dyDescent="0.2">
      <c r="A911">
        <v>268.01600000000002</v>
      </c>
      <c r="B911">
        <v>4.1355700000000002E-2</v>
      </c>
      <c r="C911">
        <v>4.8106500000000003E-2</v>
      </c>
      <c r="D911">
        <v>4.51388E-2</v>
      </c>
      <c r="E911">
        <v>160.81</v>
      </c>
      <c r="F911">
        <v>3.8352700000000003E-2</v>
      </c>
    </row>
    <row r="912" spans="1:6" x14ac:dyDescent="0.2">
      <c r="A912">
        <v>269.87700000000001</v>
      </c>
      <c r="B912">
        <v>4.1152099999999997E-2</v>
      </c>
      <c r="C912">
        <v>4.7817100000000001E-2</v>
      </c>
      <c r="D912">
        <v>4.48514E-2</v>
      </c>
      <c r="E912">
        <v>161.92599999999999</v>
      </c>
      <c r="F912">
        <v>3.7948500000000003E-2</v>
      </c>
    </row>
    <row r="913" spans="1:6" x14ac:dyDescent="0.2">
      <c r="A913">
        <v>271.75099999999998</v>
      </c>
      <c r="B913">
        <v>4.1111399999999999E-2</v>
      </c>
      <c r="C913">
        <v>4.7796499999999999E-2</v>
      </c>
      <c r="D913">
        <v>4.4728200000000003E-2</v>
      </c>
      <c r="E913">
        <v>163.05099999999999</v>
      </c>
      <c r="F913">
        <v>3.7443700000000003E-2</v>
      </c>
    </row>
    <row r="914" spans="1:6" x14ac:dyDescent="0.2">
      <c r="A914">
        <v>273.63799999999998</v>
      </c>
      <c r="B914">
        <v>4.1091099999999998E-2</v>
      </c>
      <c r="C914">
        <v>4.7465899999999998E-2</v>
      </c>
      <c r="D914">
        <v>4.4543600000000003E-2</v>
      </c>
      <c r="E914">
        <v>164.18299999999999</v>
      </c>
      <c r="F914">
        <v>3.7121000000000001E-2</v>
      </c>
    </row>
    <row r="915" spans="1:6" x14ac:dyDescent="0.2">
      <c r="A915">
        <v>275.53899999999999</v>
      </c>
      <c r="B915">
        <v>4.0968999999999998E-2</v>
      </c>
      <c r="C915">
        <v>4.7404000000000002E-2</v>
      </c>
      <c r="D915">
        <v>4.42361E-2</v>
      </c>
      <c r="E915">
        <v>165.32300000000001</v>
      </c>
      <c r="F915">
        <v>3.6738100000000003E-2</v>
      </c>
    </row>
    <row r="916" spans="1:6" x14ac:dyDescent="0.2">
      <c r="A916">
        <v>277.452</v>
      </c>
      <c r="B916">
        <v>4.0806299999999997E-2</v>
      </c>
      <c r="C916">
        <v>4.7259500000000003E-2</v>
      </c>
      <c r="D916">
        <v>4.4072100000000003E-2</v>
      </c>
      <c r="E916">
        <v>166.471</v>
      </c>
      <c r="F916">
        <v>3.6114E-2</v>
      </c>
    </row>
    <row r="917" spans="1:6" x14ac:dyDescent="0.2">
      <c r="A917">
        <v>279.37900000000002</v>
      </c>
      <c r="B917">
        <v>4.0908E-2</v>
      </c>
      <c r="C917">
        <v>4.7156299999999998E-2</v>
      </c>
      <c r="D917">
        <v>4.3867299999999998E-2</v>
      </c>
      <c r="E917">
        <v>167.62700000000001</v>
      </c>
      <c r="F917">
        <v>3.5953100000000002E-2</v>
      </c>
    </row>
    <row r="918" spans="1:6" x14ac:dyDescent="0.2">
      <c r="A918">
        <v>281.31900000000002</v>
      </c>
      <c r="B918">
        <v>4.0704600000000001E-2</v>
      </c>
      <c r="C918">
        <v>4.7011900000000002E-2</v>
      </c>
      <c r="D918">
        <v>4.3683E-2</v>
      </c>
      <c r="E918">
        <v>168.791</v>
      </c>
      <c r="F918">
        <v>3.5651599999999999E-2</v>
      </c>
    </row>
    <row r="919" spans="1:6" x14ac:dyDescent="0.2">
      <c r="A919">
        <v>283.27199999999999</v>
      </c>
      <c r="B919">
        <v>4.0704600000000001E-2</v>
      </c>
      <c r="C919">
        <v>4.6805699999999999E-2</v>
      </c>
      <c r="D919">
        <v>4.3416999999999997E-2</v>
      </c>
      <c r="E919">
        <v>169.96299999999999</v>
      </c>
      <c r="F919">
        <v>3.5029100000000001E-2</v>
      </c>
    </row>
    <row r="920" spans="1:6" x14ac:dyDescent="0.2">
      <c r="A920">
        <v>285.23899999999998</v>
      </c>
      <c r="B920">
        <v>4.0460700000000002E-2</v>
      </c>
      <c r="C920">
        <v>4.6620200000000001E-2</v>
      </c>
      <c r="D920">
        <v>4.3273800000000001E-2</v>
      </c>
      <c r="E920">
        <v>171.14400000000001</v>
      </c>
      <c r="F920">
        <v>3.47482E-2</v>
      </c>
    </row>
    <row r="921" spans="1:6" x14ac:dyDescent="0.2">
      <c r="A921">
        <v>287.22000000000003</v>
      </c>
      <c r="B921">
        <v>4.05014E-2</v>
      </c>
      <c r="C921">
        <v>4.6372900000000002E-2</v>
      </c>
      <c r="D921">
        <v>4.2844500000000001E-2</v>
      </c>
      <c r="E921">
        <v>172.33199999999999</v>
      </c>
      <c r="F921">
        <v>3.4627900000000003E-2</v>
      </c>
    </row>
    <row r="922" spans="1:6" x14ac:dyDescent="0.2">
      <c r="A922">
        <v>289.214</v>
      </c>
      <c r="B922">
        <v>4.04201E-2</v>
      </c>
      <c r="C922">
        <v>4.6311100000000001E-2</v>
      </c>
      <c r="D922">
        <v>4.28037E-2</v>
      </c>
      <c r="E922">
        <v>173.529</v>
      </c>
      <c r="F922">
        <v>3.4227199999999999E-2</v>
      </c>
    </row>
    <row r="923" spans="1:6" x14ac:dyDescent="0.2">
      <c r="A923">
        <v>291.22300000000001</v>
      </c>
      <c r="B923">
        <v>4.0298199999999999E-2</v>
      </c>
      <c r="C923">
        <v>4.5920000000000002E-2</v>
      </c>
      <c r="D923">
        <v>4.2497399999999998E-2</v>
      </c>
      <c r="E923">
        <v>174.73400000000001</v>
      </c>
      <c r="F923">
        <v>3.3906800000000001E-2</v>
      </c>
    </row>
    <row r="924" spans="1:6" x14ac:dyDescent="0.2">
      <c r="A924">
        <v>293.245</v>
      </c>
      <c r="B924">
        <v>4.0217000000000003E-2</v>
      </c>
      <c r="C924">
        <v>4.58994E-2</v>
      </c>
      <c r="D924">
        <v>4.2313700000000003E-2</v>
      </c>
      <c r="E924">
        <v>175.947</v>
      </c>
      <c r="F924">
        <v>3.3606700000000003E-2</v>
      </c>
    </row>
    <row r="925" spans="1:6" x14ac:dyDescent="0.2">
      <c r="A925">
        <v>295.28100000000001</v>
      </c>
      <c r="B925">
        <v>4.0034199999999999E-2</v>
      </c>
      <c r="C925">
        <v>4.5549800000000001E-2</v>
      </c>
      <c r="D925">
        <v>4.21505E-2</v>
      </c>
      <c r="E925">
        <v>177.16800000000001</v>
      </c>
      <c r="F925">
        <v>3.3086999999999998E-2</v>
      </c>
    </row>
    <row r="926" spans="1:6" x14ac:dyDescent="0.2">
      <c r="A926">
        <v>297.33100000000002</v>
      </c>
      <c r="B926">
        <v>4.0115400000000002E-2</v>
      </c>
      <c r="C926">
        <v>4.5611499999999999E-2</v>
      </c>
      <c r="D926">
        <v>4.1946499999999998E-2</v>
      </c>
      <c r="E926">
        <v>178.399</v>
      </c>
      <c r="F926">
        <v>3.2707600000000003E-2</v>
      </c>
    </row>
    <row r="927" spans="1:6" x14ac:dyDescent="0.2">
      <c r="A927">
        <v>299.39600000000002</v>
      </c>
      <c r="B927">
        <v>3.9892200000000003E-2</v>
      </c>
      <c r="C927">
        <v>4.5385399999999999E-2</v>
      </c>
      <c r="D927">
        <v>4.1742700000000001E-2</v>
      </c>
      <c r="E927">
        <v>179.637</v>
      </c>
      <c r="F927">
        <v>3.2607799999999999E-2</v>
      </c>
    </row>
    <row r="928" spans="1:6" x14ac:dyDescent="0.2">
      <c r="A928">
        <v>301.47399999999999</v>
      </c>
      <c r="B928">
        <v>4.0034199999999999E-2</v>
      </c>
      <c r="C928">
        <v>4.5179900000000002E-2</v>
      </c>
      <c r="D928">
        <v>4.1335299999999998E-2</v>
      </c>
      <c r="E928">
        <v>180.88499999999999</v>
      </c>
      <c r="F928">
        <v>3.2189000000000002E-2</v>
      </c>
    </row>
    <row r="929" spans="1:6" x14ac:dyDescent="0.2">
      <c r="A929">
        <v>303.56799999999998</v>
      </c>
      <c r="B929">
        <v>3.9892200000000003E-2</v>
      </c>
      <c r="C929">
        <v>4.48514E-2</v>
      </c>
      <c r="D929">
        <v>4.13964E-2</v>
      </c>
      <c r="E929">
        <v>182.14099999999999</v>
      </c>
      <c r="F929">
        <v>3.1830299999999999E-2</v>
      </c>
    </row>
    <row r="930" spans="1:6" x14ac:dyDescent="0.2">
      <c r="A930">
        <v>305.67500000000001</v>
      </c>
      <c r="B930">
        <v>3.9993599999999997E-2</v>
      </c>
      <c r="C930">
        <v>4.4605100000000002E-2</v>
      </c>
      <c r="D930">
        <v>4.1172500000000001E-2</v>
      </c>
      <c r="E930">
        <v>183.405</v>
      </c>
      <c r="F930">
        <v>3.1571399999999999E-2</v>
      </c>
    </row>
    <row r="931" spans="1:6" x14ac:dyDescent="0.2">
      <c r="A931">
        <v>307.798</v>
      </c>
      <c r="B931">
        <v>3.9912499999999997E-2</v>
      </c>
      <c r="C931">
        <v>4.4625699999999997E-2</v>
      </c>
      <c r="D931">
        <v>4.1070700000000002E-2</v>
      </c>
      <c r="E931">
        <v>184.679</v>
      </c>
      <c r="F931">
        <v>3.12132E-2</v>
      </c>
    </row>
    <row r="932" spans="1:6" x14ac:dyDescent="0.2">
      <c r="A932">
        <v>309.935</v>
      </c>
      <c r="B932">
        <v>3.9669000000000003E-2</v>
      </c>
      <c r="C932">
        <v>4.4400099999999998E-2</v>
      </c>
      <c r="D932">
        <v>4.0745299999999998E-2</v>
      </c>
      <c r="E932">
        <v>185.96100000000001</v>
      </c>
      <c r="F932">
        <v>3.0835499999999998E-2</v>
      </c>
    </row>
    <row r="933" spans="1:6" x14ac:dyDescent="0.2">
      <c r="A933">
        <v>312.08600000000001</v>
      </c>
      <c r="B933">
        <v>3.9628400000000001E-2</v>
      </c>
      <c r="C933">
        <v>4.42361E-2</v>
      </c>
      <c r="D933">
        <v>4.0562300000000003E-2</v>
      </c>
      <c r="E933">
        <v>187.25200000000001</v>
      </c>
      <c r="F933">
        <v>3.0616899999999999E-2</v>
      </c>
    </row>
    <row r="934" spans="1:6" x14ac:dyDescent="0.2">
      <c r="A934">
        <v>314.25299999999999</v>
      </c>
      <c r="B934">
        <v>3.9587900000000002E-2</v>
      </c>
      <c r="C934">
        <v>4.4113100000000002E-2</v>
      </c>
      <c r="D934">
        <v>4.0562300000000003E-2</v>
      </c>
      <c r="E934">
        <v>188.55199999999999</v>
      </c>
      <c r="F934">
        <v>3.0140400000000001E-2</v>
      </c>
    </row>
    <row r="935" spans="1:6" x14ac:dyDescent="0.2">
      <c r="A935">
        <v>316.435</v>
      </c>
      <c r="B935">
        <v>3.9608200000000003E-2</v>
      </c>
      <c r="C935">
        <v>4.3949200000000001E-2</v>
      </c>
      <c r="D935">
        <v>4.03185E-2</v>
      </c>
      <c r="E935">
        <v>189.86099999999999</v>
      </c>
      <c r="F935">
        <v>3.00016E-2</v>
      </c>
    </row>
    <row r="936" spans="1:6" x14ac:dyDescent="0.2">
      <c r="A936">
        <v>318.63200000000001</v>
      </c>
      <c r="B936">
        <v>3.9587900000000002E-2</v>
      </c>
      <c r="C936">
        <v>4.3826299999999999E-2</v>
      </c>
      <c r="D936">
        <v>4.0277899999999998E-2</v>
      </c>
      <c r="E936">
        <v>191.179</v>
      </c>
      <c r="F936">
        <v>2.9803300000000001E-2</v>
      </c>
    </row>
    <row r="937" spans="1:6" x14ac:dyDescent="0.2">
      <c r="A937">
        <v>320.84399999999999</v>
      </c>
      <c r="B937">
        <v>3.94662E-2</v>
      </c>
      <c r="C937">
        <v>4.3539700000000001E-2</v>
      </c>
      <c r="D937">
        <v>3.9993599999999997E-2</v>
      </c>
      <c r="E937">
        <v>192.506</v>
      </c>
      <c r="F937">
        <v>2.9466300000000001E-2</v>
      </c>
    </row>
    <row r="938" spans="1:6" x14ac:dyDescent="0.2">
      <c r="A938">
        <v>323.07100000000003</v>
      </c>
      <c r="B938">
        <v>3.9182500000000002E-2</v>
      </c>
      <c r="C938">
        <v>4.3416999999999997E-2</v>
      </c>
      <c r="D938">
        <v>3.9851600000000001E-2</v>
      </c>
      <c r="E938">
        <v>193.84299999999999</v>
      </c>
      <c r="F938">
        <v>2.9347499999999999E-2</v>
      </c>
    </row>
    <row r="939" spans="1:6" x14ac:dyDescent="0.2">
      <c r="A939">
        <v>325.31400000000002</v>
      </c>
      <c r="B939">
        <v>3.9304100000000002E-2</v>
      </c>
      <c r="C939">
        <v>4.3376100000000001E-2</v>
      </c>
      <c r="D939">
        <v>3.9486500000000001E-2</v>
      </c>
      <c r="E939">
        <v>195.18899999999999</v>
      </c>
      <c r="F939">
        <v>2.9010899999999999E-2</v>
      </c>
    </row>
    <row r="940" spans="1:6" x14ac:dyDescent="0.2">
      <c r="A940">
        <v>327.57299999999998</v>
      </c>
      <c r="B940">
        <v>3.9223000000000001E-2</v>
      </c>
      <c r="C940">
        <v>4.3232899999999998E-2</v>
      </c>
      <c r="D940">
        <v>3.9304100000000002E-2</v>
      </c>
      <c r="E940">
        <v>196.54400000000001</v>
      </c>
      <c r="F940">
        <v>2.8674600000000001E-2</v>
      </c>
    </row>
    <row r="941" spans="1:6" x14ac:dyDescent="0.2">
      <c r="A941">
        <v>329.84699999999998</v>
      </c>
      <c r="B941">
        <v>3.9081200000000003E-2</v>
      </c>
      <c r="C941">
        <v>4.3028499999999997E-2</v>
      </c>
      <c r="D941">
        <v>3.9202800000000003E-2</v>
      </c>
      <c r="E941">
        <v>197.90799999999999</v>
      </c>
      <c r="F941">
        <v>2.8595499999999999E-2</v>
      </c>
    </row>
    <row r="942" spans="1:6" x14ac:dyDescent="0.2">
      <c r="A942">
        <v>332.137</v>
      </c>
      <c r="B942">
        <v>3.9121700000000002E-2</v>
      </c>
      <c r="C942">
        <v>4.27424E-2</v>
      </c>
      <c r="D942">
        <v>3.9223000000000001E-2</v>
      </c>
      <c r="E942">
        <v>199.28200000000001</v>
      </c>
      <c r="F942">
        <v>2.8022600000000002E-2</v>
      </c>
    </row>
    <row r="943" spans="1:6" x14ac:dyDescent="0.2">
      <c r="A943">
        <v>334.44200000000001</v>
      </c>
      <c r="B943">
        <v>3.9162299999999997E-2</v>
      </c>
      <c r="C943">
        <v>4.2578999999999999E-2</v>
      </c>
      <c r="D943">
        <v>3.9081200000000003E-2</v>
      </c>
      <c r="E943">
        <v>200.66499999999999</v>
      </c>
      <c r="F943">
        <v>2.7805400000000001E-2</v>
      </c>
    </row>
    <row r="944" spans="1:6" x14ac:dyDescent="0.2">
      <c r="A944">
        <v>336.76400000000001</v>
      </c>
      <c r="B944">
        <v>3.9000199999999999E-2</v>
      </c>
      <c r="C944">
        <v>4.2558600000000002E-2</v>
      </c>
      <c r="D944">
        <v>3.8919200000000001E-2</v>
      </c>
      <c r="E944">
        <v>202.05799999999999</v>
      </c>
      <c r="F944">
        <v>2.7726500000000001E-2</v>
      </c>
    </row>
    <row r="945" spans="1:6" x14ac:dyDescent="0.2">
      <c r="A945">
        <v>339.10199999999998</v>
      </c>
      <c r="B945">
        <v>3.9000199999999999E-2</v>
      </c>
      <c r="C945">
        <v>4.23749E-2</v>
      </c>
      <c r="D945">
        <v>3.8635900000000001E-2</v>
      </c>
      <c r="E945">
        <v>203.46100000000001</v>
      </c>
      <c r="F945">
        <v>2.7253200000000002E-2</v>
      </c>
    </row>
    <row r="946" spans="1:6" x14ac:dyDescent="0.2">
      <c r="A946">
        <v>341.45600000000002</v>
      </c>
      <c r="B946">
        <v>3.8980000000000001E-2</v>
      </c>
      <c r="C946">
        <v>4.21505E-2</v>
      </c>
      <c r="D946">
        <v>3.8494199999999999E-2</v>
      </c>
      <c r="E946">
        <v>204.87299999999999</v>
      </c>
      <c r="F946">
        <v>2.72138E-2</v>
      </c>
    </row>
    <row r="947" spans="1:6" x14ac:dyDescent="0.2">
      <c r="A947">
        <v>343.82600000000002</v>
      </c>
      <c r="B947">
        <v>3.8899000000000003E-2</v>
      </c>
      <c r="C947">
        <v>4.1987299999999998E-2</v>
      </c>
      <c r="D947">
        <v>3.8393099999999999E-2</v>
      </c>
      <c r="E947">
        <v>206.29599999999999</v>
      </c>
      <c r="F947">
        <v>2.6977299999999999E-2</v>
      </c>
    </row>
    <row r="948" spans="1:6" x14ac:dyDescent="0.2">
      <c r="A948">
        <v>346.21300000000002</v>
      </c>
      <c r="B948">
        <v>3.87978E-2</v>
      </c>
      <c r="C948">
        <v>4.1742700000000001E-2</v>
      </c>
      <c r="D948">
        <v>3.8130299999999999E-2</v>
      </c>
      <c r="E948">
        <v>207.72800000000001</v>
      </c>
      <c r="F948">
        <v>2.6701599999999999E-2</v>
      </c>
    </row>
    <row r="949" spans="1:6" x14ac:dyDescent="0.2">
      <c r="A949">
        <v>348.61599999999999</v>
      </c>
      <c r="B949">
        <v>3.8777499999999999E-2</v>
      </c>
      <c r="C949">
        <v>4.1620400000000002E-2</v>
      </c>
      <c r="D949">
        <v>3.8029300000000002E-2</v>
      </c>
      <c r="E949">
        <v>209.17</v>
      </c>
      <c r="F949">
        <v>2.6583499999999999E-2</v>
      </c>
    </row>
    <row r="950" spans="1:6" x14ac:dyDescent="0.2">
      <c r="A950">
        <v>351.036</v>
      </c>
      <c r="B950">
        <v>3.8656099999999999E-2</v>
      </c>
      <c r="C950">
        <v>4.1539E-2</v>
      </c>
      <c r="D950">
        <v>3.77667E-2</v>
      </c>
      <c r="E950">
        <v>210.62200000000001</v>
      </c>
      <c r="F950">
        <v>2.6308100000000001E-2</v>
      </c>
    </row>
    <row r="951" spans="1:6" x14ac:dyDescent="0.2">
      <c r="A951">
        <v>353.47300000000001</v>
      </c>
      <c r="B951">
        <v>3.8595400000000002E-2</v>
      </c>
      <c r="C951">
        <v>4.1192800000000002E-2</v>
      </c>
      <c r="D951">
        <v>3.7524399999999999E-2</v>
      </c>
      <c r="E951">
        <v>212.084</v>
      </c>
      <c r="F951">
        <v>2.6190100000000001E-2</v>
      </c>
    </row>
    <row r="952" spans="1:6" x14ac:dyDescent="0.2">
      <c r="A952">
        <v>355.92700000000002</v>
      </c>
      <c r="B952">
        <v>3.86156E-2</v>
      </c>
      <c r="C952">
        <v>4.1050400000000001E-2</v>
      </c>
      <c r="D952">
        <v>3.7342800000000002E-2</v>
      </c>
      <c r="E952">
        <v>213.55600000000001</v>
      </c>
      <c r="F952">
        <v>2.5836399999999999E-2</v>
      </c>
    </row>
    <row r="953" spans="1:6" x14ac:dyDescent="0.2">
      <c r="A953">
        <v>358.39699999999999</v>
      </c>
      <c r="B953">
        <v>3.8575199999999997E-2</v>
      </c>
      <c r="C953">
        <v>4.0745299999999998E-2</v>
      </c>
      <c r="D953">
        <v>3.7201600000000001E-2</v>
      </c>
      <c r="E953">
        <v>215.03800000000001</v>
      </c>
      <c r="F953">
        <v>2.56989E-2</v>
      </c>
    </row>
    <row r="954" spans="1:6" x14ac:dyDescent="0.2">
      <c r="A954">
        <v>360.88499999999999</v>
      </c>
      <c r="B954">
        <v>3.8554900000000003E-2</v>
      </c>
      <c r="C954">
        <v>4.0542000000000002E-2</v>
      </c>
      <c r="D954">
        <v>3.7080700000000001E-2</v>
      </c>
      <c r="E954">
        <v>216.53100000000001</v>
      </c>
      <c r="F954">
        <v>2.53847E-2</v>
      </c>
    </row>
    <row r="955" spans="1:6" x14ac:dyDescent="0.2">
      <c r="A955">
        <v>363.39</v>
      </c>
      <c r="B955">
        <v>3.8453800000000003E-2</v>
      </c>
      <c r="C955">
        <v>4.0359100000000002E-2</v>
      </c>
      <c r="D955">
        <v>3.6738100000000003E-2</v>
      </c>
      <c r="E955">
        <v>218.03399999999999</v>
      </c>
      <c r="F955">
        <v>2.5227800000000002E-2</v>
      </c>
    </row>
    <row r="956" spans="1:6" x14ac:dyDescent="0.2">
      <c r="A956">
        <v>365.91199999999998</v>
      </c>
      <c r="B956">
        <v>3.8494199999999999E-2</v>
      </c>
      <c r="C956">
        <v>4.0338800000000001E-2</v>
      </c>
      <c r="D956">
        <v>3.65568E-2</v>
      </c>
      <c r="E956">
        <v>219.547</v>
      </c>
      <c r="F956">
        <v>2.5208100000000001E-2</v>
      </c>
    </row>
    <row r="957" spans="1:6" x14ac:dyDescent="0.2">
      <c r="A957">
        <v>368.452</v>
      </c>
      <c r="B957">
        <v>3.8433599999999998E-2</v>
      </c>
      <c r="C957">
        <v>4.0196599999999999E-2</v>
      </c>
      <c r="D957">
        <v>3.6335300000000001E-2</v>
      </c>
      <c r="E957">
        <v>221.071</v>
      </c>
      <c r="F957">
        <v>2.49336E-2</v>
      </c>
    </row>
    <row r="958" spans="1:6" x14ac:dyDescent="0.2">
      <c r="A958">
        <v>371.01</v>
      </c>
      <c r="B958">
        <v>3.8534699999999998E-2</v>
      </c>
      <c r="C958">
        <v>4.0095100000000002E-2</v>
      </c>
      <c r="D958">
        <v>3.6315199999999999E-2</v>
      </c>
      <c r="E958">
        <v>222.60599999999999</v>
      </c>
      <c r="F958">
        <v>2.49336E-2</v>
      </c>
    </row>
    <row r="959" spans="1:6" x14ac:dyDescent="0.2">
      <c r="A959">
        <v>373.58499999999998</v>
      </c>
      <c r="B959">
        <v>3.8453800000000003E-2</v>
      </c>
      <c r="C959">
        <v>3.9953000000000002E-2</v>
      </c>
      <c r="D959">
        <v>3.61743E-2</v>
      </c>
      <c r="E959">
        <v>224.15100000000001</v>
      </c>
      <c r="F959">
        <v>2.47964E-2</v>
      </c>
    </row>
    <row r="960" spans="1:6" x14ac:dyDescent="0.2">
      <c r="A960">
        <v>376.178</v>
      </c>
      <c r="B960">
        <v>3.8453800000000003E-2</v>
      </c>
      <c r="C960">
        <v>3.9628400000000001E-2</v>
      </c>
      <c r="D960">
        <v>3.6013400000000001E-2</v>
      </c>
      <c r="E960">
        <v>225.70699999999999</v>
      </c>
      <c r="F960">
        <v>2.462E-2</v>
      </c>
    </row>
    <row r="961" spans="1:6" x14ac:dyDescent="0.2">
      <c r="A961">
        <v>378.78899999999999</v>
      </c>
      <c r="B961">
        <v>3.8231399999999999E-2</v>
      </c>
      <c r="C961">
        <v>3.9446000000000002E-2</v>
      </c>
      <c r="D961">
        <v>3.5751999999999999E-2</v>
      </c>
      <c r="E961">
        <v>227.273</v>
      </c>
      <c r="F961">
        <v>2.44633E-2</v>
      </c>
    </row>
    <row r="962" spans="1:6" x14ac:dyDescent="0.2">
      <c r="A962">
        <v>381.41800000000001</v>
      </c>
      <c r="B962">
        <v>3.8271800000000002E-2</v>
      </c>
      <c r="C962">
        <v>3.9425700000000001E-2</v>
      </c>
      <c r="D962">
        <v>3.5671700000000001E-2</v>
      </c>
      <c r="E962">
        <v>228.851</v>
      </c>
      <c r="F962">
        <v>2.4169599999999999E-2</v>
      </c>
    </row>
    <row r="963" spans="1:6" x14ac:dyDescent="0.2">
      <c r="A963">
        <v>384.065</v>
      </c>
      <c r="B963">
        <v>3.8150499999999997E-2</v>
      </c>
      <c r="C963">
        <v>3.9527100000000003E-2</v>
      </c>
      <c r="D963">
        <v>3.5490800000000003E-2</v>
      </c>
      <c r="E963">
        <v>230.43899999999999</v>
      </c>
      <c r="F963">
        <v>2.4130499999999999E-2</v>
      </c>
    </row>
    <row r="964" spans="1:6" x14ac:dyDescent="0.2">
      <c r="A964">
        <v>386.73099999999999</v>
      </c>
      <c r="B964">
        <v>3.8251599999999997E-2</v>
      </c>
      <c r="C964">
        <v>3.9243300000000002E-2</v>
      </c>
      <c r="D964">
        <v>3.5350199999999998E-2</v>
      </c>
      <c r="E964">
        <v>232.03899999999999</v>
      </c>
      <c r="F964">
        <v>2.3817499999999998E-2</v>
      </c>
    </row>
    <row r="965" spans="1:6" x14ac:dyDescent="0.2">
      <c r="A965">
        <v>389.41500000000002</v>
      </c>
      <c r="B965">
        <v>3.8312199999999998E-2</v>
      </c>
      <c r="C965">
        <v>3.9081200000000003E-2</v>
      </c>
      <c r="D965">
        <v>3.5330199999999999E-2</v>
      </c>
      <c r="E965">
        <v>233.649</v>
      </c>
      <c r="F965">
        <v>2.38371E-2</v>
      </c>
    </row>
    <row r="966" spans="1:6" x14ac:dyDescent="0.2">
      <c r="A966">
        <v>392.11799999999999</v>
      </c>
      <c r="B966">
        <v>3.80495E-2</v>
      </c>
      <c r="C966">
        <v>3.8939500000000002E-2</v>
      </c>
      <c r="D966">
        <v>3.5189600000000001E-2</v>
      </c>
      <c r="E966">
        <v>235.27099999999999</v>
      </c>
      <c r="F966">
        <v>2.3622000000000001E-2</v>
      </c>
    </row>
    <row r="967" spans="1:6" x14ac:dyDescent="0.2">
      <c r="A967">
        <v>394.839</v>
      </c>
      <c r="B967">
        <v>3.7847499999999999E-2</v>
      </c>
      <c r="C967">
        <v>3.8737000000000001E-2</v>
      </c>
      <c r="D967">
        <v>3.5029100000000001E-2</v>
      </c>
      <c r="E967">
        <v>236.904</v>
      </c>
      <c r="F967">
        <v>2.3485200000000001E-2</v>
      </c>
    </row>
    <row r="968" spans="1:6" x14ac:dyDescent="0.2">
      <c r="A968">
        <v>397.58</v>
      </c>
      <c r="B968">
        <v>3.7867699999999997E-2</v>
      </c>
      <c r="C968">
        <v>3.8696599999999998E-2</v>
      </c>
      <c r="D968">
        <v>3.4948800000000002E-2</v>
      </c>
      <c r="E968">
        <v>238.548</v>
      </c>
      <c r="F968">
        <v>2.31922E-2</v>
      </c>
    </row>
    <row r="969" spans="1:6" x14ac:dyDescent="0.2">
      <c r="A969">
        <v>400.339</v>
      </c>
      <c r="B969">
        <v>3.7807100000000003E-2</v>
      </c>
      <c r="C969">
        <v>3.8474000000000001E-2</v>
      </c>
      <c r="D969">
        <v>3.47482E-2</v>
      </c>
      <c r="E969">
        <v>240.203</v>
      </c>
      <c r="F969">
        <v>2.28994E-2</v>
      </c>
    </row>
    <row r="970" spans="1:6" x14ac:dyDescent="0.2">
      <c r="A970">
        <v>403.11799999999999</v>
      </c>
      <c r="B970">
        <v>3.77667E-2</v>
      </c>
      <c r="C970">
        <v>3.8352700000000003E-2</v>
      </c>
      <c r="D970">
        <v>3.4667999999999997E-2</v>
      </c>
      <c r="E970">
        <v>241.87100000000001</v>
      </c>
      <c r="F970">
        <v>2.3133600000000001E-2</v>
      </c>
    </row>
    <row r="971" spans="1:6" x14ac:dyDescent="0.2">
      <c r="A971">
        <v>405.91500000000002</v>
      </c>
      <c r="B971">
        <v>3.7827300000000001E-2</v>
      </c>
      <c r="C971">
        <v>3.8352700000000003E-2</v>
      </c>
      <c r="D971">
        <v>3.4467600000000001E-2</v>
      </c>
      <c r="E971">
        <v>243.54900000000001</v>
      </c>
      <c r="F971">
        <v>2.2957999999999999E-2</v>
      </c>
    </row>
    <row r="972" spans="1:6" x14ac:dyDescent="0.2">
      <c r="A972">
        <v>408.73200000000003</v>
      </c>
      <c r="B972">
        <v>3.77667E-2</v>
      </c>
      <c r="C972">
        <v>3.8271800000000002E-2</v>
      </c>
      <c r="D972">
        <v>3.4327299999999998E-2</v>
      </c>
      <c r="E972">
        <v>245.239</v>
      </c>
      <c r="F972">
        <v>2.3016499999999999E-2</v>
      </c>
    </row>
    <row r="973" spans="1:6" x14ac:dyDescent="0.2">
      <c r="A973">
        <v>411.56900000000002</v>
      </c>
      <c r="B973">
        <v>3.7746500000000002E-2</v>
      </c>
      <c r="C973">
        <v>3.8009099999999997E-2</v>
      </c>
      <c r="D973">
        <v>3.4126999999999998E-2</v>
      </c>
      <c r="E973">
        <v>246.941</v>
      </c>
      <c r="F973">
        <v>2.2743300000000001E-2</v>
      </c>
    </row>
    <row r="974" spans="1:6" x14ac:dyDescent="0.2">
      <c r="A974">
        <v>414.42500000000001</v>
      </c>
      <c r="B974">
        <v>3.7726299999999997E-2</v>
      </c>
      <c r="C974">
        <v>3.7786899999999998E-2</v>
      </c>
      <c r="D974">
        <v>3.3946799999999999E-2</v>
      </c>
      <c r="E974">
        <v>248.655</v>
      </c>
      <c r="F974">
        <v>2.2684800000000001E-2</v>
      </c>
    </row>
    <row r="975" spans="1:6" x14ac:dyDescent="0.2">
      <c r="A975">
        <v>417.30200000000002</v>
      </c>
      <c r="B975">
        <v>3.7706099999999999E-2</v>
      </c>
      <c r="C975">
        <v>3.7484099999999999E-2</v>
      </c>
      <c r="D975">
        <v>3.3766699999999997E-2</v>
      </c>
      <c r="E975">
        <v>250.381</v>
      </c>
      <c r="F975">
        <v>2.2353399999999999E-2</v>
      </c>
    </row>
    <row r="976" spans="1:6" x14ac:dyDescent="0.2">
      <c r="A976">
        <v>420.19799999999998</v>
      </c>
      <c r="B976">
        <v>3.7685900000000001E-2</v>
      </c>
      <c r="C976">
        <v>3.7524399999999999E-2</v>
      </c>
      <c r="D976">
        <v>3.3606700000000003E-2</v>
      </c>
      <c r="E976">
        <v>252.119</v>
      </c>
      <c r="F976">
        <v>2.2353399999999999E-2</v>
      </c>
    </row>
    <row r="977" spans="1:6" x14ac:dyDescent="0.2">
      <c r="A977">
        <v>423.11399999999998</v>
      </c>
      <c r="B977">
        <v>3.7625400000000003E-2</v>
      </c>
      <c r="C977">
        <v>3.7423499999999998E-2</v>
      </c>
      <c r="D977">
        <v>3.3486700000000001E-2</v>
      </c>
      <c r="E977">
        <v>253.86799999999999</v>
      </c>
      <c r="F977">
        <v>2.1983200000000001E-2</v>
      </c>
    </row>
    <row r="978" spans="1:6" x14ac:dyDescent="0.2">
      <c r="A978">
        <v>426.05</v>
      </c>
      <c r="B978">
        <v>3.7443700000000003E-2</v>
      </c>
      <c r="C978">
        <v>3.7221799999999999E-2</v>
      </c>
      <c r="D978">
        <v>3.3186899999999998E-2</v>
      </c>
      <c r="E978">
        <v>255.63</v>
      </c>
      <c r="F978">
        <v>2.2178E-2</v>
      </c>
    </row>
    <row r="979" spans="1:6" x14ac:dyDescent="0.2">
      <c r="A979">
        <v>429.00700000000001</v>
      </c>
      <c r="B979">
        <v>3.7363E-2</v>
      </c>
      <c r="C979">
        <v>3.7060500000000003E-2</v>
      </c>
      <c r="D979">
        <v>3.3066999999999999E-2</v>
      </c>
      <c r="E979">
        <v>257.404</v>
      </c>
      <c r="F979">
        <v>2.21196E-2</v>
      </c>
    </row>
    <row r="980" spans="1:6" x14ac:dyDescent="0.2">
      <c r="A980">
        <v>431.98399999999998</v>
      </c>
      <c r="B980">
        <v>3.7403400000000003E-2</v>
      </c>
      <c r="C980">
        <v>3.7040299999999998E-2</v>
      </c>
      <c r="D980">
        <v>3.3007099999999998E-2</v>
      </c>
      <c r="E980">
        <v>259.19</v>
      </c>
      <c r="F980">
        <v>2.2138999999999999E-2</v>
      </c>
    </row>
    <row r="981" spans="1:6" x14ac:dyDescent="0.2">
      <c r="A981">
        <v>434.98200000000003</v>
      </c>
      <c r="B981">
        <v>3.7423499999999998E-2</v>
      </c>
      <c r="C981">
        <v>3.6919399999999998E-2</v>
      </c>
      <c r="D981">
        <v>3.28274E-2</v>
      </c>
      <c r="E981">
        <v>260.98899999999998</v>
      </c>
      <c r="F981">
        <v>2.1846999999999998E-2</v>
      </c>
    </row>
    <row r="982" spans="1:6" x14ac:dyDescent="0.2">
      <c r="A982">
        <v>438</v>
      </c>
      <c r="B982">
        <v>3.7262099999999999E-2</v>
      </c>
      <c r="C982">
        <v>3.6677599999999998E-2</v>
      </c>
      <c r="D982">
        <v>3.2687599999999997E-2</v>
      </c>
      <c r="E982">
        <v>262.8</v>
      </c>
      <c r="F982">
        <v>2.1788600000000002E-2</v>
      </c>
    </row>
    <row r="983" spans="1:6" x14ac:dyDescent="0.2">
      <c r="A983">
        <v>441.04</v>
      </c>
      <c r="B983">
        <v>3.7161300000000001E-2</v>
      </c>
      <c r="C983">
        <v>3.65568E-2</v>
      </c>
      <c r="D983">
        <v>3.24681E-2</v>
      </c>
      <c r="E983">
        <v>264.62400000000002</v>
      </c>
      <c r="F983">
        <v>2.1535599999999998E-2</v>
      </c>
    </row>
    <row r="984" spans="1:6" x14ac:dyDescent="0.2">
      <c r="A984">
        <v>444.101</v>
      </c>
      <c r="B984">
        <v>3.7100800000000003E-2</v>
      </c>
      <c r="C984">
        <v>3.6496399999999998E-2</v>
      </c>
      <c r="D984">
        <v>3.2428199999999997E-2</v>
      </c>
      <c r="E984">
        <v>266.45999999999998</v>
      </c>
      <c r="F984">
        <v>2.1477199999999998E-2</v>
      </c>
    </row>
    <row r="985" spans="1:6" x14ac:dyDescent="0.2">
      <c r="A985">
        <v>447.18200000000002</v>
      </c>
      <c r="B985">
        <v>3.7080700000000001E-2</v>
      </c>
      <c r="C985">
        <v>3.6415799999999998E-2</v>
      </c>
      <c r="D985">
        <v>3.2228800000000002E-2</v>
      </c>
      <c r="E985">
        <v>268.30900000000003</v>
      </c>
      <c r="F985">
        <v>2.12439E-2</v>
      </c>
    </row>
    <row r="986" spans="1:6" x14ac:dyDescent="0.2">
      <c r="A986">
        <v>450.286</v>
      </c>
      <c r="B986">
        <v>3.6999999999999998E-2</v>
      </c>
      <c r="C986">
        <v>3.6234700000000002E-2</v>
      </c>
      <c r="D986">
        <v>3.2208899999999999E-2</v>
      </c>
      <c r="E986">
        <v>270.17099999999999</v>
      </c>
      <c r="F986">
        <v>2.1263299999999999E-2</v>
      </c>
    </row>
    <row r="987" spans="1:6" x14ac:dyDescent="0.2">
      <c r="A987">
        <v>453.41</v>
      </c>
      <c r="B987">
        <v>3.68992E-2</v>
      </c>
      <c r="C987">
        <v>3.6053599999999998E-2</v>
      </c>
      <c r="D987">
        <v>3.2049399999999999E-2</v>
      </c>
      <c r="E987">
        <v>272.04599999999999</v>
      </c>
      <c r="F987">
        <v>2.1127300000000002E-2</v>
      </c>
    </row>
    <row r="988" spans="1:6" x14ac:dyDescent="0.2">
      <c r="A988">
        <v>456.55700000000002</v>
      </c>
      <c r="B988">
        <v>3.68186E-2</v>
      </c>
      <c r="C988">
        <v>3.5711899999999998E-2</v>
      </c>
      <c r="D988">
        <v>3.1929899999999997E-2</v>
      </c>
      <c r="E988">
        <v>273.93400000000003</v>
      </c>
      <c r="F988">
        <v>2.1146700000000001E-2</v>
      </c>
    </row>
    <row r="989" spans="1:6" x14ac:dyDescent="0.2">
      <c r="A989">
        <v>459.72500000000002</v>
      </c>
      <c r="B989">
        <v>3.6717899999999998E-2</v>
      </c>
      <c r="C989">
        <v>3.5691800000000003E-2</v>
      </c>
      <c r="D989">
        <v>3.1750599999999997E-2</v>
      </c>
      <c r="E989">
        <v>275.83499999999998</v>
      </c>
      <c r="F989">
        <v>2.0971799999999999E-2</v>
      </c>
    </row>
    <row r="990" spans="1:6" x14ac:dyDescent="0.2">
      <c r="A990">
        <v>462.91500000000002</v>
      </c>
      <c r="B990">
        <v>3.6697800000000003E-2</v>
      </c>
      <c r="C990">
        <v>3.5470700000000001E-2</v>
      </c>
      <c r="D990">
        <v>3.1452000000000001E-2</v>
      </c>
      <c r="E990">
        <v>277.74900000000002</v>
      </c>
      <c r="F990">
        <v>2.0933E-2</v>
      </c>
    </row>
    <row r="991" spans="1:6" x14ac:dyDescent="0.2">
      <c r="A991">
        <v>466.12700000000001</v>
      </c>
      <c r="B991">
        <v>3.6657500000000003E-2</v>
      </c>
      <c r="C991">
        <v>3.5510899999999998E-2</v>
      </c>
      <c r="D991">
        <v>3.1392299999999998E-2</v>
      </c>
      <c r="E991">
        <v>279.67599999999999</v>
      </c>
      <c r="F991">
        <v>2.0758200000000001E-2</v>
      </c>
    </row>
    <row r="992" spans="1:6" x14ac:dyDescent="0.2">
      <c r="A992">
        <v>469.36200000000002</v>
      </c>
      <c r="B992">
        <v>3.6677599999999998E-2</v>
      </c>
      <c r="C992">
        <v>3.5350199999999998E-2</v>
      </c>
      <c r="D992">
        <v>3.11933E-2</v>
      </c>
      <c r="E992">
        <v>281.61700000000002</v>
      </c>
      <c r="F992">
        <v>2.0661100000000002E-2</v>
      </c>
    </row>
    <row r="993" spans="1:6" x14ac:dyDescent="0.2">
      <c r="A993">
        <v>472.61900000000003</v>
      </c>
      <c r="B993">
        <v>3.6395700000000003E-2</v>
      </c>
      <c r="C993">
        <v>3.5129399999999998E-2</v>
      </c>
      <c r="D993">
        <v>3.1093900000000001E-2</v>
      </c>
      <c r="E993">
        <v>283.57100000000003</v>
      </c>
      <c r="F993">
        <v>2.04476E-2</v>
      </c>
    </row>
    <row r="994" spans="1:6" x14ac:dyDescent="0.2">
      <c r="A994">
        <v>475.89800000000002</v>
      </c>
      <c r="B994">
        <v>3.6335300000000001E-2</v>
      </c>
      <c r="C994">
        <v>3.5029100000000001E-2</v>
      </c>
      <c r="D994">
        <v>3.0954700000000002E-2</v>
      </c>
      <c r="E994">
        <v>285.53899999999999</v>
      </c>
      <c r="F994">
        <v>2.0428200000000001E-2</v>
      </c>
    </row>
    <row r="995" spans="1:6" x14ac:dyDescent="0.2">
      <c r="A995">
        <v>479.2</v>
      </c>
      <c r="B995">
        <v>3.6355499999999999E-2</v>
      </c>
      <c r="C995">
        <v>3.4848499999999998E-2</v>
      </c>
      <c r="D995">
        <v>3.0755999999999999E-2</v>
      </c>
      <c r="E995">
        <v>287.52</v>
      </c>
      <c r="F995">
        <v>2.0331200000000001E-2</v>
      </c>
    </row>
    <row r="996" spans="1:6" x14ac:dyDescent="0.2">
      <c r="A996">
        <v>482.52499999999998</v>
      </c>
      <c r="B996">
        <v>3.6355499999999999E-2</v>
      </c>
      <c r="C996">
        <v>3.4768300000000002E-2</v>
      </c>
      <c r="D996">
        <v>3.0616899999999999E-2</v>
      </c>
      <c r="E996">
        <v>289.51499999999999</v>
      </c>
      <c r="F996">
        <v>2.0311800000000001E-2</v>
      </c>
    </row>
    <row r="997" spans="1:6" x14ac:dyDescent="0.2">
      <c r="A997">
        <v>485.87400000000002</v>
      </c>
      <c r="B997">
        <v>3.61743E-2</v>
      </c>
      <c r="C997">
        <v>3.4848499999999998E-2</v>
      </c>
      <c r="D997">
        <v>3.0577199999999999E-2</v>
      </c>
      <c r="E997">
        <v>291.524</v>
      </c>
      <c r="F997">
        <v>2.0195500000000002E-2</v>
      </c>
    </row>
    <row r="998" spans="1:6" x14ac:dyDescent="0.2">
      <c r="A998">
        <v>489.245</v>
      </c>
      <c r="B998">
        <v>3.6073800000000003E-2</v>
      </c>
      <c r="C998">
        <v>3.4607899999999997E-2</v>
      </c>
      <c r="D998">
        <v>3.0497699999999999E-2</v>
      </c>
      <c r="E998">
        <v>293.54700000000003</v>
      </c>
      <c r="F998">
        <v>2.0079099999999999E-2</v>
      </c>
    </row>
    <row r="999" spans="1:6" x14ac:dyDescent="0.2">
      <c r="A999">
        <v>492.64</v>
      </c>
      <c r="B999">
        <v>3.6093899999999998E-2</v>
      </c>
      <c r="C999">
        <v>3.4307299999999999E-2</v>
      </c>
      <c r="D999">
        <v>3.0239700000000001E-2</v>
      </c>
      <c r="E999">
        <v>295.584</v>
      </c>
      <c r="F999">
        <v>2.0098499999999998E-2</v>
      </c>
    </row>
    <row r="1000" spans="1:6" x14ac:dyDescent="0.2">
      <c r="A1000">
        <v>496.05799999999999</v>
      </c>
      <c r="B1000">
        <v>3.5933E-2</v>
      </c>
      <c r="C1000">
        <v>3.4287199999999997E-2</v>
      </c>
      <c r="D1000">
        <v>3.0120600000000001E-2</v>
      </c>
      <c r="E1000">
        <v>297.63499999999999</v>
      </c>
      <c r="F1000">
        <v>1.9865899999999999E-2</v>
      </c>
    </row>
    <row r="1001" spans="1:6" x14ac:dyDescent="0.2">
      <c r="A1001">
        <v>500</v>
      </c>
      <c r="B1001">
        <v>3.58727E-2</v>
      </c>
      <c r="C1001">
        <v>3.40069E-2</v>
      </c>
      <c r="D1001">
        <v>3.00214E-2</v>
      </c>
      <c r="E1001">
        <v>300</v>
      </c>
      <c r="F1001">
        <v>1.9846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a</vt:lpstr>
      <vt:lpstr>Fig 2b</vt:lpstr>
      <vt:lpstr>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23T20:08:57Z</dcterms:created>
  <dcterms:modified xsi:type="dcterms:W3CDTF">2025-06-30T23:27:38Z</dcterms:modified>
</cp:coreProperties>
</file>